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filterPrivacy="1" autoCompressPictures="0"/>
  <bookViews>
    <workbookView xWindow="0" yWindow="0" windowWidth="28800" windowHeight="12300" activeTab="2"/>
  </bookViews>
  <sheets>
    <sheet name="Summary" sheetId="6" r:id="rId1"/>
    <sheet name="Significant DEGs" sheetId="1" r:id="rId2"/>
    <sheet name="Template Matching" sheetId="2" r:id="rId3"/>
    <sheet name="Pattern 1" sheetId="3" r:id="rId4"/>
    <sheet name="Pattern 2" sheetId="4" r:id="rId5"/>
    <sheet name="Pattern 3" sheetId="5" r:id="rId6"/>
  </sheets>
  <definedNames>
    <definedName name="_xlnm._FilterDatabase" localSheetId="1" hidden="1">'Significant DEGs'!$A$2:$AE$1091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3" i="1" l="1"/>
  <c r="F3" i="2"/>
  <c r="I3" i="2"/>
  <c r="R417" i="1"/>
  <c r="R1091" i="1"/>
  <c r="R1089" i="1"/>
  <c r="R1088" i="1"/>
  <c r="R1090" i="1"/>
  <c r="R413" i="1"/>
  <c r="R1085" i="1"/>
  <c r="R1087" i="1"/>
  <c r="R1086" i="1"/>
  <c r="R1084" i="1"/>
  <c r="R1083" i="1"/>
  <c r="R1082" i="1"/>
  <c r="R412" i="1"/>
  <c r="R1081" i="1"/>
  <c r="R1077" i="1"/>
  <c r="R1076" i="1"/>
  <c r="R1080" i="1"/>
  <c r="R1074" i="1"/>
  <c r="R1073" i="1"/>
  <c r="R1079" i="1"/>
  <c r="R410" i="1"/>
  <c r="R1070" i="1"/>
  <c r="R1069" i="1"/>
  <c r="R409" i="1"/>
  <c r="R1078" i="1"/>
  <c r="R1075" i="1"/>
  <c r="R1065" i="1"/>
  <c r="R1064" i="1"/>
  <c r="R1063" i="1"/>
  <c r="R1062" i="1"/>
  <c r="R1061" i="1"/>
  <c r="R1060" i="1"/>
  <c r="R1072" i="1"/>
  <c r="R1058" i="1"/>
  <c r="R1057" i="1"/>
  <c r="R1056" i="1"/>
  <c r="R1055" i="1"/>
  <c r="R1054" i="1"/>
  <c r="R1053" i="1"/>
  <c r="R1052" i="1"/>
  <c r="R1051" i="1"/>
  <c r="R1050" i="1"/>
  <c r="R407" i="1"/>
  <c r="R1048" i="1"/>
  <c r="R1047" i="1"/>
  <c r="R1046" i="1"/>
  <c r="R1045" i="1"/>
  <c r="R1044" i="1"/>
  <c r="R1071" i="1"/>
  <c r="R1042" i="1"/>
  <c r="R1041" i="1"/>
  <c r="R1040" i="1"/>
  <c r="R405" i="1"/>
  <c r="R1038" i="1"/>
  <c r="R1037" i="1"/>
  <c r="R1036" i="1"/>
  <c r="R1035" i="1"/>
  <c r="R1034" i="1"/>
  <c r="R1033" i="1"/>
  <c r="R1032" i="1"/>
  <c r="R1031" i="1"/>
  <c r="R1068" i="1"/>
  <c r="R1029" i="1"/>
  <c r="R1028" i="1"/>
  <c r="R399" i="1"/>
  <c r="R1026" i="1"/>
  <c r="R1025" i="1"/>
  <c r="R1024" i="1"/>
  <c r="R1023" i="1"/>
  <c r="R1022" i="1"/>
  <c r="R398" i="1"/>
  <c r="R1020" i="1"/>
  <c r="R1067" i="1"/>
  <c r="R1018" i="1"/>
  <c r="R395" i="1"/>
  <c r="R385" i="1"/>
  <c r="R1066" i="1"/>
  <c r="R1059" i="1"/>
  <c r="R1013" i="1"/>
  <c r="R383" i="1"/>
  <c r="R1011" i="1"/>
  <c r="R1010" i="1"/>
  <c r="R1009" i="1"/>
  <c r="R1008" i="1"/>
  <c r="R1007" i="1"/>
  <c r="R380" i="1"/>
  <c r="R1005" i="1"/>
  <c r="R1004" i="1"/>
  <c r="R1003" i="1"/>
  <c r="R1049" i="1"/>
  <c r="R1043" i="1"/>
  <c r="R1039" i="1"/>
  <c r="R999" i="1"/>
  <c r="R1030" i="1"/>
  <c r="R997" i="1"/>
  <c r="R996" i="1"/>
  <c r="R378" i="1"/>
  <c r="R994" i="1"/>
  <c r="R376" i="1"/>
  <c r="R992" i="1"/>
  <c r="R1027" i="1"/>
  <c r="R1021" i="1"/>
  <c r="R989" i="1"/>
  <c r="R988" i="1"/>
  <c r="R987" i="1"/>
  <c r="R372" i="1"/>
  <c r="R985" i="1"/>
  <c r="R1019" i="1"/>
  <c r="R983" i="1"/>
  <c r="R982" i="1"/>
  <c r="R371" i="1"/>
  <c r="R980" i="1"/>
  <c r="R979" i="1"/>
  <c r="R978" i="1"/>
  <c r="R977" i="1"/>
  <c r="R976" i="1"/>
  <c r="R975" i="1"/>
  <c r="R974" i="1"/>
  <c r="R973" i="1"/>
  <c r="R972" i="1"/>
  <c r="R971" i="1"/>
  <c r="R970" i="1"/>
  <c r="R1017" i="1"/>
  <c r="R968" i="1"/>
  <c r="R967" i="1"/>
  <c r="R367" i="1"/>
  <c r="R1016" i="1"/>
  <c r="R964" i="1"/>
  <c r="R963" i="1"/>
  <c r="R962" i="1"/>
  <c r="R961" i="1"/>
  <c r="R1015" i="1"/>
  <c r="R1014" i="1"/>
  <c r="R1012" i="1"/>
  <c r="R1006" i="1"/>
  <c r="R364" i="1"/>
  <c r="R361" i="1"/>
  <c r="R954" i="1"/>
  <c r="R360" i="1"/>
  <c r="R952" i="1"/>
  <c r="R951" i="1"/>
  <c r="R950" i="1"/>
  <c r="R949" i="1"/>
  <c r="R948" i="1"/>
  <c r="R947" i="1"/>
  <c r="R1002" i="1"/>
  <c r="R355" i="1"/>
  <c r="R1001" i="1"/>
  <c r="R1000" i="1"/>
  <c r="R998" i="1"/>
  <c r="R348" i="1"/>
  <c r="R940" i="1"/>
  <c r="R939" i="1"/>
  <c r="R995" i="1"/>
  <c r="R937" i="1"/>
  <c r="R936" i="1"/>
  <c r="R935" i="1"/>
  <c r="R934" i="1"/>
  <c r="R933" i="1"/>
  <c r="R932" i="1"/>
  <c r="R931" i="1"/>
  <c r="R930" i="1"/>
  <c r="R347" i="1"/>
  <c r="R928" i="1"/>
  <c r="R927" i="1"/>
  <c r="R926" i="1"/>
  <c r="R925" i="1"/>
  <c r="R924" i="1"/>
  <c r="R346" i="1"/>
  <c r="R993" i="1"/>
  <c r="R921" i="1"/>
  <c r="R920" i="1"/>
  <c r="R991" i="1"/>
  <c r="R918" i="1"/>
  <c r="R345" i="1"/>
  <c r="R916" i="1"/>
  <c r="R915" i="1"/>
  <c r="R914" i="1"/>
  <c r="R913" i="1"/>
  <c r="R912" i="1"/>
  <c r="R911" i="1"/>
  <c r="R910" i="1"/>
  <c r="R990" i="1"/>
  <c r="R908" i="1"/>
  <c r="R986" i="1"/>
  <c r="R906" i="1"/>
  <c r="R905" i="1"/>
  <c r="R984" i="1"/>
  <c r="R343" i="1"/>
  <c r="R902" i="1"/>
  <c r="R901" i="1"/>
  <c r="R900" i="1"/>
  <c r="R981" i="1"/>
  <c r="R341" i="1"/>
  <c r="R969" i="1"/>
  <c r="R966" i="1"/>
  <c r="R965" i="1"/>
  <c r="R894" i="1"/>
  <c r="R960" i="1"/>
  <c r="R892" i="1"/>
  <c r="R891" i="1"/>
  <c r="R890" i="1"/>
  <c r="R889" i="1"/>
  <c r="R888" i="1"/>
  <c r="R959" i="1"/>
  <c r="R886" i="1"/>
  <c r="R339" i="1"/>
  <c r="R884" i="1"/>
  <c r="R883" i="1"/>
  <c r="R882" i="1"/>
  <c r="R881" i="1"/>
  <c r="R880" i="1"/>
  <c r="R879" i="1"/>
  <c r="R336" i="1"/>
  <c r="R877" i="1"/>
  <c r="R876" i="1"/>
  <c r="R875" i="1"/>
  <c r="R874" i="1"/>
  <c r="R873" i="1"/>
  <c r="R872" i="1"/>
  <c r="R871" i="1"/>
  <c r="R332" i="1"/>
  <c r="R958" i="1"/>
  <c r="R868" i="1"/>
  <c r="R867" i="1"/>
  <c r="R866" i="1"/>
  <c r="R865" i="1"/>
  <c r="R864" i="1"/>
  <c r="R863" i="1"/>
  <c r="R862" i="1"/>
  <c r="R957" i="1"/>
  <c r="R860" i="1"/>
  <c r="R859" i="1"/>
  <c r="R858" i="1"/>
  <c r="R857" i="1"/>
  <c r="R328" i="1"/>
  <c r="R855" i="1"/>
  <c r="R854" i="1"/>
  <c r="R853" i="1"/>
  <c r="R322" i="1"/>
  <c r="R851" i="1"/>
  <c r="R319" i="1"/>
  <c r="R849" i="1"/>
  <c r="R318" i="1"/>
  <c r="R316" i="1"/>
  <c r="R956" i="1"/>
  <c r="R845" i="1"/>
  <c r="R844" i="1"/>
  <c r="R843" i="1"/>
  <c r="R842" i="1"/>
  <c r="R841" i="1"/>
  <c r="R840" i="1"/>
  <c r="R310" i="1"/>
  <c r="R309" i="1"/>
  <c r="R837" i="1"/>
  <c r="R836" i="1"/>
  <c r="R835" i="1"/>
  <c r="R834" i="1"/>
  <c r="R833" i="1"/>
  <c r="R832" i="1"/>
  <c r="R297" i="1"/>
  <c r="R830" i="1"/>
  <c r="R296" i="1"/>
  <c r="R828" i="1"/>
  <c r="R827" i="1"/>
  <c r="R955" i="1"/>
  <c r="R825" i="1"/>
  <c r="R824" i="1"/>
  <c r="R953" i="1"/>
  <c r="R822" i="1"/>
  <c r="R821" i="1"/>
  <c r="R291" i="1"/>
  <c r="R819" i="1"/>
  <c r="R818" i="1"/>
  <c r="R817" i="1"/>
  <c r="R290" i="1"/>
  <c r="R815" i="1"/>
  <c r="R814" i="1"/>
  <c r="R813" i="1"/>
  <c r="R812" i="1"/>
  <c r="R286" i="1"/>
  <c r="R810" i="1"/>
  <c r="R809" i="1"/>
  <c r="R808" i="1"/>
  <c r="R807" i="1"/>
  <c r="R946" i="1"/>
  <c r="R945" i="1"/>
  <c r="R804" i="1"/>
  <c r="R803" i="1"/>
  <c r="R802" i="1"/>
  <c r="R801" i="1"/>
  <c r="R285" i="1"/>
  <c r="R799" i="1"/>
  <c r="R284" i="1"/>
  <c r="R797" i="1"/>
  <c r="R796" i="1"/>
  <c r="R795" i="1"/>
  <c r="R794" i="1"/>
  <c r="R283" i="1"/>
  <c r="R792" i="1"/>
  <c r="R791" i="1"/>
  <c r="R944" i="1"/>
  <c r="R282" i="1"/>
  <c r="R788" i="1"/>
  <c r="R279" i="1"/>
  <c r="R786" i="1"/>
  <c r="R785" i="1"/>
  <c r="R272" i="1"/>
  <c r="R783" i="1"/>
  <c r="R782" i="1"/>
  <c r="R781" i="1"/>
  <c r="R780" i="1"/>
  <c r="R779" i="1"/>
  <c r="R943" i="1"/>
  <c r="R777" i="1"/>
  <c r="R942" i="1"/>
  <c r="R941" i="1"/>
  <c r="R938" i="1"/>
  <c r="R773" i="1"/>
  <c r="R929" i="1"/>
  <c r="R771" i="1"/>
  <c r="R770" i="1"/>
  <c r="R769" i="1"/>
  <c r="R768" i="1"/>
  <c r="R923" i="1"/>
  <c r="R922" i="1"/>
  <c r="R765" i="1"/>
  <c r="R919" i="1"/>
  <c r="R763" i="1"/>
  <c r="R917" i="1"/>
  <c r="R761" i="1"/>
  <c r="R760" i="1"/>
  <c r="R759" i="1"/>
  <c r="R758" i="1"/>
  <c r="R757" i="1"/>
  <c r="R909" i="1"/>
  <c r="R907" i="1"/>
  <c r="R904" i="1"/>
  <c r="R753" i="1"/>
  <c r="R752" i="1"/>
  <c r="R751" i="1"/>
  <c r="R271" i="1"/>
  <c r="R270" i="1"/>
  <c r="R748" i="1"/>
  <c r="R747" i="1"/>
  <c r="R746" i="1"/>
  <c r="R745" i="1"/>
  <c r="R903" i="1"/>
  <c r="R743" i="1"/>
  <c r="R742" i="1"/>
  <c r="R267" i="1"/>
  <c r="R740" i="1"/>
  <c r="R266" i="1"/>
  <c r="R738" i="1"/>
  <c r="R899" i="1"/>
  <c r="R736" i="1"/>
  <c r="R735" i="1"/>
  <c r="R734" i="1"/>
  <c r="R733" i="1"/>
  <c r="R265" i="1"/>
  <c r="R731" i="1"/>
  <c r="R730" i="1"/>
  <c r="R729" i="1"/>
  <c r="R262" i="1"/>
  <c r="R727" i="1"/>
  <c r="R726" i="1"/>
  <c r="R725" i="1"/>
  <c r="R724" i="1"/>
  <c r="R723" i="1"/>
  <c r="R722" i="1"/>
  <c r="R721" i="1"/>
  <c r="R261" i="1"/>
  <c r="R719" i="1"/>
  <c r="R718" i="1"/>
  <c r="R717" i="1"/>
  <c r="R716" i="1"/>
  <c r="R715" i="1"/>
  <c r="R898" i="1"/>
  <c r="R713" i="1"/>
  <c r="R712" i="1"/>
  <c r="R711" i="1"/>
  <c r="R710" i="1"/>
  <c r="R709" i="1"/>
  <c r="R708" i="1"/>
  <c r="R707" i="1"/>
  <c r="R706" i="1"/>
  <c r="R705" i="1"/>
  <c r="R704" i="1"/>
  <c r="R703" i="1"/>
  <c r="R702" i="1"/>
  <c r="R701" i="1"/>
  <c r="R700" i="1"/>
  <c r="R699" i="1"/>
  <c r="R897" i="1"/>
  <c r="R697" i="1"/>
  <c r="R696" i="1"/>
  <c r="R896" i="1"/>
  <c r="R694" i="1"/>
  <c r="R895" i="1"/>
  <c r="R893" i="1"/>
  <c r="R691" i="1"/>
  <c r="R690" i="1"/>
  <c r="R689" i="1"/>
  <c r="R887" i="1"/>
  <c r="R687" i="1"/>
  <c r="R250" i="1"/>
  <c r="R685" i="1"/>
  <c r="R684" i="1"/>
  <c r="R683" i="1"/>
  <c r="R682" i="1"/>
  <c r="R681" i="1"/>
  <c r="R680" i="1"/>
  <c r="R679" i="1"/>
  <c r="R678" i="1"/>
  <c r="R677" i="1"/>
  <c r="R885" i="1"/>
  <c r="R675" i="1"/>
  <c r="R249" i="1"/>
  <c r="R878" i="1"/>
  <c r="R248" i="1"/>
  <c r="R671" i="1"/>
  <c r="R246" i="1"/>
  <c r="R669" i="1"/>
  <c r="R668" i="1"/>
  <c r="R667" i="1"/>
  <c r="R666" i="1"/>
  <c r="R665" i="1"/>
  <c r="R664" i="1"/>
  <c r="R663" i="1"/>
  <c r="R662" i="1"/>
  <c r="R240" i="1"/>
  <c r="R660" i="1"/>
  <c r="R659" i="1"/>
  <c r="R658" i="1"/>
  <c r="R657" i="1"/>
  <c r="R656" i="1"/>
  <c r="R226" i="1"/>
  <c r="R870" i="1"/>
  <c r="R869" i="1"/>
  <c r="R222" i="1"/>
  <c r="R651" i="1"/>
  <c r="R650" i="1"/>
  <c r="R649" i="1"/>
  <c r="R861" i="1"/>
  <c r="R647" i="1"/>
  <c r="R646" i="1"/>
  <c r="R856" i="1"/>
  <c r="R644" i="1"/>
  <c r="R643" i="1"/>
  <c r="R218" i="1"/>
  <c r="R641" i="1"/>
  <c r="R640" i="1"/>
  <c r="R639" i="1"/>
  <c r="R638" i="1"/>
  <c r="R637" i="1"/>
  <c r="R852" i="1"/>
  <c r="R635" i="1"/>
  <c r="R850" i="1"/>
  <c r="R216" i="1"/>
  <c r="R632" i="1"/>
  <c r="R848" i="1"/>
  <c r="R847" i="1"/>
  <c r="R629" i="1"/>
  <c r="R628" i="1"/>
  <c r="R627" i="1"/>
  <c r="R626" i="1"/>
  <c r="R846" i="1"/>
  <c r="R624" i="1"/>
  <c r="R623" i="1"/>
  <c r="R622" i="1"/>
  <c r="R621" i="1"/>
  <c r="R839" i="1"/>
  <c r="R619" i="1"/>
  <c r="R618" i="1"/>
  <c r="R213" i="1"/>
  <c r="R838" i="1"/>
  <c r="R831" i="1"/>
  <c r="R614" i="1"/>
  <c r="R613" i="1"/>
  <c r="R612" i="1"/>
  <c r="R611" i="1"/>
  <c r="R610" i="1"/>
  <c r="R609" i="1"/>
  <c r="R608" i="1"/>
  <c r="R607" i="1"/>
  <c r="R606" i="1"/>
  <c r="R207" i="1"/>
  <c r="R604" i="1"/>
  <c r="R603" i="1"/>
  <c r="R602" i="1"/>
  <c r="R203" i="1"/>
  <c r="R600" i="1"/>
  <c r="R599" i="1"/>
  <c r="R598" i="1"/>
  <c r="R829" i="1"/>
  <c r="R596" i="1"/>
  <c r="R595" i="1"/>
  <c r="R594" i="1"/>
  <c r="R826" i="1"/>
  <c r="R592" i="1"/>
  <c r="R591" i="1"/>
  <c r="R590" i="1"/>
  <c r="R589" i="1"/>
  <c r="R588" i="1"/>
  <c r="R823" i="1"/>
  <c r="R586" i="1"/>
  <c r="R585" i="1"/>
  <c r="R584" i="1"/>
  <c r="R583" i="1"/>
  <c r="R582" i="1"/>
  <c r="R581" i="1"/>
  <c r="R580" i="1"/>
  <c r="R579" i="1"/>
  <c r="R578" i="1"/>
  <c r="R577" i="1"/>
  <c r="R576" i="1"/>
  <c r="R575" i="1"/>
  <c r="R201" i="1"/>
  <c r="R200" i="1"/>
  <c r="R572" i="1"/>
  <c r="R571" i="1"/>
  <c r="R570" i="1"/>
  <c r="R193" i="1"/>
  <c r="R568" i="1"/>
  <c r="R820" i="1"/>
  <c r="R566" i="1"/>
  <c r="R565" i="1"/>
  <c r="R564" i="1"/>
  <c r="R816" i="1"/>
  <c r="R562" i="1"/>
  <c r="R561" i="1"/>
  <c r="R560" i="1"/>
  <c r="R180" i="1"/>
  <c r="R558" i="1"/>
  <c r="R557" i="1"/>
  <c r="R556" i="1"/>
  <c r="R555" i="1"/>
  <c r="R554" i="1"/>
  <c r="R553" i="1"/>
  <c r="R552" i="1"/>
  <c r="R179" i="1"/>
  <c r="R550" i="1"/>
  <c r="R549" i="1"/>
  <c r="R811" i="1"/>
  <c r="R547" i="1"/>
  <c r="R546" i="1"/>
  <c r="R806" i="1"/>
  <c r="R544" i="1"/>
  <c r="R805" i="1"/>
  <c r="R178" i="1"/>
  <c r="R541" i="1"/>
  <c r="R540" i="1"/>
  <c r="R539" i="1"/>
  <c r="R538" i="1"/>
  <c r="R537" i="1"/>
  <c r="R536" i="1"/>
  <c r="R800" i="1"/>
  <c r="R798" i="1"/>
  <c r="R533" i="1"/>
  <c r="R793" i="1"/>
  <c r="R531" i="1"/>
  <c r="R790" i="1"/>
  <c r="R529" i="1"/>
  <c r="R528" i="1"/>
  <c r="R527" i="1"/>
  <c r="R526" i="1"/>
  <c r="R525" i="1"/>
  <c r="R524" i="1"/>
  <c r="R523" i="1"/>
  <c r="R522" i="1"/>
  <c r="R521" i="1"/>
  <c r="R520" i="1"/>
  <c r="R519" i="1"/>
  <c r="R175" i="1"/>
  <c r="R517" i="1"/>
  <c r="R516" i="1"/>
  <c r="R515" i="1"/>
  <c r="R789" i="1"/>
  <c r="R513" i="1"/>
  <c r="R512" i="1"/>
  <c r="R787" i="1"/>
  <c r="R784" i="1"/>
  <c r="R509" i="1"/>
  <c r="R778" i="1"/>
  <c r="R172" i="1"/>
  <c r="R506" i="1"/>
  <c r="R505" i="1"/>
  <c r="R504" i="1"/>
  <c r="R503" i="1"/>
  <c r="R776" i="1"/>
  <c r="R775" i="1"/>
  <c r="R500" i="1"/>
  <c r="R499" i="1"/>
  <c r="R774" i="1"/>
  <c r="R772" i="1"/>
  <c r="R496" i="1"/>
  <c r="R170" i="1"/>
  <c r="R494" i="1"/>
  <c r="R493" i="1"/>
  <c r="R767" i="1"/>
  <c r="R169" i="1"/>
  <c r="R167" i="1"/>
  <c r="R162" i="1"/>
  <c r="R488" i="1"/>
  <c r="R487" i="1"/>
  <c r="R486" i="1"/>
  <c r="R766" i="1"/>
  <c r="R484" i="1"/>
  <c r="R764" i="1"/>
  <c r="R482" i="1"/>
  <c r="R161" i="1"/>
  <c r="R480" i="1"/>
  <c r="R479" i="1"/>
  <c r="R478" i="1"/>
  <c r="R477" i="1"/>
  <c r="R476" i="1"/>
  <c r="R762" i="1"/>
  <c r="R756" i="1"/>
  <c r="R473" i="1"/>
  <c r="R472" i="1"/>
  <c r="R471" i="1"/>
  <c r="R470" i="1"/>
  <c r="R469" i="1"/>
  <c r="R468" i="1"/>
  <c r="R755" i="1"/>
  <c r="R754" i="1"/>
  <c r="R465" i="1"/>
  <c r="R750" i="1"/>
  <c r="R749" i="1"/>
  <c r="R462" i="1"/>
  <c r="R461" i="1"/>
  <c r="R460" i="1"/>
  <c r="R459" i="1"/>
  <c r="R145" i="1"/>
  <c r="R744" i="1"/>
  <c r="R741" i="1"/>
  <c r="R455" i="1"/>
  <c r="R739" i="1"/>
  <c r="R453" i="1"/>
  <c r="R452" i="1"/>
  <c r="R451" i="1"/>
  <c r="R450" i="1"/>
  <c r="R449" i="1"/>
  <c r="R448" i="1"/>
  <c r="R737" i="1"/>
  <c r="R732" i="1"/>
  <c r="R728" i="1"/>
  <c r="R444" i="1"/>
  <c r="R443" i="1"/>
  <c r="R442" i="1"/>
  <c r="R441" i="1"/>
  <c r="R440" i="1"/>
  <c r="R720" i="1"/>
  <c r="R438" i="1"/>
  <c r="R437" i="1"/>
  <c r="R436" i="1"/>
  <c r="R435" i="1"/>
  <c r="R434" i="1"/>
  <c r="R144" i="1"/>
  <c r="R432" i="1"/>
  <c r="R431" i="1"/>
  <c r="R430" i="1"/>
  <c r="R429" i="1"/>
  <c r="R428" i="1"/>
  <c r="R714" i="1"/>
  <c r="R426" i="1"/>
  <c r="R425" i="1"/>
  <c r="R424" i="1"/>
  <c r="R423" i="1"/>
  <c r="R136" i="1"/>
  <c r="R421" i="1"/>
  <c r="R420" i="1"/>
  <c r="R419" i="1"/>
  <c r="R418" i="1"/>
  <c r="R698" i="1"/>
  <c r="R416" i="1"/>
  <c r="R415" i="1"/>
  <c r="R414" i="1"/>
  <c r="R695" i="1"/>
  <c r="R693" i="1"/>
  <c r="R411" i="1"/>
  <c r="R133" i="1"/>
  <c r="R692" i="1"/>
  <c r="R408" i="1"/>
  <c r="R688" i="1"/>
  <c r="R406" i="1"/>
  <c r="R686" i="1"/>
  <c r="R404" i="1"/>
  <c r="R403" i="1"/>
  <c r="R402" i="1"/>
  <c r="R401" i="1"/>
  <c r="R400" i="1"/>
  <c r="R132" i="1"/>
  <c r="R676" i="1"/>
  <c r="R397" i="1"/>
  <c r="R396" i="1"/>
  <c r="R130" i="1"/>
  <c r="R394" i="1"/>
  <c r="R393" i="1"/>
  <c r="R392" i="1"/>
  <c r="R391" i="1"/>
  <c r="R390" i="1"/>
  <c r="R389" i="1"/>
  <c r="R388" i="1"/>
  <c r="R387" i="1"/>
  <c r="R386" i="1"/>
  <c r="R674" i="1"/>
  <c r="R384" i="1"/>
  <c r="R129" i="1"/>
  <c r="R382" i="1"/>
  <c r="R381" i="1"/>
  <c r="R673" i="1"/>
  <c r="R379" i="1"/>
  <c r="R127" i="1"/>
  <c r="R377" i="1"/>
  <c r="R672" i="1"/>
  <c r="R375" i="1"/>
  <c r="R374" i="1"/>
  <c r="R373" i="1"/>
  <c r="R125" i="1"/>
  <c r="R670" i="1"/>
  <c r="R370" i="1"/>
  <c r="R369" i="1"/>
  <c r="R368" i="1"/>
  <c r="R123" i="1"/>
  <c r="R366" i="1"/>
  <c r="R365" i="1"/>
  <c r="R122" i="1"/>
  <c r="R363" i="1"/>
  <c r="R362" i="1"/>
  <c r="R121" i="1"/>
  <c r="R120" i="1"/>
  <c r="R359" i="1"/>
  <c r="R358" i="1"/>
  <c r="R357" i="1"/>
  <c r="R356" i="1"/>
  <c r="R661" i="1"/>
  <c r="R354" i="1"/>
  <c r="R353" i="1"/>
  <c r="R352" i="1"/>
  <c r="R351" i="1"/>
  <c r="R350" i="1"/>
  <c r="R349" i="1"/>
  <c r="R655" i="1"/>
  <c r="R112" i="1"/>
  <c r="R654" i="1"/>
  <c r="R653" i="1"/>
  <c r="R344" i="1"/>
  <c r="R652" i="1"/>
  <c r="R342" i="1"/>
  <c r="R648" i="1"/>
  <c r="R340" i="1"/>
  <c r="R645" i="1"/>
  <c r="R338" i="1"/>
  <c r="R337" i="1"/>
  <c r="R109" i="1"/>
  <c r="R335" i="1"/>
  <c r="R334" i="1"/>
  <c r="R333" i="1"/>
  <c r="R107" i="1"/>
  <c r="R331" i="1"/>
  <c r="R330" i="1"/>
  <c r="R329" i="1"/>
  <c r="R642" i="1"/>
  <c r="R327" i="1"/>
  <c r="R326" i="1"/>
  <c r="R325" i="1"/>
  <c r="R324" i="1"/>
  <c r="R323" i="1"/>
  <c r="R636" i="1"/>
  <c r="R321" i="1"/>
  <c r="R320" i="1"/>
  <c r="R102" i="1"/>
  <c r="R634" i="1"/>
  <c r="R317" i="1"/>
  <c r="R633" i="1"/>
  <c r="R315" i="1"/>
  <c r="R314" i="1"/>
  <c r="R313" i="1"/>
  <c r="R312" i="1"/>
  <c r="R311" i="1"/>
  <c r="R101" i="1"/>
  <c r="R100" i="1"/>
  <c r="R308" i="1"/>
  <c r="R307" i="1"/>
  <c r="R306" i="1"/>
  <c r="R305" i="1"/>
  <c r="R304" i="1"/>
  <c r="R303" i="1"/>
  <c r="R302" i="1"/>
  <c r="R301" i="1"/>
  <c r="R300" i="1"/>
  <c r="R299" i="1"/>
  <c r="R298" i="1"/>
  <c r="R631" i="1"/>
  <c r="R90" i="1"/>
  <c r="R295" i="1"/>
  <c r="R294" i="1"/>
  <c r="R293" i="1"/>
  <c r="R292" i="1"/>
  <c r="R86" i="1"/>
  <c r="R630" i="1"/>
  <c r="R289" i="1"/>
  <c r="R288" i="1"/>
  <c r="R287" i="1"/>
  <c r="R625" i="1"/>
  <c r="R620" i="1"/>
  <c r="R617" i="1"/>
  <c r="R616" i="1"/>
  <c r="R615" i="1"/>
  <c r="R281" i="1"/>
  <c r="R280" i="1"/>
  <c r="R605" i="1"/>
  <c r="R278" i="1"/>
  <c r="R277" i="1"/>
  <c r="R276" i="1"/>
  <c r="R275" i="1"/>
  <c r="R274" i="1"/>
  <c r="R273" i="1"/>
  <c r="R79" i="1"/>
  <c r="R601" i="1"/>
  <c r="R597" i="1"/>
  <c r="R269" i="1"/>
  <c r="R268" i="1"/>
  <c r="R593" i="1"/>
  <c r="R587" i="1"/>
  <c r="R574" i="1"/>
  <c r="R264" i="1"/>
  <c r="R263" i="1"/>
  <c r="R78" i="1"/>
  <c r="R573" i="1"/>
  <c r="R260" i="1"/>
  <c r="R259" i="1"/>
  <c r="R258" i="1"/>
  <c r="R257" i="1"/>
  <c r="R256" i="1"/>
  <c r="R255" i="1"/>
  <c r="R254" i="1"/>
  <c r="R253" i="1"/>
  <c r="R252" i="1"/>
  <c r="R251" i="1"/>
  <c r="R569" i="1"/>
  <c r="R567" i="1"/>
  <c r="R68" i="1"/>
  <c r="R247" i="1"/>
  <c r="R563" i="1"/>
  <c r="R245" i="1"/>
  <c r="R244" i="1"/>
  <c r="R243" i="1"/>
  <c r="R242" i="1"/>
  <c r="R241" i="1"/>
  <c r="R559" i="1"/>
  <c r="R239" i="1"/>
  <c r="R238" i="1"/>
  <c r="R237" i="1"/>
  <c r="R236" i="1"/>
  <c r="R235" i="1"/>
  <c r="R234" i="1"/>
  <c r="R233" i="1"/>
  <c r="R232" i="1"/>
  <c r="R231" i="1"/>
  <c r="R230" i="1"/>
  <c r="R229" i="1"/>
  <c r="R228" i="1"/>
  <c r="R227" i="1"/>
  <c r="R551" i="1"/>
  <c r="R225" i="1"/>
  <c r="R224" i="1"/>
  <c r="R223" i="1"/>
  <c r="R548" i="1"/>
  <c r="R221" i="1"/>
  <c r="R220" i="1"/>
  <c r="R219" i="1"/>
  <c r="R545" i="1"/>
  <c r="R217" i="1"/>
  <c r="R543" i="1"/>
  <c r="R215" i="1"/>
  <c r="R214" i="1"/>
  <c r="R542" i="1"/>
  <c r="R212" i="1"/>
  <c r="R211" i="1"/>
  <c r="R210" i="1"/>
  <c r="R209" i="1"/>
  <c r="R208" i="1"/>
  <c r="R64" i="1"/>
  <c r="R206" i="1"/>
  <c r="R205" i="1"/>
  <c r="R204" i="1"/>
  <c r="R535" i="1"/>
  <c r="R202" i="1"/>
  <c r="R534" i="1"/>
  <c r="R532" i="1"/>
  <c r="R199" i="1"/>
  <c r="R198" i="1"/>
  <c r="R197" i="1"/>
  <c r="R196" i="1"/>
  <c r="R195" i="1"/>
  <c r="R194" i="1"/>
  <c r="R61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60" i="1"/>
  <c r="R54" i="1"/>
  <c r="R52" i="1"/>
  <c r="R177" i="1"/>
  <c r="R176" i="1"/>
  <c r="R530" i="1"/>
  <c r="R174" i="1"/>
  <c r="R173" i="1"/>
  <c r="R47" i="1"/>
  <c r="R171" i="1"/>
  <c r="R518" i="1"/>
  <c r="R514" i="1"/>
  <c r="R168" i="1"/>
  <c r="R511" i="1"/>
  <c r="R166" i="1"/>
  <c r="R165" i="1"/>
  <c r="R164" i="1"/>
  <c r="R163" i="1"/>
  <c r="R45" i="1"/>
  <c r="R510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508" i="1"/>
  <c r="R507" i="1"/>
  <c r="R143" i="1"/>
  <c r="R142" i="1"/>
  <c r="R141" i="1"/>
  <c r="R140" i="1"/>
  <c r="R139" i="1"/>
  <c r="R138" i="1"/>
  <c r="R137" i="1"/>
  <c r="R35" i="1"/>
  <c r="R135" i="1"/>
  <c r="R134" i="1"/>
  <c r="R502" i="1"/>
  <c r="R501" i="1"/>
  <c r="R131" i="1"/>
  <c r="R498" i="1"/>
  <c r="R497" i="1"/>
  <c r="R128" i="1"/>
  <c r="R495" i="1"/>
  <c r="R126" i="1"/>
  <c r="R492" i="1"/>
  <c r="R124" i="1"/>
  <c r="R491" i="1"/>
  <c r="R490" i="1"/>
  <c r="R489" i="1"/>
  <c r="R34" i="1"/>
  <c r="R119" i="1"/>
  <c r="R118" i="1"/>
  <c r="R117" i="1"/>
  <c r="R116" i="1"/>
  <c r="R115" i="1"/>
  <c r="R114" i="1"/>
  <c r="R113" i="1"/>
  <c r="R485" i="1"/>
  <c r="R111" i="1"/>
  <c r="R110" i="1"/>
  <c r="R31" i="1"/>
  <c r="R108" i="1"/>
  <c r="R483" i="1"/>
  <c r="R106" i="1"/>
  <c r="R105" i="1"/>
  <c r="R104" i="1"/>
  <c r="R103" i="1"/>
  <c r="R481" i="1"/>
  <c r="R27" i="1"/>
  <c r="R25" i="1"/>
  <c r="R99" i="1"/>
  <c r="R98" i="1"/>
  <c r="R97" i="1"/>
  <c r="R96" i="1"/>
  <c r="R95" i="1"/>
  <c r="R94" i="1"/>
  <c r="R93" i="1"/>
  <c r="R92" i="1"/>
  <c r="R91" i="1"/>
  <c r="R475" i="1"/>
  <c r="R89" i="1"/>
  <c r="R88" i="1"/>
  <c r="R87" i="1"/>
  <c r="R23" i="1"/>
  <c r="R85" i="1"/>
  <c r="R84" i="1"/>
  <c r="R83" i="1"/>
  <c r="R82" i="1"/>
  <c r="R81" i="1"/>
  <c r="R80" i="1"/>
  <c r="R22" i="1"/>
  <c r="R474" i="1"/>
  <c r="R77" i="1"/>
  <c r="R76" i="1"/>
  <c r="R75" i="1"/>
  <c r="R74" i="1"/>
  <c r="R73" i="1"/>
  <c r="R72" i="1"/>
  <c r="R71" i="1"/>
  <c r="R70" i="1"/>
  <c r="R69" i="1"/>
  <c r="R467" i="1"/>
  <c r="R67" i="1"/>
  <c r="R66" i="1"/>
  <c r="R65" i="1"/>
  <c r="R466" i="1"/>
  <c r="R63" i="1"/>
  <c r="R62" i="1"/>
  <c r="R464" i="1"/>
  <c r="R463" i="1"/>
  <c r="R59" i="1"/>
  <c r="R58" i="1"/>
  <c r="R57" i="1"/>
  <c r="R56" i="1"/>
  <c r="R55" i="1"/>
  <c r="R458" i="1"/>
  <c r="R53" i="1"/>
  <c r="R19" i="1"/>
  <c r="R51" i="1"/>
  <c r="R50" i="1"/>
  <c r="R49" i="1"/>
  <c r="R48" i="1"/>
  <c r="R17" i="1"/>
  <c r="R46" i="1"/>
  <c r="R457" i="1"/>
  <c r="R44" i="1"/>
  <c r="R43" i="1"/>
  <c r="R42" i="1"/>
  <c r="R41" i="1"/>
  <c r="R40" i="1"/>
  <c r="R39" i="1"/>
  <c r="R38" i="1"/>
  <c r="R37" i="1"/>
  <c r="R36" i="1"/>
  <c r="R456" i="1"/>
  <c r="R454" i="1"/>
  <c r="R33" i="1"/>
  <c r="R32" i="1"/>
  <c r="R447" i="1"/>
  <c r="R30" i="1"/>
  <c r="R29" i="1"/>
  <c r="R28" i="1"/>
  <c r="R446" i="1"/>
  <c r="R26" i="1"/>
  <c r="R445" i="1"/>
  <c r="R24" i="1"/>
  <c r="R439" i="1"/>
  <c r="R433" i="1"/>
  <c r="R21" i="1"/>
  <c r="R20" i="1"/>
  <c r="R427" i="1"/>
  <c r="R18" i="1"/>
  <c r="R16" i="1"/>
  <c r="R6" i="1"/>
  <c r="R15" i="1"/>
  <c r="R14" i="1"/>
  <c r="R13" i="1"/>
  <c r="R12" i="1"/>
  <c r="R11" i="1"/>
  <c r="R10" i="1"/>
  <c r="R9" i="1"/>
  <c r="R8" i="1"/>
  <c r="R7" i="1"/>
  <c r="R422" i="1"/>
  <c r="R5" i="1"/>
  <c r="R4" i="1"/>
</calcChain>
</file>

<file path=xl/comments1.xml><?xml version="1.0" encoding="utf-8"?>
<comments xmlns="http://schemas.openxmlformats.org/spreadsheetml/2006/main">
  <authors>
    <author>Author</author>
  </authors>
  <commentList>
    <comment ref="X1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earson's r correlation statistic to each idealized template expression values. Only r |0.85| or greater included.</t>
        </r>
      </text>
    </comment>
    <comment ref="S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ass pre-statistical filtered?
Yes = include
No = exclude</t>
        </r>
      </text>
    </comment>
    <comment ref="X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Resistant to Tau Reduction. Pattern 2.
(0, 0, 1, 1)</t>
        </r>
      </text>
    </comment>
    <comment ref="Y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Altered by dox. (0, 1, 0, 1). Pattern 3.</t>
        </r>
      </text>
    </comment>
    <comment ref="Z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(1, 0, 0, 0)</t>
        </r>
      </text>
    </comment>
    <comment ref="AA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(0, 1, 0, 0)</t>
        </r>
      </text>
    </comment>
    <comment ref="AB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Rescued by tau suppression. Pattern 1. (0, 0, 1, 0)</t>
        </r>
      </text>
    </comment>
    <comment ref="AC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(0, 0, 0, 1)</t>
        </r>
      </text>
    </comment>
    <comment ref="AD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Highest abs value of r statistic</t>
        </r>
      </text>
    </comment>
    <comment ref="AE2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Template number of highest match.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F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Total number of transcripts plotted.</t>
        </r>
      </text>
    </comment>
    <comment ref="I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Total number of transcripts divided by total potential patterns (up-regulated and down-regulated version of each template, so 6x2 = 12)</t>
        </r>
      </text>
    </comment>
    <comment ref="K5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attern 2</t>
        </r>
      </text>
    </comment>
    <comment ref="K6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attern 3 Up</t>
        </r>
      </text>
    </comment>
    <comment ref="L6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attern 3 Down</t>
        </r>
      </text>
    </comment>
    <comment ref="K9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charset val="1"/>
          </rPr>
          <t xml:space="preserve">
Pattern 1</t>
        </r>
      </text>
    </comment>
  </commentList>
</comments>
</file>

<file path=xl/sharedStrings.xml><?xml version="1.0" encoding="utf-8"?>
<sst xmlns="http://schemas.openxmlformats.org/spreadsheetml/2006/main" count="3151" uniqueCount="1160">
  <si>
    <t>Symbol Real</t>
  </si>
  <si>
    <t>Global Mean</t>
  </si>
  <si>
    <t>Global SD</t>
  </si>
  <si>
    <t>Treatment</t>
  </si>
  <si>
    <t>Interaction</t>
  </si>
  <si>
    <t>PRESENT</t>
  </si>
  <si>
    <t>N-</t>
  </si>
  <si>
    <t>N+</t>
  </si>
  <si>
    <t>X-</t>
  </si>
  <si>
    <t>X+</t>
  </si>
  <si>
    <t>Best</t>
  </si>
  <si>
    <t>Template Match</t>
  </si>
  <si>
    <t>Abca1</t>
  </si>
  <si>
    <t>YES</t>
  </si>
  <si>
    <t>Abca9</t>
  </si>
  <si>
    <t>Abcb1b</t>
  </si>
  <si>
    <t>Abcb6</t>
  </si>
  <si>
    <t>Abcd2</t>
  </si>
  <si>
    <t>Abhd12</t>
  </si>
  <si>
    <t>Abhd3</t>
  </si>
  <si>
    <t>Abl2</t>
  </si>
  <si>
    <t>Acad8</t>
  </si>
  <si>
    <t>Acadm</t>
  </si>
  <si>
    <t>Acot11</t>
  </si>
  <si>
    <t>Acsbg1</t>
  </si>
  <si>
    <t>Acsf2</t>
  </si>
  <si>
    <t>Acsl5</t>
  </si>
  <si>
    <t>Actr10</t>
  </si>
  <si>
    <t>Actr3</t>
  </si>
  <si>
    <t>Acvr2a</t>
  </si>
  <si>
    <t>Adam10</t>
  </si>
  <si>
    <t>Adam17</t>
  </si>
  <si>
    <t>Adarb2</t>
  </si>
  <si>
    <t>Adcyap1r1</t>
  </si>
  <si>
    <t>Adk</t>
  </si>
  <si>
    <t>Adrbk2</t>
  </si>
  <si>
    <t>Adssl1</t>
  </si>
  <si>
    <t>Aff2</t>
  </si>
  <si>
    <t>Agap1</t>
  </si>
  <si>
    <t>Ago4</t>
  </si>
  <si>
    <t>Ahcyl1</t>
  </si>
  <si>
    <t>Ahi1</t>
  </si>
  <si>
    <t>Ajap1</t>
  </si>
  <si>
    <t>Ak3</t>
  </si>
  <si>
    <t>Ak5</t>
  </si>
  <si>
    <t>Akap11</t>
  </si>
  <si>
    <t>Aldh1l1</t>
  </si>
  <si>
    <t>Aldh3a2</t>
  </si>
  <si>
    <t>Aldh6a1</t>
  </si>
  <si>
    <t>Aldoc</t>
  </si>
  <si>
    <t>Alkbh3</t>
  </si>
  <si>
    <t>Alkbh7</t>
  </si>
  <si>
    <t>Amfr</t>
  </si>
  <si>
    <t>Amt</t>
  </si>
  <si>
    <t>Anapc4</t>
  </si>
  <si>
    <t>Ankfn1</t>
  </si>
  <si>
    <t>Ankrd13a</t>
  </si>
  <si>
    <t>Ankrd29</t>
  </si>
  <si>
    <t>Ankrd6</t>
  </si>
  <si>
    <t>Anp32e</t>
  </si>
  <si>
    <t>Anxa3</t>
  </si>
  <si>
    <t>Anxa4</t>
  </si>
  <si>
    <t>Anxa6</t>
  </si>
  <si>
    <t>Ap1s1</t>
  </si>
  <si>
    <t>Apaf1</t>
  </si>
  <si>
    <t>Apbb1ip</t>
  </si>
  <si>
    <t>Apbb3</t>
  </si>
  <si>
    <t>Apoe</t>
  </si>
  <si>
    <t>Aqp4</t>
  </si>
  <si>
    <t>Arc</t>
  </si>
  <si>
    <t>Arhgap21</t>
  </si>
  <si>
    <t>Arhgap6</t>
  </si>
  <si>
    <t>Arhgef10</t>
  </si>
  <si>
    <t>Arhgef12</t>
  </si>
  <si>
    <t>Arhgef28</t>
  </si>
  <si>
    <t>Arl10</t>
  </si>
  <si>
    <t>Arl5b</t>
  </si>
  <si>
    <t>Armc10</t>
  </si>
  <si>
    <t>Armc9</t>
  </si>
  <si>
    <t>Arpc1b</t>
  </si>
  <si>
    <t>Arpc2</t>
  </si>
  <si>
    <t>Arpc5l</t>
  </si>
  <si>
    <t>Arsg</t>
  </si>
  <si>
    <t>As3mt</t>
  </si>
  <si>
    <t>Asic4</t>
  </si>
  <si>
    <t>Aspa</t>
  </si>
  <si>
    <t>Asph</t>
  </si>
  <si>
    <t>Ass1</t>
  </si>
  <si>
    <t>Astn1</t>
  </si>
  <si>
    <t>Atad2</t>
  </si>
  <si>
    <t>Atg101</t>
  </si>
  <si>
    <t>Atg4a</t>
  </si>
  <si>
    <t>Atp13a3</t>
  </si>
  <si>
    <t>Atp13a4</t>
  </si>
  <si>
    <t>Atp1b3</t>
  </si>
  <si>
    <t>Atp2b4</t>
  </si>
  <si>
    <t>Atp5h</t>
  </si>
  <si>
    <t>B2m</t>
  </si>
  <si>
    <t>B3gat1</t>
  </si>
  <si>
    <t>Bach1</t>
  </si>
  <si>
    <t>Bai3</t>
  </si>
  <si>
    <t>Bbs2</t>
  </si>
  <si>
    <t>BC005537</t>
  </si>
  <si>
    <t>BC005624</t>
  </si>
  <si>
    <t>BC005764</t>
  </si>
  <si>
    <t>BC030336</t>
  </si>
  <si>
    <t>Bcap29</t>
  </si>
  <si>
    <t>Bcas1</t>
  </si>
  <si>
    <t>Bcl11b</t>
  </si>
  <si>
    <t>Bcl7a</t>
  </si>
  <si>
    <t>Bend6</t>
  </si>
  <si>
    <t>Bet1l</t>
  </si>
  <si>
    <t>Bex2</t>
  </si>
  <si>
    <t>Bhlhe40</t>
  </si>
  <si>
    <t>Bicd2</t>
  </si>
  <si>
    <t>Bmp2k</t>
  </si>
  <si>
    <t>Bmpr1b</t>
  </si>
  <si>
    <t>Bmpr2</t>
  </si>
  <si>
    <t>Bnip2</t>
  </si>
  <si>
    <t>Bnip3</t>
  </si>
  <si>
    <t>Bpgm</t>
  </si>
  <si>
    <t>Brd3</t>
  </si>
  <si>
    <t>Bzw2</t>
  </si>
  <si>
    <t>C1qa</t>
  </si>
  <si>
    <t>C1qb</t>
  </si>
  <si>
    <t>C1qc</t>
  </si>
  <si>
    <t>C1ql3</t>
  </si>
  <si>
    <t>C3ar1</t>
  </si>
  <si>
    <t>C4a</t>
  </si>
  <si>
    <t>C4b</t>
  </si>
  <si>
    <t>Cabp1</t>
  </si>
  <si>
    <t>Cacna1c</t>
  </si>
  <si>
    <t>Cacna1d</t>
  </si>
  <si>
    <t>Cacna1e</t>
  </si>
  <si>
    <t>Cacna1h</t>
  </si>
  <si>
    <t>Cacnb2</t>
  </si>
  <si>
    <t>Cacng3</t>
  </si>
  <si>
    <t>Cadm1</t>
  </si>
  <si>
    <t>Calb1</t>
  </si>
  <si>
    <t>Caln1</t>
  </si>
  <si>
    <t>Caly</t>
  </si>
  <si>
    <t>Camk2b</t>
  </si>
  <si>
    <t>Camk2d</t>
  </si>
  <si>
    <t>Camkv</t>
  </si>
  <si>
    <t>Capn2</t>
  </si>
  <si>
    <t>Capns1</t>
  </si>
  <si>
    <t>Car2</t>
  </si>
  <si>
    <t>Car5b</t>
  </si>
  <si>
    <t>Cc2d1b</t>
  </si>
  <si>
    <t>Ccdc127</t>
  </si>
  <si>
    <t>Ccdc80</t>
  </si>
  <si>
    <t>Ccl6</t>
  </si>
  <si>
    <t>Ccl9</t>
  </si>
  <si>
    <t>Ccnl1</t>
  </si>
  <si>
    <t>Ccnt2</t>
  </si>
  <si>
    <t>Ccny</t>
  </si>
  <si>
    <t>Ccp110</t>
  </si>
  <si>
    <t>Cd151</t>
  </si>
  <si>
    <t>Cd164</t>
  </si>
  <si>
    <t>Cd180</t>
  </si>
  <si>
    <t>Cd44</t>
  </si>
  <si>
    <t>Cd53</t>
  </si>
  <si>
    <t>Cd63</t>
  </si>
  <si>
    <t>Cd68</t>
  </si>
  <si>
    <t>Cd81</t>
  </si>
  <si>
    <t>Cd82</t>
  </si>
  <si>
    <t>Cd83</t>
  </si>
  <si>
    <t>Cd84</t>
  </si>
  <si>
    <t>Cd9</t>
  </si>
  <si>
    <t>Cdc42se2</t>
  </si>
  <si>
    <t>Cdh12</t>
  </si>
  <si>
    <t>Cdh13</t>
  </si>
  <si>
    <t>Cdh6</t>
  </si>
  <si>
    <t>Cdh8</t>
  </si>
  <si>
    <t>Cdk12</t>
  </si>
  <si>
    <t>Cdk5rap2</t>
  </si>
  <si>
    <t>Cdkl4</t>
  </si>
  <si>
    <t>Cdon</t>
  </si>
  <si>
    <t>Cdr1</t>
  </si>
  <si>
    <t>Celf1</t>
  </si>
  <si>
    <t>Celf2</t>
  </si>
  <si>
    <t>Celf4</t>
  </si>
  <si>
    <t>Cep97</t>
  </si>
  <si>
    <t>Cerk</t>
  </si>
  <si>
    <t>Cers2</t>
  </si>
  <si>
    <t>Cers6</t>
  </si>
  <si>
    <t>Cfh</t>
  </si>
  <si>
    <t>Cgref1</t>
  </si>
  <si>
    <t>Cgrrf1</t>
  </si>
  <si>
    <t>Chchd10</t>
  </si>
  <si>
    <t>Chd2</t>
  </si>
  <si>
    <t>Chil1</t>
  </si>
  <si>
    <t>Chpt1</t>
  </si>
  <si>
    <t>Chst1</t>
  </si>
  <si>
    <t>Chst11</t>
  </si>
  <si>
    <t>Chst15</t>
  </si>
  <si>
    <t>Chst2</t>
  </si>
  <si>
    <t>Cldn11</t>
  </si>
  <si>
    <t>Clec7a</t>
  </si>
  <si>
    <t>Clic4</t>
  </si>
  <si>
    <t>Clip1</t>
  </si>
  <si>
    <t>Clk3</t>
  </si>
  <si>
    <t>Cln5</t>
  </si>
  <si>
    <t>Clybl</t>
  </si>
  <si>
    <t>Cmtm6</t>
  </si>
  <si>
    <t>Cnih4</t>
  </si>
  <si>
    <t>Cnksr2</t>
  </si>
  <si>
    <t>Cnn3</t>
  </si>
  <si>
    <t>Cnp</t>
  </si>
  <si>
    <t>Cnpy4</t>
  </si>
  <si>
    <t>Cnr1</t>
  </si>
  <si>
    <t>Cnrip1</t>
  </si>
  <si>
    <t>Cntn2</t>
  </si>
  <si>
    <t>Cntnap5c</t>
  </si>
  <si>
    <t>Commd4</t>
  </si>
  <si>
    <t>Coq10b</t>
  </si>
  <si>
    <t>Cotl1</t>
  </si>
  <si>
    <t>Cox14</t>
  </si>
  <si>
    <t>Cox5b</t>
  </si>
  <si>
    <t>Cpe</t>
  </si>
  <si>
    <t>Cpne3</t>
  </si>
  <si>
    <t>Cpne4</t>
  </si>
  <si>
    <t>Cpne6</t>
  </si>
  <si>
    <t>Cpne7</t>
  </si>
  <si>
    <t>Crh</t>
  </si>
  <si>
    <t>Crhbp</t>
  </si>
  <si>
    <t>Crmp1</t>
  </si>
  <si>
    <t>Crot</t>
  </si>
  <si>
    <t>Crtc3</t>
  </si>
  <si>
    <t>Csf1</t>
  </si>
  <si>
    <t>Csf1r</t>
  </si>
  <si>
    <t>Csf3r</t>
  </si>
  <si>
    <t>Csnk1g1</t>
  </si>
  <si>
    <t>Csrp1</t>
  </si>
  <si>
    <t>Cst3</t>
  </si>
  <si>
    <t>Ctnna1</t>
  </si>
  <si>
    <t>Ctnnb1</t>
  </si>
  <si>
    <t>Ctsc</t>
  </si>
  <si>
    <t>Ctsd</t>
  </si>
  <si>
    <t>Ctse</t>
  </si>
  <si>
    <t>Ctsh</t>
  </si>
  <si>
    <t>Ctsl</t>
  </si>
  <si>
    <t>Ctso</t>
  </si>
  <si>
    <t>Ctss</t>
  </si>
  <si>
    <t>Ctsz</t>
  </si>
  <si>
    <t>Cyb5a</t>
  </si>
  <si>
    <t>Cygb</t>
  </si>
  <si>
    <t>Cyp20a1</t>
  </si>
  <si>
    <t>Cyp2j6</t>
  </si>
  <si>
    <t>Cyp2j9</t>
  </si>
  <si>
    <t>D3Bwg0562e</t>
  </si>
  <si>
    <t>Daam2</t>
  </si>
  <si>
    <t>Dbi</t>
  </si>
  <si>
    <t>Dbn1</t>
  </si>
  <si>
    <t>Dbndd2</t>
  </si>
  <si>
    <t>Dbnl</t>
  </si>
  <si>
    <t>Dbpht2</t>
  </si>
  <si>
    <t>Dbt</t>
  </si>
  <si>
    <t>Dcaf12</t>
  </si>
  <si>
    <t>Dcaf7</t>
  </si>
  <si>
    <t>Dclk2</t>
  </si>
  <si>
    <t>Dcps</t>
  </si>
  <si>
    <t>Dctn4</t>
  </si>
  <si>
    <t>Ddah1</t>
  </si>
  <si>
    <t>Ddb2</t>
  </si>
  <si>
    <t>Ddhd1</t>
  </si>
  <si>
    <t>Ddx23</t>
  </si>
  <si>
    <t>Ddx59</t>
  </si>
  <si>
    <t>Decr1</t>
  </si>
  <si>
    <t>Dennd4c</t>
  </si>
  <si>
    <t>Dennd5a</t>
  </si>
  <si>
    <t>Dgat2</t>
  </si>
  <si>
    <t>Dhx16</t>
  </si>
  <si>
    <t>Dhx33</t>
  </si>
  <si>
    <t>Dip2a</t>
  </si>
  <si>
    <t>Dlg2</t>
  </si>
  <si>
    <t>Dlg3</t>
  </si>
  <si>
    <t>Dlg5</t>
  </si>
  <si>
    <t>Dmwd</t>
  </si>
  <si>
    <t>Dnajb1</t>
  </si>
  <si>
    <t>Dnajc10</t>
  </si>
  <si>
    <t>Dner</t>
  </si>
  <si>
    <t>Dnm3</t>
  </si>
  <si>
    <t>Dnttip1</t>
  </si>
  <si>
    <t>Doc2b</t>
  </si>
  <si>
    <t>Dock1</t>
  </si>
  <si>
    <t>Dock11</t>
  </si>
  <si>
    <t>Dock4</t>
  </si>
  <si>
    <t>Dock5</t>
  </si>
  <si>
    <t>Dock9</t>
  </si>
  <si>
    <t>Dpp6</t>
  </si>
  <si>
    <t>Dpy19l4</t>
  </si>
  <si>
    <t>Dpyd</t>
  </si>
  <si>
    <t>Dpysl3</t>
  </si>
  <si>
    <t>Dpysl5</t>
  </si>
  <si>
    <t>Drosha</t>
  </si>
  <si>
    <t>Dscaml1</t>
  </si>
  <si>
    <t>Dscr3</t>
  </si>
  <si>
    <t>Dst</t>
  </si>
  <si>
    <t>Dusp16</t>
  </si>
  <si>
    <t>Dusp18</t>
  </si>
  <si>
    <t>Dusp19</t>
  </si>
  <si>
    <t>Dync1li2</t>
  </si>
  <si>
    <t>Edem1</t>
  </si>
  <si>
    <t>Eepd1</t>
  </si>
  <si>
    <t>Efcab14</t>
  </si>
  <si>
    <t>Efhd1</t>
  </si>
  <si>
    <t>Efnb2</t>
  </si>
  <si>
    <t>Efnb3</t>
  </si>
  <si>
    <t>Efr3a</t>
  </si>
  <si>
    <t>Egln2</t>
  </si>
  <si>
    <t>Egr1</t>
  </si>
  <si>
    <t>Egr2</t>
  </si>
  <si>
    <t>Egr3</t>
  </si>
  <si>
    <t>Eif2ak2</t>
  </si>
  <si>
    <t>Eif2ak3</t>
  </si>
  <si>
    <t>Eif3c</t>
  </si>
  <si>
    <t>Eif5</t>
  </si>
  <si>
    <t>Eif5a2</t>
  </si>
  <si>
    <t>Ell2</t>
  </si>
  <si>
    <t>Elovl1</t>
  </si>
  <si>
    <t>Elovl7</t>
  </si>
  <si>
    <t>Emc3</t>
  </si>
  <si>
    <t>Emc7</t>
  </si>
  <si>
    <t>Emr1</t>
  </si>
  <si>
    <t>Enc1</t>
  </si>
  <si>
    <t>Enox1</t>
  </si>
  <si>
    <t>Entpd5</t>
  </si>
  <si>
    <t>Entpd6</t>
  </si>
  <si>
    <t>Epb4.1</t>
  </si>
  <si>
    <t>Epb4.1l2</t>
  </si>
  <si>
    <t>Epb4.1l5</t>
  </si>
  <si>
    <t>Epha3</t>
  </si>
  <si>
    <t>Epha5</t>
  </si>
  <si>
    <t>Ephx2</t>
  </si>
  <si>
    <t>Erap1</t>
  </si>
  <si>
    <t>Erbb2ip</t>
  </si>
  <si>
    <t>Erbb3</t>
  </si>
  <si>
    <t>Erc2</t>
  </si>
  <si>
    <t>Ermp1</t>
  </si>
  <si>
    <t>Esco1</t>
  </si>
  <si>
    <t>Etfdh</t>
  </si>
  <si>
    <t>Ethe1</t>
  </si>
  <si>
    <t>Evi2a</t>
  </si>
  <si>
    <t>Ezr</t>
  </si>
  <si>
    <t>F3</t>
  </si>
  <si>
    <t>Fa2h</t>
  </si>
  <si>
    <t>Faf2</t>
  </si>
  <si>
    <t>Fam107a</t>
  </si>
  <si>
    <t>Fam120a</t>
  </si>
  <si>
    <t>Fam134b</t>
  </si>
  <si>
    <t>Fam193a</t>
  </si>
  <si>
    <t>Fam214a</t>
  </si>
  <si>
    <t>Fam69a</t>
  </si>
  <si>
    <t>Fam84a</t>
  </si>
  <si>
    <t>Fat4</t>
  </si>
  <si>
    <t>Fbxo10</t>
  </si>
  <si>
    <t>Fbxo32</t>
  </si>
  <si>
    <t>Fbxo41</t>
  </si>
  <si>
    <t>Fbxo7</t>
  </si>
  <si>
    <t>Fcer1g</t>
  </si>
  <si>
    <t>Fcgr3</t>
  </si>
  <si>
    <t>Fgf14</t>
  </si>
  <si>
    <t>Fgfr1</t>
  </si>
  <si>
    <t>Fgfr2</t>
  </si>
  <si>
    <t>Fhl1</t>
  </si>
  <si>
    <t>Fhod3</t>
  </si>
  <si>
    <t>Fkbp15</t>
  </si>
  <si>
    <t>Fkbp1a</t>
  </si>
  <si>
    <t>Fkbp2</t>
  </si>
  <si>
    <t>Fkbp3</t>
  </si>
  <si>
    <t>Fkbp4</t>
  </si>
  <si>
    <t>Fli1</t>
  </si>
  <si>
    <t>Flna</t>
  </si>
  <si>
    <t>Fn3krp</t>
  </si>
  <si>
    <t>Fnip2</t>
  </si>
  <si>
    <t>Focad</t>
  </si>
  <si>
    <t>Folh1</t>
  </si>
  <si>
    <t>Fos</t>
  </si>
  <si>
    <t>Fosl2</t>
  </si>
  <si>
    <t>Foxn3</t>
  </si>
  <si>
    <t>Fras1</t>
  </si>
  <si>
    <t>Frmd4b</t>
  </si>
  <si>
    <t>Fuca1</t>
  </si>
  <si>
    <t>Fxyd1</t>
  </si>
  <si>
    <t>Fyb</t>
  </si>
  <si>
    <t>Gabbr1</t>
  </si>
  <si>
    <t>Galnt1</t>
  </si>
  <si>
    <t>Gas2</t>
  </si>
  <si>
    <t>Gatm</t>
  </si>
  <si>
    <t>Gdf10</t>
  </si>
  <si>
    <t>Gdf11</t>
  </si>
  <si>
    <t>Gfap</t>
  </si>
  <si>
    <t>Gfpt2</t>
  </si>
  <si>
    <t>Gjc3</t>
  </si>
  <si>
    <t>Gkap1</t>
  </si>
  <si>
    <t>Gldc</t>
  </si>
  <si>
    <t>Glra3</t>
  </si>
  <si>
    <t>Glt25d1</t>
  </si>
  <si>
    <t>Gltp</t>
  </si>
  <si>
    <t>Glud1</t>
  </si>
  <si>
    <t>Gna12</t>
  </si>
  <si>
    <t>Gna13</t>
  </si>
  <si>
    <t>Gnb2l1</t>
  </si>
  <si>
    <t>Gng12</t>
  </si>
  <si>
    <t>Golga7</t>
  </si>
  <si>
    <t>Golph3l</t>
  </si>
  <si>
    <t>Gpam</t>
  </si>
  <si>
    <t>Gpc4</t>
  </si>
  <si>
    <t>Gpd1</t>
  </si>
  <si>
    <t>Gpm6b</t>
  </si>
  <si>
    <t>Gpr137b</t>
  </si>
  <si>
    <t>Gpr165</t>
  </si>
  <si>
    <t>Gpr37</t>
  </si>
  <si>
    <t>Gpr37l1</t>
  </si>
  <si>
    <t>Gpr85</t>
  </si>
  <si>
    <t>Gprc5b</t>
  </si>
  <si>
    <t>Grb10</t>
  </si>
  <si>
    <t>Grb2</t>
  </si>
  <si>
    <t>Grhl1</t>
  </si>
  <si>
    <t>Grhpr</t>
  </si>
  <si>
    <t>Gria1</t>
  </si>
  <si>
    <t>Grik5</t>
  </si>
  <si>
    <t>Grin2b</t>
  </si>
  <si>
    <t>Grm5</t>
  </si>
  <si>
    <t>Gsap</t>
  </si>
  <si>
    <t>Gsn</t>
  </si>
  <si>
    <t>Gtf3c1</t>
  </si>
  <si>
    <t>Gucy1a2</t>
  </si>
  <si>
    <t>Gusb</t>
  </si>
  <si>
    <t>Gyg</t>
  </si>
  <si>
    <t>H1f0</t>
  </si>
  <si>
    <t>H2afv</t>
  </si>
  <si>
    <t>H2-K1</t>
  </si>
  <si>
    <t>H2-L</t>
  </si>
  <si>
    <t>Hadh</t>
  </si>
  <si>
    <t>Hadhb</t>
  </si>
  <si>
    <t>Hap1</t>
  </si>
  <si>
    <t>Hapln2</t>
  </si>
  <si>
    <t>Havcr2</t>
  </si>
  <si>
    <t>Hbb-bs</t>
  </si>
  <si>
    <t>Hbp1</t>
  </si>
  <si>
    <t>Hccs</t>
  </si>
  <si>
    <t>Hddc3</t>
  </si>
  <si>
    <t>Hdgf</t>
  </si>
  <si>
    <t>Hdhd2</t>
  </si>
  <si>
    <t>Heatr5a</t>
  </si>
  <si>
    <t>Hexa</t>
  </si>
  <si>
    <t>Hexb</t>
  </si>
  <si>
    <t>Hexdc</t>
  </si>
  <si>
    <t>Hif1a</t>
  </si>
  <si>
    <t>Hist1h1c</t>
  </si>
  <si>
    <t>Hist1h2bc</t>
  </si>
  <si>
    <t>Hist1h2bn</t>
  </si>
  <si>
    <t>Hist1h4i</t>
  </si>
  <si>
    <t>Hmgb3</t>
  </si>
  <si>
    <t>Hnrnpa1</t>
  </si>
  <si>
    <t>Hnrnpa3</t>
  </si>
  <si>
    <t>Hnrnph3</t>
  </si>
  <si>
    <t>Hnrnpm</t>
  </si>
  <si>
    <t>Hnrnpul1</t>
  </si>
  <si>
    <t>Hpgds</t>
  </si>
  <si>
    <t>Hps3</t>
  </si>
  <si>
    <t>Hrsp12</t>
  </si>
  <si>
    <t>Htr5b</t>
  </si>
  <si>
    <t>Htra1</t>
  </si>
  <si>
    <t>Icam5</t>
  </si>
  <si>
    <t>Ice1</t>
  </si>
  <si>
    <t>Ict1</t>
  </si>
  <si>
    <t>Ide</t>
  </si>
  <si>
    <t>Ifnar2</t>
  </si>
  <si>
    <t>Ifngr1</t>
  </si>
  <si>
    <t>Ift80</t>
  </si>
  <si>
    <t>Ighv1-2</t>
  </si>
  <si>
    <t>Ighv2-2</t>
  </si>
  <si>
    <t>Ikzf5</t>
  </si>
  <si>
    <t>Ildr2</t>
  </si>
  <si>
    <t>Ilf3</t>
  </si>
  <si>
    <t>Ilkap</t>
  </si>
  <si>
    <t>Impdh2</t>
  </si>
  <si>
    <t>Inpp5d</t>
  </si>
  <si>
    <t>Inppl1</t>
  </si>
  <si>
    <t>Ipo8</t>
  </si>
  <si>
    <t>Irgm1</t>
  </si>
  <si>
    <t>Ist1</t>
  </si>
  <si>
    <t>Itga4</t>
  </si>
  <si>
    <t>Itgb1</t>
  </si>
  <si>
    <t>Itgb2</t>
  </si>
  <si>
    <t>Itgb5</t>
  </si>
  <si>
    <t>Itih3</t>
  </si>
  <si>
    <t>Itpk1</t>
  </si>
  <si>
    <t>Itpr1</t>
  </si>
  <si>
    <t>Itpr2</t>
  </si>
  <si>
    <t>Ivd</t>
  </si>
  <si>
    <t>Jak2</t>
  </si>
  <si>
    <t>Jph4</t>
  </si>
  <si>
    <t>Kank1</t>
  </si>
  <si>
    <t>Kat2b</t>
  </si>
  <si>
    <t>Katnal1</t>
  </si>
  <si>
    <t>Kcna2</t>
  </si>
  <si>
    <t>Kcnab3</t>
  </si>
  <si>
    <t>Kcnc3</t>
  </si>
  <si>
    <t>Kcnd3</t>
  </si>
  <si>
    <t>Kcng1</t>
  </si>
  <si>
    <t>Kcnh4</t>
  </si>
  <si>
    <t>Kcnh5</t>
  </si>
  <si>
    <t>Kcnj10</t>
  </si>
  <si>
    <t>Kcnk10</t>
  </si>
  <si>
    <t>Kcnn3</t>
  </si>
  <si>
    <t>Kcnv1</t>
  </si>
  <si>
    <t>Kctd1</t>
  </si>
  <si>
    <t>Kctd4</t>
  </si>
  <si>
    <t>Kctd6</t>
  </si>
  <si>
    <t>Kctd9</t>
  </si>
  <si>
    <t>Kif13a</t>
  </si>
  <si>
    <t>Kif13b</t>
  </si>
  <si>
    <t>Klc1</t>
  </si>
  <si>
    <t>Klc2</t>
  </si>
  <si>
    <t>Klf16</t>
  </si>
  <si>
    <t>Klf3</t>
  </si>
  <si>
    <t>Klhl23</t>
  </si>
  <si>
    <t>Klhl3</t>
  </si>
  <si>
    <t>Klhl4</t>
  </si>
  <si>
    <t>Lair1</t>
  </si>
  <si>
    <t>Lamb1</t>
  </si>
  <si>
    <t>Lamp1</t>
  </si>
  <si>
    <t>Lamp2</t>
  </si>
  <si>
    <t>Lap3</t>
  </si>
  <si>
    <t>Laptm4b</t>
  </si>
  <si>
    <t>Laptm5</t>
  </si>
  <si>
    <t>Lcp1</t>
  </si>
  <si>
    <t>Leo1</t>
  </si>
  <si>
    <t>Lfng</t>
  </si>
  <si>
    <t>Lgals1</t>
  </si>
  <si>
    <t>Lgals8</t>
  </si>
  <si>
    <t>Lgi3</t>
  </si>
  <si>
    <t>Lgi4</t>
  </si>
  <si>
    <t>Lgmn</t>
  </si>
  <si>
    <t>Lilrb4</t>
  </si>
  <si>
    <t>Lin52</t>
  </si>
  <si>
    <t>Lingo3</t>
  </si>
  <si>
    <t>Lix1l</t>
  </si>
  <si>
    <t>Lmln</t>
  </si>
  <si>
    <t>Lmo2</t>
  </si>
  <si>
    <t>Lmo3</t>
  </si>
  <si>
    <t>Lmo7</t>
  </si>
  <si>
    <t>LOC101056185</t>
  </si>
  <si>
    <t>Lonrf3</t>
  </si>
  <si>
    <t>Lpcat2</t>
  </si>
  <si>
    <t>Lpl</t>
  </si>
  <si>
    <t>Lrig1</t>
  </si>
  <si>
    <t>Lrp8</t>
  </si>
  <si>
    <t>Lrrc49</t>
  </si>
  <si>
    <t>Lrrc4b</t>
  </si>
  <si>
    <t>Lrrc57</t>
  </si>
  <si>
    <t>Lrrc7</t>
  </si>
  <si>
    <t>Lrrk2</t>
  </si>
  <si>
    <t>Lrrn1</t>
  </si>
  <si>
    <t>Lsamp</t>
  </si>
  <si>
    <t>Lsm10</t>
  </si>
  <si>
    <t>Lsm6</t>
  </si>
  <si>
    <t>Luzp1</t>
  </si>
  <si>
    <t>Ly86</t>
  </si>
  <si>
    <t>Lyn</t>
  </si>
  <si>
    <t>Lypd1</t>
  </si>
  <si>
    <t>Lyz1</t>
  </si>
  <si>
    <t>Lyz2</t>
  </si>
  <si>
    <t>Lzic</t>
  </si>
  <si>
    <t>Mab21l1</t>
  </si>
  <si>
    <t>Mad1l1</t>
  </si>
  <si>
    <t>Mafb</t>
  </si>
  <si>
    <t>Mag</t>
  </si>
  <si>
    <t>Man2b1</t>
  </si>
  <si>
    <t>Map2</t>
  </si>
  <si>
    <t>Map4k4</t>
  </si>
  <si>
    <t>Map4k5</t>
  </si>
  <si>
    <t>Mapkapk2</t>
  </si>
  <si>
    <t>Marcksl1</t>
  </si>
  <si>
    <t>Masp1</t>
  </si>
  <si>
    <t>Mast4</t>
  </si>
  <si>
    <t>Matn2</t>
  </si>
  <si>
    <t>Mea1</t>
  </si>
  <si>
    <t>Med30</t>
  </si>
  <si>
    <t>Med31</t>
  </si>
  <si>
    <t>Medag</t>
  </si>
  <si>
    <t>Megf10</t>
  </si>
  <si>
    <t>Mertk</t>
  </si>
  <si>
    <t>Mettl2</t>
  </si>
  <si>
    <t>Mfap3l</t>
  </si>
  <si>
    <t>Mfhas1</t>
  </si>
  <si>
    <t>Mfsd1</t>
  </si>
  <si>
    <t>Micu2</t>
  </si>
  <si>
    <t>Mitf</t>
  </si>
  <si>
    <t>Mlc1</t>
  </si>
  <si>
    <t>Mob1a</t>
  </si>
  <si>
    <t>Mog</t>
  </si>
  <si>
    <t>Mon2</t>
  </si>
  <si>
    <t>Moxd1</t>
  </si>
  <si>
    <t>Mpeg1</t>
  </si>
  <si>
    <t>Mphosph9</t>
  </si>
  <si>
    <t>Mpp1</t>
  </si>
  <si>
    <t>Mr1</t>
  </si>
  <si>
    <t>Msn</t>
  </si>
  <si>
    <t>Msra</t>
  </si>
  <si>
    <t>Msrb1</t>
  </si>
  <si>
    <t>Mt2</t>
  </si>
  <si>
    <t>Mtmr10</t>
  </si>
  <si>
    <t>Mtss1</t>
  </si>
  <si>
    <t>Mtus1</t>
  </si>
  <si>
    <t>Myh14</t>
  </si>
  <si>
    <t>Myo10</t>
  </si>
  <si>
    <t>Myo1d</t>
  </si>
  <si>
    <t>Myo1e</t>
  </si>
  <si>
    <t>Myo5b</t>
  </si>
  <si>
    <t>Myo6</t>
  </si>
  <si>
    <t>Mypop</t>
  </si>
  <si>
    <t>Myrf</t>
  </si>
  <si>
    <t>N4bp1</t>
  </si>
  <si>
    <t>Nadk2</t>
  </si>
  <si>
    <t>Nbr1</t>
  </si>
  <si>
    <t>Nckap1l</t>
  </si>
  <si>
    <t>Ncoa1</t>
  </si>
  <si>
    <t>Ncoa4</t>
  </si>
  <si>
    <t>Ndrg1</t>
  </si>
  <si>
    <t>Ndrg2</t>
  </si>
  <si>
    <t>Ndst4</t>
  </si>
  <si>
    <t>Necab2</t>
  </si>
  <si>
    <t>Nefh</t>
  </si>
  <si>
    <t>Nefl</t>
  </si>
  <si>
    <t>Nefm</t>
  </si>
  <si>
    <t>Negr1</t>
  </si>
  <si>
    <t>Nek6</t>
  </si>
  <si>
    <t>Nek7</t>
  </si>
  <si>
    <t>Nek9</t>
  </si>
  <si>
    <t>Nfatc3</t>
  </si>
  <si>
    <t>Nfib</t>
  </si>
  <si>
    <t>Nfs1</t>
  </si>
  <si>
    <t>Nhp2</t>
  </si>
  <si>
    <t>Nhsl2</t>
  </si>
  <si>
    <t>Nif3l1</t>
  </si>
  <si>
    <t>Nkain2</t>
  </si>
  <si>
    <t>Nkain3</t>
  </si>
  <si>
    <t>Nmt1</t>
  </si>
  <si>
    <t>Nolc1</t>
  </si>
  <si>
    <t>Nos1</t>
  </si>
  <si>
    <t>Nostrin</t>
  </si>
  <si>
    <t>Nov</t>
  </si>
  <si>
    <t>Npas4</t>
  </si>
  <si>
    <t>Npc1</t>
  </si>
  <si>
    <t>Npepps</t>
  </si>
  <si>
    <t>Npl</t>
  </si>
  <si>
    <t>Npy2r</t>
  </si>
  <si>
    <t>Nqo2</t>
  </si>
  <si>
    <t>Nr3c2</t>
  </si>
  <si>
    <t>Nrep</t>
  </si>
  <si>
    <t>Nrp2</t>
  </si>
  <si>
    <t>Nsdhl</t>
  </si>
  <si>
    <t>Nsg2</t>
  </si>
  <si>
    <t>Nt5dc3</t>
  </si>
  <si>
    <t>Nudt11</t>
  </si>
  <si>
    <t>Nwd2</t>
  </si>
  <si>
    <t>Oat</t>
  </si>
  <si>
    <t>Ocln</t>
  </si>
  <si>
    <t>Odf2</t>
  </si>
  <si>
    <t>Olfr1055</t>
  </si>
  <si>
    <t>Olig1</t>
  </si>
  <si>
    <t>Olig2</t>
  </si>
  <si>
    <t>Oprl1</t>
  </si>
  <si>
    <t>Optn</t>
  </si>
  <si>
    <t>Orc3</t>
  </si>
  <si>
    <t>Osbpl9</t>
  </si>
  <si>
    <t>Oser1</t>
  </si>
  <si>
    <t>Osgep</t>
  </si>
  <si>
    <t>Osmr</t>
  </si>
  <si>
    <t>Otof</t>
  </si>
  <si>
    <t>Otud6b</t>
  </si>
  <si>
    <t>Oxsr1</t>
  </si>
  <si>
    <t>P2rx4</t>
  </si>
  <si>
    <t>P4hb</t>
  </si>
  <si>
    <t>Pabpn1</t>
  </si>
  <si>
    <t>Pacrgl</t>
  </si>
  <si>
    <t>Pacs2</t>
  </si>
  <si>
    <t>Pacsin2</t>
  </si>
  <si>
    <t>Paqr8</t>
  </si>
  <si>
    <t>Parva</t>
  </si>
  <si>
    <t>Pbx1</t>
  </si>
  <si>
    <t>Pbx3</t>
  </si>
  <si>
    <t>Pbxip1</t>
  </si>
  <si>
    <t>Pcbd2</t>
  </si>
  <si>
    <t>Pcdh19</t>
  </si>
  <si>
    <t>Pcdh8</t>
  </si>
  <si>
    <t>Pcdhb16</t>
  </si>
  <si>
    <t>Pcdhb19</t>
  </si>
  <si>
    <t>Pcna</t>
  </si>
  <si>
    <t>Pdcl</t>
  </si>
  <si>
    <t>Pde4b</t>
  </si>
  <si>
    <t>Pde5a</t>
  </si>
  <si>
    <t>Pde8a</t>
  </si>
  <si>
    <t>Pde9a</t>
  </si>
  <si>
    <t>Pdf</t>
  </si>
  <si>
    <t>Pdgfd</t>
  </si>
  <si>
    <t>Pdpn</t>
  </si>
  <si>
    <t>Peak1</t>
  </si>
  <si>
    <t>Peli1</t>
  </si>
  <si>
    <t>Per1</t>
  </si>
  <si>
    <t>Pfn2</t>
  </si>
  <si>
    <t>Pggt1b</t>
  </si>
  <si>
    <t>Pgm1</t>
  </si>
  <si>
    <t>Pgrmc1</t>
  </si>
  <si>
    <t>Phc3</t>
  </si>
  <si>
    <t>Phka1</t>
  </si>
  <si>
    <t>Phkg1</t>
  </si>
  <si>
    <t>Phldb1</t>
  </si>
  <si>
    <t>Phlpp1</t>
  </si>
  <si>
    <t>Phyhd1</t>
  </si>
  <si>
    <t>Picalm</t>
  </si>
  <si>
    <t>Pid1</t>
  </si>
  <si>
    <t>Pigm</t>
  </si>
  <si>
    <t>Pik3r1</t>
  </si>
  <si>
    <t>Pik3r3</t>
  </si>
  <si>
    <t>Pikfyve</t>
  </si>
  <si>
    <t>Pim3</t>
  </si>
  <si>
    <t>Pip4k2a</t>
  </si>
  <si>
    <t>Pip5k1b</t>
  </si>
  <si>
    <t>Pkia</t>
  </si>
  <si>
    <t>Pkp2</t>
  </si>
  <si>
    <t>Pla2g16</t>
  </si>
  <si>
    <t>Pla2g7</t>
  </si>
  <si>
    <t>Plau</t>
  </si>
  <si>
    <t>Plcb3</t>
  </si>
  <si>
    <t>Plcb4</t>
  </si>
  <si>
    <t>Plcd4</t>
  </si>
  <si>
    <t>Plce1</t>
  </si>
  <si>
    <t>Plcl1</t>
  </si>
  <si>
    <t>Pld4</t>
  </si>
  <si>
    <t>Plek</t>
  </si>
  <si>
    <t>Plekhb1</t>
  </si>
  <si>
    <t>Plekhh1</t>
  </si>
  <si>
    <t>Plekho1</t>
  </si>
  <si>
    <t>Plin3</t>
  </si>
  <si>
    <t>Pllp</t>
  </si>
  <si>
    <t>Plod1</t>
  </si>
  <si>
    <t>Plp1</t>
  </si>
  <si>
    <t>Pls1</t>
  </si>
  <si>
    <t>Plxdc2</t>
  </si>
  <si>
    <t>Plxnb3</t>
  </si>
  <si>
    <t>Pmm2</t>
  </si>
  <si>
    <t>Pnmal2</t>
  </si>
  <si>
    <t>Pnpla7</t>
  </si>
  <si>
    <t>Pogk</t>
  </si>
  <si>
    <t>Pon2</t>
  </si>
  <si>
    <t>Ppfibp1</t>
  </si>
  <si>
    <t>Ppfibp2</t>
  </si>
  <si>
    <t>Pphln1</t>
  </si>
  <si>
    <t>Ppm1e</t>
  </si>
  <si>
    <t>Ppp1r14b</t>
  </si>
  <si>
    <t>Ppp1r2</t>
  </si>
  <si>
    <t>Ppp1r26</t>
  </si>
  <si>
    <t>Ppp1r3d</t>
  </si>
  <si>
    <t>Ppp2r1b</t>
  </si>
  <si>
    <t>Ppp2r3c</t>
  </si>
  <si>
    <t>Prdx1</t>
  </si>
  <si>
    <t>Prdx6</t>
  </si>
  <si>
    <t>Prex2</t>
  </si>
  <si>
    <t>Prickle2</t>
  </si>
  <si>
    <t>Prkce</t>
  </si>
  <si>
    <t>Prkcg</t>
  </si>
  <si>
    <t>Prkci</t>
  </si>
  <si>
    <t>Prkd3</t>
  </si>
  <si>
    <t>Prmt3</t>
  </si>
  <si>
    <t>Prodh</t>
  </si>
  <si>
    <t>Pros1</t>
  </si>
  <si>
    <t>Prr12</t>
  </si>
  <si>
    <t>Prr5l</t>
  </si>
  <si>
    <t>Prrc2c</t>
  </si>
  <si>
    <t>Psenen</t>
  </si>
  <si>
    <t>Psme1</t>
  </si>
  <si>
    <t>Ptbp2</t>
  </si>
  <si>
    <t>Pter</t>
  </si>
  <si>
    <t>Ptgfrn</t>
  </si>
  <si>
    <t>Ptma</t>
  </si>
  <si>
    <t>Ptplb</t>
  </si>
  <si>
    <t>Ptpn14</t>
  </si>
  <si>
    <t>Ptprc</t>
  </si>
  <si>
    <t>Ptprg</t>
  </si>
  <si>
    <t>Ptpro</t>
  </si>
  <si>
    <t>Ptprr</t>
  </si>
  <si>
    <t>Ptprz1</t>
  </si>
  <si>
    <t>Pxdn</t>
  </si>
  <si>
    <t>Qdpr</t>
  </si>
  <si>
    <t>Qk</t>
  </si>
  <si>
    <t>Qtrt1</t>
  </si>
  <si>
    <t>Rab18</t>
  </si>
  <si>
    <t>Rab31</t>
  </si>
  <si>
    <t>Rab35</t>
  </si>
  <si>
    <t>Rab5c</t>
  </si>
  <si>
    <t>Rab9b</t>
  </si>
  <si>
    <t>Rangrf</t>
  </si>
  <si>
    <t>Rap1a</t>
  </si>
  <si>
    <t>Rap1gds1</t>
  </si>
  <si>
    <t>Rapgef6</t>
  </si>
  <si>
    <t>Rasgrp3</t>
  </si>
  <si>
    <t>Rasl10a</t>
  </si>
  <si>
    <t>Rassf3</t>
  </si>
  <si>
    <t>Rbl2</t>
  </si>
  <si>
    <t>Rbm24</t>
  </si>
  <si>
    <t>Rbm43</t>
  </si>
  <si>
    <t>Rbm8a</t>
  </si>
  <si>
    <t>Rbpj</t>
  </si>
  <si>
    <t>Rcan1</t>
  </si>
  <si>
    <t>Rcan2</t>
  </si>
  <si>
    <t>Rcbtb1</t>
  </si>
  <si>
    <t>Rcbtb2</t>
  </si>
  <si>
    <t>Reep3</t>
  </si>
  <si>
    <t>Rell1</t>
  </si>
  <si>
    <t>Reln</t>
  </si>
  <si>
    <t>Rev3l</t>
  </si>
  <si>
    <t>Rgs10</t>
  </si>
  <si>
    <t>Rgs14</t>
  </si>
  <si>
    <t>Rgs5</t>
  </si>
  <si>
    <t>Rhobtb3</t>
  </si>
  <si>
    <t>Rhog</t>
  </si>
  <si>
    <t>Rin2</t>
  </si>
  <si>
    <t>Riok3</t>
  </si>
  <si>
    <t>Rlbp1</t>
  </si>
  <si>
    <t>Rnaset2a</t>
  </si>
  <si>
    <t>Rnd3</t>
  </si>
  <si>
    <t>Rnf112</t>
  </si>
  <si>
    <t>Rnf13</t>
  </si>
  <si>
    <t>Rnf141</t>
  </si>
  <si>
    <t>Rnf19b</t>
  </si>
  <si>
    <t>Rnf2</t>
  </si>
  <si>
    <t>Robo1</t>
  </si>
  <si>
    <t>Robo2</t>
  </si>
  <si>
    <t>Rpf1</t>
  </si>
  <si>
    <t>Rps6ka2</t>
  </si>
  <si>
    <t>Rragb</t>
  </si>
  <si>
    <t>Rrbp1</t>
  </si>
  <si>
    <t>Rreb1</t>
  </si>
  <si>
    <t>Rspo1</t>
  </si>
  <si>
    <t>Rspo3</t>
  </si>
  <si>
    <t>Rtkn</t>
  </si>
  <si>
    <t>Ryk</t>
  </si>
  <si>
    <t>Ryr2</t>
  </si>
  <si>
    <t>S100a1</t>
  </si>
  <si>
    <t>S100a16</t>
  </si>
  <si>
    <t>S100b</t>
  </si>
  <si>
    <t>Sac3d1</t>
  </si>
  <si>
    <t>Sacs</t>
  </si>
  <si>
    <t>Samd4</t>
  </si>
  <si>
    <t>Sash1</t>
  </si>
  <si>
    <t>Sat1</t>
  </si>
  <si>
    <t>Sat2</t>
  </si>
  <si>
    <t>Scarb2</t>
  </si>
  <si>
    <t>Scd2</t>
  </si>
  <si>
    <t>Scd3</t>
  </si>
  <si>
    <t>Scgb1b19</t>
  </si>
  <si>
    <t>Scn1a</t>
  </si>
  <si>
    <t>Scn1b</t>
  </si>
  <si>
    <t>Scn3b</t>
  </si>
  <si>
    <t>Scn4b</t>
  </si>
  <si>
    <t>Scrg1</t>
  </si>
  <si>
    <t>Scrt1</t>
  </si>
  <si>
    <t>Scyl2</t>
  </si>
  <si>
    <t>Sdc4</t>
  </si>
  <si>
    <t>Sec23b</t>
  </si>
  <si>
    <t>Sema7a</t>
  </si>
  <si>
    <t>Senp7</t>
  </si>
  <si>
    <t>Sepp1</t>
  </si>
  <si>
    <t>Sepsecs</t>
  </si>
  <si>
    <t>Sept4</t>
  </si>
  <si>
    <t>Sept9</t>
  </si>
  <si>
    <t>Serpina3n</t>
  </si>
  <si>
    <t>Serpinb6a</t>
  </si>
  <si>
    <t>Serpine2</t>
  </si>
  <si>
    <t>Serpinf1</t>
  </si>
  <si>
    <t>Setd7</t>
  </si>
  <si>
    <t>Sez6</t>
  </si>
  <si>
    <t>Sfxn5</t>
  </si>
  <si>
    <t>Sgcd</t>
  </si>
  <si>
    <t>Sgpp2</t>
  </si>
  <si>
    <t>Shisa9</t>
  </si>
  <si>
    <t>Siglech</t>
  </si>
  <si>
    <t>Sik1</t>
  </si>
  <si>
    <t>Sipa1l3</t>
  </si>
  <si>
    <t>Skap2</t>
  </si>
  <si>
    <t>Slc12a4</t>
  </si>
  <si>
    <t>Slc14a1</t>
  </si>
  <si>
    <t>Slc16a1</t>
  </si>
  <si>
    <t>Slc1a1</t>
  </si>
  <si>
    <t>Slc1a2</t>
  </si>
  <si>
    <t>Slc1a3</t>
  </si>
  <si>
    <t>Slc20a2</t>
  </si>
  <si>
    <t>Slc22a4</t>
  </si>
  <si>
    <t>Slc24a4</t>
  </si>
  <si>
    <t>Slc25a19</t>
  </si>
  <si>
    <t>Slc25a42</t>
  </si>
  <si>
    <t>Slc30a1</t>
  </si>
  <si>
    <t>Slc30a4</t>
  </si>
  <si>
    <t>Slc39a1</t>
  </si>
  <si>
    <t>Slc39a12</t>
  </si>
  <si>
    <t>Slc39a7</t>
  </si>
  <si>
    <t>Slc44a1</t>
  </si>
  <si>
    <t>Slc44a5</t>
  </si>
  <si>
    <t>Slc4a4</t>
  </si>
  <si>
    <t>Slc6a7</t>
  </si>
  <si>
    <t>Slc7a14</t>
  </si>
  <si>
    <t>Slit1</t>
  </si>
  <si>
    <t>Slu7</t>
  </si>
  <si>
    <t>Smarcd3</t>
  </si>
  <si>
    <t>Smpdl3a</t>
  </si>
  <si>
    <t>Snap23</t>
  </si>
  <si>
    <t>Snd1</t>
  </si>
  <si>
    <t>Sntg1</t>
  </si>
  <si>
    <t>Snx10</t>
  </si>
  <si>
    <t>Snx5</t>
  </si>
  <si>
    <t>Soat1</t>
  </si>
  <si>
    <t>Sobp</t>
  </si>
  <si>
    <t>Soga1</t>
  </si>
  <si>
    <t>Sox11</t>
  </si>
  <si>
    <t>Sox9</t>
  </si>
  <si>
    <t>Sparcl1</t>
  </si>
  <si>
    <t>Spg20</t>
  </si>
  <si>
    <t>Spg7</t>
  </si>
  <si>
    <t>Spon1</t>
  </si>
  <si>
    <t>Spp1</t>
  </si>
  <si>
    <t>Sppl2a</t>
  </si>
  <si>
    <t>Sptlc2</t>
  </si>
  <si>
    <t>Spty2d1</t>
  </si>
  <si>
    <t>Sqle</t>
  </si>
  <si>
    <t>Srebf1</t>
  </si>
  <si>
    <t>Srrm1</t>
  </si>
  <si>
    <t>Srsf1</t>
  </si>
  <si>
    <t>Srxn1</t>
  </si>
  <si>
    <t>Ssfa2</t>
  </si>
  <si>
    <t>Ssh2</t>
  </si>
  <si>
    <t>Ssr3</t>
  </si>
  <si>
    <t>St6gal1</t>
  </si>
  <si>
    <t>St8sia6</t>
  </si>
  <si>
    <t>Stac2</t>
  </si>
  <si>
    <t>Stat1</t>
  </si>
  <si>
    <t>Stat3</t>
  </si>
  <si>
    <t>Stmn4</t>
  </si>
  <si>
    <t>Ston2</t>
  </si>
  <si>
    <t>Stx2</t>
  </si>
  <si>
    <t>Stxbp3a</t>
  </si>
  <si>
    <t>Styx</t>
  </si>
  <si>
    <t>Suclg2</t>
  </si>
  <si>
    <t>Sugp2</t>
  </si>
  <si>
    <t>Sumo3</t>
  </si>
  <si>
    <t>Susd2</t>
  </si>
  <si>
    <t>Svip</t>
  </si>
  <si>
    <t>Syn2</t>
  </si>
  <si>
    <t>Syt10</t>
  </si>
  <si>
    <t>Syt17</t>
  </si>
  <si>
    <t>Syt2</t>
  </si>
  <si>
    <t>Syt5</t>
  </si>
  <si>
    <t>Tagln3</t>
  </si>
  <si>
    <t>Tbc1d19</t>
  </si>
  <si>
    <t>Tbc1d23</t>
  </si>
  <si>
    <t>Tbc1d2b</t>
  </si>
  <si>
    <t>Tbc1d31</t>
  </si>
  <si>
    <t>Tbp</t>
  </si>
  <si>
    <t>Tceanc2</t>
  </si>
  <si>
    <t>Tcerg1l</t>
  </si>
  <si>
    <t>Tcp11l1</t>
  </si>
  <si>
    <t>Tdp2</t>
  </si>
  <si>
    <t>Tef</t>
  </si>
  <si>
    <t>Tenm1</t>
  </si>
  <si>
    <t>Tenm3</t>
  </si>
  <si>
    <t>Tex10</t>
  </si>
  <si>
    <t>Tgfb2</t>
  </si>
  <si>
    <t>Tgfbr1</t>
  </si>
  <si>
    <t>Tgfbr2</t>
  </si>
  <si>
    <t>Thoc1</t>
  </si>
  <si>
    <t>Tiam1</t>
  </si>
  <si>
    <t>Timm17a</t>
  </si>
  <si>
    <t>Timp4</t>
  </si>
  <si>
    <t>Tjp2</t>
  </si>
  <si>
    <t>Tle3</t>
  </si>
  <si>
    <t>Tln1</t>
  </si>
  <si>
    <t>Tlr7</t>
  </si>
  <si>
    <t>Tm7sf3</t>
  </si>
  <si>
    <t>Tm9sf3</t>
  </si>
  <si>
    <t>Tmbim1</t>
  </si>
  <si>
    <t>Tmco3</t>
  </si>
  <si>
    <t>Tmed10</t>
  </si>
  <si>
    <t>Tmem123</t>
  </si>
  <si>
    <t>Tmem168</t>
  </si>
  <si>
    <t>Tmem176a</t>
  </si>
  <si>
    <t>Tmem176b</t>
  </si>
  <si>
    <t>Tmem196</t>
  </si>
  <si>
    <t>Tmem208</t>
  </si>
  <si>
    <t>Tmem229a</t>
  </si>
  <si>
    <t>Tmem28</t>
  </si>
  <si>
    <t>Tmem55a</t>
  </si>
  <si>
    <t>Tmem62</t>
  </si>
  <si>
    <t>Tmem88b</t>
  </si>
  <si>
    <t>Tnfaip8l2</t>
  </si>
  <si>
    <t>Tnfaip8l3</t>
  </si>
  <si>
    <t>Tnik</t>
  </si>
  <si>
    <t>Tnrc6c</t>
  </si>
  <si>
    <t>Tns3</t>
  </si>
  <si>
    <t>Tpgs2</t>
  </si>
  <si>
    <t>Tpm4</t>
  </si>
  <si>
    <t>Tprkb</t>
  </si>
  <si>
    <t>Tprn</t>
  </si>
  <si>
    <t>Traf6</t>
  </si>
  <si>
    <t>Trafd1</t>
  </si>
  <si>
    <t>Trap1</t>
  </si>
  <si>
    <t>Trav1</t>
  </si>
  <si>
    <t>Trav13d-4</t>
  </si>
  <si>
    <t>Trav13n-4</t>
  </si>
  <si>
    <t>Trem2</t>
  </si>
  <si>
    <t>Trf</t>
  </si>
  <si>
    <t>Trim41</t>
  </si>
  <si>
    <t>Trmt2b</t>
  </si>
  <si>
    <t>Trmt5</t>
  </si>
  <si>
    <t>Trpm7</t>
  </si>
  <si>
    <t>Tshz3</t>
  </si>
  <si>
    <t>Tsnax</t>
  </si>
  <si>
    <t>Tspan15</t>
  </si>
  <si>
    <t>Tspan17</t>
  </si>
  <si>
    <t>Tspan6</t>
  </si>
  <si>
    <t>Tspyl2</t>
  </si>
  <si>
    <t>Ttc5</t>
  </si>
  <si>
    <t>Ttc9</t>
  </si>
  <si>
    <t>Ttl</t>
  </si>
  <si>
    <t>Tub</t>
  </si>
  <si>
    <t>Tubb2a</t>
  </si>
  <si>
    <t>Tubgcp3</t>
  </si>
  <si>
    <t>Tubgcp4</t>
  </si>
  <si>
    <t>Tubgcp5</t>
  </si>
  <si>
    <t>Tvp23b</t>
  </si>
  <si>
    <t>Twf1</t>
  </si>
  <si>
    <t>Txndc17</t>
  </si>
  <si>
    <t>Txndc9</t>
  </si>
  <si>
    <t>Txnl4a</t>
  </si>
  <si>
    <t>Tyrobp</t>
  </si>
  <si>
    <t>Tyw1</t>
  </si>
  <si>
    <t>U2surp</t>
  </si>
  <si>
    <t>Uba2</t>
  </si>
  <si>
    <t>Ube2e3</t>
  </si>
  <si>
    <t>Ube2q1</t>
  </si>
  <si>
    <t>Ubp1</t>
  </si>
  <si>
    <t>Ubqln1</t>
  </si>
  <si>
    <t>Ubr2</t>
  </si>
  <si>
    <t>Uevld</t>
  </si>
  <si>
    <t>Ugdh</t>
  </si>
  <si>
    <t>Ugp2</t>
  </si>
  <si>
    <t>Ulk2</t>
  </si>
  <si>
    <t>Unc13b</t>
  </si>
  <si>
    <t>Unc13c</t>
  </si>
  <si>
    <t>Unc5c</t>
  </si>
  <si>
    <t>Unc93b1</t>
  </si>
  <si>
    <t>Usp53</t>
  </si>
  <si>
    <t>Usp54</t>
  </si>
  <si>
    <t>Utp14b</t>
  </si>
  <si>
    <t>Utp6</t>
  </si>
  <si>
    <t>Vamp1</t>
  </si>
  <si>
    <t>Vash1</t>
  </si>
  <si>
    <t>Vcam1</t>
  </si>
  <si>
    <t>Vim</t>
  </si>
  <si>
    <t>Vmp1</t>
  </si>
  <si>
    <t>Vps45</t>
  </si>
  <si>
    <t>Vwa5a</t>
  </si>
  <si>
    <t>Wasf2</t>
  </si>
  <si>
    <t>Wbscr17</t>
  </si>
  <si>
    <t>Wdr83</t>
  </si>
  <si>
    <t>Wfs1</t>
  </si>
  <si>
    <t>Wipf3</t>
  </si>
  <si>
    <t>Wipi1</t>
  </si>
  <si>
    <t>Wls</t>
  </si>
  <si>
    <t>Wnk1</t>
  </si>
  <si>
    <t>Wsb1</t>
  </si>
  <si>
    <t>Wwp1</t>
  </si>
  <si>
    <t>Xk</t>
  </si>
  <si>
    <t>Xkr4</t>
  </si>
  <si>
    <t>Xkr6</t>
  </si>
  <si>
    <t>Ythdf2</t>
  </si>
  <si>
    <t>Zbtb38</t>
  </si>
  <si>
    <t>Zbtb43</t>
  </si>
  <si>
    <t>Zcchc16</t>
  </si>
  <si>
    <t>Zcchc24</t>
  </si>
  <si>
    <t>Zcchc4</t>
  </si>
  <si>
    <t>Zdhhc15</t>
  </si>
  <si>
    <t>Zfp189</t>
  </si>
  <si>
    <t>Zfp317</t>
  </si>
  <si>
    <t>Zfp354c</t>
  </si>
  <si>
    <t>Zfp449</t>
  </si>
  <si>
    <t>Zfp810</t>
  </si>
  <si>
    <t>Zfp831</t>
  </si>
  <si>
    <t>Zkscan2</t>
  </si>
  <si>
    <t>Zmym3</t>
  </si>
  <si>
    <t>Zmynd11</t>
  </si>
  <si>
    <t>Znf512b</t>
  </si>
  <si>
    <t>Znfx1</t>
  </si>
  <si>
    <t>Znhit6</t>
  </si>
  <si>
    <t>Znrf2</t>
  </si>
  <si>
    <t>Zpr1</t>
  </si>
  <si>
    <t>Zswim5</t>
  </si>
  <si>
    <t>Zw10</t>
  </si>
  <si>
    <t>2way ANOVA</t>
  </si>
  <si>
    <t># test sig</t>
  </si>
  <si>
    <t>Non Veh 1</t>
  </si>
  <si>
    <t>Non Veh 2</t>
  </si>
  <si>
    <t>Non Veh 3</t>
  </si>
  <si>
    <t>Non Dox 1</t>
  </si>
  <si>
    <t>Non Dox 2</t>
  </si>
  <si>
    <t>Tg Veh 1</t>
  </si>
  <si>
    <t>Tg Veh 2</t>
  </si>
  <si>
    <t>Tg Veh 3</t>
  </si>
  <si>
    <t>Tg Dox 1</t>
  </si>
  <si>
    <t>Tg Dox 2</t>
  </si>
  <si>
    <t>Tg Dox 3</t>
  </si>
  <si>
    <t>Non Veh</t>
  </si>
  <si>
    <t>Non Dox</t>
  </si>
  <si>
    <t>Tg Veh</t>
  </si>
  <si>
    <t>Tg Dox</t>
  </si>
  <si>
    <t>Transcript Avg</t>
  </si>
  <si>
    <t>Post hoc Template Matching</t>
  </si>
  <si>
    <t>Total</t>
  </si>
  <si>
    <t>TG</t>
  </si>
  <si>
    <t>DOX</t>
  </si>
  <si>
    <t>Template Plotting - How many transcripts were matched to which templates at r = |0.85| and greater.</t>
  </si>
  <si>
    <t>Template</t>
  </si>
  <si>
    <t>Expression Profile</t>
  </si>
  <si>
    <t># needed over chance</t>
  </si>
  <si>
    <t>Total Count in Template</t>
  </si>
  <si>
    <t>Up-Regulated Match</t>
  </si>
  <si>
    <t>Down-Regulated Match</t>
  </si>
  <si>
    <t>Enriched Above Chance</t>
  </si>
  <si>
    <t>=</t>
  </si>
  <si>
    <t>Pattern 1 : Rescued by Tau Suppression</t>
  </si>
  <si>
    <t>Pattern 2 : Resistant to Tau Suppression</t>
  </si>
  <si>
    <t>A</t>
  </si>
  <si>
    <t>B</t>
  </si>
  <si>
    <t>C</t>
  </si>
  <si>
    <t>D</t>
  </si>
  <si>
    <t>E</t>
  </si>
  <si>
    <t>F</t>
  </si>
  <si>
    <t>Pattern 3 : Altered by Doxycycline Treatment (UP)</t>
  </si>
  <si>
    <t>Pattern 3 : Altered by Doxycycline Treatment (DOWN)</t>
  </si>
  <si>
    <t>Transcript Intensities (log2)</t>
  </si>
  <si>
    <t>Tau drives translational selectivity by interacting with ribosomal proteins</t>
  </si>
  <si>
    <t>Sheet</t>
  </si>
  <si>
    <t>Description</t>
  </si>
  <si>
    <t>Significant DEGs</t>
  </si>
  <si>
    <t>Pattern 1</t>
  </si>
  <si>
    <t>Pattern 2</t>
  </si>
  <si>
    <t>Pattern 3</t>
  </si>
  <si>
    <t>Unique gene symbol transcript intensities across samples with 2way ANOVA results and posthoc template matching calculations.</t>
  </si>
  <si>
    <t>Mapping of templates matched to transcript.</t>
  </si>
  <si>
    <t>Transcripts identified as "Rescued by Tau Suppression"</t>
  </si>
  <si>
    <t>Transcripts identified as "Resistant to Tau Suppression"</t>
  </si>
  <si>
    <t>Transcripts identified as "Altered by Doxycycline"</t>
  </si>
  <si>
    <t xml:space="preserve">STable 3. Differentially Expressed Gene and Pattern Analyses Assessed by ClariomD Microarrays. </t>
  </si>
  <si>
    <t>Genotype</t>
  </si>
  <si>
    <t>Template Matching</t>
  </si>
  <si>
    <t>Corresponding author: Jose F. Abisambra, PhD
Correspondence: j.abisambra@ufl.edu OR jose.abisambra@gmail.c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9"/>
      <color indexed="81"/>
      <name val="Tahoma"/>
      <charset val="1"/>
    </font>
    <font>
      <b/>
      <sz val="11"/>
      <color rgb="FF3F3F76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9"/>
      <color indexed="81"/>
      <name val="Tahoma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u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3" fillId="2" borderId="1" applyNumberFormat="0" applyAlignment="0" applyProtection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NumberFormat="1"/>
    <xf numFmtId="0" fontId="7" fillId="0" borderId="0" xfId="0" applyFont="1" applyFill="1" applyBorder="1" applyAlignment="1">
      <alignment horizontal="center"/>
    </xf>
    <xf numFmtId="0" fontId="6" fillId="0" borderId="0" xfId="0" applyFont="1" applyFill="1" applyBorder="1"/>
    <xf numFmtId="0" fontId="7" fillId="0" borderId="0" xfId="0" applyFont="1" applyFill="1" applyBorder="1"/>
    <xf numFmtId="0" fontId="6" fillId="0" borderId="0" xfId="0" applyFont="1" applyFill="1" applyBorder="1" applyAlignment="1">
      <alignment horizontal="left"/>
    </xf>
    <xf numFmtId="9" fontId="6" fillId="0" borderId="0" xfId="1" applyFont="1" applyFill="1" applyBorder="1"/>
    <xf numFmtId="0" fontId="0" fillId="0" borderId="2" xfId="0" applyBorder="1" applyAlignment="1"/>
    <xf numFmtId="0" fontId="7" fillId="3" borderId="0" xfId="0" applyFont="1" applyFill="1" applyBorder="1"/>
    <xf numFmtId="0" fontId="1" fillId="3" borderId="0" xfId="0" quotePrefix="1" applyFont="1" applyFill="1" applyAlignment="1">
      <alignment horizontal="right"/>
    </xf>
    <xf numFmtId="0" fontId="10" fillId="0" borderId="0" xfId="0" applyFont="1"/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wrapText="1"/>
    </xf>
    <xf numFmtId="0" fontId="6" fillId="0" borderId="0" xfId="0" applyFont="1" applyFill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5" fillId="2" borderId="3" xfId="2" applyFont="1" applyBorder="1" applyAlignment="1">
      <alignment horizontal="center"/>
    </xf>
    <xf numFmtId="0" fontId="5" fillId="2" borderId="4" xfId="2" applyFont="1" applyBorder="1" applyAlignment="1">
      <alignment horizontal="center"/>
    </xf>
    <xf numFmtId="0" fontId="5" fillId="2" borderId="5" xfId="2" applyFont="1" applyBorder="1" applyAlignment="1">
      <alignment horizontal="center"/>
    </xf>
    <xf numFmtId="0" fontId="3" fillId="2" borderId="1" xfId="2" applyAlignment="1">
      <alignment horizontal="center"/>
    </xf>
  </cellXfs>
  <cellStyles count="3">
    <cellStyle name="Input" xfId="2" builtinId="20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ots</a:t>
            </a:r>
            <a:r>
              <a:rPr lang="en-US" baseline="0"/>
              <a:t> of Transcripts Matched to Template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Up-Regulated Match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emplate Matching'!$G$5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Lit>
              <c:formatCode>General</c:formatCode>
              <c:ptCount val="6"/>
              <c:pt idx="0">
                <c:v>106.0</c:v>
              </c:pt>
              <c:pt idx="1">
                <c:v>210.0</c:v>
              </c:pt>
              <c:pt idx="2">
                <c:v>6.0</c:v>
              </c:pt>
              <c:pt idx="3">
                <c:v>54.0</c:v>
              </c:pt>
              <c:pt idx="4">
                <c:v>406.0</c:v>
              </c:pt>
              <c:pt idx="5">
                <c:v>5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B01-4E2A-ACE0-78B90FA4A1E6}"/>
            </c:ext>
          </c:extLst>
        </c:ser>
        <c:ser>
          <c:idx val="1"/>
          <c:order val="1"/>
          <c:tx>
            <c:v>Down-Regulated Match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emplate Matching'!$G$5:$G$10</c:f>
              <c:strCache>
                <c:ptCount val="6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5">
                  <c:v>F</c:v>
                </c:pt>
              </c:strCache>
            </c:strRef>
          </c:cat>
          <c:val>
            <c:numLit>
              <c:formatCode>General</c:formatCode>
              <c:ptCount val="6"/>
              <c:pt idx="0">
                <c:v>31.0</c:v>
              </c:pt>
              <c:pt idx="1">
                <c:v>123.0</c:v>
              </c:pt>
              <c:pt idx="2">
                <c:v>58.0</c:v>
              </c:pt>
              <c:pt idx="3">
                <c:v>38.0</c:v>
              </c:pt>
              <c:pt idx="4">
                <c:v>45.0</c:v>
              </c:pt>
              <c:pt idx="5">
                <c:v>7.0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B01-4E2A-ACE0-78B90FA4A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84305848"/>
        <c:axId val="2081454968"/>
      </c:barChart>
      <c:barChart>
        <c:barDir val="bar"/>
        <c:grouping val="clustered"/>
        <c:varyColors val="0"/>
        <c:ser>
          <c:idx val="2"/>
          <c:order val="2"/>
          <c:spPr>
            <a:noFill/>
            <a:ln>
              <a:noFill/>
            </a:ln>
            <a:effectLst/>
          </c:spPr>
          <c:invertIfNegative val="0"/>
          <c:val>
            <c:numLit>
              <c:formatCode>General</c:formatCode>
              <c:ptCount val="6"/>
              <c:pt idx="0">
                <c:v>0.0973370064279155</c:v>
              </c:pt>
              <c:pt idx="1">
                <c:v>0.192837465564738</c:v>
              </c:pt>
              <c:pt idx="2">
                <c:v>0.00550964187327824</c:v>
              </c:pt>
              <c:pt idx="3">
                <c:v>0.0495867768595041</c:v>
              </c:pt>
              <c:pt idx="4">
                <c:v>0.372819100091827</c:v>
              </c:pt>
              <c:pt idx="5">
                <c:v>0.00459136822773186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B01-4E2A-ACE0-78B90FA4A1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93543752"/>
        <c:axId val="2093299576"/>
      </c:barChart>
      <c:catAx>
        <c:axId val="208430584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1454968"/>
        <c:crosses val="autoZero"/>
        <c:auto val="1"/>
        <c:lblAlgn val="ctr"/>
        <c:lblOffset val="100"/>
        <c:noMultiLvlLbl val="0"/>
      </c:catAx>
      <c:valAx>
        <c:axId val="2081454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05848"/>
        <c:crosses val="autoZero"/>
        <c:crossBetween val="between"/>
      </c:valAx>
      <c:valAx>
        <c:axId val="209329957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crossAx val="2093543752"/>
        <c:crosses val="max"/>
        <c:crossBetween val="between"/>
      </c:valAx>
      <c:catAx>
        <c:axId val="2093543752"/>
        <c:scaling>
          <c:orientation val="minMax"/>
        </c:scaling>
        <c:delete val="1"/>
        <c:axPos val="l"/>
        <c:majorTickMark val="out"/>
        <c:minorTickMark val="none"/>
        <c:tickLblPos val="nextTo"/>
        <c:crossAx val="20932995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9075</xdr:colOff>
      <xdr:row>11</xdr:row>
      <xdr:rowOff>152400</xdr:rowOff>
    </xdr:from>
    <xdr:to>
      <xdr:col>16</xdr:col>
      <xdr:colOff>409575</xdr:colOff>
      <xdr:row>26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837601D-1E19-4A23-8777-5C5AA7E0C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1000</xdr:colOff>
      <xdr:row>14</xdr:row>
      <xdr:rowOff>114300</xdr:rowOff>
    </xdr:from>
    <xdr:to>
      <xdr:col>6</xdr:col>
      <xdr:colOff>381000</xdr:colOff>
      <xdr:row>24</xdr:row>
      <xdr:rowOff>66675</xdr:rowOff>
    </xdr:to>
    <xdr:cxnSp macro="">
      <xdr:nvCxnSpPr>
        <xdr:cNvPr id="4" name="Straight Connector 3">
          <a:extLst>
            <a:ext uri="{FF2B5EF4-FFF2-40B4-BE49-F238E27FC236}">
              <a16:creationId xmlns:a16="http://schemas.microsoft.com/office/drawing/2014/main" xmlns="" id="{193E686F-61EC-40CF-BE61-ADC387F3B765}"/>
            </a:ext>
          </a:extLst>
        </xdr:cNvPr>
        <xdr:cNvCxnSpPr/>
      </xdr:nvCxnSpPr>
      <xdr:spPr>
        <a:xfrm>
          <a:off x="4038600" y="2781300"/>
          <a:ext cx="0" cy="1857375"/>
        </a:xfrm>
        <a:prstGeom prst="line">
          <a:avLst/>
        </a:prstGeom>
        <a:ln w="571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4</xdr:col>
      <xdr:colOff>295275</xdr:colOff>
      <xdr:row>15</xdr:row>
      <xdr:rowOff>76200</xdr:rowOff>
    </xdr:from>
    <xdr:ext cx="389081" cy="593304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xmlns="" id="{05858342-2159-4EB2-BE61-1AAB7AE5B5AA}"/>
            </a:ext>
          </a:extLst>
        </xdr:cNvPr>
        <xdr:cNvSpPr txBox="1"/>
      </xdr:nvSpPr>
      <xdr:spPr>
        <a:xfrm>
          <a:off x="11753850" y="2933700"/>
          <a:ext cx="38908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/>
            <a:t>*</a:t>
          </a:r>
        </a:p>
      </xdr:txBody>
    </xdr:sp>
    <xdr:clientData/>
  </xdr:oneCellAnchor>
  <xdr:oneCellAnchor>
    <xdr:from>
      <xdr:col>7</xdr:col>
      <xdr:colOff>485775</xdr:colOff>
      <xdr:row>19</xdr:row>
      <xdr:rowOff>47625</xdr:rowOff>
    </xdr:from>
    <xdr:ext cx="389081" cy="593304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xmlns="" id="{D1A22D2E-2906-4C05-9130-7D3554D5D520}"/>
            </a:ext>
          </a:extLst>
        </xdr:cNvPr>
        <xdr:cNvSpPr txBox="1"/>
      </xdr:nvSpPr>
      <xdr:spPr>
        <a:xfrm>
          <a:off x="4752975" y="3667125"/>
          <a:ext cx="38908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/>
            <a:t>*</a:t>
          </a:r>
        </a:p>
      </xdr:txBody>
    </xdr:sp>
    <xdr:clientData/>
  </xdr:oneCellAnchor>
  <xdr:oneCellAnchor>
    <xdr:from>
      <xdr:col>9</xdr:col>
      <xdr:colOff>628650</xdr:colOff>
      <xdr:row>20</xdr:row>
      <xdr:rowOff>0</xdr:rowOff>
    </xdr:from>
    <xdr:ext cx="389081" cy="593304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xmlns="" id="{C54C79C3-485B-4FFB-AF4B-74143686787E}"/>
            </a:ext>
          </a:extLst>
        </xdr:cNvPr>
        <xdr:cNvSpPr txBox="1"/>
      </xdr:nvSpPr>
      <xdr:spPr>
        <a:xfrm>
          <a:off x="6877050" y="3810000"/>
          <a:ext cx="38908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/>
            <a:t>*</a:t>
          </a:r>
        </a:p>
      </xdr:txBody>
    </xdr:sp>
    <xdr:clientData/>
  </xdr:oneCellAnchor>
  <xdr:oneCellAnchor>
    <xdr:from>
      <xdr:col>7</xdr:col>
      <xdr:colOff>19050</xdr:colOff>
      <xdr:row>21</xdr:row>
      <xdr:rowOff>66675</xdr:rowOff>
    </xdr:from>
    <xdr:ext cx="389081" cy="593304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xmlns="" id="{C7288160-E1D2-4C0E-9E73-012E2E7645CB}"/>
            </a:ext>
          </a:extLst>
        </xdr:cNvPr>
        <xdr:cNvSpPr txBox="1"/>
      </xdr:nvSpPr>
      <xdr:spPr>
        <a:xfrm>
          <a:off x="4286250" y="4067175"/>
          <a:ext cx="389081" cy="5933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3200"/>
            <a:t>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2.vml"/><Relationship Id="rId3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4"/>
  <sheetViews>
    <sheetView workbookViewId="0">
      <selection activeCell="L10" sqref="L10"/>
    </sheetView>
  </sheetViews>
  <sheetFormatPr baseColWidth="10" defaultColWidth="8.83203125" defaultRowHeight="14" x14ac:dyDescent="0"/>
  <cols>
    <col min="2" max="2" width="18.83203125" bestFit="1" customWidth="1"/>
  </cols>
  <sheetData>
    <row r="2" spans="2:10" ht="15">
      <c r="B2" s="19" t="s">
        <v>1144</v>
      </c>
      <c r="C2" s="19"/>
      <c r="D2" s="19"/>
      <c r="E2" s="19"/>
      <c r="F2" s="19"/>
      <c r="G2" s="19"/>
      <c r="H2" s="19"/>
      <c r="I2" s="19"/>
      <c r="J2" s="19"/>
    </row>
    <row r="3" spans="2:10" ht="35.25" customHeight="1">
      <c r="B3" s="20" t="s">
        <v>1159</v>
      </c>
      <c r="C3" s="20"/>
      <c r="D3" s="20"/>
      <c r="E3" s="20"/>
      <c r="F3" s="20"/>
      <c r="G3" s="20"/>
      <c r="H3" s="20"/>
      <c r="I3" s="20"/>
      <c r="J3" s="20"/>
    </row>
    <row r="4" spans="2:10">
      <c r="B4" s="12"/>
      <c r="C4" s="12"/>
      <c r="D4" s="12"/>
      <c r="E4" s="12"/>
      <c r="F4" s="12"/>
      <c r="G4" s="12"/>
      <c r="H4" s="12"/>
      <c r="I4" s="12"/>
    </row>
    <row r="5" spans="2:10" ht="31.5" customHeight="1">
      <c r="B5" s="21" t="s">
        <v>1156</v>
      </c>
      <c r="C5" s="21"/>
      <c r="D5" s="21"/>
      <c r="E5" s="21"/>
      <c r="F5" s="21"/>
      <c r="G5" s="21"/>
      <c r="H5" s="21"/>
      <c r="I5" s="21"/>
      <c r="J5" s="21"/>
    </row>
    <row r="6" spans="2:10">
      <c r="B6" s="13" t="s">
        <v>1145</v>
      </c>
      <c r="C6" s="22" t="s">
        <v>1146</v>
      </c>
      <c r="D6" s="22"/>
      <c r="E6" s="22"/>
      <c r="F6" s="22"/>
      <c r="G6" s="22"/>
      <c r="H6" s="22"/>
      <c r="I6" s="22"/>
      <c r="J6" s="22"/>
    </row>
    <row r="7" spans="2:10" ht="30" customHeight="1">
      <c r="B7" s="14" t="s">
        <v>1147</v>
      </c>
      <c r="C7" s="23" t="s">
        <v>1151</v>
      </c>
      <c r="D7" s="23"/>
      <c r="E7" s="23"/>
      <c r="F7" s="23"/>
      <c r="G7" s="23"/>
      <c r="H7" s="23"/>
      <c r="I7" s="23"/>
      <c r="J7" s="23"/>
    </row>
    <row r="8" spans="2:10" ht="30.75" customHeight="1">
      <c r="B8" s="15" t="s">
        <v>1158</v>
      </c>
      <c r="C8" s="23" t="s">
        <v>1152</v>
      </c>
      <c r="D8" s="23"/>
      <c r="E8" s="23"/>
      <c r="F8" s="23"/>
      <c r="G8" s="23"/>
      <c r="H8" s="23"/>
      <c r="I8" s="23"/>
      <c r="J8" s="23"/>
    </row>
    <row r="9" spans="2:10">
      <c r="B9" s="15" t="s">
        <v>1148</v>
      </c>
      <c r="C9" s="18" t="s">
        <v>1153</v>
      </c>
      <c r="D9" s="18"/>
      <c r="E9" s="18"/>
      <c r="F9" s="18"/>
      <c r="G9" s="18"/>
      <c r="H9" s="18"/>
      <c r="I9" s="18"/>
      <c r="J9" s="18"/>
    </row>
    <row r="10" spans="2:10" ht="15" customHeight="1">
      <c r="B10" s="15" t="s">
        <v>1149</v>
      </c>
      <c r="C10" s="18" t="s">
        <v>1154</v>
      </c>
      <c r="D10" s="18"/>
      <c r="E10" s="18"/>
      <c r="F10" s="18"/>
      <c r="G10" s="18"/>
      <c r="H10" s="18"/>
      <c r="I10" s="18"/>
      <c r="J10" s="18"/>
    </row>
    <row r="11" spans="2:10">
      <c r="B11" s="15" t="s">
        <v>1150</v>
      </c>
      <c r="C11" s="18" t="s">
        <v>1155</v>
      </c>
      <c r="D11" s="18"/>
      <c r="E11" s="18"/>
      <c r="F11" s="18"/>
      <c r="G11" s="18"/>
      <c r="H11" s="18"/>
      <c r="I11" s="18"/>
      <c r="J11" s="18"/>
    </row>
    <row r="12" spans="2:10">
      <c r="B12" s="12"/>
      <c r="C12" s="16"/>
      <c r="D12" s="16"/>
      <c r="E12" s="16"/>
      <c r="F12" s="16"/>
      <c r="G12" s="16"/>
      <c r="H12" s="16"/>
      <c r="I12" s="16"/>
    </row>
    <row r="13" spans="2:10">
      <c r="B13" s="12"/>
      <c r="C13" s="12"/>
      <c r="D13" s="12"/>
      <c r="E13" s="12"/>
      <c r="F13" s="12"/>
      <c r="G13" s="12"/>
      <c r="H13" s="12"/>
      <c r="I13" s="12"/>
    </row>
    <row r="14" spans="2:10">
      <c r="B14" s="12"/>
      <c r="C14" s="12"/>
      <c r="D14" s="12"/>
      <c r="E14" s="12"/>
      <c r="F14" s="12"/>
      <c r="G14" s="12"/>
      <c r="H14" s="12"/>
      <c r="I14" s="12"/>
    </row>
  </sheetData>
  <mergeCells count="9">
    <mergeCell ref="C10:J10"/>
    <mergeCell ref="C11:J11"/>
    <mergeCell ref="B2:J2"/>
    <mergeCell ref="B3:J3"/>
    <mergeCell ref="B5:J5"/>
    <mergeCell ref="C6:J6"/>
    <mergeCell ref="C7:J7"/>
    <mergeCell ref="C8:J8"/>
    <mergeCell ref="C9:J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E1091"/>
  <sheetViews>
    <sheetView workbookViewId="0">
      <selection activeCell="R3" sqref="R3"/>
    </sheetView>
  </sheetViews>
  <sheetFormatPr baseColWidth="10" defaultColWidth="8.83203125" defaultRowHeight="14" x14ac:dyDescent="0"/>
  <cols>
    <col min="1" max="1" width="13.5" bestFit="1" customWidth="1"/>
    <col min="2" max="4" width="10.1640625" bestFit="1" customWidth="1"/>
    <col min="5" max="6" width="10" bestFit="1" customWidth="1"/>
    <col min="7" max="9" width="8.5" bestFit="1" customWidth="1"/>
    <col min="10" max="12" width="8.33203125" bestFit="1" customWidth="1"/>
    <col min="13" max="13" width="12.5" bestFit="1" customWidth="1"/>
    <col min="14" max="17" width="12" bestFit="1" customWidth="1"/>
    <col min="31" max="31" width="15.5" bestFit="1" customWidth="1"/>
  </cols>
  <sheetData>
    <row r="1" spans="1:31">
      <c r="B1" s="24" t="s">
        <v>1143</v>
      </c>
      <c r="C1" s="24"/>
      <c r="D1" s="24"/>
      <c r="E1" s="24"/>
      <c r="F1" s="24"/>
      <c r="G1" s="24"/>
      <c r="H1" s="24"/>
      <c r="I1" s="24"/>
      <c r="J1" s="24"/>
      <c r="K1" s="24"/>
      <c r="L1" s="24"/>
      <c r="O1" s="24" t="s">
        <v>1102</v>
      </c>
      <c r="P1" s="24"/>
      <c r="Q1" s="24"/>
      <c r="T1" s="24" t="s">
        <v>1119</v>
      </c>
      <c r="U1" s="24"/>
      <c r="V1" s="24"/>
      <c r="W1" s="24"/>
      <c r="X1" s="24" t="s">
        <v>1120</v>
      </c>
      <c r="Y1" s="24"/>
      <c r="Z1" s="24"/>
      <c r="AA1" s="24"/>
      <c r="AB1" s="24"/>
      <c r="AC1" s="24"/>
      <c r="AD1" s="24"/>
      <c r="AE1" s="24"/>
    </row>
    <row r="2" spans="1:31">
      <c r="A2" s="1" t="s">
        <v>0</v>
      </c>
      <c r="B2" s="1" t="s">
        <v>1104</v>
      </c>
      <c r="C2" s="1" t="s">
        <v>1105</v>
      </c>
      <c r="D2" s="1" t="s">
        <v>1106</v>
      </c>
      <c r="E2" s="1" t="s">
        <v>1107</v>
      </c>
      <c r="F2" s="1" t="s">
        <v>1108</v>
      </c>
      <c r="G2" s="1" t="s">
        <v>1109</v>
      </c>
      <c r="H2" s="1" t="s">
        <v>1110</v>
      </c>
      <c r="I2" s="1" t="s">
        <v>1111</v>
      </c>
      <c r="J2" s="1" t="s">
        <v>1112</v>
      </c>
      <c r="K2" s="1" t="s">
        <v>1113</v>
      </c>
      <c r="L2" s="1" t="s">
        <v>1114</v>
      </c>
      <c r="M2" s="1" t="s">
        <v>1</v>
      </c>
      <c r="N2" s="1" t="s">
        <v>2</v>
      </c>
      <c r="O2" s="1" t="s">
        <v>1157</v>
      </c>
      <c r="P2" s="1" t="s">
        <v>3</v>
      </c>
      <c r="Q2" s="1" t="s">
        <v>4</v>
      </c>
      <c r="R2" s="1" t="s">
        <v>1103</v>
      </c>
      <c r="S2" s="1" t="s">
        <v>5</v>
      </c>
      <c r="T2" s="1" t="s">
        <v>1115</v>
      </c>
      <c r="U2" s="1" t="s">
        <v>1116</v>
      </c>
      <c r="V2" s="1" t="s">
        <v>1117</v>
      </c>
      <c r="W2" s="1" t="s">
        <v>1118</v>
      </c>
      <c r="X2" s="2" t="s">
        <v>1135</v>
      </c>
      <c r="Y2" s="2" t="s">
        <v>1136</v>
      </c>
      <c r="Z2" s="2" t="s">
        <v>1137</v>
      </c>
      <c r="AA2" s="2" t="s">
        <v>1138</v>
      </c>
      <c r="AB2" s="2" t="s">
        <v>1139</v>
      </c>
      <c r="AC2" s="2" t="s">
        <v>1140</v>
      </c>
      <c r="AD2" t="s">
        <v>10</v>
      </c>
      <c r="AE2" t="s">
        <v>11</v>
      </c>
    </row>
    <row r="3" spans="1:31">
      <c r="A3" s="3" t="s">
        <v>12</v>
      </c>
      <c r="B3">
        <v>8.1199999999999992</v>
      </c>
      <c r="C3">
        <v>8.2100000000000009</v>
      </c>
      <c r="D3">
        <v>8.33</v>
      </c>
      <c r="E3">
        <v>8.33</v>
      </c>
      <c r="F3">
        <v>8.44</v>
      </c>
      <c r="G3">
        <v>10.02</v>
      </c>
      <c r="H3">
        <v>9.69</v>
      </c>
      <c r="I3">
        <v>9.2899999999999991</v>
      </c>
      <c r="J3">
        <v>8.52</v>
      </c>
      <c r="K3">
        <v>8.7100000000000009</v>
      </c>
      <c r="L3">
        <v>8.82</v>
      </c>
      <c r="M3">
        <v>8.7709090909090879</v>
      </c>
      <c r="N3">
        <v>0.601520112948014</v>
      </c>
      <c r="O3">
        <v>3.5031297E-4</v>
      </c>
      <c r="P3">
        <v>1.9257528999999999E-2</v>
      </c>
      <c r="Q3">
        <v>3.8191675999999998E-3</v>
      </c>
      <c r="R3">
        <f>COUNTIF(O3:Q3, "&lt;=0.01")</f>
        <v>2</v>
      </c>
      <c r="S3" t="s">
        <v>13</v>
      </c>
      <c r="T3">
        <v>8.2199999999999989</v>
      </c>
      <c r="U3">
        <v>8.3849999999999998</v>
      </c>
      <c r="V3">
        <v>9.6666666666666661</v>
      </c>
      <c r="W3">
        <v>8.6833333333333336</v>
      </c>
      <c r="X3">
        <v>0.77779700549724851</v>
      </c>
      <c r="Y3">
        <v>-0.36475485167062843</v>
      </c>
      <c r="Z3">
        <v>-0.53398407981939677</v>
      </c>
      <c r="AA3">
        <v>-0.36413854117804578</v>
      </c>
      <c r="AB3">
        <v>0.9551667034199155</v>
      </c>
      <c r="AC3">
        <v>-5.7044082422472948E-2</v>
      </c>
      <c r="AD3">
        <v>0.9551667034199155</v>
      </c>
      <c r="AE3">
        <v>5</v>
      </c>
    </row>
    <row r="4" spans="1:31">
      <c r="A4" s="3" t="s">
        <v>14</v>
      </c>
      <c r="B4">
        <v>7.45</v>
      </c>
      <c r="C4">
        <v>7.52</v>
      </c>
      <c r="D4">
        <v>7.71</v>
      </c>
      <c r="E4">
        <v>7.41</v>
      </c>
      <c r="F4">
        <v>7.73</v>
      </c>
      <c r="G4">
        <v>8.32</v>
      </c>
      <c r="H4">
        <v>8.0299999999999994</v>
      </c>
      <c r="I4">
        <v>8.09</v>
      </c>
      <c r="J4">
        <v>7.88</v>
      </c>
      <c r="K4">
        <v>7.77</v>
      </c>
      <c r="L4">
        <v>7.83</v>
      </c>
      <c r="M4">
        <v>7.794545454545454</v>
      </c>
      <c r="N4">
        <v>0.26650477179298265</v>
      </c>
      <c r="O4">
        <v>1.8284378000000001E-3</v>
      </c>
      <c r="P4">
        <v>0.11697779</v>
      </c>
      <c r="Q4">
        <v>9.8770689999999994E-2</v>
      </c>
      <c r="R4">
        <f t="shared" ref="R4:R5" si="0">COUNTIF(O4:Q4, "&lt;=0.01")</f>
        <v>1</v>
      </c>
      <c r="S4" t="s">
        <v>13</v>
      </c>
      <c r="T4">
        <v>7.56</v>
      </c>
      <c r="U4">
        <v>7.57</v>
      </c>
      <c r="V4">
        <v>8.1466666666666665</v>
      </c>
      <c r="W4">
        <v>7.8266666666666653</v>
      </c>
      <c r="X4">
        <v>0.88105189438922671</v>
      </c>
      <c r="Y4">
        <v>-0.3238649256055271</v>
      </c>
      <c r="Z4">
        <v>-0.52073900013625896</v>
      </c>
      <c r="AA4">
        <v>-0.49661209665504064</v>
      </c>
      <c r="AB4">
        <v>0.89470600409511725</v>
      </c>
      <c r="AC4">
        <v>0.12264509269618228</v>
      </c>
      <c r="AD4">
        <v>0.89470600409511725</v>
      </c>
      <c r="AE4">
        <v>5</v>
      </c>
    </row>
    <row r="5" spans="1:31">
      <c r="A5" s="3" t="s">
        <v>15</v>
      </c>
      <c r="B5">
        <v>6.55</v>
      </c>
      <c r="C5">
        <v>6.48</v>
      </c>
      <c r="D5">
        <v>6.62</v>
      </c>
      <c r="E5">
        <v>6.35</v>
      </c>
      <c r="F5">
        <v>6.52</v>
      </c>
      <c r="G5">
        <v>6.88</v>
      </c>
      <c r="H5">
        <v>6.74</v>
      </c>
      <c r="I5">
        <v>6.71</v>
      </c>
      <c r="J5">
        <v>6.53</v>
      </c>
      <c r="K5">
        <v>6.62</v>
      </c>
      <c r="L5">
        <v>6.75</v>
      </c>
      <c r="M5">
        <v>6.6136363636363633</v>
      </c>
      <c r="N5">
        <v>0.14208017757415756</v>
      </c>
      <c r="O5">
        <v>8.7861139999999994E-3</v>
      </c>
      <c r="P5">
        <v>6.5078529999999996E-2</v>
      </c>
      <c r="Q5">
        <v>0.81740469999999998</v>
      </c>
      <c r="R5">
        <f t="shared" si="0"/>
        <v>1</v>
      </c>
      <c r="S5" t="s">
        <v>13</v>
      </c>
      <c r="T5">
        <v>6.5500000000000007</v>
      </c>
      <c r="U5">
        <v>6.4349999999999996</v>
      </c>
      <c r="V5">
        <v>6.7766666666666673</v>
      </c>
      <c r="W5">
        <v>6.6333333333333329</v>
      </c>
      <c r="X5">
        <v>0.85313868845161767</v>
      </c>
      <c r="Y5">
        <v>-0.51857449690196833</v>
      </c>
      <c r="Z5">
        <v>-0.225998049481308</v>
      </c>
      <c r="AA5">
        <v>-0.75912165338594362</v>
      </c>
      <c r="AB5">
        <v>0.82479630024376038</v>
      </c>
      <c r="AC5">
        <v>0.16032340262349123</v>
      </c>
      <c r="AD5">
        <v>0.85313868845161767</v>
      </c>
      <c r="AE5">
        <v>1</v>
      </c>
    </row>
    <row r="6" spans="1:31">
      <c r="A6" s="3" t="s">
        <v>26</v>
      </c>
      <c r="B6">
        <v>10.99</v>
      </c>
      <c r="C6">
        <v>10.93</v>
      </c>
      <c r="D6">
        <v>11.01</v>
      </c>
      <c r="E6">
        <v>10.75</v>
      </c>
      <c r="F6">
        <v>10.5</v>
      </c>
      <c r="G6">
        <v>11.11</v>
      </c>
      <c r="H6">
        <v>10.98</v>
      </c>
      <c r="I6">
        <v>11.04</v>
      </c>
      <c r="J6">
        <v>10.64</v>
      </c>
      <c r="K6">
        <v>10.83</v>
      </c>
      <c r="L6">
        <v>10.86</v>
      </c>
      <c r="M6">
        <v>10.876363636363637</v>
      </c>
      <c r="N6">
        <v>0.17623706798579955</v>
      </c>
      <c r="O6">
        <v>0.121440575</v>
      </c>
      <c r="P6">
        <v>1.5826543000000001E-3</v>
      </c>
      <c r="Q6">
        <v>0.51479140000000001</v>
      </c>
      <c r="R6">
        <f t="shared" ref="R6:R69" si="1">COUNTIF(O6:Q6, "&lt;=0.01")</f>
        <v>1</v>
      </c>
      <c r="S6" t="s">
        <v>13</v>
      </c>
      <c r="T6">
        <v>10.976666666666667</v>
      </c>
      <c r="U6">
        <v>10.625</v>
      </c>
      <c r="V6">
        <v>11.043333333333331</v>
      </c>
      <c r="W6">
        <v>10.776666666666666</v>
      </c>
      <c r="X6">
        <v>0.33019066651549123</v>
      </c>
      <c r="Y6">
        <v>-0.93512013188739551</v>
      </c>
      <c r="Z6">
        <v>0.42347312997876185</v>
      </c>
      <c r="AA6">
        <v>-0.80474447037200347</v>
      </c>
      <c r="AB6">
        <v>0.65631058976089052</v>
      </c>
      <c r="AC6">
        <v>-0.2750392493676489</v>
      </c>
      <c r="AD6">
        <v>-0.93512013188739551</v>
      </c>
      <c r="AE6">
        <v>-2</v>
      </c>
    </row>
    <row r="7" spans="1:31">
      <c r="A7" s="3" t="s">
        <v>17</v>
      </c>
      <c r="B7">
        <v>10.79</v>
      </c>
      <c r="C7">
        <v>10.59</v>
      </c>
      <c r="D7">
        <v>11.02</v>
      </c>
      <c r="E7">
        <v>10.199999999999999</v>
      </c>
      <c r="F7">
        <v>10.09</v>
      </c>
      <c r="G7">
        <v>10.94</v>
      </c>
      <c r="H7">
        <v>11.05</v>
      </c>
      <c r="I7">
        <v>11.09</v>
      </c>
      <c r="J7">
        <v>10.38</v>
      </c>
      <c r="K7">
        <v>10.7</v>
      </c>
      <c r="L7">
        <v>10.88</v>
      </c>
      <c r="M7">
        <v>10.702727272727271</v>
      </c>
      <c r="N7">
        <v>0.3318841777458163</v>
      </c>
      <c r="O7">
        <v>1.4097571999999999E-2</v>
      </c>
      <c r="P7">
        <v>2.6545067999999999E-3</v>
      </c>
      <c r="Q7">
        <v>0.25330573000000001</v>
      </c>
      <c r="R7">
        <f t="shared" si="1"/>
        <v>1</v>
      </c>
      <c r="S7" t="s">
        <v>13</v>
      </c>
      <c r="T7">
        <v>10.799999999999999</v>
      </c>
      <c r="U7">
        <v>10.145</v>
      </c>
      <c r="V7">
        <v>11.026666666666666</v>
      </c>
      <c r="W7">
        <v>10.653333333333334</v>
      </c>
      <c r="X7">
        <v>0.56756662746670028</v>
      </c>
      <c r="Y7">
        <v>-0.79407847879127569</v>
      </c>
      <c r="Z7">
        <v>0.25635201151264442</v>
      </c>
      <c r="AA7">
        <v>-0.91172150181453937</v>
      </c>
      <c r="AB7">
        <v>0.66057083546301865</v>
      </c>
      <c r="AC7">
        <v>-5.2013451611237866E-3</v>
      </c>
      <c r="AD7">
        <v>-0.91172150181453937</v>
      </c>
      <c r="AE7">
        <v>-4</v>
      </c>
    </row>
    <row r="8" spans="1:31">
      <c r="A8" s="3" t="s">
        <v>18</v>
      </c>
      <c r="B8">
        <v>10.59</v>
      </c>
      <c r="C8">
        <v>10.63</v>
      </c>
      <c r="D8">
        <v>10.57</v>
      </c>
      <c r="E8">
        <v>10.56</v>
      </c>
      <c r="F8">
        <v>10.38</v>
      </c>
      <c r="G8">
        <v>10.85</v>
      </c>
      <c r="H8">
        <v>10.88</v>
      </c>
      <c r="I8">
        <v>10.71</v>
      </c>
      <c r="J8">
        <v>10.199999999999999</v>
      </c>
      <c r="K8">
        <v>10.58</v>
      </c>
      <c r="L8">
        <v>10.39</v>
      </c>
      <c r="M8">
        <v>10.576363636363638</v>
      </c>
      <c r="N8">
        <v>0.19146671807975257</v>
      </c>
      <c r="O8">
        <v>0.39619720000000003</v>
      </c>
      <c r="P8">
        <v>8.3227119999999995E-3</v>
      </c>
      <c r="Q8">
        <v>9.0598620000000005E-2</v>
      </c>
      <c r="R8">
        <f t="shared" si="1"/>
        <v>1</v>
      </c>
      <c r="S8" t="s">
        <v>13</v>
      </c>
      <c r="T8">
        <v>10.596666666666666</v>
      </c>
      <c r="U8">
        <v>10.47</v>
      </c>
      <c r="V8">
        <v>10.813333333333333</v>
      </c>
      <c r="W8">
        <v>10.39</v>
      </c>
      <c r="X8">
        <v>0.21364891214041631</v>
      </c>
      <c r="Y8">
        <v>-0.85980659763825606</v>
      </c>
      <c r="Z8">
        <v>0.10529899982370211</v>
      </c>
      <c r="AA8">
        <v>-0.35199951369638222</v>
      </c>
      <c r="AB8">
        <v>0.88752014137122459</v>
      </c>
      <c r="AC8">
        <v>-0.64081962749854449</v>
      </c>
      <c r="AD8">
        <v>0.88752014137122459</v>
      </c>
      <c r="AE8">
        <v>5</v>
      </c>
    </row>
    <row r="9" spans="1:31">
      <c r="A9" s="3" t="s">
        <v>19</v>
      </c>
      <c r="B9">
        <v>10.55</v>
      </c>
      <c r="C9">
        <v>10.54</v>
      </c>
      <c r="D9">
        <v>10.72</v>
      </c>
      <c r="E9">
        <v>10.7</v>
      </c>
      <c r="F9">
        <v>10.61</v>
      </c>
      <c r="G9">
        <v>11.45</v>
      </c>
      <c r="H9">
        <v>11.36</v>
      </c>
      <c r="I9">
        <v>11.32</v>
      </c>
      <c r="J9">
        <v>10.85</v>
      </c>
      <c r="K9">
        <v>10.67</v>
      </c>
      <c r="L9">
        <v>10.74</v>
      </c>
      <c r="M9">
        <v>10.864545454545453</v>
      </c>
      <c r="N9">
        <v>0.32561448583935837</v>
      </c>
      <c r="O9">
        <v>6.4965396000000002E-5</v>
      </c>
      <c r="P9">
        <v>8.7719760000000001E-4</v>
      </c>
      <c r="Q9">
        <v>3.2457823000000001E-4</v>
      </c>
      <c r="R9">
        <f t="shared" si="1"/>
        <v>3</v>
      </c>
      <c r="S9" t="s">
        <v>13</v>
      </c>
      <c r="T9">
        <v>10.603333333333333</v>
      </c>
      <c r="U9">
        <v>10.654999999999999</v>
      </c>
      <c r="V9">
        <v>11.376666666666665</v>
      </c>
      <c r="W9">
        <v>10.753333333333332</v>
      </c>
      <c r="X9">
        <v>0.70190087983326122</v>
      </c>
      <c r="Y9">
        <v>-0.46032887530173888</v>
      </c>
      <c r="Z9">
        <v>-0.45328290099609608</v>
      </c>
      <c r="AA9">
        <v>-0.35720242283624093</v>
      </c>
      <c r="AB9">
        <v>0.98482490113852938</v>
      </c>
      <c r="AC9">
        <v>-0.17433957730619232</v>
      </c>
      <c r="AD9">
        <v>0.98482490113852938</v>
      </c>
      <c r="AE9">
        <v>5</v>
      </c>
    </row>
    <row r="10" spans="1:31">
      <c r="A10" s="3" t="s">
        <v>20</v>
      </c>
      <c r="B10">
        <v>9.65</v>
      </c>
      <c r="C10">
        <v>9.6300000000000008</v>
      </c>
      <c r="D10">
        <v>9.66</v>
      </c>
      <c r="E10">
        <v>9.82</v>
      </c>
      <c r="F10">
        <v>9.86</v>
      </c>
      <c r="G10">
        <v>9.6300000000000008</v>
      </c>
      <c r="H10">
        <v>9.68</v>
      </c>
      <c r="I10">
        <v>9.75</v>
      </c>
      <c r="J10">
        <v>9.77</v>
      </c>
      <c r="K10">
        <v>9.7100000000000009</v>
      </c>
      <c r="L10">
        <v>9.68</v>
      </c>
      <c r="M10">
        <v>9.7127272727272729</v>
      </c>
      <c r="N10">
        <v>7.411182080795907E-2</v>
      </c>
      <c r="O10">
        <v>0.16950418</v>
      </c>
      <c r="P10">
        <v>3.3989633000000002E-3</v>
      </c>
      <c r="Q10">
        <v>1.8245417999999999E-2</v>
      </c>
      <c r="R10">
        <f t="shared" si="1"/>
        <v>1</v>
      </c>
      <c r="S10" t="s">
        <v>13</v>
      </c>
      <c r="T10">
        <v>9.6466666666666665</v>
      </c>
      <c r="U10">
        <v>9.84</v>
      </c>
      <c r="V10">
        <v>9.6866666666666674</v>
      </c>
      <c r="W10">
        <v>9.7200000000000006</v>
      </c>
      <c r="X10">
        <v>-0.27705425792376065</v>
      </c>
      <c r="Y10">
        <v>0.78498706411733821</v>
      </c>
      <c r="Z10">
        <v>-0.61316984317094159</v>
      </c>
      <c r="AA10">
        <v>0.93308454395577201</v>
      </c>
      <c r="AB10">
        <v>-0.29325514238609696</v>
      </c>
      <c r="AC10">
        <v>-2.6659558398733504E-2</v>
      </c>
      <c r="AD10">
        <v>0.93308454395577201</v>
      </c>
      <c r="AE10">
        <v>4</v>
      </c>
    </row>
    <row r="11" spans="1:31">
      <c r="A11" s="3" t="s">
        <v>21</v>
      </c>
      <c r="B11">
        <v>7.47</v>
      </c>
      <c r="C11">
        <v>7.49</v>
      </c>
      <c r="D11">
        <v>7.52</v>
      </c>
      <c r="E11">
        <v>7.53</v>
      </c>
      <c r="F11">
        <v>7.6</v>
      </c>
      <c r="G11">
        <v>7.7</v>
      </c>
      <c r="H11">
        <v>7.7</v>
      </c>
      <c r="I11">
        <v>7.69</v>
      </c>
      <c r="J11">
        <v>7.49</v>
      </c>
      <c r="K11">
        <v>7.44</v>
      </c>
      <c r="L11">
        <v>7.54</v>
      </c>
      <c r="M11">
        <v>7.5609090909090915</v>
      </c>
      <c r="N11">
        <v>9.1894657620416431E-2</v>
      </c>
      <c r="O11">
        <v>2.1161922999999999E-2</v>
      </c>
      <c r="P11">
        <v>1.7038952999999999E-2</v>
      </c>
      <c r="Q11">
        <v>3.6186317E-4</v>
      </c>
      <c r="R11">
        <f t="shared" si="1"/>
        <v>1</v>
      </c>
      <c r="S11" t="s">
        <v>13</v>
      </c>
      <c r="T11">
        <v>7.4933333333333332</v>
      </c>
      <c r="U11">
        <v>7.5649999999999995</v>
      </c>
      <c r="V11">
        <v>7.6966666666666663</v>
      </c>
      <c r="W11">
        <v>7.4899999999999993</v>
      </c>
      <c r="X11">
        <v>0.38318892235644786</v>
      </c>
      <c r="Y11">
        <v>-0.40309484040094185</v>
      </c>
      <c r="Z11">
        <v>-0.46832700101422531</v>
      </c>
      <c r="AA11">
        <v>2.5858546068269657E-2</v>
      </c>
      <c r="AB11">
        <v>0.93378083024309133</v>
      </c>
      <c r="AC11">
        <v>-0.49131237529713573</v>
      </c>
      <c r="AD11">
        <v>0.93378083024309133</v>
      </c>
      <c r="AE11">
        <v>5</v>
      </c>
    </row>
    <row r="12" spans="1:31">
      <c r="A12" s="3" t="s">
        <v>22</v>
      </c>
      <c r="B12">
        <v>7.99</v>
      </c>
      <c r="C12">
        <v>8.0500000000000007</v>
      </c>
      <c r="D12">
        <v>8.16</v>
      </c>
      <c r="E12">
        <v>8.15</v>
      </c>
      <c r="F12">
        <v>8.06</v>
      </c>
      <c r="G12">
        <v>8.24</v>
      </c>
      <c r="H12">
        <v>8.4</v>
      </c>
      <c r="I12">
        <v>8.4</v>
      </c>
      <c r="J12">
        <v>8.11</v>
      </c>
      <c r="K12">
        <v>8.27</v>
      </c>
      <c r="L12">
        <v>8.2899999999999991</v>
      </c>
      <c r="M12">
        <v>8.1927272727272733</v>
      </c>
      <c r="N12">
        <v>0.13225944950539847</v>
      </c>
      <c r="O12">
        <v>8.1319449999999998E-3</v>
      </c>
      <c r="P12">
        <v>0.46107018</v>
      </c>
      <c r="Q12">
        <v>0.18161155000000001</v>
      </c>
      <c r="R12">
        <f t="shared" si="1"/>
        <v>1</v>
      </c>
      <c r="S12" t="s">
        <v>13</v>
      </c>
      <c r="T12">
        <v>8.0666666666666664</v>
      </c>
      <c r="U12">
        <v>8.1050000000000004</v>
      </c>
      <c r="V12">
        <v>8.3466666666666658</v>
      </c>
      <c r="W12">
        <v>8.2233333333333327</v>
      </c>
      <c r="X12">
        <v>0.90899497285206166</v>
      </c>
      <c r="Y12">
        <v>-0.19396963855838845</v>
      </c>
      <c r="Z12">
        <v>-0.62581765814403567</v>
      </c>
      <c r="AA12">
        <v>-0.42379932639227313</v>
      </c>
      <c r="AB12">
        <v>0.8497945042166356</v>
      </c>
      <c r="AC12">
        <v>0.19982248031967315</v>
      </c>
      <c r="AD12">
        <v>0.90899497285206166</v>
      </c>
      <c r="AE12">
        <v>1</v>
      </c>
    </row>
    <row r="13" spans="1:31">
      <c r="A13" s="3" t="s">
        <v>23</v>
      </c>
      <c r="B13">
        <v>6.7</v>
      </c>
      <c r="C13">
        <v>6.66</v>
      </c>
      <c r="D13">
        <v>6.67</v>
      </c>
      <c r="E13">
        <v>6.72</v>
      </c>
      <c r="F13">
        <v>6.63</v>
      </c>
      <c r="G13">
        <v>7.05</v>
      </c>
      <c r="H13">
        <v>7.03</v>
      </c>
      <c r="I13">
        <v>6.98</v>
      </c>
      <c r="J13">
        <v>6.67</v>
      </c>
      <c r="K13">
        <v>6.82</v>
      </c>
      <c r="L13">
        <v>6.91</v>
      </c>
      <c r="M13">
        <v>6.8036363636363637</v>
      </c>
      <c r="N13">
        <v>0.15340218839690228</v>
      </c>
      <c r="O13">
        <v>1.1661995999999999E-3</v>
      </c>
      <c r="P13">
        <v>4.1459290000000003E-2</v>
      </c>
      <c r="Q13">
        <v>4.3799095000000003E-2</v>
      </c>
      <c r="R13">
        <f t="shared" si="1"/>
        <v>1</v>
      </c>
      <c r="S13" t="s">
        <v>13</v>
      </c>
      <c r="T13">
        <v>6.6766666666666667</v>
      </c>
      <c r="U13">
        <v>6.6749999999999998</v>
      </c>
      <c r="V13">
        <v>7.0200000000000005</v>
      </c>
      <c r="W13">
        <v>6.8</v>
      </c>
      <c r="X13">
        <v>0.83294092385511309</v>
      </c>
      <c r="Y13">
        <v>-0.39423894260758152</v>
      </c>
      <c r="Z13">
        <v>-0.47747590029643588</v>
      </c>
      <c r="AA13">
        <v>-0.48432143291717439</v>
      </c>
      <c r="AB13">
        <v>0.9327038195754771</v>
      </c>
      <c r="AC13">
        <v>2.9093513638133173E-2</v>
      </c>
      <c r="AD13">
        <v>0.9327038195754771</v>
      </c>
      <c r="AE13">
        <v>5</v>
      </c>
    </row>
    <row r="14" spans="1:31">
      <c r="A14" s="3" t="s">
        <v>24</v>
      </c>
      <c r="B14">
        <v>10.18</v>
      </c>
      <c r="C14">
        <v>10.050000000000001</v>
      </c>
      <c r="D14">
        <v>10.37</v>
      </c>
      <c r="E14">
        <v>9.91</v>
      </c>
      <c r="F14">
        <v>9.92</v>
      </c>
      <c r="G14">
        <v>10.57</v>
      </c>
      <c r="H14">
        <v>10.48</v>
      </c>
      <c r="I14">
        <v>10.38</v>
      </c>
      <c r="J14">
        <v>9.9499999999999993</v>
      </c>
      <c r="K14">
        <v>10.210000000000001</v>
      </c>
      <c r="L14">
        <v>10.210000000000001</v>
      </c>
      <c r="M14">
        <v>10.202727272727275</v>
      </c>
      <c r="N14">
        <v>0.21838626784546489</v>
      </c>
      <c r="O14">
        <v>1.7572414000000001E-2</v>
      </c>
      <c r="P14">
        <v>4.7695334000000004E-3</v>
      </c>
      <c r="Q14">
        <v>0.67643149999999996</v>
      </c>
      <c r="R14">
        <f t="shared" si="1"/>
        <v>1</v>
      </c>
      <c r="S14" t="s">
        <v>13</v>
      </c>
      <c r="T14">
        <v>10.200000000000001</v>
      </c>
      <c r="U14">
        <v>9.9149999999999991</v>
      </c>
      <c r="V14">
        <v>10.476666666666667</v>
      </c>
      <c r="W14">
        <v>10.123333333333333</v>
      </c>
      <c r="X14">
        <v>0.60279203287103078</v>
      </c>
      <c r="Y14">
        <v>-0.79336545907081035</v>
      </c>
      <c r="Z14">
        <v>6.0993571356072029E-2</v>
      </c>
      <c r="AA14">
        <v>-0.75703785624297482</v>
      </c>
      <c r="AB14">
        <v>0.85510595136449474</v>
      </c>
      <c r="AC14">
        <v>-0.15906166647759201</v>
      </c>
      <c r="AD14">
        <v>0.85510595136449474</v>
      </c>
      <c r="AE14">
        <v>5</v>
      </c>
    </row>
    <row r="15" spans="1:31">
      <c r="A15" s="3" t="s">
        <v>25</v>
      </c>
      <c r="B15">
        <v>7.28</v>
      </c>
      <c r="C15">
        <v>7.11</v>
      </c>
      <c r="D15">
        <v>7.28</v>
      </c>
      <c r="E15">
        <v>7.04</v>
      </c>
      <c r="F15">
        <v>7.19</v>
      </c>
      <c r="G15">
        <v>7.48</v>
      </c>
      <c r="H15">
        <v>7.66</v>
      </c>
      <c r="I15">
        <v>7.43</v>
      </c>
      <c r="J15">
        <v>7.17</v>
      </c>
      <c r="K15">
        <v>7.35</v>
      </c>
      <c r="L15">
        <v>7.31</v>
      </c>
      <c r="M15">
        <v>7.299999999999998</v>
      </c>
      <c r="N15">
        <v>0.16922282244532985</v>
      </c>
      <c r="O15">
        <v>8.9882380000000008E-3</v>
      </c>
      <c r="P15">
        <v>2.8418572999999999E-2</v>
      </c>
      <c r="Q15">
        <v>0.31911176000000002</v>
      </c>
      <c r="R15">
        <f t="shared" si="1"/>
        <v>1</v>
      </c>
      <c r="S15" t="s">
        <v>13</v>
      </c>
      <c r="T15">
        <v>7.2233333333333336</v>
      </c>
      <c r="U15">
        <v>7.1150000000000002</v>
      </c>
      <c r="V15">
        <v>7.5233333333333334</v>
      </c>
      <c r="W15">
        <v>7.2766666666666664</v>
      </c>
      <c r="X15">
        <v>0.77127063770287529</v>
      </c>
      <c r="Y15">
        <v>-0.59307092357658076</v>
      </c>
      <c r="Z15">
        <v>-0.2363108903013858</v>
      </c>
      <c r="AA15">
        <v>-0.654275730290233</v>
      </c>
      <c r="AB15">
        <v>0.92113020505234355</v>
      </c>
      <c r="AC15">
        <v>-3.054358446072478E-2</v>
      </c>
      <c r="AD15">
        <v>0.92113020505234355</v>
      </c>
      <c r="AE15">
        <v>5</v>
      </c>
    </row>
    <row r="16" spans="1:31">
      <c r="A16" s="3" t="s">
        <v>27</v>
      </c>
      <c r="B16">
        <v>10.94</v>
      </c>
      <c r="C16">
        <v>11.08</v>
      </c>
      <c r="D16">
        <v>11.06</v>
      </c>
      <c r="E16">
        <v>10.76</v>
      </c>
      <c r="F16">
        <v>10.67</v>
      </c>
      <c r="G16">
        <v>10.92</v>
      </c>
      <c r="H16">
        <v>11.19</v>
      </c>
      <c r="I16">
        <v>11.02</v>
      </c>
      <c r="J16">
        <v>10.7</v>
      </c>
      <c r="K16">
        <v>10.79</v>
      </c>
      <c r="L16">
        <v>11.01</v>
      </c>
      <c r="M16">
        <v>10.921818181818182</v>
      </c>
      <c r="N16">
        <v>0.16235864799422431</v>
      </c>
      <c r="O16">
        <v>0.39512884999999998</v>
      </c>
      <c r="P16">
        <v>9.9883220000000009E-3</v>
      </c>
      <c r="Q16">
        <v>0.5170574</v>
      </c>
      <c r="R16">
        <f t="shared" si="1"/>
        <v>1</v>
      </c>
      <c r="S16" t="s">
        <v>13</v>
      </c>
      <c r="T16">
        <v>11.026666666666666</v>
      </c>
      <c r="U16">
        <v>10.715</v>
      </c>
      <c r="V16">
        <v>11.043333333333331</v>
      </c>
      <c r="W16">
        <v>10.833333333333334</v>
      </c>
      <c r="X16">
        <v>0.24618923589259176</v>
      </c>
      <c r="Y16">
        <v>-0.9513238374614913</v>
      </c>
      <c r="Z16">
        <v>0.51415141398708053</v>
      </c>
      <c r="AA16">
        <v>-0.79842625721543281</v>
      </c>
      <c r="AB16">
        <v>0.58434273330271913</v>
      </c>
      <c r="AC16">
        <v>-0.30006789007436691</v>
      </c>
      <c r="AD16">
        <v>-0.9513238374614913</v>
      </c>
      <c r="AE16">
        <v>-2</v>
      </c>
    </row>
    <row r="17" spans="1:31">
      <c r="A17" s="3" t="s">
        <v>57</v>
      </c>
      <c r="B17">
        <v>8.93</v>
      </c>
      <c r="C17">
        <v>8.98</v>
      </c>
      <c r="D17">
        <v>8.9499999999999993</v>
      </c>
      <c r="E17">
        <v>8.65</v>
      </c>
      <c r="F17">
        <v>8.42</v>
      </c>
      <c r="G17">
        <v>8.84</v>
      </c>
      <c r="H17">
        <v>9.02</v>
      </c>
      <c r="I17">
        <v>8.74</v>
      </c>
      <c r="J17">
        <v>8.64</v>
      </c>
      <c r="K17">
        <v>8.59</v>
      </c>
      <c r="L17">
        <v>8.5500000000000007</v>
      </c>
      <c r="M17">
        <v>8.755454545454544</v>
      </c>
      <c r="N17">
        <v>0.19132854353244805</v>
      </c>
      <c r="O17">
        <v>0.82614756</v>
      </c>
      <c r="P17">
        <v>8.4511172999999996E-4</v>
      </c>
      <c r="Q17">
        <v>0.28143861999999997</v>
      </c>
      <c r="R17">
        <f t="shared" si="1"/>
        <v>1</v>
      </c>
      <c r="S17" t="s">
        <v>13</v>
      </c>
      <c r="T17">
        <v>8.9533333333333331</v>
      </c>
      <c r="U17">
        <v>8.5350000000000001</v>
      </c>
      <c r="V17">
        <v>8.8666666666666671</v>
      </c>
      <c r="W17">
        <v>8.5933333333333337</v>
      </c>
      <c r="X17">
        <v>-4.0060149241742893E-2</v>
      </c>
      <c r="Y17">
        <v>-0.97793893737198956</v>
      </c>
      <c r="Z17">
        <v>0.70610676442766007</v>
      </c>
      <c r="AA17">
        <v>-0.65984928853066638</v>
      </c>
      <c r="AB17">
        <v>0.42311985305780953</v>
      </c>
      <c r="AC17">
        <v>-0.46937732895480322</v>
      </c>
      <c r="AD17">
        <v>-0.97793893737198956</v>
      </c>
      <c r="AE17">
        <v>-2</v>
      </c>
    </row>
    <row r="18" spans="1:31">
      <c r="A18" s="3" t="s">
        <v>28</v>
      </c>
      <c r="B18">
        <v>13.13</v>
      </c>
      <c r="C18">
        <v>13.11</v>
      </c>
      <c r="D18">
        <v>13.14</v>
      </c>
      <c r="E18">
        <v>13.51</v>
      </c>
      <c r="F18">
        <v>13.35</v>
      </c>
      <c r="G18">
        <v>13.25</v>
      </c>
      <c r="H18">
        <v>13.36</v>
      </c>
      <c r="I18">
        <v>13.43</v>
      </c>
      <c r="J18">
        <v>13.39</v>
      </c>
      <c r="K18">
        <v>13.29</v>
      </c>
      <c r="L18">
        <v>13.31</v>
      </c>
      <c r="M18">
        <v>13.297272727272729</v>
      </c>
      <c r="N18">
        <v>0.12373659039125355</v>
      </c>
      <c r="O18">
        <v>0.21031875999999999</v>
      </c>
      <c r="P18">
        <v>1.32205E-2</v>
      </c>
      <c r="Q18">
        <v>7.8849755000000004E-3</v>
      </c>
      <c r="R18">
        <f t="shared" si="1"/>
        <v>1</v>
      </c>
      <c r="S18" t="s">
        <v>13</v>
      </c>
      <c r="T18">
        <v>13.126666666666667</v>
      </c>
      <c r="U18">
        <v>13.43</v>
      </c>
      <c r="V18">
        <v>13.346666666666666</v>
      </c>
      <c r="W18">
        <v>13.33</v>
      </c>
      <c r="X18">
        <v>0.26901652468149262</v>
      </c>
      <c r="Y18">
        <v>0.64265058673912634</v>
      </c>
      <c r="Z18">
        <v>-0.9405292867002033</v>
      </c>
      <c r="AA18">
        <v>0.6298957608175686</v>
      </c>
      <c r="AB18">
        <v>0.19846030820279223</v>
      </c>
      <c r="AC18">
        <v>0.11217321767984249</v>
      </c>
      <c r="AD18">
        <v>-0.9405292867002033</v>
      </c>
      <c r="AE18">
        <v>-3</v>
      </c>
    </row>
    <row r="19" spans="1:31">
      <c r="A19" s="3" t="s">
        <v>62</v>
      </c>
      <c r="B19">
        <v>9.98</v>
      </c>
      <c r="C19">
        <v>9.8699999999999992</v>
      </c>
      <c r="D19">
        <v>9.99</v>
      </c>
      <c r="E19">
        <v>9.85</v>
      </c>
      <c r="F19">
        <v>9.8699999999999992</v>
      </c>
      <c r="G19">
        <v>9.99</v>
      </c>
      <c r="H19">
        <v>9.99</v>
      </c>
      <c r="I19">
        <v>10.08</v>
      </c>
      <c r="J19">
        <v>9.8000000000000007</v>
      </c>
      <c r="K19">
        <v>9.83</v>
      </c>
      <c r="L19">
        <v>9.8000000000000007</v>
      </c>
      <c r="M19">
        <v>9.913636363636364</v>
      </c>
      <c r="N19">
        <v>9.0581226960590192E-2</v>
      </c>
      <c r="O19">
        <v>0.69360719999999998</v>
      </c>
      <c r="P19">
        <v>1.2243105999999999E-3</v>
      </c>
      <c r="Q19">
        <v>6.6559813999999995E-2</v>
      </c>
      <c r="R19">
        <f t="shared" si="1"/>
        <v>1</v>
      </c>
      <c r="S19" t="s">
        <v>13</v>
      </c>
      <c r="T19">
        <v>9.9466666666666672</v>
      </c>
      <c r="U19">
        <v>9.86</v>
      </c>
      <c r="V19">
        <v>10.020000000000001</v>
      </c>
      <c r="W19">
        <v>9.81</v>
      </c>
      <c r="X19">
        <v>7.2434897902146356E-2</v>
      </c>
      <c r="Y19">
        <v>-0.9209579876129359</v>
      </c>
      <c r="Z19">
        <v>0.2688448358733686</v>
      </c>
      <c r="AA19">
        <v>-0.35248545147842308</v>
      </c>
      <c r="AB19">
        <v>0.79458584824796052</v>
      </c>
      <c r="AC19">
        <v>-0.71094523264290599</v>
      </c>
      <c r="AD19">
        <v>-0.9209579876129359</v>
      </c>
      <c r="AE19">
        <v>-2</v>
      </c>
    </row>
    <row r="20" spans="1:31">
      <c r="A20" s="3" t="s">
        <v>30</v>
      </c>
      <c r="B20">
        <v>11.8</v>
      </c>
      <c r="C20">
        <v>11.95</v>
      </c>
      <c r="D20">
        <v>11.97</v>
      </c>
      <c r="E20">
        <v>12.01</v>
      </c>
      <c r="F20">
        <v>11.92</v>
      </c>
      <c r="G20">
        <v>12.1</v>
      </c>
      <c r="H20">
        <v>12.16</v>
      </c>
      <c r="I20">
        <v>12.28</v>
      </c>
      <c r="J20">
        <v>12.17</v>
      </c>
      <c r="K20">
        <v>12.05</v>
      </c>
      <c r="L20">
        <v>12.11</v>
      </c>
      <c r="M20">
        <v>12.047272727272725</v>
      </c>
      <c r="N20">
        <v>0.12891793789362185</v>
      </c>
      <c r="O20">
        <v>3.8157389999999998E-3</v>
      </c>
      <c r="P20">
        <v>0.90908336999999995</v>
      </c>
      <c r="Q20">
        <v>0.23401959999999999</v>
      </c>
      <c r="R20">
        <f t="shared" si="1"/>
        <v>1</v>
      </c>
      <c r="S20" t="s">
        <v>13</v>
      </c>
      <c r="T20">
        <v>11.906666666666666</v>
      </c>
      <c r="U20">
        <v>11.965</v>
      </c>
      <c r="V20">
        <v>12.18</v>
      </c>
      <c r="W20">
        <v>12.11</v>
      </c>
      <c r="X20">
        <v>0.95568611103394052</v>
      </c>
      <c r="Y20">
        <v>-2.6652600706125958E-2</v>
      </c>
      <c r="Z20">
        <v>-0.70564449538908647</v>
      </c>
      <c r="AA20">
        <v>-0.39788677154337782</v>
      </c>
      <c r="AB20">
        <v>0.73642026777365732</v>
      </c>
      <c r="AC20">
        <v>0.36711099915880696</v>
      </c>
      <c r="AD20">
        <v>0.95568611103394052</v>
      </c>
      <c r="AE20">
        <v>1</v>
      </c>
    </row>
    <row r="21" spans="1:31">
      <c r="A21" s="3" t="s">
        <v>31</v>
      </c>
      <c r="B21">
        <v>7.61</v>
      </c>
      <c r="C21">
        <v>7.59</v>
      </c>
      <c r="D21">
        <v>7.72</v>
      </c>
      <c r="E21">
        <v>7.65</v>
      </c>
      <c r="F21">
        <v>7.62</v>
      </c>
      <c r="G21">
        <v>8.07</v>
      </c>
      <c r="H21">
        <v>8.0399999999999991</v>
      </c>
      <c r="I21">
        <v>8.1</v>
      </c>
      <c r="J21">
        <v>7.79</v>
      </c>
      <c r="K21">
        <v>7.71</v>
      </c>
      <c r="L21">
        <v>7.94</v>
      </c>
      <c r="M21">
        <v>7.8036363636363628</v>
      </c>
      <c r="N21">
        <v>0.18821036234986563</v>
      </c>
      <c r="O21">
        <v>2.9660781999999998E-4</v>
      </c>
      <c r="P21">
        <v>2.4660910000000001E-2</v>
      </c>
      <c r="Q21">
        <v>2.8841848E-2</v>
      </c>
      <c r="R21">
        <f t="shared" si="1"/>
        <v>1</v>
      </c>
      <c r="S21" t="s">
        <v>13</v>
      </c>
      <c r="T21">
        <v>7.64</v>
      </c>
      <c r="U21">
        <v>7.6349999999999998</v>
      </c>
      <c r="V21">
        <v>8.07</v>
      </c>
      <c r="W21">
        <v>7.8133333333333335</v>
      </c>
      <c r="X21">
        <v>0.85870468577604597</v>
      </c>
      <c r="Y21">
        <v>-0.36936064566257271</v>
      </c>
      <c r="Z21">
        <v>-0.48762368206548606</v>
      </c>
      <c r="AA21">
        <v>-0.50392308090890026</v>
      </c>
      <c r="AB21">
        <v>0.91412461846816673</v>
      </c>
      <c r="AC21">
        <v>7.7422144506219606E-2</v>
      </c>
      <c r="AD21">
        <v>0.91412461846816673</v>
      </c>
      <c r="AE21">
        <v>5</v>
      </c>
    </row>
    <row r="22" spans="1:31">
      <c r="A22" s="3" t="s">
        <v>89</v>
      </c>
      <c r="B22">
        <v>6.97</v>
      </c>
      <c r="C22">
        <v>7.07</v>
      </c>
      <c r="D22">
        <v>7.13</v>
      </c>
      <c r="E22">
        <v>6.85</v>
      </c>
      <c r="F22">
        <v>6.88</v>
      </c>
      <c r="G22">
        <v>7.06</v>
      </c>
      <c r="H22">
        <v>7.07</v>
      </c>
      <c r="I22">
        <v>7.07</v>
      </c>
      <c r="J22">
        <v>6.94</v>
      </c>
      <c r="K22">
        <v>6.94</v>
      </c>
      <c r="L22">
        <v>6.97</v>
      </c>
      <c r="M22">
        <v>6.995454545454546</v>
      </c>
      <c r="N22">
        <v>8.5744189982193492E-2</v>
      </c>
      <c r="O22">
        <v>0.12851565000000001</v>
      </c>
      <c r="P22">
        <v>8.2207134000000001E-4</v>
      </c>
      <c r="Q22">
        <v>0.21587724999999999</v>
      </c>
      <c r="R22">
        <f t="shared" si="1"/>
        <v>1</v>
      </c>
      <c r="S22" t="s">
        <v>13</v>
      </c>
      <c r="T22">
        <v>7.0566666666666658</v>
      </c>
      <c r="U22">
        <v>6.8650000000000002</v>
      </c>
      <c r="V22">
        <v>7.0666666666666664</v>
      </c>
      <c r="W22">
        <v>6.95</v>
      </c>
      <c r="X22">
        <v>0.28680175551812703</v>
      </c>
      <c r="Y22">
        <v>-0.93084780299741887</v>
      </c>
      <c r="Z22">
        <v>0.50256521473987725</v>
      </c>
      <c r="AA22">
        <v>-0.83373535624477302</v>
      </c>
      <c r="AB22">
        <v>0.57228524453038587</v>
      </c>
      <c r="AC22">
        <v>-0.24111510302549011</v>
      </c>
      <c r="AD22">
        <v>-0.93084780299741887</v>
      </c>
      <c r="AE22">
        <v>-2</v>
      </c>
    </row>
    <row r="23" spans="1:31">
      <c r="A23" s="3" t="s">
        <v>96</v>
      </c>
      <c r="B23">
        <v>9.06</v>
      </c>
      <c r="C23">
        <v>9.1</v>
      </c>
      <c r="D23">
        <v>9.09</v>
      </c>
      <c r="E23">
        <v>8.81</v>
      </c>
      <c r="F23">
        <v>8.85</v>
      </c>
      <c r="G23">
        <v>9.11</v>
      </c>
      <c r="H23">
        <v>9.25</v>
      </c>
      <c r="I23">
        <v>9.17</v>
      </c>
      <c r="J23">
        <v>8.76</v>
      </c>
      <c r="K23">
        <v>8.82</v>
      </c>
      <c r="L23">
        <v>8.82</v>
      </c>
      <c r="M23">
        <v>8.9854545454545462</v>
      </c>
      <c r="N23">
        <v>0.16620707983846453</v>
      </c>
      <c r="O23">
        <v>0.28444204000000001</v>
      </c>
      <c r="P23">
        <v>8.3116160000000006E-6</v>
      </c>
      <c r="Q23">
        <v>5.8578692000000002E-2</v>
      </c>
      <c r="R23">
        <f t="shared" si="1"/>
        <v>1</v>
      </c>
      <c r="S23" t="s">
        <v>13</v>
      </c>
      <c r="T23">
        <v>9.0833333333333339</v>
      </c>
      <c r="U23">
        <v>8.83</v>
      </c>
      <c r="V23">
        <v>9.1766666666666676</v>
      </c>
      <c r="W23">
        <v>8.7999999999999989</v>
      </c>
      <c r="X23">
        <v>9.8179743170230788E-2</v>
      </c>
      <c r="Y23">
        <v>-0.97663007679862712</v>
      </c>
      <c r="Z23">
        <v>0.39678870803811378</v>
      </c>
      <c r="AA23">
        <v>-0.51015691033471589</v>
      </c>
      <c r="AB23">
        <v>0.73092656743863071</v>
      </c>
      <c r="AC23">
        <v>-0.61755836514202855</v>
      </c>
      <c r="AD23">
        <v>-0.97663007679862712</v>
      </c>
      <c r="AE23">
        <v>-2</v>
      </c>
    </row>
    <row r="24" spans="1:31">
      <c r="A24" s="3" t="s">
        <v>34</v>
      </c>
      <c r="B24">
        <v>9.84</v>
      </c>
      <c r="C24">
        <v>9.68</v>
      </c>
      <c r="D24">
        <v>9.94</v>
      </c>
      <c r="E24">
        <v>9.66</v>
      </c>
      <c r="F24">
        <v>9.73</v>
      </c>
      <c r="G24">
        <v>10.23</v>
      </c>
      <c r="H24">
        <v>10.33</v>
      </c>
      <c r="I24">
        <v>10.28</v>
      </c>
      <c r="J24">
        <v>9.93</v>
      </c>
      <c r="K24">
        <v>9.92</v>
      </c>
      <c r="L24">
        <v>10.029999999999999</v>
      </c>
      <c r="M24">
        <v>9.9609090909090909</v>
      </c>
      <c r="N24">
        <v>0.22476066242094234</v>
      </c>
      <c r="O24">
        <v>2.0108343999999999E-4</v>
      </c>
      <c r="P24">
        <v>3.4305834999999998E-3</v>
      </c>
      <c r="Q24">
        <v>9.9473740000000005E-2</v>
      </c>
      <c r="R24">
        <f t="shared" si="1"/>
        <v>2</v>
      </c>
      <c r="S24" t="s">
        <v>13</v>
      </c>
      <c r="T24">
        <v>9.82</v>
      </c>
      <c r="U24">
        <v>9.6950000000000003</v>
      </c>
      <c r="V24">
        <v>10.280000000000001</v>
      </c>
      <c r="W24">
        <v>9.9600000000000009</v>
      </c>
      <c r="X24">
        <v>0.8307171107196919</v>
      </c>
      <c r="Y24">
        <v>-0.50988843347622403</v>
      </c>
      <c r="Z24">
        <v>-0.31423035180670389</v>
      </c>
      <c r="AA24">
        <v>-0.64499914318218066</v>
      </c>
      <c r="AB24">
        <v>0.90299880045505287</v>
      </c>
      <c r="AC24">
        <v>5.6230694533831616E-2</v>
      </c>
      <c r="AD24">
        <v>0.90299880045505287</v>
      </c>
      <c r="AE24">
        <v>5</v>
      </c>
    </row>
    <row r="25" spans="1:31">
      <c r="A25" s="3" t="s">
        <v>110</v>
      </c>
      <c r="B25">
        <v>10.78</v>
      </c>
      <c r="C25">
        <v>10.66</v>
      </c>
      <c r="D25">
        <v>10.62</v>
      </c>
      <c r="E25">
        <v>10.41</v>
      </c>
      <c r="F25">
        <v>10.34</v>
      </c>
      <c r="G25">
        <v>10.54</v>
      </c>
      <c r="H25">
        <v>10.65</v>
      </c>
      <c r="I25">
        <v>10.52</v>
      </c>
      <c r="J25">
        <v>10.33</v>
      </c>
      <c r="K25">
        <v>10.45</v>
      </c>
      <c r="L25">
        <v>10.36</v>
      </c>
      <c r="M25">
        <v>10.514545454545454</v>
      </c>
      <c r="N25">
        <v>0.14310604055376278</v>
      </c>
      <c r="O25">
        <v>0.23159352</v>
      </c>
      <c r="P25">
        <v>6.0891030000000004E-4</v>
      </c>
      <c r="Q25">
        <v>0.19658590000000001</v>
      </c>
      <c r="R25">
        <f t="shared" si="1"/>
        <v>1</v>
      </c>
      <c r="S25" t="s">
        <v>13</v>
      </c>
      <c r="T25">
        <v>10.686666666666666</v>
      </c>
      <c r="U25">
        <v>10.375</v>
      </c>
      <c r="V25">
        <v>10.569999999999999</v>
      </c>
      <c r="W25">
        <v>10.38</v>
      </c>
      <c r="X25">
        <v>-0.21143012014610479</v>
      </c>
      <c r="Y25">
        <v>-0.94985770393995972</v>
      </c>
      <c r="Z25">
        <v>0.80347064806696233</v>
      </c>
      <c r="AA25">
        <v>-0.55933217450466532</v>
      </c>
      <c r="AB25">
        <v>0.29333055405618891</v>
      </c>
      <c r="AC25">
        <v>-0.53746902761848603</v>
      </c>
      <c r="AD25">
        <v>-0.94985770393995972</v>
      </c>
      <c r="AE25">
        <v>-2</v>
      </c>
    </row>
    <row r="26" spans="1:31">
      <c r="A26" s="3" t="s">
        <v>36</v>
      </c>
      <c r="B26">
        <v>7.84</v>
      </c>
      <c r="C26">
        <v>7.72</v>
      </c>
      <c r="D26">
        <v>7.72</v>
      </c>
      <c r="E26">
        <v>7.68</v>
      </c>
      <c r="F26">
        <v>7.58</v>
      </c>
      <c r="G26">
        <v>8.23</v>
      </c>
      <c r="H26">
        <v>8.01</v>
      </c>
      <c r="I26">
        <v>8.0500000000000007</v>
      </c>
      <c r="J26">
        <v>7.72</v>
      </c>
      <c r="K26">
        <v>7.85</v>
      </c>
      <c r="L26">
        <v>7.84</v>
      </c>
      <c r="M26">
        <v>7.84</v>
      </c>
      <c r="N26">
        <v>0.18130837617916978</v>
      </c>
      <c r="O26">
        <v>1.9509031E-3</v>
      </c>
      <c r="P26">
        <v>5.2566879999999998E-3</v>
      </c>
      <c r="Q26">
        <v>0.16759183999999999</v>
      </c>
      <c r="R26">
        <f t="shared" si="1"/>
        <v>2</v>
      </c>
      <c r="S26" t="s">
        <v>13</v>
      </c>
      <c r="T26">
        <v>7.7599999999999989</v>
      </c>
      <c r="U26">
        <v>7.63</v>
      </c>
      <c r="V26">
        <v>8.0966666666666676</v>
      </c>
      <c r="W26">
        <v>7.8033333333333337</v>
      </c>
      <c r="X26">
        <v>0.74710629441874987</v>
      </c>
      <c r="Y26">
        <v>-0.6201470548443182</v>
      </c>
      <c r="Z26">
        <v>-0.21144216676271307</v>
      </c>
      <c r="AA26">
        <v>-0.6512418736291451</v>
      </c>
      <c r="AB26">
        <v>0.9275263048657546</v>
      </c>
      <c r="AC26">
        <v>-6.4842264473896391E-2</v>
      </c>
      <c r="AD26">
        <v>0.9275263048657546</v>
      </c>
      <c r="AE26">
        <v>5</v>
      </c>
    </row>
    <row r="27" spans="1:31">
      <c r="A27" s="3" t="s">
        <v>111</v>
      </c>
      <c r="B27">
        <v>7.44</v>
      </c>
      <c r="C27">
        <v>7.32</v>
      </c>
      <c r="D27">
        <v>7.42</v>
      </c>
      <c r="E27">
        <v>7.22</v>
      </c>
      <c r="F27">
        <v>7.28</v>
      </c>
      <c r="G27">
        <v>7.42</v>
      </c>
      <c r="H27">
        <v>7.49</v>
      </c>
      <c r="I27">
        <v>7.34</v>
      </c>
      <c r="J27">
        <v>7.23</v>
      </c>
      <c r="K27">
        <v>7.33</v>
      </c>
      <c r="L27">
        <v>7.26</v>
      </c>
      <c r="M27">
        <v>7.3409090909090926</v>
      </c>
      <c r="N27">
        <v>8.649272648920947E-2</v>
      </c>
      <c r="O27">
        <v>0.55606805999999998</v>
      </c>
      <c r="P27">
        <v>6.7411064999999999E-3</v>
      </c>
      <c r="Q27">
        <v>0.99999576999999995</v>
      </c>
      <c r="R27">
        <f t="shared" si="1"/>
        <v>1</v>
      </c>
      <c r="S27" t="s">
        <v>13</v>
      </c>
      <c r="T27">
        <v>7.3933333333333335</v>
      </c>
      <c r="U27">
        <v>7.25</v>
      </c>
      <c r="V27">
        <v>7.416666666666667</v>
      </c>
      <c r="W27">
        <v>7.2733333333333334</v>
      </c>
      <c r="X27">
        <v>0.16067560208171144</v>
      </c>
      <c r="Y27">
        <v>-0.98700726993051047</v>
      </c>
      <c r="Z27">
        <v>0.47708281087241661</v>
      </c>
      <c r="AA27">
        <v>-0.66261501510057919</v>
      </c>
      <c r="AB27">
        <v>0.66261501510057919</v>
      </c>
      <c r="AC27">
        <v>-0.47708281087241661</v>
      </c>
      <c r="AD27">
        <v>-0.98700726993051047</v>
      </c>
      <c r="AE27">
        <v>-2</v>
      </c>
    </row>
    <row r="28" spans="1:31">
      <c r="A28" s="3" t="s">
        <v>38</v>
      </c>
      <c r="B28">
        <v>9.8800000000000008</v>
      </c>
      <c r="C28">
        <v>10.01</v>
      </c>
      <c r="D28">
        <v>10</v>
      </c>
      <c r="E28">
        <v>10.19</v>
      </c>
      <c r="F28">
        <v>10.15</v>
      </c>
      <c r="G28">
        <v>10.43</v>
      </c>
      <c r="H28">
        <v>10.29</v>
      </c>
      <c r="I28">
        <v>10.41</v>
      </c>
      <c r="J28">
        <v>10.220000000000001</v>
      </c>
      <c r="K28">
        <v>10.34</v>
      </c>
      <c r="L28">
        <v>10.25</v>
      </c>
      <c r="M28">
        <v>10.197272727272725</v>
      </c>
      <c r="N28">
        <v>0.16749984581218985</v>
      </c>
      <c r="O28">
        <v>3.8662054999999998E-4</v>
      </c>
      <c r="P28">
        <v>0.25622708</v>
      </c>
      <c r="Q28">
        <v>6.102728E-3</v>
      </c>
      <c r="R28">
        <f t="shared" si="1"/>
        <v>2</v>
      </c>
      <c r="S28" t="s">
        <v>13</v>
      </c>
      <c r="T28">
        <v>9.9633333333333329</v>
      </c>
      <c r="U28">
        <v>10.17</v>
      </c>
      <c r="V28">
        <v>10.376666666666667</v>
      </c>
      <c r="W28">
        <v>10.270000000000001</v>
      </c>
      <c r="X28">
        <v>0.84199531841111597</v>
      </c>
      <c r="Y28">
        <v>0.16402506202814116</v>
      </c>
      <c r="Z28">
        <v>-0.87755253376633258</v>
      </c>
      <c r="AA28">
        <v>-9.4699913715792353E-2</v>
      </c>
      <c r="AB28">
        <v>0.6881527063347479</v>
      </c>
      <c r="AC28">
        <v>0.28409974114737707</v>
      </c>
      <c r="AD28">
        <v>-0.87755253376633258</v>
      </c>
      <c r="AE28">
        <v>-3</v>
      </c>
    </row>
    <row r="29" spans="1:31">
      <c r="A29" s="3" t="s">
        <v>39</v>
      </c>
      <c r="B29">
        <v>7.53</v>
      </c>
      <c r="C29">
        <v>7.52</v>
      </c>
      <c r="D29">
        <v>7.5</v>
      </c>
      <c r="E29">
        <v>7.57</v>
      </c>
      <c r="F29">
        <v>7.55</v>
      </c>
      <c r="G29">
        <v>7.58</v>
      </c>
      <c r="H29">
        <v>7.72</v>
      </c>
      <c r="I29">
        <v>7.63</v>
      </c>
      <c r="J29">
        <v>7.47</v>
      </c>
      <c r="K29">
        <v>7.53</v>
      </c>
      <c r="L29">
        <v>7.46</v>
      </c>
      <c r="M29">
        <v>7.5509090909090908</v>
      </c>
      <c r="N29">
        <v>7.0897434939437218E-2</v>
      </c>
      <c r="O29">
        <v>0.3560931</v>
      </c>
      <c r="P29">
        <v>7.3938970000000007E-2</v>
      </c>
      <c r="Q29">
        <v>7.6067983000000002E-3</v>
      </c>
      <c r="R29">
        <f t="shared" si="1"/>
        <v>1</v>
      </c>
      <c r="S29" t="s">
        <v>13</v>
      </c>
      <c r="T29">
        <v>7.5166666666666666</v>
      </c>
      <c r="U29">
        <v>7.5600000000000005</v>
      </c>
      <c r="V29">
        <v>7.6433333333333335</v>
      </c>
      <c r="W29">
        <v>7.4866666666666672</v>
      </c>
      <c r="X29">
        <v>0.2260031287524723</v>
      </c>
      <c r="Y29">
        <v>-0.48025664859899664</v>
      </c>
      <c r="Z29">
        <v>-0.3425177889602124</v>
      </c>
      <c r="AA29">
        <v>8.155185451433733E-2</v>
      </c>
      <c r="AB29">
        <v>0.89707039965768887</v>
      </c>
      <c r="AC29">
        <v>-0.63610446521181374</v>
      </c>
      <c r="AD29">
        <v>0.89707039965768887</v>
      </c>
      <c r="AE29">
        <v>5</v>
      </c>
    </row>
    <row r="30" spans="1:31">
      <c r="A30" s="3" t="s">
        <v>40</v>
      </c>
      <c r="B30">
        <v>14.35</v>
      </c>
      <c r="C30">
        <v>14.33</v>
      </c>
      <c r="D30">
        <v>14.3</v>
      </c>
      <c r="E30">
        <v>14.28</v>
      </c>
      <c r="F30">
        <v>14.18</v>
      </c>
      <c r="G30">
        <v>14.41</v>
      </c>
      <c r="H30">
        <v>14.53</v>
      </c>
      <c r="I30">
        <v>14.49</v>
      </c>
      <c r="J30">
        <v>14.36</v>
      </c>
      <c r="K30">
        <v>14.44</v>
      </c>
      <c r="L30">
        <v>14.56</v>
      </c>
      <c r="M30">
        <v>14.384545454545453</v>
      </c>
      <c r="N30">
        <v>0.10932550533019499</v>
      </c>
      <c r="O30">
        <v>3.2589300000000002E-3</v>
      </c>
      <c r="P30">
        <v>0.20256387000000001</v>
      </c>
      <c r="Q30">
        <v>0.41870707000000001</v>
      </c>
      <c r="R30">
        <f t="shared" si="1"/>
        <v>1</v>
      </c>
      <c r="S30" t="s">
        <v>13</v>
      </c>
      <c r="T30">
        <v>14.326666666666668</v>
      </c>
      <c r="U30">
        <v>14.23</v>
      </c>
      <c r="V30">
        <v>14.476666666666667</v>
      </c>
      <c r="W30">
        <v>14.453333333333333</v>
      </c>
      <c r="X30">
        <v>0.93580608860220116</v>
      </c>
      <c r="Y30">
        <v>-0.30079481419356879</v>
      </c>
      <c r="Z30">
        <v>-0.26049595041824292</v>
      </c>
      <c r="AA30">
        <v>-0.82007984390930033</v>
      </c>
      <c r="AB30">
        <v>0.60782388430924372</v>
      </c>
      <c r="AC30">
        <v>0.47275191001829953</v>
      </c>
      <c r="AD30">
        <v>0.93580608860220116</v>
      </c>
      <c r="AE30">
        <v>1</v>
      </c>
    </row>
    <row r="31" spans="1:31">
      <c r="A31" s="3" t="s">
        <v>119</v>
      </c>
      <c r="B31">
        <v>9.85</v>
      </c>
      <c r="C31">
        <v>9.81</v>
      </c>
      <c r="D31">
        <v>9.85</v>
      </c>
      <c r="E31">
        <v>9.83</v>
      </c>
      <c r="F31">
        <v>9.69</v>
      </c>
      <c r="G31">
        <v>9.9</v>
      </c>
      <c r="H31">
        <v>9.92</v>
      </c>
      <c r="I31">
        <v>9.85</v>
      </c>
      <c r="J31">
        <v>9.73</v>
      </c>
      <c r="K31">
        <v>9.69</v>
      </c>
      <c r="L31">
        <v>9.64</v>
      </c>
      <c r="M31">
        <v>9.7963636363636351</v>
      </c>
      <c r="N31">
        <v>8.9165089710830717E-2</v>
      </c>
      <c r="O31">
        <v>0.75374085000000002</v>
      </c>
      <c r="P31">
        <v>2.5800910000000001E-3</v>
      </c>
      <c r="Q31">
        <v>7.7618203999999996E-2</v>
      </c>
      <c r="R31">
        <f t="shared" si="1"/>
        <v>1</v>
      </c>
      <c r="S31" t="s">
        <v>13</v>
      </c>
      <c r="T31">
        <v>9.836666666666666</v>
      </c>
      <c r="U31">
        <v>9.76</v>
      </c>
      <c r="V31">
        <v>9.89</v>
      </c>
      <c r="W31">
        <v>9.6866666666666674</v>
      </c>
      <c r="X31">
        <v>-6.4941758926615828E-2</v>
      </c>
      <c r="Y31">
        <v>-0.90918462497271968</v>
      </c>
      <c r="Z31">
        <v>0.3249492306487517</v>
      </c>
      <c r="AA31">
        <v>-0.24996094665289287</v>
      </c>
      <c r="AB31">
        <v>0.72488674529338559</v>
      </c>
      <c r="AC31">
        <v>-0.79987502928924448</v>
      </c>
      <c r="AD31">
        <v>-0.90918462497271968</v>
      </c>
      <c r="AE31">
        <v>-2</v>
      </c>
    </row>
    <row r="32" spans="1:31">
      <c r="A32" s="3" t="s">
        <v>42</v>
      </c>
      <c r="B32">
        <v>11.18</v>
      </c>
      <c r="C32">
        <v>11.47</v>
      </c>
      <c r="D32">
        <v>11.15</v>
      </c>
      <c r="E32">
        <v>11.42</v>
      </c>
      <c r="F32">
        <v>11.31</v>
      </c>
      <c r="G32">
        <v>10.66</v>
      </c>
      <c r="H32">
        <v>10.67</v>
      </c>
      <c r="I32">
        <v>10.71</v>
      </c>
      <c r="J32">
        <v>11.11</v>
      </c>
      <c r="K32">
        <v>11.45</v>
      </c>
      <c r="L32">
        <v>11</v>
      </c>
      <c r="M32">
        <v>11.102727272727272</v>
      </c>
      <c r="N32">
        <v>0.29471375663023841</v>
      </c>
      <c r="O32">
        <v>5.9341593000000002E-3</v>
      </c>
      <c r="P32">
        <v>1.7799089000000001E-2</v>
      </c>
      <c r="Q32">
        <v>7.6172169999999997E-2</v>
      </c>
      <c r="R32">
        <f t="shared" si="1"/>
        <v>1</v>
      </c>
      <c r="S32" t="s">
        <v>13</v>
      </c>
      <c r="T32">
        <v>11.266666666666666</v>
      </c>
      <c r="U32">
        <v>11.365</v>
      </c>
      <c r="V32">
        <v>10.68</v>
      </c>
      <c r="W32">
        <v>11.186666666666667</v>
      </c>
      <c r="X32">
        <v>-0.72350782246343726</v>
      </c>
      <c r="Y32">
        <v>0.57218592495474752</v>
      </c>
      <c r="Z32">
        <v>0.31033038278100583</v>
      </c>
      <c r="AA32">
        <v>0.52510448933912512</v>
      </c>
      <c r="AB32">
        <v>-0.97103377837928273</v>
      </c>
      <c r="AC32">
        <v>0.1355989062591518</v>
      </c>
      <c r="AD32">
        <v>-0.97103377837928273</v>
      </c>
      <c r="AE32">
        <v>-5</v>
      </c>
    </row>
    <row r="33" spans="1:31">
      <c r="A33" s="3" t="s">
        <v>43</v>
      </c>
      <c r="B33">
        <v>10.23</v>
      </c>
      <c r="C33">
        <v>10.35</v>
      </c>
      <c r="D33">
        <v>10.3</v>
      </c>
      <c r="E33">
        <v>10.32</v>
      </c>
      <c r="F33">
        <v>10.37</v>
      </c>
      <c r="G33">
        <v>10.74</v>
      </c>
      <c r="H33">
        <v>10.78</v>
      </c>
      <c r="I33">
        <v>10.52</v>
      </c>
      <c r="J33">
        <v>10.36</v>
      </c>
      <c r="K33">
        <v>10.44</v>
      </c>
      <c r="L33">
        <v>10.34</v>
      </c>
      <c r="M33">
        <v>10.431818181818182</v>
      </c>
      <c r="N33">
        <v>0.17023076219266062</v>
      </c>
      <c r="O33">
        <v>5.5678910000000002E-3</v>
      </c>
      <c r="P33">
        <v>5.3134300000000002E-2</v>
      </c>
      <c r="Q33">
        <v>1.3301453E-2</v>
      </c>
      <c r="R33">
        <f t="shared" si="1"/>
        <v>1</v>
      </c>
      <c r="S33" t="s">
        <v>13</v>
      </c>
      <c r="T33">
        <v>10.293333333333333</v>
      </c>
      <c r="U33">
        <v>10.344999999999999</v>
      </c>
      <c r="V33">
        <v>10.68</v>
      </c>
      <c r="W33">
        <v>10.379999999999999</v>
      </c>
      <c r="X33">
        <v>0.69973118493688102</v>
      </c>
      <c r="Y33">
        <v>-0.41209465041737497</v>
      </c>
      <c r="Z33">
        <v>-0.50299148701525731</v>
      </c>
      <c r="AA33">
        <v>-0.30498848895211095</v>
      </c>
      <c r="AB33">
        <v>0.97883740171540956</v>
      </c>
      <c r="AC33">
        <v>-0.17085742574804141</v>
      </c>
      <c r="AD33">
        <v>0.97883740171540956</v>
      </c>
      <c r="AE33">
        <v>5</v>
      </c>
    </row>
    <row r="34" spans="1:31">
      <c r="A34" s="3" t="s">
        <v>130</v>
      </c>
      <c r="B34">
        <v>8.81</v>
      </c>
      <c r="C34">
        <v>8.8800000000000008</v>
      </c>
      <c r="D34">
        <v>8.83</v>
      </c>
      <c r="E34">
        <v>8.64</v>
      </c>
      <c r="F34">
        <v>8.5500000000000007</v>
      </c>
      <c r="G34">
        <v>8.7100000000000009</v>
      </c>
      <c r="H34">
        <v>8.66</v>
      </c>
      <c r="I34">
        <v>8.7899999999999991</v>
      </c>
      <c r="J34">
        <v>8.57</v>
      </c>
      <c r="K34">
        <v>8.5500000000000007</v>
      </c>
      <c r="L34">
        <v>8.6199999999999992</v>
      </c>
      <c r="M34">
        <v>8.6918181818181814</v>
      </c>
      <c r="N34">
        <v>0.1137635651706229</v>
      </c>
      <c r="O34">
        <v>6.5367065000000002E-2</v>
      </c>
      <c r="P34">
        <v>4.3452557E-4</v>
      </c>
      <c r="Q34">
        <v>0.13336489000000001</v>
      </c>
      <c r="R34">
        <f t="shared" si="1"/>
        <v>1</v>
      </c>
      <c r="S34" t="s">
        <v>13</v>
      </c>
      <c r="T34">
        <v>8.8400000000000016</v>
      </c>
      <c r="U34">
        <v>8.5950000000000006</v>
      </c>
      <c r="V34">
        <v>8.7200000000000006</v>
      </c>
      <c r="W34">
        <v>8.58</v>
      </c>
      <c r="X34">
        <v>-0.32045361566304931</v>
      </c>
      <c r="Y34">
        <v>-0.91388623726128182</v>
      </c>
      <c r="Z34">
        <v>0.85654620956411709</v>
      </c>
      <c r="AA34">
        <v>-0.48651824703241631</v>
      </c>
      <c r="AB34">
        <v>0.19871872061887344</v>
      </c>
      <c r="AC34">
        <v>-0.56874668315057419</v>
      </c>
      <c r="AD34">
        <v>-0.91388623726128182</v>
      </c>
      <c r="AE34">
        <v>-2</v>
      </c>
    </row>
    <row r="35" spans="1:31">
      <c r="A35" s="3" t="s">
        <v>146</v>
      </c>
      <c r="B35">
        <v>13.94</v>
      </c>
      <c r="C35">
        <v>13.84</v>
      </c>
      <c r="D35">
        <v>13.86</v>
      </c>
      <c r="E35">
        <v>13.57</v>
      </c>
      <c r="F35">
        <v>13.34</v>
      </c>
      <c r="G35">
        <v>13.84</v>
      </c>
      <c r="H35">
        <v>13.99</v>
      </c>
      <c r="I35">
        <v>14.06</v>
      </c>
      <c r="J35">
        <v>13.88</v>
      </c>
      <c r="K35">
        <v>13.51</v>
      </c>
      <c r="L35">
        <v>13.44</v>
      </c>
      <c r="M35">
        <v>13.75181818181818</v>
      </c>
      <c r="N35">
        <v>0.23143104929657227</v>
      </c>
      <c r="O35">
        <v>0.25078946000000002</v>
      </c>
      <c r="P35">
        <v>4.6390700000000003E-3</v>
      </c>
      <c r="Q35">
        <v>0.71772194</v>
      </c>
      <c r="R35">
        <f t="shared" si="1"/>
        <v>1</v>
      </c>
      <c r="S35" t="s">
        <v>13</v>
      </c>
      <c r="T35">
        <v>13.88</v>
      </c>
      <c r="U35">
        <v>13.455</v>
      </c>
      <c r="V35">
        <v>13.963333333333333</v>
      </c>
      <c r="W35">
        <v>13.61</v>
      </c>
      <c r="X35">
        <v>0.29166246953524372</v>
      </c>
      <c r="Y35">
        <v>-0.95249212078993017</v>
      </c>
      <c r="Z35">
        <v>0.43216535485746732</v>
      </c>
      <c r="AA35">
        <v>-0.76894816545483535</v>
      </c>
      <c r="AB35">
        <v>0.66767780982066016</v>
      </c>
      <c r="AC35">
        <v>-0.33089499922329219</v>
      </c>
      <c r="AD35">
        <v>-0.95249212078993017</v>
      </c>
      <c r="AE35">
        <v>-2</v>
      </c>
    </row>
    <row r="36" spans="1:31">
      <c r="A36" s="3" t="s">
        <v>46</v>
      </c>
      <c r="B36">
        <v>7.6</v>
      </c>
      <c r="C36">
        <v>7.32</v>
      </c>
      <c r="D36">
        <v>7.54</v>
      </c>
      <c r="E36">
        <v>7.41</v>
      </c>
      <c r="F36">
        <v>7.39</v>
      </c>
      <c r="G36">
        <v>7.97</v>
      </c>
      <c r="H36">
        <v>7.88</v>
      </c>
      <c r="I36">
        <v>7.92</v>
      </c>
      <c r="J36">
        <v>7.33</v>
      </c>
      <c r="K36">
        <v>7.62</v>
      </c>
      <c r="L36">
        <v>7.61</v>
      </c>
      <c r="M36">
        <v>7.5990909090909096</v>
      </c>
      <c r="N36">
        <v>0.22427477244157212</v>
      </c>
      <c r="O36">
        <v>7.0147450000000002E-3</v>
      </c>
      <c r="P36">
        <v>1.28451325E-2</v>
      </c>
      <c r="Q36">
        <v>6.9364190000000006E-2</v>
      </c>
      <c r="R36">
        <f t="shared" si="1"/>
        <v>1</v>
      </c>
      <c r="S36" t="s">
        <v>13</v>
      </c>
      <c r="T36">
        <v>7.4866666666666672</v>
      </c>
      <c r="U36">
        <v>7.4</v>
      </c>
      <c r="V36">
        <v>7.9233333333333329</v>
      </c>
      <c r="W36">
        <v>7.52</v>
      </c>
      <c r="X36">
        <v>0.6903243310994388</v>
      </c>
      <c r="Y36">
        <v>-0.6076507585126818</v>
      </c>
      <c r="Z36">
        <v>-0.27445675398004166</v>
      </c>
      <c r="AA36">
        <v>-0.52266112279677701</v>
      </c>
      <c r="AB36">
        <v>0.976111411981196</v>
      </c>
      <c r="AC36">
        <v>-0.1789935352043773</v>
      </c>
      <c r="AD36">
        <v>0.976111411981196</v>
      </c>
      <c r="AE36">
        <v>5</v>
      </c>
    </row>
    <row r="37" spans="1:31">
      <c r="A37" s="3" t="s">
        <v>47</v>
      </c>
      <c r="B37">
        <v>9.42</v>
      </c>
      <c r="C37">
        <v>9.36</v>
      </c>
      <c r="D37">
        <v>9.35</v>
      </c>
      <c r="E37">
        <v>9.33</v>
      </c>
      <c r="F37">
        <v>9.35</v>
      </c>
      <c r="G37">
        <v>9.57</v>
      </c>
      <c r="H37">
        <v>9.52</v>
      </c>
      <c r="I37">
        <v>9.51</v>
      </c>
      <c r="J37">
        <v>9.32</v>
      </c>
      <c r="K37">
        <v>9.4</v>
      </c>
      <c r="L37">
        <v>9.31</v>
      </c>
      <c r="M37">
        <v>9.403636363636366</v>
      </c>
      <c r="N37">
        <v>8.6157649085079863E-2</v>
      </c>
      <c r="O37">
        <v>1.0598956E-2</v>
      </c>
      <c r="P37">
        <v>1.7599670000000001E-3</v>
      </c>
      <c r="Q37">
        <v>1.2898926E-2</v>
      </c>
      <c r="R37">
        <f t="shared" si="1"/>
        <v>1</v>
      </c>
      <c r="S37" t="s">
        <v>13</v>
      </c>
      <c r="T37">
        <v>9.3766666666666669</v>
      </c>
      <c r="U37">
        <v>9.34</v>
      </c>
      <c r="V37">
        <v>9.5333333333333332</v>
      </c>
      <c r="W37">
        <v>9.3433333333333337</v>
      </c>
      <c r="X37">
        <v>0.50473214024104451</v>
      </c>
      <c r="Y37">
        <v>-0.71503719867481208</v>
      </c>
      <c r="Z37">
        <v>-0.15784558672827778</v>
      </c>
      <c r="AA37">
        <v>-0.4249688873453682</v>
      </c>
      <c r="AB37">
        <v>0.98349942499927523</v>
      </c>
      <c r="AC37">
        <v>-0.40068495092562917</v>
      </c>
      <c r="AD37">
        <v>0.98349942499927523</v>
      </c>
      <c r="AE37">
        <v>5</v>
      </c>
    </row>
    <row r="38" spans="1:31">
      <c r="A38" s="3" t="s">
        <v>48</v>
      </c>
      <c r="B38">
        <v>11.24</v>
      </c>
      <c r="C38">
        <v>11.15</v>
      </c>
      <c r="D38">
        <v>11.15</v>
      </c>
      <c r="E38">
        <v>11.15</v>
      </c>
      <c r="F38">
        <v>10.95</v>
      </c>
      <c r="G38">
        <v>11.49</v>
      </c>
      <c r="H38">
        <v>11.72</v>
      </c>
      <c r="I38">
        <v>11.45</v>
      </c>
      <c r="J38">
        <v>11.2</v>
      </c>
      <c r="K38">
        <v>11.39</v>
      </c>
      <c r="L38">
        <v>11.44</v>
      </c>
      <c r="M38">
        <v>11.302727272727273</v>
      </c>
      <c r="N38">
        <v>0.20587246312797694</v>
      </c>
      <c r="O38">
        <v>2.618212E-3</v>
      </c>
      <c r="P38">
        <v>5.3126574000000003E-2</v>
      </c>
      <c r="Q38">
        <v>0.60157733999999996</v>
      </c>
      <c r="R38">
        <f t="shared" si="1"/>
        <v>1</v>
      </c>
      <c r="S38" t="s">
        <v>13</v>
      </c>
      <c r="T38">
        <v>11.18</v>
      </c>
      <c r="U38">
        <v>11.05</v>
      </c>
      <c r="V38">
        <v>11.553333333333333</v>
      </c>
      <c r="W38">
        <v>11.343333333333334</v>
      </c>
      <c r="X38">
        <v>0.88578858660787219</v>
      </c>
      <c r="Y38">
        <v>-0.4517521791700127</v>
      </c>
      <c r="Z38">
        <v>-0.31196027014312483</v>
      </c>
      <c r="AA38">
        <v>-0.71086028770318166</v>
      </c>
      <c r="AB38">
        <v>0.83359875464473865</v>
      </c>
      <c r="AC38">
        <v>0.18922180320156784</v>
      </c>
      <c r="AD38">
        <v>0.88578858660787219</v>
      </c>
      <c r="AE38">
        <v>1</v>
      </c>
    </row>
    <row r="39" spans="1:31">
      <c r="A39" s="3" t="s">
        <v>49</v>
      </c>
      <c r="B39">
        <v>14.32</v>
      </c>
      <c r="C39">
        <v>14.42</v>
      </c>
      <c r="D39">
        <v>14.49</v>
      </c>
      <c r="E39">
        <v>14.33</v>
      </c>
      <c r="F39">
        <v>14.34</v>
      </c>
      <c r="G39">
        <v>14.91</v>
      </c>
      <c r="H39">
        <v>14.94</v>
      </c>
      <c r="I39">
        <v>14.96</v>
      </c>
      <c r="J39">
        <v>14.34</v>
      </c>
      <c r="K39">
        <v>14.79</v>
      </c>
      <c r="L39">
        <v>14.94</v>
      </c>
      <c r="M39">
        <v>14.616363636363637</v>
      </c>
      <c r="N39">
        <v>0.27320564107289141</v>
      </c>
      <c r="O39">
        <v>4.3102840000000002E-3</v>
      </c>
      <c r="P39">
        <v>0.17403023000000001</v>
      </c>
      <c r="Q39">
        <v>0.44595384999999998</v>
      </c>
      <c r="R39">
        <f t="shared" si="1"/>
        <v>1</v>
      </c>
      <c r="S39" t="s">
        <v>13</v>
      </c>
      <c r="T39">
        <v>14.410000000000002</v>
      </c>
      <c r="U39">
        <v>14.335000000000001</v>
      </c>
      <c r="V39">
        <v>14.936666666666667</v>
      </c>
      <c r="W39">
        <v>14.69</v>
      </c>
      <c r="X39">
        <v>0.92409817803800709</v>
      </c>
      <c r="Y39">
        <v>-0.33714735039950317</v>
      </c>
      <c r="Z39">
        <v>-0.44275791622159016</v>
      </c>
      <c r="AA39">
        <v>-0.62429874747418213</v>
      </c>
      <c r="AB39">
        <v>0.83206214324103467</v>
      </c>
      <c r="AC39">
        <v>0.23499452045473765</v>
      </c>
      <c r="AD39">
        <v>0.92409817803800709</v>
      </c>
      <c r="AE39">
        <v>1</v>
      </c>
    </row>
    <row r="40" spans="1:31">
      <c r="A40" s="3" t="s">
        <v>50</v>
      </c>
      <c r="B40">
        <v>6.96</v>
      </c>
      <c r="C40">
        <v>7.04</v>
      </c>
      <c r="D40">
        <v>7.06</v>
      </c>
      <c r="E40">
        <v>7.23</v>
      </c>
      <c r="F40">
        <v>7.28</v>
      </c>
      <c r="G40">
        <v>7.28</v>
      </c>
      <c r="H40">
        <v>7.33</v>
      </c>
      <c r="I40">
        <v>7.26</v>
      </c>
      <c r="J40">
        <v>7.22</v>
      </c>
      <c r="K40">
        <v>7.15</v>
      </c>
      <c r="L40">
        <v>7.24</v>
      </c>
      <c r="M40">
        <v>7.1863636363636365</v>
      </c>
      <c r="N40">
        <v>0.11259523058466217</v>
      </c>
      <c r="O40">
        <v>5.2023039999999996E-3</v>
      </c>
      <c r="P40">
        <v>2.9925896E-2</v>
      </c>
      <c r="Q40">
        <v>6.0533197E-4</v>
      </c>
      <c r="R40">
        <f t="shared" si="1"/>
        <v>2</v>
      </c>
      <c r="S40" t="s">
        <v>13</v>
      </c>
      <c r="T40">
        <v>7.02</v>
      </c>
      <c r="U40">
        <v>7.2550000000000008</v>
      </c>
      <c r="V40">
        <v>7.2899999999999991</v>
      </c>
      <c r="W40">
        <v>7.2033333333333331</v>
      </c>
      <c r="X40">
        <v>0.52470988797765605</v>
      </c>
      <c r="Y40">
        <v>0.35648229030543721</v>
      </c>
      <c r="Z40">
        <v>-0.95507477987831213</v>
      </c>
      <c r="AA40">
        <v>0.34919198973759591</v>
      </c>
      <c r="AB40">
        <v>0.5434444873399551</v>
      </c>
      <c r="AC40">
        <v>6.2438302800761132E-2</v>
      </c>
      <c r="AD40">
        <v>-0.95507477987831213</v>
      </c>
      <c r="AE40">
        <v>-3</v>
      </c>
    </row>
    <row r="41" spans="1:31">
      <c r="A41" s="3" t="s">
        <v>51</v>
      </c>
      <c r="B41">
        <v>7.07</v>
      </c>
      <c r="C41">
        <v>7.15</v>
      </c>
      <c r="D41">
        <v>7.13</v>
      </c>
      <c r="E41">
        <v>6.91</v>
      </c>
      <c r="F41">
        <v>7</v>
      </c>
      <c r="G41">
        <v>6.98</v>
      </c>
      <c r="H41">
        <v>7.03</v>
      </c>
      <c r="I41">
        <v>7.05</v>
      </c>
      <c r="J41">
        <v>6.9</v>
      </c>
      <c r="K41">
        <v>7.01</v>
      </c>
      <c r="L41">
        <v>6.87</v>
      </c>
      <c r="M41">
        <v>7.0090909090909097</v>
      </c>
      <c r="N41">
        <v>8.6492726489209387E-2</v>
      </c>
      <c r="O41">
        <v>0.104576275</v>
      </c>
      <c r="P41">
        <v>6.6901347999999998E-3</v>
      </c>
      <c r="Q41">
        <v>0.34209666</v>
      </c>
      <c r="R41">
        <f t="shared" si="1"/>
        <v>1</v>
      </c>
      <c r="S41" t="s">
        <v>13</v>
      </c>
      <c r="T41">
        <v>7.1166666666666671</v>
      </c>
      <c r="U41">
        <v>6.9550000000000001</v>
      </c>
      <c r="V41">
        <v>7.0200000000000005</v>
      </c>
      <c r="W41">
        <v>6.9266666666666667</v>
      </c>
      <c r="X41">
        <v>-0.42794307556474709</v>
      </c>
      <c r="Y41">
        <v>-0.87300387415208669</v>
      </c>
      <c r="Z41">
        <v>0.88616867221884821</v>
      </c>
      <c r="AA41">
        <v>-0.39202257246856198</v>
      </c>
      <c r="AB41">
        <v>0.12188937127173875</v>
      </c>
      <c r="AC41">
        <v>-0.61603547102202494</v>
      </c>
      <c r="AD41">
        <v>0.88616867221884821</v>
      </c>
      <c r="AE41">
        <v>3</v>
      </c>
    </row>
    <row r="42" spans="1:31">
      <c r="A42" s="3" t="s">
        <v>52</v>
      </c>
      <c r="B42">
        <v>10.39</v>
      </c>
      <c r="C42">
        <v>10.5</v>
      </c>
      <c r="D42">
        <v>10.55</v>
      </c>
      <c r="E42">
        <v>10.52</v>
      </c>
      <c r="F42">
        <v>10.5</v>
      </c>
      <c r="G42">
        <v>10.74</v>
      </c>
      <c r="H42">
        <v>10.72</v>
      </c>
      <c r="I42">
        <v>10.75</v>
      </c>
      <c r="J42">
        <v>10.49</v>
      </c>
      <c r="K42">
        <v>10.57</v>
      </c>
      <c r="L42">
        <v>10.42</v>
      </c>
      <c r="M42">
        <v>10.559090909090909</v>
      </c>
      <c r="N42">
        <v>0.11927466738998582</v>
      </c>
      <c r="O42">
        <v>1.3914676000000001E-2</v>
      </c>
      <c r="P42">
        <v>2.3135412000000001E-2</v>
      </c>
      <c r="Q42">
        <v>7.5567732999999998E-3</v>
      </c>
      <c r="R42">
        <f t="shared" si="1"/>
        <v>1</v>
      </c>
      <c r="S42" t="s">
        <v>13</v>
      </c>
      <c r="T42">
        <v>10.48</v>
      </c>
      <c r="U42">
        <v>10.51</v>
      </c>
      <c r="V42">
        <v>10.736666666666666</v>
      </c>
      <c r="W42">
        <v>10.493333333333334</v>
      </c>
      <c r="X42">
        <v>0.56913884092103673</v>
      </c>
      <c r="Y42">
        <v>-0.50590119192980898</v>
      </c>
      <c r="Z42">
        <v>-0.41074057876503839</v>
      </c>
      <c r="AA42">
        <v>-0.24644434725902595</v>
      </c>
      <c r="AB42">
        <v>0.99490495745309393</v>
      </c>
      <c r="AC42">
        <v>-0.33772003142902962</v>
      </c>
      <c r="AD42">
        <v>0.99490495745309393</v>
      </c>
      <c r="AE42">
        <v>5</v>
      </c>
    </row>
    <row r="43" spans="1:31">
      <c r="A43" s="3" t="s">
        <v>53</v>
      </c>
      <c r="B43">
        <v>7.96</v>
      </c>
      <c r="C43">
        <v>7.89</v>
      </c>
      <c r="D43">
        <v>8.09</v>
      </c>
      <c r="E43">
        <v>7.92</v>
      </c>
      <c r="F43">
        <v>8.0399999999999991</v>
      </c>
      <c r="G43">
        <v>8.16</v>
      </c>
      <c r="H43">
        <v>8.16</v>
      </c>
      <c r="I43">
        <v>8.18</v>
      </c>
      <c r="J43">
        <v>8.14</v>
      </c>
      <c r="K43">
        <v>8.1300000000000008</v>
      </c>
      <c r="L43">
        <v>8.0500000000000007</v>
      </c>
      <c r="M43">
        <v>8.0654545454545445</v>
      </c>
      <c r="N43">
        <v>9.7827644016833637E-2</v>
      </c>
      <c r="O43">
        <v>7.360129E-3</v>
      </c>
      <c r="P43">
        <v>0.49820631999999998</v>
      </c>
      <c r="Q43">
        <v>0.49820631999999998</v>
      </c>
      <c r="R43">
        <f t="shared" si="1"/>
        <v>1</v>
      </c>
      <c r="S43" t="s">
        <v>13</v>
      </c>
      <c r="T43">
        <v>7.9799999999999995</v>
      </c>
      <c r="U43">
        <v>7.9799999999999995</v>
      </c>
      <c r="V43">
        <v>8.1666666666666661</v>
      </c>
      <c r="W43">
        <v>8.1066666666666674</v>
      </c>
      <c r="X43">
        <v>0.96523282113061815</v>
      </c>
      <c r="Y43">
        <v>-0.18483181681224148</v>
      </c>
      <c r="Z43">
        <v>-0.55727742911042433</v>
      </c>
      <c r="AA43">
        <v>-0.55727742911042433</v>
      </c>
      <c r="AB43">
        <v>0.77070282749313479</v>
      </c>
      <c r="AC43">
        <v>0.34385203072771386</v>
      </c>
      <c r="AD43">
        <v>0.96523282113061815</v>
      </c>
      <c r="AE43">
        <v>1</v>
      </c>
    </row>
    <row r="44" spans="1:31">
      <c r="A44" s="3" t="s">
        <v>54</v>
      </c>
      <c r="B44">
        <v>9.82</v>
      </c>
      <c r="C44">
        <v>9.7899999999999991</v>
      </c>
      <c r="D44">
        <v>9.91</v>
      </c>
      <c r="E44">
        <v>10.029999999999999</v>
      </c>
      <c r="F44">
        <v>10.050000000000001</v>
      </c>
      <c r="G44">
        <v>9.91</v>
      </c>
      <c r="H44">
        <v>9.93</v>
      </c>
      <c r="I44">
        <v>10</v>
      </c>
      <c r="J44">
        <v>9.98</v>
      </c>
      <c r="K44">
        <v>10.08</v>
      </c>
      <c r="L44">
        <v>9.94</v>
      </c>
      <c r="M44">
        <v>9.9490909090909092</v>
      </c>
      <c r="N44">
        <v>8.6807471971499503E-2</v>
      </c>
      <c r="O44">
        <v>0.37262413</v>
      </c>
      <c r="P44">
        <v>8.5210749999999995E-3</v>
      </c>
      <c r="Q44">
        <v>7.4391959999999993E-2</v>
      </c>
      <c r="R44">
        <f t="shared" si="1"/>
        <v>1</v>
      </c>
      <c r="S44" t="s">
        <v>13</v>
      </c>
      <c r="T44">
        <v>9.84</v>
      </c>
      <c r="U44">
        <v>10.039999999999999</v>
      </c>
      <c r="V44">
        <v>9.9466666666666672</v>
      </c>
      <c r="W44">
        <v>10</v>
      </c>
      <c r="X44">
        <v>0.22205779584216948</v>
      </c>
      <c r="Y44">
        <v>0.84381962420022039</v>
      </c>
      <c r="Z44">
        <v>-0.89743589743590013</v>
      </c>
      <c r="AA44">
        <v>0.64102564102563708</v>
      </c>
      <c r="AB44">
        <v>-7.6923076923072084E-2</v>
      </c>
      <c r="AC44">
        <v>0.33333333333333509</v>
      </c>
      <c r="AD44">
        <v>-0.89743589743590013</v>
      </c>
      <c r="AE44">
        <v>-3</v>
      </c>
    </row>
    <row r="45" spans="1:31">
      <c r="A45" s="3" t="s">
        <v>172</v>
      </c>
      <c r="B45">
        <v>9.91</v>
      </c>
      <c r="C45">
        <v>9.8699999999999992</v>
      </c>
      <c r="D45">
        <v>9.6</v>
      </c>
      <c r="E45">
        <v>9.42</v>
      </c>
      <c r="F45">
        <v>8.9600000000000009</v>
      </c>
      <c r="G45">
        <v>9.56</v>
      </c>
      <c r="H45">
        <v>9.67</v>
      </c>
      <c r="I45">
        <v>9.69</v>
      </c>
      <c r="J45">
        <v>9.11</v>
      </c>
      <c r="K45">
        <v>9.44</v>
      </c>
      <c r="L45">
        <v>9.56</v>
      </c>
      <c r="M45">
        <v>9.5263636363636373</v>
      </c>
      <c r="N45">
        <v>0.27522792958408204</v>
      </c>
      <c r="O45">
        <v>0.91652230000000001</v>
      </c>
      <c r="P45">
        <v>9.2367690000000006E-3</v>
      </c>
      <c r="Q45">
        <v>0.21653512</v>
      </c>
      <c r="R45">
        <f t="shared" si="1"/>
        <v>1</v>
      </c>
      <c r="S45" t="s">
        <v>13</v>
      </c>
      <c r="T45">
        <v>9.7933333333333348</v>
      </c>
      <c r="U45">
        <v>9.1900000000000013</v>
      </c>
      <c r="V45">
        <v>9.64</v>
      </c>
      <c r="W45">
        <v>9.3699999999999992</v>
      </c>
      <c r="X45">
        <v>2.8515470943727635E-2</v>
      </c>
      <c r="Y45">
        <v>-0.93388167340718453</v>
      </c>
      <c r="Z45">
        <v>0.72850610602536425</v>
      </c>
      <c r="AA45">
        <v>-0.7614329356762245</v>
      </c>
      <c r="AB45">
        <v>0.34984756504042802</v>
      </c>
      <c r="AC45">
        <v>-0.31692073538956783</v>
      </c>
      <c r="AD45">
        <v>-0.93388167340718453</v>
      </c>
      <c r="AE45">
        <v>-2</v>
      </c>
    </row>
    <row r="46" spans="1:31">
      <c r="A46" s="3" t="s">
        <v>56</v>
      </c>
      <c r="B46">
        <v>8.49</v>
      </c>
      <c r="C46">
        <v>8.6</v>
      </c>
      <c r="D46">
        <v>8.48</v>
      </c>
      <c r="E46">
        <v>8.5500000000000007</v>
      </c>
      <c r="F46">
        <v>8.64</v>
      </c>
      <c r="G46">
        <v>8.8800000000000008</v>
      </c>
      <c r="H46">
        <v>8.8000000000000007</v>
      </c>
      <c r="I46">
        <v>8.8800000000000008</v>
      </c>
      <c r="J46">
        <v>8.59</v>
      </c>
      <c r="K46">
        <v>8.7100000000000009</v>
      </c>
      <c r="L46">
        <v>8.75</v>
      </c>
      <c r="M46">
        <v>8.67</v>
      </c>
      <c r="N46">
        <v>0.13757642504176643</v>
      </c>
      <c r="O46">
        <v>1.3558302E-3</v>
      </c>
      <c r="P46">
        <v>0.26717013000000001</v>
      </c>
      <c r="Q46">
        <v>2.1023974000000001E-2</v>
      </c>
      <c r="R46">
        <f t="shared" si="1"/>
        <v>1</v>
      </c>
      <c r="S46" t="s">
        <v>13</v>
      </c>
      <c r="T46">
        <v>8.5233333333333334</v>
      </c>
      <c r="U46">
        <v>8.5950000000000006</v>
      </c>
      <c r="V46">
        <v>8.8533333333333335</v>
      </c>
      <c r="W46">
        <v>8.6833333333333336</v>
      </c>
      <c r="X46">
        <v>0.84850093238890822</v>
      </c>
      <c r="Y46">
        <v>-0.19944842633842755</v>
      </c>
      <c r="Z46">
        <v>-0.65773034047985646</v>
      </c>
      <c r="AA46">
        <v>-0.32203414296491278</v>
      </c>
      <c r="AB46">
        <v>0.88803354575173332</v>
      </c>
      <c r="AC46">
        <v>9.1730937693036016E-2</v>
      </c>
      <c r="AD46">
        <v>0.88803354575173332</v>
      </c>
      <c r="AE46">
        <v>5</v>
      </c>
    </row>
    <row r="47" spans="1:31">
      <c r="A47" s="3" t="s">
        <v>182</v>
      </c>
      <c r="B47">
        <v>7.31</v>
      </c>
      <c r="C47">
        <v>7.31</v>
      </c>
      <c r="D47">
        <v>7.28</v>
      </c>
      <c r="E47">
        <v>7.14</v>
      </c>
      <c r="F47">
        <v>7.15</v>
      </c>
      <c r="G47">
        <v>7.32</v>
      </c>
      <c r="H47">
        <v>7.4</v>
      </c>
      <c r="I47">
        <v>7.34</v>
      </c>
      <c r="J47">
        <v>7.29</v>
      </c>
      <c r="K47">
        <v>7.12</v>
      </c>
      <c r="L47">
        <v>7.25</v>
      </c>
      <c r="M47">
        <v>7.2645454545454555</v>
      </c>
      <c r="N47">
        <v>8.6272679375405809E-2</v>
      </c>
      <c r="O47">
        <v>9.0229879999999998E-2</v>
      </c>
      <c r="P47">
        <v>3.1053516999999999E-3</v>
      </c>
      <c r="Q47">
        <v>0.74985959999999996</v>
      </c>
      <c r="R47">
        <f t="shared" si="1"/>
        <v>1</v>
      </c>
      <c r="S47" t="s">
        <v>13</v>
      </c>
      <c r="T47">
        <v>7.3</v>
      </c>
      <c r="U47">
        <v>7.1449999999999996</v>
      </c>
      <c r="V47">
        <v>7.3533333333333344</v>
      </c>
      <c r="W47">
        <v>7.22</v>
      </c>
      <c r="X47">
        <v>0.40567353399292549</v>
      </c>
      <c r="Y47">
        <v>-0.91144832962046396</v>
      </c>
      <c r="Z47">
        <v>0.33155212885554713</v>
      </c>
      <c r="AA47">
        <v>-0.79998357696339184</v>
      </c>
      <c r="AB47">
        <v>0.72089774806207207</v>
      </c>
      <c r="AC47">
        <v>-0.25246629995422742</v>
      </c>
      <c r="AD47">
        <v>-0.91144832962046396</v>
      </c>
      <c r="AE47">
        <v>-2</v>
      </c>
    </row>
    <row r="48" spans="1:31">
      <c r="A48" s="3" t="s">
        <v>58</v>
      </c>
      <c r="B48">
        <v>7.34</v>
      </c>
      <c r="C48">
        <v>7.38</v>
      </c>
      <c r="D48">
        <v>7.13</v>
      </c>
      <c r="E48">
        <v>7.34</v>
      </c>
      <c r="F48">
        <v>7.19</v>
      </c>
      <c r="G48">
        <v>6.91</v>
      </c>
      <c r="H48">
        <v>6.84</v>
      </c>
      <c r="I48">
        <v>6.99</v>
      </c>
      <c r="J48">
        <v>7.26</v>
      </c>
      <c r="K48">
        <v>7.15</v>
      </c>
      <c r="L48">
        <v>6.99</v>
      </c>
      <c r="M48">
        <v>7.1381818181818177</v>
      </c>
      <c r="N48">
        <v>0.17647138227013057</v>
      </c>
      <c r="O48">
        <v>9.889063E-3</v>
      </c>
      <c r="P48">
        <v>0.20136254000000001</v>
      </c>
      <c r="Q48">
        <v>0.13955723</v>
      </c>
      <c r="R48">
        <f t="shared" si="1"/>
        <v>1</v>
      </c>
      <c r="S48" t="s">
        <v>13</v>
      </c>
      <c r="T48">
        <v>7.2833333333333323</v>
      </c>
      <c r="U48">
        <v>7.2650000000000006</v>
      </c>
      <c r="V48">
        <v>6.913333333333334</v>
      </c>
      <c r="W48">
        <v>7.1333333333333329</v>
      </c>
      <c r="X48">
        <v>-0.84901312643515003</v>
      </c>
      <c r="Y48">
        <v>0.34129763554369935</v>
      </c>
      <c r="Z48">
        <v>0.52600491741193611</v>
      </c>
      <c r="AA48">
        <v>0.45435099677378332</v>
      </c>
      <c r="AB48">
        <v>-0.92010148092181143</v>
      </c>
      <c r="AC48">
        <v>-6.025443326390803E-2</v>
      </c>
      <c r="AD48">
        <v>-0.92010148092181143</v>
      </c>
      <c r="AE48">
        <v>-5</v>
      </c>
    </row>
    <row r="49" spans="1:31">
      <c r="A49" s="3" t="s">
        <v>59</v>
      </c>
      <c r="B49">
        <v>10.39</v>
      </c>
      <c r="C49">
        <v>10.42</v>
      </c>
      <c r="D49">
        <v>10.36</v>
      </c>
      <c r="E49">
        <v>10.43</v>
      </c>
      <c r="F49">
        <v>10.42</v>
      </c>
      <c r="G49">
        <v>10.57</v>
      </c>
      <c r="H49">
        <v>10.64</v>
      </c>
      <c r="I49">
        <v>10.59</v>
      </c>
      <c r="J49">
        <v>10.43</v>
      </c>
      <c r="K49">
        <v>10.39</v>
      </c>
      <c r="L49">
        <v>10.39</v>
      </c>
      <c r="M49">
        <v>10.457272727272727</v>
      </c>
      <c r="N49">
        <v>9.0963620009810897E-2</v>
      </c>
      <c r="O49">
        <v>9.2833840000000004E-4</v>
      </c>
      <c r="P49">
        <v>2.2033909999999999E-3</v>
      </c>
      <c r="Q49">
        <v>2.6795577000000002E-4</v>
      </c>
      <c r="R49">
        <f t="shared" si="1"/>
        <v>3</v>
      </c>
      <c r="S49" t="s">
        <v>13</v>
      </c>
      <c r="T49">
        <v>10.39</v>
      </c>
      <c r="U49">
        <v>10.425000000000001</v>
      </c>
      <c r="V49">
        <v>10.6</v>
      </c>
      <c r="W49">
        <v>10.403333333333334</v>
      </c>
      <c r="X49">
        <v>0.55470186704669788</v>
      </c>
      <c r="Y49">
        <v>-0.47616000976574735</v>
      </c>
      <c r="Z49">
        <v>-0.43929094867439789</v>
      </c>
      <c r="AA49">
        <v>-0.20122359584440022</v>
      </c>
      <c r="AB49">
        <v>0.98911316830557605</v>
      </c>
      <c r="AC49">
        <v>-0.34859862378677803</v>
      </c>
      <c r="AD49">
        <v>0.98911316830557605</v>
      </c>
      <c r="AE49">
        <v>5</v>
      </c>
    </row>
    <row r="50" spans="1:31">
      <c r="A50" s="3" t="s">
        <v>60</v>
      </c>
      <c r="B50">
        <v>6.2</v>
      </c>
      <c r="C50">
        <v>6.18</v>
      </c>
      <c r="D50">
        <v>6.35</v>
      </c>
      <c r="E50">
        <v>6.21</v>
      </c>
      <c r="F50">
        <v>6.32</v>
      </c>
      <c r="G50">
        <v>7.39</v>
      </c>
      <c r="H50">
        <v>7.08</v>
      </c>
      <c r="I50">
        <v>7.05</v>
      </c>
      <c r="J50">
        <v>6.42</v>
      </c>
      <c r="K50">
        <v>6.44</v>
      </c>
      <c r="L50">
        <v>6.75</v>
      </c>
      <c r="M50">
        <v>6.580909090909091</v>
      </c>
      <c r="N50">
        <v>0.40032837760687828</v>
      </c>
      <c r="O50">
        <v>3.5471922999999998E-4</v>
      </c>
      <c r="P50">
        <v>1.3225649000000001E-2</v>
      </c>
      <c r="Q50">
        <v>9.6453040000000004E-3</v>
      </c>
      <c r="R50">
        <f t="shared" si="1"/>
        <v>2</v>
      </c>
      <c r="S50" t="s">
        <v>13</v>
      </c>
      <c r="T50">
        <v>6.2433333333333323</v>
      </c>
      <c r="U50">
        <v>6.2650000000000006</v>
      </c>
      <c r="V50">
        <v>7.1733333333333329</v>
      </c>
      <c r="W50">
        <v>6.5366666666666662</v>
      </c>
      <c r="X50">
        <v>0.80011061059629929</v>
      </c>
      <c r="Y50">
        <v>-0.40948795466024107</v>
      </c>
      <c r="Z50">
        <v>-0.47860225392192801</v>
      </c>
      <c r="AA50">
        <v>-0.44528589889657055</v>
      </c>
      <c r="AB50">
        <v>0.95143821562792696</v>
      </c>
      <c r="AC50">
        <v>-2.7550062809428403E-2</v>
      </c>
      <c r="AD50">
        <v>0.95143821562792696</v>
      </c>
      <c r="AE50">
        <v>5</v>
      </c>
    </row>
    <row r="51" spans="1:31">
      <c r="A51" s="3" t="s">
        <v>61</v>
      </c>
      <c r="B51">
        <v>7.92</v>
      </c>
      <c r="C51">
        <v>7.79</v>
      </c>
      <c r="D51">
        <v>7.87</v>
      </c>
      <c r="E51">
        <v>7.35</v>
      </c>
      <c r="F51">
        <v>7.26</v>
      </c>
      <c r="G51">
        <v>8.2200000000000006</v>
      </c>
      <c r="H51">
        <v>8.2799999999999994</v>
      </c>
      <c r="I51">
        <v>7.9</v>
      </c>
      <c r="J51">
        <v>7.53</v>
      </c>
      <c r="K51">
        <v>7.66</v>
      </c>
      <c r="L51">
        <v>8.01</v>
      </c>
      <c r="M51">
        <v>7.799090909090908</v>
      </c>
      <c r="N51">
        <v>0.31143230828645269</v>
      </c>
      <c r="O51">
        <v>1.4328632500000001E-2</v>
      </c>
      <c r="P51">
        <v>3.139354E-3</v>
      </c>
      <c r="Q51">
        <v>0.49782546999999999</v>
      </c>
      <c r="R51">
        <f t="shared" si="1"/>
        <v>1</v>
      </c>
      <c r="S51" t="s">
        <v>13</v>
      </c>
      <c r="T51">
        <v>7.86</v>
      </c>
      <c r="U51">
        <v>7.3049999999999997</v>
      </c>
      <c r="V51">
        <v>8.1333333333333329</v>
      </c>
      <c r="W51">
        <v>7.7333333333333343</v>
      </c>
      <c r="X51">
        <v>0.58709453279015689</v>
      </c>
      <c r="Y51">
        <v>-0.79906215508018863</v>
      </c>
      <c r="Z51">
        <v>0.1972565337382613</v>
      </c>
      <c r="AA51">
        <v>-0.87517490683057064</v>
      </c>
      <c r="AB51">
        <v>0.72542096693131752</v>
      </c>
      <c r="AC51">
        <v>-4.7502593839008185E-2</v>
      </c>
      <c r="AD51">
        <v>-0.87517490683057064</v>
      </c>
      <c r="AE51">
        <v>-4</v>
      </c>
    </row>
    <row r="52" spans="1:31">
      <c r="A52" s="3" t="s">
        <v>188</v>
      </c>
      <c r="B52">
        <v>6.98</v>
      </c>
      <c r="C52">
        <v>6.98</v>
      </c>
      <c r="D52">
        <v>7</v>
      </c>
      <c r="E52">
        <v>6.62</v>
      </c>
      <c r="F52">
        <v>6.7</v>
      </c>
      <c r="G52">
        <v>6.88</v>
      </c>
      <c r="H52">
        <v>6.8</v>
      </c>
      <c r="I52">
        <v>6.93</v>
      </c>
      <c r="J52">
        <v>6.73</v>
      </c>
      <c r="K52">
        <v>6.92</v>
      </c>
      <c r="L52">
        <v>6.71</v>
      </c>
      <c r="M52">
        <v>6.8409090909090908</v>
      </c>
      <c r="N52">
        <v>0.12773940414727486</v>
      </c>
      <c r="O52">
        <v>0.91589074999999998</v>
      </c>
      <c r="P52">
        <v>2.8362804999999998E-3</v>
      </c>
      <c r="Q52">
        <v>3.2276289999999999E-2</v>
      </c>
      <c r="R52">
        <f t="shared" si="1"/>
        <v>1</v>
      </c>
      <c r="S52" t="s">
        <v>13</v>
      </c>
      <c r="T52">
        <v>6.9866666666666672</v>
      </c>
      <c r="U52">
        <v>6.66</v>
      </c>
      <c r="V52">
        <v>6.87</v>
      </c>
      <c r="W52">
        <v>6.7866666666666662</v>
      </c>
      <c r="X52">
        <v>2.096979379768964E-2</v>
      </c>
      <c r="Y52">
        <v>-0.85976154570537211</v>
      </c>
      <c r="Z52">
        <v>0.77887826871068233</v>
      </c>
      <c r="AA52">
        <v>-0.80309210089857641</v>
      </c>
      <c r="AB52">
        <v>0.21388885099308838</v>
      </c>
      <c r="AC52">
        <v>-0.18967501880519425</v>
      </c>
      <c r="AD52">
        <v>-0.85976154570537211</v>
      </c>
      <c r="AE52">
        <v>-2</v>
      </c>
    </row>
    <row r="53" spans="1:31">
      <c r="A53" s="3" t="s">
        <v>63</v>
      </c>
      <c r="B53">
        <v>10.06</v>
      </c>
      <c r="C53">
        <v>10.02</v>
      </c>
      <c r="D53">
        <v>10.14</v>
      </c>
      <c r="E53">
        <v>10.07</v>
      </c>
      <c r="F53">
        <v>10.199999999999999</v>
      </c>
      <c r="G53">
        <v>10.08</v>
      </c>
      <c r="H53">
        <v>9.98</v>
      </c>
      <c r="I53">
        <v>10.08</v>
      </c>
      <c r="J53">
        <v>9.8699999999999992</v>
      </c>
      <c r="K53">
        <v>9.9</v>
      </c>
      <c r="L53">
        <v>9.86</v>
      </c>
      <c r="M53">
        <v>10.023636363636363</v>
      </c>
      <c r="N53">
        <v>0.10533692500066187</v>
      </c>
      <c r="O53">
        <v>5.0565549999999999E-3</v>
      </c>
      <c r="P53">
        <v>0.17029232</v>
      </c>
      <c r="Q53">
        <v>1.3710416E-2</v>
      </c>
      <c r="R53">
        <f t="shared" si="1"/>
        <v>1</v>
      </c>
      <c r="S53" t="s">
        <v>13</v>
      </c>
      <c r="T53">
        <v>10.073333333333332</v>
      </c>
      <c r="U53">
        <v>10.135</v>
      </c>
      <c r="V53">
        <v>10.046666666666667</v>
      </c>
      <c r="W53">
        <v>9.8766666666666669</v>
      </c>
      <c r="X53">
        <v>-0.74427360944314325</v>
      </c>
      <c r="Y53">
        <v>-0.28291102113335798</v>
      </c>
      <c r="Z53">
        <v>0.24375167935663478</v>
      </c>
      <c r="AA53">
        <v>0.61566145816883155</v>
      </c>
      <c r="AB53">
        <v>8.2925829059477554E-2</v>
      </c>
      <c r="AC53">
        <v>-0.94233896658494387</v>
      </c>
      <c r="AD53">
        <v>-0.94233896658494387</v>
      </c>
      <c r="AE53">
        <v>-6</v>
      </c>
    </row>
    <row r="54" spans="1:31">
      <c r="A54" s="3" t="s">
        <v>189</v>
      </c>
      <c r="B54">
        <v>8.4600000000000009</v>
      </c>
      <c r="C54">
        <v>8.43</v>
      </c>
      <c r="D54">
        <v>8.16</v>
      </c>
      <c r="E54">
        <v>8.0399999999999991</v>
      </c>
      <c r="F54">
        <v>8.06</v>
      </c>
      <c r="G54">
        <v>8.36</v>
      </c>
      <c r="H54">
        <v>8.25</v>
      </c>
      <c r="I54">
        <v>8.24</v>
      </c>
      <c r="J54">
        <v>7.93</v>
      </c>
      <c r="K54">
        <v>8.1199999999999992</v>
      </c>
      <c r="L54">
        <v>8.15</v>
      </c>
      <c r="M54">
        <v>8.2000000000000011</v>
      </c>
      <c r="N54">
        <v>0.15920255822522009</v>
      </c>
      <c r="O54">
        <v>0.73243343999999999</v>
      </c>
      <c r="P54">
        <v>7.8898700000000002E-3</v>
      </c>
      <c r="Q54">
        <v>0.57178353999999998</v>
      </c>
      <c r="R54">
        <f t="shared" si="1"/>
        <v>1</v>
      </c>
      <c r="S54" t="s">
        <v>13</v>
      </c>
      <c r="T54">
        <v>8.35</v>
      </c>
      <c r="U54">
        <v>8.0500000000000007</v>
      </c>
      <c r="V54">
        <v>8.2833333333333332</v>
      </c>
      <c r="W54">
        <v>8.0666666666666647</v>
      </c>
      <c r="X54">
        <v>-9.5106393742240822E-2</v>
      </c>
      <c r="Y54">
        <v>-0.98276606866977456</v>
      </c>
      <c r="Z54">
        <v>0.71382612637354947</v>
      </c>
      <c r="AA54">
        <v>-0.604006722316075</v>
      </c>
      <c r="AB54">
        <v>0.42097438222029965</v>
      </c>
      <c r="AC54">
        <v>-0.53079378627777418</v>
      </c>
      <c r="AD54">
        <v>-0.98276606866977456</v>
      </c>
      <c r="AE54">
        <v>-2</v>
      </c>
    </row>
    <row r="55" spans="1:31">
      <c r="A55" s="3" t="s">
        <v>65</v>
      </c>
      <c r="B55">
        <v>6.28</v>
      </c>
      <c r="C55">
        <v>6.38</v>
      </c>
      <c r="D55">
        <v>6.41</v>
      </c>
      <c r="E55">
        <v>6.27</v>
      </c>
      <c r="F55">
        <v>6.27</v>
      </c>
      <c r="G55">
        <v>7.49</v>
      </c>
      <c r="H55">
        <v>7.05</v>
      </c>
      <c r="I55">
        <v>6.98</v>
      </c>
      <c r="J55">
        <v>6.38</v>
      </c>
      <c r="K55">
        <v>6.27</v>
      </c>
      <c r="L55">
        <v>6.77</v>
      </c>
      <c r="M55">
        <v>6.5954545454545448</v>
      </c>
      <c r="N55">
        <v>0.3965387436387669</v>
      </c>
      <c r="O55">
        <v>5.0493650000000001E-3</v>
      </c>
      <c r="P55">
        <v>1.7282915999999999E-2</v>
      </c>
      <c r="Q55">
        <v>4.6213194999999999E-2</v>
      </c>
      <c r="R55">
        <f t="shared" si="1"/>
        <v>1</v>
      </c>
      <c r="S55" t="s">
        <v>13</v>
      </c>
      <c r="T55">
        <v>6.3566666666666665</v>
      </c>
      <c r="U55">
        <v>6.27</v>
      </c>
      <c r="V55">
        <v>7.1733333333333329</v>
      </c>
      <c r="W55">
        <v>6.4733333333333327</v>
      </c>
      <c r="X55">
        <v>0.7149454653074232</v>
      </c>
      <c r="Y55">
        <v>-0.55139584906062755</v>
      </c>
      <c r="Z55">
        <v>-0.3426293628764388</v>
      </c>
      <c r="AA55">
        <v>-0.48291855082584734</v>
      </c>
      <c r="AB55">
        <v>0.97932644664683011</v>
      </c>
      <c r="AC55">
        <v>-0.15377853294454388</v>
      </c>
      <c r="AD55">
        <v>0.97932644664683011</v>
      </c>
      <c r="AE55">
        <v>5</v>
      </c>
    </row>
    <row r="56" spans="1:31">
      <c r="A56" s="3" t="s">
        <v>66</v>
      </c>
      <c r="B56">
        <v>8.06</v>
      </c>
      <c r="C56">
        <v>8.14</v>
      </c>
      <c r="D56">
        <v>8.1</v>
      </c>
      <c r="E56">
        <v>8.56</v>
      </c>
      <c r="F56">
        <v>8.3800000000000008</v>
      </c>
      <c r="G56">
        <v>8.32</v>
      </c>
      <c r="H56">
        <v>8.14</v>
      </c>
      <c r="I56">
        <v>8.1300000000000008</v>
      </c>
      <c r="J56">
        <v>8.34</v>
      </c>
      <c r="K56">
        <v>8.34</v>
      </c>
      <c r="L56">
        <v>8.16</v>
      </c>
      <c r="M56">
        <v>8.242727272727274</v>
      </c>
      <c r="N56">
        <v>0.14734566095292015</v>
      </c>
      <c r="O56">
        <v>0.45118599999999998</v>
      </c>
      <c r="P56">
        <v>6.0913464999999998E-3</v>
      </c>
      <c r="Q56">
        <v>4.4079090000000001E-2</v>
      </c>
      <c r="R56">
        <f t="shared" si="1"/>
        <v>1</v>
      </c>
      <c r="S56" t="s">
        <v>13</v>
      </c>
      <c r="T56">
        <v>8.1000000000000014</v>
      </c>
      <c r="U56">
        <v>8.4700000000000006</v>
      </c>
      <c r="V56">
        <v>8.1966666666666672</v>
      </c>
      <c r="W56">
        <v>8.2799999999999994</v>
      </c>
      <c r="X56">
        <v>-0.17143428361982144</v>
      </c>
      <c r="Y56">
        <v>0.83268080615339568</v>
      </c>
      <c r="Z56">
        <v>-0.68577357787389115</v>
      </c>
      <c r="AA56">
        <v>0.88372883746636033</v>
      </c>
      <c r="AB56">
        <v>-0.27572339728950401</v>
      </c>
      <c r="AC56">
        <v>7.7768137697034848E-2</v>
      </c>
      <c r="AD56">
        <v>0.88372883746636033</v>
      </c>
      <c r="AE56">
        <v>4</v>
      </c>
    </row>
    <row r="57" spans="1:31">
      <c r="A57" s="3" t="s">
        <v>67</v>
      </c>
      <c r="B57">
        <v>12.5</v>
      </c>
      <c r="C57">
        <v>12.48</v>
      </c>
      <c r="D57">
        <v>12.7</v>
      </c>
      <c r="E57">
        <v>12.84</v>
      </c>
      <c r="F57">
        <v>12.69</v>
      </c>
      <c r="G57">
        <v>13.65</v>
      </c>
      <c r="H57">
        <v>13.38</v>
      </c>
      <c r="I57">
        <v>13.32</v>
      </c>
      <c r="J57">
        <v>12.8</v>
      </c>
      <c r="K57">
        <v>12.93</v>
      </c>
      <c r="L57">
        <v>12.85</v>
      </c>
      <c r="M57">
        <v>12.92181818181818</v>
      </c>
      <c r="N57">
        <v>0.35695220412970979</v>
      </c>
      <c r="O57">
        <v>3.745078E-4</v>
      </c>
      <c r="P57">
        <v>4.1382602999999997E-2</v>
      </c>
      <c r="Q57">
        <v>1.325519E-3</v>
      </c>
      <c r="R57">
        <f t="shared" si="1"/>
        <v>2</v>
      </c>
      <c r="S57" t="s">
        <v>13</v>
      </c>
      <c r="T57">
        <v>12.56</v>
      </c>
      <c r="U57">
        <v>12.765000000000001</v>
      </c>
      <c r="V57">
        <v>13.450000000000001</v>
      </c>
      <c r="W57">
        <v>12.86</v>
      </c>
      <c r="X57">
        <v>0.74448898089311799</v>
      </c>
      <c r="Y57">
        <v>-0.29099315496837741</v>
      </c>
      <c r="Z57">
        <v>-0.60874530392960002</v>
      </c>
      <c r="AA57">
        <v>-0.25091652312510371</v>
      </c>
      <c r="AB57">
        <v>0.94475525663626236</v>
      </c>
      <c r="AC57">
        <v>-8.5093429581558688E-2</v>
      </c>
      <c r="AD57">
        <v>0.94475525663626236</v>
      </c>
      <c r="AE57">
        <v>5</v>
      </c>
    </row>
    <row r="58" spans="1:31">
      <c r="A58" s="3" t="s">
        <v>68</v>
      </c>
      <c r="B58">
        <v>7.52</v>
      </c>
      <c r="C58">
        <v>7.3</v>
      </c>
      <c r="D58">
        <v>7.67</v>
      </c>
      <c r="E58">
        <v>7.27</v>
      </c>
      <c r="F58">
        <v>7.29</v>
      </c>
      <c r="G58">
        <v>8.52</v>
      </c>
      <c r="H58">
        <v>8.49</v>
      </c>
      <c r="I58">
        <v>8.17</v>
      </c>
      <c r="J58">
        <v>7.75</v>
      </c>
      <c r="K58">
        <v>7.44</v>
      </c>
      <c r="L58">
        <v>7.95</v>
      </c>
      <c r="M58">
        <v>7.7609090909090925</v>
      </c>
      <c r="N58">
        <v>0.44266660028543431</v>
      </c>
      <c r="O58">
        <v>9.4486424000000003E-4</v>
      </c>
      <c r="P58">
        <v>7.8417710000000009E-3</v>
      </c>
      <c r="Q58">
        <v>9.8848729999999996E-2</v>
      </c>
      <c r="R58">
        <f t="shared" si="1"/>
        <v>2</v>
      </c>
      <c r="S58" t="s">
        <v>13</v>
      </c>
      <c r="T58">
        <v>7.496666666666667</v>
      </c>
      <c r="U58">
        <v>7.2799999999999994</v>
      </c>
      <c r="V58">
        <v>8.3933333333333326</v>
      </c>
      <c r="W58">
        <v>7.7133333333333338</v>
      </c>
      <c r="X58">
        <v>0.79659445419687525</v>
      </c>
      <c r="Y58">
        <v>-0.53705240145102606</v>
      </c>
      <c r="Z58">
        <v>-0.31006734854668427</v>
      </c>
      <c r="AA58">
        <v>-0.60976069658437371</v>
      </c>
      <c r="AB58">
        <v>0.93020204564005404</v>
      </c>
      <c r="AC58">
        <v>-1.0374000508996058E-2</v>
      </c>
      <c r="AD58">
        <v>0.93020204564005404</v>
      </c>
      <c r="AE58">
        <v>5</v>
      </c>
    </row>
    <row r="59" spans="1:31">
      <c r="A59" s="3" t="s">
        <v>69</v>
      </c>
      <c r="B59">
        <v>12.51</v>
      </c>
      <c r="C59">
        <v>13.17</v>
      </c>
      <c r="D59">
        <v>12.06</v>
      </c>
      <c r="E59">
        <v>11.84</v>
      </c>
      <c r="F59">
        <v>12.57</v>
      </c>
      <c r="G59">
        <v>11.17</v>
      </c>
      <c r="H59">
        <v>10.85</v>
      </c>
      <c r="I59">
        <v>10.69</v>
      </c>
      <c r="J59">
        <v>11.43</v>
      </c>
      <c r="K59">
        <v>11.69</v>
      </c>
      <c r="L59">
        <v>10.51</v>
      </c>
      <c r="M59">
        <v>11.68090909090909</v>
      </c>
      <c r="N59">
        <v>0.81081838057668121</v>
      </c>
      <c r="O59">
        <v>3.4454951999999999E-3</v>
      </c>
      <c r="P59">
        <v>0.91495930000000003</v>
      </c>
      <c r="Q59">
        <v>0.3059617</v>
      </c>
      <c r="R59">
        <f t="shared" si="1"/>
        <v>1</v>
      </c>
      <c r="S59" t="s">
        <v>13</v>
      </c>
      <c r="T59">
        <v>12.58</v>
      </c>
      <c r="U59">
        <v>12.205</v>
      </c>
      <c r="V59">
        <v>10.903333333333334</v>
      </c>
      <c r="W59">
        <v>11.209999999999999</v>
      </c>
      <c r="X59">
        <v>-0.96866034264389345</v>
      </c>
      <c r="Y59">
        <v>-2.4775467279102105E-2</v>
      </c>
      <c r="Z59">
        <v>0.71625277826900102</v>
      </c>
      <c r="AA59">
        <v>0.402259840888533</v>
      </c>
      <c r="AB59">
        <v>-0.68764453286322436</v>
      </c>
      <c r="AC59">
        <v>-0.43086808629430973</v>
      </c>
      <c r="AD59">
        <v>-0.96866034264389345</v>
      </c>
      <c r="AE59">
        <v>-1</v>
      </c>
    </row>
    <row r="60" spans="1:31">
      <c r="A60" s="3" t="s">
        <v>190</v>
      </c>
      <c r="B60">
        <v>9.7899999999999991</v>
      </c>
      <c r="C60">
        <v>9.82</v>
      </c>
      <c r="D60">
        <v>9.74</v>
      </c>
      <c r="E60">
        <v>9.7200000000000006</v>
      </c>
      <c r="F60">
        <v>9.66</v>
      </c>
      <c r="G60">
        <v>9.7899999999999991</v>
      </c>
      <c r="H60">
        <v>9.76</v>
      </c>
      <c r="I60">
        <v>9.81</v>
      </c>
      <c r="J60">
        <v>9.7100000000000009</v>
      </c>
      <c r="K60">
        <v>9.7200000000000006</v>
      </c>
      <c r="L60">
        <v>9.73</v>
      </c>
      <c r="M60">
        <v>9.7500000000000018</v>
      </c>
      <c r="N60">
        <v>4.6514904747148977E-2</v>
      </c>
      <c r="O60">
        <v>0.40257573000000002</v>
      </c>
      <c r="P60">
        <v>3.6726387E-3</v>
      </c>
      <c r="Q60">
        <v>0.49910322000000001</v>
      </c>
      <c r="R60">
        <f t="shared" si="1"/>
        <v>1</v>
      </c>
      <c r="S60" t="s">
        <v>13</v>
      </c>
      <c r="T60">
        <v>9.7833333333333332</v>
      </c>
      <c r="U60">
        <v>9.6900000000000013</v>
      </c>
      <c r="V60">
        <v>9.7866666666666671</v>
      </c>
      <c r="W60">
        <v>9.7200000000000006</v>
      </c>
      <c r="X60">
        <v>0.2012924205571201</v>
      </c>
      <c r="Y60">
        <v>-0.96620361867417015</v>
      </c>
      <c r="Z60">
        <v>0.53459467269462202</v>
      </c>
      <c r="AA60">
        <v>-0.76702713908359132</v>
      </c>
      <c r="AB60">
        <v>0.58108116597242332</v>
      </c>
      <c r="AC60">
        <v>-0.34864869958345401</v>
      </c>
      <c r="AD60">
        <v>-0.96620361867417015</v>
      </c>
      <c r="AE60">
        <v>-2</v>
      </c>
    </row>
    <row r="61" spans="1:31">
      <c r="A61" s="3" t="s">
        <v>203</v>
      </c>
      <c r="B61">
        <v>9.9499999999999993</v>
      </c>
      <c r="C61">
        <v>9.9499999999999993</v>
      </c>
      <c r="D61">
        <v>10.11</v>
      </c>
      <c r="E61">
        <v>9.9499999999999993</v>
      </c>
      <c r="F61">
        <v>9.9</v>
      </c>
      <c r="G61">
        <v>10.119999999999999</v>
      </c>
      <c r="H61">
        <v>10.029999999999999</v>
      </c>
      <c r="I61">
        <v>10.029999999999999</v>
      </c>
      <c r="J61">
        <v>9.73</v>
      </c>
      <c r="K61">
        <v>9.91</v>
      </c>
      <c r="L61">
        <v>9.7799999999999994</v>
      </c>
      <c r="M61">
        <v>9.9509090909090911</v>
      </c>
      <c r="N61">
        <v>0.11626416202725914</v>
      </c>
      <c r="O61">
        <v>0.53155160000000001</v>
      </c>
      <c r="P61">
        <v>9.4804060000000002E-3</v>
      </c>
      <c r="Q61">
        <v>0.10407429999999999</v>
      </c>
      <c r="R61">
        <f t="shared" si="1"/>
        <v>1</v>
      </c>
      <c r="S61" t="s">
        <v>13</v>
      </c>
      <c r="T61">
        <v>10.003333333333332</v>
      </c>
      <c r="U61">
        <v>9.9250000000000007</v>
      </c>
      <c r="V61">
        <v>10.06</v>
      </c>
      <c r="W61">
        <v>9.8066666666666666</v>
      </c>
      <c r="X61">
        <v>-0.16226353489081918</v>
      </c>
      <c r="Y61">
        <v>-0.8727146876560381</v>
      </c>
      <c r="Z61">
        <v>0.33168808964601376</v>
      </c>
      <c r="AA61">
        <v>-0.14432229854826439</v>
      </c>
      <c r="AB61">
        <v>0.67603603004189383</v>
      </c>
      <c r="AC61">
        <v>-0.86340182113964326</v>
      </c>
      <c r="AD61">
        <v>-0.8727146876560381</v>
      </c>
      <c r="AE61">
        <v>-2</v>
      </c>
    </row>
    <row r="62" spans="1:31">
      <c r="A62" s="3" t="s">
        <v>72</v>
      </c>
      <c r="B62">
        <v>7.12</v>
      </c>
      <c r="C62">
        <v>7.1</v>
      </c>
      <c r="D62">
        <v>7.21</v>
      </c>
      <c r="E62">
        <v>7.15</v>
      </c>
      <c r="F62">
        <v>7.09</v>
      </c>
      <c r="G62">
        <v>7.48</v>
      </c>
      <c r="H62">
        <v>7.72</v>
      </c>
      <c r="I62">
        <v>7.71</v>
      </c>
      <c r="J62">
        <v>7.28</v>
      </c>
      <c r="K62">
        <v>7.29</v>
      </c>
      <c r="L62">
        <v>7.2</v>
      </c>
      <c r="M62">
        <v>7.3045454545454556</v>
      </c>
      <c r="N62">
        <v>0.22038658746367554</v>
      </c>
      <c r="O62">
        <v>5.0977409999999998E-4</v>
      </c>
      <c r="P62">
        <v>6.0445997000000001E-3</v>
      </c>
      <c r="Q62">
        <v>1.0955024000000001E-2</v>
      </c>
      <c r="R62">
        <f t="shared" si="1"/>
        <v>2</v>
      </c>
      <c r="S62" t="s">
        <v>13</v>
      </c>
      <c r="T62">
        <v>7.1433333333333335</v>
      </c>
      <c r="U62">
        <v>7.12</v>
      </c>
      <c r="V62">
        <v>7.6366666666666667</v>
      </c>
      <c r="W62">
        <v>7.2566666666666668</v>
      </c>
      <c r="X62">
        <v>0.76020184494642007</v>
      </c>
      <c r="Y62">
        <v>-0.48669007004506259</v>
      </c>
      <c r="Z62">
        <v>-0.40639142575765336</v>
      </c>
      <c r="AA62">
        <v>-0.47141405387887819</v>
      </c>
      <c r="AB62">
        <v>0.96837271166252292</v>
      </c>
      <c r="AC62">
        <v>-9.056723202599129E-2</v>
      </c>
      <c r="AD62">
        <v>0.96837271166252292</v>
      </c>
      <c r="AE62">
        <v>5</v>
      </c>
    </row>
    <row r="63" spans="1:31">
      <c r="A63" s="3" t="s">
        <v>73</v>
      </c>
      <c r="B63">
        <v>12.49</v>
      </c>
      <c r="C63">
        <v>12.5</v>
      </c>
      <c r="D63">
        <v>12.6</v>
      </c>
      <c r="E63">
        <v>12.62</v>
      </c>
      <c r="F63">
        <v>12.55</v>
      </c>
      <c r="G63">
        <v>12.87</v>
      </c>
      <c r="H63">
        <v>12.85</v>
      </c>
      <c r="I63">
        <v>12.84</v>
      </c>
      <c r="J63">
        <v>12.65</v>
      </c>
      <c r="K63">
        <v>12.66</v>
      </c>
      <c r="L63">
        <v>12.55</v>
      </c>
      <c r="M63">
        <v>12.652727272727274</v>
      </c>
      <c r="N63">
        <v>0.13349095366632052</v>
      </c>
      <c r="O63">
        <v>6.5301460000000003E-4</v>
      </c>
      <c r="P63">
        <v>2.3173099999999999E-2</v>
      </c>
      <c r="Q63">
        <v>2.2619122000000001E-3</v>
      </c>
      <c r="R63">
        <f t="shared" si="1"/>
        <v>2</v>
      </c>
      <c r="S63" t="s">
        <v>13</v>
      </c>
      <c r="T63">
        <v>12.530000000000001</v>
      </c>
      <c r="U63">
        <v>12.585000000000001</v>
      </c>
      <c r="V63">
        <v>12.853333333333333</v>
      </c>
      <c r="W63">
        <v>12.62</v>
      </c>
      <c r="X63">
        <v>0.72640524343998603</v>
      </c>
      <c r="Y63">
        <v>-0.36151330720037028</v>
      </c>
      <c r="Z63">
        <v>-0.54813332027104067</v>
      </c>
      <c r="AA63">
        <v>-0.29064720541062256</v>
      </c>
      <c r="AB63">
        <v>0.96557293072657202</v>
      </c>
      <c r="AC63">
        <v>-0.12679240504490877</v>
      </c>
      <c r="AD63">
        <v>0.96557293072657202</v>
      </c>
      <c r="AE63">
        <v>5</v>
      </c>
    </row>
    <row r="64" spans="1:31">
      <c r="A64" s="3" t="s">
        <v>217</v>
      </c>
      <c r="B64">
        <v>7.74</v>
      </c>
      <c r="C64">
        <v>7.87</v>
      </c>
      <c r="D64">
        <v>7.94</v>
      </c>
      <c r="E64">
        <v>7.47</v>
      </c>
      <c r="F64">
        <v>7.66</v>
      </c>
      <c r="G64">
        <v>7.72</v>
      </c>
      <c r="H64">
        <v>7.83</v>
      </c>
      <c r="I64">
        <v>7.86</v>
      </c>
      <c r="J64">
        <v>7.6</v>
      </c>
      <c r="K64">
        <v>7.61</v>
      </c>
      <c r="L64">
        <v>7.73</v>
      </c>
      <c r="M64">
        <v>7.73</v>
      </c>
      <c r="N64">
        <v>0.13300717683985752</v>
      </c>
      <c r="O64">
        <v>0.76652290000000001</v>
      </c>
      <c r="P64">
        <v>5.9318670000000004E-3</v>
      </c>
      <c r="Q64">
        <v>0.29493654000000002</v>
      </c>
      <c r="R64">
        <f t="shared" si="1"/>
        <v>1</v>
      </c>
      <c r="S64" t="s">
        <v>13</v>
      </c>
      <c r="T64">
        <v>7.8500000000000005</v>
      </c>
      <c r="U64">
        <v>7.5649999999999995</v>
      </c>
      <c r="V64">
        <v>7.8033333333333337</v>
      </c>
      <c r="W64">
        <v>7.6466666666666674</v>
      </c>
      <c r="X64">
        <v>7.5878560715388968E-2</v>
      </c>
      <c r="Y64">
        <v>-0.95751517093226257</v>
      </c>
      <c r="Z64">
        <v>0.66964432823689257</v>
      </c>
      <c r="AA64">
        <v>-0.75726134314639493</v>
      </c>
      <c r="AB64">
        <v>0.43599895514489218</v>
      </c>
      <c r="AC64">
        <v>-0.34838194023538982</v>
      </c>
      <c r="AD64">
        <v>-0.95751517093226257</v>
      </c>
      <c r="AE64">
        <v>-2</v>
      </c>
    </row>
    <row r="65" spans="1:31">
      <c r="A65" s="3" t="s">
        <v>75</v>
      </c>
      <c r="B65">
        <v>6.94</v>
      </c>
      <c r="C65">
        <v>6.89</v>
      </c>
      <c r="D65">
        <v>6.86</v>
      </c>
      <c r="E65">
        <v>7.05</v>
      </c>
      <c r="F65">
        <v>7.12</v>
      </c>
      <c r="G65">
        <v>6.91</v>
      </c>
      <c r="H65">
        <v>6.97</v>
      </c>
      <c r="I65">
        <v>6.9</v>
      </c>
      <c r="J65">
        <v>6.97</v>
      </c>
      <c r="K65">
        <v>7.02</v>
      </c>
      <c r="L65">
        <v>6.95</v>
      </c>
      <c r="M65">
        <v>6.9618181818181819</v>
      </c>
      <c r="N65">
        <v>7.3214278515275844E-2</v>
      </c>
      <c r="O65">
        <v>0.16936448000000001</v>
      </c>
      <c r="P65">
        <v>1.6814641E-3</v>
      </c>
      <c r="Q65">
        <v>2.818791E-2</v>
      </c>
      <c r="R65">
        <f t="shared" si="1"/>
        <v>1</v>
      </c>
      <c r="S65" t="s">
        <v>13</v>
      </c>
      <c r="T65">
        <v>6.8966666666666674</v>
      </c>
      <c r="U65">
        <v>7.085</v>
      </c>
      <c r="V65">
        <v>6.9266666666666667</v>
      </c>
      <c r="W65">
        <v>6.9799999999999995</v>
      </c>
      <c r="X65">
        <v>-0.26150860056203301</v>
      </c>
      <c r="Y65">
        <v>0.84263882403320101</v>
      </c>
      <c r="Z65">
        <v>-0.60728340062910768</v>
      </c>
      <c r="AA65">
        <v>0.90924752248889196</v>
      </c>
      <c r="AB65">
        <v>-0.36571210314128894</v>
      </c>
      <c r="AC65">
        <v>6.3747981281504759E-2</v>
      </c>
      <c r="AD65">
        <v>0.90924752248889196</v>
      </c>
      <c r="AE65">
        <v>4</v>
      </c>
    </row>
    <row r="66" spans="1:31">
      <c r="A66" s="3" t="s">
        <v>76</v>
      </c>
      <c r="B66">
        <v>8.5500000000000007</v>
      </c>
      <c r="C66">
        <v>8.68</v>
      </c>
      <c r="D66">
        <v>8.5399999999999991</v>
      </c>
      <c r="E66">
        <v>8.6300000000000008</v>
      </c>
      <c r="F66">
        <v>8.58</v>
      </c>
      <c r="G66">
        <v>8.23</v>
      </c>
      <c r="H66">
        <v>8.36</v>
      </c>
      <c r="I66">
        <v>8.2799999999999994</v>
      </c>
      <c r="J66">
        <v>8.48</v>
      </c>
      <c r="K66">
        <v>8.34</v>
      </c>
      <c r="L66">
        <v>8.27</v>
      </c>
      <c r="M66">
        <v>8.4490909090909092</v>
      </c>
      <c r="N66">
        <v>0.15108423571303453</v>
      </c>
      <c r="O66">
        <v>8.8644199999999998E-4</v>
      </c>
      <c r="P66">
        <v>0.39783429999999997</v>
      </c>
      <c r="Q66">
        <v>0.57082489999999997</v>
      </c>
      <c r="R66">
        <f t="shared" si="1"/>
        <v>1</v>
      </c>
      <c r="S66" t="s">
        <v>13</v>
      </c>
      <c r="T66">
        <v>8.59</v>
      </c>
      <c r="U66">
        <v>8.6050000000000004</v>
      </c>
      <c r="V66">
        <v>8.2899999999999991</v>
      </c>
      <c r="W66">
        <v>8.3633333333333333</v>
      </c>
      <c r="X66">
        <v>-0.98143427378093062</v>
      </c>
      <c r="Y66">
        <v>0.16004928157043083</v>
      </c>
      <c r="Z66">
        <v>0.53524868320898034</v>
      </c>
      <c r="AA66">
        <v>0.59801400110971004</v>
      </c>
      <c r="AB66">
        <v>-0.72005767480556926</v>
      </c>
      <c r="AC66">
        <v>-0.41320500951312117</v>
      </c>
      <c r="AD66">
        <v>-0.98143427378093062</v>
      </c>
      <c r="AE66">
        <v>-1</v>
      </c>
    </row>
    <row r="67" spans="1:31">
      <c r="A67" s="3" t="s">
        <v>77</v>
      </c>
      <c r="B67">
        <v>8.0299999999999994</v>
      </c>
      <c r="C67">
        <v>7.91</v>
      </c>
      <c r="D67">
        <v>8</v>
      </c>
      <c r="E67">
        <v>8.14</v>
      </c>
      <c r="F67">
        <v>8.15</v>
      </c>
      <c r="G67">
        <v>8.08</v>
      </c>
      <c r="H67">
        <v>8.07</v>
      </c>
      <c r="I67">
        <v>8.02</v>
      </c>
      <c r="J67">
        <v>8.0399999999999991</v>
      </c>
      <c r="K67">
        <v>8.1</v>
      </c>
      <c r="L67">
        <v>8.14</v>
      </c>
      <c r="M67">
        <v>8.0618181818181807</v>
      </c>
      <c r="N67">
        <v>6.8731120623403086E-2</v>
      </c>
      <c r="O67">
        <v>0.67236629999999997</v>
      </c>
      <c r="P67">
        <v>9.2311570000000003E-3</v>
      </c>
      <c r="Q67">
        <v>5.7916027000000002E-2</v>
      </c>
      <c r="R67">
        <f t="shared" si="1"/>
        <v>1</v>
      </c>
      <c r="S67" t="s">
        <v>13</v>
      </c>
      <c r="T67">
        <v>7.9799999999999995</v>
      </c>
      <c r="U67">
        <v>8.1449999999999996</v>
      </c>
      <c r="V67">
        <v>8.0566666666666666</v>
      </c>
      <c r="W67">
        <v>8.0933333333333337</v>
      </c>
      <c r="X67">
        <v>0.10401878980205313</v>
      </c>
      <c r="Y67">
        <v>0.83908490440318872</v>
      </c>
      <c r="Z67">
        <v>-0.85278492336048239</v>
      </c>
      <c r="AA67">
        <v>0.73267437077449349</v>
      </c>
      <c r="AB67">
        <v>-0.11610686749978251</v>
      </c>
      <c r="AC67">
        <v>0.23621742008577148</v>
      </c>
      <c r="AD67">
        <v>-0.85278492336048239</v>
      </c>
      <c r="AE67">
        <v>-3</v>
      </c>
    </row>
    <row r="68" spans="1:31">
      <c r="A68" s="3" t="s">
        <v>258</v>
      </c>
      <c r="B68">
        <v>9.11</v>
      </c>
      <c r="C68">
        <v>9.23</v>
      </c>
      <c r="D68">
        <v>9.15</v>
      </c>
      <c r="E68">
        <v>8.99</v>
      </c>
      <c r="F68">
        <v>9.02</v>
      </c>
      <c r="G68">
        <v>9.18</v>
      </c>
      <c r="H68">
        <v>9.18</v>
      </c>
      <c r="I68">
        <v>9.16</v>
      </c>
      <c r="J68">
        <v>9.0500000000000007</v>
      </c>
      <c r="K68">
        <v>9.09</v>
      </c>
      <c r="L68">
        <v>9.1199999999999992</v>
      </c>
      <c r="M68">
        <v>9.1163636363636371</v>
      </c>
      <c r="N68">
        <v>7.0359172985052176E-2</v>
      </c>
      <c r="O68">
        <v>9.6492010000000003E-2</v>
      </c>
      <c r="P68">
        <v>1.3558392E-3</v>
      </c>
      <c r="Q68">
        <v>0.17725398000000001</v>
      </c>
      <c r="R68">
        <f t="shared" si="1"/>
        <v>1</v>
      </c>
      <c r="S68" t="s">
        <v>13</v>
      </c>
      <c r="T68">
        <v>9.163333333333334</v>
      </c>
      <c r="U68">
        <v>9.004999999999999</v>
      </c>
      <c r="V68">
        <v>9.1733333333333338</v>
      </c>
      <c r="W68">
        <v>9.086666666666666</v>
      </c>
      <c r="X68">
        <v>0.33797073735827948</v>
      </c>
      <c r="Y68">
        <v>-0.9033036071212287</v>
      </c>
      <c r="Z68">
        <v>0.47894930883496184</v>
      </c>
      <c r="AA68">
        <v>-0.86920430121899972</v>
      </c>
      <c r="AB68">
        <v>0.5640958526278409</v>
      </c>
      <c r="AC68">
        <v>-0.17384086024380299</v>
      </c>
      <c r="AD68">
        <v>-0.9033036071212287</v>
      </c>
      <c r="AE68">
        <v>-2</v>
      </c>
    </row>
    <row r="69" spans="1:31">
      <c r="A69" s="3" t="s">
        <v>79</v>
      </c>
      <c r="B69">
        <v>6.48</v>
      </c>
      <c r="C69">
        <v>6.49</v>
      </c>
      <c r="D69">
        <v>6.52</v>
      </c>
      <c r="E69">
        <v>6.43</v>
      </c>
      <c r="F69">
        <v>6.51</v>
      </c>
      <c r="G69">
        <v>7.25</v>
      </c>
      <c r="H69">
        <v>7.07</v>
      </c>
      <c r="I69">
        <v>7.07</v>
      </c>
      <c r="J69">
        <v>6.46</v>
      </c>
      <c r="K69">
        <v>6.62</v>
      </c>
      <c r="L69">
        <v>6.97</v>
      </c>
      <c r="M69">
        <v>6.7154545454545458</v>
      </c>
      <c r="N69">
        <v>0.29302074504170078</v>
      </c>
      <c r="O69">
        <v>2.6425212000000002E-3</v>
      </c>
      <c r="P69">
        <v>3.8519820000000003E-2</v>
      </c>
      <c r="Q69">
        <v>5.8670090000000001E-2</v>
      </c>
      <c r="R69">
        <f t="shared" si="1"/>
        <v>1</v>
      </c>
      <c r="S69" t="s">
        <v>13</v>
      </c>
      <c r="T69">
        <v>6.496666666666667</v>
      </c>
      <c r="U69">
        <v>6.47</v>
      </c>
      <c r="V69">
        <v>7.13</v>
      </c>
      <c r="W69">
        <v>6.6833333333333336</v>
      </c>
      <c r="X69">
        <v>0.80099484663851717</v>
      </c>
      <c r="Y69">
        <v>-0.44780026859318706</v>
      </c>
      <c r="Z69">
        <v>-0.43332359251042341</v>
      </c>
      <c r="AA69">
        <v>-0.49158558814207842</v>
      </c>
      <c r="AB69">
        <v>0.95039880374134988</v>
      </c>
      <c r="AC69">
        <v>-2.5489623088848095E-2</v>
      </c>
      <c r="AD69">
        <v>0.95039880374134988</v>
      </c>
      <c r="AE69">
        <v>5</v>
      </c>
    </row>
    <row r="70" spans="1:31">
      <c r="A70" s="3" t="s">
        <v>80</v>
      </c>
      <c r="B70">
        <v>12.57</v>
      </c>
      <c r="C70">
        <v>12.5</v>
      </c>
      <c r="D70">
        <v>12.48</v>
      </c>
      <c r="E70">
        <v>12.87</v>
      </c>
      <c r="F70">
        <v>12.74</v>
      </c>
      <c r="G70">
        <v>12.57</v>
      </c>
      <c r="H70">
        <v>12.6</v>
      </c>
      <c r="I70">
        <v>12.7</v>
      </c>
      <c r="J70">
        <v>12.67</v>
      </c>
      <c r="K70">
        <v>12.71</v>
      </c>
      <c r="L70">
        <v>12.57</v>
      </c>
      <c r="M70">
        <v>12.634545454545453</v>
      </c>
      <c r="N70">
        <v>0.11015391185754873</v>
      </c>
      <c r="O70">
        <v>0.58109975000000003</v>
      </c>
      <c r="P70">
        <v>6.9849500000000002E-3</v>
      </c>
      <c r="Q70">
        <v>1.6574678999999998E-2</v>
      </c>
      <c r="R70">
        <f t="shared" ref="R70:R133" si="2">COUNTIF(O70:Q70, "&lt;=0.01")</f>
        <v>1</v>
      </c>
      <c r="S70" t="s">
        <v>13</v>
      </c>
      <c r="T70">
        <v>12.516666666666666</v>
      </c>
      <c r="U70">
        <v>12.805</v>
      </c>
      <c r="V70">
        <v>12.623333333333335</v>
      </c>
      <c r="W70">
        <v>12.65</v>
      </c>
      <c r="X70">
        <v>-0.11721501854474253</v>
      </c>
      <c r="Y70">
        <v>0.76391856913647327</v>
      </c>
      <c r="Z70">
        <v>-0.73974816674591859</v>
      </c>
      <c r="AA70">
        <v>0.87509641176566677</v>
      </c>
      <c r="AB70">
        <v>-0.14234901631387459</v>
      </c>
      <c r="AC70">
        <v>7.0007712941264483E-3</v>
      </c>
      <c r="AD70">
        <v>0.87509641176566677</v>
      </c>
      <c r="AE70">
        <v>4</v>
      </c>
    </row>
    <row r="71" spans="1:31">
      <c r="A71" s="3" t="s">
        <v>81</v>
      </c>
      <c r="B71">
        <v>8.4</v>
      </c>
      <c r="C71">
        <v>8.48</v>
      </c>
      <c r="D71">
        <v>8.34</v>
      </c>
      <c r="E71">
        <v>8.82</v>
      </c>
      <c r="F71">
        <v>8.74</v>
      </c>
      <c r="G71">
        <v>8.58</v>
      </c>
      <c r="H71">
        <v>8.66</v>
      </c>
      <c r="I71">
        <v>8.7899999999999991</v>
      </c>
      <c r="J71">
        <v>8.5399999999999991</v>
      </c>
      <c r="K71">
        <v>8.6</v>
      </c>
      <c r="L71">
        <v>8.61</v>
      </c>
      <c r="M71">
        <v>8.5963636363636358</v>
      </c>
      <c r="N71">
        <v>0.14574403011461418</v>
      </c>
      <c r="O71">
        <v>0.44544487999999999</v>
      </c>
      <c r="P71">
        <v>1.7648213999999999E-2</v>
      </c>
      <c r="Q71">
        <v>1.3320569E-3</v>
      </c>
      <c r="R71">
        <f t="shared" si="2"/>
        <v>1</v>
      </c>
      <c r="S71" t="s">
        <v>13</v>
      </c>
      <c r="T71">
        <v>8.4066666666666681</v>
      </c>
      <c r="U71">
        <v>8.7800000000000011</v>
      </c>
      <c r="V71">
        <v>8.6766666666666676</v>
      </c>
      <c r="W71">
        <v>8.5833333333333339</v>
      </c>
      <c r="X71">
        <v>0.13354196401610557</v>
      </c>
      <c r="Y71">
        <v>0.50988749897059049</v>
      </c>
      <c r="Z71">
        <v>-0.86212364830506572</v>
      </c>
      <c r="AA71">
        <v>0.70792267055944602</v>
      </c>
      <c r="AB71">
        <v>0.27335627873087476</v>
      </c>
      <c r="AC71">
        <v>-0.11915530098525502</v>
      </c>
      <c r="AD71">
        <v>-0.86212364830506572</v>
      </c>
      <c r="AE71">
        <v>-3</v>
      </c>
    </row>
    <row r="72" spans="1:31">
      <c r="A72" s="3" t="s">
        <v>82</v>
      </c>
      <c r="B72">
        <v>6.55</v>
      </c>
      <c r="C72">
        <v>6.5</v>
      </c>
      <c r="D72">
        <v>6.59</v>
      </c>
      <c r="E72">
        <v>6.51</v>
      </c>
      <c r="F72">
        <v>6.41</v>
      </c>
      <c r="G72">
        <v>6.63</v>
      </c>
      <c r="H72">
        <v>6.86</v>
      </c>
      <c r="I72">
        <v>6.77</v>
      </c>
      <c r="J72">
        <v>6.44</v>
      </c>
      <c r="K72">
        <v>6.36</v>
      </c>
      <c r="L72">
        <v>6.4</v>
      </c>
      <c r="M72">
        <v>6.5472727272727278</v>
      </c>
      <c r="N72">
        <v>0.14979324593894608</v>
      </c>
      <c r="O72">
        <v>0.15327215</v>
      </c>
      <c r="P72">
        <v>1.9552458999999999E-3</v>
      </c>
      <c r="Q72">
        <v>2.259456E-2</v>
      </c>
      <c r="R72">
        <f t="shared" si="2"/>
        <v>1</v>
      </c>
      <c r="S72" t="s">
        <v>13</v>
      </c>
      <c r="T72">
        <v>6.5466666666666669</v>
      </c>
      <c r="U72">
        <v>6.46</v>
      </c>
      <c r="V72">
        <v>6.753333333333333</v>
      </c>
      <c r="W72">
        <v>6.4000000000000012</v>
      </c>
      <c r="X72">
        <v>0.27414463245357706</v>
      </c>
      <c r="Y72">
        <v>-0.82243389736072459</v>
      </c>
      <c r="Z72">
        <v>2.877772315344752E-2</v>
      </c>
      <c r="AA72">
        <v>-0.34533267784137506</v>
      </c>
      <c r="AB72">
        <v>0.92088714091032742</v>
      </c>
      <c r="AC72">
        <v>-0.60433218622239981</v>
      </c>
      <c r="AD72">
        <v>0.92088714091032742</v>
      </c>
      <c r="AE72">
        <v>5</v>
      </c>
    </row>
    <row r="73" spans="1:31">
      <c r="A73" s="3" t="s">
        <v>83</v>
      </c>
      <c r="B73">
        <v>7.28</v>
      </c>
      <c r="C73">
        <v>6.96</v>
      </c>
      <c r="D73">
        <v>7.31</v>
      </c>
      <c r="E73">
        <v>7.2</v>
      </c>
      <c r="F73">
        <v>7.13</v>
      </c>
      <c r="G73">
        <v>7.68</v>
      </c>
      <c r="H73">
        <v>7.62</v>
      </c>
      <c r="I73">
        <v>7.92</v>
      </c>
      <c r="J73">
        <v>7.23</v>
      </c>
      <c r="K73">
        <v>7.3</v>
      </c>
      <c r="L73">
        <v>7.46</v>
      </c>
      <c r="M73">
        <v>7.3718181818181812</v>
      </c>
      <c r="N73">
        <v>0.26284520788057958</v>
      </c>
      <c r="O73">
        <v>5.5451305000000003E-3</v>
      </c>
      <c r="P73">
        <v>5.1589246999999998E-2</v>
      </c>
      <c r="Q73">
        <v>6.9351174000000002E-2</v>
      </c>
      <c r="R73">
        <f t="shared" si="2"/>
        <v>1</v>
      </c>
      <c r="S73" t="s">
        <v>13</v>
      </c>
      <c r="T73">
        <v>7.1833333333333336</v>
      </c>
      <c r="U73">
        <v>7.165</v>
      </c>
      <c r="V73">
        <v>7.7399999999999993</v>
      </c>
      <c r="W73">
        <v>7.330000000000001</v>
      </c>
      <c r="X73">
        <v>0.77924723576096855</v>
      </c>
      <c r="Y73">
        <v>-0.46250932930847166</v>
      </c>
      <c r="Z73">
        <v>-0.42704001188775337</v>
      </c>
      <c r="AA73">
        <v>-0.47275719077598055</v>
      </c>
      <c r="AB73">
        <v>0.96109978344567215</v>
      </c>
      <c r="AC73">
        <v>-6.1302580781938253E-2</v>
      </c>
      <c r="AD73">
        <v>0.96109978344567215</v>
      </c>
      <c r="AE73">
        <v>5</v>
      </c>
    </row>
    <row r="74" spans="1:31">
      <c r="A74" s="3" t="s">
        <v>84</v>
      </c>
      <c r="B74">
        <v>7.14</v>
      </c>
      <c r="C74">
        <v>7.15</v>
      </c>
      <c r="D74">
        <v>7.22</v>
      </c>
      <c r="E74">
        <v>7.25</v>
      </c>
      <c r="F74">
        <v>7.34</v>
      </c>
      <c r="G74">
        <v>7.15</v>
      </c>
      <c r="H74">
        <v>7.18</v>
      </c>
      <c r="I74">
        <v>7.22</v>
      </c>
      <c r="J74">
        <v>7.13</v>
      </c>
      <c r="K74">
        <v>7.14</v>
      </c>
      <c r="L74">
        <v>7.06</v>
      </c>
      <c r="M74">
        <v>7.1799999999999988</v>
      </c>
      <c r="N74">
        <v>7.1095326530971475E-2</v>
      </c>
      <c r="O74">
        <v>1.6815051000000001E-2</v>
      </c>
      <c r="P74">
        <v>0.37880150000000001</v>
      </c>
      <c r="Q74">
        <v>8.6694849999999993E-3</v>
      </c>
      <c r="R74">
        <f t="shared" si="2"/>
        <v>1</v>
      </c>
      <c r="S74" t="s">
        <v>13</v>
      </c>
      <c r="T74">
        <v>7.169999999999999</v>
      </c>
      <c r="U74">
        <v>7.2949999999999999</v>
      </c>
      <c r="V74">
        <v>7.1833333333333336</v>
      </c>
      <c r="W74">
        <v>7.1099999999999994</v>
      </c>
      <c r="X74">
        <v>-0.64210919980662684</v>
      </c>
      <c r="Y74">
        <v>0.19325616693209269</v>
      </c>
      <c r="Z74">
        <v>-0.16916437096895834</v>
      </c>
      <c r="AA74">
        <v>0.91060820968394085</v>
      </c>
      <c r="AB74">
        <v>-5.3988629032639589E-2</v>
      </c>
      <c r="AC74">
        <v>-0.68745520968234286</v>
      </c>
      <c r="AD74">
        <v>0.91060820968394085</v>
      </c>
      <c r="AE74">
        <v>4</v>
      </c>
    </row>
    <row r="75" spans="1:31">
      <c r="A75" s="3" t="s">
        <v>85</v>
      </c>
      <c r="B75">
        <v>8.27</v>
      </c>
      <c r="C75">
        <v>8.2799999999999994</v>
      </c>
      <c r="D75">
        <v>8.4</v>
      </c>
      <c r="E75">
        <v>8.15</v>
      </c>
      <c r="F75">
        <v>7.94</v>
      </c>
      <c r="G75">
        <v>8.64</v>
      </c>
      <c r="H75">
        <v>8.98</v>
      </c>
      <c r="I75">
        <v>8.7100000000000009</v>
      </c>
      <c r="J75">
        <v>8.4499999999999993</v>
      </c>
      <c r="K75">
        <v>8.27</v>
      </c>
      <c r="L75">
        <v>7.92</v>
      </c>
      <c r="M75">
        <v>8.3645454545454552</v>
      </c>
      <c r="N75">
        <v>0.30621928080035132</v>
      </c>
      <c r="O75">
        <v>2.8185330000000001E-2</v>
      </c>
      <c r="P75">
        <v>8.0184825000000001E-3</v>
      </c>
      <c r="Q75">
        <v>0.2412821</v>
      </c>
      <c r="R75">
        <f t="shared" si="2"/>
        <v>1</v>
      </c>
      <c r="S75" t="s">
        <v>13</v>
      </c>
      <c r="T75">
        <v>8.3166666666666647</v>
      </c>
      <c r="U75">
        <v>8.0449999999999999</v>
      </c>
      <c r="V75">
        <v>8.7766666666666673</v>
      </c>
      <c r="W75">
        <v>8.2133333333333329</v>
      </c>
      <c r="X75">
        <v>0.57914049422449898</v>
      </c>
      <c r="Y75">
        <v>-0.76962702282883977</v>
      </c>
      <c r="Z75">
        <v>-4.5232660297603915E-2</v>
      </c>
      <c r="AA75">
        <v>-0.62350118018065093</v>
      </c>
      <c r="AB75">
        <v>0.93392139790928574</v>
      </c>
      <c r="AC75">
        <v>-0.26518755743103095</v>
      </c>
      <c r="AD75">
        <v>0.93392139790928574</v>
      </c>
      <c r="AE75">
        <v>5</v>
      </c>
    </row>
    <row r="76" spans="1:31">
      <c r="A76" s="3" t="s">
        <v>86</v>
      </c>
      <c r="B76">
        <v>7.81</v>
      </c>
      <c r="C76">
        <v>7.81</v>
      </c>
      <c r="D76">
        <v>7.79</v>
      </c>
      <c r="E76">
        <v>7.84</v>
      </c>
      <c r="F76">
        <v>7.79</v>
      </c>
      <c r="G76">
        <v>8.11</v>
      </c>
      <c r="H76">
        <v>8.0399999999999991</v>
      </c>
      <c r="I76">
        <v>7.99</v>
      </c>
      <c r="J76">
        <v>7.86</v>
      </c>
      <c r="K76">
        <v>7.82</v>
      </c>
      <c r="L76">
        <v>7.98</v>
      </c>
      <c r="M76">
        <v>7.8945454545454563</v>
      </c>
      <c r="N76">
        <v>0.1086582328691568</v>
      </c>
      <c r="O76">
        <v>2.7273432000000002E-3</v>
      </c>
      <c r="P76">
        <v>7.0758500000000002E-2</v>
      </c>
      <c r="Q76">
        <v>4.3206077000000002E-2</v>
      </c>
      <c r="R76">
        <f t="shared" si="2"/>
        <v>1</v>
      </c>
      <c r="S76" t="s">
        <v>13</v>
      </c>
      <c r="T76">
        <v>7.8033333333333337</v>
      </c>
      <c r="U76">
        <v>7.8149999999999995</v>
      </c>
      <c r="V76">
        <v>8.0466666666666669</v>
      </c>
      <c r="W76">
        <v>7.8866666666666667</v>
      </c>
      <c r="X76">
        <v>0.81144283579931387</v>
      </c>
      <c r="Y76">
        <v>-0.38210800204306516</v>
      </c>
      <c r="Z76">
        <v>-0.50318946113855623</v>
      </c>
      <c r="AA76">
        <v>-0.43378401822289803</v>
      </c>
      <c r="AB76">
        <v>0.94440977681670379</v>
      </c>
      <c r="AC76">
        <v>-7.4362974552494698E-3</v>
      </c>
      <c r="AD76">
        <v>0.94440977681670379</v>
      </c>
      <c r="AE76">
        <v>5</v>
      </c>
    </row>
    <row r="77" spans="1:31">
      <c r="A77" s="3" t="s">
        <v>87</v>
      </c>
      <c r="B77">
        <v>8.26</v>
      </c>
      <c r="C77">
        <v>8.2799999999999994</v>
      </c>
      <c r="D77">
        <v>8.41</v>
      </c>
      <c r="E77">
        <v>8.07</v>
      </c>
      <c r="F77">
        <v>8.1</v>
      </c>
      <c r="G77">
        <v>8.74</v>
      </c>
      <c r="H77">
        <v>8.7200000000000006</v>
      </c>
      <c r="I77">
        <v>8.58</v>
      </c>
      <c r="J77">
        <v>7.98</v>
      </c>
      <c r="K77">
        <v>8.44</v>
      </c>
      <c r="L77">
        <v>8.2799999999999994</v>
      </c>
      <c r="M77">
        <v>8.3509090909090915</v>
      </c>
      <c r="N77">
        <v>0.24295358873865555</v>
      </c>
      <c r="O77">
        <v>2.0642627E-2</v>
      </c>
      <c r="P77">
        <v>5.5684189999999998E-3</v>
      </c>
      <c r="Q77">
        <v>0.25134962999999999</v>
      </c>
      <c r="R77">
        <f t="shared" si="2"/>
        <v>1</v>
      </c>
      <c r="S77" t="s">
        <v>13</v>
      </c>
      <c r="T77">
        <v>8.3166666666666664</v>
      </c>
      <c r="U77">
        <v>8.0850000000000009</v>
      </c>
      <c r="V77">
        <v>8.68</v>
      </c>
      <c r="W77">
        <v>8.2333333333333343</v>
      </c>
      <c r="X77">
        <v>0.58379474508688745</v>
      </c>
      <c r="Y77">
        <v>-0.77395589983831381</v>
      </c>
      <c r="Z77">
        <v>-3.183898222669429E-2</v>
      </c>
      <c r="AA77">
        <v>-0.64226912422811255</v>
      </c>
      <c r="AB77">
        <v>0.92552627645179331</v>
      </c>
      <c r="AC77">
        <v>-0.25141816999698652</v>
      </c>
      <c r="AD77">
        <v>0.92552627645179331</v>
      </c>
      <c r="AE77">
        <v>5</v>
      </c>
    </row>
    <row r="78" spans="1:31">
      <c r="A78" s="3" t="s">
        <v>272</v>
      </c>
      <c r="B78">
        <v>6.99</v>
      </c>
      <c r="C78">
        <v>6.92</v>
      </c>
      <c r="D78">
        <v>6.96</v>
      </c>
      <c r="E78">
        <v>6.86</v>
      </c>
      <c r="F78">
        <v>6.92</v>
      </c>
      <c r="G78">
        <v>6.99</v>
      </c>
      <c r="H78">
        <v>6.95</v>
      </c>
      <c r="I78">
        <v>6.97</v>
      </c>
      <c r="J78">
        <v>6.9</v>
      </c>
      <c r="K78">
        <v>6.88</v>
      </c>
      <c r="L78">
        <v>6.88</v>
      </c>
      <c r="M78">
        <v>6.9290909090909087</v>
      </c>
      <c r="N78">
        <v>4.37876166501538E-2</v>
      </c>
      <c r="O78">
        <v>0.77596529999999997</v>
      </c>
      <c r="P78">
        <v>3.0184088E-3</v>
      </c>
      <c r="Q78">
        <v>0.63709839999999995</v>
      </c>
      <c r="R78">
        <f t="shared" si="2"/>
        <v>1</v>
      </c>
      <c r="S78" t="s">
        <v>13</v>
      </c>
      <c r="T78">
        <v>6.956666666666667</v>
      </c>
      <c r="U78">
        <v>6.8900000000000006</v>
      </c>
      <c r="V78">
        <v>6.97</v>
      </c>
      <c r="W78">
        <v>6.8866666666666667</v>
      </c>
      <c r="X78">
        <v>6.6113946408181981E-2</v>
      </c>
      <c r="Y78">
        <v>-0.99170919612283537</v>
      </c>
      <c r="Z78">
        <v>0.47077449199013333</v>
      </c>
      <c r="AA78">
        <v>-0.54711630150203805</v>
      </c>
      <c r="AB78">
        <v>0.67435265068855943</v>
      </c>
      <c r="AC78">
        <v>-0.59801084117665471</v>
      </c>
      <c r="AD78">
        <v>-0.99170919612283537</v>
      </c>
      <c r="AE78">
        <v>-2</v>
      </c>
    </row>
    <row r="79" spans="1:31">
      <c r="A79" s="3" t="s">
        <v>282</v>
      </c>
      <c r="B79">
        <v>10.92</v>
      </c>
      <c r="C79">
        <v>10.9</v>
      </c>
      <c r="D79">
        <v>10.9</v>
      </c>
      <c r="E79">
        <v>10.6</v>
      </c>
      <c r="F79">
        <v>10.66</v>
      </c>
      <c r="G79">
        <v>10.82</v>
      </c>
      <c r="H79">
        <v>10.97</v>
      </c>
      <c r="I79">
        <v>10.83</v>
      </c>
      <c r="J79">
        <v>10.57</v>
      </c>
      <c r="K79">
        <v>10.84</v>
      </c>
      <c r="L79">
        <v>10.8</v>
      </c>
      <c r="M79">
        <v>10.800909090909093</v>
      </c>
      <c r="N79">
        <v>0.1274544157696138</v>
      </c>
      <c r="O79">
        <v>0.53374535000000001</v>
      </c>
      <c r="P79">
        <v>7.7716249999999999E-3</v>
      </c>
      <c r="Q79">
        <v>0.25169477000000001</v>
      </c>
      <c r="R79">
        <f t="shared" si="2"/>
        <v>1</v>
      </c>
      <c r="S79" t="s">
        <v>13</v>
      </c>
      <c r="T79">
        <v>10.906666666666666</v>
      </c>
      <c r="U79">
        <v>10.629999999999999</v>
      </c>
      <c r="V79">
        <v>10.873333333333333</v>
      </c>
      <c r="W79">
        <v>10.736666666666666</v>
      </c>
      <c r="X79">
        <v>0.16571828826875951</v>
      </c>
      <c r="Y79">
        <v>-0.93404853387845399</v>
      </c>
      <c r="Z79">
        <v>0.62625271641781977</v>
      </c>
      <c r="AA79">
        <v>-0.8176077131010443</v>
      </c>
      <c r="AB79">
        <v>0.45229362852398169</v>
      </c>
      <c r="AC79">
        <v>-0.26093863184075705</v>
      </c>
      <c r="AD79">
        <v>-0.93404853387845399</v>
      </c>
      <c r="AE79">
        <v>-2</v>
      </c>
    </row>
    <row r="80" spans="1:31">
      <c r="A80" s="3" t="s">
        <v>90</v>
      </c>
      <c r="B80">
        <v>7.64</v>
      </c>
      <c r="C80">
        <v>7.83</v>
      </c>
      <c r="D80">
        <v>7.8</v>
      </c>
      <c r="E80">
        <v>7.81</v>
      </c>
      <c r="F80">
        <v>7.73</v>
      </c>
      <c r="G80">
        <v>7.99</v>
      </c>
      <c r="H80">
        <v>7.9</v>
      </c>
      <c r="I80">
        <v>8.0399999999999991</v>
      </c>
      <c r="J80">
        <v>7.91</v>
      </c>
      <c r="K80">
        <v>7.88</v>
      </c>
      <c r="L80">
        <v>7.89</v>
      </c>
      <c r="M80">
        <v>7.8563636363636364</v>
      </c>
      <c r="N80">
        <v>0.10738822749705233</v>
      </c>
      <c r="O80">
        <v>5.2744180000000003E-3</v>
      </c>
      <c r="P80">
        <v>0.44301420000000002</v>
      </c>
      <c r="Q80">
        <v>0.29861359999999998</v>
      </c>
      <c r="R80">
        <f t="shared" si="2"/>
        <v>1</v>
      </c>
      <c r="S80" t="s">
        <v>13</v>
      </c>
      <c r="T80">
        <v>7.7566666666666668</v>
      </c>
      <c r="U80">
        <v>7.77</v>
      </c>
      <c r="V80">
        <v>7.9766666666666666</v>
      </c>
      <c r="W80">
        <v>7.8933333333333335</v>
      </c>
      <c r="X80">
        <v>0.94455670480818699</v>
      </c>
      <c r="Y80">
        <v>-0.19257952233953385</v>
      </c>
      <c r="Z80">
        <v>-0.58769657790516183</v>
      </c>
      <c r="AA80">
        <v>-0.50298355766658343</v>
      </c>
      <c r="AB80">
        <v>0.81006825603144073</v>
      </c>
      <c r="AC80">
        <v>0.28061187954030464</v>
      </c>
      <c r="AD80">
        <v>0.94455670480818699</v>
      </c>
      <c r="AE80">
        <v>1</v>
      </c>
    </row>
    <row r="81" spans="1:31">
      <c r="A81" s="3" t="s">
        <v>91</v>
      </c>
      <c r="B81">
        <v>7.32</v>
      </c>
      <c r="C81">
        <v>7.32</v>
      </c>
      <c r="D81">
        <v>7.47</v>
      </c>
      <c r="E81">
        <v>7.38</v>
      </c>
      <c r="F81">
        <v>7.38</v>
      </c>
      <c r="G81">
        <v>7.58</v>
      </c>
      <c r="H81">
        <v>7.59</v>
      </c>
      <c r="I81">
        <v>7.62</v>
      </c>
      <c r="J81">
        <v>7.59</v>
      </c>
      <c r="K81">
        <v>7.48</v>
      </c>
      <c r="L81">
        <v>7.51</v>
      </c>
      <c r="M81">
        <v>7.4763636363636357</v>
      </c>
      <c r="N81">
        <v>0.10696411694605612</v>
      </c>
      <c r="O81">
        <v>1.0121163000000001E-3</v>
      </c>
      <c r="P81">
        <v>0.41450930000000002</v>
      </c>
      <c r="Q81">
        <v>0.28544526999999997</v>
      </c>
      <c r="R81">
        <f t="shared" si="2"/>
        <v>1</v>
      </c>
      <c r="S81" t="s">
        <v>13</v>
      </c>
      <c r="T81">
        <v>7.37</v>
      </c>
      <c r="U81">
        <v>7.38</v>
      </c>
      <c r="V81">
        <v>7.5966666666666667</v>
      </c>
      <c r="W81">
        <v>7.5266666666666664</v>
      </c>
      <c r="X81">
        <v>0.96594805150324492</v>
      </c>
      <c r="Y81">
        <v>-0.15524165113445146</v>
      </c>
      <c r="Z81">
        <v>-0.58756663724923119</v>
      </c>
      <c r="AA81">
        <v>-0.52781409786795463</v>
      </c>
      <c r="AB81">
        <v>0.76682425539306631</v>
      </c>
      <c r="AC81">
        <v>0.34855647972411963</v>
      </c>
      <c r="AD81">
        <v>0.96594805150324492</v>
      </c>
      <c r="AE81">
        <v>1</v>
      </c>
    </row>
    <row r="82" spans="1:31">
      <c r="A82" s="3" t="s">
        <v>92</v>
      </c>
      <c r="B82">
        <v>9.9499999999999993</v>
      </c>
      <c r="C82">
        <v>10.029999999999999</v>
      </c>
      <c r="D82">
        <v>10.1</v>
      </c>
      <c r="E82">
        <v>10.39</v>
      </c>
      <c r="F82">
        <v>10.29</v>
      </c>
      <c r="G82">
        <v>10.17</v>
      </c>
      <c r="H82">
        <v>10.210000000000001</v>
      </c>
      <c r="I82">
        <v>10.25</v>
      </c>
      <c r="J82">
        <v>10.36</v>
      </c>
      <c r="K82">
        <v>10.28</v>
      </c>
      <c r="L82">
        <v>10.19</v>
      </c>
      <c r="M82">
        <v>10.201818181818181</v>
      </c>
      <c r="N82">
        <v>0.12833324389106412</v>
      </c>
      <c r="O82">
        <v>0.20217294</v>
      </c>
      <c r="P82">
        <v>2.9492301000000002E-3</v>
      </c>
      <c r="Q82">
        <v>2.3227156999999998E-2</v>
      </c>
      <c r="R82">
        <f t="shared" si="2"/>
        <v>1</v>
      </c>
      <c r="S82" t="s">
        <v>13</v>
      </c>
      <c r="T82">
        <v>10.026666666666666</v>
      </c>
      <c r="U82">
        <v>10.34</v>
      </c>
      <c r="V82">
        <v>10.210000000000001</v>
      </c>
      <c r="W82">
        <v>10.276666666666666</v>
      </c>
      <c r="X82">
        <v>0.25604785064734648</v>
      </c>
      <c r="Y82">
        <v>0.81081819371658836</v>
      </c>
      <c r="Z82">
        <v>-0.91982672753483541</v>
      </c>
      <c r="AA82">
        <v>0.62416813654149428</v>
      </c>
      <c r="AB82">
        <v>-1.6425477277401523E-2</v>
      </c>
      <c r="AC82">
        <v>0.31208406827074275</v>
      </c>
      <c r="AD82">
        <v>-0.91982672753483541</v>
      </c>
      <c r="AE82">
        <v>-3</v>
      </c>
    </row>
    <row r="83" spans="1:31">
      <c r="A83" s="3" t="s">
        <v>93</v>
      </c>
      <c r="B83">
        <v>7.36</v>
      </c>
      <c r="C83">
        <v>7.48</v>
      </c>
      <c r="D83">
        <v>7.63</v>
      </c>
      <c r="E83">
        <v>7.44</v>
      </c>
      <c r="F83">
        <v>7.68</v>
      </c>
      <c r="G83">
        <v>7.96</v>
      </c>
      <c r="H83">
        <v>8.01</v>
      </c>
      <c r="I83">
        <v>7.93</v>
      </c>
      <c r="J83">
        <v>7.73</v>
      </c>
      <c r="K83">
        <v>7.77</v>
      </c>
      <c r="L83">
        <v>7.99</v>
      </c>
      <c r="M83">
        <v>7.7254545454545447</v>
      </c>
      <c r="N83">
        <v>0.22079870043934227</v>
      </c>
      <c r="O83">
        <v>1.7309121000000001E-3</v>
      </c>
      <c r="P83">
        <v>0.67423770000000005</v>
      </c>
      <c r="Q83">
        <v>0.21620165999999999</v>
      </c>
      <c r="R83">
        <f t="shared" si="2"/>
        <v>1</v>
      </c>
      <c r="S83" t="s">
        <v>13</v>
      </c>
      <c r="T83">
        <v>7.4899999999999993</v>
      </c>
      <c r="U83">
        <v>7.5600000000000005</v>
      </c>
      <c r="V83">
        <v>7.9666666666666659</v>
      </c>
      <c r="W83">
        <v>7.830000000000001</v>
      </c>
      <c r="X83">
        <v>0.96021558280100738</v>
      </c>
      <c r="Y83">
        <v>-8.5733534178657603E-2</v>
      </c>
      <c r="Z83">
        <v>-0.65832711118715581</v>
      </c>
      <c r="AA83">
        <v>-0.45043433923331427</v>
      </c>
      <c r="AB83">
        <v>0.75732366926040773</v>
      </c>
      <c r="AC83">
        <v>0.35143778116006236</v>
      </c>
      <c r="AD83">
        <v>0.96021558280100738</v>
      </c>
      <c r="AE83">
        <v>1</v>
      </c>
    </row>
    <row r="84" spans="1:31">
      <c r="A84" s="3" t="s">
        <v>94</v>
      </c>
      <c r="B84">
        <v>12.51</v>
      </c>
      <c r="C84">
        <v>12.5</v>
      </c>
      <c r="D84">
        <v>12.62</v>
      </c>
      <c r="E84">
        <v>12.46</v>
      </c>
      <c r="F84">
        <v>12.43</v>
      </c>
      <c r="G84">
        <v>13.05</v>
      </c>
      <c r="H84">
        <v>13</v>
      </c>
      <c r="I84">
        <v>12.95</v>
      </c>
      <c r="J84">
        <v>12.64</v>
      </c>
      <c r="K84">
        <v>12.54</v>
      </c>
      <c r="L84">
        <v>12.62</v>
      </c>
      <c r="M84">
        <v>12.665454545454544</v>
      </c>
      <c r="N84">
        <v>0.21542193846089114</v>
      </c>
      <c r="O84">
        <v>3.2963190000000002E-5</v>
      </c>
      <c r="P84">
        <v>1.2336998999999999E-4</v>
      </c>
      <c r="Q84">
        <v>2.4328473999999998E-3</v>
      </c>
      <c r="R84">
        <f t="shared" si="2"/>
        <v>3</v>
      </c>
      <c r="S84" t="s">
        <v>13</v>
      </c>
      <c r="T84">
        <v>12.543333333333331</v>
      </c>
      <c r="U84">
        <v>12.445</v>
      </c>
      <c r="V84">
        <v>13</v>
      </c>
      <c r="W84">
        <v>12.6</v>
      </c>
      <c r="X84">
        <v>0.72414482899688226</v>
      </c>
      <c r="Y84">
        <v>-0.58997085523178849</v>
      </c>
      <c r="Z84">
        <v>-0.28365999394129177</v>
      </c>
      <c r="AA84">
        <v>-0.55251042996595934</v>
      </c>
      <c r="AB84">
        <v>0.96489965810550549</v>
      </c>
      <c r="AC84">
        <v>-0.12872923419825444</v>
      </c>
      <c r="AD84">
        <v>0.96489965810550549</v>
      </c>
      <c r="AE84">
        <v>5</v>
      </c>
    </row>
    <row r="85" spans="1:31">
      <c r="A85" s="3" t="s">
        <v>95</v>
      </c>
      <c r="B85">
        <v>12.16</v>
      </c>
      <c r="C85">
        <v>12.58</v>
      </c>
      <c r="D85">
        <v>12.39</v>
      </c>
      <c r="E85">
        <v>12.64</v>
      </c>
      <c r="F85">
        <v>12.66</v>
      </c>
      <c r="G85">
        <v>12.03</v>
      </c>
      <c r="H85">
        <v>11.87</v>
      </c>
      <c r="I85">
        <v>11.93</v>
      </c>
      <c r="J85">
        <v>12.63</v>
      </c>
      <c r="K85">
        <v>12.94</v>
      </c>
      <c r="L85">
        <v>12.47</v>
      </c>
      <c r="M85">
        <v>12.390909090909092</v>
      </c>
      <c r="N85">
        <v>0.33063175191124788</v>
      </c>
      <c r="O85">
        <v>0.10291464</v>
      </c>
      <c r="P85">
        <v>2.2206367E-3</v>
      </c>
      <c r="Q85">
        <v>6.8213709999999997E-2</v>
      </c>
      <c r="R85">
        <f t="shared" si="2"/>
        <v>1</v>
      </c>
      <c r="S85" t="s">
        <v>13</v>
      </c>
      <c r="T85">
        <v>12.376666666666667</v>
      </c>
      <c r="U85">
        <v>12.65</v>
      </c>
      <c r="V85">
        <v>11.943333333333333</v>
      </c>
      <c r="W85">
        <v>12.68</v>
      </c>
      <c r="X85">
        <v>-0.34118907254406328</v>
      </c>
      <c r="Y85">
        <v>0.85438255356075155</v>
      </c>
      <c r="Z85">
        <v>-7.0003148130152973E-2</v>
      </c>
      <c r="AA85">
        <v>0.46397435388590036</v>
      </c>
      <c r="AB85">
        <v>-0.9165528464482865</v>
      </c>
      <c r="AC85">
        <v>0.5225816406925391</v>
      </c>
      <c r="AD85">
        <v>-0.9165528464482865</v>
      </c>
      <c r="AE85">
        <v>-5</v>
      </c>
    </row>
    <row r="86" spans="1:31">
      <c r="A86" s="3" t="s">
        <v>301</v>
      </c>
      <c r="B86">
        <v>8.5299999999999994</v>
      </c>
      <c r="C86">
        <v>8.6300000000000008</v>
      </c>
      <c r="D86">
        <v>8.51</v>
      </c>
      <c r="E86">
        <v>8.36</v>
      </c>
      <c r="F86">
        <v>8.4600000000000009</v>
      </c>
      <c r="G86">
        <v>8.75</v>
      </c>
      <c r="H86">
        <v>8.61</v>
      </c>
      <c r="I86">
        <v>8.7200000000000006</v>
      </c>
      <c r="J86">
        <v>8.3800000000000008</v>
      </c>
      <c r="K86">
        <v>8.41</v>
      </c>
      <c r="L86">
        <v>8.5500000000000007</v>
      </c>
      <c r="M86">
        <v>8.5372727272727271</v>
      </c>
      <c r="N86">
        <v>0.12497933713515932</v>
      </c>
      <c r="O86">
        <v>0.10547027</v>
      </c>
      <c r="P86">
        <v>3.9514290000000002E-3</v>
      </c>
      <c r="Q86">
        <v>0.31923627999999998</v>
      </c>
      <c r="R86">
        <f t="shared" si="2"/>
        <v>1</v>
      </c>
      <c r="S86" t="s">
        <v>13</v>
      </c>
      <c r="T86">
        <v>8.5566666666666666</v>
      </c>
      <c r="U86">
        <v>8.41</v>
      </c>
      <c r="V86">
        <v>8.6933333333333334</v>
      </c>
      <c r="W86">
        <v>8.4466666666666672</v>
      </c>
      <c r="X86">
        <v>0.39276896234534109</v>
      </c>
      <c r="Y86">
        <v>-0.89128341455288551</v>
      </c>
      <c r="Z86">
        <v>0.15699133809651503</v>
      </c>
      <c r="AA86">
        <v>-0.61052187037534034</v>
      </c>
      <c r="AB86">
        <v>0.87217410053619959</v>
      </c>
      <c r="AC86">
        <v>-0.4186435682573742</v>
      </c>
      <c r="AD86">
        <v>-0.89128341455288551</v>
      </c>
      <c r="AE86">
        <v>-2</v>
      </c>
    </row>
    <row r="87" spans="1:31">
      <c r="A87" s="3" t="s">
        <v>97</v>
      </c>
      <c r="B87">
        <v>12.82</v>
      </c>
      <c r="C87">
        <v>12.45</v>
      </c>
      <c r="D87">
        <v>12.77</v>
      </c>
      <c r="E87">
        <v>12.58</v>
      </c>
      <c r="F87">
        <v>12.58</v>
      </c>
      <c r="G87">
        <v>14.51</v>
      </c>
      <c r="H87">
        <v>13.84</v>
      </c>
      <c r="I87">
        <v>13.52</v>
      </c>
      <c r="J87">
        <v>12.67</v>
      </c>
      <c r="K87">
        <v>12.8</v>
      </c>
      <c r="L87">
        <v>13.3</v>
      </c>
      <c r="M87">
        <v>13.076363636363636</v>
      </c>
      <c r="N87">
        <v>0.61581096165614635</v>
      </c>
      <c r="O87">
        <v>6.0307060000000003E-3</v>
      </c>
      <c r="P87">
        <v>2.9920800000000001E-2</v>
      </c>
      <c r="Q87">
        <v>6.0341134999999997E-2</v>
      </c>
      <c r="R87">
        <f t="shared" si="2"/>
        <v>1</v>
      </c>
      <c r="S87" t="s">
        <v>13</v>
      </c>
      <c r="T87">
        <v>12.68</v>
      </c>
      <c r="U87">
        <v>12.58</v>
      </c>
      <c r="V87">
        <v>13.956666666666669</v>
      </c>
      <c r="W87">
        <v>12.923333333333332</v>
      </c>
      <c r="X87">
        <v>0.740974197866481</v>
      </c>
      <c r="Y87">
        <v>-0.51837701085309484</v>
      </c>
      <c r="Z87">
        <v>-0.37498663376117763</v>
      </c>
      <c r="AA87">
        <v>-0.48061667144038211</v>
      </c>
      <c r="AB87">
        <v>0.97355684727667335</v>
      </c>
      <c r="AC87">
        <v>-0.11795354207511363</v>
      </c>
      <c r="AD87">
        <v>0.97355684727667335</v>
      </c>
      <c r="AE87">
        <v>5</v>
      </c>
    </row>
    <row r="88" spans="1:31">
      <c r="A88" s="3" t="s">
        <v>98</v>
      </c>
      <c r="B88">
        <v>8.99</v>
      </c>
      <c r="C88">
        <v>9.1199999999999992</v>
      </c>
      <c r="D88">
        <v>8.7899999999999991</v>
      </c>
      <c r="E88">
        <v>9.1199999999999992</v>
      </c>
      <c r="F88">
        <v>9.0500000000000007</v>
      </c>
      <c r="G88">
        <v>8.68</v>
      </c>
      <c r="H88">
        <v>8.59</v>
      </c>
      <c r="I88">
        <v>8.75</v>
      </c>
      <c r="J88">
        <v>8.94</v>
      </c>
      <c r="K88">
        <v>9.15</v>
      </c>
      <c r="L88">
        <v>9.08</v>
      </c>
      <c r="M88">
        <v>8.9327272727272717</v>
      </c>
      <c r="N88">
        <v>0.18858761692168011</v>
      </c>
      <c r="O88">
        <v>5.7214729999999998E-2</v>
      </c>
      <c r="P88">
        <v>9.4052749999999994E-3</v>
      </c>
      <c r="Q88">
        <v>0.103273675</v>
      </c>
      <c r="R88">
        <f t="shared" si="2"/>
        <v>1</v>
      </c>
      <c r="S88" t="s">
        <v>13</v>
      </c>
      <c r="T88">
        <v>8.9666666666666668</v>
      </c>
      <c r="U88">
        <v>9.0850000000000009</v>
      </c>
      <c r="V88">
        <v>8.6733333333333338</v>
      </c>
      <c r="W88">
        <v>9.0566666666666666</v>
      </c>
      <c r="X88">
        <v>-0.49320304552106325</v>
      </c>
      <c r="Y88">
        <v>0.76919231451730496</v>
      </c>
      <c r="Z88">
        <v>7.5245059408979298E-2</v>
      </c>
      <c r="AA88">
        <v>0.494256762784479</v>
      </c>
      <c r="AB88">
        <v>-0.96343183909929409</v>
      </c>
      <c r="AC88">
        <v>0.39393001690583579</v>
      </c>
      <c r="AD88">
        <v>-0.96343183909929409</v>
      </c>
      <c r="AE88">
        <v>-5</v>
      </c>
    </row>
    <row r="89" spans="1:31">
      <c r="A89" s="3" t="s">
        <v>99</v>
      </c>
      <c r="B89">
        <v>6.93</v>
      </c>
      <c r="C89">
        <v>7.13</v>
      </c>
      <c r="D89">
        <v>7.1</v>
      </c>
      <c r="E89">
        <v>7.1</v>
      </c>
      <c r="F89">
        <v>7.14</v>
      </c>
      <c r="G89">
        <v>7.36</v>
      </c>
      <c r="H89">
        <v>7.24</v>
      </c>
      <c r="I89">
        <v>7.26</v>
      </c>
      <c r="J89">
        <v>7.17</v>
      </c>
      <c r="K89">
        <v>7.23</v>
      </c>
      <c r="L89">
        <v>7.2</v>
      </c>
      <c r="M89">
        <v>7.169090909090909</v>
      </c>
      <c r="N89">
        <v>0.10595492570424357</v>
      </c>
      <c r="O89">
        <v>8.0308489999999996E-3</v>
      </c>
      <c r="P89">
        <v>0.82178960000000001</v>
      </c>
      <c r="Q89">
        <v>0.11608836</v>
      </c>
      <c r="R89">
        <f t="shared" si="2"/>
        <v>1</v>
      </c>
      <c r="S89" t="s">
        <v>13</v>
      </c>
      <c r="T89">
        <v>7.0533333333333319</v>
      </c>
      <c r="U89">
        <v>7.1199999999999992</v>
      </c>
      <c r="V89">
        <v>7.2866666666666662</v>
      </c>
      <c r="W89">
        <v>7.2</v>
      </c>
      <c r="X89">
        <v>0.89674410050935249</v>
      </c>
      <c r="Y89">
        <v>-5.7238985138890731E-2</v>
      </c>
      <c r="Z89">
        <v>-0.73804840434383046</v>
      </c>
      <c r="AA89">
        <v>-0.29742249130273651</v>
      </c>
      <c r="AB89">
        <v>0.8041422912999896</v>
      </c>
      <c r="AC89">
        <v>0.2313286043465774</v>
      </c>
      <c r="AD89">
        <v>0.89674410050935249</v>
      </c>
      <c r="AE89">
        <v>1</v>
      </c>
    </row>
    <row r="90" spans="1:31">
      <c r="A90" s="3" t="s">
        <v>306</v>
      </c>
      <c r="B90">
        <v>7.69</v>
      </c>
      <c r="C90">
        <v>7.67</v>
      </c>
      <c r="D90">
        <v>7.45</v>
      </c>
      <c r="E90">
        <v>7.24</v>
      </c>
      <c r="F90">
        <v>7.25</v>
      </c>
      <c r="G90">
        <v>7.6</v>
      </c>
      <c r="H90">
        <v>7.61</v>
      </c>
      <c r="I90">
        <v>7.41</v>
      </c>
      <c r="J90">
        <v>7.4</v>
      </c>
      <c r="K90">
        <v>7.39</v>
      </c>
      <c r="L90">
        <v>7.25</v>
      </c>
      <c r="M90">
        <v>7.450909090909092</v>
      </c>
      <c r="N90">
        <v>0.16121439961935194</v>
      </c>
      <c r="O90">
        <v>0.77112650000000005</v>
      </c>
      <c r="P90">
        <v>3.3463260000000002E-3</v>
      </c>
      <c r="Q90">
        <v>0.23422308</v>
      </c>
      <c r="R90">
        <f t="shared" si="2"/>
        <v>1</v>
      </c>
      <c r="S90" t="s">
        <v>13</v>
      </c>
      <c r="T90">
        <v>7.6033333333333326</v>
      </c>
      <c r="U90">
        <v>7.2450000000000001</v>
      </c>
      <c r="V90">
        <v>7.54</v>
      </c>
      <c r="W90">
        <v>7.3466666666666667</v>
      </c>
      <c r="X90">
        <v>6.6425456038573971E-2</v>
      </c>
      <c r="Y90">
        <v>-0.9559489542942422</v>
      </c>
      <c r="Z90">
        <v>0.67864161975825266</v>
      </c>
      <c r="AA90">
        <v>-0.75534312960808125</v>
      </c>
      <c r="AB90">
        <v>0.4251931524283914</v>
      </c>
      <c r="AC90">
        <v>-0.34849164257856274</v>
      </c>
      <c r="AD90">
        <v>-0.9559489542942422</v>
      </c>
      <c r="AE90">
        <v>-2</v>
      </c>
    </row>
    <row r="91" spans="1:31">
      <c r="A91" s="3" t="s">
        <v>101</v>
      </c>
      <c r="B91">
        <v>9.5</v>
      </c>
      <c r="C91">
        <v>9.4600000000000009</v>
      </c>
      <c r="D91">
        <v>9.4600000000000009</v>
      </c>
      <c r="E91">
        <v>9.43</v>
      </c>
      <c r="F91">
        <v>9.43</v>
      </c>
      <c r="G91">
        <v>9.5399999999999991</v>
      </c>
      <c r="H91">
        <v>9.5500000000000007</v>
      </c>
      <c r="I91">
        <v>9.43</v>
      </c>
      <c r="J91">
        <v>9.57</v>
      </c>
      <c r="K91">
        <v>9.61</v>
      </c>
      <c r="L91">
        <v>9.69</v>
      </c>
      <c r="M91">
        <v>9.5154545454545456</v>
      </c>
      <c r="N91">
        <v>8.1169142856544266E-2</v>
      </c>
      <c r="O91">
        <v>7.5342789999999996E-3</v>
      </c>
      <c r="P91">
        <v>0.26882145000000002</v>
      </c>
      <c r="Q91">
        <v>3.4395333E-2</v>
      </c>
      <c r="R91">
        <f t="shared" si="2"/>
        <v>1</v>
      </c>
      <c r="S91" t="s">
        <v>13</v>
      </c>
      <c r="T91">
        <v>9.4733333333333345</v>
      </c>
      <c r="U91">
        <v>9.43</v>
      </c>
      <c r="V91">
        <v>9.5066666666666659</v>
      </c>
      <c r="W91">
        <v>9.6233333333333331</v>
      </c>
      <c r="X91">
        <v>0.78984378899195429</v>
      </c>
      <c r="Y91">
        <v>0.25553769643857216</v>
      </c>
      <c r="Z91">
        <v>-0.28165726494227022</v>
      </c>
      <c r="AA91">
        <v>-0.63037578344224732</v>
      </c>
      <c r="AB91">
        <v>-1.3412250711542804E-2</v>
      </c>
      <c r="AC91">
        <v>0.92544529909606033</v>
      </c>
      <c r="AD91">
        <v>0.92544529909606033</v>
      </c>
      <c r="AE91">
        <v>6</v>
      </c>
    </row>
    <row r="92" spans="1:31">
      <c r="A92" s="3" t="s">
        <v>102</v>
      </c>
      <c r="B92">
        <v>12.28</v>
      </c>
      <c r="C92">
        <v>12.36</v>
      </c>
      <c r="D92">
        <v>12.31</v>
      </c>
      <c r="E92">
        <v>12.51</v>
      </c>
      <c r="F92">
        <v>12.38</v>
      </c>
      <c r="G92">
        <v>12.49</v>
      </c>
      <c r="H92">
        <v>12.54</v>
      </c>
      <c r="I92">
        <v>12.59</v>
      </c>
      <c r="J92">
        <v>12.49</v>
      </c>
      <c r="K92">
        <v>12.48</v>
      </c>
      <c r="L92">
        <v>12.43</v>
      </c>
      <c r="M92">
        <v>12.441818181818183</v>
      </c>
      <c r="N92">
        <v>9.369371588689504E-2</v>
      </c>
      <c r="O92">
        <v>6.1975485000000004E-3</v>
      </c>
      <c r="P92">
        <v>0.41470965999999998</v>
      </c>
      <c r="Q92">
        <v>1.5518318E-2</v>
      </c>
      <c r="R92">
        <f t="shared" si="2"/>
        <v>1</v>
      </c>
      <c r="S92" t="s">
        <v>13</v>
      </c>
      <c r="T92">
        <v>12.316666666666668</v>
      </c>
      <c r="U92">
        <v>12.445</v>
      </c>
      <c r="V92">
        <v>12.540000000000001</v>
      </c>
      <c r="W92">
        <v>12.466666666666667</v>
      </c>
      <c r="X92">
        <v>0.76073954666786725</v>
      </c>
      <c r="Y92">
        <v>0.17077826557849496</v>
      </c>
      <c r="Z92">
        <v>-0.89934127753481341</v>
      </c>
      <c r="AA92">
        <v>2.0914913431039208E-2</v>
      </c>
      <c r="AB92">
        <v>0.70214352232785038</v>
      </c>
      <c r="AC92">
        <v>0.17628284177592374</v>
      </c>
      <c r="AD92">
        <v>-0.89934127753481341</v>
      </c>
      <c r="AE92">
        <v>-3</v>
      </c>
    </row>
    <row r="93" spans="1:31">
      <c r="A93" s="3" t="s">
        <v>103</v>
      </c>
      <c r="B93">
        <v>10.5</v>
      </c>
      <c r="C93">
        <v>10.47</v>
      </c>
      <c r="D93">
        <v>10.58</v>
      </c>
      <c r="E93">
        <v>10.46</v>
      </c>
      <c r="F93">
        <v>10.32</v>
      </c>
      <c r="G93">
        <v>10.63</v>
      </c>
      <c r="H93">
        <v>10.7</v>
      </c>
      <c r="I93">
        <v>10.69</v>
      </c>
      <c r="J93">
        <v>10.36</v>
      </c>
      <c r="K93">
        <v>10.51</v>
      </c>
      <c r="L93">
        <v>10.33</v>
      </c>
      <c r="M93">
        <v>10.504545454545454</v>
      </c>
      <c r="N93">
        <v>0.12886664258157696</v>
      </c>
      <c r="O93">
        <v>0.10622267000000001</v>
      </c>
      <c r="P93">
        <v>2.9775011000000001E-3</v>
      </c>
      <c r="Q93">
        <v>0.14689775999999999</v>
      </c>
      <c r="R93">
        <f t="shared" si="2"/>
        <v>1</v>
      </c>
      <c r="S93" t="s">
        <v>13</v>
      </c>
      <c r="T93">
        <v>10.516666666666666</v>
      </c>
      <c r="U93">
        <v>10.39</v>
      </c>
      <c r="V93">
        <v>10.673333333333332</v>
      </c>
      <c r="W93">
        <v>10.399999999999999</v>
      </c>
      <c r="X93">
        <v>0.36431383445099969</v>
      </c>
      <c r="Y93">
        <v>-0.87435320268240857</v>
      </c>
      <c r="Z93">
        <v>0.10937507900269122</v>
      </c>
      <c r="AA93">
        <v>-0.53004845978227011</v>
      </c>
      <c r="AB93">
        <v>0.90024103486830886</v>
      </c>
      <c r="AC93">
        <v>-0.47956765408872998</v>
      </c>
      <c r="AD93">
        <v>0.90024103486830886</v>
      </c>
      <c r="AE93">
        <v>5</v>
      </c>
    </row>
    <row r="94" spans="1:31">
      <c r="A94" s="3" t="s">
        <v>104</v>
      </c>
      <c r="B94">
        <v>7.24</v>
      </c>
      <c r="C94">
        <v>7.24</v>
      </c>
      <c r="D94">
        <v>7.29</v>
      </c>
      <c r="E94">
        <v>7.41</v>
      </c>
      <c r="F94">
        <v>7.38</v>
      </c>
      <c r="G94">
        <v>7.09</v>
      </c>
      <c r="H94">
        <v>7.03</v>
      </c>
      <c r="I94">
        <v>7.07</v>
      </c>
      <c r="J94">
        <v>7.23</v>
      </c>
      <c r="K94">
        <v>7.48</v>
      </c>
      <c r="L94">
        <v>7.19</v>
      </c>
      <c r="M94">
        <v>7.2409090909090912</v>
      </c>
      <c r="N94">
        <v>0.13707692236342375</v>
      </c>
      <c r="O94">
        <v>3.0823842000000001E-2</v>
      </c>
      <c r="P94">
        <v>9.9104650000000002E-3</v>
      </c>
      <c r="Q94">
        <v>0.38847442999999998</v>
      </c>
      <c r="R94">
        <f t="shared" si="2"/>
        <v>1</v>
      </c>
      <c r="S94" t="s">
        <v>13</v>
      </c>
      <c r="T94">
        <v>7.2566666666666668</v>
      </c>
      <c r="U94">
        <v>7.3949999999999996</v>
      </c>
      <c r="V94">
        <v>7.0633333333333335</v>
      </c>
      <c r="W94">
        <v>7.3000000000000007</v>
      </c>
      <c r="X94">
        <v>-0.59678239211442019</v>
      </c>
      <c r="Y94">
        <v>0.77616207066904652</v>
      </c>
      <c r="Z94">
        <v>1.3941429613550544E-2</v>
      </c>
      <c r="AA94">
        <v>0.67516351985622802</v>
      </c>
      <c r="AB94">
        <v>-0.91017619048465337</v>
      </c>
      <c r="AC94">
        <v>0.22107124101487474</v>
      </c>
      <c r="AD94">
        <v>-0.91017619048465337</v>
      </c>
      <c r="AE94">
        <v>-5</v>
      </c>
    </row>
    <row r="95" spans="1:31">
      <c r="A95" s="3" t="s">
        <v>105</v>
      </c>
      <c r="B95">
        <v>10.16</v>
      </c>
      <c r="C95">
        <v>10.050000000000001</v>
      </c>
      <c r="D95">
        <v>10.130000000000001</v>
      </c>
      <c r="E95">
        <v>10.25</v>
      </c>
      <c r="F95">
        <v>10.26</v>
      </c>
      <c r="G95">
        <v>10.29</v>
      </c>
      <c r="H95">
        <v>10.52</v>
      </c>
      <c r="I95">
        <v>10.41</v>
      </c>
      <c r="J95">
        <v>10.24</v>
      </c>
      <c r="K95">
        <v>10.220000000000001</v>
      </c>
      <c r="L95">
        <v>10.210000000000001</v>
      </c>
      <c r="M95">
        <v>10.249090909090908</v>
      </c>
      <c r="N95">
        <v>0.12258240608256821</v>
      </c>
      <c r="O95">
        <v>1.7550385000000002E-2</v>
      </c>
      <c r="P95">
        <v>0.63767419999999997</v>
      </c>
      <c r="Q95">
        <v>6.384987E-3</v>
      </c>
      <c r="R95">
        <f t="shared" si="2"/>
        <v>1</v>
      </c>
      <c r="S95" t="s">
        <v>13</v>
      </c>
      <c r="T95">
        <v>10.113333333333335</v>
      </c>
      <c r="U95">
        <v>10.254999999999999</v>
      </c>
      <c r="V95">
        <v>10.406666666666666</v>
      </c>
      <c r="W95">
        <v>10.223333333333334</v>
      </c>
      <c r="X95">
        <v>0.624023906429233</v>
      </c>
      <c r="Y95">
        <v>-9.9366864081090869E-2</v>
      </c>
      <c r="Z95">
        <v>-0.75039287329273896</v>
      </c>
      <c r="AA95">
        <v>2.9832132577379909E-2</v>
      </c>
      <c r="AB95">
        <v>0.86513184474423255</v>
      </c>
      <c r="AC95">
        <v>-0.14457110402887347</v>
      </c>
      <c r="AD95">
        <v>0.86513184474423255</v>
      </c>
      <c r="AE95">
        <v>5</v>
      </c>
    </row>
    <row r="96" spans="1:31">
      <c r="A96" s="3" t="s">
        <v>106</v>
      </c>
      <c r="B96">
        <v>10.45</v>
      </c>
      <c r="C96">
        <v>10.38</v>
      </c>
      <c r="D96">
        <v>10.42</v>
      </c>
      <c r="E96">
        <v>10.38</v>
      </c>
      <c r="F96">
        <v>10.29</v>
      </c>
      <c r="G96">
        <v>10.45</v>
      </c>
      <c r="H96">
        <v>10.6</v>
      </c>
      <c r="I96">
        <v>10.61</v>
      </c>
      <c r="J96">
        <v>10.33</v>
      </c>
      <c r="K96">
        <v>10.220000000000001</v>
      </c>
      <c r="L96">
        <v>10.36</v>
      </c>
      <c r="M96">
        <v>10.408181818181818</v>
      </c>
      <c r="N96">
        <v>0.11304208241488725</v>
      </c>
      <c r="O96">
        <v>0.25485507000000002</v>
      </c>
      <c r="P96">
        <v>5.7676424999999996E-3</v>
      </c>
      <c r="Q96">
        <v>8.7112850000000006E-2</v>
      </c>
      <c r="R96">
        <f t="shared" si="2"/>
        <v>1</v>
      </c>
      <c r="S96" t="s">
        <v>13</v>
      </c>
      <c r="T96">
        <v>10.416666666666666</v>
      </c>
      <c r="U96">
        <v>10.335000000000001</v>
      </c>
      <c r="V96">
        <v>10.553333333333333</v>
      </c>
      <c r="W96">
        <v>10.303333333333333</v>
      </c>
      <c r="X96">
        <v>0.27168552020510933</v>
      </c>
      <c r="Y96">
        <v>-0.85818124636217807</v>
      </c>
      <c r="Z96">
        <v>8.7143171236300707E-2</v>
      </c>
      <c r="AA96">
        <v>-0.40085858768698751</v>
      </c>
      <c r="AB96">
        <v>0.90379917596508341</v>
      </c>
      <c r="AC96">
        <v>-0.59008375951439662</v>
      </c>
      <c r="AD96">
        <v>0.90379917596508341</v>
      </c>
      <c r="AE96">
        <v>5</v>
      </c>
    </row>
    <row r="97" spans="1:31">
      <c r="A97" s="3" t="s">
        <v>107</v>
      </c>
      <c r="B97">
        <v>7.66</v>
      </c>
      <c r="C97">
        <v>7.6</v>
      </c>
      <c r="D97">
        <v>7.66</v>
      </c>
      <c r="E97">
        <v>7.59</v>
      </c>
      <c r="F97">
        <v>7.26</v>
      </c>
      <c r="G97">
        <v>7.99</v>
      </c>
      <c r="H97">
        <v>8.07</v>
      </c>
      <c r="I97">
        <v>8.06</v>
      </c>
      <c r="J97">
        <v>7.5</v>
      </c>
      <c r="K97">
        <v>7.34</v>
      </c>
      <c r="L97">
        <v>7.35</v>
      </c>
      <c r="M97">
        <v>7.6436363636363645</v>
      </c>
      <c r="N97">
        <v>0.27413575692189557</v>
      </c>
      <c r="O97">
        <v>2.3026656E-2</v>
      </c>
      <c r="P97">
        <v>2.7885951999999999E-4</v>
      </c>
      <c r="Q97">
        <v>1.2407336999999999E-2</v>
      </c>
      <c r="R97">
        <f t="shared" si="2"/>
        <v>1</v>
      </c>
      <c r="S97" t="s">
        <v>13</v>
      </c>
      <c r="T97">
        <v>7.6400000000000006</v>
      </c>
      <c r="U97">
        <v>7.4249999999999998</v>
      </c>
      <c r="V97">
        <v>8.0400000000000009</v>
      </c>
      <c r="W97">
        <v>7.3966666666666656</v>
      </c>
      <c r="X97">
        <v>0.36127729237340017</v>
      </c>
      <c r="Y97">
        <v>-0.83433993530180239</v>
      </c>
      <c r="Z97">
        <v>3.273732722034136E-2</v>
      </c>
      <c r="AA97">
        <v>-0.44990441122810482</v>
      </c>
      <c r="AB97">
        <v>0.93067544526395984</v>
      </c>
      <c r="AC97">
        <v>-0.51350836125619637</v>
      </c>
      <c r="AD97">
        <v>0.93067544526395984</v>
      </c>
      <c r="AE97">
        <v>5</v>
      </c>
    </row>
    <row r="98" spans="1:31">
      <c r="A98" s="3" t="s">
        <v>108</v>
      </c>
      <c r="B98">
        <v>9.3699999999999992</v>
      </c>
      <c r="C98">
        <v>9.42</v>
      </c>
      <c r="D98">
        <v>9.5399999999999991</v>
      </c>
      <c r="E98">
        <v>10</v>
      </c>
      <c r="F98">
        <v>10.18</v>
      </c>
      <c r="G98">
        <v>9.02</v>
      </c>
      <c r="H98">
        <v>9.18</v>
      </c>
      <c r="I98">
        <v>9.4499999999999993</v>
      </c>
      <c r="J98">
        <v>9.9</v>
      </c>
      <c r="K98">
        <v>9.7799999999999994</v>
      </c>
      <c r="L98">
        <v>9.3000000000000007</v>
      </c>
      <c r="M98">
        <v>9.5581818181818203</v>
      </c>
      <c r="N98">
        <v>0.34559088218765222</v>
      </c>
      <c r="O98">
        <v>4.2291580000000002E-2</v>
      </c>
      <c r="P98">
        <v>4.4912392999999998E-3</v>
      </c>
      <c r="Q98">
        <v>0.46787023999999999</v>
      </c>
      <c r="R98">
        <f t="shared" si="2"/>
        <v>1</v>
      </c>
      <c r="S98" t="s">
        <v>13</v>
      </c>
      <c r="T98">
        <v>9.4433333333333334</v>
      </c>
      <c r="U98">
        <v>10.09</v>
      </c>
      <c r="V98">
        <v>9.2166666666666668</v>
      </c>
      <c r="W98">
        <v>9.66</v>
      </c>
      <c r="X98">
        <v>-0.50957157026404531</v>
      </c>
      <c r="Y98">
        <v>0.84583707348397408</v>
      </c>
      <c r="Z98">
        <v>-0.28524083808779427</v>
      </c>
      <c r="AA98">
        <v>0.873643404614448</v>
      </c>
      <c r="AB98">
        <v>-0.69144768604528117</v>
      </c>
      <c r="AC98">
        <v>0.10304511951862744</v>
      </c>
      <c r="AD98">
        <v>0.873643404614448</v>
      </c>
      <c r="AE98">
        <v>4</v>
      </c>
    </row>
    <row r="99" spans="1:31">
      <c r="A99" s="3" t="s">
        <v>109</v>
      </c>
      <c r="B99">
        <v>8.67</v>
      </c>
      <c r="C99">
        <v>8.73</v>
      </c>
      <c r="D99">
        <v>8.74</v>
      </c>
      <c r="E99">
        <v>8.74</v>
      </c>
      <c r="F99">
        <v>8.7899999999999991</v>
      </c>
      <c r="G99">
        <v>8.69</v>
      </c>
      <c r="H99">
        <v>8.68</v>
      </c>
      <c r="I99">
        <v>8.64</v>
      </c>
      <c r="J99">
        <v>8.8699999999999992</v>
      </c>
      <c r="K99">
        <v>8.91</v>
      </c>
      <c r="L99">
        <v>8.84</v>
      </c>
      <c r="M99">
        <v>8.7545454545454557</v>
      </c>
      <c r="N99">
        <v>8.3705505017578799E-2</v>
      </c>
      <c r="O99">
        <v>0.16004885999999999</v>
      </c>
      <c r="P99">
        <v>4.6059459999999998E-4</v>
      </c>
      <c r="Q99">
        <v>7.9966180000000005E-3</v>
      </c>
      <c r="R99">
        <f t="shared" si="2"/>
        <v>2</v>
      </c>
      <c r="S99" t="s">
        <v>13</v>
      </c>
      <c r="T99">
        <v>8.7133333333333329</v>
      </c>
      <c r="U99">
        <v>8.7650000000000006</v>
      </c>
      <c r="V99">
        <v>8.67</v>
      </c>
      <c r="W99">
        <v>8.8733333333333331</v>
      </c>
      <c r="X99">
        <v>0.21400485730409222</v>
      </c>
      <c r="Y99">
        <v>0.83955751711606308</v>
      </c>
      <c r="Z99">
        <v>-0.31997774254392608</v>
      </c>
      <c r="AA99">
        <v>7.2866218599115892E-2</v>
      </c>
      <c r="AB99">
        <v>-0.64945977447033965</v>
      </c>
      <c r="AC99">
        <v>0.89657129841514982</v>
      </c>
      <c r="AD99">
        <v>0.89657129841514982</v>
      </c>
      <c r="AE99">
        <v>6</v>
      </c>
    </row>
    <row r="100" spans="1:31">
      <c r="A100" s="3" t="s">
        <v>319</v>
      </c>
      <c r="B100">
        <v>9.89</v>
      </c>
      <c r="C100">
        <v>10.01</v>
      </c>
      <c r="D100">
        <v>9.74</v>
      </c>
      <c r="E100">
        <v>9.7200000000000006</v>
      </c>
      <c r="F100">
        <v>9.5</v>
      </c>
      <c r="G100">
        <v>10.07</v>
      </c>
      <c r="H100">
        <v>10</v>
      </c>
      <c r="I100">
        <v>9.8800000000000008</v>
      </c>
      <c r="J100">
        <v>9.64</v>
      </c>
      <c r="K100">
        <v>9.74</v>
      </c>
      <c r="L100">
        <v>9.75</v>
      </c>
      <c r="M100">
        <v>9.8127272727272725</v>
      </c>
      <c r="N100">
        <v>0.16553444624174746</v>
      </c>
      <c r="O100">
        <v>0.17931484</v>
      </c>
      <c r="P100">
        <v>5.2767483999999996E-3</v>
      </c>
      <c r="Q100">
        <v>0.98116886999999997</v>
      </c>
      <c r="R100">
        <f t="shared" si="2"/>
        <v>1</v>
      </c>
      <c r="S100" t="s">
        <v>13</v>
      </c>
      <c r="T100">
        <v>9.8800000000000008</v>
      </c>
      <c r="U100">
        <v>9.61</v>
      </c>
      <c r="V100">
        <v>9.9833333333333343</v>
      </c>
      <c r="W100">
        <v>9.7100000000000009</v>
      </c>
      <c r="X100">
        <v>0.35048790019338666</v>
      </c>
      <c r="Y100">
        <v>-0.93654963494297927</v>
      </c>
      <c r="Z100">
        <v>0.33504561698295271</v>
      </c>
      <c r="AA100">
        <v>-0.7397541840316697</v>
      </c>
      <c r="AB100">
        <v>0.74638875070459698</v>
      </c>
      <c r="AC100">
        <v>-0.34168018365587999</v>
      </c>
      <c r="AD100">
        <v>-0.93654963494297927</v>
      </c>
      <c r="AE100">
        <v>-2</v>
      </c>
    </row>
    <row r="101" spans="1:31">
      <c r="A101" s="3" t="s">
        <v>320</v>
      </c>
      <c r="B101">
        <v>8.11</v>
      </c>
      <c r="C101">
        <v>8.0299999999999994</v>
      </c>
      <c r="D101">
        <v>8.09</v>
      </c>
      <c r="E101">
        <v>7.78</v>
      </c>
      <c r="F101">
        <v>7.94</v>
      </c>
      <c r="G101">
        <v>8.23</v>
      </c>
      <c r="H101">
        <v>8.11</v>
      </c>
      <c r="I101">
        <v>8.14</v>
      </c>
      <c r="J101">
        <v>7.83</v>
      </c>
      <c r="K101">
        <v>7.92</v>
      </c>
      <c r="L101">
        <v>8.0299999999999994</v>
      </c>
      <c r="M101">
        <v>8.0190909090909077</v>
      </c>
      <c r="N101">
        <v>0.13138801283737933</v>
      </c>
      <c r="O101">
        <v>0.16686988</v>
      </c>
      <c r="P101">
        <v>2.4051806E-3</v>
      </c>
      <c r="Q101">
        <v>0.86876947000000004</v>
      </c>
      <c r="R101">
        <f t="shared" si="2"/>
        <v>1</v>
      </c>
      <c r="S101" t="s">
        <v>13</v>
      </c>
      <c r="T101">
        <v>8.0766666666666662</v>
      </c>
      <c r="U101">
        <v>7.86</v>
      </c>
      <c r="V101">
        <v>8.16</v>
      </c>
      <c r="W101">
        <v>7.9266666666666667</v>
      </c>
      <c r="X101">
        <v>0.31603274424928168</v>
      </c>
      <c r="Y101">
        <v>-0.94809823274784122</v>
      </c>
      <c r="Z101">
        <v>0.34464966993399709</v>
      </c>
      <c r="AA101">
        <v>-0.70957284986411495</v>
      </c>
      <c r="AB101">
        <v>0.75011986985635215</v>
      </c>
      <c r="AC101">
        <v>-0.38519668992623435</v>
      </c>
      <c r="AD101">
        <v>-0.94809823274784122</v>
      </c>
      <c r="AE101">
        <v>-2</v>
      </c>
    </row>
    <row r="102" spans="1:31">
      <c r="A102" s="3" t="s">
        <v>329</v>
      </c>
      <c r="B102">
        <v>7.82</v>
      </c>
      <c r="C102">
        <v>7.87</v>
      </c>
      <c r="D102">
        <v>7.72</v>
      </c>
      <c r="E102">
        <v>7.68</v>
      </c>
      <c r="F102">
        <v>7.35</v>
      </c>
      <c r="G102">
        <v>7.99</v>
      </c>
      <c r="H102">
        <v>8.06</v>
      </c>
      <c r="I102">
        <v>7.87</v>
      </c>
      <c r="J102">
        <v>7.6</v>
      </c>
      <c r="K102">
        <v>7.56</v>
      </c>
      <c r="L102">
        <v>7.81</v>
      </c>
      <c r="M102">
        <v>7.7572727272727269</v>
      </c>
      <c r="N102">
        <v>0.19419254311546821</v>
      </c>
      <c r="O102">
        <v>9.3763830000000006E-2</v>
      </c>
      <c r="P102">
        <v>7.0502899999999999E-3</v>
      </c>
      <c r="Q102">
        <v>0.86511636000000003</v>
      </c>
      <c r="R102">
        <f t="shared" si="2"/>
        <v>1</v>
      </c>
      <c r="S102" t="s">
        <v>13</v>
      </c>
      <c r="T102">
        <v>7.8033333333333337</v>
      </c>
      <c r="U102">
        <v>7.5149999999999997</v>
      </c>
      <c r="V102">
        <v>7.9733333333333336</v>
      </c>
      <c r="W102">
        <v>7.6566666666666663</v>
      </c>
      <c r="X102">
        <v>0.45756022635067767</v>
      </c>
      <c r="Y102">
        <v>-0.88820514526896488</v>
      </c>
      <c r="Z102">
        <v>0.22461727623952407</v>
      </c>
      <c r="AA102">
        <v>-0.75296231594758389</v>
      </c>
      <c r="AB102">
        <v>0.80099368319377107</v>
      </c>
      <c r="AC102">
        <v>-0.27264864348571133</v>
      </c>
      <c r="AD102">
        <v>-0.88820514526896488</v>
      </c>
      <c r="AE102">
        <v>-2</v>
      </c>
    </row>
    <row r="103" spans="1:31">
      <c r="A103" s="3" t="s">
        <v>113</v>
      </c>
      <c r="B103">
        <v>10.5</v>
      </c>
      <c r="C103">
        <v>10.63</v>
      </c>
      <c r="D103">
        <v>10.02</v>
      </c>
      <c r="E103">
        <v>10.11</v>
      </c>
      <c r="F103">
        <v>9.81</v>
      </c>
      <c r="G103">
        <v>9.43</v>
      </c>
      <c r="H103">
        <v>9.25</v>
      </c>
      <c r="I103">
        <v>8.9499999999999993</v>
      </c>
      <c r="J103">
        <v>9.43</v>
      </c>
      <c r="K103">
        <v>9.9499999999999993</v>
      </c>
      <c r="L103">
        <v>9.48</v>
      </c>
      <c r="M103">
        <v>9.7781818181818192</v>
      </c>
      <c r="N103">
        <v>0.49926888696132821</v>
      </c>
      <c r="O103">
        <v>2.8831882000000001E-3</v>
      </c>
      <c r="P103">
        <v>0.96964925999999996</v>
      </c>
      <c r="Q103">
        <v>4.3194517000000002E-2</v>
      </c>
      <c r="R103">
        <f t="shared" si="2"/>
        <v>1</v>
      </c>
      <c r="S103" t="s">
        <v>13</v>
      </c>
      <c r="T103">
        <v>10.383333333333335</v>
      </c>
      <c r="U103">
        <v>9.9600000000000009</v>
      </c>
      <c r="V103">
        <v>9.2099999999999991</v>
      </c>
      <c r="W103">
        <v>9.6199999999999992</v>
      </c>
      <c r="X103">
        <v>-0.87594528672110927</v>
      </c>
      <c r="Y103">
        <v>-7.7175796186883458E-3</v>
      </c>
      <c r="Z103">
        <v>0.78866716065053255</v>
      </c>
      <c r="AA103">
        <v>0.22278733351710014</v>
      </c>
      <c r="AB103">
        <v>-0.77975566730984847</v>
      </c>
      <c r="AC103">
        <v>-0.23169882685778431</v>
      </c>
      <c r="AD103">
        <v>-0.87594528672110927</v>
      </c>
      <c r="AE103">
        <v>-1</v>
      </c>
    </row>
    <row r="104" spans="1:31">
      <c r="A104" s="3" t="s">
        <v>114</v>
      </c>
      <c r="B104">
        <v>8.48</v>
      </c>
      <c r="C104">
        <v>8.5500000000000007</v>
      </c>
      <c r="D104">
        <v>8.56</v>
      </c>
      <c r="E104">
        <v>8.39</v>
      </c>
      <c r="F104">
        <v>8.3699999999999992</v>
      </c>
      <c r="G104">
        <v>8.56</v>
      </c>
      <c r="H104">
        <v>8.52</v>
      </c>
      <c r="I104">
        <v>8.6</v>
      </c>
      <c r="J104">
        <v>8.4499999999999993</v>
      </c>
      <c r="K104">
        <v>8.51</v>
      </c>
      <c r="L104">
        <v>8.51</v>
      </c>
      <c r="M104">
        <v>8.5000000000000018</v>
      </c>
      <c r="N104">
        <v>6.8887259674446089E-2</v>
      </c>
      <c r="O104">
        <v>1.7648578000000002E-2</v>
      </c>
      <c r="P104">
        <v>1.8552111999999999E-3</v>
      </c>
      <c r="Q104">
        <v>0.1211257</v>
      </c>
      <c r="R104">
        <f t="shared" si="2"/>
        <v>1</v>
      </c>
      <c r="S104" t="s">
        <v>13</v>
      </c>
      <c r="T104">
        <v>8.5300000000000011</v>
      </c>
      <c r="U104">
        <v>8.379999999999999</v>
      </c>
      <c r="V104">
        <v>8.56</v>
      </c>
      <c r="W104">
        <v>8.49</v>
      </c>
      <c r="X104">
        <v>0.51326490257473334</v>
      </c>
      <c r="Y104">
        <v>-0.80655913261744372</v>
      </c>
      <c r="Z104">
        <v>0.33866700533384569</v>
      </c>
      <c r="AA104">
        <v>-0.93133426466806446</v>
      </c>
      <c r="AB104">
        <v>0.59266725933421871</v>
      </c>
      <c r="AC104">
        <v>0</v>
      </c>
      <c r="AD104">
        <v>-0.93133426466806446</v>
      </c>
      <c r="AE104">
        <v>-4</v>
      </c>
    </row>
    <row r="105" spans="1:31">
      <c r="A105" s="3" t="s">
        <v>115</v>
      </c>
      <c r="B105">
        <v>9.86</v>
      </c>
      <c r="C105">
        <v>9.94</v>
      </c>
      <c r="D105">
        <v>9.9</v>
      </c>
      <c r="E105">
        <v>9.85</v>
      </c>
      <c r="F105">
        <v>9.7799999999999994</v>
      </c>
      <c r="G105">
        <v>10.99</v>
      </c>
      <c r="H105">
        <v>10.72</v>
      </c>
      <c r="I105">
        <v>10.65</v>
      </c>
      <c r="J105">
        <v>9.92</v>
      </c>
      <c r="K105">
        <v>10.08</v>
      </c>
      <c r="L105">
        <v>10.29</v>
      </c>
      <c r="M105">
        <v>10.180000000000001</v>
      </c>
      <c r="N105">
        <v>0.40063585824173442</v>
      </c>
      <c r="O105">
        <v>2.6021574999999999E-4</v>
      </c>
      <c r="P105">
        <v>2.8293729E-3</v>
      </c>
      <c r="Q105">
        <v>9.9163010000000006E-3</v>
      </c>
      <c r="R105">
        <f t="shared" si="2"/>
        <v>3</v>
      </c>
      <c r="S105" t="s">
        <v>13</v>
      </c>
      <c r="T105">
        <v>9.8999999999999986</v>
      </c>
      <c r="U105">
        <v>9.8149999999999995</v>
      </c>
      <c r="V105">
        <v>10.786666666666667</v>
      </c>
      <c r="W105">
        <v>10.096666666666666</v>
      </c>
      <c r="X105">
        <v>0.76512929254033779</v>
      </c>
      <c r="Y105">
        <v>-0.50753940232704253</v>
      </c>
      <c r="Z105">
        <v>-0.37747049101969571</v>
      </c>
      <c r="AA105">
        <v>-0.50602471500636825</v>
      </c>
      <c r="AB105">
        <v>0.96352651213541529</v>
      </c>
      <c r="AC105">
        <v>-8.0031306109351344E-2</v>
      </c>
      <c r="AD105">
        <v>0.96352651213541529</v>
      </c>
      <c r="AE105">
        <v>5</v>
      </c>
    </row>
    <row r="106" spans="1:31">
      <c r="A106" s="3" t="s">
        <v>116</v>
      </c>
      <c r="B106">
        <v>6.99</v>
      </c>
      <c r="C106">
        <v>7.07</v>
      </c>
      <c r="D106">
        <v>7.41</v>
      </c>
      <c r="E106">
        <v>7.11</v>
      </c>
      <c r="F106">
        <v>7.2</v>
      </c>
      <c r="G106">
        <v>7.81</v>
      </c>
      <c r="H106">
        <v>7.9</v>
      </c>
      <c r="I106">
        <v>7.82</v>
      </c>
      <c r="J106">
        <v>7.34</v>
      </c>
      <c r="K106">
        <v>7.5</v>
      </c>
      <c r="L106">
        <v>7.53</v>
      </c>
      <c r="M106">
        <v>7.4254545454545458</v>
      </c>
      <c r="N106">
        <v>0.30437308554898801</v>
      </c>
      <c r="O106">
        <v>5.7656660000000002E-4</v>
      </c>
      <c r="P106">
        <v>5.2349683000000001E-2</v>
      </c>
      <c r="Q106">
        <v>5.3916827000000001E-2</v>
      </c>
      <c r="R106">
        <f t="shared" si="2"/>
        <v>1</v>
      </c>
      <c r="S106" t="s">
        <v>13</v>
      </c>
      <c r="T106">
        <v>7.1566666666666663</v>
      </c>
      <c r="U106">
        <v>7.1550000000000002</v>
      </c>
      <c r="V106">
        <v>7.8433333333333337</v>
      </c>
      <c r="W106">
        <v>7.456666666666667</v>
      </c>
      <c r="X106">
        <v>0.87499776444750399</v>
      </c>
      <c r="Y106">
        <v>-0.34380181975761881</v>
      </c>
      <c r="Z106">
        <v>-0.50347638305709264</v>
      </c>
      <c r="AA106">
        <v>-0.5068840066310818</v>
      </c>
      <c r="AB106">
        <v>0.90046452942698152</v>
      </c>
      <c r="AC106">
        <v>0.10989586026119295</v>
      </c>
      <c r="AD106">
        <v>0.90046452942698152</v>
      </c>
      <c r="AE106">
        <v>5</v>
      </c>
    </row>
    <row r="107" spans="1:31">
      <c r="A107" s="3" t="s">
        <v>342</v>
      </c>
      <c r="B107">
        <v>7.4</v>
      </c>
      <c r="C107">
        <v>7.54</v>
      </c>
      <c r="D107">
        <v>7.39</v>
      </c>
      <c r="E107">
        <v>7.22</v>
      </c>
      <c r="F107">
        <v>7.25</v>
      </c>
      <c r="G107">
        <v>7.6</v>
      </c>
      <c r="H107">
        <v>7.54</v>
      </c>
      <c r="I107">
        <v>7.67</v>
      </c>
      <c r="J107">
        <v>7.18</v>
      </c>
      <c r="K107">
        <v>7.18</v>
      </c>
      <c r="L107">
        <v>7.38</v>
      </c>
      <c r="M107">
        <v>7.3954545454545446</v>
      </c>
      <c r="N107">
        <v>0.16626176712224486</v>
      </c>
      <c r="O107">
        <v>0.14000076</v>
      </c>
      <c r="P107">
        <v>9.2831404999999998E-4</v>
      </c>
      <c r="Q107">
        <v>0.1935762</v>
      </c>
      <c r="R107">
        <f t="shared" si="2"/>
        <v>1</v>
      </c>
      <c r="S107" t="s">
        <v>13</v>
      </c>
      <c r="T107">
        <v>7.4433333333333342</v>
      </c>
      <c r="U107">
        <v>7.2349999999999994</v>
      </c>
      <c r="V107">
        <v>7.6033333333333344</v>
      </c>
      <c r="W107">
        <v>7.2466666666666661</v>
      </c>
      <c r="X107">
        <v>0.28195273290797779</v>
      </c>
      <c r="Y107">
        <v>-0.92798035393985334</v>
      </c>
      <c r="Z107">
        <v>0.23232491725967452</v>
      </c>
      <c r="AA107">
        <v>-0.55789588974601778</v>
      </c>
      <c r="AB107">
        <v>0.83921449704004247</v>
      </c>
      <c r="AC107">
        <v>-0.51364352455369922</v>
      </c>
      <c r="AD107">
        <v>-0.92798035393985334</v>
      </c>
      <c r="AE107">
        <v>-2</v>
      </c>
    </row>
    <row r="108" spans="1:31">
      <c r="A108" s="3" t="s">
        <v>118</v>
      </c>
      <c r="B108">
        <v>9.18</v>
      </c>
      <c r="C108">
        <v>9.39</v>
      </c>
      <c r="D108">
        <v>9.27</v>
      </c>
      <c r="E108">
        <v>9.07</v>
      </c>
      <c r="F108">
        <v>9.17</v>
      </c>
      <c r="G108">
        <v>9.43</v>
      </c>
      <c r="H108">
        <v>9.49</v>
      </c>
      <c r="I108">
        <v>9.4499999999999993</v>
      </c>
      <c r="J108">
        <v>9.33</v>
      </c>
      <c r="K108">
        <v>9.5500000000000007</v>
      </c>
      <c r="L108">
        <v>9.64</v>
      </c>
      <c r="M108">
        <v>9.3609090909090913</v>
      </c>
      <c r="N108">
        <v>0.16703045696434846</v>
      </c>
      <c r="O108">
        <v>3.5477466999999999E-3</v>
      </c>
      <c r="P108">
        <v>0.42840499999999998</v>
      </c>
      <c r="Q108">
        <v>0.15262248</v>
      </c>
      <c r="R108">
        <f t="shared" si="2"/>
        <v>1</v>
      </c>
      <c r="S108" t="s">
        <v>13</v>
      </c>
      <c r="T108">
        <v>9.2799999999999994</v>
      </c>
      <c r="U108">
        <v>9.120000000000001</v>
      </c>
      <c r="V108">
        <v>9.456666666666667</v>
      </c>
      <c r="W108">
        <v>9.5066666666666677</v>
      </c>
      <c r="X108">
        <v>0.92171002054221873</v>
      </c>
      <c r="Y108">
        <v>-0.17997887975084328</v>
      </c>
      <c r="Z108">
        <v>-0.22986340579090461</v>
      </c>
      <c r="AA108">
        <v>-0.83443565115874652</v>
      </c>
      <c r="AB108">
        <v>0.43768511513609798</v>
      </c>
      <c r="AC108">
        <v>0.62661394181355312</v>
      </c>
      <c r="AD108">
        <v>0.92171002054221873</v>
      </c>
      <c r="AE108">
        <v>1</v>
      </c>
    </row>
    <row r="109" spans="1:31">
      <c r="A109" s="3" t="s">
        <v>346</v>
      </c>
      <c r="B109">
        <v>8.74</v>
      </c>
      <c r="C109">
        <v>8.66</v>
      </c>
      <c r="D109">
        <v>8.4499999999999993</v>
      </c>
      <c r="E109">
        <v>8.19</v>
      </c>
      <c r="F109">
        <v>8.4700000000000006</v>
      </c>
      <c r="G109">
        <v>8.89</v>
      </c>
      <c r="H109">
        <v>8.86</v>
      </c>
      <c r="I109">
        <v>8.67</v>
      </c>
      <c r="J109">
        <v>8.4700000000000006</v>
      </c>
      <c r="K109">
        <v>8.43</v>
      </c>
      <c r="L109">
        <v>8.42</v>
      </c>
      <c r="M109">
        <v>8.5681818181818166</v>
      </c>
      <c r="N109">
        <v>0.203238247197635</v>
      </c>
      <c r="O109">
        <v>9.6330780000000005E-2</v>
      </c>
      <c r="P109">
        <v>4.1305109999999999E-3</v>
      </c>
      <c r="Q109">
        <v>0.62440629999999997</v>
      </c>
      <c r="R109">
        <f t="shared" si="2"/>
        <v>1</v>
      </c>
      <c r="S109" t="s">
        <v>13</v>
      </c>
      <c r="T109">
        <v>8.6166666666666654</v>
      </c>
      <c r="U109">
        <v>8.33</v>
      </c>
      <c r="V109">
        <v>8.8066666666666666</v>
      </c>
      <c r="W109">
        <v>8.44</v>
      </c>
      <c r="X109">
        <v>0.4147333328358821</v>
      </c>
      <c r="Y109">
        <v>-0.90319703595369538</v>
      </c>
      <c r="Z109">
        <v>0.21816227678984104</v>
      </c>
      <c r="AA109">
        <v>-0.69705507949925538</v>
      </c>
      <c r="AB109">
        <v>0.82475982688843519</v>
      </c>
      <c r="AC109">
        <v>-0.34586702417902088</v>
      </c>
      <c r="AD109">
        <v>-0.90319703595369538</v>
      </c>
      <c r="AE109">
        <v>-2</v>
      </c>
    </row>
    <row r="110" spans="1:31">
      <c r="A110" s="3" t="s">
        <v>120</v>
      </c>
      <c r="B110">
        <v>6.98</v>
      </c>
      <c r="C110">
        <v>7.02</v>
      </c>
      <c r="D110">
        <v>7.11</v>
      </c>
      <c r="E110">
        <v>7.01</v>
      </c>
      <c r="F110">
        <v>6.91</v>
      </c>
      <c r="G110">
        <v>7.17</v>
      </c>
      <c r="H110">
        <v>7.32</v>
      </c>
      <c r="I110">
        <v>7.29</v>
      </c>
      <c r="J110">
        <v>7.11</v>
      </c>
      <c r="K110">
        <v>7.09</v>
      </c>
      <c r="L110">
        <v>7.19</v>
      </c>
      <c r="M110">
        <v>7.1090909090909093</v>
      </c>
      <c r="N110">
        <v>0.12131510776445299</v>
      </c>
      <c r="O110">
        <v>2.0956339999999999E-3</v>
      </c>
      <c r="P110">
        <v>4.1405882999999997E-2</v>
      </c>
      <c r="Q110">
        <v>0.5404677</v>
      </c>
      <c r="R110">
        <f t="shared" si="2"/>
        <v>1</v>
      </c>
      <c r="S110" t="s">
        <v>13</v>
      </c>
      <c r="T110">
        <v>7.0366666666666662</v>
      </c>
      <c r="U110">
        <v>6.96</v>
      </c>
      <c r="V110">
        <v>7.2600000000000007</v>
      </c>
      <c r="W110">
        <v>7.13</v>
      </c>
      <c r="X110">
        <v>0.87893431013179424</v>
      </c>
      <c r="Y110">
        <v>-0.46181294261162015</v>
      </c>
      <c r="Z110">
        <v>-0.30963231491466647</v>
      </c>
      <c r="AA110">
        <v>-0.70527360619451251</v>
      </c>
      <c r="AB110">
        <v>0.84288796837881075</v>
      </c>
      <c r="AC110">
        <v>0.17201795273036821</v>
      </c>
      <c r="AD110">
        <v>0.87893431013179424</v>
      </c>
      <c r="AE110">
        <v>1</v>
      </c>
    </row>
    <row r="111" spans="1:31">
      <c r="A111" s="3" t="s">
        <v>121</v>
      </c>
      <c r="B111">
        <v>7.46</v>
      </c>
      <c r="C111">
        <v>7.52</v>
      </c>
      <c r="D111">
        <v>7.43</v>
      </c>
      <c r="E111">
        <v>7.47</v>
      </c>
      <c r="F111">
        <v>7.52</v>
      </c>
      <c r="G111">
        <v>7.38</v>
      </c>
      <c r="H111">
        <v>7.38</v>
      </c>
      <c r="I111">
        <v>7.39</v>
      </c>
      <c r="J111">
        <v>7.55</v>
      </c>
      <c r="K111">
        <v>7.56</v>
      </c>
      <c r="L111">
        <v>7.54</v>
      </c>
      <c r="M111">
        <v>7.4727272727272744</v>
      </c>
      <c r="N111">
        <v>6.6481837450117126E-2</v>
      </c>
      <c r="O111">
        <v>0.39566642000000002</v>
      </c>
      <c r="P111">
        <v>9.2973443999999996E-4</v>
      </c>
      <c r="Q111">
        <v>4.8855299999999999E-3</v>
      </c>
      <c r="R111">
        <f t="shared" si="2"/>
        <v>2</v>
      </c>
      <c r="S111" t="s">
        <v>13</v>
      </c>
      <c r="T111">
        <v>7.47</v>
      </c>
      <c r="U111">
        <v>7.4949999999999992</v>
      </c>
      <c r="V111">
        <v>7.3833333333333329</v>
      </c>
      <c r="W111">
        <v>7.55</v>
      </c>
      <c r="X111">
        <v>-0.13170647497533905</v>
      </c>
      <c r="Y111">
        <v>0.79717076958758704</v>
      </c>
      <c r="Z111">
        <v>-4.4023602978489187E-2</v>
      </c>
      <c r="AA111">
        <v>0.19610514054054662</v>
      </c>
      <c r="AB111">
        <v>-0.8764699138444999</v>
      </c>
      <c r="AC111">
        <v>0.72438837628244246</v>
      </c>
      <c r="AD111">
        <v>-0.8764699138444999</v>
      </c>
      <c r="AE111">
        <v>-5</v>
      </c>
    </row>
    <row r="112" spans="1:31">
      <c r="A112" s="3" t="s">
        <v>357</v>
      </c>
      <c r="B112">
        <v>7.95</v>
      </c>
      <c r="C112">
        <v>7.91</v>
      </c>
      <c r="D112">
        <v>7.97</v>
      </c>
      <c r="E112">
        <v>7.55</v>
      </c>
      <c r="F112">
        <v>7.38</v>
      </c>
      <c r="G112">
        <v>8.36</v>
      </c>
      <c r="H112">
        <v>8.34</v>
      </c>
      <c r="I112">
        <v>8.42</v>
      </c>
      <c r="J112">
        <v>7.61</v>
      </c>
      <c r="K112">
        <v>7.56</v>
      </c>
      <c r="L112">
        <v>7.83</v>
      </c>
      <c r="M112">
        <v>7.8981818181818175</v>
      </c>
      <c r="N112">
        <v>0.34119624270067483</v>
      </c>
      <c r="O112">
        <v>8.8506453999999998E-4</v>
      </c>
      <c r="P112">
        <v>1.6932054000000001E-5</v>
      </c>
      <c r="Q112">
        <v>8.6085060000000005E-2</v>
      </c>
      <c r="R112">
        <f t="shared" si="2"/>
        <v>2</v>
      </c>
      <c r="S112" t="s">
        <v>13</v>
      </c>
      <c r="T112">
        <v>7.9433333333333325</v>
      </c>
      <c r="U112">
        <v>7.4649999999999999</v>
      </c>
      <c r="V112">
        <v>8.3733333333333331</v>
      </c>
      <c r="W112">
        <v>7.666666666666667</v>
      </c>
      <c r="X112">
        <v>0.46373877425911991</v>
      </c>
      <c r="Y112">
        <v>-0.86996904616948112</v>
      </c>
      <c r="Z112">
        <v>0.13775525778277747</v>
      </c>
      <c r="AA112">
        <v>-0.67323467008711746</v>
      </c>
      <c r="AB112">
        <v>0.86679846820240636</v>
      </c>
      <c r="AC112">
        <v>-0.33131905589806643</v>
      </c>
      <c r="AD112">
        <v>-0.86996904616948112</v>
      </c>
      <c r="AE112">
        <v>-2</v>
      </c>
    </row>
    <row r="113" spans="1:31">
      <c r="A113" s="3" t="s">
        <v>123</v>
      </c>
      <c r="B113">
        <v>7.8</v>
      </c>
      <c r="C113">
        <v>7.77</v>
      </c>
      <c r="D113">
        <v>7.67</v>
      </c>
      <c r="E113">
        <v>7.33</v>
      </c>
      <c r="F113">
        <v>7.65</v>
      </c>
      <c r="G113">
        <v>9.65</v>
      </c>
      <c r="H113">
        <v>9.26</v>
      </c>
      <c r="I113">
        <v>8.93</v>
      </c>
      <c r="J113">
        <v>7.68</v>
      </c>
      <c r="K113">
        <v>7.86</v>
      </c>
      <c r="L113">
        <v>8.65</v>
      </c>
      <c r="M113">
        <v>8.204545454545455</v>
      </c>
      <c r="N113">
        <v>0.74054480726708771</v>
      </c>
      <c r="O113">
        <v>1.6976412E-3</v>
      </c>
      <c r="P113">
        <v>1.0739848E-2</v>
      </c>
      <c r="Q113">
        <v>5.9567299999999997E-2</v>
      </c>
      <c r="R113">
        <f t="shared" si="2"/>
        <v>1</v>
      </c>
      <c r="S113" t="s">
        <v>13</v>
      </c>
      <c r="T113">
        <v>7.746666666666667</v>
      </c>
      <c r="U113">
        <v>7.49</v>
      </c>
      <c r="V113">
        <v>9.2799999999999994</v>
      </c>
      <c r="W113">
        <v>8.0633333333333326</v>
      </c>
      <c r="X113">
        <v>0.76769388684749684</v>
      </c>
      <c r="Y113">
        <v>-0.5368998385863829</v>
      </c>
      <c r="Z113">
        <v>-0.33522644639925664</v>
      </c>
      <c r="AA113">
        <v>-0.55123009805400813</v>
      </c>
      <c r="AB113">
        <v>0.95518497907068622</v>
      </c>
      <c r="AC113">
        <v>-6.8728434617421383E-2</v>
      </c>
      <c r="AD113">
        <v>0.95518497907068622</v>
      </c>
      <c r="AE113">
        <v>5</v>
      </c>
    </row>
    <row r="114" spans="1:31">
      <c r="A114" s="3" t="s">
        <v>124</v>
      </c>
      <c r="B114">
        <v>8.1300000000000008</v>
      </c>
      <c r="C114">
        <v>7.94</v>
      </c>
      <c r="D114">
        <v>8.1199999999999992</v>
      </c>
      <c r="E114">
        <v>7.96</v>
      </c>
      <c r="F114">
        <v>8.02</v>
      </c>
      <c r="G114">
        <v>11.33</v>
      </c>
      <c r="H114">
        <v>10.41</v>
      </c>
      <c r="I114">
        <v>10.62</v>
      </c>
      <c r="J114">
        <v>8.77</v>
      </c>
      <c r="K114">
        <v>9.06</v>
      </c>
      <c r="L114">
        <v>9.76</v>
      </c>
      <c r="M114">
        <v>9.1018181818181816</v>
      </c>
      <c r="N114">
        <v>1.1777622709792366</v>
      </c>
      <c r="O114">
        <v>6.3789439999999999E-5</v>
      </c>
      <c r="P114">
        <v>8.9805690000000007E-3</v>
      </c>
      <c r="Q114">
        <v>1.3788135E-2</v>
      </c>
      <c r="R114">
        <f t="shared" si="2"/>
        <v>2</v>
      </c>
      <c r="S114" t="s">
        <v>13</v>
      </c>
      <c r="T114">
        <v>8.0633333333333326</v>
      </c>
      <c r="U114">
        <v>7.99</v>
      </c>
      <c r="V114">
        <v>10.786666666666667</v>
      </c>
      <c r="W114">
        <v>9.1966666666666654</v>
      </c>
      <c r="X114">
        <v>0.86774091534619291</v>
      </c>
      <c r="Y114">
        <v>-0.36726269445101817</v>
      </c>
      <c r="Z114">
        <v>-0.48229360640826452</v>
      </c>
      <c r="AA114">
        <v>-0.51968729571568895</v>
      </c>
      <c r="AB114">
        <v>0.90637203741746974</v>
      </c>
      <c r="AC114">
        <v>9.5608864706483665E-2</v>
      </c>
      <c r="AD114">
        <v>0.90637203741746974</v>
      </c>
      <c r="AE114">
        <v>5</v>
      </c>
    </row>
    <row r="115" spans="1:31">
      <c r="A115" s="3" t="s">
        <v>125</v>
      </c>
      <c r="B115">
        <v>6.84</v>
      </c>
      <c r="C115">
        <v>6.58</v>
      </c>
      <c r="D115">
        <v>6.45</v>
      </c>
      <c r="E115">
        <v>6.81</v>
      </c>
      <c r="F115">
        <v>7.03</v>
      </c>
      <c r="G115">
        <v>8.77</v>
      </c>
      <c r="H115">
        <v>8.02</v>
      </c>
      <c r="I115">
        <v>8.3000000000000007</v>
      </c>
      <c r="J115">
        <v>7.08</v>
      </c>
      <c r="K115">
        <v>7.61</v>
      </c>
      <c r="L115">
        <v>7.76</v>
      </c>
      <c r="M115">
        <v>7.3863636363636367</v>
      </c>
      <c r="N115">
        <v>0.72103804876621813</v>
      </c>
      <c r="O115">
        <v>4.4844239999999999E-4</v>
      </c>
      <c r="P115">
        <v>0.16079072999999999</v>
      </c>
      <c r="Q115">
        <v>1.5849609000000001E-2</v>
      </c>
      <c r="R115">
        <f t="shared" si="2"/>
        <v>1</v>
      </c>
      <c r="S115" t="s">
        <v>13</v>
      </c>
      <c r="T115">
        <v>6.623333333333334</v>
      </c>
      <c r="U115">
        <v>6.92</v>
      </c>
      <c r="V115">
        <v>8.3633333333333333</v>
      </c>
      <c r="W115">
        <v>7.4833333333333343</v>
      </c>
      <c r="X115">
        <v>0.86870832227076755</v>
      </c>
      <c r="Y115">
        <v>-0.22000572561126513</v>
      </c>
      <c r="Z115">
        <v>-0.63074684058501707</v>
      </c>
      <c r="AA115">
        <v>-0.37235112683557448</v>
      </c>
      <c r="AB115">
        <v>0.88478757039486289</v>
      </c>
      <c r="AC115">
        <v>0.11831039702572874</v>
      </c>
      <c r="AD115">
        <v>0.88478757039486289</v>
      </c>
      <c r="AE115">
        <v>5</v>
      </c>
    </row>
    <row r="116" spans="1:31">
      <c r="A116" s="3" t="s">
        <v>126</v>
      </c>
      <c r="B116">
        <v>13.46</v>
      </c>
      <c r="C116">
        <v>13.49</v>
      </c>
      <c r="D116">
        <v>13.39</v>
      </c>
      <c r="E116">
        <v>13.94</v>
      </c>
      <c r="F116">
        <v>13.72</v>
      </c>
      <c r="G116">
        <v>12.79</v>
      </c>
      <c r="H116">
        <v>13.01</v>
      </c>
      <c r="I116">
        <v>13.26</v>
      </c>
      <c r="J116">
        <v>13.83</v>
      </c>
      <c r="K116">
        <v>13.84</v>
      </c>
      <c r="L116">
        <v>13.48</v>
      </c>
      <c r="M116">
        <v>13.473636363636361</v>
      </c>
      <c r="N116">
        <v>0.34043482161581995</v>
      </c>
      <c r="O116">
        <v>4.3210150000000003E-2</v>
      </c>
      <c r="P116">
        <v>1.6980604000000001E-3</v>
      </c>
      <c r="Q116">
        <v>0.19586819999999999</v>
      </c>
      <c r="R116">
        <f t="shared" si="2"/>
        <v>1</v>
      </c>
      <c r="S116" t="s">
        <v>13</v>
      </c>
      <c r="T116">
        <v>13.446666666666667</v>
      </c>
      <c r="U116">
        <v>13.83</v>
      </c>
      <c r="V116">
        <v>13.019999999999998</v>
      </c>
      <c r="W116">
        <v>13.716666666666669</v>
      </c>
      <c r="X116">
        <v>-0.43287664522488345</v>
      </c>
      <c r="Y116">
        <v>0.86575329044976834</v>
      </c>
      <c r="Z116">
        <v>-0.10490529901210528</v>
      </c>
      <c r="AA116">
        <v>0.60474819430508253</v>
      </c>
      <c r="AB116">
        <v>-0.89478049157385087</v>
      </c>
      <c r="AC116">
        <v>0.3949375962808736</v>
      </c>
      <c r="AD116">
        <v>-0.89478049157385087</v>
      </c>
      <c r="AE116">
        <v>-5</v>
      </c>
    </row>
    <row r="117" spans="1:31">
      <c r="A117" s="3" t="s">
        <v>127</v>
      </c>
      <c r="B117">
        <v>5.12</v>
      </c>
      <c r="C117">
        <v>4.87</v>
      </c>
      <c r="D117">
        <v>5.09</v>
      </c>
      <c r="E117">
        <v>4.92</v>
      </c>
      <c r="F117">
        <v>5.17</v>
      </c>
      <c r="G117">
        <v>7.75</v>
      </c>
      <c r="H117">
        <v>7.37</v>
      </c>
      <c r="I117">
        <v>6.52</v>
      </c>
      <c r="J117">
        <v>5.45</v>
      </c>
      <c r="K117">
        <v>5.07</v>
      </c>
      <c r="L117">
        <v>6.15</v>
      </c>
      <c r="M117">
        <v>5.7709090909090914</v>
      </c>
      <c r="N117">
        <v>0.97966092970480168</v>
      </c>
      <c r="O117">
        <v>1.9197189E-3</v>
      </c>
      <c r="P117">
        <v>2.2118129E-2</v>
      </c>
      <c r="Q117">
        <v>2.0154314E-2</v>
      </c>
      <c r="R117">
        <f t="shared" si="2"/>
        <v>1</v>
      </c>
      <c r="S117" t="s">
        <v>13</v>
      </c>
      <c r="T117">
        <v>5.0266666666666664</v>
      </c>
      <c r="U117">
        <v>5.0449999999999999</v>
      </c>
      <c r="V117">
        <v>7.2133333333333338</v>
      </c>
      <c r="W117">
        <v>5.5566666666666675</v>
      </c>
      <c r="X117">
        <v>0.75506990457636414</v>
      </c>
      <c r="Y117">
        <v>-0.45845195565075059</v>
      </c>
      <c r="Z117">
        <v>-0.44186363964290826</v>
      </c>
      <c r="AA117">
        <v>-0.43001598568538957</v>
      </c>
      <c r="AB117">
        <v>0.97123835965385075</v>
      </c>
      <c r="AC117">
        <v>-9.9358734325552936E-2</v>
      </c>
      <c r="AD117">
        <v>0.97123835965385075</v>
      </c>
      <c r="AE117">
        <v>5</v>
      </c>
    </row>
    <row r="118" spans="1:31">
      <c r="A118" s="3" t="s">
        <v>128</v>
      </c>
      <c r="B118">
        <v>5.83</v>
      </c>
      <c r="C118">
        <v>5.74</v>
      </c>
      <c r="D118">
        <v>5.78</v>
      </c>
      <c r="E118">
        <v>5.74</v>
      </c>
      <c r="F118">
        <v>5.8</v>
      </c>
      <c r="G118">
        <v>7.13</v>
      </c>
      <c r="H118">
        <v>7.22</v>
      </c>
      <c r="I118">
        <v>6.81</v>
      </c>
      <c r="J118">
        <v>6.06</v>
      </c>
      <c r="K118">
        <v>5.88</v>
      </c>
      <c r="L118">
        <v>6.49</v>
      </c>
      <c r="M118">
        <v>6.2254545454545456</v>
      </c>
      <c r="N118">
        <v>0.55373711577645723</v>
      </c>
      <c r="O118">
        <v>3.2367582999999998E-4</v>
      </c>
      <c r="P118">
        <v>7.9519880000000001E-3</v>
      </c>
      <c r="Q118">
        <v>9.1562629999999996E-3</v>
      </c>
      <c r="R118">
        <f t="shared" si="2"/>
        <v>3</v>
      </c>
      <c r="S118" t="s">
        <v>13</v>
      </c>
      <c r="T118">
        <v>5.7833333333333341</v>
      </c>
      <c r="U118">
        <v>5.77</v>
      </c>
      <c r="V118">
        <v>7.0533333333333337</v>
      </c>
      <c r="W118">
        <v>6.1433333333333335</v>
      </c>
      <c r="X118">
        <v>0.78727579794817892</v>
      </c>
      <c r="Y118">
        <v>-0.44234360249826743</v>
      </c>
      <c r="Z118">
        <v>-0.44715809032018466</v>
      </c>
      <c r="AA118">
        <v>-0.46190969742353233</v>
      </c>
      <c r="AB118">
        <v>0.95793248627355176</v>
      </c>
      <c r="AC118">
        <v>-4.8864698529834702E-2</v>
      </c>
      <c r="AD118">
        <v>0.95793248627355176</v>
      </c>
      <c r="AE118">
        <v>5</v>
      </c>
    </row>
    <row r="119" spans="1:31">
      <c r="A119" s="3" t="s">
        <v>129</v>
      </c>
      <c r="B119">
        <v>6.27</v>
      </c>
      <c r="C119">
        <v>6.08</v>
      </c>
      <c r="D119">
        <v>6.22</v>
      </c>
      <c r="E119">
        <v>6.19</v>
      </c>
      <c r="F119">
        <v>6.49</v>
      </c>
      <c r="G119">
        <v>9.26</v>
      </c>
      <c r="H119">
        <v>9.2899999999999991</v>
      </c>
      <c r="I119">
        <v>8.41</v>
      </c>
      <c r="J119">
        <v>6.8</v>
      </c>
      <c r="K119">
        <v>6.71</v>
      </c>
      <c r="L119">
        <v>7.78</v>
      </c>
      <c r="M119">
        <v>7.2272727272727257</v>
      </c>
      <c r="N119">
        <v>1.1835239438303964</v>
      </c>
      <c r="O119">
        <v>2.4945791999999998E-4</v>
      </c>
      <c r="P119">
        <v>1.2455877000000001E-2</v>
      </c>
      <c r="Q119">
        <v>5.7982392999999998E-3</v>
      </c>
      <c r="R119">
        <f t="shared" si="2"/>
        <v>2</v>
      </c>
      <c r="S119" t="s">
        <v>13</v>
      </c>
      <c r="T119">
        <v>6.19</v>
      </c>
      <c r="U119">
        <v>6.34</v>
      </c>
      <c r="V119">
        <v>8.9866666666666664</v>
      </c>
      <c r="W119">
        <v>7.0966666666666667</v>
      </c>
      <c r="X119">
        <v>0.79824236206548382</v>
      </c>
      <c r="Y119">
        <v>-0.39088415853488057</v>
      </c>
      <c r="Z119">
        <v>-0.49977528298811685</v>
      </c>
      <c r="AA119">
        <v>-0.4219556022460228</v>
      </c>
      <c r="AB119">
        <v>0.95112943129226413</v>
      </c>
      <c r="AC119">
        <v>-2.939854605812452E-2</v>
      </c>
      <c r="AD119">
        <v>0.95112943129226413</v>
      </c>
      <c r="AE119">
        <v>5</v>
      </c>
    </row>
    <row r="120" spans="1:31">
      <c r="A120" s="3" t="s">
        <v>370</v>
      </c>
      <c r="B120">
        <v>12.18</v>
      </c>
      <c r="C120">
        <v>12.16</v>
      </c>
      <c r="D120">
        <v>12.3</v>
      </c>
      <c r="E120">
        <v>12.1</v>
      </c>
      <c r="F120">
        <v>11.8</v>
      </c>
      <c r="G120">
        <v>12.11</v>
      </c>
      <c r="H120">
        <v>12.54</v>
      </c>
      <c r="I120">
        <v>12.45</v>
      </c>
      <c r="J120">
        <v>11.98</v>
      </c>
      <c r="K120">
        <v>11.97</v>
      </c>
      <c r="L120">
        <v>11.97</v>
      </c>
      <c r="M120">
        <v>12.141818181818183</v>
      </c>
      <c r="N120">
        <v>0.21001377365298396</v>
      </c>
      <c r="O120">
        <v>0.37096187000000003</v>
      </c>
      <c r="P120">
        <v>9.3054009999999996E-3</v>
      </c>
      <c r="Q120">
        <v>0.5045231</v>
      </c>
      <c r="R120">
        <f t="shared" si="2"/>
        <v>1</v>
      </c>
      <c r="S120" t="s">
        <v>13</v>
      </c>
      <c r="T120">
        <v>12.213333333333333</v>
      </c>
      <c r="U120">
        <v>11.95</v>
      </c>
      <c r="V120">
        <v>12.366666666666665</v>
      </c>
      <c r="W120">
        <v>11.973333333333334</v>
      </c>
      <c r="X120">
        <v>0.25517659193436221</v>
      </c>
      <c r="Y120">
        <v>-0.9484865775673379</v>
      </c>
      <c r="Z120">
        <v>0.2918728070686869</v>
      </c>
      <c r="AA120">
        <v>-0.58652535515707749</v>
      </c>
      <c r="AB120">
        <v>0.80334515469381185</v>
      </c>
      <c r="AC120">
        <v>-0.50869260660542126</v>
      </c>
      <c r="AD120">
        <v>-0.9484865775673379</v>
      </c>
      <c r="AE120">
        <v>-2</v>
      </c>
    </row>
    <row r="121" spans="1:31">
      <c r="A121" s="3" t="s">
        <v>371</v>
      </c>
      <c r="B121">
        <v>9.4700000000000006</v>
      </c>
      <c r="C121">
        <v>9.4600000000000009</v>
      </c>
      <c r="D121">
        <v>9.33</v>
      </c>
      <c r="E121">
        <v>9.33</v>
      </c>
      <c r="F121">
        <v>9.31</v>
      </c>
      <c r="G121">
        <v>9.48</v>
      </c>
      <c r="H121">
        <v>9.3800000000000008</v>
      </c>
      <c r="I121">
        <v>9.57</v>
      </c>
      <c r="J121">
        <v>9.2200000000000006</v>
      </c>
      <c r="K121">
        <v>9.2799999999999994</v>
      </c>
      <c r="L121">
        <v>9.23</v>
      </c>
      <c r="M121">
        <v>9.3690909090909074</v>
      </c>
      <c r="N121">
        <v>0.10757276991156407</v>
      </c>
      <c r="O121">
        <v>0.81754760000000004</v>
      </c>
      <c r="P121">
        <v>5.2413666000000001E-3</v>
      </c>
      <c r="Q121">
        <v>0.1543187</v>
      </c>
      <c r="R121">
        <f t="shared" si="2"/>
        <v>1</v>
      </c>
      <c r="S121" t="s">
        <v>13</v>
      </c>
      <c r="T121">
        <v>9.42</v>
      </c>
      <c r="U121">
        <v>9.32</v>
      </c>
      <c r="V121">
        <v>9.4766666666666666</v>
      </c>
      <c r="W121">
        <v>9.2433333333333341</v>
      </c>
      <c r="X121">
        <v>-5.5622357759346423E-2</v>
      </c>
      <c r="Y121">
        <v>-0.92703929598912349</v>
      </c>
      <c r="Z121">
        <v>0.35324941547852934</v>
      </c>
      <c r="AA121">
        <v>-0.28902224902788864</v>
      </c>
      <c r="AB121">
        <v>0.717203358698834</v>
      </c>
      <c r="AC121">
        <v>-0.78143052514947464</v>
      </c>
      <c r="AD121">
        <v>-0.92703929598912349</v>
      </c>
      <c r="AE121">
        <v>-2</v>
      </c>
    </row>
    <row r="122" spans="1:31">
      <c r="A122" s="3" t="s">
        <v>374</v>
      </c>
      <c r="B122">
        <v>9.5</v>
      </c>
      <c r="C122">
        <v>9.5299999999999994</v>
      </c>
      <c r="D122">
        <v>9.51</v>
      </c>
      <c r="E122">
        <v>9.44</v>
      </c>
      <c r="F122">
        <v>9.17</v>
      </c>
      <c r="G122">
        <v>9.8000000000000007</v>
      </c>
      <c r="H122">
        <v>9.83</v>
      </c>
      <c r="I122">
        <v>9.65</v>
      </c>
      <c r="J122">
        <v>9.08</v>
      </c>
      <c r="K122">
        <v>9.24</v>
      </c>
      <c r="L122">
        <v>9.52</v>
      </c>
      <c r="M122">
        <v>9.4790909090909086</v>
      </c>
      <c r="N122">
        <v>0.22853106196093295</v>
      </c>
      <c r="O122">
        <v>0.26289305000000002</v>
      </c>
      <c r="P122">
        <v>6.8890215000000001E-3</v>
      </c>
      <c r="Q122">
        <v>0.17932780000000001</v>
      </c>
      <c r="R122">
        <f t="shared" si="2"/>
        <v>1</v>
      </c>
      <c r="S122" t="s">
        <v>13</v>
      </c>
      <c r="T122">
        <v>9.5133333333333336</v>
      </c>
      <c r="U122">
        <v>9.3049999999999997</v>
      </c>
      <c r="V122">
        <v>9.76</v>
      </c>
      <c r="W122">
        <v>9.2799999999999994</v>
      </c>
      <c r="X122">
        <v>0.2869506475403551</v>
      </c>
      <c r="Y122">
        <v>-0.89105727394110745</v>
      </c>
      <c r="Z122">
        <v>0.1457406836946088</v>
      </c>
      <c r="AA122">
        <v>-0.47708275089773167</v>
      </c>
      <c r="AB122">
        <v>0.88316363025193623</v>
      </c>
      <c r="AC122">
        <v>-0.55182156304881336</v>
      </c>
      <c r="AD122">
        <v>-0.89105727394110745</v>
      </c>
      <c r="AE122">
        <v>-2</v>
      </c>
    </row>
    <row r="123" spans="1:31">
      <c r="A123" s="3" t="s">
        <v>377</v>
      </c>
      <c r="B123">
        <v>7.93</v>
      </c>
      <c r="C123">
        <v>7.86</v>
      </c>
      <c r="D123">
        <v>8.1300000000000008</v>
      </c>
      <c r="E123">
        <v>7.76</v>
      </c>
      <c r="F123">
        <v>7.71</v>
      </c>
      <c r="G123">
        <v>8.17</v>
      </c>
      <c r="H123">
        <v>8.0500000000000007</v>
      </c>
      <c r="I123">
        <v>8.3000000000000007</v>
      </c>
      <c r="J123">
        <v>7.98</v>
      </c>
      <c r="K123">
        <v>7.77</v>
      </c>
      <c r="L123">
        <v>7.75</v>
      </c>
      <c r="M123">
        <v>7.9463636363636363</v>
      </c>
      <c r="N123">
        <v>0.18796869793920148</v>
      </c>
      <c r="O123">
        <v>8.6122080000000004E-2</v>
      </c>
      <c r="P123">
        <v>6.1364480000000001E-3</v>
      </c>
      <c r="Q123">
        <v>0.51822639999999998</v>
      </c>
      <c r="R123">
        <f t="shared" si="2"/>
        <v>1</v>
      </c>
      <c r="S123" t="s">
        <v>13</v>
      </c>
      <c r="T123">
        <v>7.9733333333333336</v>
      </c>
      <c r="U123">
        <v>7.7349999999999994</v>
      </c>
      <c r="V123">
        <v>8.1733333333333338</v>
      </c>
      <c r="W123">
        <v>7.833333333333333</v>
      </c>
      <c r="X123">
        <v>0.4529526818513574</v>
      </c>
      <c r="Y123">
        <v>-0.87807028269509058</v>
      </c>
      <c r="Z123">
        <v>0.15632302653231217</v>
      </c>
      <c r="AA123">
        <v>-0.67934773212640054</v>
      </c>
      <c r="AB123">
        <v>0.85758520163053076</v>
      </c>
      <c r="AC123">
        <v>-0.33456049603644239</v>
      </c>
      <c r="AD123">
        <v>-0.87807028269509058</v>
      </c>
      <c r="AE123">
        <v>-2</v>
      </c>
    </row>
    <row r="124" spans="1:31">
      <c r="A124" s="3" t="s">
        <v>134</v>
      </c>
      <c r="B124">
        <v>7.66</v>
      </c>
      <c r="C124">
        <v>7.93</v>
      </c>
      <c r="D124">
        <v>7.73</v>
      </c>
      <c r="E124">
        <v>8.08</v>
      </c>
      <c r="F124">
        <v>8.2100000000000009</v>
      </c>
      <c r="G124">
        <v>7.44</v>
      </c>
      <c r="H124">
        <v>7.46</v>
      </c>
      <c r="I124">
        <v>7.52</v>
      </c>
      <c r="J124">
        <v>7.73</v>
      </c>
      <c r="K124">
        <v>7.92</v>
      </c>
      <c r="L124">
        <v>7.51</v>
      </c>
      <c r="M124">
        <v>7.744545454545456</v>
      </c>
      <c r="N124">
        <v>0.24882866088804742</v>
      </c>
      <c r="O124">
        <v>3.7625290000000001E-3</v>
      </c>
      <c r="P124">
        <v>8.3943885000000006E-3</v>
      </c>
      <c r="Q124">
        <v>0.48686360000000001</v>
      </c>
      <c r="R124">
        <f t="shared" si="2"/>
        <v>2</v>
      </c>
      <c r="S124" t="s">
        <v>13</v>
      </c>
      <c r="T124">
        <v>7.7733333333333334</v>
      </c>
      <c r="U124">
        <v>8.1449999999999996</v>
      </c>
      <c r="V124">
        <v>7.4733333333333336</v>
      </c>
      <c r="W124">
        <v>7.72</v>
      </c>
      <c r="X124">
        <v>-0.75439588342417396</v>
      </c>
      <c r="Y124">
        <v>0.64340430517326019</v>
      </c>
      <c r="Z124">
        <v>-1.1013924896724687E-2</v>
      </c>
      <c r="AA124">
        <v>0.88211525763770948</v>
      </c>
      <c r="AB124">
        <v>-0.73192537268236724</v>
      </c>
      <c r="AC124">
        <v>-0.1391759600586176</v>
      </c>
      <c r="AD124">
        <v>0.88211525763770948</v>
      </c>
      <c r="AE124">
        <v>4</v>
      </c>
    </row>
    <row r="125" spans="1:31">
      <c r="A125" s="3" t="s">
        <v>382</v>
      </c>
      <c r="B125">
        <v>7.72</v>
      </c>
      <c r="C125">
        <v>7.73</v>
      </c>
      <c r="D125">
        <v>7.73</v>
      </c>
      <c r="E125">
        <v>7.46</v>
      </c>
      <c r="F125">
        <v>7.6</v>
      </c>
      <c r="G125">
        <v>8</v>
      </c>
      <c r="H125">
        <v>7.84</v>
      </c>
      <c r="I125">
        <v>7.77</v>
      </c>
      <c r="J125">
        <v>7.63</v>
      </c>
      <c r="K125">
        <v>7.58</v>
      </c>
      <c r="L125">
        <v>7.64</v>
      </c>
      <c r="M125">
        <v>7.6999999999999993</v>
      </c>
      <c r="N125">
        <v>0.13724563248556815</v>
      </c>
      <c r="O125">
        <v>4.1438065000000003E-2</v>
      </c>
      <c r="P125">
        <v>1.8001117000000001E-3</v>
      </c>
      <c r="Q125">
        <v>0.55855750000000004</v>
      </c>
      <c r="R125">
        <f t="shared" si="2"/>
        <v>1</v>
      </c>
      <c r="S125" t="s">
        <v>13</v>
      </c>
      <c r="T125">
        <v>7.7266666666666666</v>
      </c>
      <c r="U125">
        <v>7.5299999999999994</v>
      </c>
      <c r="V125">
        <v>7.87</v>
      </c>
      <c r="W125">
        <v>7.6166666666666671</v>
      </c>
      <c r="X125">
        <v>0.45227673248768097</v>
      </c>
      <c r="Y125">
        <v>-0.88488925921502326</v>
      </c>
      <c r="Z125">
        <v>0.18543452998910567</v>
      </c>
      <c r="AA125">
        <v>-0.70767871648903957</v>
      </c>
      <c r="AB125">
        <v>0.83634757403249882</v>
      </c>
      <c r="AC125">
        <v>-0.31410338753256484</v>
      </c>
      <c r="AD125">
        <v>-0.88488925921502326</v>
      </c>
      <c r="AE125">
        <v>-2</v>
      </c>
    </row>
    <row r="126" spans="1:31">
      <c r="A126" s="3" t="s">
        <v>136</v>
      </c>
      <c r="B126">
        <v>14.09</v>
      </c>
      <c r="C126">
        <v>14.25</v>
      </c>
      <c r="D126">
        <v>13.8</v>
      </c>
      <c r="E126">
        <v>13.75</v>
      </c>
      <c r="F126">
        <v>13.75</v>
      </c>
      <c r="G126">
        <v>13.39</v>
      </c>
      <c r="H126">
        <v>13.11</v>
      </c>
      <c r="I126">
        <v>12.97</v>
      </c>
      <c r="J126">
        <v>13.59</v>
      </c>
      <c r="K126">
        <v>13.98</v>
      </c>
      <c r="L126">
        <v>13.73</v>
      </c>
      <c r="M126">
        <v>13.673636363636364</v>
      </c>
      <c r="N126">
        <v>0.37300433161688434</v>
      </c>
      <c r="O126">
        <v>8.6606554999999995E-3</v>
      </c>
      <c r="P126">
        <v>0.23670321999999999</v>
      </c>
      <c r="Q126">
        <v>7.220087E-3</v>
      </c>
      <c r="R126">
        <f t="shared" si="2"/>
        <v>2</v>
      </c>
      <c r="S126" t="s">
        <v>13</v>
      </c>
      <c r="T126">
        <v>14.046666666666667</v>
      </c>
      <c r="U126">
        <v>13.75</v>
      </c>
      <c r="V126">
        <v>13.156666666666666</v>
      </c>
      <c r="W126">
        <v>13.766666666666666</v>
      </c>
      <c r="X126">
        <v>-0.67320383352171798</v>
      </c>
      <c r="Y126">
        <v>0.24153114637801992</v>
      </c>
      <c r="Z126">
        <v>0.65273565794439214</v>
      </c>
      <c r="AA126">
        <v>0.12461317106211157</v>
      </c>
      <c r="AB126">
        <v>-0.93163180270244961</v>
      </c>
      <c r="AC126">
        <v>0.15428297369594585</v>
      </c>
      <c r="AD126">
        <v>-0.93163180270244961</v>
      </c>
      <c r="AE126">
        <v>-5</v>
      </c>
    </row>
    <row r="127" spans="1:31">
      <c r="A127" s="3" t="s">
        <v>388</v>
      </c>
      <c r="B127">
        <v>6.78</v>
      </c>
      <c r="C127">
        <v>6.79</v>
      </c>
      <c r="D127">
        <v>6.8</v>
      </c>
      <c r="E127">
        <v>6.75</v>
      </c>
      <c r="F127">
        <v>6.66</v>
      </c>
      <c r="G127">
        <v>6.81</v>
      </c>
      <c r="H127">
        <v>6.8</v>
      </c>
      <c r="I127">
        <v>6.81</v>
      </c>
      <c r="J127">
        <v>6.7</v>
      </c>
      <c r="K127">
        <v>6.66</v>
      </c>
      <c r="L127">
        <v>6.76</v>
      </c>
      <c r="M127">
        <v>6.7563636363636368</v>
      </c>
      <c r="N127">
        <v>5.4817503387931989E-2</v>
      </c>
      <c r="O127">
        <v>0.69486886000000003</v>
      </c>
      <c r="P127">
        <v>4.4278805000000001E-3</v>
      </c>
      <c r="Q127">
        <v>0.74779295999999995</v>
      </c>
      <c r="R127">
        <f t="shared" si="2"/>
        <v>1</v>
      </c>
      <c r="S127" t="s">
        <v>13</v>
      </c>
      <c r="T127">
        <v>6.79</v>
      </c>
      <c r="U127">
        <v>6.7050000000000001</v>
      </c>
      <c r="V127">
        <v>6.8066666666666658</v>
      </c>
      <c r="W127">
        <v>6.7066666666666661</v>
      </c>
      <c r="X127">
        <v>9.8296599699153137E-2</v>
      </c>
      <c r="Y127">
        <v>-0.99190205150971922</v>
      </c>
      <c r="Z127">
        <v>0.46949024681845558</v>
      </c>
      <c r="AA127">
        <v>-0.58299338341191753</v>
      </c>
      <c r="AB127">
        <v>0.67585958607930141</v>
      </c>
      <c r="AC127">
        <v>-0.56235644948583952</v>
      </c>
      <c r="AD127">
        <v>-0.99190205150971922</v>
      </c>
      <c r="AE127">
        <v>-2</v>
      </c>
    </row>
    <row r="128" spans="1:31">
      <c r="A128" s="3" t="s">
        <v>138</v>
      </c>
      <c r="B128">
        <v>11.18</v>
      </c>
      <c r="C128">
        <v>11.1</v>
      </c>
      <c r="D128">
        <v>11.16</v>
      </c>
      <c r="E128">
        <v>11.57</v>
      </c>
      <c r="F128">
        <v>11.17</v>
      </c>
      <c r="G128">
        <v>10.1</v>
      </c>
      <c r="H128">
        <v>10.17</v>
      </c>
      <c r="I128">
        <v>10.86</v>
      </c>
      <c r="J128">
        <v>11.07</v>
      </c>
      <c r="K128">
        <v>11.05</v>
      </c>
      <c r="L128">
        <v>10.94</v>
      </c>
      <c r="M128">
        <v>10.942727272727272</v>
      </c>
      <c r="N128">
        <v>0.41726579514939038</v>
      </c>
      <c r="O128">
        <v>8.4837339999999997E-3</v>
      </c>
      <c r="P128">
        <v>2.6410121000000002E-2</v>
      </c>
      <c r="Q128">
        <v>0.21649402000000001</v>
      </c>
      <c r="R128">
        <f t="shared" si="2"/>
        <v>1</v>
      </c>
      <c r="S128" t="s">
        <v>13</v>
      </c>
      <c r="T128">
        <v>11.146666666666667</v>
      </c>
      <c r="U128">
        <v>11.370000000000001</v>
      </c>
      <c r="V128">
        <v>10.376666666666667</v>
      </c>
      <c r="W128">
        <v>11.020000000000001</v>
      </c>
      <c r="X128">
        <v>-0.75822743716846341</v>
      </c>
      <c r="Y128">
        <v>0.5867236120946463</v>
      </c>
      <c r="Z128">
        <v>0.26317883518198359</v>
      </c>
      <c r="AA128">
        <v>0.61234679473036124</v>
      </c>
      <c r="AB128">
        <v>-0.94066890594749075</v>
      </c>
      <c r="AC128">
        <v>6.5143276035145914E-2</v>
      </c>
      <c r="AD128">
        <v>-0.94066890594749075</v>
      </c>
      <c r="AE128">
        <v>-5</v>
      </c>
    </row>
    <row r="129" spans="1:31">
      <c r="A129" s="3" t="s">
        <v>393</v>
      </c>
      <c r="B129">
        <v>6.63</v>
      </c>
      <c r="C129">
        <v>6.67</v>
      </c>
      <c r="D129">
        <v>6.71</v>
      </c>
      <c r="E129">
        <v>6.48</v>
      </c>
      <c r="F129">
        <v>6.36</v>
      </c>
      <c r="G129">
        <v>6.85</v>
      </c>
      <c r="H129">
        <v>6.84</v>
      </c>
      <c r="I129">
        <v>6.79</v>
      </c>
      <c r="J129">
        <v>6.49</v>
      </c>
      <c r="K129">
        <v>6.57</v>
      </c>
      <c r="L129">
        <v>6.61</v>
      </c>
      <c r="M129">
        <v>6.6363636363636376</v>
      </c>
      <c r="N129">
        <v>0.14913524839570802</v>
      </c>
      <c r="O129">
        <v>2.8381286999999999E-3</v>
      </c>
      <c r="P129">
        <v>9.4384690000000004E-5</v>
      </c>
      <c r="Q129">
        <v>0.76849389999999995</v>
      </c>
      <c r="R129">
        <f t="shared" si="2"/>
        <v>2</v>
      </c>
      <c r="S129" t="s">
        <v>13</v>
      </c>
      <c r="T129">
        <v>6.6700000000000008</v>
      </c>
      <c r="U129">
        <v>6.42</v>
      </c>
      <c r="V129">
        <v>6.8266666666666671</v>
      </c>
      <c r="W129">
        <v>6.5566666666666675</v>
      </c>
      <c r="X129">
        <v>0.49104573976898913</v>
      </c>
      <c r="Y129">
        <v>-0.87049017504502535</v>
      </c>
      <c r="Z129">
        <v>0.19974243389185053</v>
      </c>
      <c r="AA129">
        <v>-0.76675321397194018</v>
      </c>
      <c r="AB129">
        <v>0.80541303988648905</v>
      </c>
      <c r="AC129">
        <v>-0.23840225980639948</v>
      </c>
      <c r="AD129">
        <v>-0.87049017504502535</v>
      </c>
      <c r="AE129">
        <v>-2</v>
      </c>
    </row>
    <row r="130" spans="1:31">
      <c r="A130" s="3" t="s">
        <v>405</v>
      </c>
      <c r="B130">
        <v>8.83</v>
      </c>
      <c r="C130">
        <v>8.67</v>
      </c>
      <c r="D130">
        <v>8.6</v>
      </c>
      <c r="E130">
        <v>8.58</v>
      </c>
      <c r="F130">
        <v>8.51</v>
      </c>
      <c r="G130">
        <v>8.77</v>
      </c>
      <c r="H130">
        <v>8.81</v>
      </c>
      <c r="I130">
        <v>8.83</v>
      </c>
      <c r="J130">
        <v>8.6199999999999992</v>
      </c>
      <c r="K130">
        <v>8.49</v>
      </c>
      <c r="L130">
        <v>8.42</v>
      </c>
      <c r="M130">
        <v>8.6481818181818184</v>
      </c>
      <c r="N130">
        <v>0.13868330054927192</v>
      </c>
      <c r="O130">
        <v>0.54075030000000002</v>
      </c>
      <c r="P130">
        <v>3.9451913999999999E-3</v>
      </c>
      <c r="Q130">
        <v>0.23426862000000001</v>
      </c>
      <c r="R130">
        <f t="shared" si="2"/>
        <v>1</v>
      </c>
      <c r="S130" t="s">
        <v>13</v>
      </c>
      <c r="T130">
        <v>8.7000000000000011</v>
      </c>
      <c r="U130">
        <v>8.5449999999999999</v>
      </c>
      <c r="V130">
        <v>8.8033333333333328</v>
      </c>
      <c r="W130">
        <v>8.51</v>
      </c>
      <c r="X130">
        <v>0.14412071345646202</v>
      </c>
      <c r="Y130">
        <v>-0.94557248584852061</v>
      </c>
      <c r="Z130">
        <v>0.29427266446181594</v>
      </c>
      <c r="AA130">
        <v>-0.46068892988159449</v>
      </c>
      <c r="AB130">
        <v>0.79758039402407799</v>
      </c>
      <c r="AC130">
        <v>-0.63116412860429949</v>
      </c>
      <c r="AD130">
        <v>-0.94557248584852061</v>
      </c>
      <c r="AE130">
        <v>-2</v>
      </c>
    </row>
    <row r="131" spans="1:31">
      <c r="A131" s="3" t="s">
        <v>141</v>
      </c>
      <c r="B131">
        <v>14.82</v>
      </c>
      <c r="C131">
        <v>14.75</v>
      </c>
      <c r="D131">
        <v>14.65</v>
      </c>
      <c r="E131">
        <v>14.86</v>
      </c>
      <c r="F131">
        <v>14.92</v>
      </c>
      <c r="G131">
        <v>14.59</v>
      </c>
      <c r="H131">
        <v>14.55</v>
      </c>
      <c r="I131">
        <v>14.48</v>
      </c>
      <c r="J131">
        <v>14.72</v>
      </c>
      <c r="K131">
        <v>14.85</v>
      </c>
      <c r="L131">
        <v>14.74</v>
      </c>
      <c r="M131">
        <v>14.720909090909091</v>
      </c>
      <c r="N131">
        <v>0.13351571548320323</v>
      </c>
      <c r="O131">
        <v>6.3710394000000004E-3</v>
      </c>
      <c r="P131">
        <v>2.6033243999999999E-3</v>
      </c>
      <c r="Q131">
        <v>0.36898202000000002</v>
      </c>
      <c r="R131">
        <f t="shared" si="2"/>
        <v>2</v>
      </c>
      <c r="S131" t="s">
        <v>13</v>
      </c>
      <c r="T131">
        <v>14.74</v>
      </c>
      <c r="U131">
        <v>14.89</v>
      </c>
      <c r="V131">
        <v>14.540000000000001</v>
      </c>
      <c r="W131">
        <v>14.770000000000001</v>
      </c>
      <c r="X131">
        <v>-0.63594290681372878</v>
      </c>
      <c r="Y131">
        <v>0.75518220184130802</v>
      </c>
      <c r="Z131">
        <v>2.2947613027381297E-2</v>
      </c>
      <c r="AA131">
        <v>0.71137600384889765</v>
      </c>
      <c r="AB131">
        <v>-0.89495690806796835</v>
      </c>
      <c r="AC131">
        <v>0.16063329119168945</v>
      </c>
      <c r="AD131">
        <v>-0.89495690806796835</v>
      </c>
      <c r="AE131">
        <v>-5</v>
      </c>
    </row>
    <row r="132" spans="1:31">
      <c r="A132" s="3" t="s">
        <v>409</v>
      </c>
      <c r="B132">
        <v>9.5299999999999994</v>
      </c>
      <c r="C132">
        <v>9.69</v>
      </c>
      <c r="D132">
        <v>9.68</v>
      </c>
      <c r="E132">
        <v>9.41</v>
      </c>
      <c r="F132">
        <v>9.27</v>
      </c>
      <c r="G132">
        <v>9.5299999999999994</v>
      </c>
      <c r="H132">
        <v>9.4600000000000009</v>
      </c>
      <c r="I132">
        <v>9.56</v>
      </c>
      <c r="J132">
        <v>9.23</v>
      </c>
      <c r="K132">
        <v>9.3800000000000008</v>
      </c>
      <c r="L132">
        <v>9.4</v>
      </c>
      <c r="M132">
        <v>9.4672727272727268</v>
      </c>
      <c r="N132">
        <v>0.14206854357802121</v>
      </c>
      <c r="O132">
        <v>0.27716930000000001</v>
      </c>
      <c r="P132">
        <v>2.3479357E-3</v>
      </c>
      <c r="Q132">
        <v>0.30252405999999998</v>
      </c>
      <c r="R132">
        <f t="shared" si="2"/>
        <v>1</v>
      </c>
      <c r="S132" t="s">
        <v>13</v>
      </c>
      <c r="T132">
        <v>9.6333333333333329</v>
      </c>
      <c r="U132">
        <v>9.34</v>
      </c>
      <c r="V132">
        <v>9.5166666666666675</v>
      </c>
      <c r="W132">
        <v>9.336666666666666</v>
      </c>
      <c r="X132">
        <v>-0.23938371527975363</v>
      </c>
      <c r="Y132">
        <v>-0.94423576582570334</v>
      </c>
      <c r="Z132">
        <v>0.81389304224312142</v>
      </c>
      <c r="AA132">
        <v>-0.53747653733036449</v>
      </c>
      <c r="AB132">
        <v>0.27641650491276315</v>
      </c>
      <c r="AC132">
        <v>-0.55283300982552008</v>
      </c>
      <c r="AD132">
        <v>-0.94423576582570334</v>
      </c>
      <c r="AE132">
        <v>-2</v>
      </c>
    </row>
    <row r="133" spans="1:31">
      <c r="A133" s="3" t="s">
        <v>420</v>
      </c>
      <c r="B133">
        <v>7.87</v>
      </c>
      <c r="C133">
        <v>7.87</v>
      </c>
      <c r="D133">
        <v>7.92</v>
      </c>
      <c r="E133">
        <v>7.77</v>
      </c>
      <c r="F133">
        <v>7.71</v>
      </c>
      <c r="G133">
        <v>7.86</v>
      </c>
      <c r="H133">
        <v>7.78</v>
      </c>
      <c r="I133">
        <v>7.74</v>
      </c>
      <c r="J133">
        <v>7.64</v>
      </c>
      <c r="K133">
        <v>7.75</v>
      </c>
      <c r="L133">
        <v>7.63</v>
      </c>
      <c r="M133">
        <v>7.7763636363636355</v>
      </c>
      <c r="N133">
        <v>9.1281057207718036E-2</v>
      </c>
      <c r="O133">
        <v>4.3698568E-2</v>
      </c>
      <c r="P133">
        <v>4.6081793999999997E-3</v>
      </c>
      <c r="Q133">
        <v>0.6944903</v>
      </c>
      <c r="R133">
        <f t="shared" si="2"/>
        <v>1</v>
      </c>
      <c r="S133" t="s">
        <v>13</v>
      </c>
      <c r="T133">
        <v>7.8866666666666667</v>
      </c>
      <c r="U133">
        <v>7.74</v>
      </c>
      <c r="V133">
        <v>7.7933333333333339</v>
      </c>
      <c r="W133">
        <v>7.6733333333333329</v>
      </c>
      <c r="X133">
        <v>-0.51261459463005588</v>
      </c>
      <c r="Y133">
        <v>-0.85435765771676164</v>
      </c>
      <c r="Z133">
        <v>0.8385481602338809</v>
      </c>
      <c r="AA133">
        <v>-0.24663181183349361</v>
      </c>
      <c r="AB133">
        <v>0.1479790871001001</v>
      </c>
      <c r="AC133">
        <v>-0.73989543550048742</v>
      </c>
      <c r="AD133">
        <v>-0.85435765771676164</v>
      </c>
      <c r="AE133">
        <v>-2</v>
      </c>
    </row>
    <row r="134" spans="1:31">
      <c r="A134" s="3" t="s">
        <v>144</v>
      </c>
      <c r="B134">
        <v>9.18</v>
      </c>
      <c r="C134">
        <v>9.06</v>
      </c>
      <c r="D134">
        <v>9.35</v>
      </c>
      <c r="E134">
        <v>9.11</v>
      </c>
      <c r="F134">
        <v>8.9600000000000009</v>
      </c>
      <c r="G134">
        <v>9.83</v>
      </c>
      <c r="H134">
        <v>9.84</v>
      </c>
      <c r="I134">
        <v>9.5</v>
      </c>
      <c r="J134">
        <v>9.14</v>
      </c>
      <c r="K134">
        <v>9.2200000000000006</v>
      </c>
      <c r="L134">
        <v>9.48</v>
      </c>
      <c r="M134">
        <v>9.333636363636364</v>
      </c>
      <c r="N134">
        <v>0.28454981117780109</v>
      </c>
      <c r="O134">
        <v>6.6580082999999997E-3</v>
      </c>
      <c r="P134">
        <v>2.0387966E-2</v>
      </c>
      <c r="Q134">
        <v>0.20729648000000001</v>
      </c>
      <c r="R134">
        <f t="shared" ref="R134:R197" si="3">COUNTIF(O134:Q134, "&lt;=0.01")</f>
        <v>1</v>
      </c>
      <c r="S134" t="s">
        <v>13</v>
      </c>
      <c r="T134">
        <v>9.1966666666666672</v>
      </c>
      <c r="U134">
        <v>9.0350000000000001</v>
      </c>
      <c r="V134">
        <v>9.7233333333333345</v>
      </c>
      <c r="W134">
        <v>9.2799999999999994</v>
      </c>
      <c r="X134">
        <v>0.75637945516597016</v>
      </c>
      <c r="Y134">
        <v>-0.59301456204157277</v>
      </c>
      <c r="Z134">
        <v>-0.2537174779078521</v>
      </c>
      <c r="AA134">
        <v>-0.6196742861912985</v>
      </c>
      <c r="AB134">
        <v>0.93847171196399226</v>
      </c>
      <c r="AC134">
        <v>-6.507994786484167E-2</v>
      </c>
      <c r="AD134">
        <v>0.93847171196399226</v>
      </c>
      <c r="AE134">
        <v>5</v>
      </c>
    </row>
    <row r="135" spans="1:31">
      <c r="A135" s="3" t="s">
        <v>145</v>
      </c>
      <c r="B135">
        <v>10.39</v>
      </c>
      <c r="C135">
        <v>10.32</v>
      </c>
      <c r="D135">
        <v>10.45</v>
      </c>
      <c r="E135">
        <v>10.39</v>
      </c>
      <c r="F135">
        <v>10.49</v>
      </c>
      <c r="G135">
        <v>10.77</v>
      </c>
      <c r="H135">
        <v>10.71</v>
      </c>
      <c r="I135">
        <v>10.64</v>
      </c>
      <c r="J135">
        <v>10.4</v>
      </c>
      <c r="K135">
        <v>10.57</v>
      </c>
      <c r="L135">
        <v>10.52</v>
      </c>
      <c r="M135">
        <v>10.513636363636365</v>
      </c>
      <c r="N135">
        <v>0.1378584733619444</v>
      </c>
      <c r="O135">
        <v>3.9424547000000004E-3</v>
      </c>
      <c r="P135">
        <v>0.1227438</v>
      </c>
      <c r="Q135">
        <v>2.1424154000000001E-2</v>
      </c>
      <c r="R135">
        <f t="shared" si="3"/>
        <v>1</v>
      </c>
      <c r="S135" t="s">
        <v>13</v>
      </c>
      <c r="T135">
        <v>10.386666666666667</v>
      </c>
      <c r="U135">
        <v>10.440000000000001</v>
      </c>
      <c r="V135">
        <v>10.706666666666669</v>
      </c>
      <c r="W135">
        <v>10.496666666666666</v>
      </c>
      <c r="X135">
        <v>0.77573964498104586</v>
      </c>
      <c r="Y135">
        <v>-0.3226527726912341</v>
      </c>
      <c r="Z135">
        <v>-0.57470492445466104</v>
      </c>
      <c r="AA135">
        <v>-0.32104206124708207</v>
      </c>
      <c r="AB135">
        <v>0.94727225479078736</v>
      </c>
      <c r="AC135">
        <v>-5.1525269089044229E-2</v>
      </c>
      <c r="AD135">
        <v>0.94727225479078736</v>
      </c>
      <c r="AE135">
        <v>5</v>
      </c>
    </row>
    <row r="136" spans="1:31">
      <c r="A136" s="3" t="s">
        <v>432</v>
      </c>
      <c r="B136">
        <v>9.3699999999999992</v>
      </c>
      <c r="C136">
        <v>9.2100000000000009</v>
      </c>
      <c r="D136">
        <v>9.31</v>
      </c>
      <c r="E136">
        <v>9.0299999999999994</v>
      </c>
      <c r="F136">
        <v>9.1</v>
      </c>
      <c r="G136">
        <v>9.31</v>
      </c>
      <c r="H136">
        <v>9.32</v>
      </c>
      <c r="I136">
        <v>9.4</v>
      </c>
      <c r="J136">
        <v>9.02</v>
      </c>
      <c r="K136">
        <v>9.2799999999999994</v>
      </c>
      <c r="L136">
        <v>9.1999999999999993</v>
      </c>
      <c r="M136">
        <v>9.2318181818181824</v>
      </c>
      <c r="N136">
        <v>0.12582947926157736</v>
      </c>
      <c r="O136">
        <v>0.21724083</v>
      </c>
      <c r="P136">
        <v>7.3339744000000002E-3</v>
      </c>
      <c r="Q136">
        <v>0.63056489999999998</v>
      </c>
      <c r="R136">
        <f t="shared" si="3"/>
        <v>1</v>
      </c>
      <c r="S136" t="s">
        <v>13</v>
      </c>
      <c r="T136">
        <v>9.2966666666666669</v>
      </c>
      <c r="U136">
        <v>9.0649999999999995</v>
      </c>
      <c r="V136">
        <v>9.3433333333333337</v>
      </c>
      <c r="W136">
        <v>9.1666666666666661</v>
      </c>
      <c r="X136">
        <v>0.33873131027067377</v>
      </c>
      <c r="Y136">
        <v>-0.93246259568893664</v>
      </c>
      <c r="Z136">
        <v>0.41530438077191856</v>
      </c>
      <c r="AA136">
        <v>-0.80643760710737489</v>
      </c>
      <c r="AB136">
        <v>0.66141068048861096</v>
      </c>
      <c r="AC136">
        <v>-0.27027745415315468</v>
      </c>
      <c r="AD136">
        <v>-0.93246259568893664</v>
      </c>
      <c r="AE136">
        <v>-2</v>
      </c>
    </row>
    <row r="137" spans="1:31">
      <c r="A137" s="3" t="s">
        <v>147</v>
      </c>
      <c r="B137">
        <v>6.62</v>
      </c>
      <c r="C137">
        <v>6.53</v>
      </c>
      <c r="D137">
        <v>6.94</v>
      </c>
      <c r="E137">
        <v>6.46</v>
      </c>
      <c r="F137">
        <v>6.65</v>
      </c>
      <c r="G137">
        <v>7.19</v>
      </c>
      <c r="H137">
        <v>7.12</v>
      </c>
      <c r="I137">
        <v>7.29</v>
      </c>
      <c r="J137">
        <v>6.82</v>
      </c>
      <c r="K137">
        <v>6.81</v>
      </c>
      <c r="L137">
        <v>6.98</v>
      </c>
      <c r="M137">
        <v>6.8554545454545455</v>
      </c>
      <c r="N137">
        <v>0.26227548446636439</v>
      </c>
      <c r="O137">
        <v>2.3059413999999999E-3</v>
      </c>
      <c r="P137">
        <v>3.1188286999999999E-2</v>
      </c>
      <c r="Q137">
        <v>0.31878263000000001</v>
      </c>
      <c r="R137">
        <f t="shared" si="3"/>
        <v>1</v>
      </c>
      <c r="S137" t="s">
        <v>13</v>
      </c>
      <c r="T137">
        <v>6.6966666666666663</v>
      </c>
      <c r="U137">
        <v>6.5549999999999997</v>
      </c>
      <c r="V137">
        <v>7.2</v>
      </c>
      <c r="W137">
        <v>6.87</v>
      </c>
      <c r="X137">
        <v>0.8496653758492716</v>
      </c>
      <c r="Y137">
        <v>-0.48972566469520085</v>
      </c>
      <c r="Z137">
        <v>-0.3207087683159387</v>
      </c>
      <c r="AA137">
        <v>-0.6604002986194244</v>
      </c>
      <c r="AB137">
        <v>0.88619525699762403</v>
      </c>
      <c r="AC137">
        <v>9.4913809937739152E-2</v>
      </c>
      <c r="AD137">
        <v>0.88619525699762403</v>
      </c>
      <c r="AE137">
        <v>5</v>
      </c>
    </row>
    <row r="138" spans="1:31">
      <c r="A138" s="3" t="s">
        <v>148</v>
      </c>
      <c r="B138">
        <v>6.96</v>
      </c>
      <c r="C138">
        <v>6.86</v>
      </c>
      <c r="D138">
        <v>6.94</v>
      </c>
      <c r="E138">
        <v>6.97</v>
      </c>
      <c r="F138">
        <v>6.97</v>
      </c>
      <c r="G138">
        <v>7.07</v>
      </c>
      <c r="H138">
        <v>7.12</v>
      </c>
      <c r="I138">
        <v>7.09</v>
      </c>
      <c r="J138">
        <v>6.99</v>
      </c>
      <c r="K138">
        <v>7.04</v>
      </c>
      <c r="L138">
        <v>7.12</v>
      </c>
      <c r="M138">
        <v>7.0118181818181826</v>
      </c>
      <c r="N138">
        <v>7.8949717233437022E-2</v>
      </c>
      <c r="O138">
        <v>3.1551074E-3</v>
      </c>
      <c r="P138">
        <v>0.9110684</v>
      </c>
      <c r="Q138">
        <v>0.14900160000000001</v>
      </c>
      <c r="R138">
        <f t="shared" si="3"/>
        <v>1</v>
      </c>
      <c r="S138" t="s">
        <v>13</v>
      </c>
      <c r="T138">
        <v>6.9200000000000008</v>
      </c>
      <c r="U138">
        <v>6.97</v>
      </c>
      <c r="V138">
        <v>7.0933333333333337</v>
      </c>
      <c r="W138">
        <v>7.0500000000000007</v>
      </c>
      <c r="X138">
        <v>0.93805716736149558</v>
      </c>
      <c r="Y138">
        <v>2.4685714930562905E-2</v>
      </c>
      <c r="Z138">
        <v>-0.75537212049591917</v>
      </c>
      <c r="AA138">
        <v>-0.32780299568691545</v>
      </c>
      <c r="AB138">
        <v>0.72686751217532142</v>
      </c>
      <c r="AC138">
        <v>0.35630760400751321</v>
      </c>
      <c r="AD138">
        <v>0.93805716736149558</v>
      </c>
      <c r="AE138">
        <v>1</v>
      </c>
    </row>
    <row r="139" spans="1:31">
      <c r="A139" s="3" t="s">
        <v>149</v>
      </c>
      <c r="B139">
        <v>9.34</v>
      </c>
      <c r="C139">
        <v>9.34</v>
      </c>
      <c r="D139">
        <v>9.2899999999999991</v>
      </c>
      <c r="E139">
        <v>9.16</v>
      </c>
      <c r="F139">
        <v>9.1999999999999993</v>
      </c>
      <c r="G139">
        <v>9.42</v>
      </c>
      <c r="H139">
        <v>9.48</v>
      </c>
      <c r="I139">
        <v>9.4700000000000006</v>
      </c>
      <c r="J139">
        <v>9.31</v>
      </c>
      <c r="K139">
        <v>9.39</v>
      </c>
      <c r="L139">
        <v>9.57</v>
      </c>
      <c r="M139">
        <v>9.3609090909090913</v>
      </c>
      <c r="N139">
        <v>0.11634232759440007</v>
      </c>
      <c r="O139">
        <v>4.7583599999999997E-3</v>
      </c>
      <c r="P139">
        <v>9.8013303999999996E-2</v>
      </c>
      <c r="Q139">
        <v>0.27352077000000002</v>
      </c>
      <c r="R139">
        <f t="shared" si="3"/>
        <v>1</v>
      </c>
      <c r="S139" t="s">
        <v>13</v>
      </c>
      <c r="T139">
        <v>9.3233333333333324</v>
      </c>
      <c r="U139">
        <v>9.18</v>
      </c>
      <c r="V139">
        <v>9.4566666666666652</v>
      </c>
      <c r="W139">
        <v>9.4233333333333338</v>
      </c>
      <c r="X139">
        <v>0.87528548343180734</v>
      </c>
      <c r="Y139">
        <v>-0.41053212939721306</v>
      </c>
      <c r="Z139">
        <v>-0.12074646332639496</v>
      </c>
      <c r="AA139">
        <v>-0.88994615562785639</v>
      </c>
      <c r="AB139">
        <v>0.59478813416333742</v>
      </c>
      <c r="AC139">
        <v>0.41590448479091391</v>
      </c>
      <c r="AD139">
        <v>-0.88994615562785639</v>
      </c>
      <c r="AE139">
        <v>-4</v>
      </c>
    </row>
    <row r="140" spans="1:31">
      <c r="A140" s="3" t="s">
        <v>150</v>
      </c>
      <c r="B140">
        <v>6.62</v>
      </c>
      <c r="C140">
        <v>6.66</v>
      </c>
      <c r="D140">
        <v>6.84</v>
      </c>
      <c r="E140">
        <v>6.51</v>
      </c>
      <c r="F140">
        <v>6.55</v>
      </c>
      <c r="G140">
        <v>6.99</v>
      </c>
      <c r="H140">
        <v>6.88</v>
      </c>
      <c r="I140">
        <v>6.9</v>
      </c>
      <c r="J140">
        <v>6.58</v>
      </c>
      <c r="K140">
        <v>6.64</v>
      </c>
      <c r="L140">
        <v>6.79</v>
      </c>
      <c r="M140">
        <v>6.7236363636363645</v>
      </c>
      <c r="N140">
        <v>0.15452406269061544</v>
      </c>
      <c r="O140">
        <v>1.5390413E-2</v>
      </c>
      <c r="P140">
        <v>6.3790239999999996E-3</v>
      </c>
      <c r="Q140">
        <v>0.51564085000000004</v>
      </c>
      <c r="R140">
        <f t="shared" si="3"/>
        <v>1</v>
      </c>
      <c r="S140" t="s">
        <v>13</v>
      </c>
      <c r="T140">
        <v>6.706666666666667</v>
      </c>
      <c r="U140">
        <v>6.5299999999999994</v>
      </c>
      <c r="V140">
        <v>6.9233333333333347</v>
      </c>
      <c r="W140">
        <v>6.669999999999999</v>
      </c>
      <c r="X140">
        <v>0.63249420436128134</v>
      </c>
      <c r="Y140">
        <v>-0.76253974170659589</v>
      </c>
      <c r="Z140">
        <v>-3.4128102724179975E-3</v>
      </c>
      <c r="AA140">
        <v>-0.72692858802530991</v>
      </c>
      <c r="AB140">
        <v>0.88391786055659971</v>
      </c>
      <c r="AC140">
        <v>-0.15357646225887173</v>
      </c>
      <c r="AD140">
        <v>0.88391786055659971</v>
      </c>
      <c r="AE140">
        <v>5</v>
      </c>
    </row>
    <row r="141" spans="1:31">
      <c r="A141" s="3" t="s">
        <v>151</v>
      </c>
      <c r="B141">
        <v>5.62</v>
      </c>
      <c r="C141">
        <v>5.77</v>
      </c>
      <c r="D141">
        <v>5.86</v>
      </c>
      <c r="E141">
        <v>5.73</v>
      </c>
      <c r="F141">
        <v>5.89</v>
      </c>
      <c r="G141">
        <v>7.21</v>
      </c>
      <c r="H141">
        <v>6.92</v>
      </c>
      <c r="I141">
        <v>6.87</v>
      </c>
      <c r="J141">
        <v>6.06</v>
      </c>
      <c r="K141">
        <v>5.65</v>
      </c>
      <c r="L141">
        <v>6.69</v>
      </c>
      <c r="M141">
        <v>6.2063636363636361</v>
      </c>
      <c r="N141">
        <v>0.56432216342460928</v>
      </c>
      <c r="O141">
        <v>4.0937550000000001E-3</v>
      </c>
      <c r="P141">
        <v>6.8868674000000005E-2</v>
      </c>
      <c r="Q141">
        <v>4.3024972000000002E-2</v>
      </c>
      <c r="R141">
        <f t="shared" si="3"/>
        <v>1</v>
      </c>
      <c r="S141" t="s">
        <v>13</v>
      </c>
      <c r="T141">
        <v>5.75</v>
      </c>
      <c r="U141">
        <v>5.8100000000000005</v>
      </c>
      <c r="V141">
        <v>7</v>
      </c>
      <c r="W141">
        <v>6.1333333333333337</v>
      </c>
      <c r="X141">
        <v>0.78816560666770619</v>
      </c>
      <c r="Y141">
        <v>-0.40410185765589979</v>
      </c>
      <c r="Z141">
        <v>-0.48975464743476144</v>
      </c>
      <c r="AA141">
        <v>-0.42034060291644826</v>
      </c>
      <c r="AB141">
        <v>0.95637128003008454</v>
      </c>
      <c r="AC141">
        <v>-4.6276029678874855E-2</v>
      </c>
      <c r="AD141">
        <v>0.95637128003008454</v>
      </c>
      <c r="AE141">
        <v>5</v>
      </c>
    </row>
    <row r="142" spans="1:31">
      <c r="A142" s="3" t="s">
        <v>152</v>
      </c>
      <c r="B142">
        <v>6.23</v>
      </c>
      <c r="C142">
        <v>6.03</v>
      </c>
      <c r="D142">
        <v>6.37</v>
      </c>
      <c r="E142">
        <v>6.19</v>
      </c>
      <c r="F142">
        <v>6.29</v>
      </c>
      <c r="G142">
        <v>7.28</v>
      </c>
      <c r="H142">
        <v>6.94</v>
      </c>
      <c r="I142">
        <v>7.02</v>
      </c>
      <c r="J142">
        <v>6.43</v>
      </c>
      <c r="K142">
        <v>6.36</v>
      </c>
      <c r="L142">
        <v>6.95</v>
      </c>
      <c r="M142">
        <v>6.5536363636363637</v>
      </c>
      <c r="N142">
        <v>0.39527373086767292</v>
      </c>
      <c r="O142">
        <v>2.7315635E-3</v>
      </c>
      <c r="P142">
        <v>0.12255616499999999</v>
      </c>
      <c r="Q142">
        <v>8.8192960000000001E-2</v>
      </c>
      <c r="R142">
        <f t="shared" si="3"/>
        <v>1</v>
      </c>
      <c r="S142" t="s">
        <v>13</v>
      </c>
      <c r="T142">
        <v>6.2100000000000009</v>
      </c>
      <c r="U142">
        <v>6.24</v>
      </c>
      <c r="V142">
        <v>7.080000000000001</v>
      </c>
      <c r="W142">
        <v>6.5799999999999992</v>
      </c>
      <c r="X142">
        <v>0.86298780558689636</v>
      </c>
      <c r="Y142">
        <v>-0.33521013936020139</v>
      </c>
      <c r="Z142">
        <v>-0.52295266707930355</v>
      </c>
      <c r="AA142">
        <v>-0.47353981664661443</v>
      </c>
      <c r="AB142">
        <v>0.91001999546871204</v>
      </c>
      <c r="AC142">
        <v>8.6472488257205979E-2</v>
      </c>
      <c r="AD142">
        <v>0.91001999546871204</v>
      </c>
      <c r="AE142">
        <v>5</v>
      </c>
    </row>
    <row r="143" spans="1:31">
      <c r="A143" s="3" t="s">
        <v>153</v>
      </c>
      <c r="B143">
        <v>8.6300000000000008</v>
      </c>
      <c r="C143">
        <v>8.6300000000000008</v>
      </c>
      <c r="D143">
        <v>8.64</v>
      </c>
      <c r="E143">
        <v>8.81</v>
      </c>
      <c r="F143">
        <v>8.7899999999999991</v>
      </c>
      <c r="G143">
        <v>8.7200000000000006</v>
      </c>
      <c r="H143">
        <v>8.66</v>
      </c>
      <c r="I143">
        <v>8.73</v>
      </c>
      <c r="J143">
        <v>8.7100000000000009</v>
      </c>
      <c r="K143">
        <v>8.6999999999999993</v>
      </c>
      <c r="L143">
        <v>8.7100000000000009</v>
      </c>
      <c r="M143">
        <v>8.7027272727272713</v>
      </c>
      <c r="N143">
        <v>5.7696842373172269E-2</v>
      </c>
      <c r="O143">
        <v>0.40247660000000002</v>
      </c>
      <c r="P143">
        <v>3.3666673999999998E-4</v>
      </c>
      <c r="Q143">
        <v>4.2937075999999999E-4</v>
      </c>
      <c r="R143">
        <f t="shared" si="3"/>
        <v>2</v>
      </c>
      <c r="S143" t="s">
        <v>13</v>
      </c>
      <c r="T143">
        <v>8.6333333333333346</v>
      </c>
      <c r="U143">
        <v>8.8000000000000007</v>
      </c>
      <c r="V143">
        <v>8.7033333333333349</v>
      </c>
      <c r="W143">
        <v>8.706666666666667</v>
      </c>
      <c r="X143">
        <v>-9.8493904873190138E-2</v>
      </c>
      <c r="Y143">
        <v>0.71759844979037457</v>
      </c>
      <c r="Z143">
        <v>-0.75549855310897329</v>
      </c>
      <c r="AA143">
        <v>0.86922951809312077</v>
      </c>
      <c r="AB143">
        <v>-7.3112763204088604E-2</v>
      </c>
      <c r="AC143">
        <v>-4.0618201780058844E-2</v>
      </c>
      <c r="AD143">
        <v>0.86922951809312077</v>
      </c>
      <c r="AE143">
        <v>4</v>
      </c>
    </row>
    <row r="144" spans="1:31">
      <c r="A144" s="3" t="s">
        <v>443</v>
      </c>
      <c r="B144">
        <v>8.41</v>
      </c>
      <c r="C144">
        <v>8.43</v>
      </c>
      <c r="D144">
        <v>8.18</v>
      </c>
      <c r="E144">
        <v>7.93</v>
      </c>
      <c r="F144">
        <v>7.77</v>
      </c>
      <c r="G144">
        <v>8.17</v>
      </c>
      <c r="H144">
        <v>8.11</v>
      </c>
      <c r="I144">
        <v>8.4700000000000006</v>
      </c>
      <c r="J144">
        <v>7.84</v>
      </c>
      <c r="K144">
        <v>8.1999999999999993</v>
      </c>
      <c r="L144">
        <v>8.02</v>
      </c>
      <c r="M144">
        <v>8.1390909090909087</v>
      </c>
      <c r="N144">
        <v>0.2252858606487867</v>
      </c>
      <c r="O144">
        <v>0.70400249999999998</v>
      </c>
      <c r="P144">
        <v>9.186662E-3</v>
      </c>
      <c r="Q144">
        <v>0.23917379999999999</v>
      </c>
      <c r="R144">
        <f t="shared" si="3"/>
        <v>1</v>
      </c>
      <c r="S144" t="s">
        <v>13</v>
      </c>
      <c r="T144">
        <v>8.34</v>
      </c>
      <c r="U144">
        <v>7.85</v>
      </c>
      <c r="V144">
        <v>8.25</v>
      </c>
      <c r="W144">
        <v>8.02</v>
      </c>
      <c r="X144">
        <v>0.10393994006694861</v>
      </c>
      <c r="Y144">
        <v>-0.93545946060253748</v>
      </c>
      <c r="Z144">
        <v>0.67510971424357114</v>
      </c>
      <c r="AA144">
        <v>-0.79512921899798383</v>
      </c>
      <c r="AB144">
        <v>0.4050658285461432</v>
      </c>
      <c r="AC144">
        <v>-0.2850463237917305</v>
      </c>
      <c r="AD144">
        <v>-0.93545946060253748</v>
      </c>
      <c r="AE144">
        <v>-2</v>
      </c>
    </row>
    <row r="145" spans="1:31">
      <c r="A145" s="3" t="s">
        <v>468</v>
      </c>
      <c r="B145">
        <v>8.42</v>
      </c>
      <c r="C145">
        <v>8.52</v>
      </c>
      <c r="D145">
        <v>8.5500000000000007</v>
      </c>
      <c r="E145">
        <v>8.31</v>
      </c>
      <c r="F145">
        <v>8.24</v>
      </c>
      <c r="G145">
        <v>8.61</v>
      </c>
      <c r="H145">
        <v>8.5500000000000007</v>
      </c>
      <c r="I145">
        <v>8.5399999999999991</v>
      </c>
      <c r="J145">
        <v>8.2899999999999991</v>
      </c>
      <c r="K145">
        <v>8.43</v>
      </c>
      <c r="L145">
        <v>8.3800000000000008</v>
      </c>
      <c r="M145">
        <v>8.44</v>
      </c>
      <c r="N145">
        <v>0.11793680896603441</v>
      </c>
      <c r="O145">
        <v>6.1476312999999998E-2</v>
      </c>
      <c r="P145">
        <v>6.6231630000000003E-4</v>
      </c>
      <c r="Q145">
        <v>0.77426499999999998</v>
      </c>
      <c r="R145">
        <f t="shared" si="3"/>
        <v>1</v>
      </c>
      <c r="S145" t="s">
        <v>13</v>
      </c>
      <c r="T145">
        <v>8.4966666666666661</v>
      </c>
      <c r="U145">
        <v>8.2750000000000004</v>
      </c>
      <c r="V145">
        <v>8.5666666666666664</v>
      </c>
      <c r="W145">
        <v>8.3666666666666671</v>
      </c>
      <c r="X145">
        <v>0.35757832467770895</v>
      </c>
      <c r="Y145">
        <v>-0.93265274374700824</v>
      </c>
      <c r="Z145">
        <v>0.35968765154153826</v>
      </c>
      <c r="AA145">
        <v>-0.77258353555963966</v>
      </c>
      <c r="AB145">
        <v>0.71724697378401836</v>
      </c>
      <c r="AC145">
        <v>-0.30435108976591696</v>
      </c>
      <c r="AD145">
        <v>-0.93265274374700824</v>
      </c>
      <c r="AE145">
        <v>-2</v>
      </c>
    </row>
    <row r="146" spans="1:31">
      <c r="A146" s="3" t="s">
        <v>156</v>
      </c>
      <c r="B146">
        <v>8.98</v>
      </c>
      <c r="C146">
        <v>9.02</v>
      </c>
      <c r="D146">
        <v>9.07</v>
      </c>
      <c r="E146">
        <v>9.06</v>
      </c>
      <c r="F146">
        <v>8.7200000000000006</v>
      </c>
      <c r="G146">
        <v>9.33</v>
      </c>
      <c r="H146">
        <v>9.57</v>
      </c>
      <c r="I146">
        <v>9.56</v>
      </c>
      <c r="J146">
        <v>9.24</v>
      </c>
      <c r="K146">
        <v>9.19</v>
      </c>
      <c r="L146">
        <v>8.9</v>
      </c>
      <c r="M146">
        <v>9.1490909090909085</v>
      </c>
      <c r="N146">
        <v>0.25123167668886981</v>
      </c>
      <c r="O146">
        <v>8.4914900000000008E-3</v>
      </c>
      <c r="P146">
        <v>3.050663E-2</v>
      </c>
      <c r="Q146">
        <v>0.23813814</v>
      </c>
      <c r="R146">
        <f t="shared" si="3"/>
        <v>1</v>
      </c>
      <c r="S146" t="s">
        <v>13</v>
      </c>
      <c r="T146">
        <v>9.0233333333333334</v>
      </c>
      <c r="U146">
        <v>8.89</v>
      </c>
      <c r="V146">
        <v>9.4866666666666664</v>
      </c>
      <c r="W146">
        <v>9.11</v>
      </c>
      <c r="X146">
        <v>0.77063857244196254</v>
      </c>
      <c r="Y146">
        <v>-0.57515951992009995</v>
      </c>
      <c r="Z146">
        <v>-0.27129779710199775</v>
      </c>
      <c r="AA146">
        <v>-0.61855897739255417</v>
      </c>
      <c r="AB146">
        <v>0.935434804407689</v>
      </c>
      <c r="AC146">
        <v>-4.557802991313703E-2</v>
      </c>
      <c r="AD146">
        <v>0.935434804407689</v>
      </c>
      <c r="AE146">
        <v>5</v>
      </c>
    </row>
    <row r="147" spans="1:31">
      <c r="A147" s="3" t="s">
        <v>157</v>
      </c>
      <c r="B147">
        <v>8.02</v>
      </c>
      <c r="C147">
        <v>8.06</v>
      </c>
      <c r="D147">
        <v>8.1199999999999992</v>
      </c>
      <c r="E147">
        <v>7.78</v>
      </c>
      <c r="F147">
        <v>7.84</v>
      </c>
      <c r="G147">
        <v>8.6</v>
      </c>
      <c r="H147">
        <v>8.34</v>
      </c>
      <c r="I147">
        <v>8.4</v>
      </c>
      <c r="J147">
        <v>7.86</v>
      </c>
      <c r="K147">
        <v>8.0500000000000007</v>
      </c>
      <c r="L147">
        <v>8.1199999999999992</v>
      </c>
      <c r="M147">
        <v>8.1081818181818175</v>
      </c>
      <c r="N147">
        <v>0.24040943037841919</v>
      </c>
      <c r="O147">
        <v>3.0585101E-3</v>
      </c>
      <c r="P147">
        <v>1.1343856999999999E-3</v>
      </c>
      <c r="Q147">
        <v>0.21193128999999999</v>
      </c>
      <c r="R147">
        <f t="shared" si="3"/>
        <v>2</v>
      </c>
      <c r="S147" t="s">
        <v>13</v>
      </c>
      <c r="T147">
        <v>8.0666666666666647</v>
      </c>
      <c r="U147">
        <v>7.8100000000000005</v>
      </c>
      <c r="V147">
        <v>8.4466666666666654</v>
      </c>
      <c r="W147">
        <v>8.01</v>
      </c>
      <c r="X147">
        <v>0.62927932292035704</v>
      </c>
      <c r="Y147">
        <v>-0.75224194923812404</v>
      </c>
      <c r="Z147">
        <v>-4.1760297296961076E-2</v>
      </c>
      <c r="AA147">
        <v>-0.68486887567010613</v>
      </c>
      <c r="AB147">
        <v>0.91037448107368057</v>
      </c>
      <c r="AC147">
        <v>-0.18374530810661335</v>
      </c>
      <c r="AD147">
        <v>0.91037448107368057</v>
      </c>
      <c r="AE147">
        <v>5</v>
      </c>
    </row>
    <row r="148" spans="1:31">
      <c r="A148" s="3" t="s">
        <v>158</v>
      </c>
      <c r="B148">
        <v>11.18</v>
      </c>
      <c r="C148">
        <v>11.36</v>
      </c>
      <c r="D148">
        <v>11.22</v>
      </c>
      <c r="E148">
        <v>11.3</v>
      </c>
      <c r="F148">
        <v>11.29</v>
      </c>
      <c r="G148">
        <v>11.48</v>
      </c>
      <c r="H148">
        <v>11.44</v>
      </c>
      <c r="I148">
        <v>11.35</v>
      </c>
      <c r="J148">
        <v>11.11</v>
      </c>
      <c r="K148">
        <v>11.23</v>
      </c>
      <c r="L148">
        <v>11.15</v>
      </c>
      <c r="M148">
        <v>11.282727272727273</v>
      </c>
      <c r="N148">
        <v>0.11249977043135435</v>
      </c>
      <c r="O148">
        <v>0.66806924000000001</v>
      </c>
      <c r="P148">
        <v>3.8183639999999998E-2</v>
      </c>
      <c r="Q148">
        <v>9.7107270000000006E-3</v>
      </c>
      <c r="R148">
        <f t="shared" si="3"/>
        <v>1</v>
      </c>
      <c r="S148" t="s">
        <v>13</v>
      </c>
      <c r="T148">
        <v>11.253333333333332</v>
      </c>
      <c r="U148">
        <v>11.295</v>
      </c>
      <c r="V148">
        <v>11.423333333333334</v>
      </c>
      <c r="W148">
        <v>11.163333333333334</v>
      </c>
      <c r="X148">
        <v>0.10239834714529612</v>
      </c>
      <c r="Y148">
        <v>-0.58322536852316753</v>
      </c>
      <c r="Z148">
        <v>-0.18764082913436031</v>
      </c>
      <c r="AA148">
        <v>6.9401402556541369E-2</v>
      </c>
      <c r="AB148">
        <v>0.86109147616449921</v>
      </c>
      <c r="AC148">
        <v>-0.74285204958668027</v>
      </c>
      <c r="AD148">
        <v>0.86109147616449921</v>
      </c>
      <c r="AE148">
        <v>5</v>
      </c>
    </row>
    <row r="149" spans="1:31">
      <c r="A149" s="3" t="s">
        <v>159</v>
      </c>
      <c r="B149">
        <v>6.12</v>
      </c>
      <c r="C149">
        <v>6.15</v>
      </c>
      <c r="D149">
        <v>6.1</v>
      </c>
      <c r="E149">
        <v>6.27</v>
      </c>
      <c r="F149">
        <v>6.1</v>
      </c>
      <c r="G149">
        <v>8.5399999999999991</v>
      </c>
      <c r="H149">
        <v>7.5</v>
      </c>
      <c r="I149">
        <v>7.36</v>
      </c>
      <c r="J149">
        <v>6.38</v>
      </c>
      <c r="K149">
        <v>6.28</v>
      </c>
      <c r="L149">
        <v>7.4</v>
      </c>
      <c r="M149">
        <v>6.745454545454546</v>
      </c>
      <c r="N149">
        <v>0.78341169527746712</v>
      </c>
      <c r="O149">
        <v>7.6279434999999996E-3</v>
      </c>
      <c r="P149">
        <v>0.11698750400000001</v>
      </c>
      <c r="Q149">
        <v>8.5968494000000006E-2</v>
      </c>
      <c r="R149">
        <f t="shared" si="3"/>
        <v>1</v>
      </c>
      <c r="S149" t="s">
        <v>13</v>
      </c>
      <c r="T149">
        <v>6.1233333333333322</v>
      </c>
      <c r="U149">
        <v>6.1849999999999996</v>
      </c>
      <c r="V149">
        <v>7.8</v>
      </c>
      <c r="W149">
        <v>6.6866666666666674</v>
      </c>
      <c r="X149">
        <v>0.81003207865927052</v>
      </c>
      <c r="Y149">
        <v>-0.39107134019433692</v>
      </c>
      <c r="Z149">
        <v>-0.49415100351795715</v>
      </c>
      <c r="AA149">
        <v>-0.44119347381436669</v>
      </c>
      <c r="AB149">
        <v>0.9457212905850535</v>
      </c>
      <c r="AC149">
        <v>-1.0376813252729581E-2</v>
      </c>
      <c r="AD149">
        <v>0.9457212905850535</v>
      </c>
      <c r="AE149">
        <v>5</v>
      </c>
    </row>
    <row r="150" spans="1:31">
      <c r="A150" s="3" t="s">
        <v>160</v>
      </c>
      <c r="B150">
        <v>6.02</v>
      </c>
      <c r="C150">
        <v>6.12</v>
      </c>
      <c r="D150">
        <v>6.07</v>
      </c>
      <c r="E150">
        <v>6.03</v>
      </c>
      <c r="F150">
        <v>6.29</v>
      </c>
      <c r="G150">
        <v>6.94</v>
      </c>
      <c r="H150">
        <v>6.86</v>
      </c>
      <c r="I150">
        <v>6.57</v>
      </c>
      <c r="J150">
        <v>6.29</v>
      </c>
      <c r="K150">
        <v>6.24</v>
      </c>
      <c r="L150">
        <v>6.52</v>
      </c>
      <c r="M150">
        <v>6.3590909090909093</v>
      </c>
      <c r="N150">
        <v>0.30844049213759644</v>
      </c>
      <c r="O150">
        <v>1.7002582999999999E-3</v>
      </c>
      <c r="P150">
        <v>9.9943859999999995E-2</v>
      </c>
      <c r="Q150">
        <v>2.4008748999999999E-2</v>
      </c>
      <c r="R150">
        <f t="shared" si="3"/>
        <v>1</v>
      </c>
      <c r="S150" t="s">
        <v>13</v>
      </c>
      <c r="T150">
        <v>6.07</v>
      </c>
      <c r="U150">
        <v>6.16</v>
      </c>
      <c r="V150">
        <v>6.79</v>
      </c>
      <c r="W150">
        <v>6.3500000000000005</v>
      </c>
      <c r="X150">
        <v>0.82001950800200951</v>
      </c>
      <c r="Y150">
        <v>-0.31539211846231097</v>
      </c>
      <c r="Z150">
        <v>-0.56708565628287688</v>
      </c>
      <c r="AA150">
        <v>-0.37979131108853253</v>
      </c>
      <c r="AB150">
        <v>0.93126910527188012</v>
      </c>
      <c r="AC150">
        <v>1.5607862099529315E-2</v>
      </c>
      <c r="AD150">
        <v>0.93126910527188012</v>
      </c>
      <c r="AE150">
        <v>5</v>
      </c>
    </row>
    <row r="151" spans="1:31">
      <c r="A151" s="3" t="s">
        <v>161</v>
      </c>
      <c r="B151">
        <v>7.54</v>
      </c>
      <c r="C151">
        <v>7.71</v>
      </c>
      <c r="D151">
        <v>8.0500000000000007</v>
      </c>
      <c r="E151">
        <v>7.58</v>
      </c>
      <c r="F151">
        <v>7.84</v>
      </c>
      <c r="G151">
        <v>9.4</v>
      </c>
      <c r="H151">
        <v>8.84</v>
      </c>
      <c r="I151">
        <v>9.06</v>
      </c>
      <c r="J151">
        <v>8.06</v>
      </c>
      <c r="K151">
        <v>7.76</v>
      </c>
      <c r="L151">
        <v>8.75</v>
      </c>
      <c r="M151">
        <v>8.2354545454545462</v>
      </c>
      <c r="N151">
        <v>0.62546511618974243</v>
      </c>
      <c r="O151">
        <v>3.7199635999999999E-3</v>
      </c>
      <c r="P151">
        <v>5.7136286000000001E-2</v>
      </c>
      <c r="Q151">
        <v>8.4686620000000004E-2</v>
      </c>
      <c r="R151">
        <f t="shared" si="3"/>
        <v>1</v>
      </c>
      <c r="S151" t="s">
        <v>13</v>
      </c>
      <c r="T151">
        <v>7.7666666666666666</v>
      </c>
      <c r="U151">
        <v>7.71</v>
      </c>
      <c r="V151">
        <v>9.1000000000000014</v>
      </c>
      <c r="W151">
        <v>8.19</v>
      </c>
      <c r="X151">
        <v>0.81496686937422347</v>
      </c>
      <c r="Y151">
        <v>-0.43444925021787706</v>
      </c>
      <c r="Z151">
        <v>-0.44111375757546989</v>
      </c>
      <c r="AA151">
        <v>-0.49992892525219912</v>
      </c>
      <c r="AB151">
        <v>0.94277254070051475</v>
      </c>
      <c r="AC151">
        <v>-1.7298578728457102E-3</v>
      </c>
      <c r="AD151">
        <v>0.94277254070051475</v>
      </c>
      <c r="AE151">
        <v>5</v>
      </c>
    </row>
    <row r="152" spans="1:31">
      <c r="A152" s="3" t="s">
        <v>162</v>
      </c>
      <c r="B152">
        <v>10.17</v>
      </c>
      <c r="C152">
        <v>9.9</v>
      </c>
      <c r="D152">
        <v>10.18</v>
      </c>
      <c r="E152">
        <v>10.06</v>
      </c>
      <c r="F152">
        <v>9.9700000000000006</v>
      </c>
      <c r="G152">
        <v>11.26</v>
      </c>
      <c r="H152">
        <v>11.29</v>
      </c>
      <c r="I152">
        <v>11.12</v>
      </c>
      <c r="J152">
        <v>10.23</v>
      </c>
      <c r="K152">
        <v>10.14</v>
      </c>
      <c r="L152">
        <v>10.46</v>
      </c>
      <c r="M152">
        <v>10.434545454545455</v>
      </c>
      <c r="N152">
        <v>0.5035214834518188</v>
      </c>
      <c r="O152">
        <v>5.9523764999999998E-5</v>
      </c>
      <c r="P152">
        <v>4.4934556000000001E-4</v>
      </c>
      <c r="Q152">
        <v>1.0561196000000001E-3</v>
      </c>
      <c r="R152">
        <f t="shared" si="3"/>
        <v>3</v>
      </c>
      <c r="S152" t="s">
        <v>13</v>
      </c>
      <c r="T152">
        <v>10.083333333333334</v>
      </c>
      <c r="U152">
        <v>10.015000000000001</v>
      </c>
      <c r="V152">
        <v>11.223333333333331</v>
      </c>
      <c r="W152">
        <v>10.276666666666667</v>
      </c>
      <c r="X152">
        <v>0.72224344143886288</v>
      </c>
      <c r="Y152">
        <v>-0.52300387138676241</v>
      </c>
      <c r="Z152">
        <v>-0.37632992985659142</v>
      </c>
      <c r="AA152">
        <v>-0.45764496081374711</v>
      </c>
      <c r="AB152">
        <v>0.98024278172131885</v>
      </c>
      <c r="AC152">
        <v>-0.14626789105098029</v>
      </c>
      <c r="AD152">
        <v>0.98024278172131885</v>
      </c>
      <c r="AE152">
        <v>5</v>
      </c>
    </row>
    <row r="153" spans="1:31">
      <c r="A153" s="3" t="s">
        <v>163</v>
      </c>
      <c r="B153">
        <v>6.81</v>
      </c>
      <c r="C153">
        <v>7.19</v>
      </c>
      <c r="D153">
        <v>7.04</v>
      </c>
      <c r="E153">
        <v>6.63</v>
      </c>
      <c r="F153">
        <v>7.11</v>
      </c>
      <c r="G153">
        <v>10.55</v>
      </c>
      <c r="H153">
        <v>9.2799999999999994</v>
      </c>
      <c r="I153">
        <v>8.7899999999999991</v>
      </c>
      <c r="J153">
        <v>7.01</v>
      </c>
      <c r="K153">
        <v>7.63</v>
      </c>
      <c r="L153">
        <v>8.7899999999999991</v>
      </c>
      <c r="M153">
        <v>7.8936363636363618</v>
      </c>
      <c r="N153">
        <v>1.2077196598795281</v>
      </c>
      <c r="O153">
        <v>5.0635979999999999E-3</v>
      </c>
      <c r="P153">
        <v>6.6419599999999995E-2</v>
      </c>
      <c r="Q153">
        <v>0.108402364</v>
      </c>
      <c r="R153">
        <f t="shared" si="3"/>
        <v>1</v>
      </c>
      <c r="S153" t="s">
        <v>13</v>
      </c>
      <c r="T153">
        <v>7.0133333333333328</v>
      </c>
      <c r="U153">
        <v>6.87</v>
      </c>
      <c r="V153">
        <v>9.5399999999999991</v>
      </c>
      <c r="W153">
        <v>7.81</v>
      </c>
      <c r="X153">
        <v>0.81608924158206042</v>
      </c>
      <c r="Y153">
        <v>-0.44100207093184401</v>
      </c>
      <c r="Z153">
        <v>-0.43220726299797402</v>
      </c>
      <c r="AA153">
        <v>-0.51013142362234631</v>
      </c>
      <c r="AB153">
        <v>0.94143259172933924</v>
      </c>
      <c r="AC153">
        <v>9.0609489098109845E-4</v>
      </c>
      <c r="AD153">
        <v>0.94143259172933924</v>
      </c>
      <c r="AE153">
        <v>5</v>
      </c>
    </row>
    <row r="154" spans="1:31">
      <c r="A154" s="3" t="s">
        <v>164</v>
      </c>
      <c r="B154">
        <v>16.52</v>
      </c>
      <c r="C154">
        <v>16.5</v>
      </c>
      <c r="D154">
        <v>16.489999999999998</v>
      </c>
      <c r="E154">
        <v>16.39</v>
      </c>
      <c r="F154">
        <v>16.54</v>
      </c>
      <c r="G154">
        <v>17.059999999999999</v>
      </c>
      <c r="H154">
        <v>16.97</v>
      </c>
      <c r="I154">
        <v>16.850000000000001</v>
      </c>
      <c r="J154">
        <v>16.57</v>
      </c>
      <c r="K154">
        <v>16.7</v>
      </c>
      <c r="L154">
        <v>16.829999999999998</v>
      </c>
      <c r="M154">
        <v>16.674545454545452</v>
      </c>
      <c r="N154">
        <v>0.21103052930209071</v>
      </c>
      <c r="O154">
        <v>7.0429110000000004E-4</v>
      </c>
      <c r="P154">
        <v>4.2420670000000001E-2</v>
      </c>
      <c r="Q154">
        <v>0.10831992999999999</v>
      </c>
      <c r="R154">
        <f t="shared" si="3"/>
        <v>1</v>
      </c>
      <c r="S154" t="s">
        <v>13</v>
      </c>
      <c r="T154">
        <v>16.50333333333333</v>
      </c>
      <c r="U154">
        <v>16.465</v>
      </c>
      <c r="V154">
        <v>16.96</v>
      </c>
      <c r="W154">
        <v>16.7</v>
      </c>
      <c r="X154">
        <v>0.88087772962733069</v>
      </c>
      <c r="Y154">
        <v>-0.37994485205612222</v>
      </c>
      <c r="Z154">
        <v>-0.45220282627799546</v>
      </c>
      <c r="AA154">
        <v>-0.56494716236897602</v>
      </c>
      <c r="AB154">
        <v>0.890925351501625</v>
      </c>
      <c r="AC154">
        <v>0.1262246371453466</v>
      </c>
      <c r="AD154">
        <v>0.890925351501625</v>
      </c>
      <c r="AE154">
        <v>5</v>
      </c>
    </row>
    <row r="155" spans="1:31">
      <c r="A155" s="3" t="s">
        <v>165</v>
      </c>
      <c r="B155">
        <v>7.26</v>
      </c>
      <c r="C155">
        <v>7.04</v>
      </c>
      <c r="D155">
        <v>7.03</v>
      </c>
      <c r="E155">
        <v>7.16</v>
      </c>
      <c r="F155">
        <v>7.14</v>
      </c>
      <c r="G155">
        <v>7.33</v>
      </c>
      <c r="H155">
        <v>7.46</v>
      </c>
      <c r="I155">
        <v>7.43</v>
      </c>
      <c r="J155">
        <v>7.22</v>
      </c>
      <c r="K155">
        <v>7.18</v>
      </c>
      <c r="L155">
        <v>7.28</v>
      </c>
      <c r="M155">
        <v>7.23</v>
      </c>
      <c r="N155">
        <v>0.13416407864998733</v>
      </c>
      <c r="O155">
        <v>7.9811529999999995E-3</v>
      </c>
      <c r="P155">
        <v>0.21133215999999999</v>
      </c>
      <c r="Q155">
        <v>6.7435324000000005E-2</v>
      </c>
      <c r="R155">
        <f t="shared" si="3"/>
        <v>1</v>
      </c>
      <c r="S155" t="s">
        <v>13</v>
      </c>
      <c r="T155">
        <v>7.11</v>
      </c>
      <c r="U155">
        <v>7.15</v>
      </c>
      <c r="V155">
        <v>7.4066666666666663</v>
      </c>
      <c r="W155">
        <v>7.2266666666666666</v>
      </c>
      <c r="X155">
        <v>0.81981462155553464</v>
      </c>
      <c r="Y155">
        <v>-0.30743048308332577</v>
      </c>
      <c r="Z155">
        <v>-0.57474594796368217</v>
      </c>
      <c r="AA155">
        <v>-0.37189443691767604</v>
      </c>
      <c r="AB155">
        <v>0.92973609229419185</v>
      </c>
      <c r="AC155">
        <v>1.6904292587166428E-2</v>
      </c>
      <c r="AD155">
        <v>0.92973609229419185</v>
      </c>
      <c r="AE155">
        <v>5</v>
      </c>
    </row>
    <row r="156" spans="1:31">
      <c r="A156" s="3" t="s">
        <v>166</v>
      </c>
      <c r="B156">
        <v>5.93</v>
      </c>
      <c r="C156">
        <v>6.11</v>
      </c>
      <c r="D156">
        <v>6.05</v>
      </c>
      <c r="E156">
        <v>6.04</v>
      </c>
      <c r="F156">
        <v>6.13</v>
      </c>
      <c r="G156">
        <v>6.82</v>
      </c>
      <c r="H156">
        <v>6.52</v>
      </c>
      <c r="I156">
        <v>6.59</v>
      </c>
      <c r="J156">
        <v>6.05</v>
      </c>
      <c r="K156">
        <v>5.77</v>
      </c>
      <c r="L156">
        <v>6.19</v>
      </c>
      <c r="M156">
        <v>6.1999999999999993</v>
      </c>
      <c r="N156">
        <v>0.2985419111737459</v>
      </c>
      <c r="O156">
        <v>2.4434442000000001E-2</v>
      </c>
      <c r="P156">
        <v>1.6291518000000001E-2</v>
      </c>
      <c r="Q156">
        <v>7.3106517000000003E-3</v>
      </c>
      <c r="R156">
        <f t="shared" si="3"/>
        <v>1</v>
      </c>
      <c r="S156" t="s">
        <v>13</v>
      </c>
      <c r="T156">
        <v>6.03</v>
      </c>
      <c r="U156">
        <v>6.085</v>
      </c>
      <c r="V156">
        <v>6.6433333333333335</v>
      </c>
      <c r="W156">
        <v>6.0033333333333339</v>
      </c>
      <c r="X156">
        <v>0.50510927171120057</v>
      </c>
      <c r="Y156">
        <v>-0.55577854034680629</v>
      </c>
      <c r="Z156">
        <v>-0.35196117550835521</v>
      </c>
      <c r="AA156">
        <v>-0.23128877247691976</v>
      </c>
      <c r="AB156">
        <v>0.99371895526644705</v>
      </c>
      <c r="AC156">
        <v>-0.41046900728117208</v>
      </c>
      <c r="AD156">
        <v>0.99371895526644705</v>
      </c>
      <c r="AE156">
        <v>5</v>
      </c>
    </row>
    <row r="157" spans="1:31">
      <c r="A157" s="3" t="s">
        <v>167</v>
      </c>
      <c r="B157">
        <v>5.73</v>
      </c>
      <c r="C157">
        <v>5.75</v>
      </c>
      <c r="D157">
        <v>5.9</v>
      </c>
      <c r="E157">
        <v>5.83</v>
      </c>
      <c r="F157">
        <v>5.82</v>
      </c>
      <c r="G157">
        <v>7.61</v>
      </c>
      <c r="H157">
        <v>7.11</v>
      </c>
      <c r="I157">
        <v>6.94</v>
      </c>
      <c r="J157">
        <v>5.84</v>
      </c>
      <c r="K157">
        <v>6</v>
      </c>
      <c r="L157">
        <v>6.52</v>
      </c>
      <c r="M157">
        <v>6.2772727272727273</v>
      </c>
      <c r="N157">
        <v>0.62992194190436168</v>
      </c>
      <c r="O157">
        <v>1.2611056E-3</v>
      </c>
      <c r="P157">
        <v>1.4590914999999999E-2</v>
      </c>
      <c r="Q157">
        <v>1.1224224E-2</v>
      </c>
      <c r="R157">
        <f t="shared" si="3"/>
        <v>1</v>
      </c>
      <c r="S157" t="s">
        <v>13</v>
      </c>
      <c r="T157">
        <v>5.7933333333333339</v>
      </c>
      <c r="U157">
        <v>5.8250000000000002</v>
      </c>
      <c r="V157">
        <v>7.22</v>
      </c>
      <c r="W157">
        <v>6.12</v>
      </c>
      <c r="X157">
        <v>0.74183989465263656</v>
      </c>
      <c r="Y157">
        <v>-0.46032853095095866</v>
      </c>
      <c r="Z157">
        <v>-0.44405698619294071</v>
      </c>
      <c r="AA157">
        <v>-0.41254593955366609</v>
      </c>
      <c r="AB157">
        <v>0.97559858871334271</v>
      </c>
      <c r="AC157">
        <v>-0.1189956629667359</v>
      </c>
      <c r="AD157">
        <v>0.97559858871334271</v>
      </c>
      <c r="AE157">
        <v>5</v>
      </c>
    </row>
    <row r="158" spans="1:31">
      <c r="A158" s="3" t="s">
        <v>168</v>
      </c>
      <c r="B158">
        <v>7.49</v>
      </c>
      <c r="C158">
        <v>7.53</v>
      </c>
      <c r="D158">
        <v>7.76</v>
      </c>
      <c r="E158">
        <v>7.4</v>
      </c>
      <c r="F158">
        <v>7.35</v>
      </c>
      <c r="G158">
        <v>9.06</v>
      </c>
      <c r="H158">
        <v>8.83</v>
      </c>
      <c r="I158">
        <v>8.83</v>
      </c>
      <c r="J158">
        <v>7.89</v>
      </c>
      <c r="K158">
        <v>7.59</v>
      </c>
      <c r="L158">
        <v>8.18</v>
      </c>
      <c r="M158">
        <v>7.9918181818181813</v>
      </c>
      <c r="N158">
        <v>0.60560740631081489</v>
      </c>
      <c r="O158">
        <v>1.039087E-4</v>
      </c>
      <c r="P158">
        <v>1.1018143000000001E-3</v>
      </c>
      <c r="Q158">
        <v>1.0798233000000001E-2</v>
      </c>
      <c r="R158">
        <f t="shared" si="3"/>
        <v>2</v>
      </c>
      <c r="S158" t="s">
        <v>13</v>
      </c>
      <c r="T158">
        <v>7.5933333333333337</v>
      </c>
      <c r="U158">
        <v>7.375</v>
      </c>
      <c r="V158">
        <v>8.9066666666666663</v>
      </c>
      <c r="W158">
        <v>7.8866666666666667</v>
      </c>
      <c r="X158">
        <v>0.77770455188958898</v>
      </c>
      <c r="Y158">
        <v>-0.52770272333695412</v>
      </c>
      <c r="Z158">
        <v>-0.34157407093645198</v>
      </c>
      <c r="AA158">
        <v>-0.55644179383045111</v>
      </c>
      <c r="AB158">
        <v>0.95091268967783027</v>
      </c>
      <c r="AC158">
        <v>-5.2896824910927155E-2</v>
      </c>
      <c r="AD158">
        <v>0.95091268967783027</v>
      </c>
      <c r="AE158">
        <v>5</v>
      </c>
    </row>
    <row r="159" spans="1:31">
      <c r="A159" s="3" t="s">
        <v>169</v>
      </c>
      <c r="B159">
        <v>9.68</v>
      </c>
      <c r="C159">
        <v>9.67</v>
      </c>
      <c r="D159">
        <v>9.7200000000000006</v>
      </c>
      <c r="E159">
        <v>9.8699999999999992</v>
      </c>
      <c r="F159">
        <v>9.81</v>
      </c>
      <c r="G159">
        <v>9.61</v>
      </c>
      <c r="H159">
        <v>9.73</v>
      </c>
      <c r="I159">
        <v>9.6999999999999993</v>
      </c>
      <c r="J159">
        <v>9.7899999999999991</v>
      </c>
      <c r="K159">
        <v>9.69</v>
      </c>
      <c r="L159">
        <v>9.7899999999999991</v>
      </c>
      <c r="M159">
        <v>9.7327272727272724</v>
      </c>
      <c r="N159">
        <v>7.148946636849994E-2</v>
      </c>
      <c r="O159">
        <v>0.17306896999999999</v>
      </c>
      <c r="P159">
        <v>7.8187910000000003E-3</v>
      </c>
      <c r="Q159">
        <v>0.27215073000000001</v>
      </c>
      <c r="R159">
        <f t="shared" si="3"/>
        <v>1</v>
      </c>
      <c r="S159" t="s">
        <v>13</v>
      </c>
      <c r="T159">
        <v>9.69</v>
      </c>
      <c r="U159">
        <v>9.84</v>
      </c>
      <c r="V159">
        <v>9.68</v>
      </c>
      <c r="W159">
        <v>9.7566666666666659</v>
      </c>
      <c r="X159">
        <v>-0.36477634062937897</v>
      </c>
      <c r="Y159">
        <v>0.88588539867134497</v>
      </c>
      <c r="Z159">
        <v>-0.46633680515340853</v>
      </c>
      <c r="AA159">
        <v>0.88754424206616567</v>
      </c>
      <c r="AB159">
        <v>-0.55659554163471137</v>
      </c>
      <c r="AC159">
        <v>0.1353881047219542</v>
      </c>
      <c r="AD159">
        <v>0.88754424206616567</v>
      </c>
      <c r="AE159">
        <v>4</v>
      </c>
    </row>
    <row r="160" spans="1:31">
      <c r="A160" s="3" t="s">
        <v>170</v>
      </c>
      <c r="B160">
        <v>13.04</v>
      </c>
      <c r="C160">
        <v>13.03</v>
      </c>
      <c r="D160">
        <v>12.74</v>
      </c>
      <c r="E160">
        <v>11.89</v>
      </c>
      <c r="F160">
        <v>11.5</v>
      </c>
      <c r="G160">
        <v>12.77</v>
      </c>
      <c r="H160">
        <v>12.74</v>
      </c>
      <c r="I160">
        <v>12.45</v>
      </c>
      <c r="J160">
        <v>11.87</v>
      </c>
      <c r="K160">
        <v>12.44</v>
      </c>
      <c r="L160">
        <v>12.59</v>
      </c>
      <c r="M160">
        <v>12.46</v>
      </c>
      <c r="N160">
        <v>0.4792228557305519</v>
      </c>
      <c r="O160">
        <v>0.35170147000000002</v>
      </c>
      <c r="P160">
        <v>1.6625582E-3</v>
      </c>
      <c r="Q160">
        <v>2.8298068999999999E-2</v>
      </c>
      <c r="R160">
        <f t="shared" si="3"/>
        <v>1</v>
      </c>
      <c r="S160" t="s">
        <v>13</v>
      </c>
      <c r="T160">
        <v>12.936666666666667</v>
      </c>
      <c r="U160">
        <v>11.695</v>
      </c>
      <c r="V160">
        <v>12.653333333333331</v>
      </c>
      <c r="W160">
        <v>12.299999999999999</v>
      </c>
      <c r="X160">
        <v>0.17351604297329218</v>
      </c>
      <c r="Y160">
        <v>-0.8603878400282019</v>
      </c>
      <c r="Z160">
        <v>0.67322723187978151</v>
      </c>
      <c r="AA160">
        <v>-0.87358630011847926</v>
      </c>
      <c r="AB160">
        <v>0.32026307021574468</v>
      </c>
      <c r="AC160">
        <v>-0.11990400197704683</v>
      </c>
      <c r="AD160">
        <v>-0.87358630011847926</v>
      </c>
      <c r="AE160">
        <v>-4</v>
      </c>
    </row>
    <row r="161" spans="1:31">
      <c r="A161" s="3" t="s">
        <v>491</v>
      </c>
      <c r="B161">
        <v>14.11</v>
      </c>
      <c r="C161">
        <v>14.19</v>
      </c>
      <c r="D161">
        <v>14.02</v>
      </c>
      <c r="E161">
        <v>13.94</v>
      </c>
      <c r="F161">
        <v>13.58</v>
      </c>
      <c r="G161">
        <v>14.01</v>
      </c>
      <c r="H161">
        <v>13.97</v>
      </c>
      <c r="I161">
        <v>14.09</v>
      </c>
      <c r="J161">
        <v>13.74</v>
      </c>
      <c r="K161">
        <v>13.91</v>
      </c>
      <c r="L161">
        <v>13.87</v>
      </c>
      <c r="M161">
        <v>13.948181818181819</v>
      </c>
      <c r="N161">
        <v>0.16535461517699024</v>
      </c>
      <c r="O161">
        <v>0.98268840000000002</v>
      </c>
      <c r="P161">
        <v>9.0291999999999994E-3</v>
      </c>
      <c r="Q161">
        <v>0.30694034999999997</v>
      </c>
      <c r="R161">
        <f t="shared" si="3"/>
        <v>1</v>
      </c>
      <c r="S161" t="s">
        <v>13</v>
      </c>
      <c r="T161">
        <v>14.106666666666664</v>
      </c>
      <c r="U161">
        <v>13.76</v>
      </c>
      <c r="V161">
        <v>14.023333333333333</v>
      </c>
      <c r="W161">
        <v>13.839999999999998</v>
      </c>
      <c r="X161">
        <v>-6.0102622686228546E-3</v>
      </c>
      <c r="Y161">
        <v>-0.95563170071139258</v>
      </c>
      <c r="Z161">
        <v>0.72523554658640443</v>
      </c>
      <c r="AA161">
        <v>-0.71829549350902511</v>
      </c>
      <c r="AB161">
        <v>0.37823289271732047</v>
      </c>
      <c r="AC161">
        <v>-0.38517294579469979</v>
      </c>
      <c r="AD161">
        <v>-0.95563170071139258</v>
      </c>
      <c r="AE161">
        <v>-2</v>
      </c>
    </row>
    <row r="162" spans="1:31">
      <c r="A162" s="3" t="s">
        <v>499</v>
      </c>
      <c r="B162">
        <v>12.75</v>
      </c>
      <c r="C162">
        <v>12.85</v>
      </c>
      <c r="D162">
        <v>12.54</v>
      </c>
      <c r="E162">
        <v>12.31</v>
      </c>
      <c r="F162">
        <v>11.89</v>
      </c>
      <c r="G162">
        <v>12.85</v>
      </c>
      <c r="H162">
        <v>12.7</v>
      </c>
      <c r="I162">
        <v>12.57</v>
      </c>
      <c r="J162">
        <v>12.2</v>
      </c>
      <c r="K162">
        <v>12.31</v>
      </c>
      <c r="L162">
        <v>12.61</v>
      </c>
      <c r="M162">
        <v>12.507272727272728</v>
      </c>
      <c r="N162">
        <v>0.28600988250856269</v>
      </c>
      <c r="O162">
        <v>0.30222377</v>
      </c>
      <c r="P162">
        <v>5.5088582000000002E-3</v>
      </c>
      <c r="Q162">
        <v>0.28056179999999997</v>
      </c>
      <c r="R162">
        <f t="shared" si="3"/>
        <v>1</v>
      </c>
      <c r="S162" t="s">
        <v>13</v>
      </c>
      <c r="T162">
        <v>12.713333333333333</v>
      </c>
      <c r="U162">
        <v>12.100000000000001</v>
      </c>
      <c r="V162">
        <v>12.706666666666665</v>
      </c>
      <c r="W162">
        <v>12.373333333333333</v>
      </c>
      <c r="X162">
        <v>0.26077591960304497</v>
      </c>
      <c r="Y162">
        <v>-0.92575451459081615</v>
      </c>
      <c r="Z162">
        <v>0.54201257057156982</v>
      </c>
      <c r="AA162">
        <v>-0.8431306653335503</v>
      </c>
      <c r="AB162">
        <v>0.52695666583346834</v>
      </c>
      <c r="AC162">
        <v>-0.22583857107148786</v>
      </c>
      <c r="AD162">
        <v>-0.92575451459081615</v>
      </c>
      <c r="AE162">
        <v>-2</v>
      </c>
    </row>
    <row r="163" spans="1:31">
      <c r="A163" s="3" t="s">
        <v>173</v>
      </c>
      <c r="B163">
        <v>10.039999999999999</v>
      </c>
      <c r="C163">
        <v>10.11</v>
      </c>
      <c r="D163">
        <v>10.11</v>
      </c>
      <c r="E163">
        <v>10.29</v>
      </c>
      <c r="F163">
        <v>9.83</v>
      </c>
      <c r="G163">
        <v>9.76</v>
      </c>
      <c r="H163">
        <v>9.84</v>
      </c>
      <c r="I163">
        <v>9.82</v>
      </c>
      <c r="J163">
        <v>9.7100000000000009</v>
      </c>
      <c r="K163">
        <v>9.83</v>
      </c>
      <c r="L163">
        <v>9.61</v>
      </c>
      <c r="M163">
        <v>9.9045454545454543</v>
      </c>
      <c r="N163">
        <v>0.19523243193521592</v>
      </c>
      <c r="O163">
        <v>8.2798060000000007E-3</v>
      </c>
      <c r="P163">
        <v>0.51751469999999999</v>
      </c>
      <c r="Q163">
        <v>0.72238809999999998</v>
      </c>
      <c r="R163">
        <f t="shared" si="3"/>
        <v>1</v>
      </c>
      <c r="S163" t="s">
        <v>13</v>
      </c>
      <c r="T163">
        <v>10.086666666666666</v>
      </c>
      <c r="U163">
        <v>10.059999999999999</v>
      </c>
      <c r="V163">
        <v>9.8066666666666666</v>
      </c>
      <c r="W163">
        <v>9.7166666666666668</v>
      </c>
      <c r="X163">
        <v>-0.97806611350711747</v>
      </c>
      <c r="Y163">
        <v>-0.18306050252807146</v>
      </c>
      <c r="Z163">
        <v>0.61300217639290411</v>
      </c>
      <c r="AA163">
        <v>0.51637129144426663</v>
      </c>
      <c r="AB163">
        <v>-0.40162211556776367</v>
      </c>
      <c r="AC163">
        <v>-0.72775135226940713</v>
      </c>
      <c r="AD163">
        <v>-0.97806611350711747</v>
      </c>
      <c r="AE163">
        <v>-1</v>
      </c>
    </row>
    <row r="164" spans="1:31">
      <c r="A164" s="3" t="s">
        <v>174</v>
      </c>
      <c r="B164">
        <v>8.19</v>
      </c>
      <c r="C164">
        <v>8.19</v>
      </c>
      <c r="D164">
        <v>8.18</v>
      </c>
      <c r="E164">
        <v>8.32</v>
      </c>
      <c r="F164">
        <v>8.18</v>
      </c>
      <c r="G164">
        <v>8.32</v>
      </c>
      <c r="H164">
        <v>8.32</v>
      </c>
      <c r="I164">
        <v>8.36</v>
      </c>
      <c r="J164">
        <v>8.3000000000000007</v>
      </c>
      <c r="K164">
        <v>8.32</v>
      </c>
      <c r="L164">
        <v>8.34</v>
      </c>
      <c r="M164">
        <v>8.2745454545454553</v>
      </c>
      <c r="N164">
        <v>6.9198480850854976E-2</v>
      </c>
      <c r="O164">
        <v>3.47584E-3</v>
      </c>
      <c r="P164">
        <v>0.35189608</v>
      </c>
      <c r="Q164">
        <v>0.17011793</v>
      </c>
      <c r="R164">
        <f t="shared" si="3"/>
        <v>1</v>
      </c>
      <c r="S164" t="s">
        <v>13</v>
      </c>
      <c r="T164">
        <v>8.1866666666666656</v>
      </c>
      <c r="U164">
        <v>8.25</v>
      </c>
      <c r="V164">
        <v>8.3333333333333339</v>
      </c>
      <c r="W164">
        <v>8.32</v>
      </c>
      <c r="X164">
        <v>0.92117531918110218</v>
      </c>
      <c r="Y164">
        <v>0.21257891981102475</v>
      </c>
      <c r="Z164">
        <v>-0.84276314316161804</v>
      </c>
      <c r="AA164">
        <v>-0.22091849383847953</v>
      </c>
      <c r="AB164">
        <v>0.597298150007748</v>
      </c>
      <c r="AC164">
        <v>0.46638348699234955</v>
      </c>
      <c r="AD164">
        <v>0.92117531918110218</v>
      </c>
      <c r="AE164">
        <v>1</v>
      </c>
    </row>
    <row r="165" spans="1:31">
      <c r="A165" s="3" t="s">
        <v>175</v>
      </c>
      <c r="B165">
        <v>7.02</v>
      </c>
      <c r="C165">
        <v>7.04</v>
      </c>
      <c r="D165">
        <v>6.96</v>
      </c>
      <c r="E165">
        <v>7.04</v>
      </c>
      <c r="F165">
        <v>6.97</v>
      </c>
      <c r="G165">
        <v>7.19</v>
      </c>
      <c r="H165">
        <v>7.32</v>
      </c>
      <c r="I165">
        <v>7.19</v>
      </c>
      <c r="J165">
        <v>7.03</v>
      </c>
      <c r="K165">
        <v>7.04</v>
      </c>
      <c r="L165">
        <v>7</v>
      </c>
      <c r="M165">
        <v>7.0727272727272723</v>
      </c>
      <c r="N165">
        <v>0.10660811064922961</v>
      </c>
      <c r="O165">
        <v>5.6075923999999999E-3</v>
      </c>
      <c r="P165">
        <v>1.1389129E-2</v>
      </c>
      <c r="Q165">
        <v>1.2253574E-2</v>
      </c>
      <c r="R165">
        <f t="shared" si="3"/>
        <v>1</v>
      </c>
      <c r="S165" t="s">
        <v>13</v>
      </c>
      <c r="T165">
        <v>7.0066666666666668</v>
      </c>
      <c r="U165">
        <v>7.0049999999999999</v>
      </c>
      <c r="V165">
        <v>7.2333333333333343</v>
      </c>
      <c r="W165">
        <v>7.0233333333333334</v>
      </c>
      <c r="X165">
        <v>0.63635171106710009</v>
      </c>
      <c r="Y165">
        <v>-0.54977324697633878</v>
      </c>
      <c r="Z165">
        <v>-0.36239922172898587</v>
      </c>
      <c r="AA165">
        <v>-0.37239644163875252</v>
      </c>
      <c r="AB165">
        <v>0.99722268599907349</v>
      </c>
      <c r="AC165">
        <v>-0.26242702263133511</v>
      </c>
      <c r="AD165">
        <v>0.99722268599907349</v>
      </c>
      <c r="AE165">
        <v>5</v>
      </c>
    </row>
    <row r="166" spans="1:31">
      <c r="A166" s="3" t="s">
        <v>176</v>
      </c>
      <c r="B166">
        <v>8.9600000000000009</v>
      </c>
      <c r="C166">
        <v>9.39</v>
      </c>
      <c r="D166">
        <v>8.9</v>
      </c>
      <c r="E166">
        <v>9.43</v>
      </c>
      <c r="F166">
        <v>9.48</v>
      </c>
      <c r="G166">
        <v>8.6</v>
      </c>
      <c r="H166">
        <v>8.93</v>
      </c>
      <c r="I166">
        <v>8.6300000000000008</v>
      </c>
      <c r="J166">
        <v>9.18</v>
      </c>
      <c r="K166">
        <v>9.56</v>
      </c>
      <c r="L166">
        <v>9.1199999999999992</v>
      </c>
      <c r="M166">
        <v>9.1072727272727274</v>
      </c>
      <c r="N166">
        <v>0.31832204702130629</v>
      </c>
      <c r="O166">
        <v>8.362899E-2</v>
      </c>
      <c r="P166">
        <v>9.2450610000000006E-3</v>
      </c>
      <c r="Q166">
        <v>0.48372104999999999</v>
      </c>
      <c r="R166">
        <f t="shared" si="3"/>
        <v>1</v>
      </c>
      <c r="S166" t="s">
        <v>13</v>
      </c>
      <c r="T166">
        <v>9.0833333333333339</v>
      </c>
      <c r="U166">
        <v>9.4550000000000001</v>
      </c>
      <c r="V166">
        <v>8.7200000000000006</v>
      </c>
      <c r="W166">
        <v>9.2866666666666671</v>
      </c>
      <c r="X166">
        <v>-0.4851078461810287</v>
      </c>
      <c r="Y166">
        <v>0.8561621235107183</v>
      </c>
      <c r="Z166">
        <v>-0.11150406736201945</v>
      </c>
      <c r="AA166">
        <v>0.67165835851925249</v>
      </c>
      <c r="AB166">
        <v>-0.87710679759573018</v>
      </c>
      <c r="AC166">
        <v>0.31695250643849721</v>
      </c>
      <c r="AD166">
        <v>-0.87710679759573018</v>
      </c>
      <c r="AE166">
        <v>-5</v>
      </c>
    </row>
    <row r="167" spans="1:31">
      <c r="A167" s="3" t="s">
        <v>500</v>
      </c>
      <c r="B167">
        <v>9.52</v>
      </c>
      <c r="C167">
        <v>9.67</v>
      </c>
      <c r="D167">
        <v>9.35</v>
      </c>
      <c r="E167">
        <v>8.91</v>
      </c>
      <c r="F167">
        <v>8.1300000000000008</v>
      </c>
      <c r="G167">
        <v>9.64</v>
      </c>
      <c r="H167">
        <v>9.69</v>
      </c>
      <c r="I167">
        <v>9.5500000000000007</v>
      </c>
      <c r="J167">
        <v>8.2799999999999994</v>
      </c>
      <c r="K167">
        <v>8.81</v>
      </c>
      <c r="L167">
        <v>9.11</v>
      </c>
      <c r="M167">
        <v>9.1509090909090922</v>
      </c>
      <c r="N167">
        <v>0.53181429680010639</v>
      </c>
      <c r="O167">
        <v>0.43268925000000003</v>
      </c>
      <c r="P167">
        <v>1.9499535999999999E-3</v>
      </c>
      <c r="Q167">
        <v>0.80620080000000005</v>
      </c>
      <c r="R167">
        <f t="shared" si="3"/>
        <v>1</v>
      </c>
      <c r="S167" t="s">
        <v>13</v>
      </c>
      <c r="T167">
        <v>9.5133333333333336</v>
      </c>
      <c r="U167">
        <v>8.52</v>
      </c>
      <c r="V167">
        <v>9.6266666666666669</v>
      </c>
      <c r="W167">
        <v>8.7333333333333325</v>
      </c>
      <c r="X167">
        <v>0.17037424448319458</v>
      </c>
      <c r="Y167">
        <v>-0.98399818752539148</v>
      </c>
      <c r="Z167">
        <v>0.49985792577393034</v>
      </c>
      <c r="AA167">
        <v>-0.69658915760463336</v>
      </c>
      <c r="AB167">
        <v>0.63636531112584682</v>
      </c>
      <c r="AC167">
        <v>-0.43963407929514386</v>
      </c>
      <c r="AD167">
        <v>-0.98399818752539148</v>
      </c>
      <c r="AE167">
        <v>-2</v>
      </c>
    </row>
    <row r="168" spans="1:31">
      <c r="A168" s="3" t="s">
        <v>178</v>
      </c>
      <c r="B168">
        <v>17.64</v>
      </c>
      <c r="C168">
        <v>17.54</v>
      </c>
      <c r="D168">
        <v>17.55</v>
      </c>
      <c r="E168">
        <v>17.510000000000002</v>
      </c>
      <c r="F168">
        <v>17.28</v>
      </c>
      <c r="G168">
        <v>17.48</v>
      </c>
      <c r="H168">
        <v>17.399999999999999</v>
      </c>
      <c r="I168">
        <v>17.399999999999999</v>
      </c>
      <c r="J168">
        <v>17.02</v>
      </c>
      <c r="K168">
        <v>17.010000000000002</v>
      </c>
      <c r="L168">
        <v>17.12</v>
      </c>
      <c r="M168">
        <v>17.359090909090909</v>
      </c>
      <c r="N168">
        <v>0.21086206372260349</v>
      </c>
      <c r="O168">
        <v>1.4195677000000001E-3</v>
      </c>
      <c r="P168">
        <v>7.0702220000000004E-4</v>
      </c>
      <c r="Q168">
        <v>8.5109290000000004E-2</v>
      </c>
      <c r="R168">
        <f t="shared" si="3"/>
        <v>2</v>
      </c>
      <c r="S168" t="s">
        <v>13</v>
      </c>
      <c r="T168">
        <v>17.576666666666668</v>
      </c>
      <c r="U168">
        <v>17.395000000000003</v>
      </c>
      <c r="V168">
        <v>17.426666666666666</v>
      </c>
      <c r="W168">
        <v>17.05</v>
      </c>
      <c r="X168">
        <v>-0.6418370595562719</v>
      </c>
      <c r="Y168">
        <v>-0.72395762609881431</v>
      </c>
      <c r="Z168">
        <v>0.64256185704378643</v>
      </c>
      <c r="AA168">
        <v>9.8567741177596535E-2</v>
      </c>
      <c r="AB168">
        <v>0.19339240357627935</v>
      </c>
      <c r="AC168">
        <v>-0.93452200179766232</v>
      </c>
      <c r="AD168">
        <v>-0.93452200179766232</v>
      </c>
      <c r="AE168">
        <v>-6</v>
      </c>
    </row>
    <row r="169" spans="1:31">
      <c r="A169" s="3" t="s">
        <v>501</v>
      </c>
      <c r="B169">
        <v>9.01</v>
      </c>
      <c r="C169">
        <v>8.94</v>
      </c>
      <c r="D169">
        <v>8.9600000000000009</v>
      </c>
      <c r="E169">
        <v>8.7100000000000009</v>
      </c>
      <c r="F169">
        <v>8.67</v>
      </c>
      <c r="G169">
        <v>8.98</v>
      </c>
      <c r="H169">
        <v>8.74</v>
      </c>
      <c r="I169">
        <v>8.82</v>
      </c>
      <c r="J169">
        <v>8.7200000000000006</v>
      </c>
      <c r="K169">
        <v>8.75</v>
      </c>
      <c r="L169">
        <v>8.86</v>
      </c>
      <c r="M169">
        <v>8.8327272727272739</v>
      </c>
      <c r="N169">
        <v>0.11732556949019393</v>
      </c>
      <c r="O169">
        <v>0.71730859999999996</v>
      </c>
      <c r="P169">
        <v>8.7508729999999993E-3</v>
      </c>
      <c r="Q169">
        <v>6.7664310000000005E-2</v>
      </c>
      <c r="R169">
        <f t="shared" si="3"/>
        <v>1</v>
      </c>
      <c r="S169" t="s">
        <v>13</v>
      </c>
      <c r="T169">
        <v>8.9700000000000006</v>
      </c>
      <c r="U169">
        <v>8.6900000000000013</v>
      </c>
      <c r="V169">
        <v>8.8466666666666658</v>
      </c>
      <c r="W169">
        <v>8.7766666666666655</v>
      </c>
      <c r="X169">
        <v>-8.9472301610848237E-2</v>
      </c>
      <c r="Y169">
        <v>-0.85405378810345833</v>
      </c>
      <c r="Z169">
        <v>0.8405979525623597</v>
      </c>
      <c r="AA169">
        <v>-0.73728423772228247</v>
      </c>
      <c r="AB169">
        <v>0.14557841636554292</v>
      </c>
      <c r="AC169">
        <v>-0.24889213120562015</v>
      </c>
      <c r="AD169">
        <v>-0.85405378810345833</v>
      </c>
      <c r="AE169">
        <v>-2</v>
      </c>
    </row>
    <row r="170" spans="1:31">
      <c r="A170" s="3" t="s">
        <v>505</v>
      </c>
      <c r="B170">
        <v>12.39</v>
      </c>
      <c r="C170">
        <v>12.25</v>
      </c>
      <c r="D170">
        <v>12</v>
      </c>
      <c r="E170">
        <v>11.92</v>
      </c>
      <c r="F170">
        <v>11.09</v>
      </c>
      <c r="G170">
        <v>11.85</v>
      </c>
      <c r="H170">
        <v>11.94</v>
      </c>
      <c r="I170">
        <v>11.93</v>
      </c>
      <c r="J170">
        <v>11.2</v>
      </c>
      <c r="K170">
        <v>11.63</v>
      </c>
      <c r="L170">
        <v>11.4</v>
      </c>
      <c r="M170">
        <v>11.781818181818181</v>
      </c>
      <c r="N170">
        <v>0.39235462117876302</v>
      </c>
      <c r="O170">
        <v>0.26797106999999998</v>
      </c>
      <c r="P170">
        <v>8.6252719999999998E-3</v>
      </c>
      <c r="Q170">
        <v>0.54616799999999999</v>
      </c>
      <c r="R170">
        <f t="shared" si="3"/>
        <v>1</v>
      </c>
      <c r="S170" t="s">
        <v>13</v>
      </c>
      <c r="T170">
        <v>12.213333333333333</v>
      </c>
      <c r="U170">
        <v>11.504999999999999</v>
      </c>
      <c r="V170">
        <v>11.906666666666666</v>
      </c>
      <c r="W170">
        <v>11.409999999999998</v>
      </c>
      <c r="X170">
        <v>-0.31192635169117444</v>
      </c>
      <c r="Y170">
        <v>-0.93577905507352344</v>
      </c>
      <c r="Z170">
        <v>0.8152656537751658</v>
      </c>
      <c r="AA170">
        <v>-0.4550841275426909</v>
      </c>
      <c r="AB170">
        <v>0.26527892492225891</v>
      </c>
      <c r="AC170">
        <v>-0.62546045115473381</v>
      </c>
      <c r="AD170">
        <v>-0.93577905507352344</v>
      </c>
      <c r="AE170">
        <v>-2</v>
      </c>
    </row>
    <row r="171" spans="1:31">
      <c r="A171" s="3" t="s">
        <v>181</v>
      </c>
      <c r="B171">
        <v>13.66</v>
      </c>
      <c r="C171">
        <v>13.91</v>
      </c>
      <c r="D171">
        <v>13.69</v>
      </c>
      <c r="E171">
        <v>13.81</v>
      </c>
      <c r="F171">
        <v>13.96</v>
      </c>
      <c r="G171">
        <v>13.56</v>
      </c>
      <c r="H171">
        <v>13.45</v>
      </c>
      <c r="I171">
        <v>13.55</v>
      </c>
      <c r="J171">
        <v>13.85</v>
      </c>
      <c r="K171">
        <v>14.08</v>
      </c>
      <c r="L171">
        <v>13.89</v>
      </c>
      <c r="M171">
        <v>13.764545454545457</v>
      </c>
      <c r="N171">
        <v>0.18763424945954824</v>
      </c>
      <c r="O171">
        <v>0.23065664999999999</v>
      </c>
      <c r="P171">
        <v>4.8032845000000003E-3</v>
      </c>
      <c r="Q171">
        <v>7.1453849999999999E-2</v>
      </c>
      <c r="R171">
        <f t="shared" si="3"/>
        <v>1</v>
      </c>
      <c r="S171" t="s">
        <v>13</v>
      </c>
      <c r="T171">
        <v>13.753333333333332</v>
      </c>
      <c r="U171">
        <v>13.885000000000002</v>
      </c>
      <c r="V171">
        <v>13.520000000000001</v>
      </c>
      <c r="W171">
        <v>13.94</v>
      </c>
      <c r="X171">
        <v>-0.27541211698955892</v>
      </c>
      <c r="Y171">
        <v>0.8519758011546209</v>
      </c>
      <c r="Z171">
        <v>-7.5789460317597646E-2</v>
      </c>
      <c r="AA171">
        <v>0.39380798008161072</v>
      </c>
      <c r="AB171">
        <v>-0.90798745596173724</v>
      </c>
      <c r="AC171">
        <v>0.58996893619772417</v>
      </c>
      <c r="AD171">
        <v>-0.90798745596173724</v>
      </c>
      <c r="AE171">
        <v>-5</v>
      </c>
    </row>
    <row r="172" spans="1:31">
      <c r="A172" s="3" t="s">
        <v>517</v>
      </c>
      <c r="B172">
        <v>10.17</v>
      </c>
      <c r="C172">
        <v>10.15</v>
      </c>
      <c r="D172">
        <v>10.050000000000001</v>
      </c>
      <c r="E172">
        <v>9.8800000000000008</v>
      </c>
      <c r="F172">
        <v>9.84</v>
      </c>
      <c r="G172">
        <v>10.039999999999999</v>
      </c>
      <c r="H172">
        <v>10.029999999999999</v>
      </c>
      <c r="I172">
        <v>9.98</v>
      </c>
      <c r="J172">
        <v>9.6999999999999993</v>
      </c>
      <c r="K172">
        <v>9.98</v>
      </c>
      <c r="L172">
        <v>9.9600000000000009</v>
      </c>
      <c r="M172">
        <v>9.98</v>
      </c>
      <c r="N172">
        <v>0.12947446220639955</v>
      </c>
      <c r="O172">
        <v>0.46940730000000003</v>
      </c>
      <c r="P172">
        <v>9.6026059999999996E-3</v>
      </c>
      <c r="Q172">
        <v>0.30057590000000001</v>
      </c>
      <c r="R172">
        <f t="shared" si="3"/>
        <v>1</v>
      </c>
      <c r="S172" t="s">
        <v>13</v>
      </c>
      <c r="T172">
        <v>10.123333333333333</v>
      </c>
      <c r="U172">
        <v>9.86</v>
      </c>
      <c r="V172">
        <v>10.016666666666667</v>
      </c>
      <c r="W172">
        <v>9.8800000000000008</v>
      </c>
      <c r="X172">
        <v>-0.20228716432907443</v>
      </c>
      <c r="Y172">
        <v>-0.9336330661342167</v>
      </c>
      <c r="Z172">
        <v>0.82651772982061622</v>
      </c>
      <c r="AA172">
        <v>-0.59293663226262194</v>
      </c>
      <c r="AB172">
        <v>0.25154887429323519</v>
      </c>
      <c r="AC172">
        <v>-0.48512997185122958</v>
      </c>
      <c r="AD172">
        <v>-0.9336330661342167</v>
      </c>
      <c r="AE172">
        <v>-2</v>
      </c>
    </row>
    <row r="173" spans="1:31">
      <c r="A173" s="3" t="s">
        <v>183</v>
      </c>
      <c r="B173">
        <v>8.83</v>
      </c>
      <c r="C173">
        <v>8.89</v>
      </c>
      <c r="D173">
        <v>8.69</v>
      </c>
      <c r="E173">
        <v>8.42</v>
      </c>
      <c r="F173">
        <v>8.26</v>
      </c>
      <c r="G173">
        <v>8.98</v>
      </c>
      <c r="H173">
        <v>8.9499999999999993</v>
      </c>
      <c r="I173">
        <v>8.7799999999999994</v>
      </c>
      <c r="J173">
        <v>8.49</v>
      </c>
      <c r="K173">
        <v>8.73</v>
      </c>
      <c r="L173">
        <v>8.68</v>
      </c>
      <c r="M173">
        <v>8.6999999999999993</v>
      </c>
      <c r="N173">
        <v>0.2169625019968365</v>
      </c>
      <c r="O173">
        <v>2.4866182000000001E-2</v>
      </c>
      <c r="P173">
        <v>1.11823E-3</v>
      </c>
      <c r="Q173">
        <v>0.20470418000000001</v>
      </c>
      <c r="R173">
        <f t="shared" si="3"/>
        <v>1</v>
      </c>
      <c r="S173" t="s">
        <v>13</v>
      </c>
      <c r="T173">
        <v>8.8033333333333328</v>
      </c>
      <c r="U173">
        <v>8.34</v>
      </c>
      <c r="V173">
        <v>8.9033333333333342</v>
      </c>
      <c r="W173">
        <v>8.6333333333333329</v>
      </c>
      <c r="X173">
        <v>0.4604038935758773</v>
      </c>
      <c r="Y173">
        <v>-0.85838014056519374</v>
      </c>
      <c r="Z173">
        <v>0.36042618561624801</v>
      </c>
      <c r="AA173">
        <v>-0.8920548094002172</v>
      </c>
      <c r="AB173">
        <v>0.63074582482843877</v>
      </c>
      <c r="AC173">
        <v>-9.9117201044469638E-2</v>
      </c>
      <c r="AD173">
        <v>-0.8920548094002172</v>
      </c>
      <c r="AE173">
        <v>-4</v>
      </c>
    </row>
    <row r="174" spans="1:31">
      <c r="A174" s="3" t="s">
        <v>184</v>
      </c>
      <c r="B174">
        <v>8.18</v>
      </c>
      <c r="C174">
        <v>8.14</v>
      </c>
      <c r="D174">
        <v>8.15</v>
      </c>
      <c r="E174">
        <v>8.15</v>
      </c>
      <c r="F174">
        <v>8.0399999999999991</v>
      </c>
      <c r="G174">
        <v>8.4600000000000009</v>
      </c>
      <c r="H174">
        <v>8.5299999999999994</v>
      </c>
      <c r="I174">
        <v>8.4600000000000009</v>
      </c>
      <c r="J174">
        <v>8.19</v>
      </c>
      <c r="K174">
        <v>8.23</v>
      </c>
      <c r="L174">
        <v>8.24</v>
      </c>
      <c r="M174">
        <v>8.2518181818181819</v>
      </c>
      <c r="N174">
        <v>0.15128649412880571</v>
      </c>
      <c r="O174">
        <v>4.0682563999999997E-5</v>
      </c>
      <c r="P174">
        <v>3.2688079999999999E-4</v>
      </c>
      <c r="Q174">
        <v>4.8842319999999996E-3</v>
      </c>
      <c r="R174">
        <f t="shared" si="3"/>
        <v>3</v>
      </c>
      <c r="S174" t="s">
        <v>13</v>
      </c>
      <c r="T174">
        <v>8.1566666666666663</v>
      </c>
      <c r="U174">
        <v>8.0949999999999989</v>
      </c>
      <c r="V174">
        <v>8.4833333333333343</v>
      </c>
      <c r="W174">
        <v>8.2200000000000006</v>
      </c>
      <c r="X174">
        <v>0.76313205057597255</v>
      </c>
      <c r="Y174">
        <v>-0.54911715816352069</v>
      </c>
      <c r="Z174">
        <v>-0.32028455897037567</v>
      </c>
      <c r="AA174">
        <v>-0.56090443068416218</v>
      </c>
      <c r="AB174">
        <v>0.95435043713507772</v>
      </c>
      <c r="AC174">
        <v>-7.3161447480539876E-2</v>
      </c>
      <c r="AD174">
        <v>0.95435043713507772</v>
      </c>
      <c r="AE174">
        <v>5</v>
      </c>
    </row>
    <row r="175" spans="1:31">
      <c r="A175" s="3" t="s">
        <v>528</v>
      </c>
      <c r="B175">
        <v>11.49</v>
      </c>
      <c r="C175">
        <v>11.44</v>
      </c>
      <c r="D175">
        <v>11.36</v>
      </c>
      <c r="E175">
        <v>11.23</v>
      </c>
      <c r="F175">
        <v>11.1</v>
      </c>
      <c r="G175">
        <v>11.62</v>
      </c>
      <c r="H175">
        <v>11.63</v>
      </c>
      <c r="I175">
        <v>11.48</v>
      </c>
      <c r="J175">
        <v>11.13</v>
      </c>
      <c r="K175">
        <v>11.23</v>
      </c>
      <c r="L175">
        <v>11.38</v>
      </c>
      <c r="M175">
        <v>11.371818181818181</v>
      </c>
      <c r="N175">
        <v>0.17356257356397067</v>
      </c>
      <c r="O175">
        <v>8.9680070000000001E-2</v>
      </c>
      <c r="P175">
        <v>1.3539960000000001E-3</v>
      </c>
      <c r="Q175">
        <v>0.59268295999999998</v>
      </c>
      <c r="R175">
        <f t="shared" si="3"/>
        <v>1</v>
      </c>
      <c r="S175" t="s">
        <v>13</v>
      </c>
      <c r="T175">
        <v>11.43</v>
      </c>
      <c r="U175">
        <v>11.164999999999999</v>
      </c>
      <c r="V175">
        <v>11.576666666666668</v>
      </c>
      <c r="W175">
        <v>11.246666666666668</v>
      </c>
      <c r="X175">
        <v>0.35642896509483291</v>
      </c>
      <c r="Y175">
        <v>-0.92879664626900305</v>
      </c>
      <c r="Z175">
        <v>0.2718756859047462</v>
      </c>
      <c r="AA175">
        <v>-0.6834444037937093</v>
      </c>
      <c r="AB175">
        <v>0.80060630158691493</v>
      </c>
      <c r="AC175">
        <v>-0.38903758369795188</v>
      </c>
      <c r="AD175">
        <v>-0.92879664626900305</v>
      </c>
      <c r="AE175">
        <v>-2</v>
      </c>
    </row>
    <row r="176" spans="1:31">
      <c r="A176" s="3" t="s">
        <v>186</v>
      </c>
      <c r="B176">
        <v>8.43</v>
      </c>
      <c r="C176">
        <v>8.2200000000000006</v>
      </c>
      <c r="D176">
        <v>8.77</v>
      </c>
      <c r="E176">
        <v>8.5500000000000007</v>
      </c>
      <c r="F176">
        <v>8.85</v>
      </c>
      <c r="G176">
        <v>9.4499999999999993</v>
      </c>
      <c r="H176">
        <v>9.2100000000000009</v>
      </c>
      <c r="I176">
        <v>9.16</v>
      </c>
      <c r="J176">
        <v>8.73</v>
      </c>
      <c r="K176">
        <v>8.86</v>
      </c>
      <c r="L176">
        <v>8.9700000000000006</v>
      </c>
      <c r="M176">
        <v>8.836363636363636</v>
      </c>
      <c r="N176">
        <v>0.34142143318971968</v>
      </c>
      <c r="O176">
        <v>5.7485790000000002E-3</v>
      </c>
      <c r="P176">
        <v>0.45273295000000002</v>
      </c>
      <c r="Q176">
        <v>3.2511155999999999E-2</v>
      </c>
      <c r="R176">
        <f t="shared" si="3"/>
        <v>1</v>
      </c>
      <c r="S176" t="s">
        <v>13</v>
      </c>
      <c r="T176">
        <v>8.4733333333333327</v>
      </c>
      <c r="U176">
        <v>8.6999999999999993</v>
      </c>
      <c r="V176">
        <v>9.2733333333333334</v>
      </c>
      <c r="W176">
        <v>8.8533333333333335</v>
      </c>
      <c r="X176">
        <v>0.81615740068960629</v>
      </c>
      <c r="Y176">
        <v>-0.16551443790208772</v>
      </c>
      <c r="Z176">
        <v>-0.69527996253658442</v>
      </c>
      <c r="AA176">
        <v>-0.24713742744191453</v>
      </c>
      <c r="AB176">
        <v>0.88639957309166428</v>
      </c>
      <c r="AC176">
        <v>5.6017816886834611E-2</v>
      </c>
      <c r="AD176">
        <v>0.88639957309166428</v>
      </c>
      <c r="AE176">
        <v>5</v>
      </c>
    </row>
    <row r="177" spans="1:31">
      <c r="A177" s="3" t="s">
        <v>187</v>
      </c>
      <c r="B177">
        <v>7.93</v>
      </c>
      <c r="C177">
        <v>7.89</v>
      </c>
      <c r="D177">
        <v>7.91</v>
      </c>
      <c r="E177">
        <v>7.97</v>
      </c>
      <c r="F177">
        <v>8.08</v>
      </c>
      <c r="G177">
        <v>7.79</v>
      </c>
      <c r="H177">
        <v>7.84</v>
      </c>
      <c r="I177">
        <v>7.72</v>
      </c>
      <c r="J177">
        <v>7.96</v>
      </c>
      <c r="K177">
        <v>8.01</v>
      </c>
      <c r="L177">
        <v>8</v>
      </c>
      <c r="M177">
        <v>7.918181818181818</v>
      </c>
      <c r="N177">
        <v>9.9344962064532041E-2</v>
      </c>
      <c r="O177">
        <v>2.6385737999999999E-2</v>
      </c>
      <c r="P177">
        <v>8.3462922999999998E-4</v>
      </c>
      <c r="Q177">
        <v>0.15592712</v>
      </c>
      <c r="R177">
        <f t="shared" si="3"/>
        <v>1</v>
      </c>
      <c r="S177" t="s">
        <v>13</v>
      </c>
      <c r="T177">
        <v>7.91</v>
      </c>
      <c r="U177">
        <v>8.0250000000000004</v>
      </c>
      <c r="V177">
        <v>7.7833333333333323</v>
      </c>
      <c r="W177">
        <v>7.9899999999999993</v>
      </c>
      <c r="X177">
        <v>-0.43517889823588884</v>
      </c>
      <c r="Y177">
        <v>0.86587141607758311</v>
      </c>
      <c r="Z177">
        <v>-0.10619873005904268</v>
      </c>
      <c r="AA177">
        <v>0.60870003814331308</v>
      </c>
      <c r="AB177">
        <v>-0.89362346025294748</v>
      </c>
      <c r="AC177">
        <v>0.39112215216867707</v>
      </c>
      <c r="AD177">
        <v>-0.89362346025294748</v>
      </c>
      <c r="AE177">
        <v>-5</v>
      </c>
    </row>
    <row r="178" spans="1:31">
      <c r="A178" s="3" t="s">
        <v>552</v>
      </c>
      <c r="B178">
        <v>10.47</v>
      </c>
      <c r="C178">
        <v>10.39</v>
      </c>
      <c r="D178">
        <v>10.43</v>
      </c>
      <c r="E178">
        <v>10.41</v>
      </c>
      <c r="F178">
        <v>10.220000000000001</v>
      </c>
      <c r="G178">
        <v>10.46</v>
      </c>
      <c r="H178">
        <v>10.43</v>
      </c>
      <c r="I178">
        <v>10.5</v>
      </c>
      <c r="J178">
        <v>10.27</v>
      </c>
      <c r="K178">
        <v>10.119999999999999</v>
      </c>
      <c r="L178">
        <v>10.11</v>
      </c>
      <c r="M178">
        <v>10.346363636363636</v>
      </c>
      <c r="N178">
        <v>0.13506043948562313</v>
      </c>
      <c r="O178">
        <v>0.25301205999999998</v>
      </c>
      <c r="P178">
        <v>2.9410014000000001E-3</v>
      </c>
      <c r="Q178">
        <v>8.9813850000000001E-2</v>
      </c>
      <c r="R178">
        <f t="shared" si="3"/>
        <v>1</v>
      </c>
      <c r="S178" t="s">
        <v>13</v>
      </c>
      <c r="T178">
        <v>10.43</v>
      </c>
      <c r="U178">
        <v>10.315000000000001</v>
      </c>
      <c r="V178">
        <v>10.463333333333333</v>
      </c>
      <c r="W178">
        <v>10.166666666666666</v>
      </c>
      <c r="X178">
        <v>-0.24761421001625186</v>
      </c>
      <c r="Y178">
        <v>-0.88638709962337603</v>
      </c>
      <c r="Z178">
        <v>0.42888039242416981</v>
      </c>
      <c r="AA178">
        <v>-0.1429601308080507</v>
      </c>
      <c r="AB178">
        <v>0.5946312687233658</v>
      </c>
      <c r="AC178">
        <v>-0.88055153033948497</v>
      </c>
      <c r="AD178">
        <v>-0.88638709962337603</v>
      </c>
      <c r="AE178">
        <v>-2</v>
      </c>
    </row>
    <row r="179" spans="1:31">
      <c r="A179" s="3" t="s">
        <v>561</v>
      </c>
      <c r="B179">
        <v>9.2799999999999994</v>
      </c>
      <c r="C179">
        <v>9.27</v>
      </c>
      <c r="D179">
        <v>9.14</v>
      </c>
      <c r="E179">
        <v>9.09</v>
      </c>
      <c r="F179">
        <v>8.9600000000000009</v>
      </c>
      <c r="G179">
        <v>9.16</v>
      </c>
      <c r="H179">
        <v>9.18</v>
      </c>
      <c r="I179">
        <v>9.11</v>
      </c>
      <c r="J179">
        <v>9.1199999999999992</v>
      </c>
      <c r="K179">
        <v>9.02</v>
      </c>
      <c r="L179">
        <v>8.99</v>
      </c>
      <c r="M179">
        <v>9.120000000000001</v>
      </c>
      <c r="N179">
        <v>9.8719068803623231E-2</v>
      </c>
      <c r="O179">
        <v>0.48408153999999998</v>
      </c>
      <c r="P179">
        <v>7.3229517000000001E-3</v>
      </c>
      <c r="Q179">
        <v>0.27728124999999998</v>
      </c>
      <c r="R179">
        <f t="shared" si="3"/>
        <v>1</v>
      </c>
      <c r="S179" t="s">
        <v>13</v>
      </c>
      <c r="T179">
        <v>9.2299999999999986</v>
      </c>
      <c r="U179">
        <v>9.0250000000000004</v>
      </c>
      <c r="V179">
        <v>9.15</v>
      </c>
      <c r="W179">
        <v>9.0433333333333348</v>
      </c>
      <c r="X179">
        <v>-0.18541998837422827</v>
      </c>
      <c r="Y179">
        <v>-0.93712264394545797</v>
      </c>
      <c r="Z179">
        <v>0.81880527829414596</v>
      </c>
      <c r="AA179">
        <v>-0.60470071789214996</v>
      </c>
      <c r="AB179">
        <v>0.26329074319706208</v>
      </c>
      <c r="AC179">
        <v>-0.47739530359905802</v>
      </c>
      <c r="AD179">
        <v>-0.93712264394545797</v>
      </c>
      <c r="AE179">
        <v>-2</v>
      </c>
    </row>
    <row r="180" spans="1:31">
      <c r="A180" s="3" t="s">
        <v>569</v>
      </c>
      <c r="B180">
        <v>7.19</v>
      </c>
      <c r="C180">
        <v>7.18</v>
      </c>
      <c r="D180">
        <v>7.21</v>
      </c>
      <c r="E180">
        <v>7.12</v>
      </c>
      <c r="F180">
        <v>7.12</v>
      </c>
      <c r="G180">
        <v>7.2</v>
      </c>
      <c r="H180">
        <v>7.25</v>
      </c>
      <c r="I180">
        <v>7.26</v>
      </c>
      <c r="J180">
        <v>7.17</v>
      </c>
      <c r="K180">
        <v>7.1</v>
      </c>
      <c r="L180">
        <v>7.15</v>
      </c>
      <c r="M180">
        <v>7.1772727272727277</v>
      </c>
      <c r="N180">
        <v>4.9743141892016181E-2</v>
      </c>
      <c r="O180">
        <v>9.7819574000000006E-2</v>
      </c>
      <c r="P180">
        <v>1.3601596999999999E-3</v>
      </c>
      <c r="Q180">
        <v>0.50445234999999999</v>
      </c>
      <c r="R180">
        <f t="shared" si="3"/>
        <v>1</v>
      </c>
      <c r="S180" t="s">
        <v>13</v>
      </c>
      <c r="T180">
        <v>7.1933333333333342</v>
      </c>
      <c r="U180">
        <v>7.12</v>
      </c>
      <c r="V180">
        <v>7.2366666666666672</v>
      </c>
      <c r="W180">
        <v>7.1400000000000006</v>
      </c>
      <c r="X180">
        <v>0.34625672992103557</v>
      </c>
      <c r="Y180">
        <v>-0.92942595926172966</v>
      </c>
      <c r="Z180">
        <v>0.26304133714293759</v>
      </c>
      <c r="AA180">
        <v>-0.66286416960019645</v>
      </c>
      <c r="AB180">
        <v>0.81016731840023393</v>
      </c>
      <c r="AC180">
        <v>-0.41034448594297507</v>
      </c>
      <c r="AD180">
        <v>-0.92942595926172966</v>
      </c>
      <c r="AE180">
        <v>-2</v>
      </c>
    </row>
    <row r="181" spans="1:31">
      <c r="A181" s="3" t="s">
        <v>191</v>
      </c>
      <c r="B181">
        <v>6.31</v>
      </c>
      <c r="C181">
        <v>6.5</v>
      </c>
      <c r="D181">
        <v>6.37</v>
      </c>
      <c r="E181">
        <v>6.42</v>
      </c>
      <c r="F181">
        <v>6.29</v>
      </c>
      <c r="G181">
        <v>7.81</v>
      </c>
      <c r="H181">
        <v>7.21</v>
      </c>
      <c r="I181">
        <v>7.11</v>
      </c>
      <c r="J181">
        <v>6.59</v>
      </c>
      <c r="K181">
        <v>6.52</v>
      </c>
      <c r="L181">
        <v>6.77</v>
      </c>
      <c r="M181">
        <v>6.7181818181818178</v>
      </c>
      <c r="N181">
        <v>0.45262503409290483</v>
      </c>
      <c r="O181">
        <v>2.4820561999999999E-3</v>
      </c>
      <c r="P181">
        <v>2.3317504999999999E-2</v>
      </c>
      <c r="Q181">
        <v>3.4968781999999997E-2</v>
      </c>
      <c r="R181">
        <f t="shared" si="3"/>
        <v>1</v>
      </c>
      <c r="S181" t="s">
        <v>13</v>
      </c>
      <c r="T181">
        <v>6.3933333333333335</v>
      </c>
      <c r="U181">
        <v>6.3550000000000004</v>
      </c>
      <c r="V181">
        <v>7.376666666666666</v>
      </c>
      <c r="W181">
        <v>6.626666666666666</v>
      </c>
      <c r="X181">
        <v>0.76334981380458578</v>
      </c>
      <c r="Y181">
        <v>-0.47950127746290772</v>
      </c>
      <c r="Z181">
        <v>-0.41379707288652251</v>
      </c>
      <c r="AA181">
        <v>-0.46764336808533424</v>
      </c>
      <c r="AB181">
        <v>0.96747745612648106</v>
      </c>
      <c r="AC181">
        <v>-8.6037015154624252E-2</v>
      </c>
      <c r="AD181">
        <v>0.96747745612648106</v>
      </c>
      <c r="AE181">
        <v>5</v>
      </c>
    </row>
    <row r="182" spans="1:31">
      <c r="A182" s="3" t="s">
        <v>192</v>
      </c>
      <c r="B182">
        <v>9.6</v>
      </c>
      <c r="C182">
        <v>9.59</v>
      </c>
      <c r="D182">
        <v>9.6199999999999992</v>
      </c>
      <c r="E182">
        <v>9.67</v>
      </c>
      <c r="F182">
        <v>9.57</v>
      </c>
      <c r="G182">
        <v>9.84</v>
      </c>
      <c r="H182">
        <v>9.8000000000000007</v>
      </c>
      <c r="I182">
        <v>9.89</v>
      </c>
      <c r="J182">
        <v>9.6</v>
      </c>
      <c r="K182">
        <v>9.68</v>
      </c>
      <c r="L182">
        <v>9.5299999999999994</v>
      </c>
      <c r="M182">
        <v>9.6718181818181801</v>
      </c>
      <c r="N182">
        <v>0.11384344767492094</v>
      </c>
      <c r="O182">
        <v>1.2331195E-2</v>
      </c>
      <c r="P182">
        <v>1.2331195E-2</v>
      </c>
      <c r="Q182">
        <v>6.3374712999999996E-3</v>
      </c>
      <c r="R182">
        <f t="shared" si="3"/>
        <v>1</v>
      </c>
      <c r="S182" t="s">
        <v>13</v>
      </c>
      <c r="T182">
        <v>9.6033333333333317</v>
      </c>
      <c r="U182">
        <v>9.620000000000001</v>
      </c>
      <c r="V182">
        <v>9.8433333333333337</v>
      </c>
      <c r="W182">
        <v>9.6033333333333335</v>
      </c>
      <c r="X182">
        <v>0.54875649935035808</v>
      </c>
      <c r="Y182">
        <v>-0.54875649935034931</v>
      </c>
      <c r="Z182">
        <v>-0.36411198315971488</v>
      </c>
      <c r="AA182">
        <v>-0.26953744207925701</v>
      </c>
      <c r="AB182">
        <v>0.99776140839867666</v>
      </c>
      <c r="AC182">
        <v>-0.36411198315970478</v>
      </c>
      <c r="AD182">
        <v>0.99776140839867666</v>
      </c>
      <c r="AE182">
        <v>5</v>
      </c>
    </row>
    <row r="183" spans="1:31">
      <c r="A183" s="3" t="s">
        <v>193</v>
      </c>
      <c r="B183">
        <v>11.6</v>
      </c>
      <c r="C183">
        <v>11.75</v>
      </c>
      <c r="D183">
        <v>11.54</v>
      </c>
      <c r="E183">
        <v>11.5</v>
      </c>
      <c r="F183">
        <v>11.42</v>
      </c>
      <c r="G183">
        <v>11.13</v>
      </c>
      <c r="H183">
        <v>11.13</v>
      </c>
      <c r="I183">
        <v>11.13</v>
      </c>
      <c r="J183">
        <v>11.17</v>
      </c>
      <c r="K183">
        <v>11.41</v>
      </c>
      <c r="L183">
        <v>11.1</v>
      </c>
      <c r="M183">
        <v>11.352727272727272</v>
      </c>
      <c r="N183">
        <v>0.21942449142704287</v>
      </c>
      <c r="O183">
        <v>7.9932645999999995E-4</v>
      </c>
      <c r="P183">
        <v>0.59166722999999999</v>
      </c>
      <c r="Q183">
        <v>8.0293920000000005E-2</v>
      </c>
      <c r="R183">
        <f t="shared" si="3"/>
        <v>1</v>
      </c>
      <c r="S183" t="s">
        <v>13</v>
      </c>
      <c r="T183">
        <v>11.63</v>
      </c>
      <c r="U183">
        <v>11.46</v>
      </c>
      <c r="V183">
        <v>11.13</v>
      </c>
      <c r="W183">
        <v>11.226666666666667</v>
      </c>
      <c r="X183">
        <v>-0.9356705312388145</v>
      </c>
      <c r="Y183">
        <v>-9.356705312388236E-2</v>
      </c>
      <c r="Z183">
        <v>0.79067046296771126</v>
      </c>
      <c r="AA183">
        <v>0.2897488031993482</v>
      </c>
      <c r="AB183">
        <v>-0.68262853635100429</v>
      </c>
      <c r="AC183">
        <v>-0.39779072981605518</v>
      </c>
      <c r="AD183">
        <v>-0.9356705312388145</v>
      </c>
      <c r="AE183">
        <v>-1</v>
      </c>
    </row>
    <row r="184" spans="1:31">
      <c r="A184" s="3" t="s">
        <v>194</v>
      </c>
      <c r="B184">
        <v>9.14</v>
      </c>
      <c r="C184">
        <v>9.07</v>
      </c>
      <c r="D184">
        <v>9.3000000000000007</v>
      </c>
      <c r="E184">
        <v>9.34</v>
      </c>
      <c r="F184">
        <v>9.36</v>
      </c>
      <c r="G184">
        <v>9.61</v>
      </c>
      <c r="H184">
        <v>9.5399999999999991</v>
      </c>
      <c r="I184">
        <v>9.4600000000000009</v>
      </c>
      <c r="J184">
        <v>9.31</v>
      </c>
      <c r="K184">
        <v>9.3000000000000007</v>
      </c>
      <c r="L184">
        <v>9.35</v>
      </c>
      <c r="M184">
        <v>9.343636363636362</v>
      </c>
      <c r="N184">
        <v>0.14913524839570788</v>
      </c>
      <c r="O184">
        <v>8.6646145000000008E-3</v>
      </c>
      <c r="P184">
        <v>0.70616679999999998</v>
      </c>
      <c r="Q184">
        <v>3.7967993000000001E-3</v>
      </c>
      <c r="R184">
        <f t="shared" si="3"/>
        <v>2</v>
      </c>
      <c r="S184" t="s">
        <v>13</v>
      </c>
      <c r="T184">
        <v>9.17</v>
      </c>
      <c r="U184">
        <v>9.35</v>
      </c>
      <c r="V184">
        <v>9.5366666666666671</v>
      </c>
      <c r="W184">
        <v>9.32</v>
      </c>
      <c r="X184">
        <v>0.64548931478354954</v>
      </c>
      <c r="Y184">
        <v>-7.0300816461575238E-2</v>
      </c>
      <c r="Z184">
        <v>-0.77117571085846992</v>
      </c>
      <c r="AA184">
        <v>2.5828851559851179E-2</v>
      </c>
      <c r="AB184">
        <v>0.85235210147515184</v>
      </c>
      <c r="AC184">
        <v>-0.10700524217653305</v>
      </c>
      <c r="AD184">
        <v>0.85235210147515184</v>
      </c>
      <c r="AE184">
        <v>5</v>
      </c>
    </row>
    <row r="185" spans="1:31">
      <c r="A185" s="3" t="s">
        <v>195</v>
      </c>
      <c r="B185">
        <v>8.19</v>
      </c>
      <c r="C185">
        <v>8.23</v>
      </c>
      <c r="D185">
        <v>8.07</v>
      </c>
      <c r="E185">
        <v>8.2100000000000009</v>
      </c>
      <c r="F185">
        <v>8.24</v>
      </c>
      <c r="G185">
        <v>8.02</v>
      </c>
      <c r="H185">
        <v>8.02</v>
      </c>
      <c r="I185">
        <v>7.85</v>
      </c>
      <c r="J185">
        <v>8.02</v>
      </c>
      <c r="K185">
        <v>8.1199999999999992</v>
      </c>
      <c r="L185">
        <v>8.1</v>
      </c>
      <c r="M185">
        <v>8.0972727272727258</v>
      </c>
      <c r="N185">
        <v>0.11266127100060221</v>
      </c>
      <c r="O185">
        <v>7.0283202999999999E-3</v>
      </c>
      <c r="P185">
        <v>9.2685975000000004E-2</v>
      </c>
      <c r="Q185">
        <v>0.56727309999999997</v>
      </c>
      <c r="R185">
        <f t="shared" si="3"/>
        <v>1</v>
      </c>
      <c r="S185" t="s">
        <v>13</v>
      </c>
      <c r="T185">
        <v>8.163333333333334</v>
      </c>
      <c r="U185">
        <v>8.2250000000000014</v>
      </c>
      <c r="V185">
        <v>7.9633333333333338</v>
      </c>
      <c r="W185">
        <v>8.08</v>
      </c>
      <c r="X185">
        <v>-0.8795619312847679</v>
      </c>
      <c r="Y185">
        <v>0.4546527857365697</v>
      </c>
      <c r="Z185">
        <v>0.32627747471930124</v>
      </c>
      <c r="AA185">
        <v>0.6893531608731146</v>
      </c>
      <c r="AB185">
        <v>-0.85126529118494487</v>
      </c>
      <c r="AC185">
        <v>-0.164365344407471</v>
      </c>
      <c r="AD185">
        <v>-0.8795619312847679</v>
      </c>
      <c r="AE185">
        <v>-1</v>
      </c>
    </row>
    <row r="186" spans="1:31">
      <c r="A186" s="3" t="s">
        <v>196</v>
      </c>
      <c r="B186">
        <v>11.4</v>
      </c>
      <c r="C186">
        <v>11.68</v>
      </c>
      <c r="D186">
        <v>11.44</v>
      </c>
      <c r="E186">
        <v>11.35</v>
      </c>
      <c r="F186">
        <v>11.39</v>
      </c>
      <c r="G186">
        <v>12.18</v>
      </c>
      <c r="H186">
        <v>11.98</v>
      </c>
      <c r="I186">
        <v>12.04</v>
      </c>
      <c r="J186">
        <v>11.33</v>
      </c>
      <c r="K186">
        <v>11.53</v>
      </c>
      <c r="L186">
        <v>11.62</v>
      </c>
      <c r="M186">
        <v>11.630909090909093</v>
      </c>
      <c r="N186">
        <v>0.28930809451814332</v>
      </c>
      <c r="O186">
        <v>3.1006215000000002E-3</v>
      </c>
      <c r="P186">
        <v>2.5223763999999999E-3</v>
      </c>
      <c r="Q186">
        <v>2.5729274E-2</v>
      </c>
      <c r="R186">
        <f t="shared" si="3"/>
        <v>2</v>
      </c>
      <c r="S186" t="s">
        <v>13</v>
      </c>
      <c r="T186">
        <v>11.506666666666666</v>
      </c>
      <c r="U186">
        <v>11.370000000000001</v>
      </c>
      <c r="V186">
        <v>12.066666666666668</v>
      </c>
      <c r="W186">
        <v>11.493333333333332</v>
      </c>
      <c r="X186">
        <v>0.63398861334995127</v>
      </c>
      <c r="Y186">
        <v>-0.65872963240751081</v>
      </c>
      <c r="Z186">
        <v>-0.21962009794845305</v>
      </c>
      <c r="AA186">
        <v>-0.51244689521305076</v>
      </c>
      <c r="AB186">
        <v>0.98025555913577234</v>
      </c>
      <c r="AC186">
        <v>-0.2481885659742685</v>
      </c>
      <c r="AD186">
        <v>0.98025555913577234</v>
      </c>
      <c r="AE186">
        <v>5</v>
      </c>
    </row>
    <row r="187" spans="1:31">
      <c r="A187" s="3" t="s">
        <v>197</v>
      </c>
      <c r="B187">
        <v>10.47</v>
      </c>
      <c r="C187">
        <v>10.53</v>
      </c>
      <c r="D187">
        <v>10.16</v>
      </c>
      <c r="E187">
        <v>10.45</v>
      </c>
      <c r="F187">
        <v>10.51</v>
      </c>
      <c r="G187">
        <v>11.13</v>
      </c>
      <c r="H187">
        <v>11.35</v>
      </c>
      <c r="I187">
        <v>11.06</v>
      </c>
      <c r="J187">
        <v>10.83</v>
      </c>
      <c r="K187">
        <v>10.72</v>
      </c>
      <c r="L187">
        <v>10.39</v>
      </c>
      <c r="M187">
        <v>10.69090909090909</v>
      </c>
      <c r="N187">
        <v>0.34660573738771644</v>
      </c>
      <c r="O187">
        <v>3.5154551999999999E-3</v>
      </c>
      <c r="P187">
        <v>8.8673450000000001E-2</v>
      </c>
      <c r="Q187">
        <v>2.5972739000000002E-2</v>
      </c>
      <c r="R187">
        <f t="shared" si="3"/>
        <v>1</v>
      </c>
      <c r="S187" t="s">
        <v>13</v>
      </c>
      <c r="T187">
        <v>10.386666666666667</v>
      </c>
      <c r="U187">
        <v>10.48</v>
      </c>
      <c r="V187">
        <v>11.18</v>
      </c>
      <c r="W187">
        <v>10.646666666666667</v>
      </c>
      <c r="X187">
        <v>0.78177785162427138</v>
      </c>
      <c r="Y187">
        <v>-0.35831484866112434</v>
      </c>
      <c r="Z187">
        <v>-0.53912403006988097</v>
      </c>
      <c r="AA187">
        <v>-0.3635952760936399</v>
      </c>
      <c r="AB187">
        <v>0.95287037872816116</v>
      </c>
      <c r="AC187">
        <v>-5.0151072564640416E-2</v>
      </c>
      <c r="AD187">
        <v>0.95287037872816116</v>
      </c>
      <c r="AE187">
        <v>5</v>
      </c>
    </row>
    <row r="188" spans="1:31">
      <c r="A188" s="3" t="s">
        <v>198</v>
      </c>
      <c r="B188">
        <v>4.5199999999999996</v>
      </c>
      <c r="C188">
        <v>4.7300000000000004</v>
      </c>
      <c r="D188">
        <v>4.6100000000000003</v>
      </c>
      <c r="E188">
        <v>4.63</v>
      </c>
      <c r="F188">
        <v>4.6900000000000004</v>
      </c>
      <c r="G188">
        <v>7.74</v>
      </c>
      <c r="H188">
        <v>7.04</v>
      </c>
      <c r="I188">
        <v>6.49</v>
      </c>
      <c r="J188">
        <v>4.8899999999999997</v>
      </c>
      <c r="K188">
        <v>4.97</v>
      </c>
      <c r="L188">
        <v>6.27</v>
      </c>
      <c r="M188">
        <v>5.5072727272727269</v>
      </c>
      <c r="N188">
        <v>1.1026009820510041</v>
      </c>
      <c r="O188">
        <v>1.8425848E-3</v>
      </c>
      <c r="P188">
        <v>3.809485E-2</v>
      </c>
      <c r="Q188">
        <v>3.1903457000000003E-2</v>
      </c>
      <c r="R188">
        <f t="shared" si="3"/>
        <v>1</v>
      </c>
      <c r="S188" t="s">
        <v>13</v>
      </c>
      <c r="T188">
        <v>4.62</v>
      </c>
      <c r="U188">
        <v>4.66</v>
      </c>
      <c r="V188">
        <v>7.0900000000000007</v>
      </c>
      <c r="W188">
        <v>5.376666666666666</v>
      </c>
      <c r="X188">
        <v>0.79594401224550138</v>
      </c>
      <c r="Y188">
        <v>-0.41795386417075525</v>
      </c>
      <c r="Z188">
        <v>-0.47107502085273523</v>
      </c>
      <c r="AA188">
        <v>-0.44800195860688696</v>
      </c>
      <c r="AB188">
        <v>0.95368657282839497</v>
      </c>
      <c r="AC188">
        <v>-3.4609593368772798E-2</v>
      </c>
      <c r="AD188">
        <v>0.95368657282839497</v>
      </c>
      <c r="AE188">
        <v>5</v>
      </c>
    </row>
    <row r="189" spans="1:31">
      <c r="A189" s="3" t="s">
        <v>199</v>
      </c>
      <c r="B189">
        <v>9.06</v>
      </c>
      <c r="C189">
        <v>9.07</v>
      </c>
      <c r="D189">
        <v>9.01</v>
      </c>
      <c r="E189">
        <v>8.7799999999999994</v>
      </c>
      <c r="F189">
        <v>8.9</v>
      </c>
      <c r="G189">
        <v>9.3699999999999992</v>
      </c>
      <c r="H189">
        <v>9.39</v>
      </c>
      <c r="I189">
        <v>9.2200000000000006</v>
      </c>
      <c r="J189">
        <v>8.98</v>
      </c>
      <c r="K189">
        <v>9</v>
      </c>
      <c r="L189">
        <v>8.99</v>
      </c>
      <c r="M189">
        <v>9.07</v>
      </c>
      <c r="N189">
        <v>0.17863115884159442</v>
      </c>
      <c r="O189">
        <v>7.4973979999999997E-4</v>
      </c>
      <c r="P189">
        <v>1.8077996000000001E-4</v>
      </c>
      <c r="Q189">
        <v>0.12957002000000001</v>
      </c>
      <c r="R189">
        <f t="shared" si="3"/>
        <v>2</v>
      </c>
      <c r="S189" t="s">
        <v>13</v>
      </c>
      <c r="T189">
        <v>9.0466666666666669</v>
      </c>
      <c r="U189">
        <v>8.84</v>
      </c>
      <c r="V189">
        <v>9.3266666666666662</v>
      </c>
      <c r="W189">
        <v>8.99</v>
      </c>
      <c r="X189">
        <v>0.60993760013554588</v>
      </c>
      <c r="Y189">
        <v>-0.7706963474580929</v>
      </c>
      <c r="Z189">
        <v>-1.3649133241360929E-2</v>
      </c>
      <c r="AA189">
        <v>-0.69064614201290253</v>
      </c>
      <c r="AB189">
        <v>0.90357262057814358</v>
      </c>
      <c r="AC189">
        <v>-0.19927734532388003</v>
      </c>
      <c r="AD189">
        <v>0.90357262057814358</v>
      </c>
      <c r="AE189">
        <v>5</v>
      </c>
    </row>
    <row r="190" spans="1:31">
      <c r="A190" s="3" t="s">
        <v>200</v>
      </c>
      <c r="B190">
        <v>10.41</v>
      </c>
      <c r="C190">
        <v>10.42</v>
      </c>
      <c r="D190">
        <v>10.48</v>
      </c>
      <c r="E190">
        <v>10.6</v>
      </c>
      <c r="F190">
        <v>10.59</v>
      </c>
      <c r="G190">
        <v>10.5</v>
      </c>
      <c r="H190">
        <v>10.54</v>
      </c>
      <c r="I190">
        <v>10.52</v>
      </c>
      <c r="J190">
        <v>10.61</v>
      </c>
      <c r="K190">
        <v>10.59</v>
      </c>
      <c r="L190">
        <v>10.49</v>
      </c>
      <c r="M190">
        <v>10.522727272727272</v>
      </c>
      <c r="N190">
        <v>6.716207115368665E-2</v>
      </c>
      <c r="O190">
        <v>0.34186208000000001</v>
      </c>
      <c r="P190">
        <v>5.3259889999999997E-3</v>
      </c>
      <c r="Q190">
        <v>5.7526359999999999E-2</v>
      </c>
      <c r="R190">
        <f t="shared" si="3"/>
        <v>1</v>
      </c>
      <c r="S190" t="s">
        <v>13</v>
      </c>
      <c r="T190">
        <v>10.436666666666666</v>
      </c>
      <c r="U190">
        <v>10.594999999999999</v>
      </c>
      <c r="V190">
        <v>10.52</v>
      </c>
      <c r="W190">
        <v>10.563333333333333</v>
      </c>
      <c r="X190">
        <v>0.21724050975977605</v>
      </c>
      <c r="Y190">
        <v>0.8479387639010435</v>
      </c>
      <c r="Z190">
        <v>-0.89415079226780148</v>
      </c>
      <c r="AA190">
        <v>0.64330305869040494</v>
      </c>
      <c r="AB190">
        <v>-8.4964554921370658E-2</v>
      </c>
      <c r="AC190">
        <v>0.33581228849876715</v>
      </c>
      <c r="AD190">
        <v>-0.89415079226780148</v>
      </c>
      <c r="AE190">
        <v>-3</v>
      </c>
    </row>
    <row r="191" spans="1:31">
      <c r="A191" s="3" t="s">
        <v>201</v>
      </c>
      <c r="B191">
        <v>10.1</v>
      </c>
      <c r="C191">
        <v>10.11</v>
      </c>
      <c r="D191">
        <v>10.039999999999999</v>
      </c>
      <c r="E191">
        <v>10.11</v>
      </c>
      <c r="F191">
        <v>9.91</v>
      </c>
      <c r="G191">
        <v>10.3</v>
      </c>
      <c r="H191">
        <v>10.25</v>
      </c>
      <c r="I191">
        <v>10.15</v>
      </c>
      <c r="J191">
        <v>9.98</v>
      </c>
      <c r="K191">
        <v>10</v>
      </c>
      <c r="L191">
        <v>9.92</v>
      </c>
      <c r="M191">
        <v>10.07909090909091</v>
      </c>
      <c r="N191">
        <v>0.11942700664990057</v>
      </c>
      <c r="O191">
        <v>0.27577417999999998</v>
      </c>
      <c r="P191">
        <v>7.0028184000000002E-3</v>
      </c>
      <c r="Q191">
        <v>6.9379280000000002E-2</v>
      </c>
      <c r="R191">
        <f t="shared" si="3"/>
        <v>1</v>
      </c>
      <c r="S191" t="s">
        <v>13</v>
      </c>
      <c r="T191">
        <v>10.083333333333334</v>
      </c>
      <c r="U191">
        <v>10.01</v>
      </c>
      <c r="V191">
        <v>10.233333333333334</v>
      </c>
      <c r="W191">
        <v>9.9666666666666668</v>
      </c>
      <c r="X191">
        <v>0.26310949997639044</v>
      </c>
      <c r="Y191">
        <v>-0.83866153117474318</v>
      </c>
      <c r="Z191">
        <v>5.6964877739144777E-2</v>
      </c>
      <c r="AA191">
        <v>-0.36077755901457853</v>
      </c>
      <c r="AB191">
        <v>0.91143804382629878</v>
      </c>
      <c r="AC191">
        <v>-0.60762536255086497</v>
      </c>
      <c r="AD191">
        <v>0.91143804382629878</v>
      </c>
      <c r="AE191">
        <v>5</v>
      </c>
    </row>
    <row r="192" spans="1:31">
      <c r="A192" s="3" t="s">
        <v>202</v>
      </c>
      <c r="B192">
        <v>6.83</v>
      </c>
      <c r="C192">
        <v>6.65</v>
      </c>
      <c r="D192">
        <v>6.65</v>
      </c>
      <c r="E192">
        <v>6.56</v>
      </c>
      <c r="F192">
        <v>6.53</v>
      </c>
      <c r="G192">
        <v>6.97</v>
      </c>
      <c r="H192">
        <v>7.05</v>
      </c>
      <c r="I192">
        <v>6.97</v>
      </c>
      <c r="J192">
        <v>6.51</v>
      </c>
      <c r="K192">
        <v>6.5</v>
      </c>
      <c r="L192">
        <v>6.67</v>
      </c>
      <c r="M192">
        <v>6.7172727272727277</v>
      </c>
      <c r="N192">
        <v>0.1936299614818715</v>
      </c>
      <c r="O192">
        <v>1.76002E-2</v>
      </c>
      <c r="P192">
        <v>4.6287314000000002E-4</v>
      </c>
      <c r="Q192">
        <v>2.7239586999999999E-2</v>
      </c>
      <c r="R192">
        <f t="shared" si="3"/>
        <v>1</v>
      </c>
      <c r="S192" t="s">
        <v>13</v>
      </c>
      <c r="T192">
        <v>6.7100000000000009</v>
      </c>
      <c r="U192">
        <v>6.5449999999999999</v>
      </c>
      <c r="V192">
        <v>6.9966666666666661</v>
      </c>
      <c r="W192">
        <v>6.56</v>
      </c>
      <c r="X192">
        <v>0.41562437192905854</v>
      </c>
      <c r="Y192">
        <v>-0.82895247660989602</v>
      </c>
      <c r="Z192">
        <v>2.2537758736219455E-2</v>
      </c>
      <c r="AA192">
        <v>-0.5024594447662416</v>
      </c>
      <c r="AB192">
        <v>0.93465411229604145</v>
      </c>
      <c r="AC192">
        <v>-0.45473242626601917</v>
      </c>
      <c r="AD192">
        <v>0.93465411229604145</v>
      </c>
      <c r="AE192">
        <v>5</v>
      </c>
    </row>
    <row r="193" spans="1:31">
      <c r="A193" s="3" t="s">
        <v>579</v>
      </c>
      <c r="B193">
        <v>8.58</v>
      </c>
      <c r="C193">
        <v>8.6199999999999992</v>
      </c>
      <c r="D193">
        <v>8.52</v>
      </c>
      <c r="E193">
        <v>8.49</v>
      </c>
      <c r="F193">
        <v>8.4600000000000009</v>
      </c>
      <c r="G193">
        <v>8.64</v>
      </c>
      <c r="H193">
        <v>8.67</v>
      </c>
      <c r="I193">
        <v>8.56</v>
      </c>
      <c r="J193">
        <v>8.4700000000000006</v>
      </c>
      <c r="K193">
        <v>8.4700000000000006</v>
      </c>
      <c r="L193">
        <v>8.5399999999999991</v>
      </c>
      <c r="M193">
        <v>8.5472727272727287</v>
      </c>
      <c r="N193">
        <v>6.9946851133350127E-2</v>
      </c>
      <c r="O193">
        <v>0.27085977999999999</v>
      </c>
      <c r="P193">
        <v>5.2277469999999996E-3</v>
      </c>
      <c r="Q193">
        <v>0.59685516000000005</v>
      </c>
      <c r="R193">
        <f t="shared" si="3"/>
        <v>1</v>
      </c>
      <c r="S193" t="s">
        <v>13</v>
      </c>
      <c r="T193">
        <v>8.5733333333333324</v>
      </c>
      <c r="U193">
        <v>8.4750000000000014</v>
      </c>
      <c r="V193">
        <v>8.6233333333333348</v>
      </c>
      <c r="W193">
        <v>8.4933333333333341</v>
      </c>
      <c r="X193">
        <v>0.28420870915732244</v>
      </c>
      <c r="Y193">
        <v>-0.94967300376955788</v>
      </c>
      <c r="Z193">
        <v>0.30816522084942111</v>
      </c>
      <c r="AA193">
        <v>-0.63634117032545345</v>
      </c>
      <c r="AB193">
        <v>0.78842270788752844</v>
      </c>
      <c r="AC193">
        <v>-0.46024675841149609</v>
      </c>
      <c r="AD193">
        <v>-0.94967300376955788</v>
      </c>
      <c r="AE193">
        <v>-2</v>
      </c>
    </row>
    <row r="194" spans="1:31">
      <c r="A194" s="3" t="s">
        <v>204</v>
      </c>
      <c r="B194">
        <v>8.36</v>
      </c>
      <c r="C194">
        <v>8.2799999999999994</v>
      </c>
      <c r="D194">
        <v>8.56</v>
      </c>
      <c r="E194">
        <v>8.39</v>
      </c>
      <c r="F194">
        <v>8.31</v>
      </c>
      <c r="G194">
        <v>8.68</v>
      </c>
      <c r="H194">
        <v>8.69</v>
      </c>
      <c r="I194">
        <v>8.6199999999999992</v>
      </c>
      <c r="J194">
        <v>8.66</v>
      </c>
      <c r="K194">
        <v>8.5399999999999991</v>
      </c>
      <c r="L194">
        <v>8.6300000000000008</v>
      </c>
      <c r="M194">
        <v>8.52</v>
      </c>
      <c r="N194">
        <v>0.14844650092327413</v>
      </c>
      <c r="O194">
        <v>1.9657020000000002E-3</v>
      </c>
      <c r="P194">
        <v>0.37478600000000001</v>
      </c>
      <c r="Q194">
        <v>0.97645926000000005</v>
      </c>
      <c r="R194">
        <f t="shared" si="3"/>
        <v>1</v>
      </c>
      <c r="S194" t="s">
        <v>13</v>
      </c>
      <c r="T194">
        <v>8.4</v>
      </c>
      <c r="U194">
        <v>8.3500000000000014</v>
      </c>
      <c r="V194">
        <v>8.6633333333333322</v>
      </c>
      <c r="W194">
        <v>8.61</v>
      </c>
      <c r="X194">
        <v>0.98103925248456114</v>
      </c>
      <c r="Y194">
        <v>-0.19370838743325555</v>
      </c>
      <c r="Z194">
        <v>-0.45817335106024959</v>
      </c>
      <c r="AA194">
        <v>-0.67463320195485177</v>
      </c>
      <c r="AB194">
        <v>0.68184853031800641</v>
      </c>
      <c r="AC194">
        <v>0.4509580226970949</v>
      </c>
      <c r="AD194">
        <v>0.98103925248456114</v>
      </c>
      <c r="AE194">
        <v>1</v>
      </c>
    </row>
    <row r="195" spans="1:31">
      <c r="A195" s="3" t="s">
        <v>205</v>
      </c>
      <c r="B195">
        <v>8.1199999999999992</v>
      </c>
      <c r="C195">
        <v>8.0399999999999991</v>
      </c>
      <c r="D195">
        <v>8.17</v>
      </c>
      <c r="E195">
        <v>8.0299999999999994</v>
      </c>
      <c r="F195">
        <v>8.16</v>
      </c>
      <c r="G195">
        <v>8.3800000000000008</v>
      </c>
      <c r="H195">
        <v>8.4600000000000009</v>
      </c>
      <c r="I195">
        <v>8.35</v>
      </c>
      <c r="J195">
        <v>8.25</v>
      </c>
      <c r="K195">
        <v>8.06</v>
      </c>
      <c r="L195">
        <v>8.18</v>
      </c>
      <c r="M195">
        <v>8.1999999999999993</v>
      </c>
      <c r="N195">
        <v>0.13764248815483773</v>
      </c>
      <c r="O195">
        <v>7.2363089999999998E-3</v>
      </c>
      <c r="P195">
        <v>3.4500049999999997E-2</v>
      </c>
      <c r="Q195">
        <v>5.4838005000000002E-2</v>
      </c>
      <c r="R195">
        <f t="shared" si="3"/>
        <v>1</v>
      </c>
      <c r="S195" t="s">
        <v>13</v>
      </c>
      <c r="T195">
        <v>8.11</v>
      </c>
      <c r="U195">
        <v>8.0949999999999989</v>
      </c>
      <c r="V195">
        <v>8.3966666666666683</v>
      </c>
      <c r="W195">
        <v>8.163333333333334</v>
      </c>
      <c r="X195">
        <v>0.73174276556050744</v>
      </c>
      <c r="Y195">
        <v>-0.51187639468786417</v>
      </c>
      <c r="Z195">
        <v>-0.38677003343386968</v>
      </c>
      <c r="AA195">
        <v>-0.45817373191397076</v>
      </c>
      <c r="AB195">
        <v>0.97783398196357663</v>
      </c>
      <c r="AC195">
        <v>-0.13289021661573619</v>
      </c>
      <c r="AD195">
        <v>0.97783398196357663</v>
      </c>
      <c r="AE195">
        <v>5</v>
      </c>
    </row>
    <row r="196" spans="1:31">
      <c r="A196" s="3" t="s">
        <v>206</v>
      </c>
      <c r="B196">
        <v>16.09</v>
      </c>
      <c r="C196">
        <v>16.059999999999999</v>
      </c>
      <c r="D196">
        <v>15.95</v>
      </c>
      <c r="E196">
        <v>16.16</v>
      </c>
      <c r="F196">
        <v>16.149999999999999</v>
      </c>
      <c r="G196">
        <v>15.73</v>
      </c>
      <c r="H196">
        <v>15.87</v>
      </c>
      <c r="I196">
        <v>15.76</v>
      </c>
      <c r="J196">
        <v>16.12</v>
      </c>
      <c r="K196">
        <v>16.16</v>
      </c>
      <c r="L196">
        <v>15.96</v>
      </c>
      <c r="M196">
        <v>16.000909090909094</v>
      </c>
      <c r="N196">
        <v>0.15114439486521999</v>
      </c>
      <c r="O196">
        <v>1.3016147E-2</v>
      </c>
      <c r="P196">
        <v>3.7234144000000001E-3</v>
      </c>
      <c r="Q196">
        <v>0.12104825</v>
      </c>
      <c r="R196">
        <f t="shared" si="3"/>
        <v>1</v>
      </c>
      <c r="S196" t="s">
        <v>13</v>
      </c>
      <c r="T196">
        <v>16.033333333333331</v>
      </c>
      <c r="U196">
        <v>16.155000000000001</v>
      </c>
      <c r="V196">
        <v>15.786666666666667</v>
      </c>
      <c r="W196">
        <v>16.080000000000002</v>
      </c>
      <c r="X196">
        <v>-0.58229020979285251</v>
      </c>
      <c r="Y196">
        <v>0.7512448820643689</v>
      </c>
      <c r="Z196">
        <v>8.1868985701588126E-2</v>
      </c>
      <c r="AA196">
        <v>0.59050183303918602</v>
      </c>
      <c r="AB196">
        <v>-0.94933185547597221</v>
      </c>
      <c r="AC196">
        <v>0.27696103673519806</v>
      </c>
      <c r="AD196">
        <v>-0.94933185547597221</v>
      </c>
      <c r="AE196">
        <v>-5</v>
      </c>
    </row>
    <row r="197" spans="1:31">
      <c r="A197" s="3" t="s">
        <v>207</v>
      </c>
      <c r="B197">
        <v>10.18</v>
      </c>
      <c r="C197">
        <v>10.1</v>
      </c>
      <c r="D197">
        <v>10.27</v>
      </c>
      <c r="E197">
        <v>10.24</v>
      </c>
      <c r="F197">
        <v>10.15</v>
      </c>
      <c r="G197">
        <v>11.24</v>
      </c>
      <c r="H197">
        <v>11.29</v>
      </c>
      <c r="I197">
        <v>11</v>
      </c>
      <c r="J197">
        <v>10.36</v>
      </c>
      <c r="K197">
        <v>10.48</v>
      </c>
      <c r="L197">
        <v>10.61</v>
      </c>
      <c r="M197">
        <v>10.538181818181819</v>
      </c>
      <c r="N197">
        <v>0.42029898842302899</v>
      </c>
      <c r="O197">
        <v>4.7539554000000002E-5</v>
      </c>
      <c r="P197">
        <v>2.1891035000000001E-3</v>
      </c>
      <c r="Q197">
        <v>1.8169841E-3</v>
      </c>
      <c r="R197">
        <f t="shared" si="3"/>
        <v>3</v>
      </c>
      <c r="S197" t="s">
        <v>13</v>
      </c>
      <c r="T197">
        <v>10.183333333333334</v>
      </c>
      <c r="U197">
        <v>10.195</v>
      </c>
      <c r="V197">
        <v>11.176666666666668</v>
      </c>
      <c r="W197">
        <v>10.483333333333333</v>
      </c>
      <c r="X197">
        <v>0.79418971211453471</v>
      </c>
      <c r="Y197">
        <v>-0.4223973891480437</v>
      </c>
      <c r="Z197">
        <v>-0.46687331510046576</v>
      </c>
      <c r="AA197">
        <v>-0.45017797305345031</v>
      </c>
      <c r="AB197">
        <v>0.95461580775970212</v>
      </c>
      <c r="AC197">
        <v>-3.756451960578603E-2</v>
      </c>
      <c r="AD197">
        <v>0.95461580775970212</v>
      </c>
      <c r="AE197">
        <v>5</v>
      </c>
    </row>
    <row r="198" spans="1:31">
      <c r="A198" s="3" t="s">
        <v>208</v>
      </c>
      <c r="B198">
        <v>9.75</v>
      </c>
      <c r="C198">
        <v>9.6300000000000008</v>
      </c>
      <c r="D198">
        <v>9.73</v>
      </c>
      <c r="E198">
        <v>9.6</v>
      </c>
      <c r="F198">
        <v>9.59</v>
      </c>
      <c r="G198">
        <v>10.029999999999999</v>
      </c>
      <c r="H198">
        <v>10</v>
      </c>
      <c r="I198">
        <v>9.9700000000000006</v>
      </c>
      <c r="J198">
        <v>9.6</v>
      </c>
      <c r="K198">
        <v>9.66</v>
      </c>
      <c r="L198">
        <v>9.58</v>
      </c>
      <c r="M198">
        <v>9.7399999999999984</v>
      </c>
      <c r="N198">
        <v>0.16803679250796127</v>
      </c>
      <c r="O198">
        <v>6.3791810000000005E-4</v>
      </c>
      <c r="P198">
        <v>3.7628469999999999E-5</v>
      </c>
      <c r="Q198">
        <v>1.3108729999999999E-3</v>
      </c>
      <c r="R198">
        <f t="shared" ref="R198:R261" si="4">COUNTIF(O198:Q198, "&lt;=0.01")</f>
        <v>3</v>
      </c>
      <c r="S198" t="s">
        <v>13</v>
      </c>
      <c r="T198">
        <v>9.7033333333333349</v>
      </c>
      <c r="U198">
        <v>9.5949999999999989</v>
      </c>
      <c r="V198">
        <v>10</v>
      </c>
      <c r="W198">
        <v>9.6133333333333315</v>
      </c>
      <c r="X198">
        <v>0.48506366173898641</v>
      </c>
      <c r="Y198">
        <v>-0.76224289701841974</v>
      </c>
      <c r="Z198">
        <v>-8.7423526481832159E-2</v>
      </c>
      <c r="AA198">
        <v>-0.4726797448763867</v>
      </c>
      <c r="AB198">
        <v>0.96758581004476185</v>
      </c>
      <c r="AC198">
        <v>-0.40748253868654305</v>
      </c>
      <c r="AD198">
        <v>0.96758581004476185</v>
      </c>
      <c r="AE198">
        <v>5</v>
      </c>
    </row>
    <row r="199" spans="1:31">
      <c r="A199" s="3" t="s">
        <v>209</v>
      </c>
      <c r="B199">
        <v>6.54</v>
      </c>
      <c r="C199">
        <v>6.59</v>
      </c>
      <c r="D199">
        <v>6.67</v>
      </c>
      <c r="E199">
        <v>6.69</v>
      </c>
      <c r="F199">
        <v>6.7</v>
      </c>
      <c r="G199">
        <v>6.9</v>
      </c>
      <c r="H199">
        <v>6.81</v>
      </c>
      <c r="I199">
        <v>6.88</v>
      </c>
      <c r="J199">
        <v>6.76</v>
      </c>
      <c r="K199">
        <v>6.58</v>
      </c>
      <c r="L199">
        <v>6.59</v>
      </c>
      <c r="M199">
        <v>6.700909090909092</v>
      </c>
      <c r="N199">
        <v>0.1180488762762384</v>
      </c>
      <c r="O199">
        <v>4.1285183000000003E-2</v>
      </c>
      <c r="P199">
        <v>0.1841054</v>
      </c>
      <c r="Q199">
        <v>7.5228185999999999E-3</v>
      </c>
      <c r="R199">
        <f t="shared" si="4"/>
        <v>1</v>
      </c>
      <c r="S199" t="s">
        <v>13</v>
      </c>
      <c r="T199">
        <v>6.5999999999999988</v>
      </c>
      <c r="U199">
        <v>6.6950000000000003</v>
      </c>
      <c r="V199">
        <v>6.8633333333333333</v>
      </c>
      <c r="W199">
        <v>6.6433333333333335</v>
      </c>
      <c r="X199">
        <v>0.52974178548293493</v>
      </c>
      <c r="Y199">
        <v>-0.31283963709621532</v>
      </c>
      <c r="Z199">
        <v>-0.58038599645941469</v>
      </c>
      <c r="AA199">
        <v>-3.1307128439716329E-2</v>
      </c>
      <c r="AB199">
        <v>0.94162209384078421</v>
      </c>
      <c r="AC199">
        <v>-0.32992896894165319</v>
      </c>
      <c r="AD199">
        <v>0.94162209384078421</v>
      </c>
      <c r="AE199">
        <v>5</v>
      </c>
    </row>
    <row r="200" spans="1:31">
      <c r="A200" s="3" t="s">
        <v>583</v>
      </c>
      <c r="B200">
        <v>6.78</v>
      </c>
      <c r="C200">
        <v>6.81</v>
      </c>
      <c r="D200">
        <v>6.91</v>
      </c>
      <c r="E200">
        <v>6.6</v>
      </c>
      <c r="F200">
        <v>6.61</v>
      </c>
      <c r="G200">
        <v>6.98</v>
      </c>
      <c r="H200">
        <v>6.91</v>
      </c>
      <c r="I200">
        <v>6.86</v>
      </c>
      <c r="J200">
        <v>6.56</v>
      </c>
      <c r="K200">
        <v>6.67</v>
      </c>
      <c r="L200">
        <v>6.83</v>
      </c>
      <c r="M200">
        <v>6.7745454545454544</v>
      </c>
      <c r="N200">
        <v>0.13653928081915331</v>
      </c>
      <c r="O200">
        <v>0.16703751999999999</v>
      </c>
      <c r="P200">
        <v>3.6435375999999998E-3</v>
      </c>
      <c r="Q200">
        <v>0.98800915</v>
      </c>
      <c r="R200">
        <f t="shared" si="4"/>
        <v>1</v>
      </c>
      <c r="S200" t="s">
        <v>13</v>
      </c>
      <c r="T200">
        <v>6.833333333333333</v>
      </c>
      <c r="U200">
        <v>6.6050000000000004</v>
      </c>
      <c r="V200">
        <v>6.916666666666667</v>
      </c>
      <c r="W200">
        <v>6.6866666666666674</v>
      </c>
      <c r="X200">
        <v>0.3387174857586705</v>
      </c>
      <c r="Y200">
        <v>-0.94088190488518819</v>
      </c>
      <c r="Z200">
        <v>0.34568444976615981</v>
      </c>
      <c r="AA200">
        <v>-0.73680171293016317</v>
      </c>
      <c r="AB200">
        <v>0.74075239235606272</v>
      </c>
      <c r="AC200">
        <v>-0.34963512919205941</v>
      </c>
      <c r="AD200">
        <v>-0.94088190488518819</v>
      </c>
      <c r="AE200">
        <v>-2</v>
      </c>
    </row>
    <row r="201" spans="1:31">
      <c r="A201" s="3" t="s">
        <v>584</v>
      </c>
      <c r="B201">
        <v>7.32</v>
      </c>
      <c r="C201">
        <v>7.01</v>
      </c>
      <c r="D201">
        <v>7.49</v>
      </c>
      <c r="E201">
        <v>6.51</v>
      </c>
      <c r="F201">
        <v>6.39</v>
      </c>
      <c r="G201">
        <v>7.24</v>
      </c>
      <c r="H201">
        <v>7.45</v>
      </c>
      <c r="I201">
        <v>7.24</v>
      </c>
      <c r="J201">
        <v>6.56</v>
      </c>
      <c r="K201">
        <v>6.87</v>
      </c>
      <c r="L201">
        <v>6.76</v>
      </c>
      <c r="M201">
        <v>6.9854545454545471</v>
      </c>
      <c r="N201">
        <v>0.37395584660038639</v>
      </c>
      <c r="O201">
        <v>0.17408188999999999</v>
      </c>
      <c r="P201">
        <v>2.7634550000000001E-4</v>
      </c>
      <c r="Q201">
        <v>0.28312668000000002</v>
      </c>
      <c r="R201">
        <f t="shared" si="4"/>
        <v>1</v>
      </c>
      <c r="S201" t="s">
        <v>13</v>
      </c>
      <c r="T201">
        <v>7.2733333333333334</v>
      </c>
      <c r="U201">
        <v>6.4499999999999993</v>
      </c>
      <c r="V201">
        <v>7.31</v>
      </c>
      <c r="W201">
        <v>6.7299999999999995</v>
      </c>
      <c r="X201">
        <v>0.21703587153900494</v>
      </c>
      <c r="Y201">
        <v>-0.96181159913601277</v>
      </c>
      <c r="Z201">
        <v>0.52628401919876922</v>
      </c>
      <c r="AA201">
        <v>-0.77689545691246831</v>
      </c>
      <c r="AB201">
        <v>0.5843203521429936</v>
      </c>
      <c r="AC201">
        <v>-0.33370891442929446</v>
      </c>
      <c r="AD201">
        <v>-0.96181159913601277</v>
      </c>
      <c r="AE201">
        <v>-2</v>
      </c>
    </row>
    <row r="202" spans="1:31">
      <c r="A202" s="3" t="s">
        <v>212</v>
      </c>
      <c r="B202">
        <v>9.6300000000000008</v>
      </c>
      <c r="C202">
        <v>9.67</v>
      </c>
      <c r="D202">
        <v>9.5299999999999994</v>
      </c>
      <c r="E202">
        <v>9.32</v>
      </c>
      <c r="F202">
        <v>9.26</v>
      </c>
      <c r="G202">
        <v>9.84</v>
      </c>
      <c r="H202">
        <v>9.81</v>
      </c>
      <c r="I202">
        <v>9.74</v>
      </c>
      <c r="J202">
        <v>9.36</v>
      </c>
      <c r="K202">
        <v>9.59</v>
      </c>
      <c r="L202">
        <v>9.7200000000000006</v>
      </c>
      <c r="M202">
        <v>9.5881818181818179</v>
      </c>
      <c r="N202">
        <v>0.18987163998191398</v>
      </c>
      <c r="O202">
        <v>1.1754137E-2</v>
      </c>
      <c r="P202">
        <v>4.1597695000000004E-3</v>
      </c>
      <c r="Q202">
        <v>0.56960856999999998</v>
      </c>
      <c r="R202">
        <f t="shared" si="4"/>
        <v>1</v>
      </c>
      <c r="S202" t="s">
        <v>13</v>
      </c>
      <c r="T202">
        <v>9.61</v>
      </c>
      <c r="U202">
        <v>9.2899999999999991</v>
      </c>
      <c r="V202">
        <v>9.7966666666666669</v>
      </c>
      <c r="W202">
        <v>9.5566666666666666</v>
      </c>
      <c r="X202">
        <v>0.62535510886105428</v>
      </c>
      <c r="Y202">
        <v>-0.77249748741659441</v>
      </c>
      <c r="Z202">
        <v>0.14866721076942585</v>
      </c>
      <c r="AA202">
        <v>-0.87076509164950078</v>
      </c>
      <c r="AB202">
        <v>0.74333605384713497</v>
      </c>
      <c r="AC202">
        <v>-2.1238172967060029E-2</v>
      </c>
      <c r="AD202">
        <v>-0.87076509164950078</v>
      </c>
      <c r="AE202">
        <v>-4</v>
      </c>
    </row>
    <row r="203" spans="1:31">
      <c r="A203" s="3" t="s">
        <v>611</v>
      </c>
      <c r="B203">
        <v>8.43</v>
      </c>
      <c r="C203">
        <v>8.2799999999999994</v>
      </c>
      <c r="D203">
        <v>8.4700000000000006</v>
      </c>
      <c r="E203">
        <v>8.19</v>
      </c>
      <c r="F203">
        <v>8.18</v>
      </c>
      <c r="G203">
        <v>8.43</v>
      </c>
      <c r="H203">
        <v>8.4499999999999993</v>
      </c>
      <c r="I203">
        <v>8.61</v>
      </c>
      <c r="J203">
        <v>8.2899999999999991</v>
      </c>
      <c r="K203">
        <v>8.19</v>
      </c>
      <c r="L203">
        <v>8.34</v>
      </c>
      <c r="M203">
        <v>8.3509090909090897</v>
      </c>
      <c r="N203">
        <v>0.1326276089079047</v>
      </c>
      <c r="O203">
        <v>0.11011454</v>
      </c>
      <c r="P203">
        <v>4.464478E-3</v>
      </c>
      <c r="Q203">
        <v>0.89021729999999999</v>
      </c>
      <c r="R203">
        <f t="shared" si="4"/>
        <v>1</v>
      </c>
      <c r="S203" t="s">
        <v>13</v>
      </c>
      <c r="T203">
        <v>8.3933333333333326</v>
      </c>
      <c r="U203">
        <v>8.1849999999999987</v>
      </c>
      <c r="V203">
        <v>8.4966666666666661</v>
      </c>
      <c r="W203">
        <v>8.2733333333333317</v>
      </c>
      <c r="X203">
        <v>0.40560652201638286</v>
      </c>
      <c r="Y203">
        <v>-0.91349642784559759</v>
      </c>
      <c r="Z203">
        <v>0.27490347548361582</v>
      </c>
      <c r="AA203">
        <v>-0.74325754482606887</v>
      </c>
      <c r="AB203">
        <v>0.77991134155721875</v>
      </c>
      <c r="AC203">
        <v>-0.31155727221476576</v>
      </c>
      <c r="AD203">
        <v>-0.91349642784559759</v>
      </c>
      <c r="AE203">
        <v>-2</v>
      </c>
    </row>
    <row r="204" spans="1:31">
      <c r="A204" s="3" t="s">
        <v>214</v>
      </c>
      <c r="B204">
        <v>8.94</v>
      </c>
      <c r="C204">
        <v>8.7899999999999991</v>
      </c>
      <c r="D204">
        <v>8.9</v>
      </c>
      <c r="E204">
        <v>8.93</v>
      </c>
      <c r="F204">
        <v>8.9499999999999993</v>
      </c>
      <c r="G204">
        <v>8.9700000000000006</v>
      </c>
      <c r="H204">
        <v>9</v>
      </c>
      <c r="I204">
        <v>9.0500000000000007</v>
      </c>
      <c r="J204">
        <v>8.64</v>
      </c>
      <c r="K204">
        <v>8.81</v>
      </c>
      <c r="L204">
        <v>8.7200000000000006</v>
      </c>
      <c r="M204">
        <v>8.8818181818181809</v>
      </c>
      <c r="N204">
        <v>0.12021330903615235</v>
      </c>
      <c r="O204">
        <v>0.31556165000000003</v>
      </c>
      <c r="P204">
        <v>2.8756790000000001E-2</v>
      </c>
      <c r="Q204">
        <v>3.4644582999999998E-3</v>
      </c>
      <c r="R204">
        <f t="shared" si="4"/>
        <v>1</v>
      </c>
      <c r="S204" t="s">
        <v>13</v>
      </c>
      <c r="T204">
        <v>8.8766666666666652</v>
      </c>
      <c r="U204">
        <v>8.94</v>
      </c>
      <c r="V204">
        <v>9.0066666666666659</v>
      </c>
      <c r="W204">
        <v>8.7233333333333345</v>
      </c>
      <c r="X204">
        <v>-0.20653141318942594</v>
      </c>
      <c r="Y204">
        <v>-0.52427204886547363</v>
      </c>
      <c r="Z204">
        <v>-5.5034292462021045E-2</v>
      </c>
      <c r="AA204">
        <v>0.29351622646407882</v>
      </c>
      <c r="AB204">
        <v>0.66041150954417682</v>
      </c>
      <c r="AC204">
        <v>-0.89889344354623457</v>
      </c>
      <c r="AD204">
        <v>-0.89889344354623457</v>
      </c>
      <c r="AE204">
        <v>-6</v>
      </c>
    </row>
    <row r="205" spans="1:31">
      <c r="A205" s="3" t="s">
        <v>215</v>
      </c>
      <c r="B205">
        <v>8.56</v>
      </c>
      <c r="C205">
        <v>8.75</v>
      </c>
      <c r="D205">
        <v>8.5299999999999994</v>
      </c>
      <c r="E205">
        <v>8.85</v>
      </c>
      <c r="F205">
        <v>8.8000000000000007</v>
      </c>
      <c r="G205">
        <v>8.3800000000000008</v>
      </c>
      <c r="H205">
        <v>8.15</v>
      </c>
      <c r="I205">
        <v>8.23</v>
      </c>
      <c r="J205">
        <v>8.58</v>
      </c>
      <c r="K205">
        <v>8.58</v>
      </c>
      <c r="L205">
        <v>8.2100000000000009</v>
      </c>
      <c r="M205">
        <v>8.5109090909090916</v>
      </c>
      <c r="N205">
        <v>0.23059033116426672</v>
      </c>
      <c r="O205">
        <v>4.6522509999999996E-3</v>
      </c>
      <c r="P205">
        <v>5.2739300000000003E-2</v>
      </c>
      <c r="Q205">
        <v>0.96401460000000005</v>
      </c>
      <c r="R205">
        <f t="shared" si="4"/>
        <v>1</v>
      </c>
      <c r="S205" t="s">
        <v>13</v>
      </c>
      <c r="T205">
        <v>8.6133333333333351</v>
      </c>
      <c r="U205">
        <v>8.8249999999999993</v>
      </c>
      <c r="V205">
        <v>8.2533333333333339</v>
      </c>
      <c r="W205">
        <v>8.456666666666667</v>
      </c>
      <c r="X205">
        <v>-0.86881131407709666</v>
      </c>
      <c r="Y205">
        <v>0.49504351763202664</v>
      </c>
      <c r="Z205">
        <v>0.21005571082038096</v>
      </c>
      <c r="AA205">
        <v>0.79316118129442759</v>
      </c>
      <c r="AB205">
        <v>-0.78168272715124065</v>
      </c>
      <c r="AC205">
        <v>-0.2215341649635679</v>
      </c>
      <c r="AD205">
        <v>-0.86881131407709666</v>
      </c>
      <c r="AE205">
        <v>-1</v>
      </c>
    </row>
    <row r="206" spans="1:31">
      <c r="A206" s="3" t="s">
        <v>216</v>
      </c>
      <c r="B206">
        <v>6.75</v>
      </c>
      <c r="C206">
        <v>6.85</v>
      </c>
      <c r="D206">
        <v>6.84</v>
      </c>
      <c r="E206">
        <v>6.99</v>
      </c>
      <c r="F206">
        <v>6.92</v>
      </c>
      <c r="G206">
        <v>7.36</v>
      </c>
      <c r="H206">
        <v>7.25</v>
      </c>
      <c r="I206">
        <v>7.34</v>
      </c>
      <c r="J206">
        <v>6.86</v>
      </c>
      <c r="K206">
        <v>6.97</v>
      </c>
      <c r="L206">
        <v>7.08</v>
      </c>
      <c r="M206">
        <v>7.0190909090909086</v>
      </c>
      <c r="N206">
        <v>0.20174036173685975</v>
      </c>
      <c r="O206">
        <v>7.9240259999999998E-4</v>
      </c>
      <c r="P206">
        <v>6.134262E-2</v>
      </c>
      <c r="Q206">
        <v>1.1205735999999999E-3</v>
      </c>
      <c r="R206">
        <f t="shared" si="4"/>
        <v>2</v>
      </c>
      <c r="S206" t="s">
        <v>13</v>
      </c>
      <c r="T206">
        <v>6.8133333333333326</v>
      </c>
      <c r="U206">
        <v>6.9550000000000001</v>
      </c>
      <c r="V206">
        <v>7.3166666666666664</v>
      </c>
      <c r="W206">
        <v>6.97</v>
      </c>
      <c r="X206">
        <v>0.69945238075730043</v>
      </c>
      <c r="Y206">
        <v>-0.27663229206799866</v>
      </c>
      <c r="Z206">
        <v>-0.62457157161344345</v>
      </c>
      <c r="AA206">
        <v>-0.18308646901766065</v>
      </c>
      <c r="AB206">
        <v>0.94399902819744785</v>
      </c>
      <c r="AC206">
        <v>-0.13634098756634375</v>
      </c>
      <c r="AD206">
        <v>0.94399902819744785</v>
      </c>
      <c r="AE206">
        <v>5</v>
      </c>
    </row>
    <row r="207" spans="1:31">
      <c r="A207" s="3" t="s">
        <v>615</v>
      </c>
      <c r="B207">
        <v>7.59</v>
      </c>
      <c r="C207">
        <v>7.45</v>
      </c>
      <c r="D207">
        <v>7.48</v>
      </c>
      <c r="E207">
        <v>7.34</v>
      </c>
      <c r="F207">
        <v>7.34</v>
      </c>
      <c r="G207">
        <v>7.47</v>
      </c>
      <c r="H207">
        <v>7.39</v>
      </c>
      <c r="I207">
        <v>7.43</v>
      </c>
      <c r="J207">
        <v>7.32</v>
      </c>
      <c r="K207">
        <v>7.26</v>
      </c>
      <c r="L207">
        <v>7.4</v>
      </c>
      <c r="M207">
        <v>7.4063636363636371</v>
      </c>
      <c r="N207">
        <v>8.7206414200366886E-2</v>
      </c>
      <c r="O207">
        <v>0.24915950000000001</v>
      </c>
      <c r="P207">
        <v>6.981091E-3</v>
      </c>
      <c r="Q207">
        <v>0.40584483999999998</v>
      </c>
      <c r="R207">
        <f t="shared" si="4"/>
        <v>1</v>
      </c>
      <c r="S207" t="s">
        <v>13</v>
      </c>
      <c r="T207">
        <v>7.5066666666666668</v>
      </c>
      <c r="U207">
        <v>7.34</v>
      </c>
      <c r="V207">
        <v>7.43</v>
      </c>
      <c r="W207">
        <v>7.3266666666666671</v>
      </c>
      <c r="X207">
        <v>-0.30867727893023483</v>
      </c>
      <c r="Y207">
        <v>-0.92603183679070455</v>
      </c>
      <c r="Z207">
        <v>0.83827013261306593</v>
      </c>
      <c r="AA207">
        <v>-0.48184031244688136</v>
      </c>
      <c r="AB207">
        <v>0.23101932788548779</v>
      </c>
      <c r="AC207">
        <v>-0.58744914805167237</v>
      </c>
      <c r="AD207">
        <v>-0.92603183679070455</v>
      </c>
      <c r="AE207">
        <v>-2</v>
      </c>
    </row>
    <row r="208" spans="1:31">
      <c r="A208" s="3" t="s">
        <v>218</v>
      </c>
      <c r="B208">
        <v>12.2</v>
      </c>
      <c r="C208">
        <v>12.38</v>
      </c>
      <c r="D208">
        <v>12.26</v>
      </c>
      <c r="E208">
        <v>12.39</v>
      </c>
      <c r="F208">
        <v>12.36</v>
      </c>
      <c r="G208">
        <v>12.2</v>
      </c>
      <c r="H208">
        <v>12.23</v>
      </c>
      <c r="I208">
        <v>12.16</v>
      </c>
      <c r="J208">
        <v>12.16</v>
      </c>
      <c r="K208">
        <v>12.16</v>
      </c>
      <c r="L208">
        <v>12.22</v>
      </c>
      <c r="M208">
        <v>12.247272727272728</v>
      </c>
      <c r="N208">
        <v>8.486255294629079E-2</v>
      </c>
      <c r="O208">
        <v>4.9138819999999996E-3</v>
      </c>
      <c r="P208">
        <v>0.29261967999999999</v>
      </c>
      <c r="Q208">
        <v>0.14882211000000001</v>
      </c>
      <c r="R208">
        <f t="shared" si="4"/>
        <v>1</v>
      </c>
      <c r="S208" t="s">
        <v>13</v>
      </c>
      <c r="T208">
        <v>12.28</v>
      </c>
      <c r="U208">
        <v>12.375</v>
      </c>
      <c r="V208">
        <v>12.196666666666667</v>
      </c>
      <c r="W208">
        <v>12.18</v>
      </c>
      <c r="X208">
        <v>-0.89796627098669979</v>
      </c>
      <c r="Y208">
        <v>0.25272104632559833</v>
      </c>
      <c r="Z208">
        <v>0.16453518933353484</v>
      </c>
      <c r="AA208">
        <v>0.87234694722121631</v>
      </c>
      <c r="AB208">
        <v>-0.45635231758547101</v>
      </c>
      <c r="AC208">
        <v>-0.58052981896928013</v>
      </c>
      <c r="AD208">
        <v>-0.89796627098669979</v>
      </c>
      <c r="AE208">
        <v>-1</v>
      </c>
    </row>
    <row r="209" spans="1:31">
      <c r="A209" s="3" t="s">
        <v>219</v>
      </c>
      <c r="B209">
        <v>17.809999999999999</v>
      </c>
      <c r="C209">
        <v>17.79</v>
      </c>
      <c r="D209">
        <v>17.940000000000001</v>
      </c>
      <c r="E209">
        <v>17.95</v>
      </c>
      <c r="F209">
        <v>18</v>
      </c>
      <c r="G209">
        <v>18.21</v>
      </c>
      <c r="H209">
        <v>18.309999999999999</v>
      </c>
      <c r="I209">
        <v>18.260000000000002</v>
      </c>
      <c r="J209">
        <v>18.11</v>
      </c>
      <c r="K209">
        <v>18.11</v>
      </c>
      <c r="L209">
        <v>18.16</v>
      </c>
      <c r="M209">
        <v>18.059090909090909</v>
      </c>
      <c r="N209">
        <v>0.16664903488003277</v>
      </c>
      <c r="O209">
        <v>6.7384709999999999E-5</v>
      </c>
      <c r="P209">
        <v>0.94292719999999997</v>
      </c>
      <c r="Q209">
        <v>6.0235949999999996E-3</v>
      </c>
      <c r="R209">
        <f t="shared" si="4"/>
        <v>2</v>
      </c>
      <c r="S209" t="s">
        <v>13</v>
      </c>
      <c r="T209">
        <v>17.846666666666664</v>
      </c>
      <c r="U209">
        <v>17.975000000000001</v>
      </c>
      <c r="V209">
        <v>18.260000000000002</v>
      </c>
      <c r="W209">
        <v>18.126666666666665</v>
      </c>
      <c r="X209">
        <v>0.90738094936881297</v>
      </c>
      <c r="Y209">
        <v>-8.0299199059170826E-3</v>
      </c>
      <c r="Z209">
        <v>-0.76186189156396533</v>
      </c>
      <c r="AA209">
        <v>-0.28589137918727958</v>
      </c>
      <c r="AB209">
        <v>0.77113404440247002</v>
      </c>
      <c r="AC209">
        <v>0.27661922634877484</v>
      </c>
      <c r="AD209">
        <v>0.90738094936881297</v>
      </c>
      <c r="AE209">
        <v>1</v>
      </c>
    </row>
    <row r="210" spans="1:31">
      <c r="A210" s="3" t="s">
        <v>220</v>
      </c>
      <c r="B210">
        <v>8.01</v>
      </c>
      <c r="C210">
        <v>8.14</v>
      </c>
      <c r="D210">
        <v>8.18</v>
      </c>
      <c r="E210">
        <v>8.01</v>
      </c>
      <c r="F210">
        <v>7.96</v>
      </c>
      <c r="G210">
        <v>8.49</v>
      </c>
      <c r="H210">
        <v>8.5500000000000007</v>
      </c>
      <c r="I210">
        <v>8.52</v>
      </c>
      <c r="J210">
        <v>8.15</v>
      </c>
      <c r="K210">
        <v>8.26</v>
      </c>
      <c r="L210">
        <v>8.39</v>
      </c>
      <c r="M210">
        <v>8.2418181818181822</v>
      </c>
      <c r="N210">
        <v>0.20577207964233296</v>
      </c>
      <c r="O210">
        <v>2.4416014999999999E-4</v>
      </c>
      <c r="P210">
        <v>7.2487764999999999E-3</v>
      </c>
      <c r="Q210">
        <v>0.24496128</v>
      </c>
      <c r="R210">
        <f t="shared" si="4"/>
        <v>2</v>
      </c>
      <c r="S210" t="s">
        <v>13</v>
      </c>
      <c r="T210">
        <v>8.11</v>
      </c>
      <c r="U210">
        <v>7.9849999999999994</v>
      </c>
      <c r="V210">
        <v>8.52</v>
      </c>
      <c r="W210">
        <v>8.2666666666666675</v>
      </c>
      <c r="X210">
        <v>0.86593176402754102</v>
      </c>
      <c r="Y210">
        <v>-0.4736542420102427</v>
      </c>
      <c r="Z210">
        <v>-0.31924258631615537</v>
      </c>
      <c r="AA210">
        <v>-0.68064928780614131</v>
      </c>
      <c r="AB210">
        <v>0.8661713945709989</v>
      </c>
      <c r="AC210">
        <v>0.13372047955129773</v>
      </c>
      <c r="AD210">
        <v>0.8661713945709989</v>
      </c>
      <c r="AE210">
        <v>5</v>
      </c>
    </row>
    <row r="211" spans="1:31">
      <c r="A211" s="3" t="s">
        <v>221</v>
      </c>
      <c r="B211">
        <v>10.26</v>
      </c>
      <c r="C211">
        <v>10.050000000000001</v>
      </c>
      <c r="D211">
        <v>10.23</v>
      </c>
      <c r="E211">
        <v>10.4</v>
      </c>
      <c r="F211">
        <v>10.65</v>
      </c>
      <c r="G211">
        <v>9.93</v>
      </c>
      <c r="H211">
        <v>9.99</v>
      </c>
      <c r="I211">
        <v>10.15</v>
      </c>
      <c r="J211">
        <v>10.19</v>
      </c>
      <c r="K211">
        <v>10.35</v>
      </c>
      <c r="L211">
        <v>10.19</v>
      </c>
      <c r="M211">
        <v>10.217272727272727</v>
      </c>
      <c r="N211">
        <v>0.19268867538035214</v>
      </c>
      <c r="O211">
        <v>2.009406E-2</v>
      </c>
      <c r="P211">
        <v>6.2114639999999999E-3</v>
      </c>
      <c r="Q211">
        <v>0.42137520000000001</v>
      </c>
      <c r="R211">
        <f t="shared" si="4"/>
        <v>1</v>
      </c>
      <c r="S211" t="s">
        <v>13</v>
      </c>
      <c r="T211">
        <v>10.180000000000001</v>
      </c>
      <c r="U211">
        <v>10.525</v>
      </c>
      <c r="V211">
        <v>10.023333333333333</v>
      </c>
      <c r="W211">
        <v>10.243333333333332</v>
      </c>
      <c r="X211">
        <v>-0.60381641233968919</v>
      </c>
      <c r="Y211">
        <v>0.77830328434658747</v>
      </c>
      <c r="Z211">
        <v>-0.20015455817117522</v>
      </c>
      <c r="AA211">
        <v>0.89738169458204253</v>
      </c>
      <c r="AB211">
        <v>-0.69855266328616905</v>
      </c>
      <c r="AC211">
        <v>1.3255268753017918E-3</v>
      </c>
      <c r="AD211">
        <v>0.89738169458204253</v>
      </c>
      <c r="AE211">
        <v>4</v>
      </c>
    </row>
    <row r="212" spans="1:31">
      <c r="A212" s="3" t="s">
        <v>222</v>
      </c>
      <c r="B212">
        <v>11.12</v>
      </c>
      <c r="C212">
        <v>11.38</v>
      </c>
      <c r="D212">
        <v>11.24</v>
      </c>
      <c r="E212">
        <v>11.51</v>
      </c>
      <c r="F212">
        <v>12.16</v>
      </c>
      <c r="G212">
        <v>10.41</v>
      </c>
      <c r="H212">
        <v>10.41</v>
      </c>
      <c r="I212">
        <v>10.7</v>
      </c>
      <c r="J212">
        <v>11.57</v>
      </c>
      <c r="K212">
        <v>11.71</v>
      </c>
      <c r="L212">
        <v>11.3</v>
      </c>
      <c r="M212">
        <v>11.228181818181818</v>
      </c>
      <c r="N212">
        <v>0.51826315151173563</v>
      </c>
      <c r="O212">
        <v>8.3371959999999998E-3</v>
      </c>
      <c r="P212">
        <v>8.3545829999999996E-4</v>
      </c>
      <c r="Q212">
        <v>0.17806938</v>
      </c>
      <c r="R212">
        <f t="shared" si="4"/>
        <v>2</v>
      </c>
      <c r="S212" t="s">
        <v>13</v>
      </c>
      <c r="T212">
        <v>11.246666666666668</v>
      </c>
      <c r="U212">
        <v>11.835000000000001</v>
      </c>
      <c r="V212">
        <v>10.506666666666666</v>
      </c>
      <c r="W212">
        <v>11.526666666666666</v>
      </c>
      <c r="X212">
        <v>-0.53275497588532028</v>
      </c>
      <c r="Y212">
        <v>0.81734268955378664</v>
      </c>
      <c r="Z212">
        <v>-3.7653640084166447E-2</v>
      </c>
      <c r="AA212">
        <v>0.652826097563171</v>
      </c>
      <c r="AB212">
        <v>-0.90613240358393654</v>
      </c>
      <c r="AC212">
        <v>0.29095994610493203</v>
      </c>
      <c r="AD212">
        <v>-0.90613240358393654</v>
      </c>
      <c r="AE212">
        <v>-5</v>
      </c>
    </row>
    <row r="213" spans="1:31">
      <c r="A213" s="3" t="s">
        <v>627</v>
      </c>
      <c r="B213">
        <v>9.44</v>
      </c>
      <c r="C213">
        <v>9.3800000000000008</v>
      </c>
      <c r="D213">
        <v>9.02</v>
      </c>
      <c r="E213">
        <v>9.06</v>
      </c>
      <c r="F213">
        <v>8.64</v>
      </c>
      <c r="G213">
        <v>8.91</v>
      </c>
      <c r="H213">
        <v>9.09</v>
      </c>
      <c r="I213">
        <v>9.16</v>
      </c>
      <c r="J213">
        <v>8.61</v>
      </c>
      <c r="K213">
        <v>8.74</v>
      </c>
      <c r="L213">
        <v>8.66</v>
      </c>
      <c r="M213">
        <v>8.9736363636363627</v>
      </c>
      <c r="N213">
        <v>0.27651311746864998</v>
      </c>
      <c r="O213">
        <v>0.11174313</v>
      </c>
      <c r="P213">
        <v>8.3106775000000004E-3</v>
      </c>
      <c r="Q213">
        <v>0.84060489999999999</v>
      </c>
      <c r="R213">
        <f t="shared" si="4"/>
        <v>1</v>
      </c>
      <c r="S213" t="s">
        <v>13</v>
      </c>
      <c r="T213">
        <v>9.2799999999999994</v>
      </c>
      <c r="U213">
        <v>8.8500000000000014</v>
      </c>
      <c r="V213">
        <v>9.0533333333333328</v>
      </c>
      <c r="W213">
        <v>8.67</v>
      </c>
      <c r="X213">
        <v>-0.44662584285741563</v>
      </c>
      <c r="Y213">
        <v>-0.89325168571482538</v>
      </c>
      <c r="Z213">
        <v>0.80316909203518827</v>
      </c>
      <c r="AA213">
        <v>-0.28744999083364348</v>
      </c>
      <c r="AB213">
        <v>0.22826911036789463</v>
      </c>
      <c r="AC213">
        <v>-0.74398821156943951</v>
      </c>
      <c r="AD213">
        <v>-0.89325168571482538</v>
      </c>
      <c r="AE213">
        <v>-2</v>
      </c>
    </row>
    <row r="214" spans="1:31">
      <c r="A214" s="3" t="s">
        <v>224</v>
      </c>
      <c r="B214">
        <v>6.79</v>
      </c>
      <c r="C214">
        <v>6.6</v>
      </c>
      <c r="D214">
        <v>6.71</v>
      </c>
      <c r="E214">
        <v>6.53</v>
      </c>
      <c r="F214">
        <v>6.17</v>
      </c>
      <c r="G214">
        <v>7.27</v>
      </c>
      <c r="H214">
        <v>7.23</v>
      </c>
      <c r="I214">
        <v>7.23</v>
      </c>
      <c r="J214">
        <v>6.52</v>
      </c>
      <c r="K214">
        <v>6.61</v>
      </c>
      <c r="L214">
        <v>6.93</v>
      </c>
      <c r="M214">
        <v>6.7809090909090912</v>
      </c>
      <c r="N214">
        <v>0.33521918326140931</v>
      </c>
      <c r="O214">
        <v>2.7340966999999999E-3</v>
      </c>
      <c r="P214">
        <v>2.3244381999999999E-3</v>
      </c>
      <c r="Q214">
        <v>0.32375969999999998</v>
      </c>
      <c r="R214">
        <f t="shared" si="4"/>
        <v>2</v>
      </c>
      <c r="S214" t="s">
        <v>13</v>
      </c>
      <c r="T214">
        <v>6.7</v>
      </c>
      <c r="U214">
        <v>6.35</v>
      </c>
      <c r="V214">
        <v>7.2433333333333332</v>
      </c>
      <c r="W214">
        <v>6.6866666666666665</v>
      </c>
      <c r="X214">
        <v>0.68734153294209399</v>
      </c>
      <c r="Y214">
        <v>-0.70817006424337003</v>
      </c>
      <c r="Z214">
        <v>-8.1171167536907479E-2</v>
      </c>
      <c r="AA214">
        <v>-0.71250247060174854</v>
      </c>
      <c r="AB214">
        <v>0.89889552198279599</v>
      </c>
      <c r="AC214">
        <v>-0.10522188384414004</v>
      </c>
      <c r="AD214">
        <v>0.89889552198279599</v>
      </c>
      <c r="AE214">
        <v>5</v>
      </c>
    </row>
    <row r="215" spans="1:31">
      <c r="A215" s="3" t="s">
        <v>225</v>
      </c>
      <c r="B215">
        <v>9.07</v>
      </c>
      <c r="C215">
        <v>9.2100000000000009</v>
      </c>
      <c r="D215">
        <v>9.19</v>
      </c>
      <c r="E215">
        <v>9.2100000000000009</v>
      </c>
      <c r="F215">
        <v>9.18</v>
      </c>
      <c r="G215">
        <v>8.83</v>
      </c>
      <c r="H215">
        <v>8.9600000000000009</v>
      </c>
      <c r="I215">
        <v>8.9499999999999993</v>
      </c>
      <c r="J215">
        <v>9.1300000000000008</v>
      </c>
      <c r="K215">
        <v>9.17</v>
      </c>
      <c r="L215">
        <v>9.07</v>
      </c>
      <c r="M215">
        <v>9.0881818181818179</v>
      </c>
      <c r="N215">
        <v>0.12051542200958673</v>
      </c>
      <c r="O215">
        <v>4.5320179999999996E-3</v>
      </c>
      <c r="P215">
        <v>1.4293938000000001E-2</v>
      </c>
      <c r="Q215">
        <v>6.0229454000000002E-2</v>
      </c>
      <c r="R215">
        <f t="shared" si="4"/>
        <v>1</v>
      </c>
      <c r="S215" t="s">
        <v>13</v>
      </c>
      <c r="T215">
        <v>9.1566666666666663</v>
      </c>
      <c r="U215">
        <v>9.1950000000000003</v>
      </c>
      <c r="V215">
        <v>8.9133333333333322</v>
      </c>
      <c r="W215">
        <v>9.1233333333333331</v>
      </c>
      <c r="X215">
        <v>-0.72196853364240954</v>
      </c>
      <c r="Y215">
        <v>0.5691709603847579</v>
      </c>
      <c r="Z215">
        <v>0.31537834918528168</v>
      </c>
      <c r="AA215">
        <v>0.5182791053044874</v>
      </c>
      <c r="AB215">
        <v>-0.97260036357139734</v>
      </c>
      <c r="AC215">
        <v>0.13894290908162818</v>
      </c>
      <c r="AD215">
        <v>-0.97260036357139734</v>
      </c>
      <c r="AE215">
        <v>-5</v>
      </c>
    </row>
    <row r="216" spans="1:31">
      <c r="A216" s="3" t="s">
        <v>643</v>
      </c>
      <c r="B216">
        <v>8.73</v>
      </c>
      <c r="C216">
        <v>8.7200000000000006</v>
      </c>
      <c r="D216">
        <v>8.6999999999999993</v>
      </c>
      <c r="E216">
        <v>8.5500000000000007</v>
      </c>
      <c r="F216">
        <v>8.5399999999999991</v>
      </c>
      <c r="G216">
        <v>8.67</v>
      </c>
      <c r="H216">
        <v>8.6999999999999993</v>
      </c>
      <c r="I216">
        <v>8.61</v>
      </c>
      <c r="J216">
        <v>8.6</v>
      </c>
      <c r="K216">
        <v>8.68</v>
      </c>
      <c r="L216">
        <v>8.5399999999999991</v>
      </c>
      <c r="M216">
        <v>8.6399999999999988</v>
      </c>
      <c r="N216">
        <v>7.0581996159206253E-2</v>
      </c>
      <c r="O216">
        <v>0.93123400000000001</v>
      </c>
      <c r="P216">
        <v>5.0282082999999998E-3</v>
      </c>
      <c r="Q216">
        <v>7.206021E-2</v>
      </c>
      <c r="R216">
        <f t="shared" si="4"/>
        <v>1</v>
      </c>
      <c r="S216" t="s">
        <v>13</v>
      </c>
      <c r="T216">
        <v>8.7166666666666668</v>
      </c>
      <c r="U216">
        <v>8.5449999999999999</v>
      </c>
      <c r="V216">
        <v>8.6599999999999984</v>
      </c>
      <c r="W216">
        <v>8.6066666666666674</v>
      </c>
      <c r="X216">
        <v>1.9664205760330011E-2</v>
      </c>
      <c r="Y216">
        <v>-0.88488925921501815</v>
      </c>
      <c r="Z216">
        <v>0.7682287670977308</v>
      </c>
      <c r="AA216">
        <v>-0.79093503607598425</v>
      </c>
      <c r="AB216">
        <v>0.25355333692386778</v>
      </c>
      <c r="AC216">
        <v>-0.23084706794561433</v>
      </c>
      <c r="AD216">
        <v>-0.88488925921501815</v>
      </c>
      <c r="AE216">
        <v>-2</v>
      </c>
    </row>
    <row r="217" spans="1:31">
      <c r="A217" s="3" t="s">
        <v>227</v>
      </c>
      <c r="B217">
        <v>8.98</v>
      </c>
      <c r="C217">
        <v>8.8800000000000008</v>
      </c>
      <c r="D217">
        <v>9</v>
      </c>
      <c r="E217">
        <v>8.9499999999999993</v>
      </c>
      <c r="F217">
        <v>8.84</v>
      </c>
      <c r="G217">
        <v>9.09</v>
      </c>
      <c r="H217">
        <v>9.11</v>
      </c>
      <c r="I217">
        <v>9.1999999999999993</v>
      </c>
      <c r="J217">
        <v>8.9600000000000009</v>
      </c>
      <c r="K217">
        <v>8.9600000000000009</v>
      </c>
      <c r="L217">
        <v>8.94</v>
      </c>
      <c r="M217">
        <v>8.9918181818181839</v>
      </c>
      <c r="N217">
        <v>9.961910932220136E-2</v>
      </c>
      <c r="O217">
        <v>9.7879579999999994E-3</v>
      </c>
      <c r="P217">
        <v>9.7879579999999994E-3</v>
      </c>
      <c r="Q217">
        <v>0.11579945</v>
      </c>
      <c r="R217">
        <f t="shared" si="4"/>
        <v>2</v>
      </c>
      <c r="S217" t="s">
        <v>13</v>
      </c>
      <c r="T217">
        <v>8.9533333333333331</v>
      </c>
      <c r="U217">
        <v>8.8949999999999996</v>
      </c>
      <c r="V217">
        <v>9.1333333333333329</v>
      </c>
      <c r="W217">
        <v>8.9533333333333331</v>
      </c>
      <c r="X217">
        <v>0.66510189086648297</v>
      </c>
      <c r="Y217">
        <v>-0.66510189086648297</v>
      </c>
      <c r="Z217">
        <v>-0.19602631586231661</v>
      </c>
      <c r="AA217">
        <v>-0.57196719559826947</v>
      </c>
      <c r="AB217">
        <v>0.9640198273229027</v>
      </c>
      <c r="AC217">
        <v>-0.19602631586231661</v>
      </c>
      <c r="AD217">
        <v>0.9640198273229027</v>
      </c>
      <c r="AE217">
        <v>5</v>
      </c>
    </row>
    <row r="218" spans="1:31">
      <c r="A218" s="3" t="s">
        <v>652</v>
      </c>
      <c r="B218">
        <v>7.09</v>
      </c>
      <c r="C218">
        <v>6.99</v>
      </c>
      <c r="D218">
        <v>6.96</v>
      </c>
      <c r="E218">
        <v>6.67</v>
      </c>
      <c r="F218">
        <v>6.84</v>
      </c>
      <c r="G218">
        <v>6.99</v>
      </c>
      <c r="H218">
        <v>7.01</v>
      </c>
      <c r="I218">
        <v>7.02</v>
      </c>
      <c r="J218">
        <v>6.76</v>
      </c>
      <c r="K218">
        <v>6.87</v>
      </c>
      <c r="L218">
        <v>6.94</v>
      </c>
      <c r="M218">
        <v>6.921818181818181</v>
      </c>
      <c r="N218">
        <v>0.11899718727143258</v>
      </c>
      <c r="O218">
        <v>0.34261872999999998</v>
      </c>
      <c r="P218">
        <v>3.2538131E-3</v>
      </c>
      <c r="Q218">
        <v>0.28379765000000001</v>
      </c>
      <c r="R218">
        <f t="shared" si="4"/>
        <v>1</v>
      </c>
      <c r="S218" t="s">
        <v>13</v>
      </c>
      <c r="T218">
        <v>7.0133333333333328</v>
      </c>
      <c r="U218">
        <v>6.7549999999999999</v>
      </c>
      <c r="V218">
        <v>7.0066666666666668</v>
      </c>
      <c r="W218">
        <v>6.8566666666666665</v>
      </c>
      <c r="X218">
        <v>0.21939472744420765</v>
      </c>
      <c r="Y218">
        <v>-0.94301242497948246</v>
      </c>
      <c r="Z218">
        <v>0.56222638687754778</v>
      </c>
      <c r="AA218">
        <v>-0.81556159677494355</v>
      </c>
      <c r="AB218">
        <v>0.52667056794458411</v>
      </c>
      <c r="AC218">
        <v>-0.27333535804718839</v>
      </c>
      <c r="AD218">
        <v>-0.94301242497948246</v>
      </c>
      <c r="AE218">
        <v>-2</v>
      </c>
    </row>
    <row r="219" spans="1:31">
      <c r="A219" s="3" t="s">
        <v>229</v>
      </c>
      <c r="B219">
        <v>6.8</v>
      </c>
      <c r="C219">
        <v>6.63</v>
      </c>
      <c r="D219">
        <v>6.54</v>
      </c>
      <c r="E219">
        <v>6.67</v>
      </c>
      <c r="F219">
        <v>6.71</v>
      </c>
      <c r="G219">
        <v>7.49</v>
      </c>
      <c r="H219">
        <v>7.37</v>
      </c>
      <c r="I219">
        <v>7.04</v>
      </c>
      <c r="J219">
        <v>6.86</v>
      </c>
      <c r="K219">
        <v>6.93</v>
      </c>
      <c r="L219">
        <v>7</v>
      </c>
      <c r="M219">
        <v>6.9127272727272722</v>
      </c>
      <c r="N219">
        <v>0.2861687648634475</v>
      </c>
      <c r="O219">
        <v>1.8319250999999999E-3</v>
      </c>
      <c r="P219">
        <v>0.10631559</v>
      </c>
      <c r="Q219">
        <v>6.1895884999999998E-2</v>
      </c>
      <c r="R219">
        <f t="shared" si="4"/>
        <v>1</v>
      </c>
      <c r="S219" t="s">
        <v>13</v>
      </c>
      <c r="T219">
        <v>6.6566666666666663</v>
      </c>
      <c r="U219">
        <v>6.6899999999999995</v>
      </c>
      <c r="V219">
        <v>7.3</v>
      </c>
      <c r="W219">
        <v>6.93</v>
      </c>
      <c r="X219">
        <v>0.85947050896873212</v>
      </c>
      <c r="Y219">
        <v>-0.32757177888996963</v>
      </c>
      <c r="Z219">
        <v>-0.53366575837127539</v>
      </c>
      <c r="AA219">
        <v>-0.45876530105600893</v>
      </c>
      <c r="AB219">
        <v>0.91191306781337245</v>
      </c>
      <c r="AC219">
        <v>8.0517991613911821E-2</v>
      </c>
      <c r="AD219">
        <v>0.91191306781337245</v>
      </c>
      <c r="AE219">
        <v>5</v>
      </c>
    </row>
    <row r="220" spans="1:31">
      <c r="A220" s="3" t="s">
        <v>230</v>
      </c>
      <c r="B220">
        <v>8.6999999999999993</v>
      </c>
      <c r="C220">
        <v>8.83</v>
      </c>
      <c r="D220">
        <v>9.09</v>
      </c>
      <c r="E220">
        <v>8.6199999999999992</v>
      </c>
      <c r="F220">
        <v>9.1300000000000008</v>
      </c>
      <c r="G220">
        <v>10.75</v>
      </c>
      <c r="H220">
        <v>10.039999999999999</v>
      </c>
      <c r="I220">
        <v>10.01</v>
      </c>
      <c r="J220">
        <v>9.09</v>
      </c>
      <c r="K220">
        <v>9.42</v>
      </c>
      <c r="L220">
        <v>9.83</v>
      </c>
      <c r="M220">
        <v>9.41</v>
      </c>
      <c r="N220">
        <v>0.63795126630630516</v>
      </c>
      <c r="O220">
        <v>2.3518965999999998E-3</v>
      </c>
      <c r="P220">
        <v>9.4225879999999998E-2</v>
      </c>
      <c r="Q220">
        <v>9.3138589999999993E-2</v>
      </c>
      <c r="R220">
        <f t="shared" si="4"/>
        <v>1</v>
      </c>
      <c r="S220" t="s">
        <v>13</v>
      </c>
      <c r="T220">
        <v>8.8733333333333331</v>
      </c>
      <c r="U220">
        <v>8.875</v>
      </c>
      <c r="V220">
        <v>10.266666666666666</v>
      </c>
      <c r="W220">
        <v>9.4466666666666654</v>
      </c>
      <c r="X220">
        <v>0.86121026632952657</v>
      </c>
      <c r="Y220">
        <v>-0.35865499641034604</v>
      </c>
      <c r="Z220">
        <v>-0.49806343961855448</v>
      </c>
      <c r="AA220">
        <v>-0.49637651856988846</v>
      </c>
      <c r="AB220">
        <v>0.91220255706598952</v>
      </c>
      <c r="AC220">
        <v>8.2237401122453382E-2</v>
      </c>
      <c r="AD220">
        <v>0.91220255706598952</v>
      </c>
      <c r="AE220">
        <v>5</v>
      </c>
    </row>
    <row r="221" spans="1:31">
      <c r="A221" s="3" t="s">
        <v>231</v>
      </c>
      <c r="B221">
        <v>6.3</v>
      </c>
      <c r="C221">
        <v>6.29</v>
      </c>
      <c r="D221">
        <v>6.32</v>
      </c>
      <c r="E221">
        <v>6.09</v>
      </c>
      <c r="F221">
        <v>6.4</v>
      </c>
      <c r="G221">
        <v>8.11</v>
      </c>
      <c r="H221">
        <v>7.51</v>
      </c>
      <c r="I221">
        <v>7.29</v>
      </c>
      <c r="J221">
        <v>6.34</v>
      </c>
      <c r="K221">
        <v>6.49</v>
      </c>
      <c r="L221">
        <v>6.98</v>
      </c>
      <c r="M221">
        <v>6.7381818181818174</v>
      </c>
      <c r="N221">
        <v>0.61518390719314286</v>
      </c>
      <c r="O221">
        <v>2.5026158E-3</v>
      </c>
      <c r="P221">
        <v>2.0972398999999999E-2</v>
      </c>
      <c r="Q221">
        <v>3.3055090000000002E-2</v>
      </c>
      <c r="R221">
        <f t="shared" si="4"/>
        <v>1</v>
      </c>
      <c r="S221" t="s">
        <v>13</v>
      </c>
      <c r="T221">
        <v>6.3033333333333337</v>
      </c>
      <c r="U221">
        <v>6.2450000000000001</v>
      </c>
      <c r="V221">
        <v>7.6366666666666667</v>
      </c>
      <c r="W221">
        <v>6.6033333333333344</v>
      </c>
      <c r="X221">
        <v>0.75622655301237718</v>
      </c>
      <c r="Y221">
        <v>-0.4880082682001049</v>
      </c>
      <c r="Z221">
        <v>-0.40649673471210496</v>
      </c>
      <c r="AA221">
        <v>-0.4667184731879726</v>
      </c>
      <c r="AB221">
        <v>0.97000014473629226</v>
      </c>
      <c r="AC221">
        <v>-9.6784936836214766E-2</v>
      </c>
      <c r="AD221">
        <v>0.97000014473629226</v>
      </c>
      <c r="AE221">
        <v>5</v>
      </c>
    </row>
    <row r="222" spans="1:31">
      <c r="A222" s="3" t="s">
        <v>662</v>
      </c>
      <c r="B222">
        <v>6.99</v>
      </c>
      <c r="C222">
        <v>6.94</v>
      </c>
      <c r="D222">
        <v>7</v>
      </c>
      <c r="E222">
        <v>6.81</v>
      </c>
      <c r="F222">
        <v>6.82</v>
      </c>
      <c r="G222">
        <v>6.88</v>
      </c>
      <c r="H222">
        <v>6.96</v>
      </c>
      <c r="I222">
        <v>6.94</v>
      </c>
      <c r="J222">
        <v>6.86</v>
      </c>
      <c r="K222">
        <v>6.89</v>
      </c>
      <c r="L222">
        <v>6.78</v>
      </c>
      <c r="M222">
        <v>6.8972727272727274</v>
      </c>
      <c r="N222">
        <v>7.1234683724217235E-2</v>
      </c>
      <c r="O222">
        <v>0.68263419999999997</v>
      </c>
      <c r="P222">
        <v>1.9182771E-3</v>
      </c>
      <c r="Q222">
        <v>0.16708582999999999</v>
      </c>
      <c r="R222">
        <f t="shared" si="4"/>
        <v>1</v>
      </c>
      <c r="S222" t="s">
        <v>13</v>
      </c>
      <c r="T222">
        <v>6.9766666666666666</v>
      </c>
      <c r="U222">
        <v>6.8149999999999995</v>
      </c>
      <c r="V222">
        <v>6.9266666666666667</v>
      </c>
      <c r="W222">
        <v>6.8433333333333337</v>
      </c>
      <c r="X222">
        <v>-8.3937375286229632E-2</v>
      </c>
      <c r="Y222">
        <v>-0.94913801285202781</v>
      </c>
      <c r="Z222">
        <v>0.77165246975627477</v>
      </c>
      <c r="AA222">
        <v>-0.67472993732312414</v>
      </c>
      <c r="AB222">
        <v>0.32431770468017473</v>
      </c>
      <c r="AC222">
        <v>-0.42124023711332537</v>
      </c>
      <c r="AD222">
        <v>-0.94913801285202781</v>
      </c>
      <c r="AE222">
        <v>-2</v>
      </c>
    </row>
    <row r="223" spans="1:31">
      <c r="A223" s="3" t="s">
        <v>233</v>
      </c>
      <c r="B223">
        <v>11.2</v>
      </c>
      <c r="C223">
        <v>11.03</v>
      </c>
      <c r="D223">
        <v>11.04</v>
      </c>
      <c r="E223">
        <v>10.84</v>
      </c>
      <c r="F223">
        <v>10.88</v>
      </c>
      <c r="G223">
        <v>11.63</v>
      </c>
      <c r="H223">
        <v>11.57</v>
      </c>
      <c r="I223">
        <v>11.49</v>
      </c>
      <c r="J223">
        <v>10.95</v>
      </c>
      <c r="K223">
        <v>11.14</v>
      </c>
      <c r="L223">
        <v>11.3</v>
      </c>
      <c r="M223">
        <v>11.188181818181818</v>
      </c>
      <c r="N223">
        <v>0.26405296238093767</v>
      </c>
      <c r="O223">
        <v>1.0703118000000001E-3</v>
      </c>
      <c r="P223">
        <v>2.0369546999999999E-3</v>
      </c>
      <c r="Q223">
        <v>0.18713336</v>
      </c>
      <c r="R223">
        <f t="shared" si="4"/>
        <v>2</v>
      </c>
      <c r="S223" t="s">
        <v>13</v>
      </c>
      <c r="T223">
        <v>11.089999999999998</v>
      </c>
      <c r="U223">
        <v>10.86</v>
      </c>
      <c r="V223">
        <v>11.563333333333334</v>
      </c>
      <c r="W223">
        <v>11.13</v>
      </c>
      <c r="X223">
        <v>0.73104538644380068</v>
      </c>
      <c r="Y223">
        <v>-0.6523678560641939</v>
      </c>
      <c r="Z223">
        <v>-0.16087841392609628</v>
      </c>
      <c r="AA223">
        <v>-0.68326008738022825</v>
      </c>
      <c r="AB223">
        <v>0.91416792854473905</v>
      </c>
      <c r="AC223">
        <v>-7.0029427238414488E-2</v>
      </c>
      <c r="AD223">
        <v>0.91416792854473905</v>
      </c>
      <c r="AE223">
        <v>5</v>
      </c>
    </row>
    <row r="224" spans="1:31">
      <c r="A224" s="3" t="s">
        <v>234</v>
      </c>
      <c r="B224">
        <v>15.84</v>
      </c>
      <c r="C224">
        <v>15.9</v>
      </c>
      <c r="D224">
        <v>16</v>
      </c>
      <c r="E224">
        <v>15.79</v>
      </c>
      <c r="F224">
        <v>15.91</v>
      </c>
      <c r="G224">
        <v>16.809999999999999</v>
      </c>
      <c r="H224">
        <v>16.670000000000002</v>
      </c>
      <c r="I224">
        <v>16.48</v>
      </c>
      <c r="J224">
        <v>15.96</v>
      </c>
      <c r="K224">
        <v>16.079999999999998</v>
      </c>
      <c r="L224">
        <v>15.98</v>
      </c>
      <c r="M224">
        <v>16.129090909090909</v>
      </c>
      <c r="N224">
        <v>0.33686939863326443</v>
      </c>
      <c r="O224">
        <v>2.7556961999999999E-4</v>
      </c>
      <c r="P224">
        <v>1.1100085E-3</v>
      </c>
      <c r="Q224">
        <v>3.2999945999999999E-3</v>
      </c>
      <c r="R224">
        <f t="shared" si="4"/>
        <v>3</v>
      </c>
      <c r="S224" t="s">
        <v>13</v>
      </c>
      <c r="T224">
        <v>15.913333333333334</v>
      </c>
      <c r="U224">
        <v>15.85</v>
      </c>
      <c r="V224">
        <v>16.653333333333336</v>
      </c>
      <c r="W224">
        <v>16.006666666666664</v>
      </c>
      <c r="X224">
        <v>0.6983951038448406</v>
      </c>
      <c r="Y224">
        <v>-0.55300430155744373</v>
      </c>
      <c r="Z224">
        <v>-0.34625835270809824</v>
      </c>
      <c r="AA224">
        <v>-0.46017884970297251</v>
      </c>
      <c r="AB224">
        <v>0.98481271744252052</v>
      </c>
      <c r="AC224">
        <v>-0.17837551503144977</v>
      </c>
      <c r="AD224">
        <v>0.98481271744252052</v>
      </c>
      <c r="AE224">
        <v>5</v>
      </c>
    </row>
    <row r="225" spans="1:31">
      <c r="A225" s="3" t="s">
        <v>235</v>
      </c>
      <c r="B225">
        <v>8.74</v>
      </c>
      <c r="C225">
        <v>8.89</v>
      </c>
      <c r="D225">
        <v>8.94</v>
      </c>
      <c r="E225">
        <v>8.7200000000000006</v>
      </c>
      <c r="F225">
        <v>8.56</v>
      </c>
      <c r="G225">
        <v>9.36</v>
      </c>
      <c r="H225">
        <v>9.41</v>
      </c>
      <c r="I225">
        <v>9.39</v>
      </c>
      <c r="J225">
        <v>8.76</v>
      </c>
      <c r="K225">
        <v>8.89</v>
      </c>
      <c r="L225">
        <v>9.0399999999999991</v>
      </c>
      <c r="M225">
        <v>8.9727272727272744</v>
      </c>
      <c r="N225">
        <v>0.28094292235227186</v>
      </c>
      <c r="O225">
        <v>4.4295656999999999E-4</v>
      </c>
      <c r="P225">
        <v>8.3826210000000003E-4</v>
      </c>
      <c r="Q225">
        <v>6.7999859999999995E-2</v>
      </c>
      <c r="R225">
        <f t="shared" si="4"/>
        <v>2</v>
      </c>
      <c r="S225" t="s">
        <v>13</v>
      </c>
      <c r="T225">
        <v>8.8566666666666674</v>
      </c>
      <c r="U225">
        <v>8.64</v>
      </c>
      <c r="V225">
        <v>9.3866666666666667</v>
      </c>
      <c r="W225">
        <v>8.8966666666666665</v>
      </c>
      <c r="X225">
        <v>0.72024899552226762</v>
      </c>
      <c r="Y225">
        <v>-0.64700333496068252</v>
      </c>
      <c r="Z225">
        <v>-0.18677377480306689</v>
      </c>
      <c r="AA225">
        <v>-0.64489812809361069</v>
      </c>
      <c r="AB225">
        <v>0.93386887401533825</v>
      </c>
      <c r="AC225">
        <v>-0.10219697111866066</v>
      </c>
      <c r="AD225">
        <v>0.93386887401533825</v>
      </c>
      <c r="AE225">
        <v>5</v>
      </c>
    </row>
    <row r="226" spans="1:31">
      <c r="A226" s="3" t="s">
        <v>665</v>
      </c>
      <c r="B226">
        <v>8.15</v>
      </c>
      <c r="C226">
        <v>7.91</v>
      </c>
      <c r="D226">
        <v>8.25</v>
      </c>
      <c r="E226">
        <v>7.68</v>
      </c>
      <c r="F226">
        <v>7.74</v>
      </c>
      <c r="G226">
        <v>8.27</v>
      </c>
      <c r="H226">
        <v>8.1300000000000008</v>
      </c>
      <c r="I226">
        <v>8.1300000000000008</v>
      </c>
      <c r="J226">
        <v>7.62</v>
      </c>
      <c r="K226">
        <v>7.81</v>
      </c>
      <c r="L226">
        <v>7.81</v>
      </c>
      <c r="M226">
        <v>7.9545454545454559</v>
      </c>
      <c r="N226">
        <v>0.22636911274865132</v>
      </c>
      <c r="O226">
        <v>0.4768829</v>
      </c>
      <c r="P226">
        <v>7.9538109999999999E-4</v>
      </c>
      <c r="Q226">
        <v>0.80940679999999998</v>
      </c>
      <c r="R226">
        <f t="shared" si="4"/>
        <v>1</v>
      </c>
      <c r="S226" t="s">
        <v>13</v>
      </c>
      <c r="T226">
        <v>8.1033333333333335</v>
      </c>
      <c r="U226">
        <v>7.71</v>
      </c>
      <c r="V226">
        <v>8.1766666666666676</v>
      </c>
      <c r="W226">
        <v>7.7466666666666661</v>
      </c>
      <c r="X226">
        <v>0.13229774035749159</v>
      </c>
      <c r="Y226">
        <v>-0.99022854146364825</v>
      </c>
      <c r="Z226">
        <v>0.46986586696185106</v>
      </c>
      <c r="AA226">
        <v>-0.62263013897900499</v>
      </c>
      <c r="AB226">
        <v>0.67355156298472463</v>
      </c>
      <c r="AC226">
        <v>-0.5207872909675707</v>
      </c>
      <c r="AD226">
        <v>-0.99022854146364825</v>
      </c>
      <c r="AE226">
        <v>-2</v>
      </c>
    </row>
    <row r="227" spans="1:31">
      <c r="A227" s="3" t="s">
        <v>237</v>
      </c>
      <c r="B227">
        <v>6.84</v>
      </c>
      <c r="C227">
        <v>6.54</v>
      </c>
      <c r="D227">
        <v>6.97</v>
      </c>
      <c r="E227">
        <v>6.6</v>
      </c>
      <c r="F227">
        <v>6.7</v>
      </c>
      <c r="G227">
        <v>8.1</v>
      </c>
      <c r="H227">
        <v>7.72</v>
      </c>
      <c r="I227">
        <v>8</v>
      </c>
      <c r="J227">
        <v>6.78</v>
      </c>
      <c r="K227">
        <v>7.01</v>
      </c>
      <c r="L227">
        <v>7.51</v>
      </c>
      <c r="M227">
        <v>7.160909090909092</v>
      </c>
      <c r="N227">
        <v>0.54274478424619266</v>
      </c>
      <c r="O227">
        <v>1.3597249E-3</v>
      </c>
      <c r="P227">
        <v>1.7192788000000001E-2</v>
      </c>
      <c r="Q227">
        <v>5.8800350000000001E-2</v>
      </c>
      <c r="R227">
        <f t="shared" si="4"/>
        <v>1</v>
      </c>
      <c r="S227" t="s">
        <v>13</v>
      </c>
      <c r="T227">
        <v>6.7833333333333323</v>
      </c>
      <c r="U227">
        <v>6.65</v>
      </c>
      <c r="V227">
        <v>7.94</v>
      </c>
      <c r="W227">
        <v>7.0999999999999988</v>
      </c>
      <c r="X227">
        <v>0.80052309313671433</v>
      </c>
      <c r="Y227">
        <v>-0.48496419750191011</v>
      </c>
      <c r="Z227">
        <v>-0.38547148085607452</v>
      </c>
      <c r="AA227">
        <v>-0.53889296577391332</v>
      </c>
      <c r="AB227">
        <v>0.94545990080619191</v>
      </c>
      <c r="AC227">
        <v>-2.1095454176204044E-2</v>
      </c>
      <c r="AD227">
        <v>0.94545990080619191</v>
      </c>
      <c r="AE227">
        <v>5</v>
      </c>
    </row>
    <row r="228" spans="1:31">
      <c r="A228" s="3" t="s">
        <v>238</v>
      </c>
      <c r="B228">
        <v>8.49</v>
      </c>
      <c r="C228">
        <v>8.43</v>
      </c>
      <c r="D228">
        <v>8.44</v>
      </c>
      <c r="E228">
        <v>8.35</v>
      </c>
      <c r="F228">
        <v>8.3699999999999992</v>
      </c>
      <c r="G228">
        <v>9.59</v>
      </c>
      <c r="H228">
        <v>9.33</v>
      </c>
      <c r="I228">
        <v>9.27</v>
      </c>
      <c r="J228">
        <v>8.3000000000000007</v>
      </c>
      <c r="K228">
        <v>8.6300000000000008</v>
      </c>
      <c r="L228">
        <v>9.15</v>
      </c>
      <c r="M228">
        <v>8.7590909090909079</v>
      </c>
      <c r="N228">
        <v>0.45315970585243398</v>
      </c>
      <c r="O228">
        <v>3.9436514000000004E-3</v>
      </c>
      <c r="P228">
        <v>3.3791219999999997E-2</v>
      </c>
      <c r="Q228">
        <v>8.366469E-2</v>
      </c>
      <c r="R228">
        <f t="shared" si="4"/>
        <v>1</v>
      </c>
      <c r="S228" t="s">
        <v>13</v>
      </c>
      <c r="T228">
        <v>8.4533333333333331</v>
      </c>
      <c r="U228">
        <v>8.36</v>
      </c>
      <c r="V228">
        <v>9.3966666666666665</v>
      </c>
      <c r="W228">
        <v>8.6933333333333334</v>
      </c>
      <c r="X228">
        <v>0.78623218847707277</v>
      </c>
      <c r="Y228">
        <v>-0.49062530821415234</v>
      </c>
      <c r="Z228">
        <v>-0.38756019992619095</v>
      </c>
      <c r="AA228">
        <v>-0.52030253139938232</v>
      </c>
      <c r="AB228">
        <v>0.95408550746355891</v>
      </c>
      <c r="AC228">
        <v>-4.6222776137985727E-2</v>
      </c>
      <c r="AD228">
        <v>0.95408550746355891</v>
      </c>
      <c r="AE228">
        <v>5</v>
      </c>
    </row>
    <row r="229" spans="1:31">
      <c r="A229" s="3" t="s">
        <v>239</v>
      </c>
      <c r="B229">
        <v>4.51</v>
      </c>
      <c r="C229">
        <v>4.82</v>
      </c>
      <c r="D229">
        <v>4.6100000000000003</v>
      </c>
      <c r="E229">
        <v>4.75</v>
      </c>
      <c r="F229">
        <v>4.74</v>
      </c>
      <c r="G229">
        <v>7.2</v>
      </c>
      <c r="H229">
        <v>6.45</v>
      </c>
      <c r="I229">
        <v>5.86</v>
      </c>
      <c r="J229">
        <v>5.04</v>
      </c>
      <c r="K229">
        <v>4.84</v>
      </c>
      <c r="L229">
        <v>5.84</v>
      </c>
      <c r="M229">
        <v>5.3327272727272721</v>
      </c>
      <c r="N229">
        <v>0.83947051395606076</v>
      </c>
      <c r="O229">
        <v>4.3973299999999996E-3</v>
      </c>
      <c r="P229">
        <v>7.9933710000000005E-2</v>
      </c>
      <c r="Q229">
        <v>4.802327E-2</v>
      </c>
      <c r="R229">
        <f t="shared" si="4"/>
        <v>1</v>
      </c>
      <c r="S229" t="s">
        <v>13</v>
      </c>
      <c r="T229">
        <v>4.6466666666666674</v>
      </c>
      <c r="U229">
        <v>4.7450000000000001</v>
      </c>
      <c r="V229">
        <v>6.5033333333333339</v>
      </c>
      <c r="W229">
        <v>5.2399999999999993</v>
      </c>
      <c r="X229">
        <v>0.79538589159427808</v>
      </c>
      <c r="Y229">
        <v>-0.39402887188122004</v>
      </c>
      <c r="Z229">
        <v>-0.49761988620298098</v>
      </c>
      <c r="AA229">
        <v>-0.42081263104019295</v>
      </c>
      <c r="AB229">
        <v>0.9526052367011949</v>
      </c>
      <c r="AC229">
        <v>-3.4172719458020966E-2</v>
      </c>
      <c r="AD229">
        <v>0.9526052367011949</v>
      </c>
      <c r="AE229">
        <v>5</v>
      </c>
    </row>
    <row r="230" spans="1:31">
      <c r="A230" s="3" t="s">
        <v>240</v>
      </c>
      <c r="B230">
        <v>6.22</v>
      </c>
      <c r="C230">
        <v>6.2</v>
      </c>
      <c r="D230">
        <v>6.33</v>
      </c>
      <c r="E230">
        <v>6.26</v>
      </c>
      <c r="F230">
        <v>6.15</v>
      </c>
      <c r="G230">
        <v>7.41</v>
      </c>
      <c r="H230">
        <v>7.07</v>
      </c>
      <c r="I230">
        <v>7.07</v>
      </c>
      <c r="J230">
        <v>6.46</v>
      </c>
      <c r="K230">
        <v>6.41</v>
      </c>
      <c r="L230">
        <v>6.88</v>
      </c>
      <c r="M230">
        <v>6.5872727272727269</v>
      </c>
      <c r="N230">
        <v>0.41839717774754109</v>
      </c>
      <c r="O230">
        <v>5.6554200000000004E-4</v>
      </c>
      <c r="P230">
        <v>2.2031680000000001E-2</v>
      </c>
      <c r="Q230">
        <v>3.9754570000000003E-2</v>
      </c>
      <c r="R230">
        <f t="shared" si="4"/>
        <v>1</v>
      </c>
      <c r="S230" t="s">
        <v>13</v>
      </c>
      <c r="T230">
        <v>6.25</v>
      </c>
      <c r="U230">
        <v>6.2050000000000001</v>
      </c>
      <c r="V230">
        <v>7.1833333333333336</v>
      </c>
      <c r="W230">
        <v>6.583333333333333</v>
      </c>
      <c r="X230">
        <v>0.83893194897928125</v>
      </c>
      <c r="Y230">
        <v>-0.41253705750315389</v>
      </c>
      <c r="Z230">
        <v>-0.45112339384936428</v>
      </c>
      <c r="AA230">
        <v>-0.51759177930056655</v>
      </c>
      <c r="AB230">
        <v>0.9274801562496483</v>
      </c>
      <c r="AC230">
        <v>4.1235016900282515E-2</v>
      </c>
      <c r="AD230">
        <v>0.9274801562496483</v>
      </c>
      <c r="AE230">
        <v>5</v>
      </c>
    </row>
    <row r="231" spans="1:31">
      <c r="A231" s="3" t="s">
        <v>241</v>
      </c>
      <c r="B231">
        <v>10.33</v>
      </c>
      <c r="C231">
        <v>10.27</v>
      </c>
      <c r="D231">
        <v>10.43</v>
      </c>
      <c r="E231">
        <v>10.34</v>
      </c>
      <c r="F231">
        <v>10.3</v>
      </c>
      <c r="G231">
        <v>11.38</v>
      </c>
      <c r="H231">
        <v>11.22</v>
      </c>
      <c r="I231">
        <v>10.91</v>
      </c>
      <c r="J231">
        <v>10.47</v>
      </c>
      <c r="K231">
        <v>10.32</v>
      </c>
      <c r="L231">
        <v>10.63</v>
      </c>
      <c r="M231">
        <v>10.6</v>
      </c>
      <c r="N231">
        <v>0.37579007679578497</v>
      </c>
      <c r="O231">
        <v>1.4891512E-3</v>
      </c>
      <c r="P231">
        <v>7.5939140000000002E-3</v>
      </c>
      <c r="Q231">
        <v>1.0464136000000001E-2</v>
      </c>
      <c r="R231">
        <f t="shared" si="4"/>
        <v>2</v>
      </c>
      <c r="S231" t="s">
        <v>13</v>
      </c>
      <c r="T231">
        <v>10.343333333333334</v>
      </c>
      <c r="U231">
        <v>10.32</v>
      </c>
      <c r="V231">
        <v>11.170000000000002</v>
      </c>
      <c r="W231">
        <v>10.473333333333334</v>
      </c>
      <c r="X231">
        <v>0.7050217808406517</v>
      </c>
      <c r="Y231">
        <v>-0.51797518592374336</v>
      </c>
      <c r="Z231">
        <v>-0.38766144281228532</v>
      </c>
      <c r="AA231">
        <v>-0.42642758709351392</v>
      </c>
      <c r="AB231">
        <v>0.98576766886552469</v>
      </c>
      <c r="AC231">
        <v>-0.17167863895972552</v>
      </c>
      <c r="AD231">
        <v>0.98576766886552469</v>
      </c>
      <c r="AE231">
        <v>5</v>
      </c>
    </row>
    <row r="232" spans="1:31">
      <c r="A232" s="3" t="s">
        <v>242</v>
      </c>
      <c r="B232">
        <v>8.25</v>
      </c>
      <c r="C232">
        <v>8.08</v>
      </c>
      <c r="D232">
        <v>8.4600000000000009</v>
      </c>
      <c r="E232">
        <v>8.1999999999999993</v>
      </c>
      <c r="F232">
        <v>8.15</v>
      </c>
      <c r="G232">
        <v>8.85</v>
      </c>
      <c r="H232">
        <v>8.66</v>
      </c>
      <c r="I232">
        <v>8.7799999999999994</v>
      </c>
      <c r="J232">
        <v>8.31</v>
      </c>
      <c r="K232">
        <v>8.51</v>
      </c>
      <c r="L232">
        <v>8.5399999999999991</v>
      </c>
      <c r="M232">
        <v>8.4354545454545455</v>
      </c>
      <c r="N232">
        <v>0.24706876614944975</v>
      </c>
      <c r="O232">
        <v>1.9996063999999998E-3</v>
      </c>
      <c r="P232">
        <v>4.4166256000000001E-2</v>
      </c>
      <c r="Q232">
        <v>0.21513857</v>
      </c>
      <c r="R232">
        <f t="shared" si="4"/>
        <v>1</v>
      </c>
      <c r="S232" t="s">
        <v>13</v>
      </c>
      <c r="T232">
        <v>8.2633333333333336</v>
      </c>
      <c r="U232">
        <v>8.1750000000000007</v>
      </c>
      <c r="V232">
        <v>8.7633333333333336</v>
      </c>
      <c r="W232">
        <v>8.4533333333333331</v>
      </c>
      <c r="X232">
        <v>0.86289496740846028</v>
      </c>
      <c r="Y232">
        <v>-0.44161005826685718</v>
      </c>
      <c r="Z232">
        <v>-0.38511251318918438</v>
      </c>
      <c r="AA232">
        <v>-0.61127277024211157</v>
      </c>
      <c r="AB232">
        <v>0.89503988522361699</v>
      </c>
      <c r="AC232">
        <v>0.10134539820767889</v>
      </c>
      <c r="AD232">
        <v>0.89503988522361699</v>
      </c>
      <c r="AE232">
        <v>5</v>
      </c>
    </row>
    <row r="233" spans="1:31">
      <c r="A233" s="3" t="s">
        <v>243</v>
      </c>
      <c r="B233">
        <v>9.6</v>
      </c>
      <c r="C233">
        <v>9.4600000000000009</v>
      </c>
      <c r="D233">
        <v>10.039999999999999</v>
      </c>
      <c r="E233">
        <v>9.59</v>
      </c>
      <c r="F233">
        <v>9.83</v>
      </c>
      <c r="G233">
        <v>13.06</v>
      </c>
      <c r="H233">
        <v>12.51</v>
      </c>
      <c r="I233">
        <v>12.41</v>
      </c>
      <c r="J233">
        <v>10.44</v>
      </c>
      <c r="K233">
        <v>10.26</v>
      </c>
      <c r="L233">
        <v>11.64</v>
      </c>
      <c r="M233">
        <v>10.803636363636365</v>
      </c>
      <c r="N233">
        <v>1.2780900005816376</v>
      </c>
      <c r="O233">
        <v>2.2715927E-4</v>
      </c>
      <c r="P233">
        <v>1.4834574999999999E-2</v>
      </c>
      <c r="Q233">
        <v>1.4145330500000001E-2</v>
      </c>
      <c r="R233">
        <f t="shared" si="4"/>
        <v>1</v>
      </c>
      <c r="S233" t="s">
        <v>13</v>
      </c>
      <c r="T233">
        <v>9.7000000000000011</v>
      </c>
      <c r="U233">
        <v>9.7100000000000009</v>
      </c>
      <c r="V233">
        <v>12.660000000000002</v>
      </c>
      <c r="W233">
        <v>10.780000000000001</v>
      </c>
      <c r="X233">
        <v>0.8347085094484088</v>
      </c>
      <c r="Y233">
        <v>-0.38732131828003097</v>
      </c>
      <c r="Z233">
        <v>-0.48431084109947542</v>
      </c>
      <c r="AA233">
        <v>-0.47952752415034494</v>
      </c>
      <c r="AB233">
        <v>0.93155097584318869</v>
      </c>
      <c r="AC233">
        <v>3.2287389406631638E-2</v>
      </c>
      <c r="AD233">
        <v>0.93155097584318869</v>
      </c>
      <c r="AE233">
        <v>5</v>
      </c>
    </row>
    <row r="234" spans="1:31">
      <c r="A234" s="3" t="s">
        <v>244</v>
      </c>
      <c r="B234">
        <v>8.34</v>
      </c>
      <c r="C234">
        <v>8.33</v>
      </c>
      <c r="D234">
        <v>8.17</v>
      </c>
      <c r="E234">
        <v>8.18</v>
      </c>
      <c r="F234">
        <v>8.02</v>
      </c>
      <c r="G234">
        <v>10.61</v>
      </c>
      <c r="H234">
        <v>9.99</v>
      </c>
      <c r="I234">
        <v>9.91</v>
      </c>
      <c r="J234">
        <v>8.14</v>
      </c>
      <c r="K234">
        <v>8.4700000000000006</v>
      </c>
      <c r="L234">
        <v>9.17</v>
      </c>
      <c r="M234">
        <v>8.8481818181818195</v>
      </c>
      <c r="N234">
        <v>0.87398583493636861</v>
      </c>
      <c r="O234">
        <v>9.1127669999999995E-4</v>
      </c>
      <c r="P234">
        <v>4.8694625000000004E-3</v>
      </c>
      <c r="Q234">
        <v>1.4649479E-2</v>
      </c>
      <c r="R234">
        <f t="shared" si="4"/>
        <v>2</v>
      </c>
      <c r="S234" t="s">
        <v>13</v>
      </c>
      <c r="T234">
        <v>8.2800000000000011</v>
      </c>
      <c r="U234">
        <v>8.1</v>
      </c>
      <c r="V234">
        <v>10.17</v>
      </c>
      <c r="W234">
        <v>8.5933333333333337</v>
      </c>
      <c r="X234">
        <v>0.72803381043457516</v>
      </c>
      <c r="Y234">
        <v>-0.53660673860002994</v>
      </c>
      <c r="Z234">
        <v>-0.35684003283239868</v>
      </c>
      <c r="AA234">
        <v>-0.48382100003470324</v>
      </c>
      <c r="AB234">
        <v>0.97646012279178762</v>
      </c>
      <c r="AC234">
        <v>-0.13579908992468565</v>
      </c>
      <c r="AD234">
        <v>0.97646012279178762</v>
      </c>
      <c r="AE234">
        <v>5</v>
      </c>
    </row>
    <row r="235" spans="1:31">
      <c r="A235" s="3" t="s">
        <v>245</v>
      </c>
      <c r="B235">
        <v>8.42</v>
      </c>
      <c r="C235">
        <v>8.4499999999999993</v>
      </c>
      <c r="D235">
        <v>8.4600000000000009</v>
      </c>
      <c r="E235">
        <v>8.32</v>
      </c>
      <c r="F235">
        <v>8.1199999999999992</v>
      </c>
      <c r="G235">
        <v>8.44</v>
      </c>
      <c r="H235">
        <v>8.49</v>
      </c>
      <c r="I235">
        <v>8.5299999999999994</v>
      </c>
      <c r="J235">
        <v>8.42</v>
      </c>
      <c r="K235">
        <v>8.41</v>
      </c>
      <c r="L235">
        <v>8.36</v>
      </c>
      <c r="M235">
        <v>8.4018181818181805</v>
      </c>
      <c r="N235">
        <v>0.10443076713290471</v>
      </c>
      <c r="O235">
        <v>2.3239734000000001E-2</v>
      </c>
      <c r="P235">
        <v>4.4632320000000001E-3</v>
      </c>
      <c r="Q235">
        <v>0.12306805</v>
      </c>
      <c r="R235">
        <f t="shared" si="4"/>
        <v>1</v>
      </c>
      <c r="S235" t="s">
        <v>13</v>
      </c>
      <c r="T235">
        <v>8.4433333333333334</v>
      </c>
      <c r="U235">
        <v>8.2199999999999989</v>
      </c>
      <c r="V235">
        <v>8.4866666666666664</v>
      </c>
      <c r="W235">
        <v>8.3966666666666665</v>
      </c>
      <c r="X235">
        <v>0.54266334370130342</v>
      </c>
      <c r="Y235">
        <v>-0.77288415618064454</v>
      </c>
      <c r="Z235">
        <v>0.32280097385514872</v>
      </c>
      <c r="AA235">
        <v>-0.94941462898572859</v>
      </c>
      <c r="AB235">
        <v>0.56964877739143516</v>
      </c>
      <c r="AC235">
        <v>5.6964877739144777E-2</v>
      </c>
      <c r="AD235">
        <v>-0.94941462898572859</v>
      </c>
      <c r="AE235">
        <v>-4</v>
      </c>
    </row>
    <row r="236" spans="1:31">
      <c r="A236" s="3" t="s">
        <v>246</v>
      </c>
      <c r="B236">
        <v>8.17</v>
      </c>
      <c r="C236">
        <v>8.15</v>
      </c>
      <c r="D236">
        <v>8.18</v>
      </c>
      <c r="E236">
        <v>8.26</v>
      </c>
      <c r="F236">
        <v>8.35</v>
      </c>
      <c r="G236">
        <v>8.09</v>
      </c>
      <c r="H236">
        <v>7.93</v>
      </c>
      <c r="I236">
        <v>7.88</v>
      </c>
      <c r="J236">
        <v>8.2100000000000009</v>
      </c>
      <c r="K236">
        <v>8.34</v>
      </c>
      <c r="L236">
        <v>8.18</v>
      </c>
      <c r="M236">
        <v>8.1581818181818182</v>
      </c>
      <c r="N236">
        <v>0.14082988976506255</v>
      </c>
      <c r="O236">
        <v>2.9578505000000001E-2</v>
      </c>
      <c r="P236">
        <v>3.4767406000000001E-3</v>
      </c>
      <c r="Q236">
        <v>0.19297832000000001</v>
      </c>
      <c r="R236">
        <f t="shared" si="4"/>
        <v>1</v>
      </c>
      <c r="S236" t="s">
        <v>13</v>
      </c>
      <c r="T236">
        <v>8.1666666666666661</v>
      </c>
      <c r="U236">
        <v>8.3049999999999997</v>
      </c>
      <c r="V236">
        <v>7.9666666666666659</v>
      </c>
      <c r="W236">
        <v>8.2433333333333341</v>
      </c>
      <c r="X236">
        <v>-0.51333785442689128</v>
      </c>
      <c r="Y236">
        <v>0.81414729778533057</v>
      </c>
      <c r="Z236">
        <v>-1.6989692585653398E-2</v>
      </c>
      <c r="AA236">
        <v>0.60974118946283462</v>
      </c>
      <c r="AB236">
        <v>-0.92310663048708075</v>
      </c>
      <c r="AC236">
        <v>0.33035513360989943</v>
      </c>
      <c r="AD236">
        <v>-0.92310663048708075</v>
      </c>
      <c r="AE236">
        <v>-5</v>
      </c>
    </row>
    <row r="237" spans="1:31">
      <c r="A237" s="3" t="s">
        <v>247</v>
      </c>
      <c r="B237">
        <v>7.96</v>
      </c>
      <c r="C237">
        <v>8.0299999999999994</v>
      </c>
      <c r="D237">
        <v>8.1300000000000008</v>
      </c>
      <c r="E237">
        <v>7.93</v>
      </c>
      <c r="F237">
        <v>7.95</v>
      </c>
      <c r="G237">
        <v>8.25</v>
      </c>
      <c r="H237">
        <v>8.25</v>
      </c>
      <c r="I237">
        <v>8.43</v>
      </c>
      <c r="J237">
        <v>8.01</v>
      </c>
      <c r="K237">
        <v>8.1300000000000008</v>
      </c>
      <c r="L237">
        <v>8.15</v>
      </c>
      <c r="M237">
        <v>8.1109090909090913</v>
      </c>
      <c r="N237">
        <v>0.14798369353992694</v>
      </c>
      <c r="O237">
        <v>3.9716847000000003E-3</v>
      </c>
      <c r="P237">
        <v>1.7473325000000001E-2</v>
      </c>
      <c r="Q237">
        <v>0.30004890000000001</v>
      </c>
      <c r="R237">
        <f t="shared" si="4"/>
        <v>1</v>
      </c>
      <c r="S237" t="s">
        <v>13</v>
      </c>
      <c r="T237">
        <v>8.0399999999999991</v>
      </c>
      <c r="U237">
        <v>7.9399999999999995</v>
      </c>
      <c r="V237">
        <v>8.31</v>
      </c>
      <c r="W237">
        <v>8.0966666666666658</v>
      </c>
      <c r="X237">
        <v>0.78814387093864324</v>
      </c>
      <c r="Y237">
        <v>-0.57879315522056674</v>
      </c>
      <c r="Z237">
        <v>-0.24173738414974655</v>
      </c>
      <c r="AA237">
        <v>-0.66833276794341223</v>
      </c>
      <c r="AB237">
        <v>0.91007015209316067</v>
      </c>
      <c r="AC237">
        <v>-1.8944640691461386E-15</v>
      </c>
      <c r="AD237">
        <v>0.91007015209316067</v>
      </c>
      <c r="AE237">
        <v>5</v>
      </c>
    </row>
    <row r="238" spans="1:31">
      <c r="A238" s="3" t="s">
        <v>248</v>
      </c>
      <c r="B238">
        <v>8.7100000000000009</v>
      </c>
      <c r="C238">
        <v>8.4</v>
      </c>
      <c r="D238">
        <v>8.65</v>
      </c>
      <c r="E238">
        <v>8.61</v>
      </c>
      <c r="F238">
        <v>8.65</v>
      </c>
      <c r="G238">
        <v>9.11</v>
      </c>
      <c r="H238">
        <v>9.06</v>
      </c>
      <c r="I238">
        <v>8.9600000000000009</v>
      </c>
      <c r="J238">
        <v>8.82</v>
      </c>
      <c r="K238">
        <v>8.89</v>
      </c>
      <c r="L238">
        <v>8.81</v>
      </c>
      <c r="M238">
        <v>8.788181818181819</v>
      </c>
      <c r="N238">
        <v>0.20126049071779323</v>
      </c>
      <c r="O238">
        <v>9.7620070000000001E-4</v>
      </c>
      <c r="P238">
        <v>0.23370194</v>
      </c>
      <c r="Q238">
        <v>8.4459960000000001E-2</v>
      </c>
      <c r="R238">
        <f t="shared" si="4"/>
        <v>1</v>
      </c>
      <c r="S238" t="s">
        <v>13</v>
      </c>
      <c r="T238">
        <v>8.586666666666666</v>
      </c>
      <c r="U238">
        <v>8.629999999999999</v>
      </c>
      <c r="V238">
        <v>9.0433333333333348</v>
      </c>
      <c r="W238">
        <v>8.8400000000000016</v>
      </c>
      <c r="X238">
        <v>0.91497014386760755</v>
      </c>
      <c r="Y238">
        <v>-0.21959283452822445</v>
      </c>
      <c r="Z238">
        <v>-0.59693183251454929</v>
      </c>
      <c r="AA238">
        <v>-0.45958468521031848</v>
      </c>
      <c r="AB238">
        <v>0.85049579676851594</v>
      </c>
      <c r="AC238">
        <v>0.20602072095635179</v>
      </c>
      <c r="AD238">
        <v>0.91497014386760755</v>
      </c>
      <c r="AE238">
        <v>1</v>
      </c>
    </row>
    <row r="239" spans="1:31">
      <c r="A239" s="3" t="s">
        <v>249</v>
      </c>
      <c r="B239">
        <v>8.6999999999999993</v>
      </c>
      <c r="C239">
        <v>8.7100000000000009</v>
      </c>
      <c r="D239">
        <v>8.9700000000000006</v>
      </c>
      <c r="E239">
        <v>8.9</v>
      </c>
      <c r="F239">
        <v>9.06</v>
      </c>
      <c r="G239">
        <v>9.5</v>
      </c>
      <c r="H239">
        <v>9.52</v>
      </c>
      <c r="I239">
        <v>9.4499999999999993</v>
      </c>
      <c r="J239">
        <v>9.02</v>
      </c>
      <c r="K239">
        <v>9.24</v>
      </c>
      <c r="L239">
        <v>9.17</v>
      </c>
      <c r="M239">
        <v>9.1127272727272715</v>
      </c>
      <c r="N239">
        <v>0.27938539394017603</v>
      </c>
      <c r="O239">
        <v>4.1228827000000003E-4</v>
      </c>
      <c r="P239">
        <v>0.28094925999999998</v>
      </c>
      <c r="Q239">
        <v>5.9433486000000004E-3</v>
      </c>
      <c r="R239">
        <f t="shared" si="4"/>
        <v>2</v>
      </c>
      <c r="S239" t="s">
        <v>13</v>
      </c>
      <c r="T239">
        <v>8.7933333333333348</v>
      </c>
      <c r="U239">
        <v>8.98</v>
      </c>
      <c r="V239">
        <v>9.49</v>
      </c>
      <c r="W239">
        <v>9.1433333333333326</v>
      </c>
      <c r="X239">
        <v>0.83941619814684798</v>
      </c>
      <c r="Y239">
        <v>-0.15617045546918332</v>
      </c>
      <c r="Z239">
        <v>-0.69502229513961</v>
      </c>
      <c r="AA239">
        <v>-0.27425204078481991</v>
      </c>
      <c r="AB239">
        <v>0.87535240414880888</v>
      </c>
      <c r="AC239">
        <v>9.392193177562097E-2</v>
      </c>
      <c r="AD239">
        <v>0.87535240414880888</v>
      </c>
      <c r="AE239">
        <v>5</v>
      </c>
    </row>
    <row r="240" spans="1:31">
      <c r="A240" s="3" t="s">
        <v>671</v>
      </c>
      <c r="B240">
        <v>7.01</v>
      </c>
      <c r="C240">
        <v>6.96</v>
      </c>
      <c r="D240">
        <v>7.05</v>
      </c>
      <c r="E240">
        <v>6.9</v>
      </c>
      <c r="F240">
        <v>6.89</v>
      </c>
      <c r="G240">
        <v>6.98</v>
      </c>
      <c r="H240">
        <v>7.1</v>
      </c>
      <c r="I240">
        <v>7.02</v>
      </c>
      <c r="J240">
        <v>6.93</v>
      </c>
      <c r="K240">
        <v>6.85</v>
      </c>
      <c r="L240">
        <v>6.84</v>
      </c>
      <c r="M240">
        <v>6.9572727272727288</v>
      </c>
      <c r="N240">
        <v>7.9782762901508625E-2</v>
      </c>
      <c r="O240">
        <v>0.93524580000000002</v>
      </c>
      <c r="P240">
        <v>2.5567751999999999E-3</v>
      </c>
      <c r="Q240">
        <v>0.44240874000000002</v>
      </c>
      <c r="R240">
        <f t="shared" si="4"/>
        <v>1</v>
      </c>
      <c r="S240" t="s">
        <v>13</v>
      </c>
      <c r="T240">
        <v>7.0066666666666668</v>
      </c>
      <c r="U240">
        <v>6.8949999999999996</v>
      </c>
      <c r="V240">
        <v>7.0333333333333341</v>
      </c>
      <c r="W240">
        <v>6.8733333333333322</v>
      </c>
      <c r="X240">
        <v>1.8117382314326299E-2</v>
      </c>
      <c r="Y240">
        <v>-0.98437777241175894</v>
      </c>
      <c r="Z240">
        <v>0.4567566326202066</v>
      </c>
      <c r="AA240">
        <v>-0.47767678373258193</v>
      </c>
      <c r="AB240">
        <v>0.67990491115221985</v>
      </c>
      <c r="AC240">
        <v>-0.65898476003984452</v>
      </c>
      <c r="AD240">
        <v>-0.98437777241175894</v>
      </c>
      <c r="AE240">
        <v>-2</v>
      </c>
    </row>
    <row r="241" spans="1:31">
      <c r="A241" s="3" t="s">
        <v>251</v>
      </c>
      <c r="B241">
        <v>8.92</v>
      </c>
      <c r="C241">
        <v>8.8800000000000008</v>
      </c>
      <c r="D241">
        <v>8.8000000000000007</v>
      </c>
      <c r="E241">
        <v>8.73</v>
      </c>
      <c r="F241">
        <v>8.6999999999999993</v>
      </c>
      <c r="G241">
        <v>9.1999999999999993</v>
      </c>
      <c r="H241">
        <v>9.27</v>
      </c>
      <c r="I241">
        <v>9.17</v>
      </c>
      <c r="J241">
        <v>8.89</v>
      </c>
      <c r="K241">
        <v>8.99</v>
      </c>
      <c r="L241">
        <v>9.2200000000000006</v>
      </c>
      <c r="M241">
        <v>8.9790909090909086</v>
      </c>
      <c r="N241">
        <v>0.1957017464248057</v>
      </c>
      <c r="O241">
        <v>9.9524310000000007E-4</v>
      </c>
      <c r="P241">
        <v>3.0666221E-2</v>
      </c>
      <c r="Q241">
        <v>0.82422249999999997</v>
      </c>
      <c r="R241">
        <f t="shared" si="4"/>
        <v>1</v>
      </c>
      <c r="S241" t="s">
        <v>13</v>
      </c>
      <c r="T241">
        <v>8.8666666666666671</v>
      </c>
      <c r="U241">
        <v>8.7149999999999999</v>
      </c>
      <c r="V241">
        <v>9.2133333333333329</v>
      </c>
      <c r="W241">
        <v>9.0333333333333332</v>
      </c>
      <c r="X241">
        <v>0.89422556488576654</v>
      </c>
      <c r="Y241">
        <v>-0.4459921990282405</v>
      </c>
      <c r="Z241">
        <v>-0.28078460506481134</v>
      </c>
      <c r="AA241">
        <v>-0.75177813614127365</v>
      </c>
      <c r="AB241">
        <v>0.79577203739566693</v>
      </c>
      <c r="AC241">
        <v>0.23679070381041806</v>
      </c>
      <c r="AD241">
        <v>0.89422556488576654</v>
      </c>
      <c r="AE241">
        <v>1</v>
      </c>
    </row>
    <row r="242" spans="1:31">
      <c r="A242" s="3" t="s">
        <v>252</v>
      </c>
      <c r="B242">
        <v>6.74</v>
      </c>
      <c r="C242">
        <v>6.79</v>
      </c>
      <c r="D242">
        <v>7.01</v>
      </c>
      <c r="E242">
        <v>6.95</v>
      </c>
      <c r="F242">
        <v>6.73</v>
      </c>
      <c r="G242">
        <v>7.41</v>
      </c>
      <c r="H242">
        <v>7.6</v>
      </c>
      <c r="I242">
        <v>7.57</v>
      </c>
      <c r="J242">
        <v>6.83</v>
      </c>
      <c r="K242">
        <v>6.91</v>
      </c>
      <c r="L242">
        <v>6.92</v>
      </c>
      <c r="M242">
        <v>7.0418181818181811</v>
      </c>
      <c r="N242">
        <v>0.31106322601444281</v>
      </c>
      <c r="O242">
        <v>1.2556901999999999E-3</v>
      </c>
      <c r="P242">
        <v>2.4096124999999999E-3</v>
      </c>
      <c r="Q242">
        <v>2.6983742E-3</v>
      </c>
      <c r="R242">
        <f t="shared" si="4"/>
        <v>3</v>
      </c>
      <c r="S242" t="s">
        <v>13</v>
      </c>
      <c r="T242">
        <v>6.8466666666666667</v>
      </c>
      <c r="U242">
        <v>6.84</v>
      </c>
      <c r="V242">
        <v>7.5266666666666664</v>
      </c>
      <c r="W242">
        <v>6.8866666666666667</v>
      </c>
      <c r="X242">
        <v>0.62603369902429074</v>
      </c>
      <c r="Y242">
        <v>-0.55711255784730451</v>
      </c>
      <c r="Z242">
        <v>-0.35480878475155309</v>
      </c>
      <c r="AA242">
        <v>-0.36807266455534976</v>
      </c>
      <c r="AB242">
        <v>0.9981069552356775</v>
      </c>
      <c r="AC242">
        <v>-0.27522550592877471</v>
      </c>
      <c r="AD242">
        <v>0.9981069552356775</v>
      </c>
      <c r="AE242">
        <v>5</v>
      </c>
    </row>
    <row r="243" spans="1:31">
      <c r="A243" s="3" t="s">
        <v>253</v>
      </c>
      <c r="B243">
        <v>9.76</v>
      </c>
      <c r="C243">
        <v>9.9600000000000009</v>
      </c>
      <c r="D243">
        <v>9.75</v>
      </c>
      <c r="E243">
        <v>9.91</v>
      </c>
      <c r="F243">
        <v>10.050000000000001</v>
      </c>
      <c r="G243">
        <v>9.6199999999999992</v>
      </c>
      <c r="H243">
        <v>9.4700000000000006</v>
      </c>
      <c r="I243">
        <v>9.48</v>
      </c>
      <c r="J243">
        <v>9.77</v>
      </c>
      <c r="K243">
        <v>10.039999999999999</v>
      </c>
      <c r="L243">
        <v>9.85</v>
      </c>
      <c r="M243">
        <v>9.7872727272727271</v>
      </c>
      <c r="N243">
        <v>0.19240539158439349</v>
      </c>
      <c r="O243">
        <v>2.5550447E-2</v>
      </c>
      <c r="P243">
        <v>7.2996500000000004E-3</v>
      </c>
      <c r="Q243">
        <v>0.18115476999999999</v>
      </c>
      <c r="R243">
        <f t="shared" si="4"/>
        <v>1</v>
      </c>
      <c r="S243" t="s">
        <v>13</v>
      </c>
      <c r="T243">
        <v>9.8233333333333324</v>
      </c>
      <c r="U243">
        <v>9.98</v>
      </c>
      <c r="V243">
        <v>9.5233333333333334</v>
      </c>
      <c r="W243">
        <v>9.8866666666666649</v>
      </c>
      <c r="X243">
        <v>-0.57506949245081407</v>
      </c>
      <c r="Y243">
        <v>0.76026136290107349</v>
      </c>
      <c r="Z243">
        <v>6.7528785003907313E-2</v>
      </c>
      <c r="AA243">
        <v>0.59650426753453056</v>
      </c>
      <c r="AB243">
        <v>-0.94540299005472039</v>
      </c>
      <c r="AC243">
        <v>0.28136993751628248</v>
      </c>
      <c r="AD243">
        <v>-0.94540299005472039</v>
      </c>
      <c r="AE243">
        <v>-5</v>
      </c>
    </row>
    <row r="244" spans="1:31">
      <c r="A244" s="3" t="s">
        <v>254</v>
      </c>
      <c r="B244">
        <v>6.95</v>
      </c>
      <c r="C244">
        <v>6.92</v>
      </c>
      <c r="D244">
        <v>6.95</v>
      </c>
      <c r="E244">
        <v>7.02</v>
      </c>
      <c r="F244">
        <v>6.84</v>
      </c>
      <c r="G244">
        <v>7.2</v>
      </c>
      <c r="H244">
        <v>7.18</v>
      </c>
      <c r="I244">
        <v>7.05</v>
      </c>
      <c r="J244">
        <v>6.85</v>
      </c>
      <c r="K244">
        <v>6.84</v>
      </c>
      <c r="L244">
        <v>6.68</v>
      </c>
      <c r="M244">
        <v>6.9527272727272722</v>
      </c>
      <c r="N244">
        <v>0.14716045102916561</v>
      </c>
      <c r="O244">
        <v>0.55318886</v>
      </c>
      <c r="P244">
        <v>9.0652879999999995E-3</v>
      </c>
      <c r="Q244">
        <v>1.1823839500000001E-2</v>
      </c>
      <c r="R244">
        <f t="shared" si="4"/>
        <v>1</v>
      </c>
      <c r="S244" t="s">
        <v>13</v>
      </c>
      <c r="T244">
        <v>6.94</v>
      </c>
      <c r="U244">
        <v>6.93</v>
      </c>
      <c r="V244">
        <v>7.1433333333333335</v>
      </c>
      <c r="W244">
        <v>6.7899999999999991</v>
      </c>
      <c r="X244">
        <v>0.12569007801472223</v>
      </c>
      <c r="Y244">
        <v>-0.72106413176868167</v>
      </c>
      <c r="Z244">
        <v>-4.965124236270578E-2</v>
      </c>
      <c r="AA244">
        <v>-9.548315838982413E-2</v>
      </c>
      <c r="AB244">
        <v>0.88226438352197023</v>
      </c>
      <c r="AC244">
        <v>-0.73712998276944031</v>
      </c>
      <c r="AD244">
        <v>0.88226438352197023</v>
      </c>
      <c r="AE244">
        <v>5</v>
      </c>
    </row>
    <row r="245" spans="1:31">
      <c r="A245" s="3" t="s">
        <v>255</v>
      </c>
      <c r="B245">
        <v>7.99</v>
      </c>
      <c r="C245">
        <v>7.98</v>
      </c>
      <c r="D245">
        <v>7.97</v>
      </c>
      <c r="E245">
        <v>8.0399999999999991</v>
      </c>
      <c r="F245">
        <v>8.11</v>
      </c>
      <c r="G245">
        <v>8</v>
      </c>
      <c r="H245">
        <v>7.98</v>
      </c>
      <c r="I245">
        <v>7.96</v>
      </c>
      <c r="J245">
        <v>8.1300000000000008</v>
      </c>
      <c r="K245">
        <v>8.31</v>
      </c>
      <c r="L245">
        <v>8.15</v>
      </c>
      <c r="M245">
        <v>8.0563636363636366</v>
      </c>
      <c r="N245">
        <v>0.10342082850468308</v>
      </c>
      <c r="O245">
        <v>0.12610544000000001</v>
      </c>
      <c r="P245">
        <v>2.9805690000000002E-3</v>
      </c>
      <c r="Q245">
        <v>0.12610627999999999</v>
      </c>
      <c r="R245">
        <f t="shared" si="4"/>
        <v>1</v>
      </c>
      <c r="S245" t="s">
        <v>13</v>
      </c>
      <c r="T245">
        <v>7.98</v>
      </c>
      <c r="U245">
        <v>8.0749999999999993</v>
      </c>
      <c r="V245">
        <v>7.98</v>
      </c>
      <c r="W245">
        <v>8.1966666666666672</v>
      </c>
      <c r="X245">
        <v>0.34175265942554267</v>
      </c>
      <c r="Y245">
        <v>0.87544859332295355</v>
      </c>
      <c r="Z245">
        <v>-0.50544048101668637</v>
      </c>
      <c r="AA245">
        <v>0.11081850118547135</v>
      </c>
      <c r="AB245">
        <v>-0.50544048101668637</v>
      </c>
      <c r="AC245">
        <v>0.90006246084790154</v>
      </c>
      <c r="AD245">
        <v>0.90006246084790154</v>
      </c>
      <c r="AE245">
        <v>6</v>
      </c>
    </row>
    <row r="246" spans="1:31">
      <c r="A246" s="3" t="s">
        <v>680</v>
      </c>
      <c r="B246">
        <v>7.46</v>
      </c>
      <c r="C246">
        <v>7.41</v>
      </c>
      <c r="D246">
        <v>7.41</v>
      </c>
      <c r="E246">
        <v>7.39</v>
      </c>
      <c r="F246">
        <v>7.32</v>
      </c>
      <c r="G246">
        <v>7.53</v>
      </c>
      <c r="H246">
        <v>7.44</v>
      </c>
      <c r="I246">
        <v>7.51</v>
      </c>
      <c r="J246">
        <v>7.37</v>
      </c>
      <c r="K246">
        <v>7.4</v>
      </c>
      <c r="L246">
        <v>7.3</v>
      </c>
      <c r="M246">
        <v>7.4127272727272731</v>
      </c>
      <c r="N246">
        <v>6.7432243311464371E-2</v>
      </c>
      <c r="O246">
        <v>0.24998116000000001</v>
      </c>
      <c r="P246">
        <v>6.5068779999999998E-3</v>
      </c>
      <c r="Q246">
        <v>0.271679</v>
      </c>
      <c r="R246">
        <f t="shared" si="4"/>
        <v>1</v>
      </c>
      <c r="S246" t="s">
        <v>13</v>
      </c>
      <c r="T246">
        <v>7.4266666666666667</v>
      </c>
      <c r="U246">
        <v>7.3550000000000004</v>
      </c>
      <c r="V246">
        <v>7.4933333333333332</v>
      </c>
      <c r="W246">
        <v>7.3566666666666665</v>
      </c>
      <c r="X246">
        <v>0.29880873944975161</v>
      </c>
      <c r="Y246">
        <v>-0.91100225441998461</v>
      </c>
      <c r="Z246">
        <v>0.18934826285582501</v>
      </c>
      <c r="AA246">
        <v>-0.53438287517087868</v>
      </c>
      <c r="AB246">
        <v>0.86258653078764325</v>
      </c>
      <c r="AC246">
        <v>-0.51755191847258952</v>
      </c>
      <c r="AD246">
        <v>-0.91100225441998461</v>
      </c>
      <c r="AE246">
        <v>-2</v>
      </c>
    </row>
    <row r="247" spans="1:31">
      <c r="A247" s="3" t="s">
        <v>257</v>
      </c>
      <c r="B247">
        <v>8.56</v>
      </c>
      <c r="C247">
        <v>8.25</v>
      </c>
      <c r="D247">
        <v>8.4</v>
      </c>
      <c r="E247">
        <v>8.5500000000000007</v>
      </c>
      <c r="F247">
        <v>8.48</v>
      </c>
      <c r="G247">
        <v>8.9499999999999993</v>
      </c>
      <c r="H247">
        <v>8.89</v>
      </c>
      <c r="I247">
        <v>8.81</v>
      </c>
      <c r="J247">
        <v>8.56</v>
      </c>
      <c r="K247">
        <v>8.67</v>
      </c>
      <c r="L247">
        <v>8.4499999999999993</v>
      </c>
      <c r="M247">
        <v>8.5972727272727294</v>
      </c>
      <c r="N247">
        <v>0.20463230479396269</v>
      </c>
      <c r="O247">
        <v>5.9019069999999996E-3</v>
      </c>
      <c r="P247">
        <v>0.15989554</v>
      </c>
      <c r="Q247">
        <v>1.4429836999999999E-2</v>
      </c>
      <c r="R247">
        <f t="shared" si="4"/>
        <v>1</v>
      </c>
      <c r="S247" t="s">
        <v>13</v>
      </c>
      <c r="T247">
        <v>8.4033333333333342</v>
      </c>
      <c r="U247">
        <v>8.5150000000000006</v>
      </c>
      <c r="V247">
        <v>8.8833333333333329</v>
      </c>
      <c r="W247">
        <v>8.56</v>
      </c>
      <c r="X247">
        <v>0.7353974262765629</v>
      </c>
      <c r="Y247">
        <v>-0.29649356551467765</v>
      </c>
      <c r="Z247">
        <v>-0.60519769526329226</v>
      </c>
      <c r="AA247">
        <v>-0.24396610878097086</v>
      </c>
      <c r="AB247">
        <v>0.94755897498907449</v>
      </c>
      <c r="AC247">
        <v>-9.8395170944811289E-2</v>
      </c>
      <c r="AD247">
        <v>0.94755897498907449</v>
      </c>
      <c r="AE247">
        <v>5</v>
      </c>
    </row>
    <row r="248" spans="1:31">
      <c r="A248" s="3" t="s">
        <v>682</v>
      </c>
      <c r="B248">
        <v>9.4700000000000006</v>
      </c>
      <c r="C248">
        <v>9.52</v>
      </c>
      <c r="D248">
        <v>9.3699999999999992</v>
      </c>
      <c r="E248">
        <v>9.08</v>
      </c>
      <c r="F248">
        <v>9.0399999999999991</v>
      </c>
      <c r="G248">
        <v>9.56</v>
      </c>
      <c r="H248">
        <v>9.41</v>
      </c>
      <c r="I248">
        <v>9.34</v>
      </c>
      <c r="J248">
        <v>9.09</v>
      </c>
      <c r="K248">
        <v>9.27</v>
      </c>
      <c r="L248">
        <v>9.31</v>
      </c>
      <c r="M248">
        <v>9.3145454545454545</v>
      </c>
      <c r="N248">
        <v>0.17116518530693411</v>
      </c>
      <c r="O248">
        <v>0.25463974</v>
      </c>
      <c r="P248">
        <v>1.3499049E-3</v>
      </c>
      <c r="Q248">
        <v>0.17161721999999999</v>
      </c>
      <c r="R248">
        <f t="shared" si="4"/>
        <v>1</v>
      </c>
      <c r="S248" t="s">
        <v>13</v>
      </c>
      <c r="T248">
        <v>9.4533333333333331</v>
      </c>
      <c r="U248">
        <v>9.0599999999999987</v>
      </c>
      <c r="V248">
        <v>9.4366666666666656</v>
      </c>
      <c r="W248">
        <v>9.2233333333333345</v>
      </c>
      <c r="X248">
        <v>0.22578654973605411</v>
      </c>
      <c r="Y248">
        <v>-0.93393527390821185</v>
      </c>
      <c r="Z248">
        <v>0.56883458299420953</v>
      </c>
      <c r="AA248">
        <v>-0.82955043353322488</v>
      </c>
      <c r="AB248">
        <v>0.5095809805989765</v>
      </c>
      <c r="AC248">
        <v>-0.24886513005996116</v>
      </c>
      <c r="AD248">
        <v>-0.93393527390821185</v>
      </c>
      <c r="AE248">
        <v>-2</v>
      </c>
    </row>
    <row r="249" spans="1:31">
      <c r="A249" s="3" t="s">
        <v>684</v>
      </c>
      <c r="B249">
        <v>9.57</v>
      </c>
      <c r="C249">
        <v>9.3000000000000007</v>
      </c>
      <c r="D249">
        <v>9.56</v>
      </c>
      <c r="E249">
        <v>9.15</v>
      </c>
      <c r="F249">
        <v>9.17</v>
      </c>
      <c r="G249">
        <v>9.5299999999999994</v>
      </c>
      <c r="H249">
        <v>9.42</v>
      </c>
      <c r="I249">
        <v>9.48</v>
      </c>
      <c r="J249">
        <v>9.16</v>
      </c>
      <c r="K249">
        <v>9.43</v>
      </c>
      <c r="L249">
        <v>9.27</v>
      </c>
      <c r="M249">
        <v>9.3672727272727272</v>
      </c>
      <c r="N249">
        <v>0.15586071340614052</v>
      </c>
      <c r="O249">
        <v>0.39204240000000001</v>
      </c>
      <c r="P249">
        <v>8.1951249999999993E-3</v>
      </c>
      <c r="Q249">
        <v>0.39204012999999999</v>
      </c>
      <c r="R249">
        <f t="shared" si="4"/>
        <v>1</v>
      </c>
      <c r="S249" t="s">
        <v>13</v>
      </c>
      <c r="T249">
        <v>9.4766666666666666</v>
      </c>
      <c r="U249">
        <v>9.16</v>
      </c>
      <c r="V249">
        <v>9.4766666666666666</v>
      </c>
      <c r="W249">
        <v>9.2866666666666671</v>
      </c>
      <c r="X249">
        <v>0.23570226039551653</v>
      </c>
      <c r="Y249">
        <v>-0.9428090415820628</v>
      </c>
      <c r="Z249">
        <v>0.54433105395181702</v>
      </c>
      <c r="AA249">
        <v>-0.81649658092772648</v>
      </c>
      <c r="AB249">
        <v>0.54433105395181702</v>
      </c>
      <c r="AC249">
        <v>-0.27216552697590757</v>
      </c>
      <c r="AD249">
        <v>-0.9428090415820628</v>
      </c>
      <c r="AE249">
        <v>-2</v>
      </c>
    </row>
    <row r="250" spans="1:31">
      <c r="A250" s="3" t="s">
        <v>696</v>
      </c>
      <c r="B250">
        <v>8.11</v>
      </c>
      <c r="C250">
        <v>8.1300000000000008</v>
      </c>
      <c r="D250">
        <v>8.11</v>
      </c>
      <c r="E250">
        <v>7.92</v>
      </c>
      <c r="F250">
        <v>7.84</v>
      </c>
      <c r="G250">
        <v>8.2100000000000009</v>
      </c>
      <c r="H250">
        <v>8.1999999999999993</v>
      </c>
      <c r="I250">
        <v>8.3800000000000008</v>
      </c>
      <c r="J250">
        <v>7.96</v>
      </c>
      <c r="K250">
        <v>7.95</v>
      </c>
      <c r="L250">
        <v>8.1300000000000008</v>
      </c>
      <c r="M250">
        <v>8.0854545454545441</v>
      </c>
      <c r="N250">
        <v>0.14840752470285937</v>
      </c>
      <c r="O250">
        <v>2.3972152E-2</v>
      </c>
      <c r="P250">
        <v>1.5842054999999999E-3</v>
      </c>
      <c r="Q250">
        <v>0.89511852999999997</v>
      </c>
      <c r="R250">
        <f t="shared" si="4"/>
        <v>1</v>
      </c>
      <c r="S250" t="s">
        <v>13</v>
      </c>
      <c r="T250">
        <v>8.1166666666666671</v>
      </c>
      <c r="U250">
        <v>7.88</v>
      </c>
      <c r="V250">
        <v>8.2633333333333336</v>
      </c>
      <c r="W250">
        <v>8.0133333333333336</v>
      </c>
      <c r="X250">
        <v>0.4985536358029074</v>
      </c>
      <c r="Y250">
        <v>-0.86653370032410126</v>
      </c>
      <c r="Z250">
        <v>0.19874671902980987</v>
      </c>
      <c r="AA250">
        <v>-0.77442687070236038</v>
      </c>
      <c r="AB250">
        <v>0.80184021125819493</v>
      </c>
      <c r="AC250">
        <v>-0.22616005958564439</v>
      </c>
      <c r="AD250">
        <v>-0.86653370032410126</v>
      </c>
      <c r="AE250">
        <v>-2</v>
      </c>
    </row>
    <row r="251" spans="1:31">
      <c r="A251" s="3" t="s">
        <v>261</v>
      </c>
      <c r="B251">
        <v>7.9</v>
      </c>
      <c r="C251">
        <v>7.95</v>
      </c>
      <c r="D251">
        <v>7.8</v>
      </c>
      <c r="E251">
        <v>7.83</v>
      </c>
      <c r="F251">
        <v>7.83</v>
      </c>
      <c r="G251">
        <v>8.0399999999999991</v>
      </c>
      <c r="H251">
        <v>8.09</v>
      </c>
      <c r="I251">
        <v>8.1199999999999992</v>
      </c>
      <c r="J251">
        <v>7.67</v>
      </c>
      <c r="K251">
        <v>7.79</v>
      </c>
      <c r="L251">
        <v>7.83</v>
      </c>
      <c r="M251">
        <v>7.8954545454545446</v>
      </c>
      <c r="N251">
        <v>0.13350952545953301</v>
      </c>
      <c r="O251">
        <v>0.13346069999999999</v>
      </c>
      <c r="P251">
        <v>2.0779321999999999E-3</v>
      </c>
      <c r="Q251">
        <v>1.1528455E-2</v>
      </c>
      <c r="R251">
        <f t="shared" si="4"/>
        <v>1</v>
      </c>
      <c r="S251" t="s">
        <v>13</v>
      </c>
      <c r="T251">
        <v>7.8833333333333337</v>
      </c>
      <c r="U251">
        <v>7.83</v>
      </c>
      <c r="V251">
        <v>8.0833333333333339</v>
      </c>
      <c r="W251">
        <v>7.7633333333333328</v>
      </c>
      <c r="X251">
        <v>0.27907278609297193</v>
      </c>
      <c r="Y251">
        <v>-0.78140380106032725</v>
      </c>
      <c r="Z251">
        <v>-3.2224549634853952E-2</v>
      </c>
      <c r="AA251">
        <v>-0.29002094671369844</v>
      </c>
      <c r="AB251">
        <v>0.93451193941080746</v>
      </c>
      <c r="AC251">
        <v>-0.61226644306225508</v>
      </c>
      <c r="AD251">
        <v>0.93451193941080746</v>
      </c>
      <c r="AE251">
        <v>5</v>
      </c>
    </row>
    <row r="252" spans="1:31">
      <c r="A252" s="3" t="s">
        <v>262</v>
      </c>
      <c r="B252">
        <v>11.57</v>
      </c>
      <c r="C252">
        <v>11.65</v>
      </c>
      <c r="D252">
        <v>11.62</v>
      </c>
      <c r="E252">
        <v>11.66</v>
      </c>
      <c r="F252">
        <v>11.7</v>
      </c>
      <c r="G252">
        <v>11.71</v>
      </c>
      <c r="H252">
        <v>11.76</v>
      </c>
      <c r="I252">
        <v>11.72</v>
      </c>
      <c r="J252">
        <v>11.75</v>
      </c>
      <c r="K252">
        <v>11.75</v>
      </c>
      <c r="L252">
        <v>11.69</v>
      </c>
      <c r="M252">
        <v>11.689090909090909</v>
      </c>
      <c r="N252">
        <v>5.6641543612528079E-2</v>
      </c>
      <c r="O252">
        <v>4.8135189999999996E-3</v>
      </c>
      <c r="P252">
        <v>0.14846187999999999</v>
      </c>
      <c r="Q252">
        <v>0.14845855999999999</v>
      </c>
      <c r="R252">
        <f t="shared" si="4"/>
        <v>1</v>
      </c>
      <c r="S252" t="s">
        <v>13</v>
      </c>
      <c r="T252">
        <v>11.613333333333332</v>
      </c>
      <c r="U252">
        <v>11.68</v>
      </c>
      <c r="V252">
        <v>11.729999999999999</v>
      </c>
      <c r="W252">
        <v>11.729999999999999</v>
      </c>
      <c r="X252">
        <v>0.87038827977848365</v>
      </c>
      <c r="Y252">
        <v>0.34815531191140275</v>
      </c>
      <c r="Z252">
        <v>-0.90453403373329588</v>
      </c>
      <c r="AA252">
        <v>-0.10050378152590986</v>
      </c>
      <c r="AB252">
        <v>0.50251890762960283</v>
      </c>
      <c r="AC252">
        <v>0.50251890762960283</v>
      </c>
      <c r="AD252">
        <v>-0.90453403373329588</v>
      </c>
      <c r="AE252">
        <v>-3</v>
      </c>
    </row>
    <row r="253" spans="1:31">
      <c r="A253" s="3" t="s">
        <v>263</v>
      </c>
      <c r="B253">
        <v>11.11</v>
      </c>
      <c r="C253">
        <v>11.19</v>
      </c>
      <c r="D253">
        <v>11.08</v>
      </c>
      <c r="E253">
        <v>11.11</v>
      </c>
      <c r="F253">
        <v>11.01</v>
      </c>
      <c r="G253">
        <v>11.93</v>
      </c>
      <c r="H253">
        <v>11.82</v>
      </c>
      <c r="I253">
        <v>11.57</v>
      </c>
      <c r="J253">
        <v>11.19</v>
      </c>
      <c r="K253">
        <v>11.31</v>
      </c>
      <c r="L253">
        <v>11.57</v>
      </c>
      <c r="M253">
        <v>11.353636363636362</v>
      </c>
      <c r="N253">
        <v>0.30308332869399385</v>
      </c>
      <c r="O253">
        <v>1.2864040999999999E-3</v>
      </c>
      <c r="P253">
        <v>3.2843157999999997E-2</v>
      </c>
      <c r="Q253">
        <v>9.6264260000000004E-2</v>
      </c>
      <c r="R253">
        <f t="shared" si="4"/>
        <v>1</v>
      </c>
      <c r="S253" t="s">
        <v>13</v>
      </c>
      <c r="T253">
        <v>11.126666666666665</v>
      </c>
      <c r="U253">
        <v>11.059999999999999</v>
      </c>
      <c r="V253">
        <v>11.773333333333333</v>
      </c>
      <c r="W253">
        <v>11.356666666666667</v>
      </c>
      <c r="X253">
        <v>0.84509998898692051</v>
      </c>
      <c r="Y253">
        <v>-0.43300176114170602</v>
      </c>
      <c r="Z253">
        <v>-0.41895493141519785</v>
      </c>
      <c r="AA253">
        <v>-0.55688248085229886</v>
      </c>
      <c r="AB253">
        <v>0.91894229812468997</v>
      </c>
      <c r="AC253">
        <v>5.6895114142806825E-2</v>
      </c>
      <c r="AD253">
        <v>0.91894229812468997</v>
      </c>
      <c r="AE253">
        <v>5</v>
      </c>
    </row>
    <row r="254" spans="1:31">
      <c r="A254" s="3" t="s">
        <v>264</v>
      </c>
      <c r="B254">
        <v>8.32</v>
      </c>
      <c r="C254">
        <v>8.25</v>
      </c>
      <c r="D254">
        <v>8.36</v>
      </c>
      <c r="E254">
        <v>8.39</v>
      </c>
      <c r="F254">
        <v>8.34</v>
      </c>
      <c r="G254">
        <v>8.67</v>
      </c>
      <c r="H254">
        <v>8.49</v>
      </c>
      <c r="I254">
        <v>8.49</v>
      </c>
      <c r="J254">
        <v>8.43</v>
      </c>
      <c r="K254">
        <v>8.6</v>
      </c>
      <c r="L254">
        <v>8.52</v>
      </c>
      <c r="M254">
        <v>8.4418181818181814</v>
      </c>
      <c r="N254">
        <v>0.12036446031028059</v>
      </c>
      <c r="O254">
        <v>4.8343083000000004E-3</v>
      </c>
      <c r="P254">
        <v>0.82886930000000003</v>
      </c>
      <c r="Q254">
        <v>0.39074685999999997</v>
      </c>
      <c r="R254">
        <f t="shared" si="4"/>
        <v>1</v>
      </c>
      <c r="S254" t="s">
        <v>13</v>
      </c>
      <c r="T254">
        <v>8.31</v>
      </c>
      <c r="U254">
        <v>8.3650000000000002</v>
      </c>
      <c r="V254">
        <v>8.5499999999999989</v>
      </c>
      <c r="W254">
        <v>8.5166666666666675</v>
      </c>
      <c r="X254">
        <v>0.97408123507741373</v>
      </c>
      <c r="Y254">
        <v>5.3885344919180213E-2</v>
      </c>
      <c r="Z254">
        <v>-0.7203327874410077</v>
      </c>
      <c r="AA254">
        <v>-0.40443933912800828</v>
      </c>
      <c r="AB254">
        <v>0.6581113506520786</v>
      </c>
      <c r="AC254">
        <v>0.46666077591693739</v>
      </c>
      <c r="AD254">
        <v>0.97408123507741373</v>
      </c>
      <c r="AE254">
        <v>1</v>
      </c>
    </row>
    <row r="255" spans="1:31">
      <c r="A255" s="3" t="s">
        <v>265</v>
      </c>
      <c r="B255">
        <v>10.53</v>
      </c>
      <c r="C255">
        <v>10.47</v>
      </c>
      <c r="D255">
        <v>10.59</v>
      </c>
      <c r="E255">
        <v>10.64</v>
      </c>
      <c r="F255">
        <v>10.46</v>
      </c>
      <c r="G255">
        <v>10.78</v>
      </c>
      <c r="H255">
        <v>10.77</v>
      </c>
      <c r="I255">
        <v>10.74</v>
      </c>
      <c r="J255">
        <v>10.67</v>
      </c>
      <c r="K255">
        <v>10.64</v>
      </c>
      <c r="L255">
        <v>10.66</v>
      </c>
      <c r="M255">
        <v>10.631818181818183</v>
      </c>
      <c r="N255">
        <v>0.10572848432042409</v>
      </c>
      <c r="O255">
        <v>2.2868137000000002E-3</v>
      </c>
      <c r="P255">
        <v>0.27266884000000002</v>
      </c>
      <c r="Q255">
        <v>0.12542719999999999</v>
      </c>
      <c r="R255">
        <f t="shared" si="4"/>
        <v>1</v>
      </c>
      <c r="S255" t="s">
        <v>13</v>
      </c>
      <c r="T255">
        <v>10.53</v>
      </c>
      <c r="U255">
        <v>10.55</v>
      </c>
      <c r="V255">
        <v>10.763333333333334</v>
      </c>
      <c r="W255">
        <v>10.656666666666668</v>
      </c>
      <c r="X255">
        <v>0.91144117088524856</v>
      </c>
      <c r="Y255">
        <v>-0.23232814159819296</v>
      </c>
      <c r="Z255">
        <v>-0.58812913540359291</v>
      </c>
      <c r="AA255">
        <v>-0.46431247531861908</v>
      </c>
      <c r="AB255">
        <v>0.85639856558767735</v>
      </c>
      <c r="AC255">
        <v>0.19604304513453466</v>
      </c>
      <c r="AD255">
        <v>0.91144117088524856</v>
      </c>
      <c r="AE255">
        <v>1</v>
      </c>
    </row>
    <row r="256" spans="1:31">
      <c r="A256" s="3" t="s">
        <v>266</v>
      </c>
      <c r="B256">
        <v>8.7799999999999994</v>
      </c>
      <c r="C256">
        <v>8.67</v>
      </c>
      <c r="D256">
        <v>8.64</v>
      </c>
      <c r="E256">
        <v>8.6199999999999992</v>
      </c>
      <c r="F256">
        <v>8.5299999999999994</v>
      </c>
      <c r="G256">
        <v>8.7899999999999991</v>
      </c>
      <c r="H256">
        <v>8.89</v>
      </c>
      <c r="I256">
        <v>8.9</v>
      </c>
      <c r="J256">
        <v>8.59</v>
      </c>
      <c r="K256">
        <v>8.69</v>
      </c>
      <c r="L256">
        <v>8.74</v>
      </c>
      <c r="M256">
        <v>8.7127272727272729</v>
      </c>
      <c r="N256">
        <v>0.1137853568699267</v>
      </c>
      <c r="O256">
        <v>1.8160848E-2</v>
      </c>
      <c r="P256">
        <v>8.5874920000000004E-3</v>
      </c>
      <c r="Q256">
        <v>0.47111760000000003</v>
      </c>
      <c r="R256">
        <f t="shared" si="4"/>
        <v>1</v>
      </c>
      <c r="S256" t="s">
        <v>13</v>
      </c>
      <c r="T256">
        <v>8.6966666666666672</v>
      </c>
      <c r="U256">
        <v>8.5749999999999993</v>
      </c>
      <c r="V256">
        <v>8.86</v>
      </c>
      <c r="W256">
        <v>8.6733333333333338</v>
      </c>
      <c r="X256">
        <v>0.63885038316536691</v>
      </c>
      <c r="Y256">
        <v>-0.75278548334772577</v>
      </c>
      <c r="Z256">
        <v>-2.5842323870166089E-2</v>
      </c>
      <c r="AA256">
        <v>-0.71183855751467429</v>
      </c>
      <c r="AB256">
        <v>0.89508412677587024</v>
      </c>
      <c r="AC256">
        <v>-0.15740324539102984</v>
      </c>
      <c r="AD256">
        <v>0.89508412677587024</v>
      </c>
      <c r="AE256">
        <v>5</v>
      </c>
    </row>
    <row r="257" spans="1:31">
      <c r="A257" s="3" t="s">
        <v>267</v>
      </c>
      <c r="B257">
        <v>6.76</v>
      </c>
      <c r="C257">
        <v>6.97</v>
      </c>
      <c r="D257">
        <v>6.87</v>
      </c>
      <c r="E257">
        <v>6.91</v>
      </c>
      <c r="F257">
        <v>6.89</v>
      </c>
      <c r="G257">
        <v>7.13</v>
      </c>
      <c r="H257">
        <v>7.07</v>
      </c>
      <c r="I257">
        <v>7.13</v>
      </c>
      <c r="J257">
        <v>7.17</v>
      </c>
      <c r="K257">
        <v>6.98</v>
      </c>
      <c r="L257">
        <v>7.08</v>
      </c>
      <c r="M257">
        <v>6.996363636363637</v>
      </c>
      <c r="N257">
        <v>0.12426311727157659</v>
      </c>
      <c r="O257">
        <v>3.1991074999999998E-3</v>
      </c>
      <c r="P257">
        <v>1</v>
      </c>
      <c r="Q257">
        <v>0.50847399999999998</v>
      </c>
      <c r="R257">
        <f t="shared" si="4"/>
        <v>1</v>
      </c>
      <c r="S257" t="s">
        <v>13</v>
      </c>
      <c r="T257">
        <v>6.8666666666666671</v>
      </c>
      <c r="U257">
        <v>6.9</v>
      </c>
      <c r="V257">
        <v>7.1099999999999994</v>
      </c>
      <c r="W257">
        <v>7.0766666666666671</v>
      </c>
      <c r="X257">
        <v>0.98763552846446334</v>
      </c>
      <c r="Y257">
        <v>2.0885632450268264E-15</v>
      </c>
      <c r="Z257">
        <v>-0.66072142206467166</v>
      </c>
      <c r="AA257">
        <v>-0.47970185437572077</v>
      </c>
      <c r="AB257">
        <v>0.66072142206466933</v>
      </c>
      <c r="AC257">
        <v>0.47970185437572316</v>
      </c>
      <c r="AD257">
        <v>0.98763552846446334</v>
      </c>
      <c r="AE257">
        <v>1</v>
      </c>
    </row>
    <row r="258" spans="1:31">
      <c r="A258" s="3" t="s">
        <v>268</v>
      </c>
      <c r="B258">
        <v>7.92</v>
      </c>
      <c r="C258">
        <v>7.68</v>
      </c>
      <c r="D258">
        <v>8.0299999999999994</v>
      </c>
      <c r="E258">
        <v>7.78</v>
      </c>
      <c r="F258">
        <v>7.78</v>
      </c>
      <c r="G258">
        <v>8.31</v>
      </c>
      <c r="H258">
        <v>8.35</v>
      </c>
      <c r="I258">
        <v>8.4700000000000006</v>
      </c>
      <c r="J258">
        <v>7.8</v>
      </c>
      <c r="K258">
        <v>7.9</v>
      </c>
      <c r="L258">
        <v>8.19</v>
      </c>
      <c r="M258">
        <v>8.0190909090909095</v>
      </c>
      <c r="N258">
        <v>0.25727433343539757</v>
      </c>
      <c r="O258">
        <v>7.7522399999999997E-3</v>
      </c>
      <c r="P258">
        <v>2.8327055E-2</v>
      </c>
      <c r="Q258">
        <v>0.13097146000000001</v>
      </c>
      <c r="R258">
        <f t="shared" si="4"/>
        <v>1</v>
      </c>
      <c r="S258" t="s">
        <v>13</v>
      </c>
      <c r="T258">
        <v>7.876666666666666</v>
      </c>
      <c r="U258">
        <v>7.78</v>
      </c>
      <c r="V258">
        <v>8.3766666666666669</v>
      </c>
      <c r="W258">
        <v>7.9633333333333338</v>
      </c>
      <c r="X258">
        <v>0.75126864146153205</v>
      </c>
      <c r="Y258">
        <v>-0.5607029372859218</v>
      </c>
      <c r="Z258">
        <v>-0.31102701170773978</v>
      </c>
      <c r="AA258">
        <v>-0.55646329305534026</v>
      </c>
      <c r="AB258">
        <v>0.95847099526262136</v>
      </c>
      <c r="AC258">
        <v>-9.0980690499541383E-2</v>
      </c>
      <c r="AD258">
        <v>0.95847099526262136</v>
      </c>
      <c r="AE258">
        <v>5</v>
      </c>
    </row>
    <row r="259" spans="1:31">
      <c r="A259" s="3" t="s">
        <v>269</v>
      </c>
      <c r="B259">
        <v>8.15</v>
      </c>
      <c r="C259">
        <v>8.18</v>
      </c>
      <c r="D259">
        <v>8.3000000000000007</v>
      </c>
      <c r="E259">
        <v>8.27</v>
      </c>
      <c r="F259">
        <v>8.16</v>
      </c>
      <c r="G259">
        <v>8.44</v>
      </c>
      <c r="H259">
        <v>8.43</v>
      </c>
      <c r="I259">
        <v>8.41</v>
      </c>
      <c r="J259">
        <v>8.1999999999999993</v>
      </c>
      <c r="K259">
        <v>8.1999999999999993</v>
      </c>
      <c r="L259">
        <v>8.19</v>
      </c>
      <c r="M259">
        <v>8.2663636363636375</v>
      </c>
      <c r="N259">
        <v>0.10687909288475353</v>
      </c>
      <c r="O259">
        <v>1.7483674000000001E-2</v>
      </c>
      <c r="P259">
        <v>9.8684549999999999E-3</v>
      </c>
      <c r="Q259">
        <v>8.0140200000000002E-3</v>
      </c>
      <c r="R259">
        <f t="shared" si="4"/>
        <v>2</v>
      </c>
      <c r="S259" t="s">
        <v>13</v>
      </c>
      <c r="T259">
        <v>8.2099999999999991</v>
      </c>
      <c r="U259">
        <v>8.2149999999999999</v>
      </c>
      <c r="V259">
        <v>8.4266666666666659</v>
      </c>
      <c r="W259">
        <v>8.1966666666666654</v>
      </c>
      <c r="X259">
        <v>0.52051491053886967</v>
      </c>
      <c r="Y259">
        <v>-0.59050010859451796</v>
      </c>
      <c r="Z259">
        <v>-0.31567166356810156</v>
      </c>
      <c r="AA259">
        <v>-0.28536718386555915</v>
      </c>
      <c r="AB259">
        <v>0.99752245687519792</v>
      </c>
      <c r="AC259">
        <v>-0.39648360944153721</v>
      </c>
      <c r="AD259">
        <v>0.99752245687519792</v>
      </c>
      <c r="AE259">
        <v>5</v>
      </c>
    </row>
    <row r="260" spans="1:31">
      <c r="A260" s="3" t="s">
        <v>270</v>
      </c>
      <c r="B260">
        <v>12.71</v>
      </c>
      <c r="C260">
        <v>12.69</v>
      </c>
      <c r="D260">
        <v>12.71</v>
      </c>
      <c r="E260">
        <v>12.68</v>
      </c>
      <c r="F260">
        <v>12.48</v>
      </c>
      <c r="G260">
        <v>12.93</v>
      </c>
      <c r="H260">
        <v>12.91</v>
      </c>
      <c r="I260">
        <v>12.89</v>
      </c>
      <c r="J260">
        <v>12.69</v>
      </c>
      <c r="K260">
        <v>12.7</v>
      </c>
      <c r="L260">
        <v>12.66</v>
      </c>
      <c r="M260">
        <v>12.731818181818181</v>
      </c>
      <c r="N260">
        <v>0.12532272389302326</v>
      </c>
      <c r="O260">
        <v>2.7262810000000001E-3</v>
      </c>
      <c r="P260">
        <v>1.3913398E-3</v>
      </c>
      <c r="Q260">
        <v>0.17547056</v>
      </c>
      <c r="R260">
        <f t="shared" si="4"/>
        <v>2</v>
      </c>
      <c r="S260" t="s">
        <v>13</v>
      </c>
      <c r="T260">
        <v>12.703333333333333</v>
      </c>
      <c r="U260">
        <v>12.58</v>
      </c>
      <c r="V260">
        <v>12.910000000000002</v>
      </c>
      <c r="W260">
        <v>12.683333333333332</v>
      </c>
      <c r="X260">
        <v>0.64741195082290981</v>
      </c>
      <c r="Y260">
        <v>-0.73094897673554882</v>
      </c>
      <c r="Z260">
        <v>-7.6364363630103974E-2</v>
      </c>
      <c r="AA260">
        <v>-0.67120256453827154</v>
      </c>
      <c r="AB260">
        <v>0.9203915405944052</v>
      </c>
      <c r="AC260">
        <v>-0.17282461242602976</v>
      </c>
      <c r="AD260">
        <v>0.9203915405944052</v>
      </c>
      <c r="AE260">
        <v>5</v>
      </c>
    </row>
    <row r="261" spans="1:31">
      <c r="A261" s="3" t="s">
        <v>730</v>
      </c>
      <c r="B261">
        <v>10.27</v>
      </c>
      <c r="C261">
        <v>10.050000000000001</v>
      </c>
      <c r="D261">
        <v>10.050000000000001</v>
      </c>
      <c r="E261">
        <v>9.57</v>
      </c>
      <c r="F261">
        <v>9.3699999999999992</v>
      </c>
      <c r="G261">
        <v>9.98</v>
      </c>
      <c r="H261">
        <v>10.18</v>
      </c>
      <c r="I261">
        <v>10.16</v>
      </c>
      <c r="J261">
        <v>9.5299999999999994</v>
      </c>
      <c r="K261">
        <v>9.7200000000000006</v>
      </c>
      <c r="L261">
        <v>10.039999999999999</v>
      </c>
      <c r="M261">
        <v>9.9018181818181805</v>
      </c>
      <c r="N261">
        <v>0.28809146848679174</v>
      </c>
      <c r="O261">
        <v>0.23280244999999999</v>
      </c>
      <c r="P261">
        <v>2.1955080000000001E-3</v>
      </c>
      <c r="Q261">
        <v>0.18675021999999999</v>
      </c>
      <c r="R261">
        <f t="shared" si="4"/>
        <v>1</v>
      </c>
      <c r="S261" t="s">
        <v>13</v>
      </c>
      <c r="T261">
        <v>10.123333333333333</v>
      </c>
      <c r="U261">
        <v>9.4699999999999989</v>
      </c>
      <c r="V261">
        <v>10.106666666666667</v>
      </c>
      <c r="W261">
        <v>9.7633333333333336</v>
      </c>
      <c r="X261">
        <v>0.25621799697728703</v>
      </c>
      <c r="Y261">
        <v>-0.92300218188202732</v>
      </c>
      <c r="Z261">
        <v>0.55071815209100206</v>
      </c>
      <c r="AA261">
        <v>-0.84657321114312889</v>
      </c>
      <c r="AB261">
        <v>0.51507296425339877</v>
      </c>
      <c r="AC261">
        <v>-0.21921790520127191</v>
      </c>
      <c r="AD261">
        <v>-0.92300218188202732</v>
      </c>
      <c r="AE261">
        <v>-2</v>
      </c>
    </row>
    <row r="262" spans="1:31">
      <c r="A262" s="3" t="s">
        <v>738</v>
      </c>
      <c r="B262">
        <v>8.51</v>
      </c>
      <c r="C262">
        <v>8.6</v>
      </c>
      <c r="D262">
        <v>8.5</v>
      </c>
      <c r="E262">
        <v>8.26</v>
      </c>
      <c r="F262">
        <v>8.32</v>
      </c>
      <c r="G262">
        <v>8.6199999999999992</v>
      </c>
      <c r="H262">
        <v>8.59</v>
      </c>
      <c r="I262">
        <v>8.5</v>
      </c>
      <c r="J262">
        <v>8.24</v>
      </c>
      <c r="K262">
        <v>8.43</v>
      </c>
      <c r="L262">
        <v>8.39</v>
      </c>
      <c r="M262">
        <v>8.4509090909090911</v>
      </c>
      <c r="N262">
        <v>0.12816569853510604</v>
      </c>
      <c r="O262">
        <v>0.30581042000000003</v>
      </c>
      <c r="P262">
        <v>1.1295796999999999E-3</v>
      </c>
      <c r="Q262">
        <v>0.74178326000000006</v>
      </c>
      <c r="R262">
        <f t="shared" ref="R262:R325" si="5">COUNTIF(O262:Q262, "&lt;=0.01")</f>
        <v>1</v>
      </c>
      <c r="S262" t="s">
        <v>13</v>
      </c>
      <c r="T262">
        <v>8.5366666666666671</v>
      </c>
      <c r="U262">
        <v>8.2899999999999991</v>
      </c>
      <c r="V262">
        <v>8.57</v>
      </c>
      <c r="W262">
        <v>8.3533333333333335</v>
      </c>
      <c r="X262">
        <v>0.20382645929823082</v>
      </c>
      <c r="Y262">
        <v>-0.97696130491220357</v>
      </c>
      <c r="Z262">
        <v>0.48289076124525343</v>
      </c>
      <c r="AA262">
        <v>-0.71824928353285711</v>
      </c>
      <c r="AB262">
        <v>0.64520698351256422</v>
      </c>
      <c r="AC262">
        <v>-0.40984846122496049</v>
      </c>
      <c r="AD262">
        <v>-0.97696130491220357</v>
      </c>
      <c r="AE262">
        <v>-2</v>
      </c>
    </row>
    <row r="263" spans="1:31">
      <c r="A263" s="3" t="s">
        <v>273</v>
      </c>
      <c r="B263">
        <v>7.72</v>
      </c>
      <c r="C263">
        <v>7.67</v>
      </c>
      <c r="D263">
        <v>7.67</v>
      </c>
      <c r="E263">
        <v>7.92</v>
      </c>
      <c r="F263">
        <v>7.94</v>
      </c>
      <c r="G263">
        <v>7.77</v>
      </c>
      <c r="H263">
        <v>7.81</v>
      </c>
      <c r="I263">
        <v>7.66</v>
      </c>
      <c r="J263">
        <v>7.78</v>
      </c>
      <c r="K263">
        <v>7.74</v>
      </c>
      <c r="L263">
        <v>7.77</v>
      </c>
      <c r="M263">
        <v>7.7681818181818167</v>
      </c>
      <c r="N263">
        <v>8.9728700366279113E-2</v>
      </c>
      <c r="O263">
        <v>0.100071244</v>
      </c>
      <c r="P263">
        <v>2.4351799999999999E-3</v>
      </c>
      <c r="Q263">
        <v>5.0279399999999998E-3</v>
      </c>
      <c r="R263">
        <f t="shared" si="5"/>
        <v>2</v>
      </c>
      <c r="S263" t="s">
        <v>13</v>
      </c>
      <c r="T263">
        <v>7.6866666666666674</v>
      </c>
      <c r="U263">
        <v>7.93</v>
      </c>
      <c r="V263">
        <v>7.7466666666666661</v>
      </c>
      <c r="W263">
        <v>7.7633333333333328</v>
      </c>
      <c r="X263">
        <v>-0.29543636498441167</v>
      </c>
      <c r="Y263">
        <v>0.72012613964948968</v>
      </c>
      <c r="Z263">
        <v>-0.60765656853578587</v>
      </c>
      <c r="AA263">
        <v>0.94879709824009506</v>
      </c>
      <c r="AB263">
        <v>-0.22387347261845192</v>
      </c>
      <c r="AC263">
        <v>-0.11726705708585726</v>
      </c>
      <c r="AD263">
        <v>0.94879709824009506</v>
      </c>
      <c r="AE263">
        <v>4</v>
      </c>
    </row>
    <row r="264" spans="1:31">
      <c r="A264" s="3" t="s">
        <v>274</v>
      </c>
      <c r="B264">
        <v>8.74</v>
      </c>
      <c r="C264">
        <v>8.82</v>
      </c>
      <c r="D264">
        <v>8.8000000000000007</v>
      </c>
      <c r="E264">
        <v>8.86</v>
      </c>
      <c r="F264">
        <v>8.69</v>
      </c>
      <c r="G264">
        <v>9.06</v>
      </c>
      <c r="H264">
        <v>8.9499999999999993</v>
      </c>
      <c r="I264">
        <v>9.02</v>
      </c>
      <c r="J264">
        <v>8.85</v>
      </c>
      <c r="K264">
        <v>8.91</v>
      </c>
      <c r="L264">
        <v>8.8699999999999992</v>
      </c>
      <c r="M264">
        <v>8.8699999999999992</v>
      </c>
      <c r="N264">
        <v>0.1060874424922453</v>
      </c>
      <c r="O264">
        <v>3.3323462E-3</v>
      </c>
      <c r="P264">
        <v>9.3090795000000004E-2</v>
      </c>
      <c r="Q264">
        <v>0.14701274</v>
      </c>
      <c r="R264">
        <f t="shared" si="5"/>
        <v>1</v>
      </c>
      <c r="S264" t="s">
        <v>13</v>
      </c>
      <c r="T264">
        <v>8.7866666666666671</v>
      </c>
      <c r="U264">
        <v>8.7749999999999986</v>
      </c>
      <c r="V264">
        <v>9.01</v>
      </c>
      <c r="W264">
        <v>8.8766666666666652</v>
      </c>
      <c r="X264">
        <v>0.86412709104610175</v>
      </c>
      <c r="Y264">
        <v>-0.38553362523596224</v>
      </c>
      <c r="Z264">
        <v>-0.46308525929200578</v>
      </c>
      <c r="AA264">
        <v>-0.53472275796702451</v>
      </c>
      <c r="AB264">
        <v>0.90826114391527601</v>
      </c>
      <c r="AC264">
        <v>8.9546873343754232E-2</v>
      </c>
      <c r="AD264">
        <v>0.90826114391527601</v>
      </c>
      <c r="AE264">
        <v>5</v>
      </c>
    </row>
    <row r="265" spans="1:31">
      <c r="A265" s="3" t="s">
        <v>742</v>
      </c>
      <c r="B265">
        <v>16.86</v>
      </c>
      <c r="C265">
        <v>16.91</v>
      </c>
      <c r="D265">
        <v>16.78</v>
      </c>
      <c r="E265">
        <v>16.510000000000002</v>
      </c>
      <c r="F265">
        <v>16.41</v>
      </c>
      <c r="G265">
        <v>16.8</v>
      </c>
      <c r="H265">
        <v>17.14</v>
      </c>
      <c r="I265">
        <v>17.11</v>
      </c>
      <c r="J265">
        <v>16.77</v>
      </c>
      <c r="K265">
        <v>16.68</v>
      </c>
      <c r="L265">
        <v>16.63</v>
      </c>
      <c r="M265">
        <v>16.781818181818181</v>
      </c>
      <c r="N265">
        <v>0.21417147683014012</v>
      </c>
      <c r="O265">
        <v>2.6130647999999999E-2</v>
      </c>
      <c r="P265">
        <v>1.5444488E-3</v>
      </c>
      <c r="Q265">
        <v>0.65372980000000003</v>
      </c>
      <c r="R265">
        <f t="shared" si="5"/>
        <v>1</v>
      </c>
      <c r="S265" t="s">
        <v>13</v>
      </c>
      <c r="T265">
        <v>16.849999999999998</v>
      </c>
      <c r="U265">
        <v>16.46</v>
      </c>
      <c r="V265">
        <v>17.016666666666666</v>
      </c>
      <c r="W265">
        <v>16.693333333333332</v>
      </c>
      <c r="X265">
        <v>0.48748276702709464</v>
      </c>
      <c r="Y265">
        <v>-0.86934426786498586</v>
      </c>
      <c r="Z265">
        <v>0.26737589142997464</v>
      </c>
      <c r="AA265">
        <v>-0.83027250496676808</v>
      </c>
      <c r="AB265">
        <v>0.73645640271064083</v>
      </c>
      <c r="AC265">
        <v>-0.1735597891738474</v>
      </c>
      <c r="AD265">
        <v>-0.86934426786498586</v>
      </c>
      <c r="AE265">
        <v>-2</v>
      </c>
    </row>
    <row r="266" spans="1:31">
      <c r="A266" s="3" t="s">
        <v>749</v>
      </c>
      <c r="B266">
        <v>7.83</v>
      </c>
      <c r="C266">
        <v>7.69</v>
      </c>
      <c r="D266">
        <v>7.83</v>
      </c>
      <c r="E266">
        <v>7.6</v>
      </c>
      <c r="F266">
        <v>7.55</v>
      </c>
      <c r="G266">
        <v>7.79</v>
      </c>
      <c r="H266">
        <v>7.83</v>
      </c>
      <c r="I266">
        <v>7.76</v>
      </c>
      <c r="J266">
        <v>7.59</v>
      </c>
      <c r="K266">
        <v>7.69</v>
      </c>
      <c r="L266">
        <v>7.68</v>
      </c>
      <c r="M266">
        <v>7.7127272727272729</v>
      </c>
      <c r="N266">
        <v>9.80807560673541E-2</v>
      </c>
      <c r="O266">
        <v>0.24724489999999999</v>
      </c>
      <c r="P266">
        <v>1.6045803000000001E-3</v>
      </c>
      <c r="Q266">
        <v>0.36132666000000002</v>
      </c>
      <c r="R266">
        <f t="shared" si="5"/>
        <v>1</v>
      </c>
      <c r="S266" t="s">
        <v>13</v>
      </c>
      <c r="T266">
        <v>7.7833333333333341</v>
      </c>
      <c r="U266">
        <v>7.5749999999999993</v>
      </c>
      <c r="V266">
        <v>7.7933333333333339</v>
      </c>
      <c r="W266">
        <v>7.6533333333333333</v>
      </c>
      <c r="X266">
        <v>0.24148104053887015</v>
      </c>
      <c r="Y266">
        <v>-0.95225542401177132</v>
      </c>
      <c r="Z266">
        <v>0.51821832680346525</v>
      </c>
      <c r="AA266">
        <v>-0.79705661432208053</v>
      </c>
      <c r="AB266">
        <v>0.58135152397748968</v>
      </c>
      <c r="AC266">
        <v>-0.3025132364588744</v>
      </c>
      <c r="AD266">
        <v>-0.95225542401177132</v>
      </c>
      <c r="AE266">
        <v>-2</v>
      </c>
    </row>
    <row r="267" spans="1:31">
      <c r="A267" s="3" t="s">
        <v>751</v>
      </c>
      <c r="B267">
        <v>8.8699999999999992</v>
      </c>
      <c r="C267">
        <v>8.7899999999999991</v>
      </c>
      <c r="D267">
        <v>8.9</v>
      </c>
      <c r="E267">
        <v>8.3000000000000007</v>
      </c>
      <c r="F267">
        <v>8.24</v>
      </c>
      <c r="G267">
        <v>8.7799999999999994</v>
      </c>
      <c r="H267">
        <v>8.8000000000000007</v>
      </c>
      <c r="I267">
        <v>8.89</v>
      </c>
      <c r="J267">
        <v>8.24</v>
      </c>
      <c r="K267">
        <v>8.4700000000000006</v>
      </c>
      <c r="L267">
        <v>8.7799999999999994</v>
      </c>
      <c r="M267">
        <v>8.6418181818181825</v>
      </c>
      <c r="N267">
        <v>0.25845056435395131</v>
      </c>
      <c r="O267">
        <v>0.32623878000000001</v>
      </c>
      <c r="P267">
        <v>1.7851723999999999E-3</v>
      </c>
      <c r="Q267">
        <v>0.21076459</v>
      </c>
      <c r="R267">
        <f t="shared" si="5"/>
        <v>1</v>
      </c>
      <c r="S267" t="s">
        <v>13</v>
      </c>
      <c r="T267">
        <v>8.8533333333333317</v>
      </c>
      <c r="U267">
        <v>8.27</v>
      </c>
      <c r="V267">
        <v>8.8233333333333324</v>
      </c>
      <c r="W267">
        <v>8.4966666666666679</v>
      </c>
      <c r="X267">
        <v>0.2036432953456617</v>
      </c>
      <c r="Y267">
        <v>-0.94228168863330131</v>
      </c>
      <c r="Z267">
        <v>0.57989647141466416</v>
      </c>
      <c r="AA267">
        <v>-0.81504349418762456</v>
      </c>
      <c r="AB267">
        <v>0.50815670175511918</v>
      </c>
      <c r="AC267">
        <v>-0.27300967898215872</v>
      </c>
      <c r="AD267">
        <v>-0.94228168863330131</v>
      </c>
      <c r="AE267">
        <v>-2</v>
      </c>
    </row>
    <row r="268" spans="1:31">
      <c r="A268" s="3" t="s">
        <v>278</v>
      </c>
      <c r="B268">
        <v>9.67</v>
      </c>
      <c r="C268">
        <v>9.76</v>
      </c>
      <c r="D268">
        <v>9.65</v>
      </c>
      <c r="E268">
        <v>9.76</v>
      </c>
      <c r="F268">
        <v>9.81</v>
      </c>
      <c r="G268">
        <v>9.64</v>
      </c>
      <c r="H268">
        <v>9.58</v>
      </c>
      <c r="I268">
        <v>9.4700000000000006</v>
      </c>
      <c r="J268">
        <v>9.6999999999999993</v>
      </c>
      <c r="K268">
        <v>9.7899999999999991</v>
      </c>
      <c r="L268">
        <v>9.74</v>
      </c>
      <c r="M268">
        <v>9.6881818181818193</v>
      </c>
      <c r="N268">
        <v>9.6183364826883874E-2</v>
      </c>
      <c r="O268">
        <v>5.8781497000000002E-2</v>
      </c>
      <c r="P268">
        <v>9.1182150000000007E-3</v>
      </c>
      <c r="Q268">
        <v>0.28399565999999998</v>
      </c>
      <c r="R268">
        <f t="shared" si="5"/>
        <v>1</v>
      </c>
      <c r="S268" t="s">
        <v>13</v>
      </c>
      <c r="T268">
        <v>9.6933333333333334</v>
      </c>
      <c r="U268">
        <v>9.7850000000000001</v>
      </c>
      <c r="V268">
        <v>9.5633333333333326</v>
      </c>
      <c r="W268">
        <v>9.7433333333333323</v>
      </c>
      <c r="X268">
        <v>-0.51508370790435909</v>
      </c>
      <c r="Y268">
        <v>0.81513246979038367</v>
      </c>
      <c r="Z268">
        <v>-2.0210543901903629E-2</v>
      </c>
      <c r="AA268">
        <v>0.61497797872944826</v>
      </c>
      <c r="AB268">
        <v>-0.92102335781546141</v>
      </c>
      <c r="AC268">
        <v>0.32625592298791684</v>
      </c>
      <c r="AD268">
        <v>-0.92102335781546141</v>
      </c>
      <c r="AE268">
        <v>-5</v>
      </c>
    </row>
    <row r="269" spans="1:31">
      <c r="A269" s="3" t="s">
        <v>279</v>
      </c>
      <c r="B269">
        <v>9.5299999999999994</v>
      </c>
      <c r="C269">
        <v>9.84</v>
      </c>
      <c r="D269">
        <v>9.33</v>
      </c>
      <c r="E269">
        <v>9.59</v>
      </c>
      <c r="F269">
        <v>9.4499999999999993</v>
      </c>
      <c r="G269">
        <v>9.09</v>
      </c>
      <c r="H269">
        <v>9.09</v>
      </c>
      <c r="I269">
        <v>9.1300000000000008</v>
      </c>
      <c r="J269">
        <v>9.2200000000000006</v>
      </c>
      <c r="K269">
        <v>9.23</v>
      </c>
      <c r="L269">
        <v>9.1199999999999992</v>
      </c>
      <c r="M269">
        <v>9.32909090909091</v>
      </c>
      <c r="N269">
        <v>0.23422811513000591</v>
      </c>
      <c r="O269">
        <v>3.0809489999999999E-3</v>
      </c>
      <c r="P269">
        <v>0.83000742999999999</v>
      </c>
      <c r="Q269">
        <v>0.48174080000000002</v>
      </c>
      <c r="R269">
        <f t="shared" si="5"/>
        <v>1</v>
      </c>
      <c r="S269" t="s">
        <v>13</v>
      </c>
      <c r="T269">
        <v>9.5666666666666647</v>
      </c>
      <c r="U269">
        <v>9.52</v>
      </c>
      <c r="V269">
        <v>9.1033333333333335</v>
      </c>
      <c r="W269">
        <v>9.19</v>
      </c>
      <c r="X269">
        <v>-0.98495220635549086</v>
      </c>
      <c r="Y269">
        <v>4.9661455782631064E-2</v>
      </c>
      <c r="Z269">
        <v>0.63556388282863974</v>
      </c>
      <c r="AA269">
        <v>0.50176096012787719</v>
      </c>
      <c r="AB269">
        <v>-0.69290799255754121</v>
      </c>
      <c r="AC269">
        <v>-0.44441685039897572</v>
      </c>
      <c r="AD269">
        <v>-0.98495220635549086</v>
      </c>
      <c r="AE269">
        <v>-1</v>
      </c>
    </row>
    <row r="270" spans="1:31">
      <c r="A270" s="3" t="s">
        <v>759</v>
      </c>
      <c r="B270">
        <v>7.58</v>
      </c>
      <c r="C270">
        <v>7.64</v>
      </c>
      <c r="D270">
        <v>7.54</v>
      </c>
      <c r="E270">
        <v>7.43</v>
      </c>
      <c r="F270">
        <v>7.39</v>
      </c>
      <c r="G270">
        <v>7.56</v>
      </c>
      <c r="H270">
        <v>7.58</v>
      </c>
      <c r="I270">
        <v>7.5</v>
      </c>
      <c r="J270">
        <v>7.36</v>
      </c>
      <c r="K270">
        <v>7.39</v>
      </c>
      <c r="L270">
        <v>7.49</v>
      </c>
      <c r="M270">
        <v>7.4963636363636361</v>
      </c>
      <c r="N270">
        <v>8.8551241177352136E-2</v>
      </c>
      <c r="O270">
        <v>0.57959300000000002</v>
      </c>
      <c r="P270">
        <v>1.7326341000000001E-3</v>
      </c>
      <c r="Q270">
        <v>0.51455366999999996</v>
      </c>
      <c r="R270">
        <f t="shared" si="5"/>
        <v>1</v>
      </c>
      <c r="S270" t="s">
        <v>13</v>
      </c>
      <c r="T270">
        <v>7.586666666666666</v>
      </c>
      <c r="U270">
        <v>7.41</v>
      </c>
      <c r="V270">
        <v>7.5466666666666669</v>
      </c>
      <c r="W270">
        <v>7.413333333333334</v>
      </c>
      <c r="X270">
        <v>-0.11634513195829901</v>
      </c>
      <c r="Y270">
        <v>-0.98364520655656074</v>
      </c>
      <c r="Z270">
        <v>0.71446468280348463</v>
      </c>
      <c r="AA270">
        <v>-0.58012089629343166</v>
      </c>
      <c r="AB270">
        <v>0.42135096678154621</v>
      </c>
      <c r="AC270">
        <v>-0.55569475329159912</v>
      </c>
      <c r="AD270">
        <v>-0.98364520655656074</v>
      </c>
      <c r="AE270">
        <v>-2</v>
      </c>
    </row>
    <row r="271" spans="1:31">
      <c r="A271" s="3" t="s">
        <v>760</v>
      </c>
      <c r="B271">
        <v>8.4</v>
      </c>
      <c r="C271">
        <v>8.4700000000000006</v>
      </c>
      <c r="D271">
        <v>8.5399999999999991</v>
      </c>
      <c r="E271">
        <v>8.33</v>
      </c>
      <c r="F271">
        <v>8.15</v>
      </c>
      <c r="G271">
        <v>8.5</v>
      </c>
      <c r="H271">
        <v>8.56</v>
      </c>
      <c r="I271">
        <v>8.5399999999999991</v>
      </c>
      <c r="J271">
        <v>8.35</v>
      </c>
      <c r="K271">
        <v>8.33</v>
      </c>
      <c r="L271">
        <v>8.39</v>
      </c>
      <c r="M271">
        <v>8.4145454545454541</v>
      </c>
      <c r="N271">
        <v>0.1176561736867706</v>
      </c>
      <c r="O271">
        <v>5.8759539999999999E-2</v>
      </c>
      <c r="P271">
        <v>1.4077746000000001E-3</v>
      </c>
      <c r="Q271">
        <v>0.52544139999999995</v>
      </c>
      <c r="R271">
        <f t="shared" si="5"/>
        <v>1</v>
      </c>
      <c r="S271" t="s">
        <v>13</v>
      </c>
      <c r="T271">
        <v>8.4700000000000006</v>
      </c>
      <c r="U271">
        <v>8.24</v>
      </c>
      <c r="V271">
        <v>8.5333333333333332</v>
      </c>
      <c r="W271">
        <v>8.3566666666666674</v>
      </c>
      <c r="X271">
        <v>0.40186759403677613</v>
      </c>
      <c r="Y271">
        <v>-0.90792308282382816</v>
      </c>
      <c r="Z271">
        <v>0.36091745448223311</v>
      </c>
      <c r="AA271">
        <v>-0.82495418167367307</v>
      </c>
      <c r="AB271">
        <v>0.68746181806139117</v>
      </c>
      <c r="AC271">
        <v>-0.22342509086995122</v>
      </c>
      <c r="AD271">
        <v>-0.90792308282382816</v>
      </c>
      <c r="AE271">
        <v>-2</v>
      </c>
    </row>
    <row r="272" spans="1:31">
      <c r="A272" s="3" t="s">
        <v>794</v>
      </c>
      <c r="B272">
        <v>9.75</v>
      </c>
      <c r="C272">
        <v>9.8000000000000007</v>
      </c>
      <c r="D272">
        <v>9.84</v>
      </c>
      <c r="E272">
        <v>9.7100000000000009</v>
      </c>
      <c r="F272">
        <v>9.75</v>
      </c>
      <c r="G272">
        <v>9.76</v>
      </c>
      <c r="H272">
        <v>9.86</v>
      </c>
      <c r="I272">
        <v>9.77</v>
      </c>
      <c r="J272">
        <v>9.64</v>
      </c>
      <c r="K272">
        <v>9.66</v>
      </c>
      <c r="L272">
        <v>9.69</v>
      </c>
      <c r="M272">
        <v>9.7481818181818181</v>
      </c>
      <c r="N272">
        <v>6.6444533507714745E-2</v>
      </c>
      <c r="O272">
        <v>0.23351566000000001</v>
      </c>
      <c r="P272">
        <v>5.811353E-3</v>
      </c>
      <c r="Q272">
        <v>0.23351566000000001</v>
      </c>
      <c r="R272">
        <f t="shared" si="5"/>
        <v>1</v>
      </c>
      <c r="S272" t="s">
        <v>13</v>
      </c>
      <c r="T272">
        <v>9.7966666666666669</v>
      </c>
      <c r="U272">
        <v>9.73</v>
      </c>
      <c r="V272">
        <v>9.7966666666666651</v>
      </c>
      <c r="W272">
        <v>9.663333333333334</v>
      </c>
      <c r="X272">
        <v>-0.30151134457777384</v>
      </c>
      <c r="Y272">
        <v>-0.90453403373328933</v>
      </c>
      <c r="Z272">
        <v>0.52223296786710194</v>
      </c>
      <c r="AA272">
        <v>-0.17407765595569447</v>
      </c>
      <c r="AB272">
        <v>0.5222329678670834</v>
      </c>
      <c r="AC272">
        <v>-0.87038827977849087</v>
      </c>
      <c r="AD272">
        <v>-0.90453403373328933</v>
      </c>
      <c r="AE272">
        <v>-2</v>
      </c>
    </row>
    <row r="273" spans="1:31">
      <c r="A273" s="3" t="s">
        <v>283</v>
      </c>
      <c r="B273">
        <v>8.25</v>
      </c>
      <c r="C273">
        <v>8.23</v>
      </c>
      <c r="D273">
        <v>8.25</v>
      </c>
      <c r="E273">
        <v>8.32</v>
      </c>
      <c r="F273">
        <v>8.36</v>
      </c>
      <c r="G273">
        <v>8.35</v>
      </c>
      <c r="H273">
        <v>8.2899999999999991</v>
      </c>
      <c r="I273">
        <v>8.35</v>
      </c>
      <c r="J273">
        <v>8.3699999999999992</v>
      </c>
      <c r="K273">
        <v>8.3699999999999992</v>
      </c>
      <c r="L273">
        <v>8.3699999999999992</v>
      </c>
      <c r="M273">
        <v>8.3190909090909102</v>
      </c>
      <c r="N273">
        <v>5.1953571135379864E-2</v>
      </c>
      <c r="O273">
        <v>3.6531696000000002E-3</v>
      </c>
      <c r="P273">
        <v>1.5403859000000001E-3</v>
      </c>
      <c r="Q273">
        <v>7.6187229999999995E-2</v>
      </c>
      <c r="R273">
        <f t="shared" si="5"/>
        <v>2</v>
      </c>
      <c r="S273" t="s">
        <v>13</v>
      </c>
      <c r="T273">
        <v>8.2433333333333341</v>
      </c>
      <c r="U273">
        <v>8.34</v>
      </c>
      <c r="V273">
        <v>8.33</v>
      </c>
      <c r="W273">
        <v>8.3699999999999992</v>
      </c>
      <c r="X273">
        <v>0.61920237450665438</v>
      </c>
      <c r="Y273">
        <v>0.72535135299350839</v>
      </c>
      <c r="Z273">
        <v>-0.94991969020563927</v>
      </c>
      <c r="AA273">
        <v>0.23492637499709454</v>
      </c>
      <c r="AB273">
        <v>0.11235609238991667</v>
      </c>
      <c r="AC273">
        <v>0.60263722281862808</v>
      </c>
      <c r="AD273">
        <v>-0.94991969020563927</v>
      </c>
      <c r="AE273">
        <v>-3</v>
      </c>
    </row>
    <row r="274" spans="1:31">
      <c r="A274" s="3" t="s">
        <v>284</v>
      </c>
      <c r="B274">
        <v>7.37</v>
      </c>
      <c r="C274">
        <v>7.24</v>
      </c>
      <c r="D274">
        <v>7.25</v>
      </c>
      <c r="E274">
        <v>8.3000000000000007</v>
      </c>
      <c r="F274">
        <v>7.9</v>
      </c>
      <c r="G274">
        <v>6.42</v>
      </c>
      <c r="H274">
        <v>6.64</v>
      </c>
      <c r="I274">
        <v>6.82</v>
      </c>
      <c r="J274">
        <v>7.48</v>
      </c>
      <c r="K274">
        <v>7.34</v>
      </c>
      <c r="L274">
        <v>6.83</v>
      </c>
      <c r="M274">
        <v>7.2354545454545454</v>
      </c>
      <c r="N274">
        <v>0.52401186031622071</v>
      </c>
      <c r="O274">
        <v>1.1990732E-3</v>
      </c>
      <c r="P274">
        <v>2.0480466000000002E-3</v>
      </c>
      <c r="Q274">
        <v>0.47302797000000002</v>
      </c>
      <c r="R274">
        <f t="shared" si="5"/>
        <v>2</v>
      </c>
      <c r="S274" t="s">
        <v>13</v>
      </c>
      <c r="T274">
        <v>7.2866666666666662</v>
      </c>
      <c r="U274">
        <v>8.1000000000000014</v>
      </c>
      <c r="V274">
        <v>6.626666666666666</v>
      </c>
      <c r="W274">
        <v>7.2166666666666659</v>
      </c>
      <c r="X274">
        <v>-0.73566334586293414</v>
      </c>
      <c r="Y274">
        <v>0.66892930584944965</v>
      </c>
      <c r="Z274">
        <v>-2.2933878551129196E-2</v>
      </c>
      <c r="AA274">
        <v>0.87240474008494084</v>
      </c>
      <c r="AB274">
        <v>-0.74947915105088936</v>
      </c>
      <c r="AC274">
        <v>-9.9991710482922241E-2</v>
      </c>
      <c r="AD274">
        <v>0.87240474008494084</v>
      </c>
      <c r="AE274">
        <v>4</v>
      </c>
    </row>
    <row r="275" spans="1:31">
      <c r="A275" s="3" t="s">
        <v>285</v>
      </c>
      <c r="B275">
        <v>8.5500000000000007</v>
      </c>
      <c r="C275">
        <v>8.6199999999999992</v>
      </c>
      <c r="D275">
        <v>8.7100000000000009</v>
      </c>
      <c r="E275">
        <v>8.6999999999999993</v>
      </c>
      <c r="F275">
        <v>8.59</v>
      </c>
      <c r="G275">
        <v>9.1999999999999993</v>
      </c>
      <c r="H275">
        <v>9.0399999999999991</v>
      </c>
      <c r="I275">
        <v>9.15</v>
      </c>
      <c r="J275">
        <v>8.7200000000000006</v>
      </c>
      <c r="K275">
        <v>8.82</v>
      </c>
      <c r="L275">
        <v>8.75</v>
      </c>
      <c r="M275">
        <v>8.8045454545454547</v>
      </c>
      <c r="N275">
        <v>0.21453389799383607</v>
      </c>
      <c r="O275">
        <v>2.2573156E-4</v>
      </c>
      <c r="P275">
        <v>6.0411470000000002E-3</v>
      </c>
      <c r="Q275">
        <v>3.6102616999999998E-3</v>
      </c>
      <c r="R275">
        <f t="shared" si="5"/>
        <v>3</v>
      </c>
      <c r="S275" t="s">
        <v>13</v>
      </c>
      <c r="T275">
        <v>8.6266666666666669</v>
      </c>
      <c r="U275">
        <v>8.6449999999999996</v>
      </c>
      <c r="V275">
        <v>9.1300000000000008</v>
      </c>
      <c r="W275">
        <v>8.7633333333333336</v>
      </c>
      <c r="X275">
        <v>0.76753033236396473</v>
      </c>
      <c r="Y275">
        <v>-0.43006391277230249</v>
      </c>
      <c r="Z275">
        <v>-0.4692704246128877</v>
      </c>
      <c r="AA275">
        <v>-0.41699726339018822</v>
      </c>
      <c r="AB275">
        <v>0.96586545622855291</v>
      </c>
      <c r="AC275">
        <v>-7.9597768225476956E-2</v>
      </c>
      <c r="AD275">
        <v>0.96586545622855291</v>
      </c>
      <c r="AE275">
        <v>5</v>
      </c>
    </row>
    <row r="276" spans="1:31">
      <c r="A276" s="3" t="s">
        <v>286</v>
      </c>
      <c r="B276">
        <v>6.88</v>
      </c>
      <c r="C276">
        <v>6.92</v>
      </c>
      <c r="D276">
        <v>6.97</v>
      </c>
      <c r="E276">
        <v>7.18</v>
      </c>
      <c r="F276">
        <v>7.25</v>
      </c>
      <c r="G276">
        <v>7.26</v>
      </c>
      <c r="H276">
        <v>7.4</v>
      </c>
      <c r="I276">
        <v>7.38</v>
      </c>
      <c r="J276">
        <v>7.17</v>
      </c>
      <c r="K276">
        <v>7.15</v>
      </c>
      <c r="L276">
        <v>7.06</v>
      </c>
      <c r="M276">
        <v>7.1472727272727274</v>
      </c>
      <c r="N276">
        <v>0.16652004569971371</v>
      </c>
      <c r="O276">
        <v>2.5114809999999999E-3</v>
      </c>
      <c r="P276">
        <v>0.35876748000000003</v>
      </c>
      <c r="Q276">
        <v>2.0935564000000001E-4</v>
      </c>
      <c r="R276">
        <f t="shared" si="5"/>
        <v>2</v>
      </c>
      <c r="S276" t="s">
        <v>13</v>
      </c>
      <c r="T276">
        <v>6.9233333333333329</v>
      </c>
      <c r="U276">
        <v>7.2149999999999999</v>
      </c>
      <c r="V276">
        <v>7.3466666666666667</v>
      </c>
      <c r="W276">
        <v>7.126666666666666</v>
      </c>
      <c r="X276">
        <v>0.54404061459698394</v>
      </c>
      <c r="Y276">
        <v>0.11638679814761294</v>
      </c>
      <c r="Z276">
        <v>-0.86104576817661571</v>
      </c>
      <c r="AA276">
        <v>0.23284177760129943</v>
      </c>
      <c r="AB276">
        <v>0.72665386969532975</v>
      </c>
      <c r="AC276">
        <v>-9.8449879120013489E-2</v>
      </c>
      <c r="AD276">
        <v>-0.86104576817661571</v>
      </c>
      <c r="AE276">
        <v>-3</v>
      </c>
    </row>
    <row r="277" spans="1:31">
      <c r="A277" s="3" t="s">
        <v>287</v>
      </c>
      <c r="B277">
        <v>11.62</v>
      </c>
      <c r="C277">
        <v>11.58</v>
      </c>
      <c r="D277">
        <v>11.51</v>
      </c>
      <c r="E277">
        <v>11.94</v>
      </c>
      <c r="F277">
        <v>11.98</v>
      </c>
      <c r="G277">
        <v>11.36</v>
      </c>
      <c r="H277">
        <v>11.68</v>
      </c>
      <c r="I277">
        <v>11.52</v>
      </c>
      <c r="J277">
        <v>11.74</v>
      </c>
      <c r="K277">
        <v>11.67</v>
      </c>
      <c r="L277">
        <v>11.52</v>
      </c>
      <c r="M277">
        <v>11.647272727272725</v>
      </c>
      <c r="N277">
        <v>0.17725640950539379</v>
      </c>
      <c r="O277">
        <v>2.8847970000000001E-2</v>
      </c>
      <c r="P277">
        <v>6.3881017E-3</v>
      </c>
      <c r="Q277">
        <v>8.6386279999999996E-2</v>
      </c>
      <c r="R277">
        <f t="shared" si="5"/>
        <v>1</v>
      </c>
      <c r="S277" t="s">
        <v>13</v>
      </c>
      <c r="T277">
        <v>11.57</v>
      </c>
      <c r="U277">
        <v>11.96</v>
      </c>
      <c r="V277">
        <v>11.520000000000001</v>
      </c>
      <c r="W277">
        <v>11.643333333333333</v>
      </c>
      <c r="X277">
        <v>-0.53537013951105272</v>
      </c>
      <c r="Y277">
        <v>0.7495181953154707</v>
      </c>
      <c r="Z277">
        <v>-0.34843559705624039</v>
      </c>
      <c r="AA277">
        <v>0.96662778538182792</v>
      </c>
      <c r="AB277">
        <v>-0.51703346659957861</v>
      </c>
      <c r="AC277">
        <v>-0.10115872172600894</v>
      </c>
      <c r="AD277">
        <v>0.96662778538182792</v>
      </c>
      <c r="AE277">
        <v>4</v>
      </c>
    </row>
    <row r="278" spans="1:31">
      <c r="A278" s="3" t="s">
        <v>288</v>
      </c>
      <c r="B278">
        <v>6.94</v>
      </c>
      <c r="C278">
        <v>6.84</v>
      </c>
      <c r="D278">
        <v>6.87</v>
      </c>
      <c r="E278">
        <v>6.86</v>
      </c>
      <c r="F278">
        <v>6.87</v>
      </c>
      <c r="G278">
        <v>7.13</v>
      </c>
      <c r="H278">
        <v>7.21</v>
      </c>
      <c r="I278">
        <v>7.21</v>
      </c>
      <c r="J278">
        <v>6.94</v>
      </c>
      <c r="K278">
        <v>6.84</v>
      </c>
      <c r="L278">
        <v>6.8</v>
      </c>
      <c r="M278">
        <v>6.955454545454546</v>
      </c>
      <c r="N278">
        <v>0.14618566254555981</v>
      </c>
      <c r="O278">
        <v>2.7713690000000001E-3</v>
      </c>
      <c r="P278">
        <v>1.2241608E-3</v>
      </c>
      <c r="Q278">
        <v>2.3120698000000002E-3</v>
      </c>
      <c r="R278">
        <f t="shared" si="5"/>
        <v>3</v>
      </c>
      <c r="S278" t="s">
        <v>13</v>
      </c>
      <c r="T278">
        <v>6.8833333333333337</v>
      </c>
      <c r="U278">
        <v>6.8650000000000002</v>
      </c>
      <c r="V278">
        <v>7.1833333333333336</v>
      </c>
      <c r="W278">
        <v>6.86</v>
      </c>
      <c r="X278">
        <v>0.54150220500037927</v>
      </c>
      <c r="Y278">
        <v>-0.62716357076315143</v>
      </c>
      <c r="Z278">
        <v>-0.27377767679480441</v>
      </c>
      <c r="AA278">
        <v>-0.35149521085268537</v>
      </c>
      <c r="AB278">
        <v>0.99796378960686927</v>
      </c>
      <c r="AC278">
        <v>-0.37269090195937948</v>
      </c>
      <c r="AD278">
        <v>0.99796378960686927</v>
      </c>
      <c r="AE278">
        <v>5</v>
      </c>
    </row>
    <row r="279" spans="1:31">
      <c r="A279" s="3" t="s">
        <v>797</v>
      </c>
      <c r="B279">
        <v>7.41</v>
      </c>
      <c r="C279">
        <v>7.4</v>
      </c>
      <c r="D279">
        <v>7.39</v>
      </c>
      <c r="E279">
        <v>7.28</v>
      </c>
      <c r="F279">
        <v>7.38</v>
      </c>
      <c r="G279">
        <v>7.46</v>
      </c>
      <c r="H279">
        <v>7.43</v>
      </c>
      <c r="I279">
        <v>7.44</v>
      </c>
      <c r="J279">
        <v>7.23</v>
      </c>
      <c r="K279">
        <v>7.26</v>
      </c>
      <c r="L279">
        <v>7.26</v>
      </c>
      <c r="M279">
        <v>7.3581818181818193</v>
      </c>
      <c r="N279">
        <v>7.9751680725313828E-2</v>
      </c>
      <c r="O279">
        <v>0.35035064999999999</v>
      </c>
      <c r="P279">
        <v>1.796228E-4</v>
      </c>
      <c r="Q279">
        <v>1.1991791E-2</v>
      </c>
      <c r="R279">
        <f t="shared" si="5"/>
        <v>1</v>
      </c>
      <c r="S279" t="s">
        <v>13</v>
      </c>
      <c r="T279">
        <v>7.3999999999999995</v>
      </c>
      <c r="U279">
        <v>7.33</v>
      </c>
      <c r="V279">
        <v>7.4433333333333342</v>
      </c>
      <c r="W279">
        <v>7.25</v>
      </c>
      <c r="X279">
        <v>-0.12510505222140073</v>
      </c>
      <c r="Y279">
        <v>-0.89848173868100367</v>
      </c>
      <c r="Z279">
        <v>0.34801455323468239</v>
      </c>
      <c r="AA279">
        <v>-0.2035556820806666</v>
      </c>
      <c r="AB279">
        <v>0.68946279414419853</v>
      </c>
      <c r="AC279">
        <v>-0.83392166529821432</v>
      </c>
      <c r="AD279">
        <v>-0.89848173868100367</v>
      </c>
      <c r="AE279">
        <v>-2</v>
      </c>
    </row>
    <row r="280" spans="1:31">
      <c r="A280" s="3" t="s">
        <v>290</v>
      </c>
      <c r="B280">
        <v>12.15</v>
      </c>
      <c r="C280">
        <v>12.27</v>
      </c>
      <c r="D280">
        <v>12.13</v>
      </c>
      <c r="E280">
        <v>12.26</v>
      </c>
      <c r="F280">
        <v>12.45</v>
      </c>
      <c r="G280">
        <v>11.89</v>
      </c>
      <c r="H280">
        <v>12.01</v>
      </c>
      <c r="I280">
        <v>11.98</v>
      </c>
      <c r="J280">
        <v>12.24</v>
      </c>
      <c r="K280">
        <v>12.3</v>
      </c>
      <c r="L280">
        <v>12.34</v>
      </c>
      <c r="M280">
        <v>12.183636363636365</v>
      </c>
      <c r="N280">
        <v>0.16159842074344904</v>
      </c>
      <c r="O280">
        <v>2.0210684999999999E-2</v>
      </c>
      <c r="P280">
        <v>1.1245406E-3</v>
      </c>
      <c r="Q280">
        <v>0.13362769999999999</v>
      </c>
      <c r="R280">
        <f t="shared" si="5"/>
        <v>1</v>
      </c>
      <c r="S280" t="s">
        <v>13</v>
      </c>
      <c r="T280">
        <v>12.183333333333335</v>
      </c>
      <c r="U280">
        <v>12.355</v>
      </c>
      <c r="V280">
        <v>11.959999999999999</v>
      </c>
      <c r="W280">
        <v>12.293333333333331</v>
      </c>
      <c r="X280">
        <v>-0.47343361180588572</v>
      </c>
      <c r="Y280">
        <v>0.83889113670865401</v>
      </c>
      <c r="Z280">
        <v>-5.5946174343172346E-2</v>
      </c>
      <c r="AA280">
        <v>0.60262022078226218</v>
      </c>
      <c r="AB280">
        <v>-0.91272187285589279</v>
      </c>
      <c r="AC280">
        <v>0.36604782641680295</v>
      </c>
      <c r="AD280">
        <v>-0.91272187285589279</v>
      </c>
      <c r="AE280">
        <v>-5</v>
      </c>
    </row>
    <row r="281" spans="1:31">
      <c r="A281" s="3" t="s">
        <v>291</v>
      </c>
      <c r="B281">
        <v>8.69</v>
      </c>
      <c r="C281">
        <v>8.7200000000000006</v>
      </c>
      <c r="D281">
        <v>8.7799999999999994</v>
      </c>
      <c r="E281">
        <v>8.7799999999999994</v>
      </c>
      <c r="F281">
        <v>8.74</v>
      </c>
      <c r="G281">
        <v>9.07</v>
      </c>
      <c r="H281">
        <v>9.01</v>
      </c>
      <c r="I281">
        <v>9.1199999999999992</v>
      </c>
      <c r="J281">
        <v>8.68</v>
      </c>
      <c r="K281">
        <v>8.74</v>
      </c>
      <c r="L281">
        <v>8.9</v>
      </c>
      <c r="M281">
        <v>8.8390909090909098</v>
      </c>
      <c r="N281">
        <v>0.1518045720628122</v>
      </c>
      <c r="O281">
        <v>5.6447119999999996E-3</v>
      </c>
      <c r="P281">
        <v>2.1103107999999999E-2</v>
      </c>
      <c r="Q281">
        <v>8.3477255E-3</v>
      </c>
      <c r="R281">
        <f t="shared" si="5"/>
        <v>2</v>
      </c>
      <c r="S281" t="s">
        <v>13</v>
      </c>
      <c r="T281">
        <v>8.7299999999999986</v>
      </c>
      <c r="U281">
        <v>8.76</v>
      </c>
      <c r="V281">
        <v>9.0666666666666647</v>
      </c>
      <c r="W281">
        <v>8.7733333333333334</v>
      </c>
      <c r="X281">
        <v>0.64289061366876044</v>
      </c>
      <c r="Y281">
        <v>-0.48369865218887148</v>
      </c>
      <c r="Z281">
        <v>-0.43480273780876949</v>
      </c>
      <c r="AA281">
        <v>-0.30754339991351565</v>
      </c>
      <c r="AB281">
        <v>0.9933298319045778</v>
      </c>
      <c r="AC281">
        <v>-0.25098369418229255</v>
      </c>
      <c r="AD281">
        <v>0.9933298319045778</v>
      </c>
      <c r="AE281">
        <v>5</v>
      </c>
    </row>
    <row r="282" spans="1:31">
      <c r="A282" s="3" t="s">
        <v>799</v>
      </c>
      <c r="B282">
        <v>12.46</v>
      </c>
      <c r="C282">
        <v>12.42</v>
      </c>
      <c r="D282">
        <v>12.26</v>
      </c>
      <c r="E282">
        <v>12.31</v>
      </c>
      <c r="F282">
        <v>12.07</v>
      </c>
      <c r="G282">
        <v>12.44</v>
      </c>
      <c r="H282">
        <v>12.51</v>
      </c>
      <c r="I282">
        <v>12.48</v>
      </c>
      <c r="J282">
        <v>12.16</v>
      </c>
      <c r="K282">
        <v>12.26</v>
      </c>
      <c r="L282">
        <v>12.24</v>
      </c>
      <c r="M282">
        <v>12.32818181818182</v>
      </c>
      <c r="N282">
        <v>0.13710103652006439</v>
      </c>
      <c r="O282">
        <v>0.29808380000000001</v>
      </c>
      <c r="P282">
        <v>5.4371552999999996E-3</v>
      </c>
      <c r="Q282">
        <v>0.57274049999999999</v>
      </c>
      <c r="R282">
        <f t="shared" si="5"/>
        <v>1</v>
      </c>
      <c r="S282" t="s">
        <v>13</v>
      </c>
      <c r="T282">
        <v>12.38</v>
      </c>
      <c r="U282">
        <v>12.190000000000001</v>
      </c>
      <c r="V282">
        <v>12.476666666666667</v>
      </c>
      <c r="W282">
        <v>12.22</v>
      </c>
      <c r="X282">
        <v>0.27005424071710427</v>
      </c>
      <c r="Y282">
        <v>-0.95229653305506068</v>
      </c>
      <c r="Z282">
        <v>0.31183177714764465</v>
      </c>
      <c r="AA282">
        <v>-0.62366355429528497</v>
      </c>
      <c r="AB282">
        <v>0.78778554226772857</v>
      </c>
      <c r="AC282">
        <v>-0.4759537651200883</v>
      </c>
      <c r="AD282">
        <v>-0.95229653305506068</v>
      </c>
      <c r="AE282">
        <v>-2</v>
      </c>
    </row>
    <row r="283" spans="1:31">
      <c r="A283" s="3" t="s">
        <v>803</v>
      </c>
      <c r="B283">
        <v>8.09</v>
      </c>
      <c r="C283">
        <v>8.08</v>
      </c>
      <c r="D283">
        <v>8.1300000000000008</v>
      </c>
      <c r="E283">
        <v>8.0500000000000007</v>
      </c>
      <c r="F283">
        <v>7.58</v>
      </c>
      <c r="G283">
        <v>8.33</v>
      </c>
      <c r="H283">
        <v>8.4600000000000009</v>
      </c>
      <c r="I283">
        <v>8.2100000000000009</v>
      </c>
      <c r="J283">
        <v>7.67</v>
      </c>
      <c r="K283">
        <v>8</v>
      </c>
      <c r="L283">
        <v>7.95</v>
      </c>
      <c r="M283">
        <v>8.0500000000000007</v>
      </c>
      <c r="N283">
        <v>0.24472619208190446</v>
      </c>
      <c r="O283">
        <v>0.20802261999999999</v>
      </c>
      <c r="P283">
        <v>9.4368760000000003E-3</v>
      </c>
      <c r="Q283">
        <v>0.43279013</v>
      </c>
      <c r="R283">
        <f t="shared" si="5"/>
        <v>1</v>
      </c>
      <c r="S283" t="s">
        <v>13</v>
      </c>
      <c r="T283">
        <v>8.1000000000000014</v>
      </c>
      <c r="U283">
        <v>7.8150000000000004</v>
      </c>
      <c r="V283">
        <v>8.3333333333333339</v>
      </c>
      <c r="W283">
        <v>7.873333333333334</v>
      </c>
      <c r="X283">
        <v>0.35613638812832366</v>
      </c>
      <c r="Y283">
        <v>-0.90967408853349263</v>
      </c>
      <c r="Z283">
        <v>0.19621587660306603</v>
      </c>
      <c r="AA283">
        <v>-0.60744675571128348</v>
      </c>
      <c r="AB283">
        <v>0.85418528317621301</v>
      </c>
      <c r="AC283">
        <v>-0.44295440406799552</v>
      </c>
      <c r="AD283">
        <v>-0.90967408853349263</v>
      </c>
      <c r="AE283">
        <v>-2</v>
      </c>
    </row>
    <row r="284" spans="1:31">
      <c r="A284" s="3" t="s">
        <v>808</v>
      </c>
      <c r="B284">
        <v>8.81</v>
      </c>
      <c r="C284">
        <v>8.8800000000000008</v>
      </c>
      <c r="D284">
        <v>8.82</v>
      </c>
      <c r="E284">
        <v>8.76</v>
      </c>
      <c r="F284">
        <v>8.7799999999999994</v>
      </c>
      <c r="G284">
        <v>8.84</v>
      </c>
      <c r="H284">
        <v>8.9700000000000006</v>
      </c>
      <c r="I284">
        <v>8.86</v>
      </c>
      <c r="J284">
        <v>8.73</v>
      </c>
      <c r="K284">
        <v>8.7799999999999994</v>
      </c>
      <c r="L284">
        <v>8.7200000000000006</v>
      </c>
      <c r="M284">
        <v>8.8136363636363644</v>
      </c>
      <c r="N284">
        <v>6.9186536692510833E-2</v>
      </c>
      <c r="O284">
        <v>0.65169310000000003</v>
      </c>
      <c r="P284">
        <v>6.9716292999999997E-3</v>
      </c>
      <c r="Q284">
        <v>0.20019987</v>
      </c>
      <c r="R284">
        <f t="shared" si="5"/>
        <v>1</v>
      </c>
      <c r="S284" t="s">
        <v>13</v>
      </c>
      <c r="T284">
        <v>8.8366666666666678</v>
      </c>
      <c r="U284">
        <v>8.77</v>
      </c>
      <c r="V284">
        <v>8.89</v>
      </c>
      <c r="W284">
        <v>8.7433333333333323</v>
      </c>
      <c r="X284">
        <v>0.1162476387438128</v>
      </c>
      <c r="Y284">
        <v>-0.92998110995055661</v>
      </c>
      <c r="Z284">
        <v>0.26846242208561716</v>
      </c>
      <c r="AA284">
        <v>-0.4026936331284145</v>
      </c>
      <c r="AB284">
        <v>0.80538726625682455</v>
      </c>
      <c r="AC284">
        <v>-0.67115605521402721</v>
      </c>
      <c r="AD284">
        <v>-0.92998110995055661</v>
      </c>
      <c r="AE284">
        <v>-2</v>
      </c>
    </row>
    <row r="285" spans="1:31">
      <c r="A285" s="3" t="s">
        <v>810</v>
      </c>
      <c r="B285">
        <v>10.87</v>
      </c>
      <c r="C285">
        <v>10.8</v>
      </c>
      <c r="D285">
        <v>10.57</v>
      </c>
      <c r="E285">
        <v>10.3</v>
      </c>
      <c r="F285">
        <v>10.119999999999999</v>
      </c>
      <c r="G285">
        <v>10.99</v>
      </c>
      <c r="H285">
        <v>11.14</v>
      </c>
      <c r="I285">
        <v>10.85</v>
      </c>
      <c r="J285">
        <v>10.34</v>
      </c>
      <c r="K285">
        <v>10.5</v>
      </c>
      <c r="L285">
        <v>10.82</v>
      </c>
      <c r="M285">
        <v>10.663636363636364</v>
      </c>
      <c r="N285">
        <v>0.30478823430144925</v>
      </c>
      <c r="O285">
        <v>3.1763251999999999E-2</v>
      </c>
      <c r="P285">
        <v>3.0505139999999998E-3</v>
      </c>
      <c r="Q285">
        <v>0.67438039999999999</v>
      </c>
      <c r="R285">
        <f t="shared" si="5"/>
        <v>1</v>
      </c>
      <c r="S285" t="s">
        <v>13</v>
      </c>
      <c r="T285">
        <v>10.746666666666668</v>
      </c>
      <c r="U285">
        <v>10.210000000000001</v>
      </c>
      <c r="V285">
        <v>10.993333333333334</v>
      </c>
      <c r="W285">
        <v>10.553333333333333</v>
      </c>
      <c r="X285">
        <v>0.51522544277467941</v>
      </c>
      <c r="Y285">
        <v>-0.85288731487560354</v>
      </c>
      <c r="Z285">
        <v>0.243686465940676</v>
      </c>
      <c r="AA285">
        <v>-0.83861756209928662</v>
      </c>
      <c r="AB285">
        <v>0.74114297572301757</v>
      </c>
      <c r="AC285">
        <v>-0.14621187956440704</v>
      </c>
      <c r="AD285">
        <v>-0.85288731487560354</v>
      </c>
      <c r="AE285">
        <v>-2</v>
      </c>
    </row>
    <row r="286" spans="1:31">
      <c r="A286" s="3" t="s">
        <v>821</v>
      </c>
      <c r="B286">
        <v>6.67</v>
      </c>
      <c r="C286">
        <v>6.2</v>
      </c>
      <c r="D286">
        <v>6.6</v>
      </c>
      <c r="E286">
        <v>5.91</v>
      </c>
      <c r="F286">
        <v>5.97</v>
      </c>
      <c r="G286">
        <v>6.32</v>
      </c>
      <c r="H286">
        <v>6.8</v>
      </c>
      <c r="I286">
        <v>6.4</v>
      </c>
      <c r="J286">
        <v>6.07</v>
      </c>
      <c r="K286">
        <v>6.13</v>
      </c>
      <c r="L286">
        <v>6.14</v>
      </c>
      <c r="M286">
        <v>6.2918181818181811</v>
      </c>
      <c r="N286">
        <v>0.28041586590497986</v>
      </c>
      <c r="O286">
        <v>0.45189207999999997</v>
      </c>
      <c r="P286">
        <v>5.4991160000000001E-3</v>
      </c>
      <c r="Q286">
        <v>0.53231233</v>
      </c>
      <c r="R286">
        <f t="shared" si="5"/>
        <v>1</v>
      </c>
      <c r="S286" t="s">
        <v>13</v>
      </c>
      <c r="T286">
        <v>6.4899999999999993</v>
      </c>
      <c r="U286">
        <v>5.9399999999999995</v>
      </c>
      <c r="V286">
        <v>6.5066666666666677</v>
      </c>
      <c r="W286">
        <v>6.1133333333333333</v>
      </c>
      <c r="X286">
        <v>0.19488233010610331</v>
      </c>
      <c r="Y286">
        <v>-0.96757367403555539</v>
      </c>
      <c r="Z286">
        <v>0.53888938331485992</v>
      </c>
      <c r="AA286">
        <v>-0.76392011480898048</v>
      </c>
      <c r="AB286">
        <v>0.57836845901558642</v>
      </c>
      <c r="AC286">
        <v>-0.35333772752146592</v>
      </c>
      <c r="AD286">
        <v>-0.96757367403555539</v>
      </c>
      <c r="AE286">
        <v>-2</v>
      </c>
    </row>
    <row r="287" spans="1:31">
      <c r="A287" s="3" t="s">
        <v>297</v>
      </c>
      <c r="B287">
        <v>7.51</v>
      </c>
      <c r="C287">
        <v>7.67</v>
      </c>
      <c r="D287">
        <v>7.65</v>
      </c>
      <c r="E287">
        <v>7.54</v>
      </c>
      <c r="F287">
        <v>7.51</v>
      </c>
      <c r="G287">
        <v>7.88</v>
      </c>
      <c r="H287">
        <v>7.89</v>
      </c>
      <c r="I287">
        <v>7.82</v>
      </c>
      <c r="J287">
        <v>7.69</v>
      </c>
      <c r="K287">
        <v>7.69</v>
      </c>
      <c r="L287">
        <v>7.74</v>
      </c>
      <c r="M287">
        <v>7.6899999999999986</v>
      </c>
      <c r="N287">
        <v>0.12961481396815722</v>
      </c>
      <c r="O287">
        <v>3.0023644999999999E-4</v>
      </c>
      <c r="P287">
        <v>7.9146609999999999E-3</v>
      </c>
      <c r="Q287">
        <v>0.31191173</v>
      </c>
      <c r="R287">
        <f t="shared" si="5"/>
        <v>2</v>
      </c>
      <c r="S287" t="s">
        <v>13</v>
      </c>
      <c r="T287">
        <v>7.6099999999999994</v>
      </c>
      <c r="U287">
        <v>7.5250000000000004</v>
      </c>
      <c r="V287">
        <v>7.8633333333333333</v>
      </c>
      <c r="W287">
        <v>7.706666666666667</v>
      </c>
      <c r="X287">
        <v>0.86523034548295197</v>
      </c>
      <c r="Y287">
        <v>-0.48068352526830355</v>
      </c>
      <c r="Z287">
        <v>-0.30431806393572203</v>
      </c>
      <c r="AA287">
        <v>-0.69476388181550852</v>
      </c>
      <c r="AB287">
        <v>0.85936358935306867</v>
      </c>
      <c r="AC287">
        <v>0.13971835639816188</v>
      </c>
      <c r="AD287">
        <v>0.86523034548295197</v>
      </c>
      <c r="AE287">
        <v>1</v>
      </c>
    </row>
    <row r="288" spans="1:31">
      <c r="A288" s="3" t="s">
        <v>298</v>
      </c>
      <c r="B288">
        <v>12.16</v>
      </c>
      <c r="C288">
        <v>12.12</v>
      </c>
      <c r="D288">
        <v>12.29</v>
      </c>
      <c r="E288">
        <v>12.22</v>
      </c>
      <c r="F288">
        <v>12.07</v>
      </c>
      <c r="G288">
        <v>12.48</v>
      </c>
      <c r="H288">
        <v>12.37</v>
      </c>
      <c r="I288">
        <v>12.51</v>
      </c>
      <c r="J288">
        <v>12.31</v>
      </c>
      <c r="K288">
        <v>12.35</v>
      </c>
      <c r="L288">
        <v>12.21</v>
      </c>
      <c r="M288">
        <v>12.280909090909091</v>
      </c>
      <c r="N288">
        <v>0.13466824863375415</v>
      </c>
      <c r="O288">
        <v>5.1047979999999998E-3</v>
      </c>
      <c r="P288">
        <v>7.9831085999999996E-2</v>
      </c>
      <c r="Q288">
        <v>0.28295809999999999</v>
      </c>
      <c r="R288">
        <f t="shared" si="5"/>
        <v>1</v>
      </c>
      <c r="S288" t="s">
        <v>13</v>
      </c>
      <c r="T288">
        <v>12.19</v>
      </c>
      <c r="U288">
        <v>12.145</v>
      </c>
      <c r="V288">
        <v>12.453333333333333</v>
      </c>
      <c r="W288">
        <v>12.290000000000001</v>
      </c>
      <c r="X288">
        <v>0.86248894168563173</v>
      </c>
      <c r="Y288">
        <v>-0.44004537841103231</v>
      </c>
      <c r="Z288">
        <v>-0.38820416541697006</v>
      </c>
      <c r="AA288">
        <v>-0.60771227989357979</v>
      </c>
      <c r="AB288">
        <v>0.89632480077949062</v>
      </c>
      <c r="AC288">
        <v>9.9591644531059328E-2</v>
      </c>
      <c r="AD288">
        <v>0.89632480077949062</v>
      </c>
      <c r="AE288">
        <v>5</v>
      </c>
    </row>
    <row r="289" spans="1:31">
      <c r="A289" s="3" t="s">
        <v>299</v>
      </c>
      <c r="B289">
        <v>6.85</v>
      </c>
      <c r="C289">
        <v>6.88</v>
      </c>
      <c r="D289">
        <v>7.01</v>
      </c>
      <c r="E289">
        <v>6.83</v>
      </c>
      <c r="F289">
        <v>6.75</v>
      </c>
      <c r="G289">
        <v>7.37</v>
      </c>
      <c r="H289">
        <v>7.36</v>
      </c>
      <c r="I289">
        <v>7.32</v>
      </c>
      <c r="J289">
        <v>6.8</v>
      </c>
      <c r="K289">
        <v>7.04</v>
      </c>
      <c r="L289">
        <v>7.19</v>
      </c>
      <c r="M289">
        <v>7.0363636363636353</v>
      </c>
      <c r="N289">
        <v>0.22572198214427538</v>
      </c>
      <c r="O289">
        <v>2.582394E-3</v>
      </c>
      <c r="P289">
        <v>1.4600376E-2</v>
      </c>
      <c r="Q289">
        <v>0.17554453</v>
      </c>
      <c r="R289">
        <f t="shared" si="5"/>
        <v>1</v>
      </c>
      <c r="S289" t="s">
        <v>13</v>
      </c>
      <c r="T289">
        <v>6.913333333333334</v>
      </c>
      <c r="U289">
        <v>6.79</v>
      </c>
      <c r="V289">
        <v>7.3500000000000005</v>
      </c>
      <c r="W289">
        <v>7.0100000000000007</v>
      </c>
      <c r="X289">
        <v>0.78891567358042058</v>
      </c>
      <c r="Y289">
        <v>-0.5566460844044594</v>
      </c>
      <c r="Z289">
        <v>-0.28438641223693939</v>
      </c>
      <c r="AA289">
        <v>-0.62657494078220222</v>
      </c>
      <c r="AB289">
        <v>0.92714594558547092</v>
      </c>
      <c r="AC289">
        <v>-1.6184592566329363E-2</v>
      </c>
      <c r="AD289">
        <v>0.92714594558547092</v>
      </c>
      <c r="AE289">
        <v>5</v>
      </c>
    </row>
    <row r="290" spans="1:31">
      <c r="A290" s="3" t="s">
        <v>826</v>
      </c>
      <c r="B290">
        <v>8.64</v>
      </c>
      <c r="C290">
        <v>8.75</v>
      </c>
      <c r="D290">
        <v>8.59</v>
      </c>
      <c r="E290">
        <v>8.34</v>
      </c>
      <c r="F290">
        <v>8.3000000000000007</v>
      </c>
      <c r="G290">
        <v>8.51</v>
      </c>
      <c r="H290">
        <v>8.73</v>
      </c>
      <c r="I290">
        <v>8.5299999999999994</v>
      </c>
      <c r="J290">
        <v>8.27</v>
      </c>
      <c r="K290">
        <v>8.35</v>
      </c>
      <c r="L290">
        <v>8.0399999999999991</v>
      </c>
      <c r="M290">
        <v>8.4590909090909072</v>
      </c>
      <c r="N290">
        <v>0.2085209623408095</v>
      </c>
      <c r="O290">
        <v>0.2736673</v>
      </c>
      <c r="P290">
        <v>1.6365202999999999E-3</v>
      </c>
      <c r="Q290">
        <v>0.83995010000000003</v>
      </c>
      <c r="R290">
        <f t="shared" si="5"/>
        <v>1</v>
      </c>
      <c r="S290" t="s">
        <v>13</v>
      </c>
      <c r="T290">
        <v>8.66</v>
      </c>
      <c r="U290">
        <v>8.32</v>
      </c>
      <c r="V290">
        <v>8.5900000000000016</v>
      </c>
      <c r="W290">
        <v>8.2199999999999989</v>
      </c>
      <c r="X290">
        <v>-0.2326585199147671</v>
      </c>
      <c r="Y290">
        <v>-0.9716914655263843</v>
      </c>
      <c r="Z290">
        <v>0.67162729551025357</v>
      </c>
      <c r="AA290">
        <v>-0.40297637730615216</v>
      </c>
      <c r="AB290">
        <v>0.45038536287158643</v>
      </c>
      <c r="AC290">
        <v>-0.71903628107568784</v>
      </c>
      <c r="AD290">
        <v>-0.9716914655263843</v>
      </c>
      <c r="AE290">
        <v>-2</v>
      </c>
    </row>
    <row r="291" spans="1:31">
      <c r="A291" s="3" t="s">
        <v>830</v>
      </c>
      <c r="B291">
        <v>7.86</v>
      </c>
      <c r="C291">
        <v>7.97</v>
      </c>
      <c r="D291">
        <v>7.94</v>
      </c>
      <c r="E291">
        <v>7.81</v>
      </c>
      <c r="F291">
        <v>7.78</v>
      </c>
      <c r="G291">
        <v>7.96</v>
      </c>
      <c r="H291">
        <v>7.89</v>
      </c>
      <c r="I291">
        <v>7.86</v>
      </c>
      <c r="J291">
        <v>7.78</v>
      </c>
      <c r="K291">
        <v>7.82</v>
      </c>
      <c r="L291">
        <v>7.87</v>
      </c>
      <c r="M291">
        <v>7.8672727272727263</v>
      </c>
      <c r="N291">
        <v>6.4539052179268461E-2</v>
      </c>
      <c r="O291">
        <v>0.89167386000000004</v>
      </c>
      <c r="P291">
        <v>9.5913860000000004E-3</v>
      </c>
      <c r="Q291">
        <v>0.43973415999999999</v>
      </c>
      <c r="R291">
        <f t="shared" si="5"/>
        <v>1</v>
      </c>
      <c r="S291" t="s">
        <v>13</v>
      </c>
      <c r="T291">
        <v>7.9233333333333329</v>
      </c>
      <c r="U291">
        <v>7.7949999999999999</v>
      </c>
      <c r="V291">
        <v>7.9033333333333333</v>
      </c>
      <c r="W291">
        <v>7.8233333333333341</v>
      </c>
      <c r="X291">
        <v>3.8935567447616511E-2</v>
      </c>
      <c r="Y291">
        <v>-0.97338918619025516</v>
      </c>
      <c r="Z291">
        <v>0.66988791833847006</v>
      </c>
      <c r="AA291">
        <v>-0.71484683903233448</v>
      </c>
      <c r="AB291">
        <v>0.45408509900795901</v>
      </c>
      <c r="AC291">
        <v>-0.40912617831409459</v>
      </c>
      <c r="AD291">
        <v>-0.97338918619025516</v>
      </c>
      <c r="AE291">
        <v>-2</v>
      </c>
    </row>
    <row r="292" spans="1:31">
      <c r="A292" s="3" t="s">
        <v>302</v>
      </c>
      <c r="B292">
        <v>12.26</v>
      </c>
      <c r="C292">
        <v>12.35</v>
      </c>
      <c r="D292">
        <v>12.37</v>
      </c>
      <c r="E292">
        <v>12.42</v>
      </c>
      <c r="F292">
        <v>12.31</v>
      </c>
      <c r="G292">
        <v>12.52</v>
      </c>
      <c r="H292">
        <v>12.53</v>
      </c>
      <c r="I292">
        <v>12.59</v>
      </c>
      <c r="J292">
        <v>12.45</v>
      </c>
      <c r="K292">
        <v>12.43</v>
      </c>
      <c r="L292">
        <v>12.42</v>
      </c>
      <c r="M292">
        <v>12.422727272727274</v>
      </c>
      <c r="N292">
        <v>9.3913975055599591E-2</v>
      </c>
      <c r="O292">
        <v>1.7809352000000001E-3</v>
      </c>
      <c r="P292">
        <v>0.24434017</v>
      </c>
      <c r="Q292">
        <v>3.6996679999999997E-2</v>
      </c>
      <c r="R292">
        <f t="shared" si="5"/>
        <v>1</v>
      </c>
      <c r="S292" t="s">
        <v>13</v>
      </c>
      <c r="T292">
        <v>12.326666666666666</v>
      </c>
      <c r="U292">
        <v>12.365</v>
      </c>
      <c r="V292">
        <v>12.546666666666667</v>
      </c>
      <c r="W292">
        <v>12.433333333333332</v>
      </c>
      <c r="X292">
        <v>0.86247020397237162</v>
      </c>
      <c r="Y292">
        <v>-0.22434196057085215</v>
      </c>
      <c r="Z292">
        <v>-0.63034960445372634</v>
      </c>
      <c r="AA292">
        <v>-0.36554520440923416</v>
      </c>
      <c r="AB292">
        <v>0.88939738710594618</v>
      </c>
      <c r="AC292">
        <v>0.10649742175701431</v>
      </c>
      <c r="AD292">
        <v>0.88939738710594618</v>
      </c>
      <c r="AE292">
        <v>5</v>
      </c>
    </row>
    <row r="293" spans="1:31">
      <c r="A293" s="3" t="s">
        <v>303</v>
      </c>
      <c r="B293">
        <v>7.76</v>
      </c>
      <c r="C293">
        <v>8.06</v>
      </c>
      <c r="D293">
        <v>7.98</v>
      </c>
      <c r="E293">
        <v>8.02</v>
      </c>
      <c r="F293">
        <v>7.85</v>
      </c>
      <c r="G293">
        <v>8.41</v>
      </c>
      <c r="H293">
        <v>8.52</v>
      </c>
      <c r="I293">
        <v>8.32</v>
      </c>
      <c r="J293">
        <v>7.9</v>
      </c>
      <c r="K293">
        <v>7.98</v>
      </c>
      <c r="L293">
        <v>8.07</v>
      </c>
      <c r="M293">
        <v>8.07909090909091</v>
      </c>
      <c r="N293">
        <v>0.22801333874277635</v>
      </c>
      <c r="O293">
        <v>7.8289999999999992E-3</v>
      </c>
      <c r="P293">
        <v>2.0219338999999999E-2</v>
      </c>
      <c r="Q293">
        <v>1.9569695000000002E-2</v>
      </c>
      <c r="R293">
        <f t="shared" si="5"/>
        <v>1</v>
      </c>
      <c r="S293" t="s">
        <v>13</v>
      </c>
      <c r="T293">
        <v>7.9333333333333336</v>
      </c>
      <c r="U293">
        <v>7.9349999999999996</v>
      </c>
      <c r="V293">
        <v>8.4166666666666661</v>
      </c>
      <c r="W293">
        <v>7.9833333333333343</v>
      </c>
      <c r="X293">
        <v>0.65531545925225165</v>
      </c>
      <c r="Y293">
        <v>-0.53205863306060397</v>
      </c>
      <c r="Z293">
        <v>-0.38071863552945007</v>
      </c>
      <c r="AA293">
        <v>-0.3759744780773715</v>
      </c>
      <c r="AB293">
        <v>0.9950870255738582</v>
      </c>
      <c r="AC293">
        <v>-0.23839391196703663</v>
      </c>
      <c r="AD293">
        <v>0.9950870255738582</v>
      </c>
      <c r="AE293">
        <v>5</v>
      </c>
    </row>
    <row r="294" spans="1:31">
      <c r="A294" s="3" t="s">
        <v>304</v>
      </c>
      <c r="B294">
        <v>7.26</v>
      </c>
      <c r="C294">
        <v>7.29</v>
      </c>
      <c r="D294">
        <v>7.32</v>
      </c>
      <c r="E294">
        <v>7.18</v>
      </c>
      <c r="F294">
        <v>7.24</v>
      </c>
      <c r="G294">
        <v>7.45</v>
      </c>
      <c r="H294">
        <v>7.48</v>
      </c>
      <c r="I294">
        <v>7.4</v>
      </c>
      <c r="J294">
        <v>7.19</v>
      </c>
      <c r="K294">
        <v>7.29</v>
      </c>
      <c r="L294">
        <v>7.28</v>
      </c>
      <c r="M294">
        <v>7.3072727272727285</v>
      </c>
      <c r="N294">
        <v>9.3913975055599799E-2</v>
      </c>
      <c r="O294">
        <v>7.3032462999999999E-3</v>
      </c>
      <c r="P294">
        <v>1.3555094999999999E-3</v>
      </c>
      <c r="Q294">
        <v>7.5026969999999998E-2</v>
      </c>
      <c r="R294">
        <f t="shared" si="5"/>
        <v>2</v>
      </c>
      <c r="S294" t="s">
        <v>13</v>
      </c>
      <c r="T294">
        <v>7.29</v>
      </c>
      <c r="U294">
        <v>7.21</v>
      </c>
      <c r="V294">
        <v>7.4433333333333325</v>
      </c>
      <c r="W294">
        <v>7.2533333333333339</v>
      </c>
      <c r="X294">
        <v>0.55922286516099917</v>
      </c>
      <c r="Y294">
        <v>-0.76774664539052184</v>
      </c>
      <c r="Z294">
        <v>-6.0195630323976658E-2</v>
      </c>
      <c r="AA294">
        <v>-0.58553931315141672</v>
      </c>
      <c r="AB294">
        <v>0.94671309509527668</v>
      </c>
      <c r="AC294">
        <v>-0.30097815161988328</v>
      </c>
      <c r="AD294">
        <v>0.94671309509527668</v>
      </c>
      <c r="AE294">
        <v>5</v>
      </c>
    </row>
    <row r="295" spans="1:31">
      <c r="A295" s="3" t="s">
        <v>305</v>
      </c>
      <c r="B295">
        <v>10.55</v>
      </c>
      <c r="C295">
        <v>10.64</v>
      </c>
      <c r="D295">
        <v>10.54</v>
      </c>
      <c r="E295">
        <v>10.54</v>
      </c>
      <c r="F295">
        <v>10.42</v>
      </c>
      <c r="G295">
        <v>10.92</v>
      </c>
      <c r="H295">
        <v>10.88</v>
      </c>
      <c r="I295">
        <v>10.91</v>
      </c>
      <c r="J295">
        <v>10.54</v>
      </c>
      <c r="K295">
        <v>10.49</v>
      </c>
      <c r="L295">
        <v>10.42</v>
      </c>
      <c r="M295">
        <v>10.622727272727273</v>
      </c>
      <c r="N295">
        <v>0.18166357062592947</v>
      </c>
      <c r="O295">
        <v>1.8077189999999999E-3</v>
      </c>
      <c r="P295">
        <v>1.2320363000000001E-4</v>
      </c>
      <c r="Q295">
        <v>2.0246443E-3</v>
      </c>
      <c r="R295">
        <f t="shared" si="5"/>
        <v>3</v>
      </c>
      <c r="S295" t="s">
        <v>13</v>
      </c>
      <c r="T295">
        <v>10.576666666666666</v>
      </c>
      <c r="U295">
        <v>10.48</v>
      </c>
      <c r="V295">
        <v>10.903333333333334</v>
      </c>
      <c r="W295">
        <v>10.483333333333334</v>
      </c>
      <c r="X295">
        <v>0.47612113798519318</v>
      </c>
      <c r="Y295">
        <v>-0.74544218573438781</v>
      </c>
      <c r="Z295">
        <v>-0.11384278135846208</v>
      </c>
      <c r="AA295">
        <v>-0.43593455300678247</v>
      </c>
      <c r="AB295">
        <v>0.97460527455656576</v>
      </c>
      <c r="AC295">
        <v>-0.42482794019132131</v>
      </c>
      <c r="AD295">
        <v>0.97460527455656576</v>
      </c>
      <c r="AE295">
        <v>5</v>
      </c>
    </row>
    <row r="296" spans="1:31">
      <c r="A296" s="3" t="s">
        <v>839</v>
      </c>
      <c r="B296">
        <v>7.89</v>
      </c>
      <c r="C296">
        <v>8.0299999999999994</v>
      </c>
      <c r="D296">
        <v>7.8</v>
      </c>
      <c r="E296">
        <v>7.32</v>
      </c>
      <c r="F296">
        <v>7.21</v>
      </c>
      <c r="G296">
        <v>8.09</v>
      </c>
      <c r="H296">
        <v>7.67</v>
      </c>
      <c r="I296">
        <v>7.72</v>
      </c>
      <c r="J296">
        <v>7.14</v>
      </c>
      <c r="K296">
        <v>7.57</v>
      </c>
      <c r="L296">
        <v>7.51</v>
      </c>
      <c r="M296">
        <v>7.6318181818181818</v>
      </c>
      <c r="N296">
        <v>0.30276958481261501</v>
      </c>
      <c r="O296">
        <v>0.79625199999999996</v>
      </c>
      <c r="P296">
        <v>2.4319760999999998E-3</v>
      </c>
      <c r="Q296">
        <v>0.36706945000000002</v>
      </c>
      <c r="R296">
        <f t="shared" si="5"/>
        <v>1</v>
      </c>
      <c r="S296" t="s">
        <v>13</v>
      </c>
      <c r="T296">
        <v>7.9066666666666663</v>
      </c>
      <c r="U296">
        <v>7.2650000000000006</v>
      </c>
      <c r="V296">
        <v>7.8266666666666671</v>
      </c>
      <c r="W296">
        <v>7.4066666666666663</v>
      </c>
      <c r="X296">
        <v>5.6766964097518753E-2</v>
      </c>
      <c r="Y296">
        <v>-0.97731232784106814</v>
      </c>
      <c r="Z296">
        <v>0.64928787373075558</v>
      </c>
      <c r="AA296">
        <v>-0.71483671773631619</v>
      </c>
      <c r="AB296">
        <v>0.4792151973920053</v>
      </c>
      <c r="AC296">
        <v>-0.41366635338644475</v>
      </c>
      <c r="AD296">
        <v>-0.97731232784106814</v>
      </c>
      <c r="AE296">
        <v>-2</v>
      </c>
    </row>
    <row r="297" spans="1:31">
      <c r="A297" s="3" t="s">
        <v>841</v>
      </c>
      <c r="B297">
        <v>6.91</v>
      </c>
      <c r="C297">
        <v>6.94</v>
      </c>
      <c r="D297">
        <v>6.85</v>
      </c>
      <c r="E297">
        <v>6.72</v>
      </c>
      <c r="F297">
        <v>6.78</v>
      </c>
      <c r="G297">
        <v>7.02</v>
      </c>
      <c r="H297">
        <v>6.97</v>
      </c>
      <c r="I297">
        <v>6.9</v>
      </c>
      <c r="J297">
        <v>6.77</v>
      </c>
      <c r="K297">
        <v>6.8</v>
      </c>
      <c r="L297">
        <v>6.91</v>
      </c>
      <c r="M297">
        <v>6.8699999999999992</v>
      </c>
      <c r="N297">
        <v>8.9137279212765708E-2</v>
      </c>
      <c r="O297">
        <v>9.2601984999999998E-2</v>
      </c>
      <c r="P297">
        <v>5.2811710000000003E-3</v>
      </c>
      <c r="Q297">
        <v>0.85816543999999995</v>
      </c>
      <c r="R297">
        <f t="shared" si="5"/>
        <v>1</v>
      </c>
      <c r="S297" t="s">
        <v>13</v>
      </c>
      <c r="T297">
        <v>6.9000000000000012</v>
      </c>
      <c r="U297">
        <v>6.75</v>
      </c>
      <c r="V297">
        <v>6.9633333333333338</v>
      </c>
      <c r="W297">
        <v>6.8266666666666671</v>
      </c>
      <c r="X297">
        <v>0.43845253759614228</v>
      </c>
      <c r="Y297">
        <v>-0.89778376745877364</v>
      </c>
      <c r="Z297">
        <v>0.28930364640915684</v>
      </c>
      <c r="AA297">
        <v>-0.79558502762517136</v>
      </c>
      <c r="AB297">
        <v>0.74736775322364168</v>
      </c>
      <c r="AC297">
        <v>-0.24108637200762725</v>
      </c>
      <c r="AD297">
        <v>-0.89778376745877364</v>
      </c>
      <c r="AE297">
        <v>-2</v>
      </c>
    </row>
    <row r="298" spans="1:31">
      <c r="A298" s="3" t="s">
        <v>308</v>
      </c>
      <c r="B298">
        <v>6.75</v>
      </c>
      <c r="C298">
        <v>6.59</v>
      </c>
      <c r="D298">
        <v>6.58</v>
      </c>
      <c r="E298">
        <v>7.07</v>
      </c>
      <c r="F298">
        <v>7.24</v>
      </c>
      <c r="G298">
        <v>6.74</v>
      </c>
      <c r="H298">
        <v>6.85</v>
      </c>
      <c r="I298">
        <v>6.64</v>
      </c>
      <c r="J298">
        <v>6.89</v>
      </c>
      <c r="K298">
        <v>7.03</v>
      </c>
      <c r="L298">
        <v>6.63</v>
      </c>
      <c r="M298">
        <v>6.8190909090909093</v>
      </c>
      <c r="N298">
        <v>0.20869527787725459</v>
      </c>
      <c r="O298">
        <v>0.27784809999999999</v>
      </c>
      <c r="P298">
        <v>8.4343279999999996E-3</v>
      </c>
      <c r="Q298">
        <v>4.8726354E-2</v>
      </c>
      <c r="R298">
        <f t="shared" si="5"/>
        <v>1</v>
      </c>
      <c r="S298" t="s">
        <v>13</v>
      </c>
      <c r="T298">
        <v>6.6400000000000006</v>
      </c>
      <c r="U298">
        <v>7.1550000000000002</v>
      </c>
      <c r="V298">
        <v>6.7433333333333332</v>
      </c>
      <c r="W298">
        <v>6.8500000000000005</v>
      </c>
      <c r="X298">
        <v>-0.26168968125837816</v>
      </c>
      <c r="Y298">
        <v>0.80669629016012323</v>
      </c>
      <c r="Z298">
        <v>-0.62057887715355153</v>
      </c>
      <c r="AA298">
        <v>0.92275209299089556</v>
      </c>
      <c r="AB298">
        <v>-0.31091376340288773</v>
      </c>
      <c r="AC298">
        <v>8.7405475655436913E-3</v>
      </c>
      <c r="AD298">
        <v>0.92275209299089556</v>
      </c>
      <c r="AE298">
        <v>4</v>
      </c>
    </row>
    <row r="299" spans="1:31">
      <c r="A299" s="3" t="s">
        <v>309</v>
      </c>
      <c r="B299">
        <v>11.86</v>
      </c>
      <c r="C299">
        <v>12.06</v>
      </c>
      <c r="D299">
        <v>11.96</v>
      </c>
      <c r="E299">
        <v>11.91</v>
      </c>
      <c r="F299">
        <v>11.89</v>
      </c>
      <c r="G299">
        <v>12.22</v>
      </c>
      <c r="H299">
        <v>12.35</v>
      </c>
      <c r="I299">
        <v>12.26</v>
      </c>
      <c r="J299">
        <v>12.1</v>
      </c>
      <c r="K299">
        <v>12.07</v>
      </c>
      <c r="L299">
        <v>12.38</v>
      </c>
      <c r="M299">
        <v>12.096363636363636</v>
      </c>
      <c r="N299">
        <v>0.17597896192818707</v>
      </c>
      <c r="O299">
        <v>3.2307627000000001E-3</v>
      </c>
      <c r="P299">
        <v>0.29983428000000001</v>
      </c>
      <c r="Q299">
        <v>0.81468370000000001</v>
      </c>
      <c r="R299">
        <f t="shared" si="5"/>
        <v>1</v>
      </c>
      <c r="S299" t="s">
        <v>13</v>
      </c>
      <c r="T299">
        <v>11.96</v>
      </c>
      <c r="U299">
        <v>11.9</v>
      </c>
      <c r="V299">
        <v>12.276666666666666</v>
      </c>
      <c r="W299">
        <v>12.183333333333335</v>
      </c>
      <c r="X299">
        <v>0.96746233016889049</v>
      </c>
      <c r="Y299">
        <v>-0.24724037326537898</v>
      </c>
      <c r="Z299">
        <v>-0.44685170940306429</v>
      </c>
      <c r="AA299">
        <v>-0.67027756410459893</v>
      </c>
      <c r="AB299">
        <v>0.7323403015216845</v>
      </c>
      <c r="AC299">
        <v>0.38478897198597872</v>
      </c>
      <c r="AD299">
        <v>0.96746233016889049</v>
      </c>
      <c r="AE299">
        <v>1</v>
      </c>
    </row>
    <row r="300" spans="1:31">
      <c r="A300" s="3" t="s">
        <v>310</v>
      </c>
      <c r="B300">
        <v>7.81</v>
      </c>
      <c r="C300">
        <v>7.84</v>
      </c>
      <c r="D300">
        <v>7.79</v>
      </c>
      <c r="E300">
        <v>8.1</v>
      </c>
      <c r="F300">
        <v>8.0399999999999991</v>
      </c>
      <c r="G300">
        <v>7.98</v>
      </c>
      <c r="H300">
        <v>7.95</v>
      </c>
      <c r="I300">
        <v>7.9</v>
      </c>
      <c r="J300">
        <v>7.81</v>
      </c>
      <c r="K300">
        <v>7.96</v>
      </c>
      <c r="L300">
        <v>7.79</v>
      </c>
      <c r="M300">
        <v>7.9063636363636363</v>
      </c>
      <c r="N300">
        <v>0.10253803970613466</v>
      </c>
      <c r="O300">
        <v>0.26242757</v>
      </c>
      <c r="P300">
        <v>5.1565778E-2</v>
      </c>
      <c r="Q300">
        <v>1.8042611E-3</v>
      </c>
      <c r="R300">
        <f t="shared" si="5"/>
        <v>1</v>
      </c>
      <c r="S300" t="s">
        <v>13</v>
      </c>
      <c r="T300">
        <v>7.8133333333333326</v>
      </c>
      <c r="U300">
        <v>8.07</v>
      </c>
      <c r="V300">
        <v>7.9433333333333325</v>
      </c>
      <c r="W300">
        <v>7.8533333333333326</v>
      </c>
      <c r="X300">
        <v>-0.21980291603668142</v>
      </c>
      <c r="Y300">
        <v>0.42269791545515412</v>
      </c>
      <c r="Z300">
        <v>-0.62475457350124997</v>
      </c>
      <c r="AA300">
        <v>0.87856111898613543</v>
      </c>
      <c r="AB300">
        <v>0.13666506295339606</v>
      </c>
      <c r="AC300">
        <v>-0.39047160843828155</v>
      </c>
      <c r="AD300">
        <v>0.87856111898613543</v>
      </c>
      <c r="AE300">
        <v>4</v>
      </c>
    </row>
    <row r="301" spans="1:31">
      <c r="A301" s="3" t="s">
        <v>311</v>
      </c>
      <c r="B301">
        <v>10.24</v>
      </c>
      <c r="C301">
        <v>10.47</v>
      </c>
      <c r="D301">
        <v>10.09</v>
      </c>
      <c r="E301">
        <v>10.06</v>
      </c>
      <c r="F301">
        <v>10.26</v>
      </c>
      <c r="G301">
        <v>9.24</v>
      </c>
      <c r="H301">
        <v>9.1</v>
      </c>
      <c r="I301">
        <v>8.99</v>
      </c>
      <c r="J301">
        <v>9.7899999999999991</v>
      </c>
      <c r="K301">
        <v>10</v>
      </c>
      <c r="L301">
        <v>9.5299999999999994</v>
      </c>
      <c r="M301">
        <v>9.7972727272727251</v>
      </c>
      <c r="N301">
        <v>0.48415044448245848</v>
      </c>
      <c r="O301">
        <v>2.3772764000000001E-4</v>
      </c>
      <c r="P301">
        <v>4.2344157E-2</v>
      </c>
      <c r="Q301">
        <v>1.1023720000000001E-2</v>
      </c>
      <c r="R301">
        <f t="shared" si="5"/>
        <v>1</v>
      </c>
      <c r="S301" t="s">
        <v>13</v>
      </c>
      <c r="T301">
        <v>10.266666666666667</v>
      </c>
      <c r="U301">
        <v>10.16</v>
      </c>
      <c r="V301">
        <v>9.11</v>
      </c>
      <c r="W301">
        <v>9.7733333333333334</v>
      </c>
      <c r="X301">
        <v>-0.85155914890128326</v>
      </c>
      <c r="Y301">
        <v>0.30714984420413427</v>
      </c>
      <c r="Z301">
        <v>0.55960787327958239</v>
      </c>
      <c r="AA301">
        <v>0.42368793441850666</v>
      </c>
      <c r="AB301">
        <v>-0.91427396374519943</v>
      </c>
      <c r="AC301">
        <v>-6.9021843952889586E-2</v>
      </c>
      <c r="AD301">
        <v>-0.91427396374519943</v>
      </c>
      <c r="AE301">
        <v>-5</v>
      </c>
    </row>
    <row r="302" spans="1:31">
      <c r="A302" s="3" t="s">
        <v>312</v>
      </c>
      <c r="B302">
        <v>8.33</v>
      </c>
      <c r="C302">
        <v>8.2200000000000006</v>
      </c>
      <c r="D302">
        <v>7.69</v>
      </c>
      <c r="E302">
        <v>7.96</v>
      </c>
      <c r="F302">
        <v>7.98</v>
      </c>
      <c r="G302">
        <v>7.28</v>
      </c>
      <c r="H302">
        <v>7.31</v>
      </c>
      <c r="I302">
        <v>7.27</v>
      </c>
      <c r="J302">
        <v>7.49</v>
      </c>
      <c r="K302">
        <v>7.7</v>
      </c>
      <c r="L302">
        <v>7.12</v>
      </c>
      <c r="M302">
        <v>7.6681818181818189</v>
      </c>
      <c r="N302">
        <v>0.39267886907099564</v>
      </c>
      <c r="O302">
        <v>2.8380266999999998E-3</v>
      </c>
      <c r="P302">
        <v>0.89616549999999995</v>
      </c>
      <c r="Q302">
        <v>0.40825240000000002</v>
      </c>
      <c r="R302">
        <f t="shared" si="5"/>
        <v>1</v>
      </c>
      <c r="S302" t="s">
        <v>13</v>
      </c>
      <c r="T302">
        <v>8.08</v>
      </c>
      <c r="U302">
        <v>7.9700000000000006</v>
      </c>
      <c r="V302">
        <v>7.2866666666666662</v>
      </c>
      <c r="W302">
        <v>7.4366666666666674</v>
      </c>
      <c r="X302">
        <v>-0.98090273395368666</v>
      </c>
      <c r="Y302">
        <v>2.9574956802625049E-2</v>
      </c>
      <c r="Z302">
        <v>0.66023755848896537</v>
      </c>
      <c r="AA302">
        <v>0.47241135650503646</v>
      </c>
      <c r="AB302">
        <v>-0.69438777703149956</v>
      </c>
      <c r="AC302">
        <v>-0.43826113796250221</v>
      </c>
      <c r="AD302">
        <v>-0.98090273395368666</v>
      </c>
      <c r="AE302">
        <v>-1</v>
      </c>
    </row>
    <row r="303" spans="1:31">
      <c r="A303" s="3" t="s">
        <v>313</v>
      </c>
      <c r="B303">
        <v>10.43</v>
      </c>
      <c r="C303">
        <v>10.83</v>
      </c>
      <c r="D303">
        <v>10.27</v>
      </c>
      <c r="E303">
        <v>10.050000000000001</v>
      </c>
      <c r="F303">
        <v>10.36</v>
      </c>
      <c r="G303">
        <v>9.67</v>
      </c>
      <c r="H303">
        <v>9.42</v>
      </c>
      <c r="I303">
        <v>9.1300000000000008</v>
      </c>
      <c r="J303">
        <v>9.48</v>
      </c>
      <c r="K303">
        <v>10.26</v>
      </c>
      <c r="L303">
        <v>9.25</v>
      </c>
      <c r="M303">
        <v>9.9227272727272737</v>
      </c>
      <c r="N303">
        <v>0.53221818678724919</v>
      </c>
      <c r="O303">
        <v>7.6256689999999999E-3</v>
      </c>
      <c r="P303">
        <v>0.91641430000000001</v>
      </c>
      <c r="Q303">
        <v>0.24658458</v>
      </c>
      <c r="R303">
        <f t="shared" si="5"/>
        <v>1</v>
      </c>
      <c r="S303" t="s">
        <v>13</v>
      </c>
      <c r="T303">
        <v>10.51</v>
      </c>
      <c r="U303">
        <v>10.205</v>
      </c>
      <c r="V303">
        <v>9.4066666666666663</v>
      </c>
      <c r="W303">
        <v>9.663333333333334</v>
      </c>
      <c r="X303">
        <v>-0.94599137477249218</v>
      </c>
      <c r="Y303">
        <v>-2.779508598622242E-2</v>
      </c>
      <c r="Z303">
        <v>0.74869889686644098</v>
      </c>
      <c r="AA303">
        <v>0.34363785288548421</v>
      </c>
      <c r="AB303">
        <v>-0.71660389611385233</v>
      </c>
      <c r="AC303">
        <v>-0.37573285363807279</v>
      </c>
      <c r="AD303">
        <v>-0.94599137477249218</v>
      </c>
      <c r="AE303">
        <v>-1</v>
      </c>
    </row>
    <row r="304" spans="1:31">
      <c r="A304" s="3" t="s">
        <v>314</v>
      </c>
      <c r="B304">
        <v>6.33</v>
      </c>
      <c r="C304">
        <v>6.26</v>
      </c>
      <c r="D304">
        <v>6.4</v>
      </c>
      <c r="E304">
        <v>6.28</v>
      </c>
      <c r="F304">
        <v>6.54</v>
      </c>
      <c r="G304">
        <v>6.77</v>
      </c>
      <c r="H304">
        <v>6.74</v>
      </c>
      <c r="I304">
        <v>6.66</v>
      </c>
      <c r="J304">
        <v>6.47</v>
      </c>
      <c r="K304">
        <v>6.42</v>
      </c>
      <c r="L304">
        <v>6.48</v>
      </c>
      <c r="M304">
        <v>6.4863636363636372</v>
      </c>
      <c r="N304">
        <v>0.16740113648320237</v>
      </c>
      <c r="O304">
        <v>4.2263079999999998E-3</v>
      </c>
      <c r="P304">
        <v>0.12072413</v>
      </c>
      <c r="Q304">
        <v>1.3489289E-2</v>
      </c>
      <c r="R304">
        <f t="shared" si="5"/>
        <v>1</v>
      </c>
      <c r="S304" t="s">
        <v>13</v>
      </c>
      <c r="T304">
        <v>6.330000000000001</v>
      </c>
      <c r="U304">
        <v>6.41</v>
      </c>
      <c r="V304">
        <v>6.7233333333333336</v>
      </c>
      <c r="W304">
        <v>6.456666666666667</v>
      </c>
      <c r="X304">
        <v>0.74520394109228905</v>
      </c>
      <c r="Y304">
        <v>-0.31614712652400306</v>
      </c>
      <c r="Z304">
        <v>-0.58669594907836653</v>
      </c>
      <c r="AA304">
        <v>-0.27379144290323981</v>
      </c>
      <c r="AB304">
        <v>0.95175120628268628</v>
      </c>
      <c r="AC304">
        <v>-9.1263814301079937E-2</v>
      </c>
      <c r="AD304">
        <v>0.95175120628268628</v>
      </c>
      <c r="AE304">
        <v>5</v>
      </c>
    </row>
    <row r="305" spans="1:31">
      <c r="A305" s="3" t="s">
        <v>315</v>
      </c>
      <c r="B305">
        <v>8.5399999999999991</v>
      </c>
      <c r="C305">
        <v>8.68</v>
      </c>
      <c r="D305">
        <v>8.75</v>
      </c>
      <c r="E305">
        <v>8.5500000000000007</v>
      </c>
      <c r="F305">
        <v>8.5500000000000007</v>
      </c>
      <c r="G305">
        <v>8.9700000000000006</v>
      </c>
      <c r="H305">
        <v>8.93</v>
      </c>
      <c r="I305">
        <v>9.0299999999999994</v>
      </c>
      <c r="J305">
        <v>8.58</v>
      </c>
      <c r="K305">
        <v>8.7200000000000006</v>
      </c>
      <c r="L305">
        <v>8.83</v>
      </c>
      <c r="M305">
        <v>8.7390909090909066</v>
      </c>
      <c r="N305">
        <v>0.17138232355306146</v>
      </c>
      <c r="O305">
        <v>3.7608691000000001E-3</v>
      </c>
      <c r="P305">
        <v>1.2924915E-2</v>
      </c>
      <c r="Q305">
        <v>0.1988626</v>
      </c>
      <c r="R305">
        <f t="shared" si="5"/>
        <v>1</v>
      </c>
      <c r="S305" t="s">
        <v>13</v>
      </c>
      <c r="T305">
        <v>8.6566666666666663</v>
      </c>
      <c r="U305">
        <v>8.5500000000000007</v>
      </c>
      <c r="V305">
        <v>8.9766666666666666</v>
      </c>
      <c r="W305">
        <v>8.7100000000000009</v>
      </c>
      <c r="X305">
        <v>0.76337003671197556</v>
      </c>
      <c r="Y305">
        <v>-0.59373225077597724</v>
      </c>
      <c r="Z305">
        <v>-0.24485105343719862</v>
      </c>
      <c r="AA305">
        <v>-0.63661273893670867</v>
      </c>
      <c r="AB305">
        <v>0.93043400306134438</v>
      </c>
      <c r="AC305">
        <v>-4.8970210687437114E-2</v>
      </c>
      <c r="AD305">
        <v>0.93043400306134438</v>
      </c>
      <c r="AE305">
        <v>5</v>
      </c>
    </row>
    <row r="306" spans="1:31">
      <c r="A306" s="3" t="s">
        <v>316</v>
      </c>
      <c r="B306">
        <v>12.39</v>
      </c>
      <c r="C306">
        <v>12.35</v>
      </c>
      <c r="D306">
        <v>12.43</v>
      </c>
      <c r="E306">
        <v>12.45</v>
      </c>
      <c r="F306">
        <v>12.44</v>
      </c>
      <c r="G306">
        <v>12.52</v>
      </c>
      <c r="H306">
        <v>12.62</v>
      </c>
      <c r="I306">
        <v>12.58</v>
      </c>
      <c r="J306">
        <v>12.53</v>
      </c>
      <c r="K306">
        <v>12.58</v>
      </c>
      <c r="L306">
        <v>12.42</v>
      </c>
      <c r="M306">
        <v>12.482727272727272</v>
      </c>
      <c r="N306">
        <v>8.378445387268324E-2</v>
      </c>
      <c r="O306">
        <v>8.2832840000000001E-3</v>
      </c>
      <c r="P306">
        <v>0.90619669999999997</v>
      </c>
      <c r="Q306">
        <v>0.12638974</v>
      </c>
      <c r="R306">
        <f t="shared" si="5"/>
        <v>1</v>
      </c>
      <c r="S306" t="s">
        <v>13</v>
      </c>
      <c r="T306">
        <v>12.39</v>
      </c>
      <c r="U306">
        <v>12.445</v>
      </c>
      <c r="V306">
        <v>12.573333333333332</v>
      </c>
      <c r="W306">
        <v>12.51</v>
      </c>
      <c r="X306">
        <v>0.90233455562403486</v>
      </c>
      <c r="Y306">
        <v>-3.0279683074630567E-2</v>
      </c>
      <c r="Z306">
        <v>-0.75172527648696141</v>
      </c>
      <c r="AA306">
        <v>-0.29020092069031439</v>
      </c>
      <c r="AB306">
        <v>0.78668924283519048</v>
      </c>
      <c r="AC306">
        <v>0.25523695434208538</v>
      </c>
      <c r="AD306">
        <v>0.90233455562403486</v>
      </c>
      <c r="AE306">
        <v>1</v>
      </c>
    </row>
    <row r="307" spans="1:31">
      <c r="A307" s="3" t="s">
        <v>317</v>
      </c>
      <c r="B307">
        <v>11.04</v>
      </c>
      <c r="C307">
        <v>11.02</v>
      </c>
      <c r="D307">
        <v>11.07</v>
      </c>
      <c r="E307">
        <v>11.06</v>
      </c>
      <c r="F307">
        <v>10.88</v>
      </c>
      <c r="G307">
        <v>11.19</v>
      </c>
      <c r="H307">
        <v>11.35</v>
      </c>
      <c r="I307">
        <v>11.27</v>
      </c>
      <c r="J307">
        <v>11.03</v>
      </c>
      <c r="K307">
        <v>11.09</v>
      </c>
      <c r="L307">
        <v>11.23</v>
      </c>
      <c r="M307">
        <v>11.111818181818181</v>
      </c>
      <c r="N307">
        <v>0.12819148899688948</v>
      </c>
      <c r="O307">
        <v>9.2245309999999994E-3</v>
      </c>
      <c r="P307">
        <v>6.7490129999999995E-2</v>
      </c>
      <c r="Q307">
        <v>0.47051609999999999</v>
      </c>
      <c r="R307">
        <f t="shared" si="5"/>
        <v>1</v>
      </c>
      <c r="S307" t="s">
        <v>13</v>
      </c>
      <c r="T307">
        <v>11.043333333333331</v>
      </c>
      <c r="U307">
        <v>10.97</v>
      </c>
      <c r="V307">
        <v>11.270000000000001</v>
      </c>
      <c r="W307">
        <v>11.116666666666665</v>
      </c>
      <c r="X307">
        <v>0.84079913895348524</v>
      </c>
      <c r="Y307">
        <v>-0.51048519150747085</v>
      </c>
      <c r="Z307">
        <v>-0.29472876273416521</v>
      </c>
      <c r="AA307">
        <v>-0.67614245568423526</v>
      </c>
      <c r="AB307">
        <v>0.88418628820247713</v>
      </c>
      <c r="AC307">
        <v>8.6684930215923342E-2</v>
      </c>
      <c r="AD307">
        <v>0.88418628820247713</v>
      </c>
      <c r="AE307">
        <v>5</v>
      </c>
    </row>
    <row r="308" spans="1:31">
      <c r="A308" s="3" t="s">
        <v>318</v>
      </c>
      <c r="B308">
        <v>10.68</v>
      </c>
      <c r="C308">
        <v>10.55</v>
      </c>
      <c r="D308">
        <v>10.59</v>
      </c>
      <c r="E308">
        <v>10.36</v>
      </c>
      <c r="F308">
        <v>10.28</v>
      </c>
      <c r="G308">
        <v>10.63</v>
      </c>
      <c r="H308">
        <v>10.54</v>
      </c>
      <c r="I308">
        <v>10.63</v>
      </c>
      <c r="J308">
        <v>10.47</v>
      </c>
      <c r="K308">
        <v>10.5</v>
      </c>
      <c r="L308">
        <v>10.61</v>
      </c>
      <c r="M308">
        <v>10.530909090909089</v>
      </c>
      <c r="N308">
        <v>0.11634232759440004</v>
      </c>
      <c r="O308">
        <v>3.7183149999999998E-2</v>
      </c>
      <c r="P308">
        <v>2.4256477999999998E-3</v>
      </c>
      <c r="Q308">
        <v>2.9006747999999999E-2</v>
      </c>
      <c r="R308">
        <f t="shared" si="5"/>
        <v>1</v>
      </c>
      <c r="S308" t="s">
        <v>13</v>
      </c>
      <c r="T308">
        <v>10.606666666666667</v>
      </c>
      <c r="U308">
        <v>10.32</v>
      </c>
      <c r="V308">
        <v>10.600000000000001</v>
      </c>
      <c r="W308">
        <v>10.526666666666666</v>
      </c>
      <c r="X308">
        <v>0.43121968093204927</v>
      </c>
      <c r="Y308">
        <v>-0.77619542567769784</v>
      </c>
      <c r="Z308">
        <v>0.4647342912165055</v>
      </c>
      <c r="AA308">
        <v>-0.96266388894847188</v>
      </c>
      <c r="AB308">
        <v>0.43153898470104463</v>
      </c>
      <c r="AC308">
        <v>6.639061303092178E-2</v>
      </c>
      <c r="AD308">
        <v>-0.96266388894847188</v>
      </c>
      <c r="AE308">
        <v>-4</v>
      </c>
    </row>
    <row r="309" spans="1:31">
      <c r="A309" s="3" t="s">
        <v>848</v>
      </c>
      <c r="B309">
        <v>8.24</v>
      </c>
      <c r="C309">
        <v>8.2100000000000009</v>
      </c>
      <c r="D309">
        <v>8.2100000000000009</v>
      </c>
      <c r="E309">
        <v>8.18</v>
      </c>
      <c r="F309">
        <v>7.98</v>
      </c>
      <c r="G309">
        <v>8.33</v>
      </c>
      <c r="H309">
        <v>8.34</v>
      </c>
      <c r="I309">
        <v>8.31</v>
      </c>
      <c r="J309">
        <v>8.06</v>
      </c>
      <c r="K309">
        <v>8.15</v>
      </c>
      <c r="L309">
        <v>8.1300000000000008</v>
      </c>
      <c r="M309">
        <v>8.1945454545454552</v>
      </c>
      <c r="N309">
        <v>0.10697184305513084</v>
      </c>
      <c r="O309">
        <v>0.100278825</v>
      </c>
      <c r="P309">
        <v>2.0198150999999999E-3</v>
      </c>
      <c r="Q309">
        <v>0.35451042999999999</v>
      </c>
      <c r="R309">
        <f t="shared" si="5"/>
        <v>1</v>
      </c>
      <c r="S309" t="s">
        <v>13</v>
      </c>
      <c r="T309">
        <v>8.2200000000000006</v>
      </c>
      <c r="U309">
        <v>8.08</v>
      </c>
      <c r="V309">
        <v>8.326666666666668</v>
      </c>
      <c r="W309">
        <v>8.1133333333333351</v>
      </c>
      <c r="X309">
        <v>0.36169284569195487</v>
      </c>
      <c r="Y309">
        <v>-0.91284384865110935</v>
      </c>
      <c r="Z309">
        <v>0.20882346182420664</v>
      </c>
      <c r="AA309">
        <v>-0.62647038547263045</v>
      </c>
      <c r="AB309">
        <v>0.8452378216694173</v>
      </c>
      <c r="AC309">
        <v>-0.42759089802099348</v>
      </c>
      <c r="AD309">
        <v>-0.91284384865110935</v>
      </c>
      <c r="AE309">
        <v>-2</v>
      </c>
    </row>
    <row r="310" spans="1:31">
      <c r="A310" s="3" t="s">
        <v>849</v>
      </c>
      <c r="B310">
        <v>7.25</v>
      </c>
      <c r="C310">
        <v>7.39</v>
      </c>
      <c r="D310">
        <v>7.36</v>
      </c>
      <c r="E310">
        <v>7.25</v>
      </c>
      <c r="F310">
        <v>7.14</v>
      </c>
      <c r="G310">
        <v>7.44</v>
      </c>
      <c r="H310">
        <v>7.42</v>
      </c>
      <c r="I310">
        <v>7.33</v>
      </c>
      <c r="J310">
        <v>7.2</v>
      </c>
      <c r="K310">
        <v>7.24</v>
      </c>
      <c r="L310">
        <v>7.18</v>
      </c>
      <c r="M310">
        <v>7.2909090909090901</v>
      </c>
      <c r="N310">
        <v>9.7370384283606518E-2</v>
      </c>
      <c r="O310">
        <v>0.34539959999999997</v>
      </c>
      <c r="P310">
        <v>3.0490885999999999E-3</v>
      </c>
      <c r="Q310">
        <v>0.50833994000000005</v>
      </c>
      <c r="R310">
        <f t="shared" si="5"/>
        <v>1</v>
      </c>
      <c r="S310" t="s">
        <v>13</v>
      </c>
      <c r="T310">
        <v>7.333333333333333</v>
      </c>
      <c r="U310">
        <v>7.1950000000000003</v>
      </c>
      <c r="V310">
        <v>7.3966666666666656</v>
      </c>
      <c r="W310">
        <v>7.206666666666667</v>
      </c>
      <c r="X310">
        <v>0.22011535980798713</v>
      </c>
      <c r="Y310">
        <v>-0.96361613071496921</v>
      </c>
      <c r="Z310">
        <v>0.34171384735083438</v>
      </c>
      <c r="AA310">
        <v>-0.59588117182665978</v>
      </c>
      <c r="AB310">
        <v>0.77097421757667173</v>
      </c>
      <c r="AC310">
        <v>-0.51680689310084638</v>
      </c>
      <c r="AD310">
        <v>-0.96361613071496921</v>
      </c>
      <c r="AE310">
        <v>-2</v>
      </c>
    </row>
    <row r="311" spans="1:31">
      <c r="A311" s="3" t="s">
        <v>321</v>
      </c>
      <c r="B311">
        <v>8.18</v>
      </c>
      <c r="C311">
        <v>8.42</v>
      </c>
      <c r="D311">
        <v>8.59</v>
      </c>
      <c r="E311">
        <v>8.5399999999999991</v>
      </c>
      <c r="F311">
        <v>7.84</v>
      </c>
      <c r="G311">
        <v>9.24</v>
      </c>
      <c r="H311">
        <v>9.1999999999999993</v>
      </c>
      <c r="I311">
        <v>9.14</v>
      </c>
      <c r="J311">
        <v>8.3800000000000008</v>
      </c>
      <c r="K311">
        <v>8.1300000000000008</v>
      </c>
      <c r="L311">
        <v>8.17</v>
      </c>
      <c r="M311">
        <v>8.5299999999999994</v>
      </c>
      <c r="N311">
        <v>0.45242779433950459</v>
      </c>
      <c r="O311">
        <v>2.1239431999999999E-2</v>
      </c>
      <c r="P311">
        <v>4.2344239999999997E-3</v>
      </c>
      <c r="Q311">
        <v>3.0841790000000001E-2</v>
      </c>
      <c r="R311">
        <f t="shared" si="5"/>
        <v>1</v>
      </c>
      <c r="S311" t="s">
        <v>13</v>
      </c>
      <c r="T311">
        <v>8.3966666666666665</v>
      </c>
      <c r="U311">
        <v>8.19</v>
      </c>
      <c r="V311">
        <v>9.1933333333333334</v>
      </c>
      <c r="W311">
        <v>8.2266666666666666</v>
      </c>
      <c r="X311">
        <v>0.51203283721905013</v>
      </c>
      <c r="Y311">
        <v>-0.72094223480442243</v>
      </c>
      <c r="Z311">
        <v>-0.14899363738678248</v>
      </c>
      <c r="AA311">
        <v>-0.44225095541791049</v>
      </c>
      <c r="AB311">
        <v>0.98146602405578987</v>
      </c>
      <c r="AC311">
        <v>-0.39022143125109693</v>
      </c>
      <c r="AD311">
        <v>0.98146602405578987</v>
      </c>
      <c r="AE311">
        <v>5</v>
      </c>
    </row>
    <row r="312" spans="1:31">
      <c r="A312" s="3" t="s">
        <v>322</v>
      </c>
      <c r="B312">
        <v>10.16</v>
      </c>
      <c r="C312">
        <v>10.210000000000001</v>
      </c>
      <c r="D312">
        <v>10.220000000000001</v>
      </c>
      <c r="E312">
        <v>10.11</v>
      </c>
      <c r="F312">
        <v>10.25</v>
      </c>
      <c r="G312">
        <v>10.41</v>
      </c>
      <c r="H312">
        <v>10.48</v>
      </c>
      <c r="I312">
        <v>10.52</v>
      </c>
      <c r="J312">
        <v>10.199999999999999</v>
      </c>
      <c r="K312">
        <v>10.210000000000001</v>
      </c>
      <c r="L312">
        <v>10.220000000000001</v>
      </c>
      <c r="M312">
        <v>10.271818181818183</v>
      </c>
      <c r="N312">
        <v>0.12840406265295937</v>
      </c>
      <c r="O312">
        <v>1.8598757E-3</v>
      </c>
      <c r="P312">
        <v>3.0734437000000002E-3</v>
      </c>
      <c r="Q312">
        <v>5.9806694999999998E-3</v>
      </c>
      <c r="R312">
        <f t="shared" si="5"/>
        <v>3</v>
      </c>
      <c r="S312" t="s">
        <v>13</v>
      </c>
      <c r="T312">
        <v>10.196666666666667</v>
      </c>
      <c r="U312">
        <v>10.18</v>
      </c>
      <c r="V312">
        <v>10.47</v>
      </c>
      <c r="W312">
        <v>10.210000000000001</v>
      </c>
      <c r="X312">
        <v>0.63558707146306703</v>
      </c>
      <c r="Y312">
        <v>-0.57971128496081836</v>
      </c>
      <c r="Z312">
        <v>-0.32663149132982744</v>
      </c>
      <c r="AA312">
        <v>-0.40728124227546797</v>
      </c>
      <c r="AB312">
        <v>0.99602442417861214</v>
      </c>
      <c r="AC312">
        <v>-0.26211169057331674</v>
      </c>
      <c r="AD312">
        <v>0.99602442417861214</v>
      </c>
      <c r="AE312">
        <v>5</v>
      </c>
    </row>
    <row r="313" spans="1:31">
      <c r="A313" s="3" t="s">
        <v>323</v>
      </c>
      <c r="B313">
        <v>11.64</v>
      </c>
      <c r="C313">
        <v>11.67</v>
      </c>
      <c r="D313">
        <v>11.71</v>
      </c>
      <c r="E313">
        <v>11.8</v>
      </c>
      <c r="F313">
        <v>11.71</v>
      </c>
      <c r="G313">
        <v>11.88</v>
      </c>
      <c r="H313">
        <v>11.89</v>
      </c>
      <c r="I313">
        <v>11.96</v>
      </c>
      <c r="J313">
        <v>11.75</v>
      </c>
      <c r="K313">
        <v>11.63</v>
      </c>
      <c r="L313">
        <v>11.7</v>
      </c>
      <c r="M313">
        <v>11.758181818181818</v>
      </c>
      <c r="N313">
        <v>0.10486512392056792</v>
      </c>
      <c r="O313">
        <v>2.4654552E-2</v>
      </c>
      <c r="P313">
        <v>6.3795320000000003E-2</v>
      </c>
      <c r="Q313">
        <v>1.8347068E-3</v>
      </c>
      <c r="R313">
        <f t="shared" si="5"/>
        <v>1</v>
      </c>
      <c r="S313" t="s">
        <v>13</v>
      </c>
      <c r="T313">
        <v>11.673333333333334</v>
      </c>
      <c r="U313">
        <v>11.755000000000001</v>
      </c>
      <c r="V313">
        <v>11.910000000000002</v>
      </c>
      <c r="W313">
        <v>11.693333333333333</v>
      </c>
      <c r="X313">
        <v>0.47133564835351516</v>
      </c>
      <c r="Y313">
        <v>-0.36360178587271441</v>
      </c>
      <c r="Z313">
        <v>-0.52610980934743301</v>
      </c>
      <c r="AA313">
        <v>-1.8141717563704585E-2</v>
      </c>
      <c r="AB313">
        <v>0.94596098725031375</v>
      </c>
      <c r="AC313">
        <v>-0.40170946033917615</v>
      </c>
      <c r="AD313">
        <v>0.94596098725031375</v>
      </c>
      <c r="AE313">
        <v>5</v>
      </c>
    </row>
    <row r="314" spans="1:31">
      <c r="A314" s="3" t="s">
        <v>324</v>
      </c>
      <c r="B314">
        <v>5.81</v>
      </c>
      <c r="C314">
        <v>5.64</v>
      </c>
      <c r="D314">
        <v>5.81</v>
      </c>
      <c r="E314">
        <v>5.6</v>
      </c>
      <c r="F314">
        <v>5.68</v>
      </c>
      <c r="G314">
        <v>6.76</v>
      </c>
      <c r="H314">
        <v>6.19</v>
      </c>
      <c r="I314">
        <v>6.42</v>
      </c>
      <c r="J314">
        <v>5.81</v>
      </c>
      <c r="K314">
        <v>5.81</v>
      </c>
      <c r="L314">
        <v>6.08</v>
      </c>
      <c r="M314">
        <v>5.9645454545454548</v>
      </c>
      <c r="N314">
        <v>0.34628846714746214</v>
      </c>
      <c r="O314">
        <v>3.6196221999999999E-3</v>
      </c>
      <c r="P314">
        <v>2.0447975E-2</v>
      </c>
      <c r="Q314">
        <v>8.9048349999999998E-2</v>
      </c>
      <c r="R314">
        <f t="shared" si="5"/>
        <v>1</v>
      </c>
      <c r="S314" t="s">
        <v>13</v>
      </c>
      <c r="T314">
        <v>5.753333333333333</v>
      </c>
      <c r="U314">
        <v>5.64</v>
      </c>
      <c r="V314">
        <v>6.4566666666666661</v>
      </c>
      <c r="W314">
        <v>5.8999999999999995</v>
      </c>
      <c r="X314">
        <v>0.76797900587547252</v>
      </c>
      <c r="Y314">
        <v>-0.53413072726979249</v>
      </c>
      <c r="Z314">
        <v>-0.33906514794496523</v>
      </c>
      <c r="AA314">
        <v>-0.54772062360340534</v>
      </c>
      <c r="AB314">
        <v>0.95582618628829585</v>
      </c>
      <c r="AC314">
        <v>-6.904041473992524E-2</v>
      </c>
      <c r="AD314">
        <v>0.95582618628829585</v>
      </c>
      <c r="AE314">
        <v>5</v>
      </c>
    </row>
    <row r="315" spans="1:31">
      <c r="A315" s="3" t="s">
        <v>325</v>
      </c>
      <c r="B315">
        <v>12.2</v>
      </c>
      <c r="C315">
        <v>12.28</v>
      </c>
      <c r="D315">
        <v>12.06</v>
      </c>
      <c r="E315">
        <v>12.13</v>
      </c>
      <c r="F315">
        <v>12.13</v>
      </c>
      <c r="G315">
        <v>11.87</v>
      </c>
      <c r="H315">
        <v>11.74</v>
      </c>
      <c r="I315">
        <v>11.84</v>
      </c>
      <c r="J315">
        <v>12.08</v>
      </c>
      <c r="K315">
        <v>12.12</v>
      </c>
      <c r="L315">
        <v>12.2</v>
      </c>
      <c r="M315">
        <v>12.05909090909091</v>
      </c>
      <c r="N315">
        <v>0.16188966756037856</v>
      </c>
      <c r="O315">
        <v>6.5763514000000004E-3</v>
      </c>
      <c r="P315">
        <v>2.5527935000000002E-2</v>
      </c>
      <c r="Q315">
        <v>6.0011589999999998E-3</v>
      </c>
      <c r="R315">
        <f t="shared" si="5"/>
        <v>2</v>
      </c>
      <c r="S315" t="s">
        <v>13</v>
      </c>
      <c r="T315">
        <v>12.18</v>
      </c>
      <c r="U315">
        <v>12.13</v>
      </c>
      <c r="V315">
        <v>11.816666666666668</v>
      </c>
      <c r="W315">
        <v>12.133333333333333</v>
      </c>
      <c r="X315">
        <v>-0.6218409088342054</v>
      </c>
      <c r="Y315">
        <v>0.46062289543274382</v>
      </c>
      <c r="Z315">
        <v>0.45874779836092311</v>
      </c>
      <c r="AA315">
        <v>0.259292233856177</v>
      </c>
      <c r="AB315">
        <v>-0.99062930370692215</v>
      </c>
      <c r="AC315">
        <v>0.27258927148982204</v>
      </c>
      <c r="AD315">
        <v>-0.99062930370692215</v>
      </c>
      <c r="AE315">
        <v>-5</v>
      </c>
    </row>
    <row r="316" spans="1:31">
      <c r="A316" s="3" t="s">
        <v>857</v>
      </c>
      <c r="B316">
        <v>13.14</v>
      </c>
      <c r="C316">
        <v>13.19</v>
      </c>
      <c r="D316">
        <v>13.1</v>
      </c>
      <c r="E316">
        <v>12.87</v>
      </c>
      <c r="F316">
        <v>12.31</v>
      </c>
      <c r="G316">
        <v>13.27</v>
      </c>
      <c r="H316">
        <v>13.35</v>
      </c>
      <c r="I316">
        <v>13.08</v>
      </c>
      <c r="J316">
        <v>12.58</v>
      </c>
      <c r="K316">
        <v>12.65</v>
      </c>
      <c r="L316">
        <v>12.81</v>
      </c>
      <c r="M316">
        <v>12.94090909090909</v>
      </c>
      <c r="N316">
        <v>0.30999866701926138</v>
      </c>
      <c r="O316">
        <v>0.44143389999999999</v>
      </c>
      <c r="P316">
        <v>1.5369012000000001E-3</v>
      </c>
      <c r="Q316">
        <v>0.99999800000000005</v>
      </c>
      <c r="R316">
        <f t="shared" si="5"/>
        <v>1</v>
      </c>
      <c r="S316" t="s">
        <v>13</v>
      </c>
      <c r="T316">
        <v>13.143333333333333</v>
      </c>
      <c r="U316">
        <v>12.59</v>
      </c>
      <c r="V316">
        <v>13.233333333333333</v>
      </c>
      <c r="W316">
        <v>12.68</v>
      </c>
      <c r="X316">
        <v>0.16054089234711807</v>
      </c>
      <c r="Y316">
        <v>-0.98702918998598577</v>
      </c>
      <c r="Z316">
        <v>0.47717324112387582</v>
      </c>
      <c r="AA316">
        <v>-0.66254989594897851</v>
      </c>
      <c r="AB316">
        <v>0.66254989594897851</v>
      </c>
      <c r="AC316">
        <v>-0.47717324112387582</v>
      </c>
      <c r="AD316">
        <v>-0.98702918998598577</v>
      </c>
      <c r="AE316">
        <v>-2</v>
      </c>
    </row>
    <row r="317" spans="1:31">
      <c r="A317" s="3" t="s">
        <v>327</v>
      </c>
      <c r="B317">
        <v>7.81</v>
      </c>
      <c r="C317">
        <v>7.73</v>
      </c>
      <c r="D317">
        <v>7.9</v>
      </c>
      <c r="E317">
        <v>7.78</v>
      </c>
      <c r="F317">
        <v>7.74</v>
      </c>
      <c r="G317">
        <v>8</v>
      </c>
      <c r="H317">
        <v>8.16</v>
      </c>
      <c r="I317">
        <v>8.14</v>
      </c>
      <c r="J317">
        <v>7.84</v>
      </c>
      <c r="K317">
        <v>7.76</v>
      </c>
      <c r="L317">
        <v>7.8</v>
      </c>
      <c r="M317">
        <v>7.8781818181818188</v>
      </c>
      <c r="N317">
        <v>0.14776013620472775</v>
      </c>
      <c r="O317">
        <v>6.3252165000000004E-3</v>
      </c>
      <c r="P317">
        <v>4.2420490000000003E-3</v>
      </c>
      <c r="Q317">
        <v>2.2851551000000001E-2</v>
      </c>
      <c r="R317">
        <f t="shared" si="5"/>
        <v>2</v>
      </c>
      <c r="S317" t="s">
        <v>13</v>
      </c>
      <c r="T317">
        <v>7.8133333333333326</v>
      </c>
      <c r="U317">
        <v>7.76</v>
      </c>
      <c r="V317">
        <v>8.1</v>
      </c>
      <c r="W317">
        <v>7.8</v>
      </c>
      <c r="X317">
        <v>0.60411015585517003</v>
      </c>
      <c r="Y317">
        <v>-0.65342527061885514</v>
      </c>
      <c r="Z317">
        <v>-0.23489478196744179</v>
      </c>
      <c r="AA317">
        <v>-0.46267154023889662</v>
      </c>
      <c r="AB317">
        <v>0.98940529374164199</v>
      </c>
      <c r="AC317">
        <v>-0.29183897153530358</v>
      </c>
      <c r="AD317">
        <v>0.98940529374164199</v>
      </c>
      <c r="AE317">
        <v>5</v>
      </c>
    </row>
    <row r="318" spans="1:31">
      <c r="A318" s="3" t="s">
        <v>858</v>
      </c>
      <c r="B318">
        <v>12.85</v>
      </c>
      <c r="C318">
        <v>12.89</v>
      </c>
      <c r="D318">
        <v>12.78</v>
      </c>
      <c r="E318">
        <v>12.32</v>
      </c>
      <c r="F318">
        <v>12.35</v>
      </c>
      <c r="G318">
        <v>12.92</v>
      </c>
      <c r="H318">
        <v>12.67</v>
      </c>
      <c r="I318">
        <v>12.65</v>
      </c>
      <c r="J318">
        <v>12.3</v>
      </c>
      <c r="K318">
        <v>12.7</v>
      </c>
      <c r="L318">
        <v>12.66</v>
      </c>
      <c r="M318">
        <v>12.644545454545455</v>
      </c>
      <c r="N318">
        <v>0.21563283762255916</v>
      </c>
      <c r="O318">
        <v>0.50675859999999995</v>
      </c>
      <c r="P318">
        <v>5.8355439999999998E-3</v>
      </c>
      <c r="Q318">
        <v>0.12462209</v>
      </c>
      <c r="R318">
        <f t="shared" si="5"/>
        <v>1</v>
      </c>
      <c r="S318" t="s">
        <v>13</v>
      </c>
      <c r="T318">
        <v>12.840000000000002</v>
      </c>
      <c r="U318">
        <v>12.335000000000001</v>
      </c>
      <c r="V318">
        <v>12.746666666666668</v>
      </c>
      <c r="W318">
        <v>12.553333333333333</v>
      </c>
      <c r="X318">
        <v>0.16131643673173626</v>
      </c>
      <c r="Y318">
        <v>-0.90122115987464946</v>
      </c>
      <c r="Z318">
        <v>0.65940350425620842</v>
      </c>
      <c r="AA318">
        <v>-0.84567568059976672</v>
      </c>
      <c r="AB318">
        <v>0.38123705424982285</v>
      </c>
      <c r="AC318">
        <v>-0.19496487790626452</v>
      </c>
      <c r="AD318">
        <v>-0.90122115987464946</v>
      </c>
      <c r="AE318">
        <v>-2</v>
      </c>
    </row>
    <row r="319" spans="1:31">
      <c r="A319" s="3" t="s">
        <v>860</v>
      </c>
      <c r="B319">
        <v>8.1999999999999993</v>
      </c>
      <c r="C319">
        <v>7.96</v>
      </c>
      <c r="D319">
        <v>7.67</v>
      </c>
      <c r="E319">
        <v>7.64</v>
      </c>
      <c r="F319">
        <v>6.87</v>
      </c>
      <c r="G319">
        <v>7.67</v>
      </c>
      <c r="H319">
        <v>7.61</v>
      </c>
      <c r="I319">
        <v>7.77</v>
      </c>
      <c r="J319">
        <v>6.97</v>
      </c>
      <c r="K319">
        <v>6.86</v>
      </c>
      <c r="L319">
        <v>7.1</v>
      </c>
      <c r="M319">
        <v>7.4836363636363634</v>
      </c>
      <c r="N319">
        <v>0.43781010261346542</v>
      </c>
      <c r="O319">
        <v>0.13687460000000001</v>
      </c>
      <c r="P319">
        <v>3.3422674E-3</v>
      </c>
      <c r="Q319">
        <v>0.95597750000000004</v>
      </c>
      <c r="R319">
        <f t="shared" si="5"/>
        <v>1</v>
      </c>
      <c r="S319" t="s">
        <v>13</v>
      </c>
      <c r="T319">
        <v>7.9433333333333325</v>
      </c>
      <c r="U319">
        <v>7.2549999999999999</v>
      </c>
      <c r="V319">
        <v>7.6833333333333336</v>
      </c>
      <c r="W319">
        <v>6.9766666666666666</v>
      </c>
      <c r="X319">
        <v>-0.35999747693131573</v>
      </c>
      <c r="Y319">
        <v>-0.93287271885916967</v>
      </c>
      <c r="Z319">
        <v>0.73936065512616012</v>
      </c>
      <c r="AA319">
        <v>-0.32367137469839763</v>
      </c>
      <c r="AB319">
        <v>0.33782797557983929</v>
      </c>
      <c r="AC319">
        <v>-0.75351725600760178</v>
      </c>
      <c r="AD319">
        <v>-0.93287271885916967</v>
      </c>
      <c r="AE319">
        <v>-2</v>
      </c>
    </row>
    <row r="320" spans="1:31">
      <c r="A320" s="3" t="s">
        <v>330</v>
      </c>
      <c r="B320">
        <v>9.65</v>
      </c>
      <c r="C320">
        <v>9.59</v>
      </c>
      <c r="D320">
        <v>9.74</v>
      </c>
      <c r="E320">
        <v>9.75</v>
      </c>
      <c r="F320">
        <v>9.74</v>
      </c>
      <c r="G320">
        <v>10.199999999999999</v>
      </c>
      <c r="H320">
        <v>9.85</v>
      </c>
      <c r="I320">
        <v>9.98</v>
      </c>
      <c r="J320">
        <v>9.89</v>
      </c>
      <c r="K320">
        <v>9.93</v>
      </c>
      <c r="L320">
        <v>9.84</v>
      </c>
      <c r="M320">
        <v>9.8327272727272721</v>
      </c>
      <c r="N320">
        <v>0.16125028028677016</v>
      </c>
      <c r="O320">
        <v>6.7132789999999999E-3</v>
      </c>
      <c r="P320">
        <v>0.77561250000000004</v>
      </c>
      <c r="Q320">
        <v>0.15138109999999999</v>
      </c>
      <c r="R320">
        <f t="shared" si="5"/>
        <v>1</v>
      </c>
      <c r="S320" t="s">
        <v>13</v>
      </c>
      <c r="T320">
        <v>9.6600000000000019</v>
      </c>
      <c r="U320">
        <v>9.745000000000001</v>
      </c>
      <c r="V320">
        <v>10.01</v>
      </c>
      <c r="W320">
        <v>9.8866666666666667</v>
      </c>
      <c r="X320">
        <v>0.91838833481552484</v>
      </c>
      <c r="Y320">
        <v>-7.1603158307652778E-2</v>
      </c>
      <c r="Z320">
        <v>-0.71356612092733174</v>
      </c>
      <c r="AA320">
        <v>-0.34689738372537915</v>
      </c>
      <c r="AB320">
        <v>0.79624632637483317</v>
      </c>
      <c r="AC320">
        <v>0.26421717827787772</v>
      </c>
      <c r="AD320">
        <v>0.91838833481552484</v>
      </c>
      <c r="AE320">
        <v>1</v>
      </c>
    </row>
    <row r="321" spans="1:31">
      <c r="A321" s="3" t="s">
        <v>331</v>
      </c>
      <c r="B321">
        <v>6.96</v>
      </c>
      <c r="C321">
        <v>6.89</v>
      </c>
      <c r="D321">
        <v>6.97</v>
      </c>
      <c r="E321">
        <v>6.82</v>
      </c>
      <c r="F321">
        <v>6.91</v>
      </c>
      <c r="G321">
        <v>7.05</v>
      </c>
      <c r="H321">
        <v>7.13</v>
      </c>
      <c r="I321">
        <v>7.18</v>
      </c>
      <c r="J321">
        <v>6.9</v>
      </c>
      <c r="K321">
        <v>6.96</v>
      </c>
      <c r="L321">
        <v>6.98</v>
      </c>
      <c r="M321">
        <v>6.9772727272727275</v>
      </c>
      <c r="N321">
        <v>0.10145226455565715</v>
      </c>
      <c r="O321">
        <v>5.1544490000000002E-3</v>
      </c>
      <c r="P321">
        <v>6.7035285999999996E-3</v>
      </c>
      <c r="Q321">
        <v>0.17598722999999999</v>
      </c>
      <c r="R321">
        <f t="shared" si="5"/>
        <v>2</v>
      </c>
      <c r="S321" t="s">
        <v>13</v>
      </c>
      <c r="T321">
        <v>6.94</v>
      </c>
      <c r="U321">
        <v>6.8650000000000002</v>
      </c>
      <c r="V321">
        <v>7.12</v>
      </c>
      <c r="W321">
        <v>6.9466666666666663</v>
      </c>
      <c r="X321">
        <v>0.69981278558708115</v>
      </c>
      <c r="Y321">
        <v>-0.66415353536608723</v>
      </c>
      <c r="Z321">
        <v>-0.17242347585636747</v>
      </c>
      <c r="AA321">
        <v>-0.6356507244257189</v>
      </c>
      <c r="AB321">
        <v>0.9393219207100717</v>
      </c>
      <c r="AC321">
        <v>-0.1312477204279853</v>
      </c>
      <c r="AD321">
        <v>0.9393219207100717</v>
      </c>
      <c r="AE321">
        <v>5</v>
      </c>
    </row>
    <row r="322" spans="1:31">
      <c r="A322" s="3" t="s">
        <v>862</v>
      </c>
      <c r="B322">
        <v>10.45</v>
      </c>
      <c r="C322">
        <v>10.47</v>
      </c>
      <c r="D322">
        <v>10.11</v>
      </c>
      <c r="E322">
        <v>9.6999999999999993</v>
      </c>
      <c r="F322">
        <v>9.73</v>
      </c>
      <c r="G322">
        <v>10.47</v>
      </c>
      <c r="H322">
        <v>10.29</v>
      </c>
      <c r="I322">
        <v>10.31</v>
      </c>
      <c r="J322">
        <v>9.66</v>
      </c>
      <c r="K322">
        <v>10.08</v>
      </c>
      <c r="L322">
        <v>10.3</v>
      </c>
      <c r="M322">
        <v>10.142727272727273</v>
      </c>
      <c r="N322">
        <v>0.29960856005160869</v>
      </c>
      <c r="O322">
        <v>0.26809772999999998</v>
      </c>
      <c r="P322">
        <v>7.1646019999999999E-3</v>
      </c>
      <c r="Q322">
        <v>0.30770619999999999</v>
      </c>
      <c r="R322">
        <f t="shared" si="5"/>
        <v>1</v>
      </c>
      <c r="S322" t="s">
        <v>13</v>
      </c>
      <c r="T322">
        <v>10.343333333333334</v>
      </c>
      <c r="U322">
        <v>9.7149999999999999</v>
      </c>
      <c r="V322">
        <v>10.356666666666667</v>
      </c>
      <c r="W322">
        <v>10.013333333333334</v>
      </c>
      <c r="X322">
        <v>0.29416955171543402</v>
      </c>
      <c r="Y322">
        <v>-0.91711683770105767</v>
      </c>
      <c r="Z322">
        <v>0.51496598511475089</v>
      </c>
      <c r="AA322">
        <v>-0.85464372485534568</v>
      </c>
      <c r="AB322">
        <v>0.5440293211353372</v>
      </c>
      <c r="AC322">
        <v>-0.20435158139474235</v>
      </c>
      <c r="AD322">
        <v>-0.91711683770105767</v>
      </c>
      <c r="AE322">
        <v>-2</v>
      </c>
    </row>
    <row r="323" spans="1:31">
      <c r="A323" s="3" t="s">
        <v>333</v>
      </c>
      <c r="B323">
        <v>10.39</v>
      </c>
      <c r="C323">
        <v>10.56</v>
      </c>
      <c r="D323">
        <v>10.59</v>
      </c>
      <c r="E323">
        <v>11.06</v>
      </c>
      <c r="F323">
        <v>10.91</v>
      </c>
      <c r="G323">
        <v>10.29</v>
      </c>
      <c r="H323">
        <v>10.48</v>
      </c>
      <c r="I323">
        <v>10.67</v>
      </c>
      <c r="J323">
        <v>10.83</v>
      </c>
      <c r="K323">
        <v>10.79</v>
      </c>
      <c r="L323">
        <v>10.48</v>
      </c>
      <c r="M323">
        <v>10.640909090909091</v>
      </c>
      <c r="N323">
        <v>0.22439634357151295</v>
      </c>
      <c r="O323">
        <v>0.14918819999999999</v>
      </c>
      <c r="P323">
        <v>9.7191610000000005E-3</v>
      </c>
      <c r="Q323">
        <v>0.24099532000000001</v>
      </c>
      <c r="R323">
        <f t="shared" si="5"/>
        <v>1</v>
      </c>
      <c r="S323" t="s">
        <v>13</v>
      </c>
      <c r="T323">
        <v>10.513333333333334</v>
      </c>
      <c r="U323">
        <v>10.984999999999999</v>
      </c>
      <c r="V323">
        <v>10.479999999999999</v>
      </c>
      <c r="W323">
        <v>10.699999999999998</v>
      </c>
      <c r="X323">
        <v>-0.39696416503301252</v>
      </c>
      <c r="Y323">
        <v>0.86251376172093119</v>
      </c>
      <c r="Z323">
        <v>-0.44997519805060265</v>
      </c>
      <c r="AA323">
        <v>0.90834993313149226</v>
      </c>
      <c r="AB323">
        <v>-0.54596990696807013</v>
      </c>
      <c r="AC323">
        <v>8.7595171887180523E-2</v>
      </c>
      <c r="AD323">
        <v>0.90834993313149226</v>
      </c>
      <c r="AE323">
        <v>4</v>
      </c>
    </row>
    <row r="324" spans="1:31">
      <c r="A324" s="3" t="s">
        <v>334</v>
      </c>
      <c r="B324">
        <v>7.96</v>
      </c>
      <c r="C324">
        <v>7.91</v>
      </c>
      <c r="D324">
        <v>7.99</v>
      </c>
      <c r="E324">
        <v>7.85</v>
      </c>
      <c r="F324">
        <v>7.75</v>
      </c>
      <c r="G324">
        <v>8.31</v>
      </c>
      <c r="H324">
        <v>8.16</v>
      </c>
      <c r="I324">
        <v>8.06</v>
      </c>
      <c r="J324">
        <v>7.89</v>
      </c>
      <c r="K324">
        <v>8.02</v>
      </c>
      <c r="L324">
        <v>8.0399999999999991</v>
      </c>
      <c r="M324">
        <v>7.9945454545454542</v>
      </c>
      <c r="N324">
        <v>0.14581206062871971</v>
      </c>
      <c r="O324">
        <v>6.6384006999999998E-3</v>
      </c>
      <c r="P324">
        <v>1.4119038E-2</v>
      </c>
      <c r="Q324">
        <v>0.71902290000000002</v>
      </c>
      <c r="R324">
        <f t="shared" si="5"/>
        <v>1</v>
      </c>
      <c r="S324" t="s">
        <v>13</v>
      </c>
      <c r="T324">
        <v>7.9533333333333331</v>
      </c>
      <c r="U324">
        <v>7.8</v>
      </c>
      <c r="V324">
        <v>8.1766666666666676</v>
      </c>
      <c r="W324">
        <v>7.9833333333333334</v>
      </c>
      <c r="X324">
        <v>0.75889198223842991</v>
      </c>
      <c r="Y324">
        <v>-0.64692431272784134</v>
      </c>
      <c r="Z324">
        <v>-0.10774094022078957</v>
      </c>
      <c r="AA324">
        <v>-0.76855204024162282</v>
      </c>
      <c r="AB324">
        <v>0.85474479241825529</v>
      </c>
      <c r="AC324">
        <v>2.154818804415715E-2</v>
      </c>
      <c r="AD324">
        <v>0.85474479241825529</v>
      </c>
      <c r="AE324">
        <v>5</v>
      </c>
    </row>
    <row r="325" spans="1:31">
      <c r="A325" s="3" t="s">
        <v>335</v>
      </c>
      <c r="B325">
        <v>6.8</v>
      </c>
      <c r="C325">
        <v>6.59</v>
      </c>
      <c r="D325">
        <v>6.85</v>
      </c>
      <c r="E325">
        <v>6.7</v>
      </c>
      <c r="F325">
        <v>6.6</v>
      </c>
      <c r="G325">
        <v>7.17</v>
      </c>
      <c r="H325">
        <v>7.08</v>
      </c>
      <c r="I325">
        <v>7.09</v>
      </c>
      <c r="J325">
        <v>6.72</v>
      </c>
      <c r="K325">
        <v>6.94</v>
      </c>
      <c r="L325">
        <v>7.04</v>
      </c>
      <c r="M325">
        <v>6.8709090909090911</v>
      </c>
      <c r="N325">
        <v>0.19639730351113863</v>
      </c>
      <c r="O325">
        <v>4.1336180000000004E-3</v>
      </c>
      <c r="P325">
        <v>7.3691019999999996E-2</v>
      </c>
      <c r="Q325">
        <v>0.45493567000000001</v>
      </c>
      <c r="R325">
        <f t="shared" si="5"/>
        <v>1</v>
      </c>
      <c r="S325" t="s">
        <v>13</v>
      </c>
      <c r="T325">
        <v>6.746666666666667</v>
      </c>
      <c r="U325">
        <v>6.65</v>
      </c>
      <c r="V325">
        <v>7.1133333333333333</v>
      </c>
      <c r="W325">
        <v>6.8999999999999995</v>
      </c>
      <c r="X325">
        <v>0.88096236924448246</v>
      </c>
      <c r="Y325">
        <v>-0.44286216399857931</v>
      </c>
      <c r="Z325">
        <v>-0.34916340730114842</v>
      </c>
      <c r="AA325">
        <v>-0.66808431475731656</v>
      </c>
      <c r="AB325">
        <v>0.86053658649810838</v>
      </c>
      <c r="AC325">
        <v>0.15671113556035657</v>
      </c>
      <c r="AD325">
        <v>0.88096236924448246</v>
      </c>
      <c r="AE325">
        <v>1</v>
      </c>
    </row>
    <row r="326" spans="1:31">
      <c r="A326" s="3" t="s">
        <v>336</v>
      </c>
      <c r="B326">
        <v>10.87</v>
      </c>
      <c r="C326">
        <v>10.83</v>
      </c>
      <c r="D326">
        <v>10.99</v>
      </c>
      <c r="E326">
        <v>11.13</v>
      </c>
      <c r="F326">
        <v>11</v>
      </c>
      <c r="G326">
        <v>11.51</v>
      </c>
      <c r="H326">
        <v>11.75</v>
      </c>
      <c r="I326">
        <v>11.67</v>
      </c>
      <c r="J326">
        <v>11.28</v>
      </c>
      <c r="K326">
        <v>11.01</v>
      </c>
      <c r="L326">
        <v>10.91</v>
      </c>
      <c r="M326">
        <v>11.177272727272728</v>
      </c>
      <c r="N326">
        <v>0.31264533810376338</v>
      </c>
      <c r="O326">
        <v>2.5919739999999999E-3</v>
      </c>
      <c r="P326">
        <v>4.156733E-2</v>
      </c>
      <c r="Q326">
        <v>2.6554533E-3</v>
      </c>
      <c r="R326">
        <f t="shared" ref="R326:R389" si="6">COUNTIF(O326:Q326, "&lt;=0.01")</f>
        <v>2</v>
      </c>
      <c r="S326" t="s">
        <v>13</v>
      </c>
      <c r="T326">
        <v>10.896666666666667</v>
      </c>
      <c r="U326">
        <v>11.065000000000001</v>
      </c>
      <c r="V326">
        <v>11.643333333333333</v>
      </c>
      <c r="W326">
        <v>11.066666666666668</v>
      </c>
      <c r="X326">
        <v>0.66098419429430832</v>
      </c>
      <c r="Y326">
        <v>-0.36067066281092236</v>
      </c>
      <c r="Z326">
        <v>-0.55330563704085978</v>
      </c>
      <c r="AA326">
        <v>-0.2099331679709539</v>
      </c>
      <c r="AB326">
        <v>0.96977224556623343</v>
      </c>
      <c r="AC326">
        <v>-0.20653344055441969</v>
      </c>
      <c r="AD326">
        <v>0.96977224556623343</v>
      </c>
      <c r="AE326">
        <v>5</v>
      </c>
    </row>
    <row r="327" spans="1:31">
      <c r="A327" s="3" t="s">
        <v>337</v>
      </c>
      <c r="B327">
        <v>6.72</v>
      </c>
      <c r="C327">
        <v>6.83</v>
      </c>
      <c r="D327">
        <v>6.8</v>
      </c>
      <c r="E327">
        <v>6.59</v>
      </c>
      <c r="F327">
        <v>6.64</v>
      </c>
      <c r="G327">
        <v>7.21</v>
      </c>
      <c r="H327">
        <v>7.19</v>
      </c>
      <c r="I327">
        <v>7.17</v>
      </c>
      <c r="J327">
        <v>6.61</v>
      </c>
      <c r="K327">
        <v>6.72</v>
      </c>
      <c r="L327">
        <v>6.61</v>
      </c>
      <c r="M327">
        <v>6.8263636363636371</v>
      </c>
      <c r="N327">
        <v>0.23453135968924491</v>
      </c>
      <c r="O327">
        <v>1.5551384E-4</v>
      </c>
      <c r="P327">
        <v>6.5818670000000002E-6</v>
      </c>
      <c r="Q327">
        <v>4.0779934999999999E-4</v>
      </c>
      <c r="R327">
        <f t="shared" si="6"/>
        <v>3</v>
      </c>
      <c r="S327" t="s">
        <v>13</v>
      </c>
      <c r="T327">
        <v>6.7833333333333341</v>
      </c>
      <c r="U327">
        <v>6.6150000000000002</v>
      </c>
      <c r="V327">
        <v>7.19</v>
      </c>
      <c r="W327">
        <v>6.6466666666666674</v>
      </c>
      <c r="X327">
        <v>0.47848007144661747</v>
      </c>
      <c r="Y327">
        <v>-0.77684787265287325</v>
      </c>
      <c r="Z327">
        <v>-6.4073332627931426E-2</v>
      </c>
      <c r="AA327">
        <v>-0.48842786347522055</v>
      </c>
      <c r="AB327">
        <v>0.96109998941898045</v>
      </c>
      <c r="AC327">
        <v>-0.40859879331582849</v>
      </c>
      <c r="AD327">
        <v>0.96109998941898045</v>
      </c>
      <c r="AE327">
        <v>5</v>
      </c>
    </row>
    <row r="328" spans="1:31">
      <c r="A328" s="3" t="s">
        <v>866</v>
      </c>
      <c r="B328">
        <v>12.01</v>
      </c>
      <c r="C328">
        <v>11.84</v>
      </c>
      <c r="D328">
        <v>11.88</v>
      </c>
      <c r="E328">
        <v>11.39</v>
      </c>
      <c r="F328">
        <v>11.18</v>
      </c>
      <c r="G328">
        <v>12.02</v>
      </c>
      <c r="H328">
        <v>11.72</v>
      </c>
      <c r="I328">
        <v>11.77</v>
      </c>
      <c r="J328">
        <v>11.15</v>
      </c>
      <c r="K328">
        <v>11.5</v>
      </c>
      <c r="L328">
        <v>11.7</v>
      </c>
      <c r="M328">
        <v>11.65090909090909</v>
      </c>
      <c r="N328">
        <v>0.29206022247769203</v>
      </c>
      <c r="O328">
        <v>0.70075816000000002</v>
      </c>
      <c r="P328">
        <v>3.0826386000000002E-3</v>
      </c>
      <c r="Q328">
        <v>0.33240451999999998</v>
      </c>
      <c r="R328">
        <f t="shared" si="6"/>
        <v>1</v>
      </c>
      <c r="S328" t="s">
        <v>13</v>
      </c>
      <c r="T328">
        <v>11.910000000000002</v>
      </c>
      <c r="U328">
        <v>11.285</v>
      </c>
      <c r="V328">
        <v>11.836666666666668</v>
      </c>
      <c r="W328">
        <v>11.449999999999998</v>
      </c>
      <c r="X328">
        <v>8.7854156644494169E-2</v>
      </c>
      <c r="Y328">
        <v>-0.9695904196947317</v>
      </c>
      <c r="Z328">
        <v>0.64094948339544155</v>
      </c>
      <c r="AA328">
        <v>-0.74239472537169415</v>
      </c>
      <c r="AB328">
        <v>0.47863709623342965</v>
      </c>
      <c r="AC328">
        <v>-0.37719185425717716</v>
      </c>
      <c r="AD328">
        <v>-0.9695904196947317</v>
      </c>
      <c r="AE328">
        <v>-2</v>
      </c>
    </row>
    <row r="329" spans="1:31">
      <c r="A329" s="3" t="s">
        <v>339</v>
      </c>
      <c r="B329">
        <v>9.75</v>
      </c>
      <c r="C329">
        <v>9.7200000000000006</v>
      </c>
      <c r="D329">
        <v>9.83</v>
      </c>
      <c r="E329">
        <v>9.93</v>
      </c>
      <c r="F329">
        <v>9.83</v>
      </c>
      <c r="G329">
        <v>9.9700000000000006</v>
      </c>
      <c r="H329">
        <v>10.06</v>
      </c>
      <c r="I329">
        <v>10.07</v>
      </c>
      <c r="J329">
        <v>9.93</v>
      </c>
      <c r="K329">
        <v>9.8000000000000007</v>
      </c>
      <c r="L329">
        <v>9.81</v>
      </c>
      <c r="M329">
        <v>9.8818181818181827</v>
      </c>
      <c r="N329">
        <v>0.11296163321461136</v>
      </c>
      <c r="O329">
        <v>1.9597634999999999E-2</v>
      </c>
      <c r="P329">
        <v>0.37530455000000001</v>
      </c>
      <c r="Q329">
        <v>6.1080880000000002E-3</v>
      </c>
      <c r="R329">
        <f t="shared" si="6"/>
        <v>1</v>
      </c>
      <c r="S329" t="s">
        <v>13</v>
      </c>
      <c r="T329">
        <v>9.7666666666666657</v>
      </c>
      <c r="U329">
        <v>9.879999999999999</v>
      </c>
      <c r="V329">
        <v>10.033333333333333</v>
      </c>
      <c r="W329">
        <v>9.8466666666666658</v>
      </c>
      <c r="X329">
        <v>0.60282140948658303</v>
      </c>
      <c r="Y329">
        <v>-0.18945815726721313</v>
      </c>
      <c r="Z329">
        <v>-0.68613423170811383</v>
      </c>
      <c r="AA329">
        <v>-9.9439743725828963E-3</v>
      </c>
      <c r="AB329">
        <v>0.90490166790490578</v>
      </c>
      <c r="AC329">
        <v>-0.20882346182420902</v>
      </c>
      <c r="AD329">
        <v>0.90490166790490578</v>
      </c>
      <c r="AE329">
        <v>5</v>
      </c>
    </row>
    <row r="330" spans="1:31">
      <c r="A330" s="3" t="s">
        <v>340</v>
      </c>
      <c r="B330">
        <v>8.64</v>
      </c>
      <c r="C330">
        <v>8.66</v>
      </c>
      <c r="D330">
        <v>8.58</v>
      </c>
      <c r="E330">
        <v>8.6999999999999993</v>
      </c>
      <c r="F330">
        <v>8.6199999999999992</v>
      </c>
      <c r="G330">
        <v>9.06</v>
      </c>
      <c r="H330">
        <v>9.34</v>
      </c>
      <c r="I330">
        <v>9.4600000000000009</v>
      </c>
      <c r="J330">
        <v>8.6999999999999993</v>
      </c>
      <c r="K330">
        <v>8.59</v>
      </c>
      <c r="L330">
        <v>8.4700000000000006</v>
      </c>
      <c r="M330">
        <v>8.8018181818181827</v>
      </c>
      <c r="N330">
        <v>0.31533007761905585</v>
      </c>
      <c r="O330">
        <v>7.6670490000000004E-3</v>
      </c>
      <c r="P330">
        <v>4.0196069999999997E-3</v>
      </c>
      <c r="Q330">
        <v>2.4161301999999999E-3</v>
      </c>
      <c r="R330">
        <f t="shared" si="6"/>
        <v>3</v>
      </c>
      <c r="S330" t="s">
        <v>13</v>
      </c>
      <c r="T330">
        <v>8.6266666666666669</v>
      </c>
      <c r="U330">
        <v>8.66</v>
      </c>
      <c r="V330">
        <v>9.2866666666666671</v>
      </c>
      <c r="W330">
        <v>8.586666666666666</v>
      </c>
      <c r="X330">
        <v>0.50939438854127017</v>
      </c>
      <c r="Y330">
        <v>-0.57885725970599045</v>
      </c>
      <c r="Z330">
        <v>-0.32751932681934925</v>
      </c>
      <c r="AA330">
        <v>-0.26067864787662504</v>
      </c>
      <c r="AB330">
        <v>0.99592611624659477</v>
      </c>
      <c r="AC330">
        <v>-0.40772814155062043</v>
      </c>
      <c r="AD330">
        <v>0.99592611624659477</v>
      </c>
      <c r="AE330">
        <v>5</v>
      </c>
    </row>
    <row r="331" spans="1:31">
      <c r="A331" s="3" t="s">
        <v>341</v>
      </c>
      <c r="B331">
        <v>8.3800000000000008</v>
      </c>
      <c r="C331">
        <v>8.36</v>
      </c>
      <c r="D331">
        <v>8.3800000000000008</v>
      </c>
      <c r="E331">
        <v>8.18</v>
      </c>
      <c r="F331">
        <v>8.2200000000000006</v>
      </c>
      <c r="G331">
        <v>8.3800000000000008</v>
      </c>
      <c r="H331">
        <v>8.42</v>
      </c>
      <c r="I331">
        <v>8.33</v>
      </c>
      <c r="J331">
        <v>8.32</v>
      </c>
      <c r="K331">
        <v>8.42</v>
      </c>
      <c r="L331">
        <v>8.43</v>
      </c>
      <c r="M331">
        <v>8.3472727272727258</v>
      </c>
      <c r="N331">
        <v>7.7470335565053436E-2</v>
      </c>
      <c r="O331">
        <v>7.3532609999999998E-3</v>
      </c>
      <c r="P331">
        <v>1.7632157999999998E-2</v>
      </c>
      <c r="Q331">
        <v>8.717453E-3</v>
      </c>
      <c r="R331">
        <f t="shared" si="6"/>
        <v>2</v>
      </c>
      <c r="S331" t="s">
        <v>13</v>
      </c>
      <c r="T331">
        <v>8.3733333333333348</v>
      </c>
      <c r="U331">
        <v>8.1999999999999993</v>
      </c>
      <c r="V331">
        <v>8.3766666666666669</v>
      </c>
      <c r="W331">
        <v>8.39</v>
      </c>
      <c r="X331">
        <v>0.61814160666325202</v>
      </c>
      <c r="Y331">
        <v>-0.51156546758338706</v>
      </c>
      <c r="Z331">
        <v>0.28304610789999901</v>
      </c>
      <c r="AA331">
        <v>-0.99681455390867169</v>
      </c>
      <c r="AB331">
        <v>0.30765881293477154</v>
      </c>
      <c r="AC331">
        <v>0.40610963307390108</v>
      </c>
      <c r="AD331">
        <v>-0.99681455390867169</v>
      </c>
      <c r="AE331">
        <v>-4</v>
      </c>
    </row>
    <row r="332" spans="1:31">
      <c r="A332" s="3" t="s">
        <v>880</v>
      </c>
      <c r="B332">
        <v>9.41</v>
      </c>
      <c r="C332">
        <v>9.57</v>
      </c>
      <c r="D332">
        <v>9.33</v>
      </c>
      <c r="E332">
        <v>8.7799999999999994</v>
      </c>
      <c r="F332">
        <v>8.7100000000000009</v>
      </c>
      <c r="G332">
        <v>9.44</v>
      </c>
      <c r="H332">
        <v>9.32</v>
      </c>
      <c r="I332">
        <v>9.1999999999999993</v>
      </c>
      <c r="J332">
        <v>8.59</v>
      </c>
      <c r="K332">
        <v>8.98</v>
      </c>
      <c r="L332">
        <v>9.39</v>
      </c>
      <c r="M332">
        <v>9.156363636363638</v>
      </c>
      <c r="N332">
        <v>0.31938215147012516</v>
      </c>
      <c r="O332">
        <v>0.67502099999999998</v>
      </c>
      <c r="P332">
        <v>8.8996514999999995E-3</v>
      </c>
      <c r="Q332">
        <v>0.25016813999999998</v>
      </c>
      <c r="R332">
        <f t="shared" si="6"/>
        <v>1</v>
      </c>
      <c r="S332" t="s">
        <v>13</v>
      </c>
      <c r="T332">
        <v>9.4366666666666674</v>
      </c>
      <c r="U332">
        <v>8.745000000000001</v>
      </c>
      <c r="V332">
        <v>9.3199999999999985</v>
      </c>
      <c r="W332">
        <v>8.9866666666666664</v>
      </c>
      <c r="X332">
        <v>0.11436395458361744</v>
      </c>
      <c r="Y332">
        <v>-0.93778442758568836</v>
      </c>
      <c r="Z332">
        <v>0.66468247030873329</v>
      </c>
      <c r="AA332">
        <v>-0.79673859023761662</v>
      </c>
      <c r="AB332">
        <v>0.41817771310813934</v>
      </c>
      <c r="AC332">
        <v>-0.28612159317925601</v>
      </c>
      <c r="AD332">
        <v>-0.93778442758568836</v>
      </c>
      <c r="AE332">
        <v>-2</v>
      </c>
    </row>
    <row r="333" spans="1:31">
      <c r="A333" s="3" t="s">
        <v>343</v>
      </c>
      <c r="B333">
        <v>7.76</v>
      </c>
      <c r="C333">
        <v>7.7</v>
      </c>
      <c r="D333">
        <v>7.65</v>
      </c>
      <c r="E333">
        <v>7.59</v>
      </c>
      <c r="F333">
        <v>7.61</v>
      </c>
      <c r="G333">
        <v>8.31</v>
      </c>
      <c r="H333">
        <v>8.33</v>
      </c>
      <c r="I333">
        <v>8.3699999999999992</v>
      </c>
      <c r="J333">
        <v>7.82</v>
      </c>
      <c r="K333">
        <v>7.68</v>
      </c>
      <c r="L333">
        <v>7.74</v>
      </c>
      <c r="M333">
        <v>7.8690909090909082</v>
      </c>
      <c r="N333">
        <v>0.29327165642593195</v>
      </c>
      <c r="O333">
        <v>4.6811405999999998E-6</v>
      </c>
      <c r="P333">
        <v>1.0309513000000001E-5</v>
      </c>
      <c r="Q333">
        <v>1.0400666E-4</v>
      </c>
      <c r="R333">
        <f t="shared" si="6"/>
        <v>3</v>
      </c>
      <c r="S333" t="s">
        <v>13</v>
      </c>
      <c r="T333">
        <v>7.7033333333333331</v>
      </c>
      <c r="U333">
        <v>7.6</v>
      </c>
      <c r="V333">
        <v>8.336666666666666</v>
      </c>
      <c r="W333">
        <v>7.746666666666667</v>
      </c>
      <c r="X333">
        <v>0.67737648957410757</v>
      </c>
      <c r="Y333">
        <v>-0.60211243517698354</v>
      </c>
      <c r="Z333">
        <v>-0.28746308443980145</v>
      </c>
      <c r="AA333">
        <v>-0.49470391275686798</v>
      </c>
      <c r="AB333">
        <v>0.98272263750350652</v>
      </c>
      <c r="AC333">
        <v>-0.20055564030683709</v>
      </c>
      <c r="AD333">
        <v>0.98272263750350652</v>
      </c>
      <c r="AE333">
        <v>5</v>
      </c>
    </row>
    <row r="334" spans="1:31">
      <c r="A334" s="3" t="s">
        <v>344</v>
      </c>
      <c r="B334">
        <v>8.51</v>
      </c>
      <c r="C334">
        <v>8.66</v>
      </c>
      <c r="D334">
        <v>8.5399999999999991</v>
      </c>
      <c r="E334">
        <v>8.7899999999999991</v>
      </c>
      <c r="F334">
        <v>8.6199999999999992</v>
      </c>
      <c r="G334">
        <v>9.1199999999999992</v>
      </c>
      <c r="H334">
        <v>9.23</v>
      </c>
      <c r="I334">
        <v>8.93</v>
      </c>
      <c r="J334">
        <v>8.51</v>
      </c>
      <c r="K334">
        <v>8.6</v>
      </c>
      <c r="L334">
        <v>8.68</v>
      </c>
      <c r="M334">
        <v>8.7445454545454542</v>
      </c>
      <c r="N334">
        <v>0.23600322171774918</v>
      </c>
      <c r="O334">
        <v>1.9133598000000002E-2</v>
      </c>
      <c r="P334">
        <v>3.3424225000000002E-2</v>
      </c>
      <c r="Q334">
        <v>2.4525097000000001E-3</v>
      </c>
      <c r="R334">
        <f t="shared" si="6"/>
        <v>1</v>
      </c>
      <c r="S334" t="s">
        <v>13</v>
      </c>
      <c r="T334">
        <v>8.57</v>
      </c>
      <c r="U334">
        <v>8.7049999999999983</v>
      </c>
      <c r="V334">
        <v>9.0933333333333337</v>
      </c>
      <c r="W334">
        <v>8.5966666666666658</v>
      </c>
      <c r="X334">
        <v>0.49530200862986712</v>
      </c>
      <c r="Y334">
        <v>-0.43164873844450558</v>
      </c>
      <c r="Z334">
        <v>-0.47201080093648373</v>
      </c>
      <c r="AA334">
        <v>-9.9914695088748562E-2</v>
      </c>
      <c r="AB334">
        <v>0.97043583160907909</v>
      </c>
      <c r="AC334">
        <v>-0.3985103355838468</v>
      </c>
      <c r="AD334">
        <v>0.97043583160907909</v>
      </c>
      <c r="AE334">
        <v>5</v>
      </c>
    </row>
    <row r="335" spans="1:31">
      <c r="A335" s="3" t="s">
        <v>345</v>
      </c>
      <c r="B335">
        <v>8.81</v>
      </c>
      <c r="C335">
        <v>8.83</v>
      </c>
      <c r="D335">
        <v>8.99</v>
      </c>
      <c r="E335">
        <v>9.08</v>
      </c>
      <c r="F335">
        <v>9.02</v>
      </c>
      <c r="G335">
        <v>9.7899999999999991</v>
      </c>
      <c r="H335">
        <v>9.73</v>
      </c>
      <c r="I335">
        <v>9.49</v>
      </c>
      <c r="J335">
        <v>9.07</v>
      </c>
      <c r="K335">
        <v>9.19</v>
      </c>
      <c r="L335">
        <v>9.41</v>
      </c>
      <c r="M335">
        <v>9.2190909090909088</v>
      </c>
      <c r="N335">
        <v>0.3233476751242606</v>
      </c>
      <c r="O335">
        <v>6.8658179999999997E-4</v>
      </c>
      <c r="P335">
        <v>0.14700269999999999</v>
      </c>
      <c r="Q335">
        <v>7.6690100000000004E-3</v>
      </c>
      <c r="R335">
        <f t="shared" si="6"/>
        <v>2</v>
      </c>
      <c r="S335" t="s">
        <v>13</v>
      </c>
      <c r="T335">
        <v>8.8766666666666669</v>
      </c>
      <c r="U335">
        <v>9.0500000000000007</v>
      </c>
      <c r="V335">
        <v>9.67</v>
      </c>
      <c r="W335">
        <v>9.2233333333333327</v>
      </c>
      <c r="X335">
        <v>0.81886931937091345</v>
      </c>
      <c r="Y335">
        <v>-0.23154235927039671</v>
      </c>
      <c r="Z335">
        <v>-0.64232111122810243</v>
      </c>
      <c r="AA335">
        <v>-0.30322773271174269</v>
      </c>
      <c r="AB335">
        <v>0.90968319813523157</v>
      </c>
      <c r="AC335">
        <v>3.5865645804613537E-2</v>
      </c>
      <c r="AD335">
        <v>0.90968319813523157</v>
      </c>
      <c r="AE335">
        <v>5</v>
      </c>
    </row>
    <row r="336" spans="1:31">
      <c r="A336" s="3" t="s">
        <v>888</v>
      </c>
      <c r="B336">
        <v>9.43</v>
      </c>
      <c r="C336">
        <v>9.2799999999999994</v>
      </c>
      <c r="D336">
        <v>9.65</v>
      </c>
      <c r="E336">
        <v>9.16</v>
      </c>
      <c r="F336">
        <v>8.9600000000000009</v>
      </c>
      <c r="G336">
        <v>9.6199999999999992</v>
      </c>
      <c r="H336">
        <v>9.4600000000000009</v>
      </c>
      <c r="I336">
        <v>9.56</v>
      </c>
      <c r="J336">
        <v>9.2799999999999994</v>
      </c>
      <c r="K336">
        <v>9.23</v>
      </c>
      <c r="L336">
        <v>9.16</v>
      </c>
      <c r="M336">
        <v>9.3445454545454556</v>
      </c>
      <c r="N336">
        <v>0.20751182381925454</v>
      </c>
      <c r="O336">
        <v>0.13787985</v>
      </c>
      <c r="P336">
        <v>2.2702682999999999E-3</v>
      </c>
      <c r="Q336">
        <v>0.66167549999999997</v>
      </c>
      <c r="R336">
        <f t="shared" si="6"/>
        <v>1</v>
      </c>
      <c r="S336" t="s">
        <v>13</v>
      </c>
      <c r="T336">
        <v>9.4533333333333331</v>
      </c>
      <c r="U336">
        <v>9.06</v>
      </c>
      <c r="V336">
        <v>9.5466666666666669</v>
      </c>
      <c r="W336">
        <v>9.2233333333333327</v>
      </c>
      <c r="X336">
        <v>0.33575191272142024</v>
      </c>
      <c r="Y336">
        <v>-0.937489106949423</v>
      </c>
      <c r="Z336">
        <v>0.40028034666639484</v>
      </c>
      <c r="AA336">
        <v>-0.78797326104768228</v>
      </c>
      <c r="AB336">
        <v>0.68223882985278772</v>
      </c>
      <c r="AC336">
        <v>-0.29454591547150022</v>
      </c>
      <c r="AD336">
        <v>-0.937489106949423</v>
      </c>
      <c r="AE336">
        <v>-2</v>
      </c>
    </row>
    <row r="337" spans="1:31">
      <c r="A337" s="3" t="s">
        <v>347</v>
      </c>
      <c r="B337">
        <v>9.3000000000000007</v>
      </c>
      <c r="C337">
        <v>9.27</v>
      </c>
      <c r="D337">
        <v>9.2799999999999994</v>
      </c>
      <c r="E337">
        <v>9.35</v>
      </c>
      <c r="F337">
        <v>9.3000000000000007</v>
      </c>
      <c r="G337">
        <v>9.42</v>
      </c>
      <c r="H337">
        <v>9.41</v>
      </c>
      <c r="I337">
        <v>9.3699999999999992</v>
      </c>
      <c r="J337">
        <v>9.27</v>
      </c>
      <c r="K337">
        <v>9.33</v>
      </c>
      <c r="L337">
        <v>9.2100000000000009</v>
      </c>
      <c r="M337">
        <v>9.3190909090909084</v>
      </c>
      <c r="N337">
        <v>6.1119041141714806E-2</v>
      </c>
      <c r="O337">
        <v>0.23105222</v>
      </c>
      <c r="P337">
        <v>0.10236178</v>
      </c>
      <c r="Q337">
        <v>8.1663929999999992E-3</v>
      </c>
      <c r="R337">
        <f t="shared" si="6"/>
        <v>1</v>
      </c>
      <c r="S337" t="s">
        <v>13</v>
      </c>
      <c r="T337">
        <v>9.2833333333333332</v>
      </c>
      <c r="U337">
        <v>9.3249999999999993</v>
      </c>
      <c r="V337">
        <v>9.3999999999999986</v>
      </c>
      <c r="W337">
        <v>9.2700000000000014</v>
      </c>
      <c r="X337">
        <v>0.30427178875306898</v>
      </c>
      <c r="Y337">
        <v>-0.43584877848410969</v>
      </c>
      <c r="Z337">
        <v>-0.41306518176959423</v>
      </c>
      <c r="AA337">
        <v>6.1722383482807584E-2</v>
      </c>
      <c r="AB337">
        <v>0.91634000093713497</v>
      </c>
      <c r="AC337">
        <v>-0.56499720265034825</v>
      </c>
      <c r="AD337">
        <v>0.91634000093713497</v>
      </c>
      <c r="AE337">
        <v>5</v>
      </c>
    </row>
    <row r="338" spans="1:31">
      <c r="A338" s="3" t="s">
        <v>348</v>
      </c>
      <c r="B338">
        <v>11.34</v>
      </c>
      <c r="C338">
        <v>11.05</v>
      </c>
      <c r="D338">
        <v>10.92</v>
      </c>
      <c r="E338">
        <v>11.09</v>
      </c>
      <c r="F338">
        <v>10.98</v>
      </c>
      <c r="G338">
        <v>12.11</v>
      </c>
      <c r="H338">
        <v>12.56</v>
      </c>
      <c r="I338">
        <v>12.21</v>
      </c>
      <c r="J338">
        <v>11.19</v>
      </c>
      <c r="K338">
        <v>11.49</v>
      </c>
      <c r="L338">
        <v>12.09</v>
      </c>
      <c r="M338">
        <v>11.548181818181819</v>
      </c>
      <c r="N338">
        <v>0.55771967839535808</v>
      </c>
      <c r="O338">
        <v>2.0869207000000002E-3</v>
      </c>
      <c r="P338">
        <v>7.3881574000000005E-2</v>
      </c>
      <c r="Q338">
        <v>0.12762171</v>
      </c>
      <c r="R338">
        <f t="shared" si="6"/>
        <v>1</v>
      </c>
      <c r="S338" t="s">
        <v>13</v>
      </c>
      <c r="T338">
        <v>11.103333333333333</v>
      </c>
      <c r="U338">
        <v>11.035</v>
      </c>
      <c r="V338">
        <v>12.293333333333335</v>
      </c>
      <c r="W338">
        <v>11.589999999999998</v>
      </c>
      <c r="X338">
        <v>0.86777058188274325</v>
      </c>
      <c r="Y338">
        <v>-0.38374190965779564</v>
      </c>
      <c r="Z338">
        <v>-0.46176916311200628</v>
      </c>
      <c r="AA338">
        <v>-0.54024599497767378</v>
      </c>
      <c r="AB338">
        <v>0.90487615279254507</v>
      </c>
      <c r="AC338">
        <v>9.713900529713497E-2</v>
      </c>
      <c r="AD338">
        <v>0.90487615279254507</v>
      </c>
      <c r="AE338">
        <v>5</v>
      </c>
    </row>
    <row r="339" spans="1:31">
      <c r="A339" s="3" t="s">
        <v>895</v>
      </c>
      <c r="B339">
        <v>6.62</v>
      </c>
      <c r="C339">
        <v>6.71</v>
      </c>
      <c r="D339">
        <v>6.76</v>
      </c>
      <c r="E339">
        <v>6.4</v>
      </c>
      <c r="F339">
        <v>6.41</v>
      </c>
      <c r="G339">
        <v>6.77</v>
      </c>
      <c r="H339">
        <v>6.63</v>
      </c>
      <c r="I339">
        <v>6.7</v>
      </c>
      <c r="J339">
        <v>6.45</v>
      </c>
      <c r="K339">
        <v>6.43</v>
      </c>
      <c r="L339">
        <v>6.64</v>
      </c>
      <c r="M339">
        <v>6.5927272727272737</v>
      </c>
      <c r="N339">
        <v>0.13698645646996754</v>
      </c>
      <c r="O339">
        <v>0.32917422000000002</v>
      </c>
      <c r="P339">
        <v>1.8692590000000001E-3</v>
      </c>
      <c r="Q339">
        <v>0.35876570000000002</v>
      </c>
      <c r="R339">
        <f t="shared" si="6"/>
        <v>1</v>
      </c>
      <c r="S339" t="s">
        <v>13</v>
      </c>
      <c r="T339">
        <v>6.6966666666666663</v>
      </c>
      <c r="U339">
        <v>6.4050000000000002</v>
      </c>
      <c r="V339">
        <v>6.6999999999999993</v>
      </c>
      <c r="W339">
        <v>6.5066666666666668</v>
      </c>
      <c r="X339">
        <v>0.20755713003338958</v>
      </c>
      <c r="Y339">
        <v>-0.95871626729708648</v>
      </c>
      <c r="Z339">
        <v>0.54590664008635148</v>
      </c>
      <c r="AA339">
        <v>-0.78557296988035874</v>
      </c>
      <c r="AB339">
        <v>0.56112354991454083</v>
      </c>
      <c r="AC339">
        <v>-0.32145722012053352</v>
      </c>
      <c r="AD339">
        <v>-0.95871626729708648</v>
      </c>
      <c r="AE339">
        <v>-2</v>
      </c>
    </row>
    <row r="340" spans="1:31">
      <c r="A340" s="3" t="s">
        <v>350</v>
      </c>
      <c r="B340">
        <v>8.67</v>
      </c>
      <c r="C340">
        <v>8.66</v>
      </c>
      <c r="D340">
        <v>8.64</v>
      </c>
      <c r="E340">
        <v>8.3699999999999992</v>
      </c>
      <c r="F340">
        <v>8.57</v>
      </c>
      <c r="G340">
        <v>8.8000000000000007</v>
      </c>
      <c r="H340">
        <v>8.81</v>
      </c>
      <c r="I340">
        <v>8.6999999999999993</v>
      </c>
      <c r="J340">
        <v>8.7100000000000009</v>
      </c>
      <c r="K340">
        <v>8.82</v>
      </c>
      <c r="L340">
        <v>8.9</v>
      </c>
      <c r="M340">
        <v>8.6954545454545453</v>
      </c>
      <c r="N340">
        <v>0.13760045166176141</v>
      </c>
      <c r="O340">
        <v>2.5963660000000001E-3</v>
      </c>
      <c r="P340">
        <v>0.18340348000000001</v>
      </c>
      <c r="Q340">
        <v>5.6521077000000003E-2</v>
      </c>
      <c r="R340">
        <f t="shared" si="6"/>
        <v>1</v>
      </c>
      <c r="S340" t="s">
        <v>13</v>
      </c>
      <c r="T340">
        <v>8.6566666666666663</v>
      </c>
      <c r="U340">
        <v>8.4699999999999989</v>
      </c>
      <c r="V340">
        <v>8.77</v>
      </c>
      <c r="W340">
        <v>8.81</v>
      </c>
      <c r="X340">
        <v>0.85917778272275691</v>
      </c>
      <c r="Y340">
        <v>-0.27796928264559656</v>
      </c>
      <c r="Z340">
        <v>-8.7537621906481455E-2</v>
      </c>
      <c r="AA340">
        <v>-0.90455542636697761</v>
      </c>
      <c r="AB340">
        <v>0.40850890223024616</v>
      </c>
      <c r="AC340">
        <v>0.58358414604321296</v>
      </c>
      <c r="AD340">
        <v>-0.90455542636697761</v>
      </c>
      <c r="AE340">
        <v>-4</v>
      </c>
    </row>
    <row r="341" spans="1:31">
      <c r="A341" s="3" t="s">
        <v>908</v>
      </c>
      <c r="B341">
        <v>11.43</v>
      </c>
      <c r="C341">
        <v>11.43</v>
      </c>
      <c r="D341">
        <v>11.37</v>
      </c>
      <c r="E341">
        <v>11.33</v>
      </c>
      <c r="F341">
        <v>11.06</v>
      </c>
      <c r="G341">
        <v>11.45</v>
      </c>
      <c r="H341">
        <v>11.5</v>
      </c>
      <c r="I341">
        <v>11.43</v>
      </c>
      <c r="J341">
        <v>11.3</v>
      </c>
      <c r="K341">
        <v>11.32</v>
      </c>
      <c r="L341">
        <v>11.28</v>
      </c>
      <c r="M341">
        <v>11.354545454545455</v>
      </c>
      <c r="N341">
        <v>0.11468245775053143</v>
      </c>
      <c r="O341">
        <v>0.14733642</v>
      </c>
      <c r="P341">
        <v>5.595147E-3</v>
      </c>
      <c r="Q341">
        <v>0.58135250000000005</v>
      </c>
      <c r="R341">
        <f t="shared" si="6"/>
        <v>1</v>
      </c>
      <c r="S341" t="s">
        <v>13</v>
      </c>
      <c r="T341">
        <v>11.409999999999998</v>
      </c>
      <c r="U341">
        <v>11.195</v>
      </c>
      <c r="V341">
        <v>11.459999999999999</v>
      </c>
      <c r="W341">
        <v>11.299999999999999</v>
      </c>
      <c r="X341">
        <v>0.3785275908319275</v>
      </c>
      <c r="Y341">
        <v>-0.91579255846434016</v>
      </c>
      <c r="Z341">
        <v>0.3877375921109088</v>
      </c>
      <c r="AA341">
        <v>-0.82482360503593655</v>
      </c>
      <c r="AB341">
        <v>0.66972856819157711</v>
      </c>
      <c r="AC341">
        <v>-0.23264255526654928</v>
      </c>
      <c r="AD341">
        <v>-0.91579255846434016</v>
      </c>
      <c r="AE341">
        <v>-2</v>
      </c>
    </row>
    <row r="342" spans="1:31">
      <c r="A342" s="3" t="s">
        <v>352</v>
      </c>
      <c r="B342">
        <v>8.94</v>
      </c>
      <c r="C342">
        <v>8.7100000000000009</v>
      </c>
      <c r="D342">
        <v>9.07</v>
      </c>
      <c r="E342">
        <v>9.36</v>
      </c>
      <c r="F342">
        <v>9.31</v>
      </c>
      <c r="G342">
        <v>9.17</v>
      </c>
      <c r="H342">
        <v>9.14</v>
      </c>
      <c r="I342">
        <v>9.25</v>
      </c>
      <c r="J342">
        <v>9.1999999999999993</v>
      </c>
      <c r="K342">
        <v>9.3800000000000008</v>
      </c>
      <c r="L342">
        <v>9.24</v>
      </c>
      <c r="M342">
        <v>9.1609090909090902</v>
      </c>
      <c r="N342">
        <v>0.18744475770232308</v>
      </c>
      <c r="O342">
        <v>0.16399569999999999</v>
      </c>
      <c r="P342">
        <v>7.9969619999999998E-3</v>
      </c>
      <c r="Q342">
        <v>4.5238500000000001E-2</v>
      </c>
      <c r="R342">
        <f t="shared" si="6"/>
        <v>1</v>
      </c>
      <c r="S342" t="s">
        <v>13</v>
      </c>
      <c r="T342">
        <v>8.9066666666666663</v>
      </c>
      <c r="U342">
        <v>9.3350000000000009</v>
      </c>
      <c r="V342">
        <v>9.1866666666666674</v>
      </c>
      <c r="W342">
        <v>9.2733333333333334</v>
      </c>
      <c r="X342">
        <v>0.33309833721174253</v>
      </c>
      <c r="Y342">
        <v>0.78570523815594184</v>
      </c>
      <c r="Z342">
        <v>-0.94689158361069947</v>
      </c>
      <c r="AA342">
        <v>0.5622627542990668</v>
      </c>
      <c r="AB342">
        <v>3.9637322104635331E-2</v>
      </c>
      <c r="AC342">
        <v>0.34499150720699728</v>
      </c>
      <c r="AD342">
        <v>-0.94689158361069947</v>
      </c>
      <c r="AE342">
        <v>-3</v>
      </c>
    </row>
    <row r="343" spans="1:31">
      <c r="A343" s="3" t="s">
        <v>913</v>
      </c>
      <c r="B343">
        <v>9.86</v>
      </c>
      <c r="C343">
        <v>9.92</v>
      </c>
      <c r="D343">
        <v>9.83</v>
      </c>
      <c r="E343">
        <v>9.84</v>
      </c>
      <c r="F343">
        <v>9.61</v>
      </c>
      <c r="G343">
        <v>9.8800000000000008</v>
      </c>
      <c r="H343">
        <v>9.9499999999999993</v>
      </c>
      <c r="I343">
        <v>10.029999999999999</v>
      </c>
      <c r="J343">
        <v>9.73</v>
      </c>
      <c r="K343">
        <v>9.7899999999999991</v>
      </c>
      <c r="L343">
        <v>9.64</v>
      </c>
      <c r="M343">
        <v>9.8254545454545461</v>
      </c>
      <c r="N343">
        <v>0.12130829517942623</v>
      </c>
      <c r="O343">
        <v>0.48745559999999999</v>
      </c>
      <c r="P343">
        <v>9.4757539999999994E-3</v>
      </c>
      <c r="Q343">
        <v>0.43583006000000002</v>
      </c>
      <c r="R343">
        <f t="shared" si="6"/>
        <v>1</v>
      </c>
      <c r="S343" t="s">
        <v>13</v>
      </c>
      <c r="T343">
        <v>9.8699999999999992</v>
      </c>
      <c r="U343">
        <v>9.7249999999999996</v>
      </c>
      <c r="V343">
        <v>9.9533333333333331</v>
      </c>
      <c r="W343">
        <v>9.7200000000000006</v>
      </c>
      <c r="X343">
        <v>0.19764829548955007</v>
      </c>
      <c r="Y343">
        <v>-0.95459921438567685</v>
      </c>
      <c r="Z343">
        <v>0.30834599295598658</v>
      </c>
      <c r="AA343">
        <v>-0.53657058616751141</v>
      </c>
      <c r="AB343">
        <v>0.79393023383156502</v>
      </c>
      <c r="AC343">
        <v>-0.56570564062004014</v>
      </c>
      <c r="AD343">
        <v>-0.95459921438567685</v>
      </c>
      <c r="AE343">
        <v>-2</v>
      </c>
    </row>
    <row r="344" spans="1:31">
      <c r="A344" s="3" t="s">
        <v>354</v>
      </c>
      <c r="B344">
        <v>9.9499999999999993</v>
      </c>
      <c r="C344">
        <v>9.99</v>
      </c>
      <c r="D344">
        <v>9.64</v>
      </c>
      <c r="E344">
        <v>10.19</v>
      </c>
      <c r="F344">
        <v>9.91</v>
      </c>
      <c r="G344">
        <v>9.3000000000000007</v>
      </c>
      <c r="H344">
        <v>9.1199999999999992</v>
      </c>
      <c r="I344">
        <v>9.65</v>
      </c>
      <c r="J344">
        <v>9.57</v>
      </c>
      <c r="K344">
        <v>9.76</v>
      </c>
      <c r="L344">
        <v>9.4600000000000009</v>
      </c>
      <c r="M344">
        <v>9.6854545454545455</v>
      </c>
      <c r="N344">
        <v>0.30287602133137015</v>
      </c>
      <c r="O344">
        <v>7.1808330000000002E-3</v>
      </c>
      <c r="P344">
        <v>0.13587057999999999</v>
      </c>
      <c r="Q344">
        <v>0.85023594000000002</v>
      </c>
      <c r="R344">
        <f t="shared" si="6"/>
        <v>1</v>
      </c>
      <c r="S344" t="s">
        <v>13</v>
      </c>
      <c r="T344">
        <v>9.86</v>
      </c>
      <c r="U344">
        <v>10.050000000000001</v>
      </c>
      <c r="V344">
        <v>9.3566666666666674</v>
      </c>
      <c r="W344">
        <v>9.5966666666666658</v>
      </c>
      <c r="X344">
        <v>-0.91106520321240425</v>
      </c>
      <c r="Y344">
        <v>0.40950317496306632</v>
      </c>
      <c r="Z344">
        <v>0.31706845671097084</v>
      </c>
      <c r="AA344">
        <v>0.73493902393699462</v>
      </c>
      <c r="AB344">
        <v>-0.78992199330883639</v>
      </c>
      <c r="AC344">
        <v>-0.26208548733912912</v>
      </c>
      <c r="AD344">
        <v>-0.91106520321240425</v>
      </c>
      <c r="AE344">
        <v>-1</v>
      </c>
    </row>
    <row r="345" spans="1:31">
      <c r="A345" s="3" t="s">
        <v>927</v>
      </c>
      <c r="B345">
        <v>9.3699999999999992</v>
      </c>
      <c r="C345">
        <v>9.61</v>
      </c>
      <c r="D345">
        <v>9.65</v>
      </c>
      <c r="E345">
        <v>8.94</v>
      </c>
      <c r="F345">
        <v>8.93</v>
      </c>
      <c r="G345">
        <v>9.68</v>
      </c>
      <c r="H345">
        <v>9.33</v>
      </c>
      <c r="I345">
        <v>9.7100000000000009</v>
      </c>
      <c r="J345">
        <v>8.9600000000000009</v>
      </c>
      <c r="K345">
        <v>8.91</v>
      </c>
      <c r="L345">
        <v>9.4499999999999993</v>
      </c>
      <c r="M345">
        <v>9.3218181818181822</v>
      </c>
      <c r="N345">
        <v>0.31455070936230706</v>
      </c>
      <c r="O345">
        <v>0.46183930000000001</v>
      </c>
      <c r="P345">
        <v>4.2992919999999997E-3</v>
      </c>
      <c r="Q345">
        <v>0.60150680000000001</v>
      </c>
      <c r="R345">
        <f t="shared" si="6"/>
        <v>1</v>
      </c>
      <c r="S345" t="s">
        <v>13</v>
      </c>
      <c r="T345">
        <v>9.5433333333333312</v>
      </c>
      <c r="U345">
        <v>8.9349999999999987</v>
      </c>
      <c r="V345">
        <v>9.5733333333333324</v>
      </c>
      <c r="W345">
        <v>9.1066666666666674</v>
      </c>
      <c r="X345">
        <v>0.18285311396442139</v>
      </c>
      <c r="Y345">
        <v>-0.97471288022355129</v>
      </c>
      <c r="Z345">
        <v>0.53134139994079665</v>
      </c>
      <c r="AA345">
        <v>-0.74248198907983665</v>
      </c>
      <c r="AB345">
        <v>0.59416008761852901</v>
      </c>
      <c r="AC345">
        <v>-0.38301949847948896</v>
      </c>
      <c r="AD345">
        <v>-0.97471288022355129</v>
      </c>
      <c r="AE345">
        <v>-2</v>
      </c>
    </row>
    <row r="346" spans="1:31">
      <c r="A346" s="3" t="s">
        <v>933</v>
      </c>
      <c r="B346">
        <v>9.4</v>
      </c>
      <c r="C346">
        <v>9.48</v>
      </c>
      <c r="D346">
        <v>9.4</v>
      </c>
      <c r="E346">
        <v>9.3000000000000007</v>
      </c>
      <c r="F346">
        <v>9.15</v>
      </c>
      <c r="G346">
        <v>9.67</v>
      </c>
      <c r="H346">
        <v>9.52</v>
      </c>
      <c r="I346">
        <v>9.52</v>
      </c>
      <c r="J346">
        <v>9.2200000000000006</v>
      </c>
      <c r="K346">
        <v>9.4</v>
      </c>
      <c r="L346">
        <v>9.31</v>
      </c>
      <c r="M346">
        <v>9.3972727272727283</v>
      </c>
      <c r="N346">
        <v>0.14174823449860319</v>
      </c>
      <c r="O346">
        <v>5.6459267E-2</v>
      </c>
      <c r="P346">
        <v>2.4428174E-3</v>
      </c>
      <c r="Q346">
        <v>0.57816577000000002</v>
      </c>
      <c r="R346">
        <f t="shared" si="6"/>
        <v>1</v>
      </c>
      <c r="S346" t="s">
        <v>13</v>
      </c>
      <c r="T346">
        <v>9.4266666666666676</v>
      </c>
      <c r="U346">
        <v>9.2250000000000014</v>
      </c>
      <c r="V346">
        <v>9.5699999999999985</v>
      </c>
      <c r="W346">
        <v>9.31</v>
      </c>
      <c r="X346">
        <v>0.4405099150377047</v>
      </c>
      <c r="Y346">
        <v>-0.89066603259449184</v>
      </c>
      <c r="Z346">
        <v>0.19492331673657787</v>
      </c>
      <c r="AA346">
        <v>-0.70358035279201392</v>
      </c>
      <c r="AB346">
        <v>0.83352923061639395</v>
      </c>
      <c r="AC346">
        <v>-0.32487219456095784</v>
      </c>
      <c r="AD346">
        <v>-0.89066603259449184</v>
      </c>
      <c r="AE346">
        <v>-2</v>
      </c>
    </row>
    <row r="347" spans="1:31">
      <c r="A347" s="3" t="s">
        <v>939</v>
      </c>
      <c r="B347">
        <v>8.61</v>
      </c>
      <c r="C347">
        <v>8.9499999999999993</v>
      </c>
      <c r="D347">
        <v>8.83</v>
      </c>
      <c r="E347">
        <v>8.5</v>
      </c>
      <c r="F347">
        <v>8.01</v>
      </c>
      <c r="G347">
        <v>9.01</v>
      </c>
      <c r="H347">
        <v>8.9499999999999993</v>
      </c>
      <c r="I347">
        <v>8.82</v>
      </c>
      <c r="J347">
        <v>7.98</v>
      </c>
      <c r="K347">
        <v>8.4600000000000009</v>
      </c>
      <c r="L347">
        <v>8.68</v>
      </c>
      <c r="M347">
        <v>8.6181818181818191</v>
      </c>
      <c r="N347">
        <v>0.34103633988765303</v>
      </c>
      <c r="O347">
        <v>0.4523895</v>
      </c>
      <c r="P347">
        <v>9.8839159999999995E-3</v>
      </c>
      <c r="Q347">
        <v>0.97122730000000002</v>
      </c>
      <c r="R347">
        <f t="shared" si="6"/>
        <v>1</v>
      </c>
      <c r="S347" t="s">
        <v>13</v>
      </c>
      <c r="T347">
        <v>8.7966666666666669</v>
      </c>
      <c r="U347">
        <v>8.254999999999999</v>
      </c>
      <c r="V347">
        <v>8.9266666666666676</v>
      </c>
      <c r="W347">
        <v>8.3733333333333331</v>
      </c>
      <c r="X347">
        <v>0.22116003777435764</v>
      </c>
      <c r="Y347">
        <v>-0.97518217998491552</v>
      </c>
      <c r="Z347">
        <v>0.42933617771039789</v>
      </c>
      <c r="AA347">
        <v>-0.68470979239642427</v>
      </c>
      <c r="AB347">
        <v>0.69670721053603624</v>
      </c>
      <c r="AC347">
        <v>-0.44133359585000981</v>
      </c>
      <c r="AD347">
        <v>-0.97518217998491552</v>
      </c>
      <c r="AE347">
        <v>-2</v>
      </c>
    </row>
    <row r="348" spans="1:31">
      <c r="A348" s="3" t="s">
        <v>951</v>
      </c>
      <c r="B348">
        <v>7.98</v>
      </c>
      <c r="C348">
        <v>7.98</v>
      </c>
      <c r="D348">
        <v>8.0399999999999991</v>
      </c>
      <c r="E348">
        <v>7.6</v>
      </c>
      <c r="F348">
        <v>7.68</v>
      </c>
      <c r="G348">
        <v>8.0500000000000007</v>
      </c>
      <c r="H348">
        <v>8.26</v>
      </c>
      <c r="I348">
        <v>8.0299999999999994</v>
      </c>
      <c r="J348">
        <v>7.8</v>
      </c>
      <c r="K348">
        <v>7.85</v>
      </c>
      <c r="L348">
        <v>7.86</v>
      </c>
      <c r="M348">
        <v>7.9209090909090909</v>
      </c>
      <c r="N348">
        <v>0.17814470856604936</v>
      </c>
      <c r="O348">
        <v>1.237185E-2</v>
      </c>
      <c r="P348">
        <v>2.3865959000000001E-4</v>
      </c>
      <c r="Q348">
        <v>0.39871593999999999</v>
      </c>
      <c r="R348">
        <f t="shared" si="6"/>
        <v>1</v>
      </c>
      <c r="S348" t="s">
        <v>13</v>
      </c>
      <c r="T348">
        <v>8</v>
      </c>
      <c r="U348">
        <v>7.64</v>
      </c>
      <c r="V348">
        <v>8.1133333333333351</v>
      </c>
      <c r="W348">
        <v>7.836666666666666</v>
      </c>
      <c r="X348">
        <v>0.43477410395866867</v>
      </c>
      <c r="Y348">
        <v>-0.89292315974307201</v>
      </c>
      <c r="Z348">
        <v>0.33199015433050899</v>
      </c>
      <c r="AA348">
        <v>-0.83402404624494042</v>
      </c>
      <c r="AB348">
        <v>0.69906869895611867</v>
      </c>
      <c r="AC348">
        <v>-0.19703480704168733</v>
      </c>
      <c r="AD348">
        <v>-0.89292315974307201</v>
      </c>
      <c r="AE348">
        <v>-2</v>
      </c>
    </row>
    <row r="349" spans="1:31">
      <c r="A349" s="3" t="s">
        <v>359</v>
      </c>
      <c r="B349">
        <v>7.96</v>
      </c>
      <c r="C349">
        <v>7.95</v>
      </c>
      <c r="D349">
        <v>7.99</v>
      </c>
      <c r="E349">
        <v>7.86</v>
      </c>
      <c r="F349">
        <v>7.93</v>
      </c>
      <c r="G349">
        <v>8.0500000000000007</v>
      </c>
      <c r="H349">
        <v>8.0299999999999994</v>
      </c>
      <c r="I349">
        <v>8.09</v>
      </c>
      <c r="J349">
        <v>8</v>
      </c>
      <c r="K349">
        <v>7.91</v>
      </c>
      <c r="L349">
        <v>7.87</v>
      </c>
      <c r="M349">
        <v>7.9672727272727277</v>
      </c>
      <c r="N349">
        <v>6.9686428715406493E-2</v>
      </c>
      <c r="O349">
        <v>6.2118470000000002E-2</v>
      </c>
      <c r="P349">
        <v>7.908076E-3</v>
      </c>
      <c r="Q349">
        <v>0.32302009999999998</v>
      </c>
      <c r="R349">
        <f t="shared" si="6"/>
        <v>1</v>
      </c>
      <c r="S349" t="s">
        <v>13</v>
      </c>
      <c r="T349">
        <v>7.9666666666666659</v>
      </c>
      <c r="U349">
        <v>7.8949999999999996</v>
      </c>
      <c r="V349">
        <v>8.0566666666666666</v>
      </c>
      <c r="W349">
        <v>7.9266666666666667</v>
      </c>
      <c r="X349">
        <v>0.50142519222886106</v>
      </c>
      <c r="Y349">
        <v>-0.83112942821495106</v>
      </c>
      <c r="Z349">
        <v>5.1554432962368904E-2</v>
      </c>
      <c r="AA349">
        <v>-0.63055037238595446</v>
      </c>
      <c r="AB349">
        <v>0.90815116526027462</v>
      </c>
      <c r="AC349">
        <v>-0.32915522583668905</v>
      </c>
      <c r="AD349">
        <v>0.90815116526027462</v>
      </c>
      <c r="AE349">
        <v>5</v>
      </c>
    </row>
    <row r="350" spans="1:31">
      <c r="A350" s="3" t="s">
        <v>360</v>
      </c>
      <c r="B350">
        <v>7.07</v>
      </c>
      <c r="C350">
        <v>7.05</v>
      </c>
      <c r="D350">
        <v>6.69</v>
      </c>
      <c r="E350">
        <v>6.9</v>
      </c>
      <c r="F350">
        <v>7.01</v>
      </c>
      <c r="G350">
        <v>9.2799999999999994</v>
      </c>
      <c r="H350">
        <v>8.11</v>
      </c>
      <c r="I350">
        <v>7.98</v>
      </c>
      <c r="J350">
        <v>7.08</v>
      </c>
      <c r="K350">
        <v>7.4</v>
      </c>
      <c r="L350">
        <v>7.82</v>
      </c>
      <c r="M350">
        <v>7.4900000000000011</v>
      </c>
      <c r="N350">
        <v>0.71998737362666143</v>
      </c>
      <c r="O350">
        <v>8.1701039999999992E-3</v>
      </c>
      <c r="P350">
        <v>0.10897954</v>
      </c>
      <c r="Q350">
        <v>9.8768759999999997E-2</v>
      </c>
      <c r="R350">
        <f t="shared" si="6"/>
        <v>1</v>
      </c>
      <c r="S350" t="s">
        <v>13</v>
      </c>
      <c r="T350">
        <v>6.9366666666666674</v>
      </c>
      <c r="U350">
        <v>6.9550000000000001</v>
      </c>
      <c r="V350">
        <v>8.456666666666667</v>
      </c>
      <c r="W350">
        <v>7.4333333333333336</v>
      </c>
      <c r="X350">
        <v>0.80986989293821898</v>
      </c>
      <c r="Y350">
        <v>-0.40729903706567683</v>
      </c>
      <c r="Z350">
        <v>-0.47615802456244383</v>
      </c>
      <c r="AA350">
        <v>-0.45899917683046454</v>
      </c>
      <c r="AB350">
        <v>0.94646644194353158</v>
      </c>
      <c r="AC350">
        <v>-1.1309240550623269E-2</v>
      </c>
      <c r="AD350">
        <v>0.94646644194353158</v>
      </c>
      <c r="AE350">
        <v>5</v>
      </c>
    </row>
    <row r="351" spans="1:31">
      <c r="A351" s="3" t="s">
        <v>361</v>
      </c>
      <c r="B351">
        <v>7.09</v>
      </c>
      <c r="C351">
        <v>7.15</v>
      </c>
      <c r="D351">
        <v>7.17</v>
      </c>
      <c r="E351">
        <v>7.07</v>
      </c>
      <c r="F351">
        <v>7.43</v>
      </c>
      <c r="G351">
        <v>8.24</v>
      </c>
      <c r="H351">
        <v>8.0500000000000007</v>
      </c>
      <c r="I351">
        <v>7.94</v>
      </c>
      <c r="J351">
        <v>7.21</v>
      </c>
      <c r="K351">
        <v>7.44</v>
      </c>
      <c r="L351">
        <v>7.82</v>
      </c>
      <c r="M351">
        <v>7.5099999999999989</v>
      </c>
      <c r="N351">
        <v>0.40698447591568371</v>
      </c>
      <c r="O351">
        <v>2.4197061999999998E-3</v>
      </c>
      <c r="P351">
        <v>0.10612299</v>
      </c>
      <c r="Q351">
        <v>2.8834321999999999E-2</v>
      </c>
      <c r="R351">
        <f t="shared" si="6"/>
        <v>1</v>
      </c>
      <c r="S351" t="s">
        <v>13</v>
      </c>
      <c r="T351">
        <v>7.1366666666666667</v>
      </c>
      <c r="U351">
        <v>7.25</v>
      </c>
      <c r="V351">
        <v>8.0766666666666662</v>
      </c>
      <c r="W351">
        <v>7.4899999999999993</v>
      </c>
      <c r="X351">
        <v>0.81303080805171668</v>
      </c>
      <c r="Y351">
        <v>-0.32613100209984169</v>
      </c>
      <c r="Z351">
        <v>-0.55957147057849055</v>
      </c>
      <c r="AA351">
        <v>-0.37923564119774467</v>
      </c>
      <c r="AB351">
        <v>0.93615511428534259</v>
      </c>
      <c r="AC351">
        <v>2.6519974908926773E-3</v>
      </c>
      <c r="AD351">
        <v>0.93615511428534259</v>
      </c>
      <c r="AE351">
        <v>5</v>
      </c>
    </row>
    <row r="352" spans="1:31">
      <c r="A352" s="3" t="s">
        <v>362</v>
      </c>
      <c r="B352">
        <v>12.31</v>
      </c>
      <c r="C352">
        <v>12.17</v>
      </c>
      <c r="D352">
        <v>12.04</v>
      </c>
      <c r="E352">
        <v>12.09</v>
      </c>
      <c r="F352">
        <v>12.07</v>
      </c>
      <c r="G352">
        <v>11.12</v>
      </c>
      <c r="H352">
        <v>11.2</v>
      </c>
      <c r="I352">
        <v>10.97</v>
      </c>
      <c r="J352">
        <v>10.87</v>
      </c>
      <c r="K352">
        <v>11.1</v>
      </c>
      <c r="L352">
        <v>11.15</v>
      </c>
      <c r="M352">
        <v>11.553636363636365</v>
      </c>
      <c r="N352">
        <v>0.54210486619326093</v>
      </c>
      <c r="O352">
        <v>2.3818393000000001E-6</v>
      </c>
      <c r="P352">
        <v>0.35808449999999997</v>
      </c>
      <c r="Q352">
        <v>0.81688355999999995</v>
      </c>
      <c r="R352">
        <f t="shared" si="6"/>
        <v>1</v>
      </c>
      <c r="S352" t="s">
        <v>13</v>
      </c>
      <c r="T352">
        <v>12.173333333333332</v>
      </c>
      <c r="U352">
        <v>12.08</v>
      </c>
      <c r="V352">
        <v>11.096666666666666</v>
      </c>
      <c r="W352">
        <v>11.04</v>
      </c>
      <c r="X352">
        <v>-0.99734952953131417</v>
      </c>
      <c r="Y352">
        <v>-7.0678313116391653E-2</v>
      </c>
      <c r="Z352">
        <v>0.62660099743555231</v>
      </c>
      <c r="AA352">
        <v>0.52503904126654954</v>
      </c>
      <c r="AB352">
        <v>-0.54498871122831749</v>
      </c>
      <c r="AC352">
        <v>-0.60665132747378436</v>
      </c>
      <c r="AD352">
        <v>-0.99734952953131417</v>
      </c>
      <c r="AE352">
        <v>-1</v>
      </c>
    </row>
    <row r="353" spans="1:31">
      <c r="A353" s="3" t="s">
        <v>363</v>
      </c>
      <c r="B353">
        <v>8.2899999999999991</v>
      </c>
      <c r="C353">
        <v>8.4600000000000009</v>
      </c>
      <c r="D353">
        <v>8.4600000000000009</v>
      </c>
      <c r="E353">
        <v>8.6</v>
      </c>
      <c r="F353">
        <v>8.86</v>
      </c>
      <c r="G353">
        <v>8.8000000000000007</v>
      </c>
      <c r="H353">
        <v>8.6999999999999993</v>
      </c>
      <c r="I353">
        <v>8.6</v>
      </c>
      <c r="J353">
        <v>8.6</v>
      </c>
      <c r="K353">
        <v>8.5299999999999994</v>
      </c>
      <c r="L353">
        <v>8.5399999999999991</v>
      </c>
      <c r="M353">
        <v>8.5854545454545459</v>
      </c>
      <c r="N353">
        <v>0.15346682415330837</v>
      </c>
      <c r="O353">
        <v>0.36581780000000003</v>
      </c>
      <c r="P353">
        <v>0.19380549999999999</v>
      </c>
      <c r="Q353">
        <v>7.8124986000000004E-3</v>
      </c>
      <c r="R353">
        <f t="shared" si="6"/>
        <v>1</v>
      </c>
      <c r="S353" t="s">
        <v>13</v>
      </c>
      <c r="T353">
        <v>8.4033333333333342</v>
      </c>
      <c r="U353">
        <v>8.73</v>
      </c>
      <c r="V353">
        <v>8.7000000000000011</v>
      </c>
      <c r="W353">
        <v>8.5566666666666666</v>
      </c>
      <c r="X353">
        <v>0.23747730120810115</v>
      </c>
      <c r="Y353">
        <v>0.3530067990931211</v>
      </c>
      <c r="Z353">
        <v>-0.86340721676997534</v>
      </c>
      <c r="AA353">
        <v>0.58919204921212931</v>
      </c>
      <c r="AB353">
        <v>0.45579007580561209</v>
      </c>
      <c r="AC353">
        <v>-0.18157490824776604</v>
      </c>
      <c r="AD353">
        <v>-0.86340721676997534</v>
      </c>
      <c r="AE353">
        <v>-3</v>
      </c>
    </row>
    <row r="354" spans="1:31">
      <c r="A354" s="3" t="s">
        <v>364</v>
      </c>
      <c r="B354">
        <v>7.9</v>
      </c>
      <c r="C354">
        <v>8.01</v>
      </c>
      <c r="D354">
        <v>8.01</v>
      </c>
      <c r="E354">
        <v>7.91</v>
      </c>
      <c r="F354">
        <v>7.84</v>
      </c>
      <c r="G354">
        <v>8.23</v>
      </c>
      <c r="H354">
        <v>8.27</v>
      </c>
      <c r="I354">
        <v>8.24</v>
      </c>
      <c r="J354">
        <v>8.0500000000000007</v>
      </c>
      <c r="K354">
        <v>7.89</v>
      </c>
      <c r="L354">
        <v>7.74</v>
      </c>
      <c r="M354">
        <v>8.0081818181818178</v>
      </c>
      <c r="N354">
        <v>0.16753931325991314</v>
      </c>
      <c r="O354">
        <v>3.6253855000000001E-2</v>
      </c>
      <c r="P354">
        <v>5.1786643E-3</v>
      </c>
      <c r="Q354">
        <v>5.8394868000000003E-2</v>
      </c>
      <c r="R354">
        <f t="shared" si="6"/>
        <v>1</v>
      </c>
      <c r="S354" t="s">
        <v>13</v>
      </c>
      <c r="T354">
        <v>7.9733333333333336</v>
      </c>
      <c r="U354">
        <v>7.875</v>
      </c>
      <c r="V354">
        <v>8.2466666666666679</v>
      </c>
      <c r="W354">
        <v>7.8933333333333335</v>
      </c>
      <c r="X354">
        <v>0.49014608530337522</v>
      </c>
      <c r="Y354">
        <v>-0.75902622352694016</v>
      </c>
      <c r="Z354">
        <v>-9.2172574483727468E-2</v>
      </c>
      <c r="AA354">
        <v>-0.4737993741005625</v>
      </c>
      <c r="AB354">
        <v>0.96862056343425551</v>
      </c>
      <c r="AC354">
        <v>-0.40264861484996556</v>
      </c>
      <c r="AD354">
        <v>0.96862056343425551</v>
      </c>
      <c r="AE354">
        <v>5</v>
      </c>
    </row>
    <row r="355" spans="1:31">
      <c r="A355" s="3" t="s">
        <v>955</v>
      </c>
      <c r="B355">
        <v>8.7100000000000009</v>
      </c>
      <c r="C355">
        <v>8.8000000000000007</v>
      </c>
      <c r="D355">
        <v>8.58</v>
      </c>
      <c r="E355">
        <v>8.23</v>
      </c>
      <c r="F355">
        <v>7.77</v>
      </c>
      <c r="G355">
        <v>8.34</v>
      </c>
      <c r="H355">
        <v>8.4499999999999993</v>
      </c>
      <c r="I355">
        <v>8.4</v>
      </c>
      <c r="J355">
        <v>7.79</v>
      </c>
      <c r="K355">
        <v>8.07</v>
      </c>
      <c r="L355">
        <v>8.39</v>
      </c>
      <c r="M355">
        <v>8.3209090909090921</v>
      </c>
      <c r="N355">
        <v>0.32089235083816881</v>
      </c>
      <c r="O355">
        <v>0.43295628000000003</v>
      </c>
      <c r="P355">
        <v>6.0713314000000003E-3</v>
      </c>
      <c r="Q355">
        <v>0.18457230999999999</v>
      </c>
      <c r="R355">
        <f t="shared" si="6"/>
        <v>1</v>
      </c>
      <c r="S355" t="s">
        <v>13</v>
      </c>
      <c r="T355">
        <v>8.6966666666666672</v>
      </c>
      <c r="U355">
        <v>8</v>
      </c>
      <c r="V355">
        <v>8.3966666666666665</v>
      </c>
      <c r="W355">
        <v>8.0833333333333339</v>
      </c>
      <c r="X355">
        <v>-0.19664583210370101</v>
      </c>
      <c r="Y355">
        <v>-0.91667210965263635</v>
      </c>
      <c r="Z355">
        <v>0.843641417543744</v>
      </c>
      <c r="AA355">
        <v>-0.61657436934356447</v>
      </c>
      <c r="AB355">
        <v>0.21484036098939963</v>
      </c>
      <c r="AC355">
        <v>-0.4419074091895791</v>
      </c>
      <c r="AD355">
        <v>-0.91667210965263635</v>
      </c>
      <c r="AE355">
        <v>-2</v>
      </c>
    </row>
    <row r="356" spans="1:31">
      <c r="A356" s="3" t="s">
        <v>366</v>
      </c>
      <c r="B356">
        <v>8.65</v>
      </c>
      <c r="C356">
        <v>8.67</v>
      </c>
      <c r="D356">
        <v>8.69</v>
      </c>
      <c r="E356">
        <v>8.39</v>
      </c>
      <c r="F356">
        <v>8.19</v>
      </c>
      <c r="G356">
        <v>8.7899999999999991</v>
      </c>
      <c r="H356">
        <v>8.7100000000000009</v>
      </c>
      <c r="I356">
        <v>8.7100000000000009</v>
      </c>
      <c r="J356">
        <v>8.3800000000000008</v>
      </c>
      <c r="K356">
        <v>8.57</v>
      </c>
      <c r="L356">
        <v>8.6199999999999992</v>
      </c>
      <c r="M356">
        <v>8.57909090909091</v>
      </c>
      <c r="N356">
        <v>0.17396209333459792</v>
      </c>
      <c r="O356">
        <v>3.0141662999999999E-2</v>
      </c>
      <c r="P356">
        <v>1.0501001E-3</v>
      </c>
      <c r="Q356">
        <v>0.17571856</v>
      </c>
      <c r="R356">
        <f t="shared" si="6"/>
        <v>1</v>
      </c>
      <c r="S356" t="s">
        <v>13</v>
      </c>
      <c r="T356">
        <v>8.67</v>
      </c>
      <c r="U356">
        <v>8.2899999999999991</v>
      </c>
      <c r="V356">
        <v>8.7366666666666664</v>
      </c>
      <c r="W356">
        <v>8.5233333333333334</v>
      </c>
      <c r="X356">
        <v>0.43767775825804439</v>
      </c>
      <c r="Y356">
        <v>-0.86562934411035297</v>
      </c>
      <c r="Z356">
        <v>0.38746316970784384</v>
      </c>
      <c r="AA356">
        <v>-0.89284991280503168</v>
      </c>
      <c r="AB356">
        <v>0.61207949997325928</v>
      </c>
      <c r="AC356">
        <v>-0.10669275687607147</v>
      </c>
      <c r="AD356">
        <v>-0.89284991280503168</v>
      </c>
      <c r="AE356">
        <v>-4</v>
      </c>
    </row>
    <row r="357" spans="1:31">
      <c r="A357" s="3" t="s">
        <v>367</v>
      </c>
      <c r="B357">
        <v>7.92</v>
      </c>
      <c r="C357">
        <v>7.95</v>
      </c>
      <c r="D357">
        <v>8.01</v>
      </c>
      <c r="E357">
        <v>7.92</v>
      </c>
      <c r="F357">
        <v>8.08</v>
      </c>
      <c r="G357">
        <v>8.1999999999999993</v>
      </c>
      <c r="H357">
        <v>8.11</v>
      </c>
      <c r="I357">
        <v>8.09</v>
      </c>
      <c r="J357">
        <v>8.11</v>
      </c>
      <c r="K357">
        <v>8.17</v>
      </c>
      <c r="L357">
        <v>8.16</v>
      </c>
      <c r="M357">
        <v>8.0654545454545445</v>
      </c>
      <c r="N357">
        <v>9.6045787978597627E-2</v>
      </c>
      <c r="O357">
        <v>3.5990225000000001E-3</v>
      </c>
      <c r="P357">
        <v>0.49750095999999999</v>
      </c>
      <c r="Q357">
        <v>0.73109626999999999</v>
      </c>
      <c r="R357">
        <f t="shared" si="6"/>
        <v>1</v>
      </c>
      <c r="S357" t="s">
        <v>13</v>
      </c>
      <c r="T357">
        <v>7.9600000000000009</v>
      </c>
      <c r="U357">
        <v>8</v>
      </c>
      <c r="V357">
        <v>8.1333333333333329</v>
      </c>
      <c r="W357">
        <v>8.1466666666666665</v>
      </c>
      <c r="X357">
        <v>0.98307830462284895</v>
      </c>
      <c r="Y357">
        <v>0.16384638410380725</v>
      </c>
      <c r="Z357">
        <v>-0.70947565476060115</v>
      </c>
      <c r="AA357">
        <v>-0.42568539285636448</v>
      </c>
      <c r="AB357">
        <v>0.52028214682444129</v>
      </c>
      <c r="AC357">
        <v>0.61487890079252439</v>
      </c>
      <c r="AD357">
        <v>0.98307830462284895</v>
      </c>
      <c r="AE357">
        <v>1</v>
      </c>
    </row>
    <row r="358" spans="1:31">
      <c r="A358" s="3" t="s">
        <v>368</v>
      </c>
      <c r="B358">
        <v>11.28</v>
      </c>
      <c r="C358">
        <v>11.31</v>
      </c>
      <c r="D358">
        <v>11.12</v>
      </c>
      <c r="E358">
        <v>11.54</v>
      </c>
      <c r="F358">
        <v>11.38</v>
      </c>
      <c r="G358">
        <v>11.06</v>
      </c>
      <c r="H358">
        <v>11.12</v>
      </c>
      <c r="I358">
        <v>11.06</v>
      </c>
      <c r="J358">
        <v>11.21</v>
      </c>
      <c r="K358">
        <v>11.26</v>
      </c>
      <c r="L358">
        <v>11.08</v>
      </c>
      <c r="M358">
        <v>11.22</v>
      </c>
      <c r="N358">
        <v>0.14528967929309664</v>
      </c>
      <c r="O358">
        <v>4.8495439999999999E-3</v>
      </c>
      <c r="P358">
        <v>1.843508E-2</v>
      </c>
      <c r="Q358">
        <v>0.29867133000000001</v>
      </c>
      <c r="R358">
        <f t="shared" si="6"/>
        <v>1</v>
      </c>
      <c r="S358" t="s">
        <v>13</v>
      </c>
      <c r="T358">
        <v>11.236666666666666</v>
      </c>
      <c r="U358">
        <v>11.46</v>
      </c>
      <c r="V358">
        <v>11.08</v>
      </c>
      <c r="W358">
        <v>11.183333333333332</v>
      </c>
      <c r="X358">
        <v>-0.7796881870752882</v>
      </c>
      <c r="Y358">
        <v>0.58776494102598298</v>
      </c>
      <c r="Z358">
        <v>-1.3850867221289148E-2</v>
      </c>
      <c r="AA358">
        <v>0.91415723660506709</v>
      </c>
      <c r="AB358">
        <v>-0.66484162662186252</v>
      </c>
      <c r="AC358">
        <v>-0.23546474276191551</v>
      </c>
      <c r="AD358">
        <v>0.91415723660506709</v>
      </c>
      <c r="AE358">
        <v>4</v>
      </c>
    </row>
    <row r="359" spans="1:31">
      <c r="A359" s="3" t="s">
        <v>369</v>
      </c>
      <c r="B359">
        <v>11.48</v>
      </c>
      <c r="C359">
        <v>11.42</v>
      </c>
      <c r="D359">
        <v>11.25</v>
      </c>
      <c r="E359">
        <v>11.69</v>
      </c>
      <c r="F359">
        <v>11.54</v>
      </c>
      <c r="G359">
        <v>11.47</v>
      </c>
      <c r="H359">
        <v>11.57</v>
      </c>
      <c r="I359">
        <v>11.67</v>
      </c>
      <c r="J359">
        <v>10.96</v>
      </c>
      <c r="K359">
        <v>11.34</v>
      </c>
      <c r="L359">
        <v>11.04</v>
      </c>
      <c r="M359">
        <v>11.402727272727271</v>
      </c>
      <c r="N359">
        <v>0.22691972585800255</v>
      </c>
      <c r="O359">
        <v>0.111771435</v>
      </c>
      <c r="P359">
        <v>0.23505445999999999</v>
      </c>
      <c r="Q359">
        <v>5.3625540000000003E-3</v>
      </c>
      <c r="R359">
        <f t="shared" si="6"/>
        <v>1</v>
      </c>
      <c r="S359" t="s">
        <v>13</v>
      </c>
      <c r="T359">
        <v>11.383333333333333</v>
      </c>
      <c r="U359">
        <v>11.614999999999998</v>
      </c>
      <c r="V359">
        <v>11.57</v>
      </c>
      <c r="W359">
        <v>11.113333333333335</v>
      </c>
      <c r="X359">
        <v>-0.39887711799388992</v>
      </c>
      <c r="Y359">
        <v>-0.28491222713849601</v>
      </c>
      <c r="Z359">
        <v>-0.1084442921630427</v>
      </c>
      <c r="AA359">
        <v>0.56902791505775163</v>
      </c>
      <c r="AB359">
        <v>0.43743259423069569</v>
      </c>
      <c r="AC359">
        <v>-0.89801621712540458</v>
      </c>
      <c r="AD359">
        <v>-0.89801621712540458</v>
      </c>
      <c r="AE359">
        <v>-6</v>
      </c>
    </row>
    <row r="360" spans="1:31">
      <c r="A360" s="3" t="s">
        <v>963</v>
      </c>
      <c r="B360">
        <v>6.81</v>
      </c>
      <c r="C360">
        <v>6.7</v>
      </c>
      <c r="D360">
        <v>6.73</v>
      </c>
      <c r="E360">
        <v>6.63</v>
      </c>
      <c r="F360">
        <v>6.61</v>
      </c>
      <c r="G360">
        <v>6.84</v>
      </c>
      <c r="H360">
        <v>6.89</v>
      </c>
      <c r="I360">
        <v>6.84</v>
      </c>
      <c r="J360">
        <v>6.54</v>
      </c>
      <c r="K360">
        <v>6.7</v>
      </c>
      <c r="L360">
        <v>6.69</v>
      </c>
      <c r="M360">
        <v>6.7254545454545456</v>
      </c>
      <c r="N360">
        <v>0.10439119053424475</v>
      </c>
      <c r="O360">
        <v>0.107720315</v>
      </c>
      <c r="P360">
        <v>2.2032295999999999E-3</v>
      </c>
      <c r="Q360">
        <v>0.26969448000000001</v>
      </c>
      <c r="R360">
        <f t="shared" si="6"/>
        <v>1</v>
      </c>
      <c r="S360" t="s">
        <v>13</v>
      </c>
      <c r="T360">
        <v>6.746666666666667</v>
      </c>
      <c r="U360">
        <v>6.62</v>
      </c>
      <c r="V360">
        <v>6.8566666666666665</v>
      </c>
      <c r="W360">
        <v>6.6433333333333335</v>
      </c>
      <c r="X360">
        <v>0.35522241666269311</v>
      </c>
      <c r="Y360">
        <v>-0.90581716248987032</v>
      </c>
      <c r="Z360">
        <v>0.18457898209415796</v>
      </c>
      <c r="AA360">
        <v>-0.59475449785894852</v>
      </c>
      <c r="AB360">
        <v>0.86136858310606135</v>
      </c>
      <c r="AC360">
        <v>-0.45119306734127074</v>
      </c>
      <c r="AD360">
        <v>-0.90581716248987032</v>
      </c>
      <c r="AE360">
        <v>-2</v>
      </c>
    </row>
    <row r="361" spans="1:31">
      <c r="A361" s="3" t="s">
        <v>965</v>
      </c>
      <c r="B361">
        <v>9.7100000000000009</v>
      </c>
      <c r="C361">
        <v>9.68</v>
      </c>
      <c r="D361">
        <v>9.82</v>
      </c>
      <c r="E361">
        <v>9.5500000000000007</v>
      </c>
      <c r="F361">
        <v>9.64</v>
      </c>
      <c r="G361">
        <v>9.75</v>
      </c>
      <c r="H361">
        <v>9.9499999999999993</v>
      </c>
      <c r="I361">
        <v>9.8000000000000007</v>
      </c>
      <c r="J361">
        <v>9.52</v>
      </c>
      <c r="K361">
        <v>9.6199999999999992</v>
      </c>
      <c r="L361">
        <v>9.6300000000000008</v>
      </c>
      <c r="M361">
        <v>9.6972727272727273</v>
      </c>
      <c r="N361">
        <v>0.12046054873547968</v>
      </c>
      <c r="O361">
        <v>0.37650020000000001</v>
      </c>
      <c r="P361">
        <v>5.4219680000000001E-3</v>
      </c>
      <c r="Q361">
        <v>0.32980356</v>
      </c>
      <c r="R361">
        <f t="shared" si="6"/>
        <v>1</v>
      </c>
      <c r="S361" t="s">
        <v>13</v>
      </c>
      <c r="T361">
        <v>9.7366666666666664</v>
      </c>
      <c r="U361">
        <v>9.5950000000000006</v>
      </c>
      <c r="V361">
        <v>9.8333333333333339</v>
      </c>
      <c r="W361">
        <v>9.5900000000000016</v>
      </c>
      <c r="X361">
        <v>0.22433661537524952</v>
      </c>
      <c r="Y361">
        <v>-0.94221378457602367</v>
      </c>
      <c r="Z361">
        <v>0.27081622921342241</v>
      </c>
      <c r="AA361">
        <v>-0.52985783976540213</v>
      </c>
      <c r="AB361">
        <v>0.81715853510486436</v>
      </c>
      <c r="AC361">
        <v>-0.55811692455288464</v>
      </c>
      <c r="AD361">
        <v>-0.94221378457602367</v>
      </c>
      <c r="AE361">
        <v>-2</v>
      </c>
    </row>
    <row r="362" spans="1:31">
      <c r="A362" s="3" t="s">
        <v>372</v>
      </c>
      <c r="B362">
        <v>6.96</v>
      </c>
      <c r="C362">
        <v>6.76</v>
      </c>
      <c r="D362">
        <v>6.93</v>
      </c>
      <c r="E362">
        <v>6.78</v>
      </c>
      <c r="F362">
        <v>6.79</v>
      </c>
      <c r="G362">
        <v>7.35</v>
      </c>
      <c r="H362">
        <v>7.08</v>
      </c>
      <c r="I362">
        <v>7.24</v>
      </c>
      <c r="J362">
        <v>6.93</v>
      </c>
      <c r="K362">
        <v>6.96</v>
      </c>
      <c r="L362">
        <v>7.03</v>
      </c>
      <c r="M362">
        <v>6.9827272727272733</v>
      </c>
      <c r="N362">
        <v>0.17766622992622527</v>
      </c>
      <c r="O362">
        <v>2.9316400000000001E-3</v>
      </c>
      <c r="P362">
        <v>2.1672299999999999E-2</v>
      </c>
      <c r="Q362">
        <v>0.24110587999999999</v>
      </c>
      <c r="R362">
        <f t="shared" si="6"/>
        <v>1</v>
      </c>
      <c r="S362" t="s">
        <v>13</v>
      </c>
      <c r="T362">
        <v>6.8833333333333329</v>
      </c>
      <c r="U362">
        <v>6.7850000000000001</v>
      </c>
      <c r="V362">
        <v>7.2233333333333336</v>
      </c>
      <c r="W362">
        <v>6.9733333333333336</v>
      </c>
      <c r="X362">
        <v>0.81188426311894157</v>
      </c>
      <c r="Y362">
        <v>-0.53528016085759689</v>
      </c>
      <c r="Z362">
        <v>-0.29425734376860024</v>
      </c>
      <c r="AA362">
        <v>-0.64322585195648352</v>
      </c>
      <c r="AB362">
        <v>0.91234563369459964</v>
      </c>
      <c r="AC362">
        <v>2.5137562030484055E-2</v>
      </c>
      <c r="AD362">
        <v>0.91234563369459964</v>
      </c>
      <c r="AE362">
        <v>5</v>
      </c>
    </row>
    <row r="363" spans="1:31">
      <c r="A363" s="3" t="s">
        <v>373</v>
      </c>
      <c r="B363">
        <v>7.34</v>
      </c>
      <c r="C363">
        <v>7.34</v>
      </c>
      <c r="D363">
        <v>7.37</v>
      </c>
      <c r="E363">
        <v>7.52</v>
      </c>
      <c r="F363">
        <v>7.65</v>
      </c>
      <c r="G363">
        <v>7.52</v>
      </c>
      <c r="H363">
        <v>7.51</v>
      </c>
      <c r="I363">
        <v>7.38</v>
      </c>
      <c r="J363">
        <v>7.55</v>
      </c>
      <c r="K363">
        <v>7.61</v>
      </c>
      <c r="L363">
        <v>7.52</v>
      </c>
      <c r="M363">
        <v>7.4827272727272716</v>
      </c>
      <c r="N363">
        <v>0.10340484506768088</v>
      </c>
      <c r="O363">
        <v>0.23920546000000001</v>
      </c>
      <c r="P363">
        <v>3.1533616000000001E-3</v>
      </c>
      <c r="Q363">
        <v>9.0354669999999998E-2</v>
      </c>
      <c r="R363">
        <f t="shared" si="6"/>
        <v>1</v>
      </c>
      <c r="S363" t="s">
        <v>13</v>
      </c>
      <c r="T363">
        <v>7.3500000000000005</v>
      </c>
      <c r="U363">
        <v>7.585</v>
      </c>
      <c r="V363">
        <v>7.47</v>
      </c>
      <c r="W363">
        <v>7.56</v>
      </c>
      <c r="X363">
        <v>0.25791327141886422</v>
      </c>
      <c r="Y363">
        <v>0.88233487590664939</v>
      </c>
      <c r="Z363">
        <v>-0.88560060657801687</v>
      </c>
      <c r="AA363">
        <v>0.58778801321550034</v>
      </c>
      <c r="AB363">
        <v>-0.13323194966218141</v>
      </c>
      <c r="AC363">
        <v>0.43104454302469797</v>
      </c>
      <c r="AD363">
        <v>-0.88560060657801687</v>
      </c>
      <c r="AE363">
        <v>-3</v>
      </c>
    </row>
    <row r="364" spans="1:31">
      <c r="A364" s="3" t="s">
        <v>966</v>
      </c>
      <c r="B364">
        <v>7.8</v>
      </c>
      <c r="C364">
        <v>7.76</v>
      </c>
      <c r="D364">
        <v>7.78</v>
      </c>
      <c r="E364">
        <v>7.64</v>
      </c>
      <c r="F364">
        <v>7.64</v>
      </c>
      <c r="G364">
        <v>7.69</v>
      </c>
      <c r="H364">
        <v>7.84</v>
      </c>
      <c r="I364">
        <v>7.78</v>
      </c>
      <c r="J364">
        <v>7.73</v>
      </c>
      <c r="K364">
        <v>7.71</v>
      </c>
      <c r="L364">
        <v>7.68</v>
      </c>
      <c r="M364">
        <v>7.7318181818181806</v>
      </c>
      <c r="N364">
        <v>6.2931157454097456E-2</v>
      </c>
      <c r="O364">
        <v>0.32652520000000002</v>
      </c>
      <c r="P364">
        <v>6.8461260000000001E-3</v>
      </c>
      <c r="Q364">
        <v>0.19657457</v>
      </c>
      <c r="R364">
        <f t="shared" si="6"/>
        <v>1</v>
      </c>
      <c r="S364" t="s">
        <v>13</v>
      </c>
      <c r="T364">
        <v>7.78</v>
      </c>
      <c r="U364">
        <v>7.64</v>
      </c>
      <c r="V364">
        <v>7.7700000000000005</v>
      </c>
      <c r="W364">
        <v>7.706666666666667</v>
      </c>
      <c r="X364">
        <v>0.25232996648242179</v>
      </c>
      <c r="Y364">
        <v>-0.90541929149573808</v>
      </c>
      <c r="Z364">
        <v>0.57416152134744936</v>
      </c>
      <c r="AA364">
        <v>-0.86552706949392033</v>
      </c>
      <c r="AB364">
        <v>0.47132662200163988</v>
      </c>
      <c r="AC364">
        <v>-0.17996107385516893</v>
      </c>
      <c r="AD364">
        <v>-0.90541929149573808</v>
      </c>
      <c r="AE364">
        <v>-2</v>
      </c>
    </row>
    <row r="365" spans="1:31">
      <c r="A365" s="3" t="s">
        <v>375</v>
      </c>
      <c r="B365">
        <v>6.82</v>
      </c>
      <c r="C365">
        <v>6.93</v>
      </c>
      <c r="D365">
        <v>7.02</v>
      </c>
      <c r="E365">
        <v>7.24</v>
      </c>
      <c r="F365">
        <v>7.07</v>
      </c>
      <c r="G365">
        <v>7.29</v>
      </c>
      <c r="H365">
        <v>7.22</v>
      </c>
      <c r="I365">
        <v>7.25</v>
      </c>
      <c r="J365">
        <v>7.12</v>
      </c>
      <c r="K365">
        <v>7.14</v>
      </c>
      <c r="L365">
        <v>7.12</v>
      </c>
      <c r="M365">
        <v>7.1109090909090904</v>
      </c>
      <c r="N365">
        <v>0.13760645766126908</v>
      </c>
      <c r="O365">
        <v>1.1814847999999999E-2</v>
      </c>
      <c r="P365">
        <v>0.27831719999999999</v>
      </c>
      <c r="Q365">
        <v>5.1192753000000001E-3</v>
      </c>
      <c r="R365">
        <f t="shared" si="6"/>
        <v>1</v>
      </c>
      <c r="S365" t="s">
        <v>13</v>
      </c>
      <c r="T365">
        <v>6.9233333333333329</v>
      </c>
      <c r="U365">
        <v>7.1550000000000002</v>
      </c>
      <c r="V365">
        <v>7.253333333333333</v>
      </c>
      <c r="W365">
        <v>7.126666666666666</v>
      </c>
      <c r="X365">
        <v>0.62843055249986757</v>
      </c>
      <c r="Y365">
        <v>0.21873549617398852</v>
      </c>
      <c r="Z365">
        <v>-0.92009098249518417</v>
      </c>
      <c r="AA365">
        <v>0.19444188518961655</v>
      </c>
      <c r="AB365">
        <v>0.66751698730042686</v>
      </c>
      <c r="AC365">
        <v>5.8132110005140715E-2</v>
      </c>
      <c r="AD365">
        <v>-0.92009098249518417</v>
      </c>
      <c r="AE365">
        <v>-3</v>
      </c>
    </row>
    <row r="366" spans="1:31">
      <c r="A366" s="3" t="s">
        <v>376</v>
      </c>
      <c r="B366">
        <v>9.26</v>
      </c>
      <c r="C366">
        <v>9.2899999999999991</v>
      </c>
      <c r="D366">
        <v>9.23</v>
      </c>
      <c r="E366">
        <v>9.4499999999999993</v>
      </c>
      <c r="F366">
        <v>9.3699999999999992</v>
      </c>
      <c r="G366">
        <v>9.23</v>
      </c>
      <c r="H366">
        <v>9.32</v>
      </c>
      <c r="I366">
        <v>9.31</v>
      </c>
      <c r="J366">
        <v>9.31</v>
      </c>
      <c r="K366">
        <v>9.35</v>
      </c>
      <c r="L366">
        <v>9.2899999999999991</v>
      </c>
      <c r="M366">
        <v>9.31</v>
      </c>
      <c r="N366">
        <v>6.1051394146839057E-2</v>
      </c>
      <c r="O366">
        <v>0.22536343</v>
      </c>
      <c r="P366">
        <v>8.8600899999999993E-3</v>
      </c>
      <c r="Q366">
        <v>4.7946040000000002E-2</v>
      </c>
      <c r="R366">
        <f t="shared" si="6"/>
        <v>1</v>
      </c>
      <c r="S366" t="s">
        <v>13</v>
      </c>
      <c r="T366">
        <v>9.26</v>
      </c>
      <c r="U366">
        <v>9.41</v>
      </c>
      <c r="V366">
        <v>9.2866666666666671</v>
      </c>
      <c r="W366">
        <v>9.3166666666666664</v>
      </c>
      <c r="X366">
        <v>-0.29450003202687886</v>
      </c>
      <c r="Y366">
        <v>0.79515008647257446</v>
      </c>
      <c r="Z366">
        <v>-0.59510385468475624</v>
      </c>
      <c r="AA366">
        <v>0.93516320021890009</v>
      </c>
      <c r="AB366">
        <v>-0.32305637825743394</v>
      </c>
      <c r="AC366">
        <v>-1.7002967276709909E-2</v>
      </c>
      <c r="AD366">
        <v>0.93516320021890009</v>
      </c>
      <c r="AE366">
        <v>4</v>
      </c>
    </row>
    <row r="367" spans="1:31">
      <c r="A367" s="3" t="s">
        <v>976</v>
      </c>
      <c r="B367">
        <v>11.4</v>
      </c>
      <c r="C367">
        <v>11.33</v>
      </c>
      <c r="D367">
        <v>11.3</v>
      </c>
      <c r="E367">
        <v>11.21</v>
      </c>
      <c r="F367">
        <v>11.24</v>
      </c>
      <c r="G367">
        <v>11.34</v>
      </c>
      <c r="H367">
        <v>11.49</v>
      </c>
      <c r="I367">
        <v>11.39</v>
      </c>
      <c r="J367">
        <v>11.25</v>
      </c>
      <c r="K367">
        <v>11.28</v>
      </c>
      <c r="L367">
        <v>11.33</v>
      </c>
      <c r="M367">
        <v>11.323636363636364</v>
      </c>
      <c r="N367">
        <v>7.7491668440458489E-2</v>
      </c>
      <c r="O367">
        <v>0.1022975</v>
      </c>
      <c r="P367">
        <v>8.9419310000000002E-3</v>
      </c>
      <c r="Q367">
        <v>0.98070809999999997</v>
      </c>
      <c r="R367">
        <f t="shared" si="6"/>
        <v>1</v>
      </c>
      <c r="S367" t="s">
        <v>13</v>
      </c>
      <c r="T367">
        <v>11.343333333333334</v>
      </c>
      <c r="U367">
        <v>11.225000000000001</v>
      </c>
      <c r="V367">
        <v>11.406666666666666</v>
      </c>
      <c r="W367">
        <v>11.286666666666667</v>
      </c>
      <c r="X367">
        <v>0.46446084166697199</v>
      </c>
      <c r="Y367">
        <v>-0.88557200477836573</v>
      </c>
      <c r="Z367">
        <v>0.23955322215492611</v>
      </c>
      <c r="AA367">
        <v>-0.77586640608385893</v>
      </c>
      <c r="AB367">
        <v>0.78301724853624599</v>
      </c>
      <c r="AC367">
        <v>-0.24670406460731309</v>
      </c>
      <c r="AD367">
        <v>-0.88557200477836573</v>
      </c>
      <c r="AE367">
        <v>-2</v>
      </c>
    </row>
    <row r="368" spans="1:31">
      <c r="A368" s="3" t="s">
        <v>378</v>
      </c>
      <c r="B368">
        <v>7.29</v>
      </c>
      <c r="C368">
        <v>7.97</v>
      </c>
      <c r="D368">
        <v>7.95</v>
      </c>
      <c r="E368">
        <v>7.95</v>
      </c>
      <c r="F368">
        <v>7.97</v>
      </c>
      <c r="G368">
        <v>7.23</v>
      </c>
      <c r="H368">
        <v>7.11</v>
      </c>
      <c r="I368">
        <v>6.96</v>
      </c>
      <c r="J368">
        <v>7.7</v>
      </c>
      <c r="K368">
        <v>7.25</v>
      </c>
      <c r="L368">
        <v>6.95</v>
      </c>
      <c r="M368">
        <v>7.4845454545454544</v>
      </c>
      <c r="N368">
        <v>0.4056277656885936</v>
      </c>
      <c r="O368">
        <v>9.2963270000000001E-3</v>
      </c>
      <c r="P368">
        <v>0.28398928000000001</v>
      </c>
      <c r="Q368">
        <v>0.95079756000000004</v>
      </c>
      <c r="R368">
        <f t="shared" si="6"/>
        <v>1</v>
      </c>
      <c r="S368" t="s">
        <v>13</v>
      </c>
      <c r="T368">
        <v>7.7366666666666672</v>
      </c>
      <c r="U368">
        <v>7.96</v>
      </c>
      <c r="V368">
        <v>7.1000000000000005</v>
      </c>
      <c r="W368">
        <v>7.3</v>
      </c>
      <c r="X368">
        <v>-0.95048111435334748</v>
      </c>
      <c r="Y368">
        <v>0.31031131496882963</v>
      </c>
      <c r="Z368">
        <v>0.35972733790243744</v>
      </c>
      <c r="AA368">
        <v>0.73779371656068371</v>
      </c>
      <c r="AB368">
        <v>-0.71804398036211847</v>
      </c>
      <c r="AC368">
        <v>-0.37947707410100268</v>
      </c>
      <c r="AD368">
        <v>-0.95048111435334748</v>
      </c>
      <c r="AE368">
        <v>-1</v>
      </c>
    </row>
    <row r="369" spans="1:31">
      <c r="A369" s="3" t="s">
        <v>379</v>
      </c>
      <c r="B369">
        <v>7.43</v>
      </c>
      <c r="C369">
        <v>7.66</v>
      </c>
      <c r="D369">
        <v>7.3</v>
      </c>
      <c r="E369">
        <v>7.55</v>
      </c>
      <c r="F369">
        <v>7.56</v>
      </c>
      <c r="G369">
        <v>7.1</v>
      </c>
      <c r="H369">
        <v>6.94</v>
      </c>
      <c r="I369">
        <v>6.79</v>
      </c>
      <c r="J369">
        <v>7.18</v>
      </c>
      <c r="K369">
        <v>7.47</v>
      </c>
      <c r="L369">
        <v>6.93</v>
      </c>
      <c r="M369">
        <v>7.2645454545454546</v>
      </c>
      <c r="N369">
        <v>0.28166271371539514</v>
      </c>
      <c r="O369">
        <v>7.3528923000000003E-3</v>
      </c>
      <c r="P369">
        <v>0.19150284000000001</v>
      </c>
      <c r="Q369">
        <v>0.52436309999999997</v>
      </c>
      <c r="R369">
        <f t="shared" si="6"/>
        <v>1</v>
      </c>
      <c r="S369" t="s">
        <v>13</v>
      </c>
      <c r="T369">
        <v>7.4633333333333338</v>
      </c>
      <c r="U369">
        <v>7.5549999999999997</v>
      </c>
      <c r="V369">
        <v>6.9433333333333325</v>
      </c>
      <c r="W369">
        <v>7.1933333333333325</v>
      </c>
      <c r="X369">
        <v>-0.91963013620531453</v>
      </c>
      <c r="Y369">
        <v>0.35637840817029987</v>
      </c>
      <c r="Z369">
        <v>0.42054349358105941</v>
      </c>
      <c r="AA369">
        <v>0.64135391980500178</v>
      </c>
      <c r="AB369">
        <v>-0.83205383336204541</v>
      </c>
      <c r="AC369">
        <v>-0.22984358002401578</v>
      </c>
      <c r="AD369">
        <v>-0.91963013620531453</v>
      </c>
      <c r="AE369">
        <v>-1</v>
      </c>
    </row>
    <row r="370" spans="1:31">
      <c r="A370" s="3" t="s">
        <v>380</v>
      </c>
      <c r="B370">
        <v>8.18</v>
      </c>
      <c r="C370">
        <v>8.14</v>
      </c>
      <c r="D370">
        <v>8.1199999999999992</v>
      </c>
      <c r="E370">
        <v>8.2100000000000009</v>
      </c>
      <c r="F370">
        <v>8.19</v>
      </c>
      <c r="G370">
        <v>8.61</v>
      </c>
      <c r="H370">
        <v>8.48</v>
      </c>
      <c r="I370">
        <v>8.31</v>
      </c>
      <c r="J370">
        <v>8.26</v>
      </c>
      <c r="K370">
        <v>8.31</v>
      </c>
      <c r="L370">
        <v>8.32</v>
      </c>
      <c r="M370">
        <v>8.2845454545454533</v>
      </c>
      <c r="N370">
        <v>0.14163741393005375</v>
      </c>
      <c r="O370">
        <v>4.8722614999999999E-3</v>
      </c>
      <c r="P370">
        <v>0.29415753</v>
      </c>
      <c r="Q370">
        <v>6.655142E-2</v>
      </c>
      <c r="R370">
        <f t="shared" si="6"/>
        <v>1</v>
      </c>
      <c r="S370" t="s">
        <v>13</v>
      </c>
      <c r="T370">
        <v>8.1466666666666665</v>
      </c>
      <c r="U370">
        <v>8.1999999999999993</v>
      </c>
      <c r="V370">
        <v>8.4666666666666668</v>
      </c>
      <c r="W370">
        <v>8.2966666666666669</v>
      </c>
      <c r="X370">
        <v>0.85570285561224968</v>
      </c>
      <c r="Y370">
        <v>-0.23959679957143021</v>
      </c>
      <c r="Z370">
        <v>-0.62051458418678251</v>
      </c>
      <c r="AA370">
        <v>-0.36756596388134516</v>
      </c>
      <c r="AB370">
        <v>0.8971771376458586</v>
      </c>
      <c r="AC370">
        <v>9.0903410422269057E-2</v>
      </c>
      <c r="AD370">
        <v>0.8971771376458586</v>
      </c>
      <c r="AE370">
        <v>5</v>
      </c>
    </row>
    <row r="371" spans="1:31">
      <c r="A371" s="3" t="s">
        <v>991</v>
      </c>
      <c r="B371">
        <v>9.5</v>
      </c>
      <c r="C371">
        <v>9.43</v>
      </c>
      <c r="D371">
        <v>9.43</v>
      </c>
      <c r="E371">
        <v>9.08</v>
      </c>
      <c r="F371">
        <v>8.85</v>
      </c>
      <c r="G371">
        <v>9.51</v>
      </c>
      <c r="H371">
        <v>9.34</v>
      </c>
      <c r="I371">
        <v>9.36</v>
      </c>
      <c r="J371">
        <v>9</v>
      </c>
      <c r="K371">
        <v>9.18</v>
      </c>
      <c r="L371">
        <v>9.24</v>
      </c>
      <c r="M371">
        <v>9.2654545454545456</v>
      </c>
      <c r="N371">
        <v>0.20645772784865607</v>
      </c>
      <c r="O371">
        <v>0.36635044</v>
      </c>
      <c r="P371">
        <v>6.5863504999999999E-4</v>
      </c>
      <c r="Q371">
        <v>0.12571676000000001</v>
      </c>
      <c r="R371">
        <f t="shared" si="6"/>
        <v>1</v>
      </c>
      <c r="S371" t="s">
        <v>13</v>
      </c>
      <c r="T371">
        <v>9.4533333333333331</v>
      </c>
      <c r="U371">
        <v>8.9649999999999999</v>
      </c>
      <c r="V371">
        <v>9.4033333333333342</v>
      </c>
      <c r="W371">
        <v>9.14</v>
      </c>
      <c r="X371">
        <v>0.15732884772419031</v>
      </c>
      <c r="Y371">
        <v>-0.94607080431478463</v>
      </c>
      <c r="Z371">
        <v>0.61888131561146809</v>
      </c>
      <c r="AA371">
        <v>-0.80054902078117796</v>
      </c>
      <c r="AB371">
        <v>0.47354715147570536</v>
      </c>
      <c r="AC371">
        <v>-0.29187944630599549</v>
      </c>
      <c r="AD371">
        <v>-0.94607080431478463</v>
      </c>
      <c r="AE371">
        <v>-2</v>
      </c>
    </row>
    <row r="372" spans="1:31">
      <c r="A372" s="3" t="s">
        <v>996</v>
      </c>
      <c r="B372">
        <v>8.3000000000000007</v>
      </c>
      <c r="C372">
        <v>8.4</v>
      </c>
      <c r="D372">
        <v>8.26</v>
      </c>
      <c r="E372">
        <v>8.17</v>
      </c>
      <c r="F372">
        <v>8.1199999999999992</v>
      </c>
      <c r="G372">
        <v>8.34</v>
      </c>
      <c r="H372">
        <v>8.36</v>
      </c>
      <c r="I372">
        <v>8.41</v>
      </c>
      <c r="J372">
        <v>8.15</v>
      </c>
      <c r="K372">
        <v>8.17</v>
      </c>
      <c r="L372">
        <v>8.33</v>
      </c>
      <c r="M372">
        <v>8.2736363636363635</v>
      </c>
      <c r="N372">
        <v>0.10038767827982299</v>
      </c>
      <c r="O372">
        <v>0.19541729999999999</v>
      </c>
      <c r="P372">
        <v>6.1894369999999999E-3</v>
      </c>
      <c r="Q372">
        <v>0.80612516000000001</v>
      </c>
      <c r="R372">
        <f t="shared" si="6"/>
        <v>1</v>
      </c>
      <c r="S372" t="s">
        <v>13</v>
      </c>
      <c r="T372">
        <v>8.32</v>
      </c>
      <c r="U372">
        <v>8.1449999999999996</v>
      </c>
      <c r="V372">
        <v>8.3699999999999992</v>
      </c>
      <c r="W372">
        <v>8.2166666666666668</v>
      </c>
      <c r="X372">
        <v>0.3468060679006425</v>
      </c>
      <c r="Y372">
        <v>-0.93590130652639492</v>
      </c>
      <c r="Z372">
        <v>0.37577143838750243</v>
      </c>
      <c r="AA372">
        <v>-0.77622859170556568</v>
      </c>
      <c r="AB372">
        <v>0.70491430412837075</v>
      </c>
      <c r="AC372">
        <v>-0.3044571508103075</v>
      </c>
      <c r="AD372">
        <v>-0.93590130652639492</v>
      </c>
      <c r="AE372">
        <v>-2</v>
      </c>
    </row>
    <row r="373" spans="1:31">
      <c r="A373" s="3" t="s">
        <v>383</v>
      </c>
      <c r="B373">
        <v>7.92</v>
      </c>
      <c r="C373">
        <v>7.98</v>
      </c>
      <c r="D373">
        <v>8.1</v>
      </c>
      <c r="E373">
        <v>8.02</v>
      </c>
      <c r="F373">
        <v>8.1199999999999992</v>
      </c>
      <c r="G373">
        <v>8.59</v>
      </c>
      <c r="H373">
        <v>8.31</v>
      </c>
      <c r="I373">
        <v>8.4</v>
      </c>
      <c r="J373">
        <v>7.99</v>
      </c>
      <c r="K373">
        <v>8.14</v>
      </c>
      <c r="L373">
        <v>8.01</v>
      </c>
      <c r="M373">
        <v>8.1436363636363627</v>
      </c>
      <c r="N373">
        <v>0.19740464797294502</v>
      </c>
      <c r="O373">
        <v>1.4772077999999999E-2</v>
      </c>
      <c r="P373">
        <v>4.2055852999999997E-2</v>
      </c>
      <c r="Q373">
        <v>8.9758400000000006E-3</v>
      </c>
      <c r="R373">
        <f t="shared" si="6"/>
        <v>1</v>
      </c>
      <c r="S373" t="s">
        <v>13</v>
      </c>
      <c r="T373">
        <v>8</v>
      </c>
      <c r="U373">
        <v>8.07</v>
      </c>
      <c r="V373">
        <v>8.4333333333333318</v>
      </c>
      <c r="W373">
        <v>8.0466666666666669</v>
      </c>
      <c r="X373">
        <v>0.59369046952030136</v>
      </c>
      <c r="Y373">
        <v>-0.45854141954819916</v>
      </c>
      <c r="Z373">
        <v>-0.45980986296603443</v>
      </c>
      <c r="AA373">
        <v>-0.22572484181968824</v>
      </c>
      <c r="AB373">
        <v>0.98928788698752634</v>
      </c>
      <c r="AC373">
        <v>-0.30375318220180364</v>
      </c>
      <c r="AD373">
        <v>0.98928788698752634</v>
      </c>
      <c r="AE373">
        <v>5</v>
      </c>
    </row>
    <row r="374" spans="1:31">
      <c r="A374" s="3" t="s">
        <v>384</v>
      </c>
      <c r="B374">
        <v>10.19</v>
      </c>
      <c r="C374">
        <v>10</v>
      </c>
      <c r="D374">
        <v>10.44</v>
      </c>
      <c r="E374">
        <v>10.06</v>
      </c>
      <c r="F374">
        <v>9.9600000000000009</v>
      </c>
      <c r="G374">
        <v>11.33</v>
      </c>
      <c r="H374">
        <v>10.99</v>
      </c>
      <c r="I374">
        <v>10.86</v>
      </c>
      <c r="J374">
        <v>10.02</v>
      </c>
      <c r="K374">
        <v>10.26</v>
      </c>
      <c r="L374">
        <v>10.49</v>
      </c>
      <c r="M374">
        <v>10.418181818181818</v>
      </c>
      <c r="N374">
        <v>0.4377591322305448</v>
      </c>
      <c r="O374">
        <v>4.4603179999999996E-3</v>
      </c>
      <c r="P374">
        <v>6.9899159999999997E-3</v>
      </c>
      <c r="Q374">
        <v>5.7770412E-2</v>
      </c>
      <c r="R374">
        <f t="shared" si="6"/>
        <v>2</v>
      </c>
      <c r="S374" t="s">
        <v>13</v>
      </c>
      <c r="T374">
        <v>10.209999999999999</v>
      </c>
      <c r="U374">
        <v>10.010000000000002</v>
      </c>
      <c r="V374">
        <v>11.06</v>
      </c>
      <c r="W374">
        <v>10.256666666666668</v>
      </c>
      <c r="X374">
        <v>0.6836342420559065</v>
      </c>
      <c r="Y374">
        <v>-0.62545260443412476</v>
      </c>
      <c r="Z374">
        <v>-0.25073419592325025</v>
      </c>
      <c r="AA374">
        <v>-0.53865863143319659</v>
      </c>
      <c r="AB374">
        <v>0.97294465499403926</v>
      </c>
      <c r="AC374">
        <v>-0.1835518276375924</v>
      </c>
      <c r="AD374">
        <v>0.97294465499403926</v>
      </c>
      <c r="AE374">
        <v>5</v>
      </c>
    </row>
    <row r="375" spans="1:31">
      <c r="A375" s="3" t="s">
        <v>385</v>
      </c>
      <c r="B375">
        <v>6.02</v>
      </c>
      <c r="C375">
        <v>5.9</v>
      </c>
      <c r="D375">
        <v>6.07</v>
      </c>
      <c r="E375">
        <v>6.04</v>
      </c>
      <c r="F375">
        <v>6.03</v>
      </c>
      <c r="G375">
        <v>6.79</v>
      </c>
      <c r="H375">
        <v>6.71</v>
      </c>
      <c r="I375">
        <v>6.6</v>
      </c>
      <c r="J375">
        <v>6.05</v>
      </c>
      <c r="K375">
        <v>6.1</v>
      </c>
      <c r="L375">
        <v>6.35</v>
      </c>
      <c r="M375">
        <v>6.2418181818181813</v>
      </c>
      <c r="N375">
        <v>0.30117401136878807</v>
      </c>
      <c r="O375">
        <v>4.5386978E-4</v>
      </c>
      <c r="P375">
        <v>8.0298660000000001E-3</v>
      </c>
      <c r="Q375">
        <v>3.882099E-3</v>
      </c>
      <c r="R375">
        <f t="shared" si="6"/>
        <v>3</v>
      </c>
      <c r="S375" t="s">
        <v>13</v>
      </c>
      <c r="T375">
        <v>5.996666666666667</v>
      </c>
      <c r="U375">
        <v>6.0350000000000001</v>
      </c>
      <c r="V375">
        <v>6.7</v>
      </c>
      <c r="W375">
        <v>6.166666666666667</v>
      </c>
      <c r="X375">
        <v>0.74121915395189597</v>
      </c>
      <c r="Y375">
        <v>-0.43940536671399832</v>
      </c>
      <c r="Z375">
        <v>-0.46723525688674766</v>
      </c>
      <c r="AA375">
        <v>-0.38865089923851998</v>
      </c>
      <c r="AB375">
        <v>0.97461687039813394</v>
      </c>
      <c r="AC375">
        <v>-0.11873071427286637</v>
      </c>
      <c r="AD375">
        <v>0.97461687039813394</v>
      </c>
      <c r="AE375">
        <v>5</v>
      </c>
    </row>
    <row r="376" spans="1:31">
      <c r="A376" s="3" t="s">
        <v>1003</v>
      </c>
      <c r="B376">
        <v>10.43</v>
      </c>
      <c r="C376">
        <v>10.49</v>
      </c>
      <c r="D376">
        <v>10.41</v>
      </c>
      <c r="E376">
        <v>10.3</v>
      </c>
      <c r="F376">
        <v>10.27</v>
      </c>
      <c r="G376">
        <v>10.4</v>
      </c>
      <c r="H376">
        <v>10.35</v>
      </c>
      <c r="I376">
        <v>10.4</v>
      </c>
      <c r="J376">
        <v>10.27</v>
      </c>
      <c r="K376">
        <v>10.37</v>
      </c>
      <c r="L376">
        <v>10.39</v>
      </c>
      <c r="M376">
        <v>10.370909090909093</v>
      </c>
      <c r="N376">
        <v>6.5429288056169502E-2</v>
      </c>
      <c r="O376">
        <v>0.97644496000000003</v>
      </c>
      <c r="P376">
        <v>8.2803554999999994E-3</v>
      </c>
      <c r="Q376">
        <v>6.6407030000000006E-2</v>
      </c>
      <c r="R376">
        <f t="shared" si="6"/>
        <v>1</v>
      </c>
      <c r="S376" t="s">
        <v>13</v>
      </c>
      <c r="T376">
        <v>10.443333333333333</v>
      </c>
      <c r="U376">
        <v>10.285</v>
      </c>
      <c r="V376">
        <v>10.383333333333333</v>
      </c>
      <c r="W376">
        <v>10.343333333333334</v>
      </c>
      <c r="X376">
        <v>-7.2163146123131018E-3</v>
      </c>
      <c r="Y376">
        <v>-0.85874143886512067</v>
      </c>
      <c r="Z376">
        <v>0.79577116613929155</v>
      </c>
      <c r="AA376">
        <v>-0.78743848377133963</v>
      </c>
      <c r="AB376">
        <v>0.19581803564683645</v>
      </c>
      <c r="AC376">
        <v>-0.20415071801478846</v>
      </c>
      <c r="AD376">
        <v>-0.85874143886512067</v>
      </c>
      <c r="AE376">
        <v>-2</v>
      </c>
    </row>
    <row r="377" spans="1:31">
      <c r="A377" s="3" t="s">
        <v>387</v>
      </c>
      <c r="B377">
        <v>9.49</v>
      </c>
      <c r="C377">
        <v>9.51</v>
      </c>
      <c r="D377">
        <v>9.58</v>
      </c>
      <c r="E377">
        <v>9.69</v>
      </c>
      <c r="F377">
        <v>9.6</v>
      </c>
      <c r="G377">
        <v>9.94</v>
      </c>
      <c r="H377">
        <v>9.9600000000000009</v>
      </c>
      <c r="I377">
        <v>10</v>
      </c>
      <c r="J377">
        <v>9.6</v>
      </c>
      <c r="K377">
        <v>9.68</v>
      </c>
      <c r="L377">
        <v>9.77</v>
      </c>
      <c r="M377">
        <v>9.7109090909090892</v>
      </c>
      <c r="N377">
        <v>0.17422318734389083</v>
      </c>
      <c r="O377">
        <v>3.1734766999999997E-4</v>
      </c>
      <c r="P377">
        <v>5.8235344000000001E-2</v>
      </c>
      <c r="Q377">
        <v>9.0237485999999998E-4</v>
      </c>
      <c r="R377">
        <f t="shared" si="6"/>
        <v>2</v>
      </c>
      <c r="S377" t="s">
        <v>13</v>
      </c>
      <c r="T377">
        <v>9.5266666666666655</v>
      </c>
      <c r="U377">
        <v>9.6449999999999996</v>
      </c>
      <c r="V377">
        <v>9.9666666666666668</v>
      </c>
      <c r="W377">
        <v>9.6833333333333336</v>
      </c>
      <c r="X377">
        <v>0.74041159480494423</v>
      </c>
      <c r="Y377">
        <v>-0.25540330273759165</v>
      </c>
      <c r="Z377">
        <v>-0.63898105087903445</v>
      </c>
      <c r="AA377">
        <v>-0.21597261626447492</v>
      </c>
      <c r="AB377">
        <v>0.9338953820539706</v>
      </c>
      <c r="AC377">
        <v>-7.8941714910461147E-2</v>
      </c>
      <c r="AD377">
        <v>0.9338953820539706</v>
      </c>
      <c r="AE377">
        <v>5</v>
      </c>
    </row>
    <row r="378" spans="1:31">
      <c r="A378" s="3" t="s">
        <v>1005</v>
      </c>
      <c r="B378">
        <v>10.34</v>
      </c>
      <c r="C378">
        <v>10.29</v>
      </c>
      <c r="D378">
        <v>10.31</v>
      </c>
      <c r="E378">
        <v>10.210000000000001</v>
      </c>
      <c r="F378">
        <v>10.210000000000001</v>
      </c>
      <c r="G378">
        <v>10.39</v>
      </c>
      <c r="H378">
        <v>10.47</v>
      </c>
      <c r="I378">
        <v>10.3</v>
      </c>
      <c r="J378">
        <v>10.25</v>
      </c>
      <c r="K378">
        <v>10.31</v>
      </c>
      <c r="L378">
        <v>10.24</v>
      </c>
      <c r="M378">
        <v>10.301818181818181</v>
      </c>
      <c r="N378">
        <v>7.4567624197854107E-2</v>
      </c>
      <c r="O378">
        <v>7.8462459999999998E-2</v>
      </c>
      <c r="P378">
        <v>9.5012759999999995E-3</v>
      </c>
      <c r="Q378">
        <v>0.79938670000000001</v>
      </c>
      <c r="R378">
        <f t="shared" si="6"/>
        <v>1</v>
      </c>
      <c r="S378" t="s">
        <v>13</v>
      </c>
      <c r="T378">
        <v>10.313333333333333</v>
      </c>
      <c r="U378">
        <v>10.210000000000001</v>
      </c>
      <c r="V378">
        <v>10.386666666666667</v>
      </c>
      <c r="W378">
        <v>10.266666666666667</v>
      </c>
      <c r="X378">
        <v>0.50202572246342037</v>
      </c>
      <c r="Y378">
        <v>-0.86245444628329748</v>
      </c>
      <c r="Z378">
        <v>0.17093404559231207</v>
      </c>
      <c r="AA378">
        <v>-0.75062341760105633</v>
      </c>
      <c r="AB378">
        <v>0.82494256785859088</v>
      </c>
      <c r="AC378">
        <v>-0.24525319584984664</v>
      </c>
      <c r="AD378">
        <v>-0.86245444628329748</v>
      </c>
      <c r="AE378">
        <v>-2</v>
      </c>
    </row>
    <row r="379" spans="1:31">
      <c r="A379" s="3" t="s">
        <v>389</v>
      </c>
      <c r="B379">
        <v>11.42</v>
      </c>
      <c r="C379">
        <v>11.55</v>
      </c>
      <c r="D379">
        <v>11.49</v>
      </c>
      <c r="E379">
        <v>11.34</v>
      </c>
      <c r="F379">
        <v>11.25</v>
      </c>
      <c r="G379">
        <v>12.22</v>
      </c>
      <c r="H379">
        <v>12.38</v>
      </c>
      <c r="I379">
        <v>12.34</v>
      </c>
      <c r="J379">
        <v>11.68</v>
      </c>
      <c r="K379">
        <v>11.71</v>
      </c>
      <c r="L379">
        <v>11.86</v>
      </c>
      <c r="M379">
        <v>11.74909090909091</v>
      </c>
      <c r="N379">
        <v>0.38365359720016723</v>
      </c>
      <c r="O379">
        <v>3.6065323E-6</v>
      </c>
      <c r="P379">
        <v>1.1721127000000001E-4</v>
      </c>
      <c r="Q379">
        <v>6.8422774999999996E-3</v>
      </c>
      <c r="R379">
        <f t="shared" si="6"/>
        <v>3</v>
      </c>
      <c r="S379" t="s">
        <v>13</v>
      </c>
      <c r="T379">
        <v>11.486666666666666</v>
      </c>
      <c r="U379">
        <v>11.295</v>
      </c>
      <c r="V379">
        <v>12.313333333333333</v>
      </c>
      <c r="W379">
        <v>11.75</v>
      </c>
      <c r="X379">
        <v>0.83591944138847041</v>
      </c>
      <c r="Y379">
        <v>-0.49242068523924148</v>
      </c>
      <c r="Z379">
        <v>-0.33827213461507172</v>
      </c>
      <c r="AA379">
        <v>-0.62696449439787838</v>
      </c>
      <c r="AB379">
        <v>0.90687056496990381</v>
      </c>
      <c r="AC379">
        <v>5.8366064043046187E-2</v>
      </c>
      <c r="AD379">
        <v>0.90687056496990381</v>
      </c>
      <c r="AE379">
        <v>5</v>
      </c>
    </row>
    <row r="380" spans="1:31">
      <c r="A380" s="3" t="s">
        <v>1016</v>
      </c>
      <c r="B380">
        <v>7.36</v>
      </c>
      <c r="C380">
        <v>7.4</v>
      </c>
      <c r="D380">
        <v>7.28</v>
      </c>
      <c r="E380">
        <v>7.3</v>
      </c>
      <c r="F380">
        <v>7.11</v>
      </c>
      <c r="G380">
        <v>7.44</v>
      </c>
      <c r="H380">
        <v>7.44</v>
      </c>
      <c r="I380">
        <v>7.43</v>
      </c>
      <c r="J380">
        <v>7.08</v>
      </c>
      <c r="K380">
        <v>7.16</v>
      </c>
      <c r="L380">
        <v>7.28</v>
      </c>
      <c r="M380">
        <v>7.2981818181818179</v>
      </c>
      <c r="N380">
        <v>0.12597389208722301</v>
      </c>
      <c r="O380">
        <v>0.57468485999999996</v>
      </c>
      <c r="P380">
        <v>4.6549019999999998E-3</v>
      </c>
      <c r="Q380">
        <v>0.25932494</v>
      </c>
      <c r="R380">
        <f t="shared" si="6"/>
        <v>1</v>
      </c>
      <c r="S380" t="s">
        <v>13</v>
      </c>
      <c r="T380">
        <v>7.3466666666666676</v>
      </c>
      <c r="U380">
        <v>7.2050000000000001</v>
      </c>
      <c r="V380">
        <v>7.4366666666666674</v>
      </c>
      <c r="W380">
        <v>7.1733333333333329</v>
      </c>
      <c r="X380">
        <v>0.13664891709410973</v>
      </c>
      <c r="Y380">
        <v>-0.94873391011054853</v>
      </c>
      <c r="Z380">
        <v>0.30430654355091907</v>
      </c>
      <c r="AA380">
        <v>-0.46209512168842931</v>
      </c>
      <c r="AB380">
        <v>0.79119701323238389</v>
      </c>
      <c r="AC380">
        <v>-0.63340843509487366</v>
      </c>
      <c r="AD380">
        <v>-0.94873391011054853</v>
      </c>
      <c r="AE380">
        <v>-2</v>
      </c>
    </row>
    <row r="381" spans="1:31">
      <c r="A381" s="3" t="s">
        <v>391</v>
      </c>
      <c r="B381">
        <v>6.99</v>
      </c>
      <c r="C381">
        <v>7.09</v>
      </c>
      <c r="D381">
        <v>6.93</v>
      </c>
      <c r="E381">
        <v>7.21</v>
      </c>
      <c r="F381">
        <v>7.07</v>
      </c>
      <c r="G381">
        <v>7.36</v>
      </c>
      <c r="H381">
        <v>7.3</v>
      </c>
      <c r="I381">
        <v>7.5</v>
      </c>
      <c r="J381">
        <v>7.44</v>
      </c>
      <c r="K381">
        <v>7.23</v>
      </c>
      <c r="L381">
        <v>7.14</v>
      </c>
      <c r="M381">
        <v>7.205454545454546</v>
      </c>
      <c r="N381">
        <v>0.1741140502065783</v>
      </c>
      <c r="O381">
        <v>7.9711820000000003E-3</v>
      </c>
      <c r="P381">
        <v>0.89034855000000002</v>
      </c>
      <c r="Q381">
        <v>0.11307465999999999</v>
      </c>
      <c r="R381">
        <f t="shared" si="6"/>
        <v>1</v>
      </c>
      <c r="S381" t="s">
        <v>13</v>
      </c>
      <c r="T381">
        <v>7.003333333333333</v>
      </c>
      <c r="U381">
        <v>7.1400000000000006</v>
      </c>
      <c r="V381">
        <v>7.3866666666666667</v>
      </c>
      <c r="W381">
        <v>7.2700000000000005</v>
      </c>
      <c r="X381">
        <v>0.89619745182813049</v>
      </c>
      <c r="Y381">
        <v>3.4916783837461968E-2</v>
      </c>
      <c r="Z381">
        <v>-0.79292910554653795</v>
      </c>
      <c r="AA381">
        <v>-0.24191057457351781</v>
      </c>
      <c r="AB381">
        <v>0.7526106764509487</v>
      </c>
      <c r="AC381">
        <v>0.28222900366910708</v>
      </c>
      <c r="AD381">
        <v>0.89619745182813049</v>
      </c>
      <c r="AE381">
        <v>1</v>
      </c>
    </row>
    <row r="382" spans="1:31">
      <c r="A382" s="3" t="s">
        <v>392</v>
      </c>
      <c r="B382">
        <v>11.4</v>
      </c>
      <c r="C382">
        <v>10.72</v>
      </c>
      <c r="D382">
        <v>11.61</v>
      </c>
      <c r="E382">
        <v>10.92</v>
      </c>
      <c r="F382">
        <v>11.18</v>
      </c>
      <c r="G382">
        <v>16.829999999999998</v>
      </c>
      <c r="H382">
        <v>16.5</v>
      </c>
      <c r="I382">
        <v>15.45</v>
      </c>
      <c r="J382">
        <v>12.31</v>
      </c>
      <c r="K382">
        <v>12.68</v>
      </c>
      <c r="L382">
        <v>14.67</v>
      </c>
      <c r="M382">
        <v>13.115454545454543</v>
      </c>
      <c r="N382">
        <v>2.2047773073956116</v>
      </c>
      <c r="O382">
        <v>1.8693825E-4</v>
      </c>
      <c r="P382">
        <v>1.4807163999999999E-2</v>
      </c>
      <c r="Q382">
        <v>2.546812E-2</v>
      </c>
      <c r="R382">
        <f t="shared" si="6"/>
        <v>1</v>
      </c>
      <c r="S382" t="s">
        <v>13</v>
      </c>
      <c r="T382">
        <v>11.243333333333334</v>
      </c>
      <c r="U382">
        <v>11.05</v>
      </c>
      <c r="V382">
        <v>16.260000000000002</v>
      </c>
      <c r="W382">
        <v>13.22</v>
      </c>
      <c r="X382">
        <v>0.857709014509071</v>
      </c>
      <c r="Y382">
        <v>-0.38588949168543552</v>
      </c>
      <c r="Z382">
        <v>-0.46855519575273136</v>
      </c>
      <c r="AA382">
        <v>-0.52184186507363017</v>
      </c>
      <c r="AB382">
        <v>0.91414199955679953</v>
      </c>
      <c r="AC382">
        <v>7.625506126956208E-2</v>
      </c>
      <c r="AD382">
        <v>0.91414199955679953</v>
      </c>
      <c r="AE382">
        <v>5</v>
      </c>
    </row>
    <row r="383" spans="1:31">
      <c r="A383" s="3" t="s">
        <v>1022</v>
      </c>
      <c r="B383">
        <v>9.83</v>
      </c>
      <c r="C383">
        <v>9.8000000000000007</v>
      </c>
      <c r="D383">
        <v>9.8800000000000008</v>
      </c>
      <c r="E383">
        <v>9.34</v>
      </c>
      <c r="F383">
        <v>9.33</v>
      </c>
      <c r="G383">
        <v>9.84</v>
      </c>
      <c r="H383">
        <v>9.6</v>
      </c>
      <c r="I383">
        <v>9.76</v>
      </c>
      <c r="J383">
        <v>9.1300000000000008</v>
      </c>
      <c r="K383">
        <v>9.49</v>
      </c>
      <c r="L383">
        <v>9.64</v>
      </c>
      <c r="M383">
        <v>9.6036363636363635</v>
      </c>
      <c r="N383">
        <v>0.23921358760711683</v>
      </c>
      <c r="O383">
        <v>0.92629570000000006</v>
      </c>
      <c r="P383">
        <v>3.7337681000000002E-3</v>
      </c>
      <c r="Q383">
        <v>0.35741099999999998</v>
      </c>
      <c r="R383">
        <f t="shared" si="6"/>
        <v>1</v>
      </c>
      <c r="S383" t="s">
        <v>13</v>
      </c>
      <c r="T383">
        <v>9.8366666666666678</v>
      </c>
      <c r="U383">
        <v>9.3350000000000009</v>
      </c>
      <c r="V383">
        <v>9.7333333333333325</v>
      </c>
      <c r="W383">
        <v>9.42</v>
      </c>
      <c r="X383">
        <v>-2.1912046270580968E-2</v>
      </c>
      <c r="Y383">
        <v>-0.97409005693749207</v>
      </c>
      <c r="Z383">
        <v>0.70500159302315357</v>
      </c>
      <c r="AA383">
        <v>-0.67969974139752265</v>
      </c>
      <c r="AB383">
        <v>0.41978072015244428</v>
      </c>
      <c r="AC383">
        <v>-0.4450825717780752</v>
      </c>
      <c r="AD383">
        <v>-0.97409005693749207</v>
      </c>
      <c r="AE383">
        <v>-2</v>
      </c>
    </row>
    <row r="384" spans="1:31">
      <c r="A384" s="3" t="s">
        <v>394</v>
      </c>
      <c r="B384">
        <v>12.06</v>
      </c>
      <c r="C384">
        <v>12.17</v>
      </c>
      <c r="D384">
        <v>12.01</v>
      </c>
      <c r="E384">
        <v>11.17</v>
      </c>
      <c r="F384">
        <v>11.65</v>
      </c>
      <c r="G384">
        <v>12.33</v>
      </c>
      <c r="H384">
        <v>12.38</v>
      </c>
      <c r="I384">
        <v>12.43</v>
      </c>
      <c r="J384">
        <v>11.9</v>
      </c>
      <c r="K384">
        <v>11.75</v>
      </c>
      <c r="L384">
        <v>12.15</v>
      </c>
      <c r="M384">
        <v>12</v>
      </c>
      <c r="N384">
        <v>0.35383612025908268</v>
      </c>
      <c r="O384">
        <v>6.4288610000000001E-3</v>
      </c>
      <c r="P384">
        <v>1.2540678E-3</v>
      </c>
      <c r="Q384">
        <v>0.33298928</v>
      </c>
      <c r="R384">
        <f t="shared" si="6"/>
        <v>2</v>
      </c>
      <c r="S384" t="s">
        <v>13</v>
      </c>
      <c r="T384">
        <v>12.08</v>
      </c>
      <c r="U384">
        <v>11.41</v>
      </c>
      <c r="V384">
        <v>12.38</v>
      </c>
      <c r="W384">
        <v>11.933333333333332</v>
      </c>
      <c r="X384">
        <v>0.58590220905961476</v>
      </c>
      <c r="Y384">
        <v>-0.79464469649786063</v>
      </c>
      <c r="Z384">
        <v>0.21227519720041182</v>
      </c>
      <c r="AA384">
        <v>-0.88881679343914188</v>
      </c>
      <c r="AB384">
        <v>0.70530146166588481</v>
      </c>
      <c r="AC384">
        <v>-2.8759865427154831E-2</v>
      </c>
      <c r="AD384">
        <v>-0.88881679343914188</v>
      </c>
      <c r="AE384">
        <v>-4</v>
      </c>
    </row>
    <row r="385" spans="1:31">
      <c r="A385" s="3" t="s">
        <v>1026</v>
      </c>
      <c r="B385">
        <v>9.6199999999999992</v>
      </c>
      <c r="C385">
        <v>9.8699999999999992</v>
      </c>
      <c r="D385">
        <v>9.5500000000000007</v>
      </c>
      <c r="E385">
        <v>9.01</v>
      </c>
      <c r="F385">
        <v>9.11</v>
      </c>
      <c r="G385">
        <v>9.83</v>
      </c>
      <c r="H385">
        <v>9.75</v>
      </c>
      <c r="I385">
        <v>9.6300000000000008</v>
      </c>
      <c r="J385">
        <v>9.02</v>
      </c>
      <c r="K385">
        <v>9.32</v>
      </c>
      <c r="L385">
        <v>9.52</v>
      </c>
      <c r="M385">
        <v>9.4754545454545429</v>
      </c>
      <c r="N385">
        <v>0.30013220227588916</v>
      </c>
      <c r="O385">
        <v>0.22200368000000001</v>
      </c>
      <c r="P385">
        <v>1.4605146E-3</v>
      </c>
      <c r="Q385">
        <v>0.44772634</v>
      </c>
      <c r="R385">
        <f t="shared" si="6"/>
        <v>1</v>
      </c>
      <c r="S385" t="s">
        <v>13</v>
      </c>
      <c r="T385">
        <v>9.68</v>
      </c>
      <c r="U385">
        <v>9.0599999999999987</v>
      </c>
      <c r="V385">
        <v>9.7366666666666664</v>
      </c>
      <c r="W385">
        <v>9.2866666666666671</v>
      </c>
      <c r="X385">
        <v>0.25300868818737948</v>
      </c>
      <c r="Y385">
        <v>-0.95547986950762787</v>
      </c>
      <c r="Z385">
        <v>0.49321670617257873</v>
      </c>
      <c r="AA385">
        <v>-0.78536597463717406</v>
      </c>
      <c r="AB385">
        <v>0.61007641355841613</v>
      </c>
      <c r="AC385">
        <v>-0.31792714509382081</v>
      </c>
      <c r="AD385">
        <v>-0.95547986950762787</v>
      </c>
      <c r="AE385">
        <v>-2</v>
      </c>
    </row>
    <row r="386" spans="1:31">
      <c r="A386" s="3" t="s">
        <v>396</v>
      </c>
      <c r="B386">
        <v>7.19</v>
      </c>
      <c r="C386">
        <v>7.24</v>
      </c>
      <c r="D386">
        <v>7.16</v>
      </c>
      <c r="E386">
        <v>7.35</v>
      </c>
      <c r="F386">
        <v>7.22</v>
      </c>
      <c r="G386">
        <v>7.4</v>
      </c>
      <c r="H386">
        <v>7.59</v>
      </c>
      <c r="I386">
        <v>7.48</v>
      </c>
      <c r="J386">
        <v>7.27</v>
      </c>
      <c r="K386">
        <v>7.15</v>
      </c>
      <c r="L386">
        <v>7.3</v>
      </c>
      <c r="M386">
        <v>7.3045454545454538</v>
      </c>
      <c r="N386">
        <v>0.13275840232704575</v>
      </c>
      <c r="O386">
        <v>3.5336920000000001E-2</v>
      </c>
      <c r="P386">
        <v>0.13414565000000001</v>
      </c>
      <c r="Q386">
        <v>9.4114999999999997E-3</v>
      </c>
      <c r="R386">
        <f t="shared" si="6"/>
        <v>1</v>
      </c>
      <c r="S386" t="s">
        <v>13</v>
      </c>
      <c r="T386">
        <v>7.1966666666666663</v>
      </c>
      <c r="U386">
        <v>7.2850000000000001</v>
      </c>
      <c r="V386">
        <v>7.4899999999999993</v>
      </c>
      <c r="W386">
        <v>7.2399999999999993</v>
      </c>
      <c r="X386">
        <v>0.55215869193775047</v>
      </c>
      <c r="Y386">
        <v>-0.35945901421450926</v>
      </c>
      <c r="Z386">
        <v>-0.54557843760766156</v>
      </c>
      <c r="AA386">
        <v>-9.1999501243642201E-2</v>
      </c>
      <c r="AB386">
        <v>0.96064595484643034</v>
      </c>
      <c r="AC386">
        <v>-0.32306801599512669</v>
      </c>
      <c r="AD386">
        <v>0.96064595484643034</v>
      </c>
      <c r="AE386">
        <v>5</v>
      </c>
    </row>
    <row r="387" spans="1:31">
      <c r="A387" s="3" t="s">
        <v>397</v>
      </c>
      <c r="B387">
        <v>8.33</v>
      </c>
      <c r="C387">
        <v>8.3699999999999992</v>
      </c>
      <c r="D387">
        <v>8.4600000000000009</v>
      </c>
      <c r="E387">
        <v>9.23</v>
      </c>
      <c r="F387">
        <v>8.9499999999999993</v>
      </c>
      <c r="G387">
        <v>7.85</v>
      </c>
      <c r="H387">
        <v>7.92</v>
      </c>
      <c r="I387">
        <v>8.1300000000000008</v>
      </c>
      <c r="J387">
        <v>8.57</v>
      </c>
      <c r="K387">
        <v>8.58</v>
      </c>
      <c r="L387">
        <v>7.96</v>
      </c>
      <c r="M387">
        <v>8.3954545454545446</v>
      </c>
      <c r="N387">
        <v>0.41134731258420532</v>
      </c>
      <c r="O387">
        <v>4.0026614000000004E-3</v>
      </c>
      <c r="P387">
        <v>4.6685169999999996E-3</v>
      </c>
      <c r="Q387">
        <v>0.30487977999999999</v>
      </c>
      <c r="R387">
        <f t="shared" si="6"/>
        <v>2</v>
      </c>
      <c r="S387" t="s">
        <v>13</v>
      </c>
      <c r="T387">
        <v>8.3866666666666667</v>
      </c>
      <c r="U387">
        <v>9.09</v>
      </c>
      <c r="V387">
        <v>7.9666666666666659</v>
      </c>
      <c r="W387">
        <v>8.3699999999999992</v>
      </c>
      <c r="X387">
        <v>-0.70506022782316058</v>
      </c>
      <c r="Y387">
        <v>0.68444443168797942</v>
      </c>
      <c r="Z387">
        <v>-9.5220283585636806E-2</v>
      </c>
      <c r="AA387">
        <v>0.90935370824283812</v>
      </c>
      <c r="AB387">
        <v>-0.69510807017515397</v>
      </c>
      <c r="AC387">
        <v>-0.11902535448204735</v>
      </c>
      <c r="AD387">
        <v>0.90935370824283812</v>
      </c>
      <c r="AE387">
        <v>4</v>
      </c>
    </row>
    <row r="388" spans="1:31">
      <c r="A388" s="3" t="s">
        <v>398</v>
      </c>
      <c r="B388">
        <v>7.56</v>
      </c>
      <c r="C388">
        <v>7.63</v>
      </c>
      <c r="D388">
        <v>7.61</v>
      </c>
      <c r="E388">
        <v>7.77</v>
      </c>
      <c r="F388">
        <v>7.74</v>
      </c>
      <c r="G388">
        <v>7.6</v>
      </c>
      <c r="H388">
        <v>7.6</v>
      </c>
      <c r="I388">
        <v>7.56</v>
      </c>
      <c r="J388">
        <v>7.66</v>
      </c>
      <c r="K388">
        <v>7.66</v>
      </c>
      <c r="L388">
        <v>7.63</v>
      </c>
      <c r="M388">
        <v>7.6381818181818177</v>
      </c>
      <c r="N388">
        <v>6.3792017428541278E-2</v>
      </c>
      <c r="O388">
        <v>7.435115E-3</v>
      </c>
      <c r="P388">
        <v>2.3817491000000001E-4</v>
      </c>
      <c r="Q388">
        <v>2.3539009999999999E-2</v>
      </c>
      <c r="R388">
        <f t="shared" si="6"/>
        <v>2</v>
      </c>
      <c r="S388" t="s">
        <v>13</v>
      </c>
      <c r="T388">
        <v>7.6000000000000005</v>
      </c>
      <c r="U388">
        <v>7.7549999999999999</v>
      </c>
      <c r="V388">
        <v>7.586666666666666</v>
      </c>
      <c r="W388">
        <v>7.6499999999999995</v>
      </c>
      <c r="X388">
        <v>-0.44701854961512438</v>
      </c>
      <c r="Y388">
        <v>0.82478070421944161</v>
      </c>
      <c r="Z388">
        <v>-0.41802707316337578</v>
      </c>
      <c r="AA388">
        <v>0.93419963306947207</v>
      </c>
      <c r="AB388">
        <v>-0.53434765004363172</v>
      </c>
      <c r="AC388">
        <v>1.8175090137535384E-2</v>
      </c>
      <c r="AD388">
        <v>0.93419963306947207</v>
      </c>
      <c r="AE388">
        <v>4</v>
      </c>
    </row>
    <row r="389" spans="1:31">
      <c r="A389" s="3" t="s">
        <v>399</v>
      </c>
      <c r="B389">
        <v>8.83</v>
      </c>
      <c r="C389">
        <v>8.85</v>
      </c>
      <c r="D389">
        <v>8.59</v>
      </c>
      <c r="E389">
        <v>8.89</v>
      </c>
      <c r="F389">
        <v>8.73</v>
      </c>
      <c r="G389">
        <v>9.43</v>
      </c>
      <c r="H389">
        <v>9.26</v>
      </c>
      <c r="I389">
        <v>9.17</v>
      </c>
      <c r="J389">
        <v>8.6999999999999993</v>
      </c>
      <c r="K389">
        <v>8.73</v>
      </c>
      <c r="L389">
        <v>8.83</v>
      </c>
      <c r="M389">
        <v>8.91</v>
      </c>
      <c r="N389">
        <v>0.25019992006393599</v>
      </c>
      <c r="O389">
        <v>1.3998055000000001E-2</v>
      </c>
      <c r="P389">
        <v>1.3140982000000001E-2</v>
      </c>
      <c r="Q389">
        <v>4.9834069999999996E-3</v>
      </c>
      <c r="R389">
        <f t="shared" si="6"/>
        <v>1</v>
      </c>
      <c r="S389" t="s">
        <v>13</v>
      </c>
      <c r="T389">
        <v>8.7566666666666659</v>
      </c>
      <c r="U389">
        <v>8.81</v>
      </c>
      <c r="V389">
        <v>9.2866666666666671</v>
      </c>
      <c r="W389">
        <v>8.7533333333333321</v>
      </c>
      <c r="X389">
        <v>0.52965904650864093</v>
      </c>
      <c r="Y389">
        <v>-0.53711903307918629</v>
      </c>
      <c r="Z389">
        <v>-0.37471119715496137</v>
      </c>
      <c r="AA389">
        <v>-0.23688638900600734</v>
      </c>
      <c r="AB389">
        <v>0.99492283382524094</v>
      </c>
      <c r="AC389">
        <v>-0.38332524766427217</v>
      </c>
      <c r="AD389">
        <v>0.99492283382524094</v>
      </c>
      <c r="AE389">
        <v>5</v>
      </c>
    </row>
    <row r="390" spans="1:31">
      <c r="A390" s="3" t="s">
        <v>400</v>
      </c>
      <c r="B390">
        <v>12.63</v>
      </c>
      <c r="C390">
        <v>12.62</v>
      </c>
      <c r="D390">
        <v>12.79</v>
      </c>
      <c r="E390">
        <v>12.76</v>
      </c>
      <c r="F390">
        <v>12.54</v>
      </c>
      <c r="G390">
        <v>13.1</v>
      </c>
      <c r="H390">
        <v>13.16</v>
      </c>
      <c r="I390">
        <v>13.21</v>
      </c>
      <c r="J390">
        <v>12.82</v>
      </c>
      <c r="K390">
        <v>12.91</v>
      </c>
      <c r="L390">
        <v>13.02</v>
      </c>
      <c r="M390">
        <v>12.869090909090909</v>
      </c>
      <c r="N390">
        <v>0.21881725648480579</v>
      </c>
      <c r="O390">
        <v>4.7498632999999998E-4</v>
      </c>
      <c r="P390">
        <v>6.1150845000000002E-2</v>
      </c>
      <c r="Q390">
        <v>0.12671484</v>
      </c>
      <c r="R390">
        <f t="shared" ref="R390:R453" si="7">COUNTIF(O390:Q390, "&lt;=0.01")</f>
        <v>1</v>
      </c>
      <c r="S390" t="s">
        <v>13</v>
      </c>
      <c r="T390">
        <v>12.68</v>
      </c>
      <c r="U390">
        <v>12.649999999999999</v>
      </c>
      <c r="V390">
        <v>13.156666666666666</v>
      </c>
      <c r="W390">
        <v>12.916666666666666</v>
      </c>
      <c r="X390">
        <v>0.90843509336492168</v>
      </c>
      <c r="Y390">
        <v>-0.32996969758995048</v>
      </c>
      <c r="Z390">
        <v>-0.48215011375598854</v>
      </c>
      <c r="AA390">
        <v>-0.56682037763509241</v>
      </c>
      <c r="AB390">
        <v>0.86316630121194315</v>
      </c>
      <c r="AC390">
        <v>0.18580419017913768</v>
      </c>
      <c r="AD390">
        <v>0.90843509336492168</v>
      </c>
      <c r="AE390">
        <v>1</v>
      </c>
    </row>
    <row r="391" spans="1:31">
      <c r="A391" s="3" t="s">
        <v>401</v>
      </c>
      <c r="B391">
        <v>9.84</v>
      </c>
      <c r="C391">
        <v>9.9</v>
      </c>
      <c r="D391">
        <v>9.8000000000000007</v>
      </c>
      <c r="E391">
        <v>9.7899999999999991</v>
      </c>
      <c r="F391">
        <v>9.9</v>
      </c>
      <c r="G391">
        <v>10.3</v>
      </c>
      <c r="H391">
        <v>10.11</v>
      </c>
      <c r="I391">
        <v>10.130000000000001</v>
      </c>
      <c r="J391">
        <v>9.83</v>
      </c>
      <c r="K391">
        <v>9.9600000000000009</v>
      </c>
      <c r="L391">
        <v>10.01</v>
      </c>
      <c r="M391">
        <v>9.9609090909090909</v>
      </c>
      <c r="N391">
        <v>0.15447592018614234</v>
      </c>
      <c r="O391">
        <v>4.7718259999999998E-3</v>
      </c>
      <c r="P391">
        <v>4.7834300000000003E-2</v>
      </c>
      <c r="Q391">
        <v>5.0149555999999998E-2</v>
      </c>
      <c r="R391">
        <f t="shared" si="7"/>
        <v>1</v>
      </c>
      <c r="S391" t="s">
        <v>13</v>
      </c>
      <c r="T391">
        <v>9.8466666666666676</v>
      </c>
      <c r="U391">
        <v>9.8449999999999989</v>
      </c>
      <c r="V391">
        <v>10.18</v>
      </c>
      <c r="W391">
        <v>9.9333333333333318</v>
      </c>
      <c r="X391">
        <v>0.77050040514959361</v>
      </c>
      <c r="Y391">
        <v>-0.45377296587862215</v>
      </c>
      <c r="Z391">
        <v>-0.44133202647146696</v>
      </c>
      <c r="AA391">
        <v>-0.44836520617620024</v>
      </c>
      <c r="AB391">
        <v>0.96530391447346175</v>
      </c>
      <c r="AC391">
        <v>-7.5606681825794511E-2</v>
      </c>
      <c r="AD391">
        <v>0.96530391447346175</v>
      </c>
      <c r="AE391">
        <v>5</v>
      </c>
    </row>
    <row r="392" spans="1:31">
      <c r="A392" s="3" t="s">
        <v>402</v>
      </c>
      <c r="B392">
        <v>9.67</v>
      </c>
      <c r="C392">
        <v>9.84</v>
      </c>
      <c r="D392">
        <v>9.77</v>
      </c>
      <c r="E392">
        <v>9.8699999999999992</v>
      </c>
      <c r="F392">
        <v>9.84</v>
      </c>
      <c r="G392">
        <v>10.210000000000001</v>
      </c>
      <c r="H392">
        <v>10.19</v>
      </c>
      <c r="I392">
        <v>9.99</v>
      </c>
      <c r="J392">
        <v>10.029999999999999</v>
      </c>
      <c r="K392">
        <v>9.84</v>
      </c>
      <c r="L392">
        <v>10.02</v>
      </c>
      <c r="M392">
        <v>9.9336363636363636</v>
      </c>
      <c r="N392">
        <v>0.16199173532637282</v>
      </c>
      <c r="O392">
        <v>5.3460299999999999E-3</v>
      </c>
      <c r="P392">
        <v>0.57005119999999998</v>
      </c>
      <c r="Q392">
        <v>6.6084959999999998E-2</v>
      </c>
      <c r="R392">
        <f t="shared" si="7"/>
        <v>1</v>
      </c>
      <c r="S392" t="s">
        <v>13</v>
      </c>
      <c r="T392">
        <v>9.76</v>
      </c>
      <c r="U392">
        <v>9.8550000000000004</v>
      </c>
      <c r="V392">
        <v>10.130000000000001</v>
      </c>
      <c r="W392">
        <v>9.9633333333333329</v>
      </c>
      <c r="X392">
        <v>0.86982877192091168</v>
      </c>
      <c r="Y392">
        <v>-0.13032277767456263</v>
      </c>
      <c r="Z392">
        <v>-0.70167437673374844</v>
      </c>
      <c r="AA392">
        <v>-0.30271737450109165</v>
      </c>
      <c r="AB392">
        <v>0.85215815827764541</v>
      </c>
      <c r="AC392">
        <v>0.15223359295719463</v>
      </c>
      <c r="AD392">
        <v>0.86982877192091168</v>
      </c>
      <c r="AE392">
        <v>1</v>
      </c>
    </row>
    <row r="393" spans="1:31">
      <c r="A393" s="3" t="s">
        <v>403</v>
      </c>
      <c r="B393">
        <v>7.75</v>
      </c>
      <c r="C393">
        <v>7.82</v>
      </c>
      <c r="D393">
        <v>7.79</v>
      </c>
      <c r="E393">
        <v>7.81</v>
      </c>
      <c r="F393">
        <v>7.82</v>
      </c>
      <c r="G393">
        <v>8.02</v>
      </c>
      <c r="H393">
        <v>7.94</v>
      </c>
      <c r="I393">
        <v>8.1300000000000008</v>
      </c>
      <c r="J393">
        <v>7.87</v>
      </c>
      <c r="K393">
        <v>7.88</v>
      </c>
      <c r="L393">
        <v>7.93</v>
      </c>
      <c r="M393">
        <v>7.8872727272727268</v>
      </c>
      <c r="N393">
        <v>0.10652280243223303</v>
      </c>
      <c r="O393">
        <v>2.4735215E-3</v>
      </c>
      <c r="P393">
        <v>0.1649687</v>
      </c>
      <c r="Q393">
        <v>5.0233765999999999E-2</v>
      </c>
      <c r="R393">
        <f t="shared" si="7"/>
        <v>1</v>
      </c>
      <c r="S393" t="s">
        <v>13</v>
      </c>
      <c r="T393">
        <v>7.7866666666666662</v>
      </c>
      <c r="U393">
        <v>7.8149999999999995</v>
      </c>
      <c r="V393">
        <v>8.0300000000000011</v>
      </c>
      <c r="W393">
        <v>7.8933333333333335</v>
      </c>
      <c r="X393">
        <v>0.85232352285725255</v>
      </c>
      <c r="Y393">
        <v>-0.28705196365658808</v>
      </c>
      <c r="Z393">
        <v>-0.5787785071830599</v>
      </c>
      <c r="AA393">
        <v>-0.40539992353351001</v>
      </c>
      <c r="AB393">
        <v>0.91023756416014345</v>
      </c>
      <c r="AC393">
        <v>7.3940866556426385E-2</v>
      </c>
      <c r="AD393">
        <v>0.91023756416014345</v>
      </c>
      <c r="AE393">
        <v>5</v>
      </c>
    </row>
    <row r="394" spans="1:31">
      <c r="A394" s="3" t="s">
        <v>404</v>
      </c>
      <c r="B394">
        <v>10.74</v>
      </c>
      <c r="C394">
        <v>10.85</v>
      </c>
      <c r="D394">
        <v>10.75</v>
      </c>
      <c r="E394">
        <v>10.73</v>
      </c>
      <c r="F394">
        <v>10.61</v>
      </c>
      <c r="G394">
        <v>10.98</v>
      </c>
      <c r="H394">
        <v>10.99</v>
      </c>
      <c r="I394">
        <v>11.06</v>
      </c>
      <c r="J394">
        <v>10.69</v>
      </c>
      <c r="K394">
        <v>10.7</v>
      </c>
      <c r="L394">
        <v>10.85</v>
      </c>
      <c r="M394">
        <v>10.813636363636364</v>
      </c>
      <c r="N394">
        <v>0.13759444540009147</v>
      </c>
      <c r="O394">
        <v>9.1168780000000001E-3</v>
      </c>
      <c r="P394">
        <v>3.3791284E-3</v>
      </c>
      <c r="Q394">
        <v>0.11757523</v>
      </c>
      <c r="R394">
        <f t="shared" si="7"/>
        <v>2</v>
      </c>
      <c r="S394" t="s">
        <v>13</v>
      </c>
      <c r="T394">
        <v>10.780000000000001</v>
      </c>
      <c r="U394">
        <v>10.67</v>
      </c>
      <c r="V394">
        <v>11.01</v>
      </c>
      <c r="W394">
        <v>10.746666666666668</v>
      </c>
      <c r="X394">
        <v>0.60500135453550485</v>
      </c>
      <c r="Y394">
        <v>-0.73652338813017937</v>
      </c>
      <c r="Z394">
        <v>-9.8714565950325614E-2</v>
      </c>
      <c r="AA394">
        <v>-0.59988082385199837</v>
      </c>
      <c r="AB394">
        <v>0.94917851875315429</v>
      </c>
      <c r="AC394">
        <v>-0.25058312895083029</v>
      </c>
      <c r="AD394">
        <v>0.94917851875315429</v>
      </c>
      <c r="AE394">
        <v>5</v>
      </c>
    </row>
    <row r="395" spans="1:31">
      <c r="A395" s="3" t="s">
        <v>1027</v>
      </c>
      <c r="B395">
        <v>9.7899999999999991</v>
      </c>
      <c r="C395">
        <v>9.83</v>
      </c>
      <c r="D395">
        <v>9.6999999999999993</v>
      </c>
      <c r="E395">
        <v>9.66</v>
      </c>
      <c r="F395">
        <v>9.39</v>
      </c>
      <c r="G395">
        <v>9.85</v>
      </c>
      <c r="H395">
        <v>9.7200000000000006</v>
      </c>
      <c r="I395">
        <v>9.8000000000000007</v>
      </c>
      <c r="J395">
        <v>9.43</v>
      </c>
      <c r="K395">
        <v>9.5500000000000007</v>
      </c>
      <c r="L395">
        <v>9.5399999999999991</v>
      </c>
      <c r="M395">
        <v>9.6599999999999984</v>
      </c>
      <c r="N395">
        <v>0.15344528192634183</v>
      </c>
      <c r="O395">
        <v>0.98893933999999994</v>
      </c>
      <c r="P395">
        <v>2.5324625999999999E-3</v>
      </c>
      <c r="Q395">
        <v>0.77160680000000004</v>
      </c>
      <c r="R395">
        <f t="shared" si="7"/>
        <v>1</v>
      </c>
      <c r="S395" t="s">
        <v>13</v>
      </c>
      <c r="T395">
        <v>9.7733333333333317</v>
      </c>
      <c r="U395">
        <v>9.5250000000000004</v>
      </c>
      <c r="V395">
        <v>9.7900000000000009</v>
      </c>
      <c r="W395">
        <v>9.5066666666666659</v>
      </c>
      <c r="X395">
        <v>-3.1280103256513558E-3</v>
      </c>
      <c r="Y395">
        <v>-0.9978352938836893</v>
      </c>
      <c r="Z395">
        <v>0.53998132345976413</v>
      </c>
      <c r="AA395">
        <v>-0.53636940825267865</v>
      </c>
      <c r="AB395">
        <v>0.61221962760155069</v>
      </c>
      <c r="AC395">
        <v>-0.61583154280863617</v>
      </c>
      <c r="AD395">
        <v>-0.9978352938836893</v>
      </c>
      <c r="AE395">
        <v>-2</v>
      </c>
    </row>
    <row r="396" spans="1:31">
      <c r="A396" s="3" t="s">
        <v>406</v>
      </c>
      <c r="B396">
        <v>8.93</v>
      </c>
      <c r="C396">
        <v>8.83</v>
      </c>
      <c r="D396">
        <v>8.89</v>
      </c>
      <c r="E396">
        <v>8.9700000000000006</v>
      </c>
      <c r="F396">
        <v>8.86</v>
      </c>
      <c r="G396">
        <v>9.0299999999999994</v>
      </c>
      <c r="H396">
        <v>9.14</v>
      </c>
      <c r="I396">
        <v>9.1</v>
      </c>
      <c r="J396">
        <v>9.0299999999999994</v>
      </c>
      <c r="K396">
        <v>9.19</v>
      </c>
      <c r="L396">
        <v>9.06</v>
      </c>
      <c r="M396">
        <v>9.002727272727272</v>
      </c>
      <c r="N396">
        <v>0.11177013010402674</v>
      </c>
      <c r="O396">
        <v>2.3006105E-3</v>
      </c>
      <c r="P396">
        <v>0.68422382999999998</v>
      </c>
      <c r="Q396">
        <v>0.74143709999999996</v>
      </c>
      <c r="R396">
        <f t="shared" si="7"/>
        <v>1</v>
      </c>
      <c r="S396" t="s">
        <v>13</v>
      </c>
      <c r="T396">
        <v>8.8833333333333329</v>
      </c>
      <c r="U396">
        <v>8.9149999999999991</v>
      </c>
      <c r="V396">
        <v>9.0900000000000016</v>
      </c>
      <c r="W396">
        <v>9.0933333333333337</v>
      </c>
      <c r="X396">
        <v>0.99322919024898215</v>
      </c>
      <c r="Y396">
        <v>9.0293562749902467E-2</v>
      </c>
      <c r="Z396">
        <v>-0.66777344916059811</v>
      </c>
      <c r="AA396">
        <v>-0.47910883155388972</v>
      </c>
      <c r="AB396">
        <v>0.56351142364110496</v>
      </c>
      <c r="AC396">
        <v>0.58337085707338288</v>
      </c>
      <c r="AD396">
        <v>0.99322919024898215</v>
      </c>
      <c r="AE396">
        <v>1</v>
      </c>
    </row>
    <row r="397" spans="1:31">
      <c r="A397" s="3" t="s">
        <v>407</v>
      </c>
      <c r="B397">
        <v>8.9499999999999993</v>
      </c>
      <c r="C397">
        <v>8.82</v>
      </c>
      <c r="D397">
        <v>9.0299999999999994</v>
      </c>
      <c r="E397">
        <v>8.9499999999999993</v>
      </c>
      <c r="F397">
        <v>8.9499999999999993</v>
      </c>
      <c r="G397">
        <v>10.02</v>
      </c>
      <c r="H397">
        <v>9.8000000000000007</v>
      </c>
      <c r="I397">
        <v>9.4600000000000009</v>
      </c>
      <c r="J397">
        <v>9.07</v>
      </c>
      <c r="K397">
        <v>9.18</v>
      </c>
      <c r="L397">
        <v>9.39</v>
      </c>
      <c r="M397">
        <v>9.2381818181818165</v>
      </c>
      <c r="N397">
        <v>0.36904836297547267</v>
      </c>
      <c r="O397">
        <v>1.8306583999999999E-3</v>
      </c>
      <c r="P397">
        <v>5.0034255E-2</v>
      </c>
      <c r="Q397">
        <v>4.0228989999999999E-2</v>
      </c>
      <c r="R397">
        <f t="shared" si="7"/>
        <v>1</v>
      </c>
      <c r="S397" t="s">
        <v>13</v>
      </c>
      <c r="T397">
        <v>8.9333333333333318</v>
      </c>
      <c r="U397">
        <v>8.9499999999999993</v>
      </c>
      <c r="V397">
        <v>9.76</v>
      </c>
      <c r="W397">
        <v>9.2133333333333329</v>
      </c>
      <c r="X397">
        <v>0.81553742596135004</v>
      </c>
      <c r="Y397">
        <v>-0.39654572088028839</v>
      </c>
      <c r="Z397">
        <v>-0.48524985799137982</v>
      </c>
      <c r="AA397">
        <v>-0.45645164683462003</v>
      </c>
      <c r="AB397">
        <v>0.94314141538383722</v>
      </c>
      <c r="AC397">
        <v>-1.4399105578373759E-3</v>
      </c>
      <c r="AD397">
        <v>0.94314141538383722</v>
      </c>
      <c r="AE397">
        <v>5</v>
      </c>
    </row>
    <row r="398" spans="1:31">
      <c r="A398" s="3" t="s">
        <v>1031</v>
      </c>
      <c r="B398">
        <v>8.93</v>
      </c>
      <c r="C398">
        <v>9.02</v>
      </c>
      <c r="D398">
        <v>8.8699999999999992</v>
      </c>
      <c r="E398">
        <v>8.84</v>
      </c>
      <c r="F398">
        <v>8.6999999999999993</v>
      </c>
      <c r="G398">
        <v>9.06</v>
      </c>
      <c r="H398">
        <v>8.99</v>
      </c>
      <c r="I398">
        <v>8.99</v>
      </c>
      <c r="J398">
        <v>8.81</v>
      </c>
      <c r="K398">
        <v>8.7799999999999994</v>
      </c>
      <c r="L398">
        <v>8.9</v>
      </c>
      <c r="M398">
        <v>8.8990909090909103</v>
      </c>
      <c r="N398">
        <v>0.10621201314134497</v>
      </c>
      <c r="O398">
        <v>0.15286358999999999</v>
      </c>
      <c r="P398">
        <v>3.7967373999999998E-3</v>
      </c>
      <c r="Q398">
        <v>0.87713753999999999</v>
      </c>
      <c r="R398">
        <f t="shared" si="7"/>
        <v>1</v>
      </c>
      <c r="S398" t="s">
        <v>13</v>
      </c>
      <c r="T398">
        <v>8.94</v>
      </c>
      <c r="U398">
        <v>8.77</v>
      </c>
      <c r="V398">
        <v>9.0133333333333336</v>
      </c>
      <c r="W398">
        <v>8.83</v>
      </c>
      <c r="X398">
        <v>0.35283741601664498</v>
      </c>
      <c r="Y398">
        <v>-0.9350191524441005</v>
      </c>
      <c r="Z398">
        <v>0.31575170453193674</v>
      </c>
      <c r="AA398">
        <v>-0.72317325876670058</v>
      </c>
      <c r="AB398">
        <v>0.7639154141901775</v>
      </c>
      <c r="AC398">
        <v>-0.35649385995541366</v>
      </c>
      <c r="AD398">
        <v>-0.9350191524441005</v>
      </c>
      <c r="AE398">
        <v>-2</v>
      </c>
    </row>
    <row r="399" spans="1:31">
      <c r="A399" s="3" t="s">
        <v>1037</v>
      </c>
      <c r="B399">
        <v>7.26</v>
      </c>
      <c r="C399">
        <v>7.31</v>
      </c>
      <c r="D399">
        <v>7.24</v>
      </c>
      <c r="E399">
        <v>6.92</v>
      </c>
      <c r="F399">
        <v>7.07</v>
      </c>
      <c r="G399">
        <v>7.28</v>
      </c>
      <c r="H399">
        <v>7.22</v>
      </c>
      <c r="I399">
        <v>7.18</v>
      </c>
      <c r="J399">
        <v>7.01</v>
      </c>
      <c r="K399">
        <v>7.05</v>
      </c>
      <c r="L399">
        <v>7.21</v>
      </c>
      <c r="M399">
        <v>7.1590909090909092</v>
      </c>
      <c r="N399">
        <v>0.12063879561842643</v>
      </c>
      <c r="O399">
        <v>0.60000664000000004</v>
      </c>
      <c r="P399">
        <v>3.2538801999999999E-3</v>
      </c>
      <c r="Q399">
        <v>0.18497833999999999</v>
      </c>
      <c r="R399">
        <f t="shared" si="7"/>
        <v>1</v>
      </c>
      <c r="S399" t="s">
        <v>13</v>
      </c>
      <c r="T399">
        <v>7.2700000000000005</v>
      </c>
      <c r="U399">
        <v>6.9950000000000001</v>
      </c>
      <c r="V399">
        <v>7.2266666666666666</v>
      </c>
      <c r="W399">
        <v>7.09</v>
      </c>
      <c r="X399">
        <v>0.11813574872638433</v>
      </c>
      <c r="Y399">
        <v>-0.94127515920701332</v>
      </c>
      <c r="Z399">
        <v>0.65785503845487348</v>
      </c>
      <c r="AA399">
        <v>-0.79426645111106542</v>
      </c>
      <c r="AB399">
        <v>0.42903589464448044</v>
      </c>
      <c r="AC399">
        <v>-0.2926244819882885</v>
      </c>
      <c r="AD399">
        <v>-0.94127515920701332</v>
      </c>
      <c r="AE399">
        <v>-2</v>
      </c>
    </row>
    <row r="400" spans="1:31">
      <c r="A400" s="3" t="s">
        <v>410</v>
      </c>
      <c r="B400">
        <v>13.43</v>
      </c>
      <c r="C400">
        <v>13.45</v>
      </c>
      <c r="D400">
        <v>13.59</v>
      </c>
      <c r="E400">
        <v>13.52</v>
      </c>
      <c r="F400">
        <v>13.55</v>
      </c>
      <c r="G400">
        <v>13.68</v>
      </c>
      <c r="H400">
        <v>13.75</v>
      </c>
      <c r="I400">
        <v>13.7</v>
      </c>
      <c r="J400">
        <v>13.61</v>
      </c>
      <c r="K400">
        <v>13.64</v>
      </c>
      <c r="L400">
        <v>13.6</v>
      </c>
      <c r="M400">
        <v>13.592727272727274</v>
      </c>
      <c r="N400">
        <v>9.5545411296590915E-2</v>
      </c>
      <c r="O400">
        <v>2.1744985000000001E-3</v>
      </c>
      <c r="P400">
        <v>0.47478720000000002</v>
      </c>
      <c r="Q400">
        <v>6.7473515999999997E-2</v>
      </c>
      <c r="R400">
        <f t="shared" si="7"/>
        <v>1</v>
      </c>
      <c r="S400" t="s">
        <v>13</v>
      </c>
      <c r="T400">
        <v>13.49</v>
      </c>
      <c r="U400">
        <v>13.535</v>
      </c>
      <c r="V400">
        <v>13.709999999999999</v>
      </c>
      <c r="W400">
        <v>13.616666666666667</v>
      </c>
      <c r="X400">
        <v>0.8994961805230377</v>
      </c>
      <c r="Y400">
        <v>-0.14411817256998591</v>
      </c>
      <c r="Z400">
        <v>-0.67426091193703763</v>
      </c>
      <c r="AA400">
        <v>-0.36438781198299453</v>
      </c>
      <c r="AB400">
        <v>0.84067424339383423</v>
      </c>
      <c r="AC400">
        <v>0.19797448052619793</v>
      </c>
      <c r="AD400">
        <v>0.8994961805230377</v>
      </c>
      <c r="AE400">
        <v>1</v>
      </c>
    </row>
    <row r="401" spans="1:31">
      <c r="A401" s="3" t="s">
        <v>411</v>
      </c>
      <c r="B401">
        <v>8.81</v>
      </c>
      <c r="C401">
        <v>8.65</v>
      </c>
      <c r="D401">
        <v>8.69</v>
      </c>
      <c r="E401">
        <v>8.69</v>
      </c>
      <c r="F401">
        <v>8.5399999999999991</v>
      </c>
      <c r="G401">
        <v>9.43</v>
      </c>
      <c r="H401">
        <v>9.1300000000000008</v>
      </c>
      <c r="I401">
        <v>9</v>
      </c>
      <c r="J401">
        <v>8.7100000000000009</v>
      </c>
      <c r="K401">
        <v>8.68</v>
      </c>
      <c r="L401">
        <v>8.81</v>
      </c>
      <c r="M401">
        <v>8.8309090909090919</v>
      </c>
      <c r="N401">
        <v>0.24721924555321514</v>
      </c>
      <c r="O401">
        <v>9.9552909999999998E-3</v>
      </c>
      <c r="P401">
        <v>1.3042531E-2</v>
      </c>
      <c r="Q401">
        <v>7.4556789999999998E-2</v>
      </c>
      <c r="R401">
        <f t="shared" si="7"/>
        <v>1</v>
      </c>
      <c r="S401" t="s">
        <v>13</v>
      </c>
      <c r="T401">
        <v>8.7166666666666668</v>
      </c>
      <c r="U401">
        <v>8.6149999999999984</v>
      </c>
      <c r="V401">
        <v>9.1866666666666674</v>
      </c>
      <c r="W401">
        <v>8.7333333333333343</v>
      </c>
      <c r="X401">
        <v>0.66708466201562733</v>
      </c>
      <c r="Y401">
        <v>-0.62928949702890458</v>
      </c>
      <c r="Z401">
        <v>-0.25203311224417807</v>
      </c>
      <c r="AA401">
        <v>-0.51824990612980792</v>
      </c>
      <c r="AB401">
        <v>0.97867403325986269</v>
      </c>
      <c r="AC401">
        <v>-0.20839101488587664</v>
      </c>
      <c r="AD401">
        <v>0.97867403325986269</v>
      </c>
      <c r="AE401">
        <v>5</v>
      </c>
    </row>
    <row r="402" spans="1:31">
      <c r="A402" s="3" t="s">
        <v>412</v>
      </c>
      <c r="B402">
        <v>7.72</v>
      </c>
      <c r="C402">
        <v>7.81</v>
      </c>
      <c r="D402">
        <v>7.98</v>
      </c>
      <c r="E402">
        <v>7.98</v>
      </c>
      <c r="F402">
        <v>8.06</v>
      </c>
      <c r="G402">
        <v>7.41</v>
      </c>
      <c r="H402">
        <v>7.53</v>
      </c>
      <c r="I402">
        <v>7.38</v>
      </c>
      <c r="J402">
        <v>7.9</v>
      </c>
      <c r="K402">
        <v>8.1300000000000008</v>
      </c>
      <c r="L402">
        <v>7.71</v>
      </c>
      <c r="M402">
        <v>7.7827272727272714</v>
      </c>
      <c r="N402">
        <v>0.24569348639351118</v>
      </c>
      <c r="O402">
        <v>2.2498671000000001E-2</v>
      </c>
      <c r="P402">
        <v>6.6881019999999996E-3</v>
      </c>
      <c r="Q402">
        <v>0.13694257000000001</v>
      </c>
      <c r="R402">
        <f t="shared" si="7"/>
        <v>1</v>
      </c>
      <c r="S402" t="s">
        <v>13</v>
      </c>
      <c r="T402">
        <v>7.836666666666666</v>
      </c>
      <c r="U402">
        <v>8.02</v>
      </c>
      <c r="V402">
        <v>7.44</v>
      </c>
      <c r="W402">
        <v>7.913333333333334</v>
      </c>
      <c r="X402">
        <v>-0.57410298817102412</v>
      </c>
      <c r="Y402">
        <v>0.74899528920326042</v>
      </c>
      <c r="Z402">
        <v>8.9998669571438941E-2</v>
      </c>
      <c r="AA402">
        <v>0.5729183599547798</v>
      </c>
      <c r="AB402">
        <v>-0.95486393325796703</v>
      </c>
      <c r="AC402">
        <v>0.29194690373174831</v>
      </c>
      <c r="AD402">
        <v>-0.95486393325796703</v>
      </c>
      <c r="AE402">
        <v>-5</v>
      </c>
    </row>
    <row r="403" spans="1:31">
      <c r="A403" s="3" t="s">
        <v>413</v>
      </c>
      <c r="B403">
        <v>9.24</v>
      </c>
      <c r="C403">
        <v>9.19</v>
      </c>
      <c r="D403">
        <v>9.25</v>
      </c>
      <c r="E403">
        <v>9.24</v>
      </c>
      <c r="F403">
        <v>9.31</v>
      </c>
      <c r="G403">
        <v>9.43</v>
      </c>
      <c r="H403">
        <v>9.4499999999999993</v>
      </c>
      <c r="I403">
        <v>9.4499999999999993</v>
      </c>
      <c r="J403">
        <v>9.2799999999999994</v>
      </c>
      <c r="K403">
        <v>9.1300000000000008</v>
      </c>
      <c r="L403">
        <v>9.23</v>
      </c>
      <c r="M403">
        <v>9.290909090909091</v>
      </c>
      <c r="N403">
        <v>0.10317280697535318</v>
      </c>
      <c r="O403">
        <v>3.4879316E-2</v>
      </c>
      <c r="P403">
        <v>1.8328138000000001E-2</v>
      </c>
      <c r="Q403">
        <v>2.2397707000000001E-3</v>
      </c>
      <c r="R403">
        <f t="shared" si="7"/>
        <v>1</v>
      </c>
      <c r="S403" t="s">
        <v>13</v>
      </c>
      <c r="T403">
        <v>9.2266666666666666</v>
      </c>
      <c r="U403">
        <v>9.2750000000000004</v>
      </c>
      <c r="V403">
        <v>9.4433333333333334</v>
      </c>
      <c r="W403">
        <v>9.2133333333333329</v>
      </c>
      <c r="X403">
        <v>0.42264432382008787</v>
      </c>
      <c r="Y403">
        <v>-0.49535732576763186</v>
      </c>
      <c r="Z403">
        <v>-0.3961944724029941</v>
      </c>
      <c r="AA403">
        <v>-9.1833155854996101E-2</v>
      </c>
      <c r="AB403">
        <v>0.9681838431569848</v>
      </c>
      <c r="AC403">
        <v>-0.48015621489899468</v>
      </c>
      <c r="AD403">
        <v>0.9681838431569848</v>
      </c>
      <c r="AE403">
        <v>5</v>
      </c>
    </row>
    <row r="404" spans="1:31">
      <c r="A404" s="3" t="s">
        <v>414</v>
      </c>
      <c r="B404">
        <v>11.38</v>
      </c>
      <c r="C404">
        <v>11.55</v>
      </c>
      <c r="D404">
        <v>11.49</v>
      </c>
      <c r="E404">
        <v>11.63</v>
      </c>
      <c r="F404">
        <v>11.4</v>
      </c>
      <c r="G404">
        <v>12.53</v>
      </c>
      <c r="H404">
        <v>12.22</v>
      </c>
      <c r="I404">
        <v>11.92</v>
      </c>
      <c r="J404">
        <v>11.55</v>
      </c>
      <c r="K404">
        <v>11.91</v>
      </c>
      <c r="L404">
        <v>11.77</v>
      </c>
      <c r="M404">
        <v>11.759090909090908</v>
      </c>
      <c r="N404">
        <v>0.34439550586906575</v>
      </c>
      <c r="O404">
        <v>5.8779729999999999E-3</v>
      </c>
      <c r="P404">
        <v>0.12384676999999999</v>
      </c>
      <c r="Q404">
        <v>7.5970045999999999E-2</v>
      </c>
      <c r="R404">
        <f t="shared" si="7"/>
        <v>1</v>
      </c>
      <c r="S404" t="s">
        <v>13</v>
      </c>
      <c r="T404">
        <v>11.473333333333334</v>
      </c>
      <c r="U404">
        <v>11.515000000000001</v>
      </c>
      <c r="V404">
        <v>12.223333333333334</v>
      </c>
      <c r="W404">
        <v>11.743333333333334</v>
      </c>
      <c r="X404">
        <v>0.82059227122109013</v>
      </c>
      <c r="Y404">
        <v>-0.36765888812801906</v>
      </c>
      <c r="Z404">
        <v>-0.51412429378530999</v>
      </c>
      <c r="AA404">
        <v>-0.43341404358353558</v>
      </c>
      <c r="AB404">
        <v>0.93866020984665066</v>
      </c>
      <c r="AC404">
        <v>8.878127522194983E-3</v>
      </c>
      <c r="AD404">
        <v>0.93866020984665066</v>
      </c>
      <c r="AE404">
        <v>5</v>
      </c>
    </row>
    <row r="405" spans="1:31">
      <c r="A405" s="3" t="s">
        <v>1049</v>
      </c>
      <c r="B405">
        <v>9.86</v>
      </c>
      <c r="C405">
        <v>9.7899999999999991</v>
      </c>
      <c r="D405">
        <v>9.82</v>
      </c>
      <c r="E405">
        <v>9.77</v>
      </c>
      <c r="F405">
        <v>9.6999999999999993</v>
      </c>
      <c r="G405">
        <v>9.8800000000000008</v>
      </c>
      <c r="H405">
        <v>10.01</v>
      </c>
      <c r="I405">
        <v>10.06</v>
      </c>
      <c r="J405">
        <v>9.61</v>
      </c>
      <c r="K405">
        <v>9.7899999999999991</v>
      </c>
      <c r="L405">
        <v>9.4700000000000006</v>
      </c>
      <c r="M405">
        <v>9.7963636363636351</v>
      </c>
      <c r="N405">
        <v>0.1589895781188605</v>
      </c>
      <c r="O405">
        <v>0.7118527</v>
      </c>
      <c r="P405">
        <v>9.1119519999999996E-3</v>
      </c>
      <c r="Q405">
        <v>6.7359660000000002E-2</v>
      </c>
      <c r="R405">
        <f t="shared" si="7"/>
        <v>1</v>
      </c>
      <c r="S405" t="s">
        <v>13</v>
      </c>
      <c r="T405">
        <v>9.8233333333333324</v>
      </c>
      <c r="U405">
        <v>9.7349999999999994</v>
      </c>
      <c r="V405">
        <v>9.9833333333333343</v>
      </c>
      <c r="W405">
        <v>9.6233333333333331</v>
      </c>
      <c r="X405">
        <v>9.1811236262829651E-2</v>
      </c>
      <c r="Y405">
        <v>-0.85162836395517527</v>
      </c>
      <c r="Z405">
        <v>0.14074336661258438</v>
      </c>
      <c r="AA405">
        <v>-0.24675785055453844</v>
      </c>
      <c r="AB405">
        <v>0.84263236374549777</v>
      </c>
      <c r="AC405">
        <v>-0.73661787980354365</v>
      </c>
      <c r="AD405">
        <v>-0.85162836395517527</v>
      </c>
      <c r="AE405">
        <v>-2</v>
      </c>
    </row>
    <row r="406" spans="1:31">
      <c r="A406" s="3" t="s">
        <v>416</v>
      </c>
      <c r="B406">
        <v>10.69</v>
      </c>
      <c r="C406">
        <v>10.61</v>
      </c>
      <c r="D406">
        <v>10.52</v>
      </c>
      <c r="E406">
        <v>10.37</v>
      </c>
      <c r="F406">
        <v>10.45</v>
      </c>
      <c r="G406">
        <v>11.41</v>
      </c>
      <c r="H406">
        <v>11.19</v>
      </c>
      <c r="I406">
        <v>10.96</v>
      </c>
      <c r="J406">
        <v>10.51</v>
      </c>
      <c r="K406">
        <v>10.79</v>
      </c>
      <c r="L406">
        <v>10.67</v>
      </c>
      <c r="M406">
        <v>10.742727272727272</v>
      </c>
      <c r="N406">
        <v>0.30878326936221245</v>
      </c>
      <c r="O406">
        <v>2.8422690000000001E-3</v>
      </c>
      <c r="P406">
        <v>5.5731054999999998E-3</v>
      </c>
      <c r="Q406">
        <v>0.11333509</v>
      </c>
      <c r="R406">
        <f t="shared" si="7"/>
        <v>2</v>
      </c>
      <c r="S406" t="s">
        <v>13</v>
      </c>
      <c r="T406">
        <v>10.606666666666666</v>
      </c>
      <c r="U406">
        <v>10.41</v>
      </c>
      <c r="V406">
        <v>11.186666666666667</v>
      </c>
      <c r="W406">
        <v>10.656666666666666</v>
      </c>
      <c r="X406">
        <v>0.71883152076885548</v>
      </c>
      <c r="Y406">
        <v>-0.631876094869396</v>
      </c>
      <c r="Z406">
        <v>-0.21754953371905511</v>
      </c>
      <c r="AA406">
        <v>-0.61248561031671844</v>
      </c>
      <c r="AB406">
        <v>0.94717720065372568</v>
      </c>
      <c r="AC406">
        <v>-0.1171420566179522</v>
      </c>
      <c r="AD406">
        <v>0.94717720065372568</v>
      </c>
      <c r="AE406">
        <v>5</v>
      </c>
    </row>
    <row r="407" spans="1:31">
      <c r="A407" s="3" t="s">
        <v>1059</v>
      </c>
      <c r="B407">
        <v>11.48</v>
      </c>
      <c r="C407">
        <v>11.44</v>
      </c>
      <c r="D407">
        <v>11.16</v>
      </c>
      <c r="E407">
        <v>10.78</v>
      </c>
      <c r="F407">
        <v>10.5</v>
      </c>
      <c r="G407">
        <v>11.36</v>
      </c>
      <c r="H407">
        <v>11.3</v>
      </c>
      <c r="I407">
        <v>11.09</v>
      </c>
      <c r="J407">
        <v>10.52</v>
      </c>
      <c r="K407">
        <v>10.86</v>
      </c>
      <c r="L407">
        <v>11.19</v>
      </c>
      <c r="M407">
        <v>11.061818181818181</v>
      </c>
      <c r="N407">
        <v>0.33299790285493569</v>
      </c>
      <c r="O407">
        <v>0.71409124000000002</v>
      </c>
      <c r="P407">
        <v>5.3053759999999997E-3</v>
      </c>
      <c r="Q407">
        <v>0.28082335000000003</v>
      </c>
      <c r="R407">
        <f t="shared" si="7"/>
        <v>1</v>
      </c>
      <c r="S407" t="s">
        <v>13</v>
      </c>
      <c r="T407">
        <v>11.36</v>
      </c>
      <c r="U407">
        <v>10.64</v>
      </c>
      <c r="V407">
        <v>11.25</v>
      </c>
      <c r="W407">
        <v>10.856666666666667</v>
      </c>
      <c r="X407">
        <v>9.154672426559575E-2</v>
      </c>
      <c r="Y407">
        <v>-0.95551893452214798</v>
      </c>
      <c r="Z407">
        <v>0.66068157372712122</v>
      </c>
      <c r="AA407">
        <v>-0.76639062552346149</v>
      </c>
      <c r="AB407">
        <v>0.44265665439717183</v>
      </c>
      <c r="AC407">
        <v>-0.33694760260083156</v>
      </c>
      <c r="AD407">
        <v>-0.95551893452214798</v>
      </c>
      <c r="AE407">
        <v>-2</v>
      </c>
    </row>
    <row r="408" spans="1:31">
      <c r="A408" s="3" t="s">
        <v>418</v>
      </c>
      <c r="B408">
        <v>9.8000000000000007</v>
      </c>
      <c r="C408">
        <v>9.82</v>
      </c>
      <c r="D408">
        <v>9.89</v>
      </c>
      <c r="E408">
        <v>10.1</v>
      </c>
      <c r="F408">
        <v>10.039999999999999</v>
      </c>
      <c r="G408">
        <v>9.9499999999999993</v>
      </c>
      <c r="H408">
        <v>10.050000000000001</v>
      </c>
      <c r="I408">
        <v>10.01</v>
      </c>
      <c r="J408">
        <v>10.01</v>
      </c>
      <c r="K408">
        <v>10.029999999999999</v>
      </c>
      <c r="L408">
        <v>9.91</v>
      </c>
      <c r="M408">
        <v>9.9645454545454548</v>
      </c>
      <c r="N408">
        <v>9.3649601888551773E-2</v>
      </c>
      <c r="O408">
        <v>0.25687534000000001</v>
      </c>
      <c r="P408">
        <v>1.3269700000000001E-2</v>
      </c>
      <c r="Q408">
        <v>5.8308485999999998E-3</v>
      </c>
      <c r="R408">
        <f t="shared" si="7"/>
        <v>1</v>
      </c>
      <c r="S408" t="s">
        <v>13</v>
      </c>
      <c r="T408">
        <v>9.8366666666666678</v>
      </c>
      <c r="U408">
        <v>10.07</v>
      </c>
      <c r="V408">
        <v>10.003333333333332</v>
      </c>
      <c r="W408">
        <v>9.9833333333333325</v>
      </c>
      <c r="X408">
        <v>0.23479814405844088</v>
      </c>
      <c r="Y408">
        <v>0.62612838415586836</v>
      </c>
      <c r="Z408">
        <v>-0.92633193979536155</v>
      </c>
      <c r="AA408">
        <v>0.65521039644063084</v>
      </c>
      <c r="AB408">
        <v>0.20334115751604956</v>
      </c>
      <c r="AC408">
        <v>6.7780385838681179E-2</v>
      </c>
      <c r="AD408">
        <v>-0.92633193979536155</v>
      </c>
      <c r="AE408">
        <v>-3</v>
      </c>
    </row>
    <row r="409" spans="1:31">
      <c r="A409" s="3" t="s">
        <v>1078</v>
      </c>
      <c r="B409">
        <v>8.07</v>
      </c>
      <c r="C409">
        <v>8.01</v>
      </c>
      <c r="D409">
        <v>8.15</v>
      </c>
      <c r="E409">
        <v>8.0299999999999994</v>
      </c>
      <c r="F409">
        <v>7.84</v>
      </c>
      <c r="G409">
        <v>8.1199999999999992</v>
      </c>
      <c r="H409">
        <v>8.11</v>
      </c>
      <c r="I409">
        <v>8.0399999999999991</v>
      </c>
      <c r="J409">
        <v>7.91</v>
      </c>
      <c r="K409">
        <v>7.93</v>
      </c>
      <c r="L409">
        <v>7.96</v>
      </c>
      <c r="M409">
        <v>8.0154545454545438</v>
      </c>
      <c r="N409">
        <v>9.2477381643850984E-2</v>
      </c>
      <c r="O409">
        <v>0.89353819999999995</v>
      </c>
      <c r="P409">
        <v>9.3611130000000008E-3</v>
      </c>
      <c r="Q409">
        <v>0.86344520000000002</v>
      </c>
      <c r="R409">
        <f t="shared" si="7"/>
        <v>1</v>
      </c>
      <c r="S409" t="s">
        <v>13</v>
      </c>
      <c r="T409">
        <v>8.0766666666666662</v>
      </c>
      <c r="U409">
        <v>7.9349999999999996</v>
      </c>
      <c r="V409">
        <v>8.0899999999999981</v>
      </c>
      <c r="W409">
        <v>7.9333333333333336</v>
      </c>
      <c r="X409">
        <v>3.9027053133112888E-2</v>
      </c>
      <c r="Y409">
        <v>-0.99797750154680842</v>
      </c>
      <c r="Z409">
        <v>0.52468022571848638</v>
      </c>
      <c r="AA409">
        <v>-0.56974478498264747</v>
      </c>
      <c r="AB409">
        <v>0.62768493260799363</v>
      </c>
      <c r="AC409">
        <v>-0.58262037334383243</v>
      </c>
      <c r="AD409">
        <v>-0.99797750154680842</v>
      </c>
      <c r="AE409">
        <v>-2</v>
      </c>
    </row>
    <row r="410" spans="1:31">
      <c r="A410" s="3" t="s">
        <v>1081</v>
      </c>
      <c r="B410">
        <v>8.35</v>
      </c>
      <c r="C410">
        <v>8.4</v>
      </c>
      <c r="D410">
        <v>8.32</v>
      </c>
      <c r="E410">
        <v>8.2899999999999991</v>
      </c>
      <c r="F410">
        <v>8.15</v>
      </c>
      <c r="G410">
        <v>8.32</v>
      </c>
      <c r="H410">
        <v>8.4</v>
      </c>
      <c r="I410">
        <v>8.4700000000000006</v>
      </c>
      <c r="J410">
        <v>8.2899999999999991</v>
      </c>
      <c r="K410">
        <v>8.16</v>
      </c>
      <c r="L410">
        <v>8.1999999999999993</v>
      </c>
      <c r="M410">
        <v>8.3045454545454547</v>
      </c>
      <c r="N410">
        <v>9.7361896258111383E-2</v>
      </c>
      <c r="O410">
        <v>0.67685514999999996</v>
      </c>
      <c r="P410">
        <v>7.1273222999999998E-3</v>
      </c>
      <c r="Q410">
        <v>0.62323949999999995</v>
      </c>
      <c r="R410">
        <f t="shared" si="7"/>
        <v>1</v>
      </c>
      <c r="S410" t="s">
        <v>13</v>
      </c>
      <c r="T410">
        <v>8.3566666666666674</v>
      </c>
      <c r="U410">
        <v>8.2199999999999989</v>
      </c>
      <c r="V410">
        <v>8.3966666666666665</v>
      </c>
      <c r="W410">
        <v>8.2166666666666668</v>
      </c>
      <c r="X410">
        <v>0.11397280989603914</v>
      </c>
      <c r="Y410">
        <v>-0.984310630920332</v>
      </c>
      <c r="Z410">
        <v>0.42472350051255692</v>
      </c>
      <c r="AA410">
        <v>-0.55632796546010943</v>
      </c>
      <c r="AB410">
        <v>0.71186051494357128</v>
      </c>
      <c r="AC410">
        <v>-0.58025604999601876</v>
      </c>
      <c r="AD410">
        <v>-0.984310630920332</v>
      </c>
      <c r="AE410">
        <v>-2</v>
      </c>
    </row>
    <row r="411" spans="1:31">
      <c r="A411" s="3" t="s">
        <v>421</v>
      </c>
      <c r="B411">
        <v>13.54</v>
      </c>
      <c r="C411">
        <v>13.41</v>
      </c>
      <c r="D411">
        <v>13.57</v>
      </c>
      <c r="E411">
        <v>14.16</v>
      </c>
      <c r="F411">
        <v>14.21</v>
      </c>
      <c r="G411">
        <v>13.2</v>
      </c>
      <c r="H411">
        <v>13.44</v>
      </c>
      <c r="I411">
        <v>13.55</v>
      </c>
      <c r="J411">
        <v>14.01</v>
      </c>
      <c r="K411">
        <v>13.74</v>
      </c>
      <c r="L411">
        <v>13.41</v>
      </c>
      <c r="M411">
        <v>13.658181818181816</v>
      </c>
      <c r="N411">
        <v>0.31636624868304974</v>
      </c>
      <c r="O411">
        <v>4.5138456E-2</v>
      </c>
      <c r="P411">
        <v>3.8378050000000001E-3</v>
      </c>
      <c r="Q411">
        <v>0.17657204000000001</v>
      </c>
      <c r="R411">
        <f t="shared" si="7"/>
        <v>1</v>
      </c>
      <c r="S411" t="s">
        <v>13</v>
      </c>
      <c r="T411">
        <v>13.506666666666666</v>
      </c>
      <c r="U411">
        <v>14.185</v>
      </c>
      <c r="V411">
        <v>13.396666666666667</v>
      </c>
      <c r="W411">
        <v>13.719999999999999</v>
      </c>
      <c r="X411">
        <v>-0.47587564943942307</v>
      </c>
      <c r="Y411">
        <v>0.82898917482055889</v>
      </c>
      <c r="Z411">
        <v>-0.37349655706920476</v>
      </c>
      <c r="AA411">
        <v>0.92299042567848266</v>
      </c>
      <c r="AB411">
        <v>-0.58373768940666615</v>
      </c>
      <c r="AC411">
        <v>3.4243820797388275E-2</v>
      </c>
      <c r="AD411">
        <v>0.92299042567848266</v>
      </c>
      <c r="AE411">
        <v>4</v>
      </c>
    </row>
    <row r="412" spans="1:31">
      <c r="A412" s="3" t="s">
        <v>1089</v>
      </c>
      <c r="B412">
        <v>7.22</v>
      </c>
      <c r="C412">
        <v>7.37</v>
      </c>
      <c r="D412">
        <v>7.35</v>
      </c>
      <c r="E412">
        <v>7.22</v>
      </c>
      <c r="F412">
        <v>7.18</v>
      </c>
      <c r="G412">
        <v>7.36</v>
      </c>
      <c r="H412">
        <v>7.43</v>
      </c>
      <c r="I412">
        <v>7.4</v>
      </c>
      <c r="J412">
        <v>7.2</v>
      </c>
      <c r="K412">
        <v>7.14</v>
      </c>
      <c r="L412">
        <v>7.24</v>
      </c>
      <c r="M412">
        <v>7.2827272727272714</v>
      </c>
      <c r="N412">
        <v>9.5830428749850538E-2</v>
      </c>
      <c r="O412">
        <v>0.29692876000000001</v>
      </c>
      <c r="P412">
        <v>2.3293297E-3</v>
      </c>
      <c r="Q412">
        <v>0.22745199999999999</v>
      </c>
      <c r="R412">
        <f t="shared" si="7"/>
        <v>1</v>
      </c>
      <c r="S412" t="s">
        <v>13</v>
      </c>
      <c r="T412">
        <v>7.3133333333333326</v>
      </c>
      <c r="U412">
        <v>7.1999999999999993</v>
      </c>
      <c r="V412">
        <v>7.3966666666666656</v>
      </c>
      <c r="W412">
        <v>7.1933333333333325</v>
      </c>
      <c r="X412">
        <v>0.22681298704031103</v>
      </c>
      <c r="Y412">
        <v>-0.93683625081868072</v>
      </c>
      <c r="Z412">
        <v>0.25620757654583692</v>
      </c>
      <c r="AA412">
        <v>-0.5181086547926903</v>
      </c>
      <c r="AB412">
        <v>0.82555774664769344</v>
      </c>
      <c r="AC412">
        <v>-0.56365666840084006</v>
      </c>
      <c r="AD412">
        <v>-0.93683625081868072</v>
      </c>
      <c r="AE412">
        <v>-2</v>
      </c>
    </row>
    <row r="413" spans="1:31">
      <c r="A413" s="3" t="s">
        <v>1096</v>
      </c>
      <c r="B413">
        <v>8.67</v>
      </c>
      <c r="C413">
        <v>8.7799999999999994</v>
      </c>
      <c r="D413">
        <v>8.76</v>
      </c>
      <c r="E413">
        <v>8.43</v>
      </c>
      <c r="F413">
        <v>8.49</v>
      </c>
      <c r="G413">
        <v>8.74</v>
      </c>
      <c r="H413">
        <v>8.67</v>
      </c>
      <c r="I413">
        <v>8.59</v>
      </c>
      <c r="J413">
        <v>8.41</v>
      </c>
      <c r="K413">
        <v>8.6199999999999992</v>
      </c>
      <c r="L413">
        <v>8.61</v>
      </c>
      <c r="M413">
        <v>8.615454545454547</v>
      </c>
      <c r="N413">
        <v>0.12153290885140647</v>
      </c>
      <c r="O413">
        <v>0.87411329999999998</v>
      </c>
      <c r="P413">
        <v>5.8145030000000004E-3</v>
      </c>
      <c r="Q413">
        <v>0.16632034000000001</v>
      </c>
      <c r="R413">
        <f t="shared" si="7"/>
        <v>1</v>
      </c>
      <c r="S413" t="s">
        <v>13</v>
      </c>
      <c r="T413">
        <v>8.7366666666666664</v>
      </c>
      <c r="U413">
        <v>8.4600000000000009</v>
      </c>
      <c r="V413">
        <v>8.6666666666666661</v>
      </c>
      <c r="W413">
        <v>8.5466666666666669</v>
      </c>
      <c r="X413">
        <v>3.9049393577386814E-2</v>
      </c>
      <c r="Y413">
        <v>-0.92937556714185443</v>
      </c>
      <c r="Z413">
        <v>0.725954728173828</v>
      </c>
      <c r="AA413">
        <v>-0.77104508396101989</v>
      </c>
      <c r="AB413">
        <v>0.34719573956139349</v>
      </c>
      <c r="AC413">
        <v>-0.30210538377420165</v>
      </c>
      <c r="AD413">
        <v>-0.92937556714185443</v>
      </c>
      <c r="AE413">
        <v>-2</v>
      </c>
    </row>
    <row r="414" spans="1:31">
      <c r="A414" s="3" t="s">
        <v>424</v>
      </c>
      <c r="B414">
        <v>12.16</v>
      </c>
      <c r="C414">
        <v>12.4</v>
      </c>
      <c r="D414">
        <v>12.22</v>
      </c>
      <c r="E414">
        <v>12.88</v>
      </c>
      <c r="F414">
        <v>12.65</v>
      </c>
      <c r="G414">
        <v>12</v>
      </c>
      <c r="H414">
        <v>12.12</v>
      </c>
      <c r="I414">
        <v>12.3</v>
      </c>
      <c r="J414">
        <v>12.64</v>
      </c>
      <c r="K414">
        <v>12.53</v>
      </c>
      <c r="L414">
        <v>12.2</v>
      </c>
      <c r="M414">
        <v>12.372727272727273</v>
      </c>
      <c r="N414">
        <v>0.25895211593479511</v>
      </c>
      <c r="O414">
        <v>8.2118990000000003E-2</v>
      </c>
      <c r="P414">
        <v>5.9687910000000002E-3</v>
      </c>
      <c r="Q414">
        <v>0.40210378000000002</v>
      </c>
      <c r="R414">
        <f t="shared" si="7"/>
        <v>1</v>
      </c>
      <c r="S414" t="s">
        <v>13</v>
      </c>
      <c r="T414">
        <v>12.26</v>
      </c>
      <c r="U414">
        <v>12.765000000000001</v>
      </c>
      <c r="V414">
        <v>12.14</v>
      </c>
      <c r="W414">
        <v>12.456666666666669</v>
      </c>
      <c r="X414">
        <v>-0.45299655292463276</v>
      </c>
      <c r="Y414">
        <v>0.86897782331457496</v>
      </c>
      <c r="Z414">
        <v>-0.35516206590965504</v>
      </c>
      <c r="AA414">
        <v>0.87823742945567362</v>
      </c>
      <c r="AB414">
        <v>-0.6482470945113149</v>
      </c>
      <c r="AC414">
        <v>0.12517173096529635</v>
      </c>
      <c r="AD414">
        <v>0.87823742945567362</v>
      </c>
      <c r="AE414">
        <v>4</v>
      </c>
    </row>
    <row r="415" spans="1:31">
      <c r="A415" s="3" t="s">
        <v>425</v>
      </c>
      <c r="B415">
        <v>6.75</v>
      </c>
      <c r="C415">
        <v>6.97</v>
      </c>
      <c r="D415">
        <v>7.02</v>
      </c>
      <c r="E415">
        <v>6.8</v>
      </c>
      <c r="F415">
        <v>6.9</v>
      </c>
      <c r="G415">
        <v>7.46</v>
      </c>
      <c r="H415">
        <v>7.26</v>
      </c>
      <c r="I415">
        <v>7.17</v>
      </c>
      <c r="J415">
        <v>6.96</v>
      </c>
      <c r="K415">
        <v>7.04</v>
      </c>
      <c r="L415">
        <v>7.17</v>
      </c>
      <c r="M415">
        <v>7.0454545454545459</v>
      </c>
      <c r="N415">
        <v>0.19800659476453786</v>
      </c>
      <c r="O415">
        <v>6.7595160000000001E-3</v>
      </c>
      <c r="P415">
        <v>9.2024809999999999E-2</v>
      </c>
      <c r="Q415">
        <v>0.29321960000000002</v>
      </c>
      <c r="R415">
        <f t="shared" si="7"/>
        <v>1</v>
      </c>
      <c r="S415" t="s">
        <v>13</v>
      </c>
      <c r="T415">
        <v>6.9133333333333331</v>
      </c>
      <c r="U415">
        <v>6.85</v>
      </c>
      <c r="V415">
        <v>7.2966666666666669</v>
      </c>
      <c r="W415">
        <v>7.0566666666666675</v>
      </c>
      <c r="X415">
        <v>0.85939545652547167</v>
      </c>
      <c r="Y415">
        <v>-0.44183608216846082</v>
      </c>
      <c r="Z415">
        <v>-0.38964935336146794</v>
      </c>
      <c r="AA415">
        <v>-0.60269504296917686</v>
      </c>
      <c r="AB415">
        <v>0.89983771531676882</v>
      </c>
      <c r="AC415">
        <v>9.2506681013875922E-2</v>
      </c>
      <c r="AD415">
        <v>0.89983771531676882</v>
      </c>
      <c r="AE415">
        <v>5</v>
      </c>
    </row>
    <row r="416" spans="1:31">
      <c r="A416" s="3" t="s">
        <v>426</v>
      </c>
      <c r="B416">
        <v>7.59</v>
      </c>
      <c r="C416">
        <v>7.61</v>
      </c>
      <c r="D416">
        <v>7.56</v>
      </c>
      <c r="E416">
        <v>7.58</v>
      </c>
      <c r="F416">
        <v>7.54</v>
      </c>
      <c r="G416">
        <v>8.0500000000000007</v>
      </c>
      <c r="H416">
        <v>8.1199999999999992</v>
      </c>
      <c r="I416">
        <v>7.87</v>
      </c>
      <c r="J416">
        <v>7.58</v>
      </c>
      <c r="K416">
        <v>7.56</v>
      </c>
      <c r="L416">
        <v>7.59</v>
      </c>
      <c r="M416">
        <v>7.6954545454545444</v>
      </c>
      <c r="N416">
        <v>0.20303889624510316</v>
      </c>
      <c r="O416">
        <v>1.460659E-3</v>
      </c>
      <c r="P416">
        <v>1.1356414999999999E-3</v>
      </c>
      <c r="Q416">
        <v>2.2579886E-3</v>
      </c>
      <c r="R416">
        <f t="shared" si="7"/>
        <v>3</v>
      </c>
      <c r="S416" t="s">
        <v>13</v>
      </c>
      <c r="T416">
        <v>7.586666666666666</v>
      </c>
      <c r="U416">
        <v>7.5600000000000005</v>
      </c>
      <c r="V416">
        <v>8.0133333333333336</v>
      </c>
      <c r="W416">
        <v>7.5766666666666671</v>
      </c>
      <c r="X416">
        <v>0.5824656146878352</v>
      </c>
      <c r="Y416">
        <v>-0.60874225895946388</v>
      </c>
      <c r="Z416">
        <v>-0.29583113905072012</v>
      </c>
      <c r="AA416">
        <v>-0.37674221981672484</v>
      </c>
      <c r="AB416">
        <v>0.99874615320541482</v>
      </c>
      <c r="AC416">
        <v>-0.32617279433796986</v>
      </c>
      <c r="AD416">
        <v>0.99874615320541482</v>
      </c>
      <c r="AE416">
        <v>5</v>
      </c>
    </row>
    <row r="417" spans="1:31">
      <c r="A417" s="3" t="s">
        <v>1101</v>
      </c>
      <c r="B417">
        <v>7.66</v>
      </c>
      <c r="C417">
        <v>7.74</v>
      </c>
      <c r="D417">
        <v>7.59</v>
      </c>
      <c r="E417">
        <v>7.45</v>
      </c>
      <c r="F417">
        <v>7.5</v>
      </c>
      <c r="G417">
        <v>7.64</v>
      </c>
      <c r="H417">
        <v>7.65</v>
      </c>
      <c r="I417">
        <v>7.57</v>
      </c>
      <c r="J417">
        <v>7.58</v>
      </c>
      <c r="K417">
        <v>7.55</v>
      </c>
      <c r="L417">
        <v>7.5</v>
      </c>
      <c r="M417">
        <v>7.584545454545454</v>
      </c>
      <c r="N417">
        <v>8.0381322611620384E-2</v>
      </c>
      <c r="O417">
        <v>0.71101179999999997</v>
      </c>
      <c r="P417">
        <v>4.6263802999999999E-3</v>
      </c>
      <c r="Q417">
        <v>0.12840629000000001</v>
      </c>
      <c r="R417">
        <f t="shared" si="7"/>
        <v>1</v>
      </c>
      <c r="S417" t="s">
        <v>13</v>
      </c>
      <c r="T417">
        <v>7.663333333333334</v>
      </c>
      <c r="U417">
        <v>7.4749999999999996</v>
      </c>
      <c r="V417">
        <v>7.62</v>
      </c>
      <c r="W417">
        <v>7.543333333333333</v>
      </c>
      <c r="X417">
        <v>8.6609758159041539E-2</v>
      </c>
      <c r="Y417">
        <v>-0.91806343648586497</v>
      </c>
      <c r="Z417">
        <v>0.70339195177185254</v>
      </c>
      <c r="AA417">
        <v>-0.80340028614699455</v>
      </c>
      <c r="AB417">
        <v>0.35669639260468156</v>
      </c>
      <c r="AC417">
        <v>-0.25668805822953955</v>
      </c>
      <c r="AD417">
        <v>-0.91806343648586497</v>
      </c>
      <c r="AE417">
        <v>-2</v>
      </c>
    </row>
    <row r="418" spans="1:31">
      <c r="A418" s="3" t="s">
        <v>428</v>
      </c>
      <c r="B418">
        <v>11.33</v>
      </c>
      <c r="C418">
        <v>11.37</v>
      </c>
      <c r="D418">
        <v>11.29</v>
      </c>
      <c r="E418">
        <v>11.55</v>
      </c>
      <c r="F418">
        <v>11.45</v>
      </c>
      <c r="G418">
        <v>11.12</v>
      </c>
      <c r="H418">
        <v>11.19</v>
      </c>
      <c r="I418">
        <v>11.27</v>
      </c>
      <c r="J418">
        <v>11.31</v>
      </c>
      <c r="K418">
        <v>11.32</v>
      </c>
      <c r="L418">
        <v>11.14</v>
      </c>
      <c r="M418">
        <v>11.303636363636363</v>
      </c>
      <c r="N418">
        <v>0.12145127921574364</v>
      </c>
      <c r="O418">
        <v>4.5279059999999999E-3</v>
      </c>
      <c r="P418">
        <v>3.9671574000000001E-2</v>
      </c>
      <c r="Q418">
        <v>0.28672259999999999</v>
      </c>
      <c r="R418">
        <f t="shared" si="7"/>
        <v>1</v>
      </c>
      <c r="S418" t="s">
        <v>13</v>
      </c>
      <c r="T418">
        <v>11.329999999999998</v>
      </c>
      <c r="U418">
        <v>11.5</v>
      </c>
      <c r="V418">
        <v>11.193333333333333</v>
      </c>
      <c r="W418">
        <v>11.256666666666668</v>
      </c>
      <c r="X418">
        <v>-0.82878958583578033</v>
      </c>
      <c r="Y418">
        <v>0.5089058860395238</v>
      </c>
      <c r="Z418">
        <v>5.0368620050923761E-2</v>
      </c>
      <c r="AA418">
        <v>0.90663516091676866</v>
      </c>
      <c r="AB418">
        <v>-0.63800252064513197</v>
      </c>
      <c r="AC418">
        <v>-0.31900126032256043</v>
      </c>
      <c r="AD418">
        <v>0.90663516091676866</v>
      </c>
      <c r="AE418">
        <v>4</v>
      </c>
    </row>
    <row r="419" spans="1:31">
      <c r="A419" s="3" t="s">
        <v>429</v>
      </c>
      <c r="B419">
        <v>5.95</v>
      </c>
      <c r="C419">
        <v>6.04</v>
      </c>
      <c r="D419">
        <v>5.95</v>
      </c>
      <c r="E419">
        <v>5.95</v>
      </c>
      <c r="F419">
        <v>5.96</v>
      </c>
      <c r="G419">
        <v>6.91</v>
      </c>
      <c r="H419">
        <v>6.68</v>
      </c>
      <c r="I419">
        <v>6.58</v>
      </c>
      <c r="J419">
        <v>6.07</v>
      </c>
      <c r="K419">
        <v>6.09</v>
      </c>
      <c r="L419">
        <v>6.29</v>
      </c>
      <c r="M419">
        <v>6.2245454545454555</v>
      </c>
      <c r="N419">
        <v>0.32753524824509372</v>
      </c>
      <c r="O419">
        <v>2.84825E-4</v>
      </c>
      <c r="P419">
        <v>3.7740299999999998E-3</v>
      </c>
      <c r="Q419">
        <v>5.9095739999999999E-3</v>
      </c>
      <c r="R419">
        <f t="shared" si="7"/>
        <v>3</v>
      </c>
      <c r="S419" t="s">
        <v>13</v>
      </c>
      <c r="T419">
        <v>5.98</v>
      </c>
      <c r="U419">
        <v>5.9550000000000001</v>
      </c>
      <c r="V419">
        <v>6.7233333333333336</v>
      </c>
      <c r="W419">
        <v>6.1499999999999995</v>
      </c>
      <c r="X419">
        <v>0.75634135423495374</v>
      </c>
      <c r="Y419">
        <v>-0.48228516193667698</v>
      </c>
      <c r="Z419">
        <v>-0.41340529382025298</v>
      </c>
      <c r="AA419">
        <v>-0.45994247511334035</v>
      </c>
      <c r="AB419">
        <v>0.97030022996085852</v>
      </c>
      <c r="AC419">
        <v>-9.6952461027265097E-2</v>
      </c>
      <c r="AD419">
        <v>0.97030022996085852</v>
      </c>
      <c r="AE419">
        <v>5</v>
      </c>
    </row>
    <row r="420" spans="1:31">
      <c r="A420" s="3" t="s">
        <v>430</v>
      </c>
      <c r="B420">
        <v>7.78</v>
      </c>
      <c r="C420">
        <v>7.8</v>
      </c>
      <c r="D420">
        <v>7.8</v>
      </c>
      <c r="E420">
        <v>7.99</v>
      </c>
      <c r="F420">
        <v>8</v>
      </c>
      <c r="G420">
        <v>8</v>
      </c>
      <c r="H420">
        <v>7.91</v>
      </c>
      <c r="I420">
        <v>8</v>
      </c>
      <c r="J420">
        <v>7.94</v>
      </c>
      <c r="K420">
        <v>7.9</v>
      </c>
      <c r="L420">
        <v>7.93</v>
      </c>
      <c r="M420">
        <v>7.9136363636363649</v>
      </c>
      <c r="N420">
        <v>8.1494308476418101E-2</v>
      </c>
      <c r="O420">
        <v>2.6694097999999999E-2</v>
      </c>
      <c r="P420">
        <v>4.4218212999999999E-3</v>
      </c>
      <c r="Q420">
        <v>3.0101162999999998E-4</v>
      </c>
      <c r="R420">
        <f t="shared" si="7"/>
        <v>2</v>
      </c>
      <c r="S420" t="s">
        <v>13</v>
      </c>
      <c r="T420">
        <v>7.793333333333333</v>
      </c>
      <c r="U420">
        <v>7.9950000000000001</v>
      </c>
      <c r="V420">
        <v>7.97</v>
      </c>
      <c r="W420">
        <v>7.9233333333333329</v>
      </c>
      <c r="X420">
        <v>0.33762329377230171</v>
      </c>
      <c r="Y420">
        <v>0.49839629080673409</v>
      </c>
      <c r="Z420">
        <v>-0.94369372001522056</v>
      </c>
      <c r="AA420">
        <v>0.55383992092696754</v>
      </c>
      <c r="AB420">
        <v>0.36819525469446263</v>
      </c>
      <c r="AC420">
        <v>2.165854439379037E-2</v>
      </c>
      <c r="AD420">
        <v>-0.94369372001522056</v>
      </c>
      <c r="AE420">
        <v>-3</v>
      </c>
    </row>
    <row r="421" spans="1:31">
      <c r="A421" s="3" t="s">
        <v>431</v>
      </c>
      <c r="B421">
        <v>8.98</v>
      </c>
      <c r="C421">
        <v>8.84</v>
      </c>
      <c r="D421">
        <v>8.76</v>
      </c>
      <c r="E421">
        <v>9.02</v>
      </c>
      <c r="F421">
        <v>9.06</v>
      </c>
      <c r="G421">
        <v>9.07</v>
      </c>
      <c r="H421">
        <v>9.1</v>
      </c>
      <c r="I421">
        <v>9.0500000000000007</v>
      </c>
      <c r="J421">
        <v>9</v>
      </c>
      <c r="K421">
        <v>8.9499999999999993</v>
      </c>
      <c r="L421">
        <v>8.93</v>
      </c>
      <c r="M421">
        <v>8.9781818181818167</v>
      </c>
      <c r="N421">
        <v>9.8702323986472607E-2</v>
      </c>
      <c r="O421">
        <v>0.13725651999999999</v>
      </c>
      <c r="P421">
        <v>0.42919839999999998</v>
      </c>
      <c r="Q421">
        <v>7.7414069999999996E-3</v>
      </c>
      <c r="R421">
        <f t="shared" si="7"/>
        <v>1</v>
      </c>
      <c r="S421" t="s">
        <v>13</v>
      </c>
      <c r="T421">
        <v>8.86</v>
      </c>
      <c r="U421">
        <v>9.0399999999999991</v>
      </c>
      <c r="V421">
        <v>9.0733333333333341</v>
      </c>
      <c r="W421">
        <v>8.9599999999999991</v>
      </c>
      <c r="X421">
        <v>0.40522044923655609</v>
      </c>
      <c r="Y421">
        <v>0.20261022461826994</v>
      </c>
      <c r="Z421">
        <v>-0.86563030115709982</v>
      </c>
      <c r="AA421">
        <v>0.39772203026136632</v>
      </c>
      <c r="AB421">
        <v>0.63167616570924245</v>
      </c>
      <c r="AC421">
        <v>-0.1637678948135089</v>
      </c>
      <c r="AD421">
        <v>-0.86563030115709982</v>
      </c>
      <c r="AE421">
        <v>-3</v>
      </c>
    </row>
    <row r="422" spans="1:31">
      <c r="A422" s="3" t="s">
        <v>16</v>
      </c>
      <c r="B422">
        <v>6.67</v>
      </c>
      <c r="C422">
        <v>6.62</v>
      </c>
      <c r="D422">
        <v>6.78</v>
      </c>
      <c r="E422">
        <v>6.79</v>
      </c>
      <c r="F422">
        <v>6.9</v>
      </c>
      <c r="G422">
        <v>6.64</v>
      </c>
      <c r="H422">
        <v>6.54</v>
      </c>
      <c r="I422">
        <v>6.66</v>
      </c>
      <c r="J422">
        <v>6.76</v>
      </c>
      <c r="K422">
        <v>6.84</v>
      </c>
      <c r="L422">
        <v>6.76</v>
      </c>
      <c r="M422">
        <v>6.7236363636363627</v>
      </c>
      <c r="N422">
        <v>0.10146855556572711</v>
      </c>
      <c r="O422">
        <v>0.14697428000000001</v>
      </c>
      <c r="P422">
        <v>5.4196870000000003E-3</v>
      </c>
      <c r="Q422">
        <v>0.83105770000000001</v>
      </c>
      <c r="R422">
        <f t="shared" si="7"/>
        <v>1</v>
      </c>
      <c r="S422" t="s">
        <v>13</v>
      </c>
      <c r="T422">
        <v>6.69</v>
      </c>
      <c r="U422">
        <v>6.8450000000000006</v>
      </c>
      <c r="V422">
        <v>6.6133333333333333</v>
      </c>
      <c r="W422">
        <v>6.7866666666666662</v>
      </c>
      <c r="X422">
        <v>-0.37977141872836573</v>
      </c>
      <c r="Y422">
        <v>0.92364159863564366</v>
      </c>
      <c r="Z422">
        <v>-0.28422739182100171</v>
      </c>
      <c r="AA422">
        <v>0.72274965348769782</v>
      </c>
      <c r="AB422">
        <v>-0.78230205939304864</v>
      </c>
      <c r="AC422">
        <v>0.34377979772635259</v>
      </c>
      <c r="AD422">
        <v>0.92364159863564366</v>
      </c>
      <c r="AE422">
        <v>2</v>
      </c>
    </row>
    <row r="423" spans="1:31">
      <c r="A423" s="3" t="s">
        <v>433</v>
      </c>
      <c r="B423">
        <v>6.57</v>
      </c>
      <c r="C423">
        <v>6.45</v>
      </c>
      <c r="D423">
        <v>6.48</v>
      </c>
      <c r="E423">
        <v>6.43</v>
      </c>
      <c r="F423">
        <v>6.4</v>
      </c>
      <c r="G423">
        <v>7.09</v>
      </c>
      <c r="H423">
        <v>6.92</v>
      </c>
      <c r="I423">
        <v>6.81</v>
      </c>
      <c r="J423">
        <v>6.49</v>
      </c>
      <c r="K423">
        <v>6.51</v>
      </c>
      <c r="L423">
        <v>6.75</v>
      </c>
      <c r="M423">
        <v>6.6272727272727279</v>
      </c>
      <c r="N423">
        <v>0.21905129781487284</v>
      </c>
      <c r="O423">
        <v>3.2245402999999998E-3</v>
      </c>
      <c r="P423">
        <v>1.5451123000000001E-2</v>
      </c>
      <c r="Q423">
        <v>9.1204690000000005E-2</v>
      </c>
      <c r="R423">
        <f t="shared" si="7"/>
        <v>1</v>
      </c>
      <c r="S423" t="s">
        <v>13</v>
      </c>
      <c r="T423">
        <v>6.5</v>
      </c>
      <c r="U423">
        <v>6.415</v>
      </c>
      <c r="V423">
        <v>6.94</v>
      </c>
      <c r="W423">
        <v>6.583333333333333</v>
      </c>
      <c r="X423">
        <v>0.76104617744146186</v>
      </c>
      <c r="Y423">
        <v>-0.55254037540270595</v>
      </c>
      <c r="Z423">
        <v>-0.31660171685819533</v>
      </c>
      <c r="AA423">
        <v>-0.56217871396493224</v>
      </c>
      <c r="AB423">
        <v>0.95462038581197373</v>
      </c>
      <c r="AC423">
        <v>-7.58399549888462E-2</v>
      </c>
      <c r="AD423">
        <v>0.95462038581197373</v>
      </c>
      <c r="AE423">
        <v>5</v>
      </c>
    </row>
    <row r="424" spans="1:31">
      <c r="A424" s="3" t="s">
        <v>434</v>
      </c>
      <c r="B424">
        <v>7.21</v>
      </c>
      <c r="C424">
        <v>7.13</v>
      </c>
      <c r="D424">
        <v>7.22</v>
      </c>
      <c r="E424">
        <v>7.07</v>
      </c>
      <c r="F424">
        <v>7.06</v>
      </c>
      <c r="G424">
        <v>7.9</v>
      </c>
      <c r="H424">
        <v>7.73</v>
      </c>
      <c r="I424">
        <v>7.56</v>
      </c>
      <c r="J424">
        <v>7.07</v>
      </c>
      <c r="K424">
        <v>7.31</v>
      </c>
      <c r="L424">
        <v>7.44</v>
      </c>
      <c r="M424">
        <v>7.3363636363636351</v>
      </c>
      <c r="N424">
        <v>0.27377073112942618</v>
      </c>
      <c r="O424">
        <v>2.9737048E-3</v>
      </c>
      <c r="P424">
        <v>1.1084217E-2</v>
      </c>
      <c r="Q424">
        <v>8.7792289999999995E-2</v>
      </c>
      <c r="R424">
        <f t="shared" si="7"/>
        <v>1</v>
      </c>
      <c r="S424" t="s">
        <v>13</v>
      </c>
      <c r="T424">
        <v>7.1866666666666665</v>
      </c>
      <c r="U424">
        <v>7.0649999999999995</v>
      </c>
      <c r="V424">
        <v>7.73</v>
      </c>
      <c r="W424">
        <v>7.2733333333333334</v>
      </c>
      <c r="X424">
        <v>0.74730865606060992</v>
      </c>
      <c r="Y424">
        <v>-0.57498027417523634</v>
      </c>
      <c r="Z424">
        <v>-0.2917848123991591</v>
      </c>
      <c r="AA424">
        <v>-0.57113289508950216</v>
      </c>
      <c r="AB424">
        <v>0.95571484454675415</v>
      </c>
      <c r="AC424">
        <v>-9.2797137058092866E-2</v>
      </c>
      <c r="AD424">
        <v>0.95571484454675415</v>
      </c>
      <c r="AE424">
        <v>5</v>
      </c>
    </row>
    <row r="425" spans="1:31">
      <c r="A425" s="3" t="s">
        <v>435</v>
      </c>
      <c r="B425">
        <v>7.79</v>
      </c>
      <c r="C425">
        <v>7.74</v>
      </c>
      <c r="D425">
        <v>8.1199999999999992</v>
      </c>
      <c r="E425">
        <v>7.6</v>
      </c>
      <c r="F425">
        <v>7.63</v>
      </c>
      <c r="G425">
        <v>8.16</v>
      </c>
      <c r="H425">
        <v>8.16</v>
      </c>
      <c r="I425">
        <v>8.23</v>
      </c>
      <c r="J425">
        <v>7.81</v>
      </c>
      <c r="K425">
        <v>7.96</v>
      </c>
      <c r="L425">
        <v>7.77</v>
      </c>
      <c r="M425">
        <v>7.9063636363636363</v>
      </c>
      <c r="N425">
        <v>0.21768504050463411</v>
      </c>
      <c r="O425">
        <v>1.0293996E-2</v>
      </c>
      <c r="P425">
        <v>5.4775843999999999E-3</v>
      </c>
      <c r="Q425">
        <v>0.66836739999999994</v>
      </c>
      <c r="R425">
        <f t="shared" si="7"/>
        <v>1</v>
      </c>
      <c r="S425" t="s">
        <v>13</v>
      </c>
      <c r="T425">
        <v>7.8833333333333329</v>
      </c>
      <c r="U425">
        <v>7.6150000000000002</v>
      </c>
      <c r="V425">
        <v>8.1833333333333336</v>
      </c>
      <c r="W425">
        <v>7.8466666666666667</v>
      </c>
      <c r="X425">
        <v>0.65775153291206745</v>
      </c>
      <c r="Y425">
        <v>-0.74847588227924788</v>
      </c>
      <c r="Z425">
        <v>3.5713450588074711E-3</v>
      </c>
      <c r="AA425">
        <v>-0.76307739423214971</v>
      </c>
      <c r="AB425">
        <v>0.86069415917292535</v>
      </c>
      <c r="AC425">
        <v>-0.10118810999958308</v>
      </c>
      <c r="AD425">
        <v>0.86069415917292535</v>
      </c>
      <c r="AE425">
        <v>5</v>
      </c>
    </row>
    <row r="426" spans="1:31">
      <c r="A426" s="3" t="s">
        <v>436</v>
      </c>
      <c r="B426">
        <v>9.7200000000000006</v>
      </c>
      <c r="C426">
        <v>9.58</v>
      </c>
      <c r="D426">
        <v>9.91</v>
      </c>
      <c r="E426">
        <v>9.57</v>
      </c>
      <c r="F426">
        <v>9.35</v>
      </c>
      <c r="G426">
        <v>10.01</v>
      </c>
      <c r="H426">
        <v>10.050000000000001</v>
      </c>
      <c r="I426">
        <v>10.27</v>
      </c>
      <c r="J426">
        <v>9.7100000000000009</v>
      </c>
      <c r="K426">
        <v>9.7200000000000006</v>
      </c>
      <c r="L426">
        <v>9.8699999999999992</v>
      </c>
      <c r="M426">
        <v>9.7963636363636351</v>
      </c>
      <c r="N426">
        <v>0.24662347920639618</v>
      </c>
      <c r="O426">
        <v>5.137768E-3</v>
      </c>
      <c r="P426">
        <v>8.1315229999999999E-3</v>
      </c>
      <c r="Q426">
        <v>0.70605826000000005</v>
      </c>
      <c r="R426">
        <f t="shared" si="7"/>
        <v>2</v>
      </c>
      <c r="S426" t="s">
        <v>13</v>
      </c>
      <c r="T426">
        <v>9.7366666666666664</v>
      </c>
      <c r="U426">
        <v>9.4600000000000009</v>
      </c>
      <c r="V426">
        <v>10.110000000000001</v>
      </c>
      <c r="W426">
        <v>9.7666666666666657</v>
      </c>
      <c r="X426">
        <v>0.73702423290365604</v>
      </c>
      <c r="Y426">
        <v>-0.67199268294157011</v>
      </c>
      <c r="Z426">
        <v>-7.9263741628019566E-2</v>
      </c>
      <c r="AA426">
        <v>-0.77177853690438691</v>
      </c>
      <c r="AB426">
        <v>0.85521405440756826</v>
      </c>
      <c r="AC426">
        <v>-4.1717758751617321E-3</v>
      </c>
      <c r="AD426">
        <v>0.85521405440756826</v>
      </c>
      <c r="AE426">
        <v>5</v>
      </c>
    </row>
    <row r="427" spans="1:31">
      <c r="A427" s="3" t="s">
        <v>29</v>
      </c>
      <c r="B427">
        <v>10.38</v>
      </c>
      <c r="C427">
        <v>10.73</v>
      </c>
      <c r="D427">
        <v>10.45</v>
      </c>
      <c r="E427">
        <v>11.32</v>
      </c>
      <c r="F427">
        <v>11.1</v>
      </c>
      <c r="G427">
        <v>10.44</v>
      </c>
      <c r="H427">
        <v>10.5</v>
      </c>
      <c r="I427">
        <v>10.5</v>
      </c>
      <c r="J427">
        <v>11.07</v>
      </c>
      <c r="K427">
        <v>11.1</v>
      </c>
      <c r="L427">
        <v>10.71</v>
      </c>
      <c r="M427">
        <v>10.754545454545456</v>
      </c>
      <c r="N427">
        <v>0.3193847391004272</v>
      </c>
      <c r="O427">
        <v>0.19318738999999999</v>
      </c>
      <c r="P427">
        <v>6.5838460000000002E-4</v>
      </c>
      <c r="Q427">
        <v>0.33188492000000003</v>
      </c>
      <c r="R427">
        <f t="shared" si="7"/>
        <v>1</v>
      </c>
      <c r="S427" t="s">
        <v>13</v>
      </c>
      <c r="T427">
        <v>10.52</v>
      </c>
      <c r="U427">
        <v>11.21</v>
      </c>
      <c r="V427">
        <v>10.479999999999999</v>
      </c>
      <c r="W427">
        <v>10.96</v>
      </c>
      <c r="X427">
        <v>-0.2370132321051007</v>
      </c>
      <c r="Y427">
        <v>0.95622579849299227</v>
      </c>
      <c r="Z427">
        <v>-0.51432835227430129</v>
      </c>
      <c r="AA427">
        <v>0.78800765898906755</v>
      </c>
      <c r="AB427">
        <v>-0.58982609205768655</v>
      </c>
      <c r="AC427">
        <v>0.31614678534292029</v>
      </c>
      <c r="AD427">
        <v>0.95622579849299227</v>
      </c>
      <c r="AE427">
        <v>2</v>
      </c>
    </row>
    <row r="428" spans="1:31">
      <c r="A428" s="3" t="s">
        <v>438</v>
      </c>
      <c r="B428">
        <v>7.45</v>
      </c>
      <c r="C428">
        <v>7.49</v>
      </c>
      <c r="D428">
        <v>7.41</v>
      </c>
      <c r="E428">
        <v>7.31</v>
      </c>
      <c r="F428">
        <v>7.13</v>
      </c>
      <c r="G428">
        <v>7.74</v>
      </c>
      <c r="H428">
        <v>7.85</v>
      </c>
      <c r="I428">
        <v>7.78</v>
      </c>
      <c r="J428">
        <v>7.53</v>
      </c>
      <c r="K428">
        <v>7.22</v>
      </c>
      <c r="L428">
        <v>7.41</v>
      </c>
      <c r="M428">
        <v>7.4836363636363634</v>
      </c>
      <c r="N428">
        <v>0.21880970259660165</v>
      </c>
      <c r="O428">
        <v>5.1182833999999996E-3</v>
      </c>
      <c r="P428">
        <v>1.5414088E-3</v>
      </c>
      <c r="Q428">
        <v>0.21236666000000001</v>
      </c>
      <c r="R428">
        <f t="shared" si="7"/>
        <v>2</v>
      </c>
      <c r="S428" t="s">
        <v>13</v>
      </c>
      <c r="T428">
        <v>7.45</v>
      </c>
      <c r="U428">
        <v>7.22</v>
      </c>
      <c r="V428">
        <v>7.79</v>
      </c>
      <c r="W428">
        <v>7.3866666666666667</v>
      </c>
      <c r="X428">
        <v>0.61090010669758388</v>
      </c>
      <c r="Y428">
        <v>-0.76362513337198012</v>
      </c>
      <c r="Z428">
        <v>-3.2485834044061981E-2</v>
      </c>
      <c r="AA428">
        <v>-0.67292084805558039</v>
      </c>
      <c r="AB428">
        <v>0.91424418666861518</v>
      </c>
      <c r="AC428">
        <v>-0.20883750456897288</v>
      </c>
      <c r="AD428">
        <v>0.91424418666861518</v>
      </c>
      <c r="AE428">
        <v>5</v>
      </c>
    </row>
    <row r="429" spans="1:31">
      <c r="A429" s="3" t="s">
        <v>439</v>
      </c>
      <c r="B429">
        <v>5.46</v>
      </c>
      <c r="C429">
        <v>5.4</v>
      </c>
      <c r="D429">
        <v>5.49</v>
      </c>
      <c r="E429">
        <v>5.36</v>
      </c>
      <c r="F429">
        <v>5.41</v>
      </c>
      <c r="G429">
        <v>6.91</v>
      </c>
      <c r="H429">
        <v>6.64</v>
      </c>
      <c r="I429">
        <v>6.32</v>
      </c>
      <c r="J429">
        <v>5.39</v>
      </c>
      <c r="K429">
        <v>5.59</v>
      </c>
      <c r="L429">
        <v>6.35</v>
      </c>
      <c r="M429">
        <v>5.8472727272727267</v>
      </c>
      <c r="N429">
        <v>0.557234908994091</v>
      </c>
      <c r="O429">
        <v>4.8021907000000003E-3</v>
      </c>
      <c r="P429">
        <v>4.9913554999999998E-2</v>
      </c>
      <c r="Q429">
        <v>8.2100679999999995E-2</v>
      </c>
      <c r="R429">
        <f t="shared" si="7"/>
        <v>1</v>
      </c>
      <c r="S429" t="s">
        <v>13</v>
      </c>
      <c r="T429">
        <v>5.45</v>
      </c>
      <c r="U429">
        <v>5.3849999999999998</v>
      </c>
      <c r="V429">
        <v>6.623333333333334</v>
      </c>
      <c r="W429">
        <v>5.7766666666666664</v>
      </c>
      <c r="X429">
        <v>0.79334743085857817</v>
      </c>
      <c r="Y429">
        <v>-0.46215233725201577</v>
      </c>
      <c r="Z429">
        <v>-0.41999135541264254</v>
      </c>
      <c r="AA429">
        <v>-0.49608735012155386</v>
      </c>
      <c r="AB429">
        <v>0.95363890805077456</v>
      </c>
      <c r="AC429">
        <v>-3.7560202516578212E-2</v>
      </c>
      <c r="AD429">
        <v>0.95363890805077456</v>
      </c>
      <c r="AE429">
        <v>5</v>
      </c>
    </row>
    <row r="430" spans="1:31">
      <c r="A430" s="3" t="s">
        <v>440</v>
      </c>
      <c r="B430">
        <v>7.03</v>
      </c>
      <c r="C430">
        <v>7.1</v>
      </c>
      <c r="D430">
        <v>6.52</v>
      </c>
      <c r="E430">
        <v>6.12</v>
      </c>
      <c r="F430">
        <v>6.06</v>
      </c>
      <c r="G430">
        <v>7.25</v>
      </c>
      <c r="H430">
        <v>7.28</v>
      </c>
      <c r="I430">
        <v>8.41</v>
      </c>
      <c r="J430">
        <v>6.71</v>
      </c>
      <c r="K430">
        <v>6.13</v>
      </c>
      <c r="L430">
        <v>6.34</v>
      </c>
      <c r="M430">
        <v>6.8136363636363635</v>
      </c>
      <c r="N430">
        <v>0.66897849846236368</v>
      </c>
      <c r="O430">
        <v>7.8173729999999997E-2</v>
      </c>
      <c r="P430">
        <v>5.4910756E-3</v>
      </c>
      <c r="Q430">
        <v>0.40347260000000001</v>
      </c>
      <c r="R430">
        <f t="shared" si="7"/>
        <v>1</v>
      </c>
      <c r="S430" t="s">
        <v>13</v>
      </c>
      <c r="T430">
        <v>6.8833333333333329</v>
      </c>
      <c r="U430">
        <v>6.09</v>
      </c>
      <c r="V430">
        <v>7.6466666666666674</v>
      </c>
      <c r="W430">
        <v>6.3933333333333335</v>
      </c>
      <c r="X430">
        <v>0.45325597165910092</v>
      </c>
      <c r="Y430">
        <v>-0.86968489562089868</v>
      </c>
      <c r="Z430">
        <v>0.12757263540897806</v>
      </c>
      <c r="AA430">
        <v>-0.6509475499073526</v>
      </c>
      <c r="AB430">
        <v>0.8766529817847768</v>
      </c>
      <c r="AC430">
        <v>-0.35327806728640221</v>
      </c>
      <c r="AD430">
        <v>0.8766529817847768</v>
      </c>
      <c r="AE430">
        <v>5</v>
      </c>
    </row>
    <row r="431" spans="1:31">
      <c r="A431" s="3" t="s">
        <v>441</v>
      </c>
      <c r="B431">
        <v>8.49</v>
      </c>
      <c r="C431">
        <v>8.6300000000000008</v>
      </c>
      <c r="D431">
        <v>8.52</v>
      </c>
      <c r="E431">
        <v>8.6300000000000008</v>
      </c>
      <c r="F431">
        <v>8.5399999999999991</v>
      </c>
      <c r="G431">
        <v>8.85</v>
      </c>
      <c r="H431">
        <v>9.09</v>
      </c>
      <c r="I431">
        <v>8.81</v>
      </c>
      <c r="J431">
        <v>8.73</v>
      </c>
      <c r="K431">
        <v>8.69</v>
      </c>
      <c r="L431">
        <v>8.7799999999999994</v>
      </c>
      <c r="M431">
        <v>8.7054545454545451</v>
      </c>
      <c r="N431">
        <v>0.16669861952657589</v>
      </c>
      <c r="O431">
        <v>3.1683235E-3</v>
      </c>
      <c r="P431">
        <v>0.25841350000000002</v>
      </c>
      <c r="Q431">
        <v>0.102105916</v>
      </c>
      <c r="R431">
        <f t="shared" si="7"/>
        <v>1</v>
      </c>
      <c r="S431" t="s">
        <v>13</v>
      </c>
      <c r="T431">
        <v>8.5466666666666669</v>
      </c>
      <c r="U431">
        <v>8.5850000000000009</v>
      </c>
      <c r="V431">
        <v>8.9166666666666661</v>
      </c>
      <c r="W431">
        <v>8.7333333333333343</v>
      </c>
      <c r="X431">
        <v>0.89046705171405027</v>
      </c>
      <c r="Y431">
        <v>-0.2491017154312582</v>
      </c>
      <c r="Z431">
        <v>-0.59015359147312352</v>
      </c>
      <c r="AA431">
        <v>-0.4380691925500752</v>
      </c>
      <c r="AB431">
        <v>0.87779147639279242</v>
      </c>
      <c r="AC431">
        <v>0.15043130763040624</v>
      </c>
      <c r="AD431">
        <v>0.89046705171405027</v>
      </c>
      <c r="AE431">
        <v>1</v>
      </c>
    </row>
    <row r="432" spans="1:31">
      <c r="A432" s="3" t="s">
        <v>442</v>
      </c>
      <c r="B432">
        <v>7.63</v>
      </c>
      <c r="C432">
        <v>7.59</v>
      </c>
      <c r="D432">
        <v>7.59</v>
      </c>
      <c r="E432">
        <v>7.58</v>
      </c>
      <c r="F432">
        <v>7.53</v>
      </c>
      <c r="G432">
        <v>7.71</v>
      </c>
      <c r="H432">
        <v>7.64</v>
      </c>
      <c r="I432">
        <v>7.69</v>
      </c>
      <c r="J432">
        <v>7.59</v>
      </c>
      <c r="K432">
        <v>7.64</v>
      </c>
      <c r="L432">
        <v>7.61</v>
      </c>
      <c r="M432">
        <v>7.6181818181818182</v>
      </c>
      <c r="N432">
        <v>4.8956043701222751E-2</v>
      </c>
      <c r="O432">
        <v>7.5674076000000002E-3</v>
      </c>
      <c r="P432">
        <v>1.5943913000000001E-2</v>
      </c>
      <c r="Q432">
        <v>0.62996565999999998</v>
      </c>
      <c r="R432">
        <f t="shared" si="7"/>
        <v>1</v>
      </c>
      <c r="S432" t="s">
        <v>13</v>
      </c>
      <c r="T432">
        <v>7.6033333333333326</v>
      </c>
      <c r="U432">
        <v>7.5549999999999997</v>
      </c>
      <c r="V432">
        <v>7.68</v>
      </c>
      <c r="W432">
        <v>7.6133333333333333</v>
      </c>
      <c r="X432">
        <v>0.75720778417758361</v>
      </c>
      <c r="Y432">
        <v>-0.64502885318830494</v>
      </c>
      <c r="Z432">
        <v>-0.12413586067445356</v>
      </c>
      <c r="AA432">
        <v>-0.75021237538036234</v>
      </c>
      <c r="AB432">
        <v>0.8689510247211405</v>
      </c>
      <c r="AC432">
        <v>5.3972113336753962E-3</v>
      </c>
      <c r="AD432">
        <v>0.8689510247211405</v>
      </c>
      <c r="AE432">
        <v>5</v>
      </c>
    </row>
    <row r="433" spans="1:31">
      <c r="A433" s="3" t="s">
        <v>32</v>
      </c>
      <c r="B433">
        <v>8.16</v>
      </c>
      <c r="C433">
        <v>8.17</v>
      </c>
      <c r="D433">
        <v>8.18</v>
      </c>
      <c r="E433">
        <v>8.49</v>
      </c>
      <c r="F433">
        <v>8.42</v>
      </c>
      <c r="G433">
        <v>8.35</v>
      </c>
      <c r="H433">
        <v>8.15</v>
      </c>
      <c r="I433">
        <v>8.39</v>
      </c>
      <c r="J433">
        <v>8.4499999999999993</v>
      </c>
      <c r="K433">
        <v>8.49</v>
      </c>
      <c r="L433">
        <v>8.35</v>
      </c>
      <c r="M433">
        <v>8.3272727272727263</v>
      </c>
      <c r="N433">
        <v>0.13052975342398229</v>
      </c>
      <c r="O433">
        <v>0.34048220000000001</v>
      </c>
      <c r="P433">
        <v>3.9946749999999996E-3</v>
      </c>
      <c r="Q433">
        <v>0.17092028000000001</v>
      </c>
      <c r="R433">
        <f t="shared" si="7"/>
        <v>1</v>
      </c>
      <c r="S433" t="s">
        <v>13</v>
      </c>
      <c r="T433">
        <v>8.17</v>
      </c>
      <c r="U433">
        <v>8.4550000000000001</v>
      </c>
      <c r="V433">
        <v>8.2966666666666669</v>
      </c>
      <c r="W433">
        <v>8.43</v>
      </c>
      <c r="X433">
        <v>0.22273605204227287</v>
      </c>
      <c r="Y433">
        <v>0.91650408299361474</v>
      </c>
      <c r="Z433">
        <v>-0.84958160656968662</v>
      </c>
      <c r="AA433">
        <v>0.5923881673600051</v>
      </c>
      <c r="AB433">
        <v>-0.20870615148982263</v>
      </c>
      <c r="AC433">
        <v>0.46589959069950415</v>
      </c>
      <c r="AD433">
        <v>0.91650408299361474</v>
      </c>
      <c r="AE433">
        <v>2</v>
      </c>
    </row>
    <row r="434" spans="1:31">
      <c r="A434" s="3" t="s">
        <v>444</v>
      </c>
      <c r="B434">
        <v>8.64</v>
      </c>
      <c r="C434">
        <v>8.6300000000000008</v>
      </c>
      <c r="D434">
        <v>8.61</v>
      </c>
      <c r="E434">
        <v>8.5399999999999991</v>
      </c>
      <c r="F434">
        <v>8.58</v>
      </c>
      <c r="G434">
        <v>8.65</v>
      </c>
      <c r="H434">
        <v>8.64</v>
      </c>
      <c r="I434">
        <v>8.61</v>
      </c>
      <c r="J434">
        <v>8.6300000000000008</v>
      </c>
      <c r="K434">
        <v>8.67</v>
      </c>
      <c r="L434">
        <v>8.68</v>
      </c>
      <c r="M434">
        <v>8.625454545454545</v>
      </c>
      <c r="N434">
        <v>3.7986513483229657E-2</v>
      </c>
      <c r="O434">
        <v>6.0805369999999996E-3</v>
      </c>
      <c r="P434">
        <v>0.18935390999999999</v>
      </c>
      <c r="Q434">
        <v>1.1568881E-2</v>
      </c>
      <c r="R434">
        <f t="shared" si="7"/>
        <v>1</v>
      </c>
      <c r="S434" t="s">
        <v>13</v>
      </c>
      <c r="T434">
        <v>8.6266666666666669</v>
      </c>
      <c r="U434">
        <v>8.5599999999999987</v>
      </c>
      <c r="V434">
        <v>8.6333333333333329</v>
      </c>
      <c r="W434">
        <v>8.66</v>
      </c>
      <c r="X434">
        <v>0.72428596834014258</v>
      </c>
      <c r="Y434">
        <v>-0.27160723812755799</v>
      </c>
      <c r="Z434">
        <v>0.10454167469787122</v>
      </c>
      <c r="AA434">
        <v>-0.94087507228077127</v>
      </c>
      <c r="AB434">
        <v>0.20908334939572154</v>
      </c>
      <c r="AC434">
        <v>0.62725004818717855</v>
      </c>
      <c r="AD434">
        <v>-0.94087507228077127</v>
      </c>
      <c r="AE434">
        <v>-4</v>
      </c>
    </row>
    <row r="435" spans="1:31">
      <c r="A435" s="3" t="s">
        <v>445</v>
      </c>
      <c r="B435">
        <v>9.7899999999999991</v>
      </c>
      <c r="C435">
        <v>9.7899999999999991</v>
      </c>
      <c r="D435">
        <v>9.9499999999999993</v>
      </c>
      <c r="E435">
        <v>9.75</v>
      </c>
      <c r="F435">
        <v>9.65</v>
      </c>
      <c r="G435">
        <v>10.01</v>
      </c>
      <c r="H435">
        <v>10</v>
      </c>
      <c r="I435">
        <v>10.199999999999999</v>
      </c>
      <c r="J435">
        <v>9.85</v>
      </c>
      <c r="K435">
        <v>9.82</v>
      </c>
      <c r="L435">
        <v>9.86</v>
      </c>
      <c r="M435">
        <v>9.8790909090909089</v>
      </c>
      <c r="N435">
        <v>0.14443964108704832</v>
      </c>
      <c r="O435">
        <v>8.3350569999999999E-3</v>
      </c>
      <c r="P435">
        <v>8.3350569999999999E-3</v>
      </c>
      <c r="Q435">
        <v>0.43986039999999998</v>
      </c>
      <c r="R435">
        <f t="shared" si="7"/>
        <v>2</v>
      </c>
      <c r="S435" t="s">
        <v>13</v>
      </c>
      <c r="T435">
        <v>9.8433333333333319</v>
      </c>
      <c r="U435">
        <v>9.6999999999999993</v>
      </c>
      <c r="V435">
        <v>10.069999999999999</v>
      </c>
      <c r="W435">
        <v>9.8433333333333337</v>
      </c>
      <c r="X435">
        <v>0.69830658688460467</v>
      </c>
      <c r="Y435">
        <v>-0.69830658688459801</v>
      </c>
      <c r="Z435">
        <v>-9.080349007088416E-2</v>
      </c>
      <c r="AA435">
        <v>-0.71553150175854652</v>
      </c>
      <c r="AB435">
        <v>0.89713848190030709</v>
      </c>
      <c r="AC435">
        <v>-9.080349007087643E-2</v>
      </c>
      <c r="AD435">
        <v>0.89713848190030709</v>
      </c>
      <c r="AE435">
        <v>5</v>
      </c>
    </row>
    <row r="436" spans="1:31">
      <c r="A436" s="3" t="s">
        <v>446</v>
      </c>
      <c r="B436">
        <v>6.75</v>
      </c>
      <c r="C436">
        <v>6.8</v>
      </c>
      <c r="D436">
        <v>6.87</v>
      </c>
      <c r="E436">
        <v>6.62</v>
      </c>
      <c r="F436">
        <v>6.75</v>
      </c>
      <c r="G436">
        <v>7.17</v>
      </c>
      <c r="H436">
        <v>7.06</v>
      </c>
      <c r="I436">
        <v>7.04</v>
      </c>
      <c r="J436">
        <v>6.71</v>
      </c>
      <c r="K436">
        <v>6.77</v>
      </c>
      <c r="L436">
        <v>6.96</v>
      </c>
      <c r="M436">
        <v>6.8636363636363633</v>
      </c>
      <c r="N436">
        <v>0.16361110916231303</v>
      </c>
      <c r="O436">
        <v>8.2516559999999996E-3</v>
      </c>
      <c r="P436">
        <v>9.6594980000000007E-3</v>
      </c>
      <c r="Q436">
        <v>0.21249100000000001</v>
      </c>
      <c r="R436">
        <f t="shared" si="7"/>
        <v>2</v>
      </c>
      <c r="S436" t="s">
        <v>13</v>
      </c>
      <c r="T436">
        <v>6.8066666666666675</v>
      </c>
      <c r="U436">
        <v>6.6850000000000005</v>
      </c>
      <c r="V436">
        <v>7.09</v>
      </c>
      <c r="W436">
        <v>6.8133333333333335</v>
      </c>
      <c r="X436">
        <v>0.69370255223455635</v>
      </c>
      <c r="Y436">
        <v>-0.67123445337675935</v>
      </c>
      <c r="Z436">
        <v>-0.16377103191208478</v>
      </c>
      <c r="AA436">
        <v>-0.63724767862821841</v>
      </c>
      <c r="AB436">
        <v>0.9388458166049316</v>
      </c>
      <c r="AC436">
        <v>-0.13782710606462834</v>
      </c>
      <c r="AD436">
        <v>0.9388458166049316</v>
      </c>
      <c r="AE436">
        <v>5</v>
      </c>
    </row>
    <row r="437" spans="1:31">
      <c r="A437" s="3" t="s">
        <v>447</v>
      </c>
      <c r="B437">
        <v>9.31</v>
      </c>
      <c r="C437">
        <v>9.49</v>
      </c>
      <c r="D437">
        <v>9.4600000000000009</v>
      </c>
      <c r="E437">
        <v>9.44</v>
      </c>
      <c r="F437">
        <v>9.5500000000000007</v>
      </c>
      <c r="G437">
        <v>11</v>
      </c>
      <c r="H437">
        <v>10.27</v>
      </c>
      <c r="I437">
        <v>10.42</v>
      </c>
      <c r="J437">
        <v>9.43</v>
      </c>
      <c r="K437">
        <v>9.68</v>
      </c>
      <c r="L437">
        <v>9.99</v>
      </c>
      <c r="M437">
        <v>9.8218181818181822</v>
      </c>
      <c r="N437">
        <v>0.51091394368449128</v>
      </c>
      <c r="O437">
        <v>3.9997864999999997E-3</v>
      </c>
      <c r="P437">
        <v>4.3477109999999999E-2</v>
      </c>
      <c r="Q437">
        <v>2.2091622000000002E-2</v>
      </c>
      <c r="R437">
        <f t="shared" si="7"/>
        <v>1</v>
      </c>
      <c r="S437" t="s">
        <v>13</v>
      </c>
      <c r="T437">
        <v>9.42</v>
      </c>
      <c r="U437">
        <v>9.495000000000001</v>
      </c>
      <c r="V437">
        <v>10.563333333333333</v>
      </c>
      <c r="W437">
        <v>9.7000000000000011</v>
      </c>
      <c r="X437">
        <v>0.74000055380126728</v>
      </c>
      <c r="Y437">
        <v>-0.43265792577008444</v>
      </c>
      <c r="Z437">
        <v>-0.47476925528421932</v>
      </c>
      <c r="AA437">
        <v>-0.37970978259104843</v>
      </c>
      <c r="AB437">
        <v>0.97435959510498604</v>
      </c>
      <c r="AC437">
        <v>-0.11988055722971837</v>
      </c>
      <c r="AD437">
        <v>0.97435959510498604</v>
      </c>
      <c r="AE437">
        <v>5</v>
      </c>
    </row>
    <row r="438" spans="1:31">
      <c r="A438" s="3" t="s">
        <v>448</v>
      </c>
      <c r="B438">
        <v>11.16</v>
      </c>
      <c r="C438">
        <v>11.2</v>
      </c>
      <c r="D438">
        <v>11.7</v>
      </c>
      <c r="E438">
        <v>11.33</v>
      </c>
      <c r="F438">
        <v>11.32</v>
      </c>
      <c r="G438">
        <v>14.12</v>
      </c>
      <c r="H438">
        <v>13.55</v>
      </c>
      <c r="I438">
        <v>13.72</v>
      </c>
      <c r="J438">
        <v>11.82</v>
      </c>
      <c r="K438">
        <v>11.7</v>
      </c>
      <c r="L438">
        <v>12.91</v>
      </c>
      <c r="M438">
        <v>12.23</v>
      </c>
      <c r="N438">
        <v>1.0690182411914215</v>
      </c>
      <c r="O438">
        <v>3.9482980000000003E-4</v>
      </c>
      <c r="P438">
        <v>1.3850573E-2</v>
      </c>
      <c r="Q438">
        <v>1.6133000000000002E-2</v>
      </c>
      <c r="R438">
        <f t="shared" si="7"/>
        <v>1</v>
      </c>
      <c r="S438" t="s">
        <v>13</v>
      </c>
      <c r="T438">
        <v>11.353333333333333</v>
      </c>
      <c r="U438">
        <v>11.324999999999999</v>
      </c>
      <c r="V438">
        <v>13.796666666666667</v>
      </c>
      <c r="W438">
        <v>12.143333333333333</v>
      </c>
      <c r="X438">
        <v>0.81270126403088216</v>
      </c>
      <c r="Y438">
        <v>-0.4190166455836285</v>
      </c>
      <c r="Z438">
        <v>-0.46106140189775985</v>
      </c>
      <c r="AA438">
        <v>-0.47736518522019805</v>
      </c>
      <c r="AB438">
        <v>0.94490014814304368</v>
      </c>
      <c r="AC438">
        <v>-6.4735610250858007E-3</v>
      </c>
      <c r="AD438">
        <v>0.94490014814304368</v>
      </c>
      <c r="AE438">
        <v>5</v>
      </c>
    </row>
    <row r="439" spans="1:31">
      <c r="A439" s="3" t="s">
        <v>33</v>
      </c>
      <c r="B439">
        <v>10.07</v>
      </c>
      <c r="C439">
        <v>10.199999999999999</v>
      </c>
      <c r="D439">
        <v>10.02</v>
      </c>
      <c r="E439">
        <v>10.14</v>
      </c>
      <c r="F439">
        <v>10.4</v>
      </c>
      <c r="G439">
        <v>10</v>
      </c>
      <c r="H439">
        <v>9.9499999999999993</v>
      </c>
      <c r="I439">
        <v>9.85</v>
      </c>
      <c r="J439">
        <v>10.14</v>
      </c>
      <c r="K439">
        <v>10.38</v>
      </c>
      <c r="L439">
        <v>10.24</v>
      </c>
      <c r="M439">
        <v>10.126363636363635</v>
      </c>
      <c r="N439">
        <v>0.16399959685497748</v>
      </c>
      <c r="O439">
        <v>0.24020979000000001</v>
      </c>
      <c r="P439">
        <v>9.7615380000000002E-3</v>
      </c>
      <c r="Q439">
        <v>0.33045173</v>
      </c>
      <c r="R439">
        <f t="shared" si="7"/>
        <v>1</v>
      </c>
      <c r="S439" t="s">
        <v>13</v>
      </c>
      <c r="T439">
        <v>10.096666666666666</v>
      </c>
      <c r="U439">
        <v>10.27</v>
      </c>
      <c r="V439">
        <v>9.9333333333333318</v>
      </c>
      <c r="W439">
        <v>10.253333333333336</v>
      </c>
      <c r="X439">
        <v>-0.33012861218477058</v>
      </c>
      <c r="Y439">
        <v>0.90479693709901909</v>
      </c>
      <c r="Z439">
        <v>-0.17648133621488929</v>
      </c>
      <c r="AA439">
        <v>0.55768102243903905</v>
      </c>
      <c r="AB439">
        <v>-0.86828817417724591</v>
      </c>
      <c r="AC439">
        <v>0.48708848795309612</v>
      </c>
      <c r="AD439">
        <v>0.90479693709901909</v>
      </c>
      <c r="AE439">
        <v>2</v>
      </c>
    </row>
    <row r="440" spans="1:31">
      <c r="A440" s="3" t="s">
        <v>450</v>
      </c>
      <c r="B440">
        <v>10.77</v>
      </c>
      <c r="C440">
        <v>10.74</v>
      </c>
      <c r="D440">
        <v>10.77</v>
      </c>
      <c r="E440">
        <v>10.99</v>
      </c>
      <c r="F440">
        <v>10.97</v>
      </c>
      <c r="G440">
        <v>11.07</v>
      </c>
      <c r="H440">
        <v>10.97</v>
      </c>
      <c r="I440">
        <v>10.95</v>
      </c>
      <c r="J440">
        <v>10.97</v>
      </c>
      <c r="K440">
        <v>10.96</v>
      </c>
      <c r="L440">
        <v>10.79</v>
      </c>
      <c r="M440">
        <v>10.904545454545454</v>
      </c>
      <c r="N440">
        <v>0.10832305524458184</v>
      </c>
      <c r="O440">
        <v>7.9161203999999999E-2</v>
      </c>
      <c r="P440">
        <v>0.14624538000000001</v>
      </c>
      <c r="Q440">
        <v>5.9232436999999997E-3</v>
      </c>
      <c r="R440">
        <f t="shared" si="7"/>
        <v>1</v>
      </c>
      <c r="S440" t="s">
        <v>13</v>
      </c>
      <c r="T440">
        <v>10.76</v>
      </c>
      <c r="U440">
        <v>10.98</v>
      </c>
      <c r="V440">
        <v>10.996666666666664</v>
      </c>
      <c r="W440">
        <v>10.906666666666666</v>
      </c>
      <c r="X440">
        <v>0.43702991609481767</v>
      </c>
      <c r="Y440">
        <v>0.34784013729996993</v>
      </c>
      <c r="Z440">
        <v>-0.93203674461080011</v>
      </c>
      <c r="AA440">
        <v>0.42739806520827506</v>
      </c>
      <c r="AB440">
        <v>0.53038555080061212</v>
      </c>
      <c r="AC440">
        <v>-2.5746871398087005E-2</v>
      </c>
      <c r="AD440">
        <v>-0.93203674461080011</v>
      </c>
      <c r="AE440">
        <v>-3</v>
      </c>
    </row>
    <row r="441" spans="1:31">
      <c r="A441" s="3" t="s">
        <v>451</v>
      </c>
      <c r="B441">
        <v>6.13</v>
      </c>
      <c r="C441">
        <v>6.15</v>
      </c>
      <c r="D441">
        <v>6.32</v>
      </c>
      <c r="E441">
        <v>6.38</v>
      </c>
      <c r="F441">
        <v>5.96</v>
      </c>
      <c r="G441">
        <v>7.04</v>
      </c>
      <c r="H441">
        <v>6.95</v>
      </c>
      <c r="I441">
        <v>6.9</v>
      </c>
      <c r="J441">
        <v>5.88</v>
      </c>
      <c r="K441">
        <v>6.42</v>
      </c>
      <c r="L441">
        <v>6.13</v>
      </c>
      <c r="M441">
        <v>6.3872727272727277</v>
      </c>
      <c r="N441">
        <v>0.3861015153625913</v>
      </c>
      <c r="O441">
        <v>1.7696105E-2</v>
      </c>
      <c r="P441">
        <v>9.2272689999999997E-3</v>
      </c>
      <c r="Q441">
        <v>1.2975110999999999E-2</v>
      </c>
      <c r="R441">
        <f t="shared" si="7"/>
        <v>1</v>
      </c>
      <c r="S441" t="s">
        <v>13</v>
      </c>
      <c r="T441">
        <v>6.2</v>
      </c>
      <c r="U441">
        <v>6.17</v>
      </c>
      <c r="V441">
        <v>6.9633333333333338</v>
      </c>
      <c r="W441">
        <v>6.1433333333333335</v>
      </c>
      <c r="X441">
        <v>0.53594856299409432</v>
      </c>
      <c r="Y441">
        <v>-0.61840218807010872</v>
      </c>
      <c r="Z441">
        <v>-0.28422759983998169</v>
      </c>
      <c r="AA441">
        <v>-0.33463249439288523</v>
      </c>
      <c r="AB441">
        <v>0.99829693933944341</v>
      </c>
      <c r="AC441">
        <v>-0.37943684510657649</v>
      </c>
      <c r="AD441">
        <v>0.99829693933944341</v>
      </c>
      <c r="AE441">
        <v>5</v>
      </c>
    </row>
    <row r="442" spans="1:31">
      <c r="A442" s="3" t="s">
        <v>452</v>
      </c>
      <c r="B442">
        <v>10.36</v>
      </c>
      <c r="C442">
        <v>10.46</v>
      </c>
      <c r="D442">
        <v>10.62</v>
      </c>
      <c r="E442">
        <v>10.55</v>
      </c>
      <c r="F442">
        <v>10.54</v>
      </c>
      <c r="G442">
        <v>11.44</v>
      </c>
      <c r="H442">
        <v>11.16</v>
      </c>
      <c r="I442">
        <v>11.48</v>
      </c>
      <c r="J442">
        <v>10.6</v>
      </c>
      <c r="K442">
        <v>10.37</v>
      </c>
      <c r="L442">
        <v>10.65</v>
      </c>
      <c r="M442">
        <v>10.748181818181818</v>
      </c>
      <c r="N442">
        <v>0.39209966687097636</v>
      </c>
      <c r="O442">
        <v>1.472346E-3</v>
      </c>
      <c r="P442">
        <v>3.3088195999999999E-3</v>
      </c>
      <c r="Q442">
        <v>1.3805149000000001E-3</v>
      </c>
      <c r="R442">
        <f t="shared" si="7"/>
        <v>3</v>
      </c>
      <c r="S442" t="s">
        <v>13</v>
      </c>
      <c r="T442">
        <v>10.479999999999999</v>
      </c>
      <c r="U442">
        <v>10.545</v>
      </c>
      <c r="V442">
        <v>11.36</v>
      </c>
      <c r="W442">
        <v>10.54</v>
      </c>
      <c r="X442">
        <v>0.60111198159579904</v>
      </c>
      <c r="Y442">
        <v>-0.51867376697694589</v>
      </c>
      <c r="Z442">
        <v>-0.39861420023929378</v>
      </c>
      <c r="AA442">
        <v>-0.29549012853559409</v>
      </c>
      <c r="AB442">
        <v>0.99752707821076769</v>
      </c>
      <c r="AC442">
        <v>-0.30342274943587977</v>
      </c>
      <c r="AD442">
        <v>0.99752707821076769</v>
      </c>
      <c r="AE442">
        <v>5</v>
      </c>
    </row>
    <row r="443" spans="1:31">
      <c r="A443" s="3" t="s">
        <v>453</v>
      </c>
      <c r="B443">
        <v>9.35</v>
      </c>
      <c r="C443">
        <v>9.16</v>
      </c>
      <c r="D443">
        <v>9.3000000000000007</v>
      </c>
      <c r="E443">
        <v>9.2100000000000009</v>
      </c>
      <c r="F443">
        <v>9.0399999999999991</v>
      </c>
      <c r="G443">
        <v>9.75</v>
      </c>
      <c r="H443">
        <v>9.59</v>
      </c>
      <c r="I443">
        <v>9.93</v>
      </c>
      <c r="J443">
        <v>9.1300000000000008</v>
      </c>
      <c r="K443">
        <v>9.25</v>
      </c>
      <c r="L443">
        <v>9.36</v>
      </c>
      <c r="M443">
        <v>9.3699999999999974</v>
      </c>
      <c r="N443">
        <v>0.26326619780953814</v>
      </c>
      <c r="O443">
        <v>6.5195955999999998E-3</v>
      </c>
      <c r="P443">
        <v>4.4824736999999996E-3</v>
      </c>
      <c r="Q443">
        <v>5.5512014999999998E-2</v>
      </c>
      <c r="R443">
        <f t="shared" si="7"/>
        <v>2</v>
      </c>
      <c r="S443" t="s">
        <v>13</v>
      </c>
      <c r="T443">
        <v>9.27</v>
      </c>
      <c r="U443">
        <v>9.125</v>
      </c>
      <c r="V443">
        <v>9.7566666666666659</v>
      </c>
      <c r="W443">
        <v>9.2466666666666679</v>
      </c>
      <c r="X443">
        <v>0.63002711811413037</v>
      </c>
      <c r="Y443">
        <v>-0.67835796553110117</v>
      </c>
      <c r="Z443">
        <v>-0.19034396797762229</v>
      </c>
      <c r="AA443">
        <v>-0.53714868450229236</v>
      </c>
      <c r="AB443">
        <v>0.97364427599023862</v>
      </c>
      <c r="AC443">
        <v>-0.24615162351032396</v>
      </c>
      <c r="AD443">
        <v>0.97364427599023862</v>
      </c>
      <c r="AE443">
        <v>5</v>
      </c>
    </row>
    <row r="444" spans="1:31">
      <c r="A444" s="3" t="s">
        <v>454</v>
      </c>
      <c r="B444">
        <v>7.13</v>
      </c>
      <c r="C444">
        <v>7.11</v>
      </c>
      <c r="D444">
        <v>7.27</v>
      </c>
      <c r="E444">
        <v>7.33</v>
      </c>
      <c r="F444">
        <v>7.35</v>
      </c>
      <c r="G444">
        <v>7.73</v>
      </c>
      <c r="H444">
        <v>7.67</v>
      </c>
      <c r="I444">
        <v>7.89</v>
      </c>
      <c r="J444">
        <v>7.01</v>
      </c>
      <c r="K444">
        <v>7.29</v>
      </c>
      <c r="L444">
        <v>7.08</v>
      </c>
      <c r="M444">
        <v>7.3509090909090924</v>
      </c>
      <c r="N444">
        <v>0.27688049753883964</v>
      </c>
      <c r="O444">
        <v>2.5157490000000001E-2</v>
      </c>
      <c r="P444">
        <v>1.02128275E-2</v>
      </c>
      <c r="Q444">
        <v>5.3044943999999998E-4</v>
      </c>
      <c r="R444">
        <f t="shared" si="7"/>
        <v>1</v>
      </c>
      <c r="S444" t="s">
        <v>13</v>
      </c>
      <c r="T444">
        <v>7.169999999999999</v>
      </c>
      <c r="U444">
        <v>7.34</v>
      </c>
      <c r="V444">
        <v>7.7633333333333328</v>
      </c>
      <c r="W444">
        <v>7.1266666666666678</v>
      </c>
      <c r="X444">
        <v>0.37757453227715254</v>
      </c>
      <c r="Y444">
        <v>-0.46368802209474419</v>
      </c>
      <c r="Z444">
        <v>-0.41303890960931577</v>
      </c>
      <c r="AA444">
        <v>-2.2946606089406348E-2</v>
      </c>
      <c r="AB444">
        <v>0.94845971836212717</v>
      </c>
      <c r="AC444">
        <v>-0.51247420266340504</v>
      </c>
      <c r="AD444">
        <v>0.94845971836212717</v>
      </c>
      <c r="AE444">
        <v>5</v>
      </c>
    </row>
    <row r="445" spans="1:31">
      <c r="A445" s="3" t="s">
        <v>35</v>
      </c>
      <c r="B445">
        <v>9.68</v>
      </c>
      <c r="C445">
        <v>9.91</v>
      </c>
      <c r="D445">
        <v>9.82</v>
      </c>
      <c r="E445">
        <v>10.119999999999999</v>
      </c>
      <c r="F445">
        <v>10.029999999999999</v>
      </c>
      <c r="G445">
        <v>9.75</v>
      </c>
      <c r="H445">
        <v>9.82</v>
      </c>
      <c r="I445">
        <v>9.9</v>
      </c>
      <c r="J445">
        <v>10</v>
      </c>
      <c r="K445">
        <v>10.16</v>
      </c>
      <c r="L445">
        <v>9.9700000000000006</v>
      </c>
      <c r="M445">
        <v>9.9236363636363638</v>
      </c>
      <c r="N445">
        <v>0.14316377952748738</v>
      </c>
      <c r="O445">
        <v>0.92286429999999997</v>
      </c>
      <c r="P445">
        <v>3.8884967000000002E-3</v>
      </c>
      <c r="Q445">
        <v>0.67010119999999995</v>
      </c>
      <c r="R445">
        <f t="shared" si="7"/>
        <v>1</v>
      </c>
      <c r="S445" t="s">
        <v>13</v>
      </c>
      <c r="T445">
        <v>9.8033333333333328</v>
      </c>
      <c r="U445">
        <v>10.074999999999999</v>
      </c>
      <c r="V445">
        <v>9.8233333333333324</v>
      </c>
      <c r="W445">
        <v>10.043333333333335</v>
      </c>
      <c r="X445">
        <v>-2.3592304001252676E-2</v>
      </c>
      <c r="Y445">
        <v>0.9942470971958004</v>
      </c>
      <c r="Z445">
        <v>-0.62072947971875403</v>
      </c>
      <c r="AA445">
        <v>0.64797152585060747</v>
      </c>
      <c r="AB445">
        <v>-0.52732817869524473</v>
      </c>
      <c r="AC445">
        <v>0.50008613256339129</v>
      </c>
      <c r="AD445">
        <v>0.9942470971958004</v>
      </c>
      <c r="AE445">
        <v>2</v>
      </c>
    </row>
    <row r="446" spans="1:31">
      <c r="A446" s="3" t="s">
        <v>37</v>
      </c>
      <c r="B446">
        <v>9.14</v>
      </c>
      <c r="C446">
        <v>9.25</v>
      </c>
      <c r="D446">
        <v>9.08</v>
      </c>
      <c r="E446">
        <v>9.43</v>
      </c>
      <c r="F446">
        <v>9.31</v>
      </c>
      <c r="G446">
        <v>9.26</v>
      </c>
      <c r="H446">
        <v>9.25</v>
      </c>
      <c r="I446">
        <v>9.16</v>
      </c>
      <c r="J446">
        <v>9.31</v>
      </c>
      <c r="K446">
        <v>9.31</v>
      </c>
      <c r="L446">
        <v>9.31</v>
      </c>
      <c r="M446">
        <v>9.2554545454545458</v>
      </c>
      <c r="N446">
        <v>9.3260498932597483E-2</v>
      </c>
      <c r="O446">
        <v>0.93398040000000004</v>
      </c>
      <c r="P446">
        <v>6.1810210000000001E-3</v>
      </c>
      <c r="Q446">
        <v>0.14683113</v>
      </c>
      <c r="R446">
        <f t="shared" si="7"/>
        <v>1</v>
      </c>
      <c r="S446" t="s">
        <v>13</v>
      </c>
      <c r="T446">
        <v>9.1566666666666663</v>
      </c>
      <c r="U446">
        <v>9.370000000000001</v>
      </c>
      <c r="V446">
        <v>9.2233333333333327</v>
      </c>
      <c r="W446">
        <v>9.31</v>
      </c>
      <c r="X446">
        <v>2.0467923754176245E-2</v>
      </c>
      <c r="Y446">
        <v>0.92105656893804011</v>
      </c>
      <c r="Z446">
        <v>-0.76811548379980366</v>
      </c>
      <c r="AA446">
        <v>0.74448116122135077</v>
      </c>
      <c r="AB446">
        <v>-0.29542903223069755</v>
      </c>
      <c r="AC446">
        <v>0.31906335480915038</v>
      </c>
      <c r="AD446">
        <v>0.92105656893804011</v>
      </c>
      <c r="AE446">
        <v>2</v>
      </c>
    </row>
    <row r="447" spans="1:31">
      <c r="A447" s="3" t="s">
        <v>41</v>
      </c>
      <c r="B447">
        <v>12.11</v>
      </c>
      <c r="C447">
        <v>12.23</v>
      </c>
      <c r="D447">
        <v>12.5</v>
      </c>
      <c r="E447">
        <v>12.88</v>
      </c>
      <c r="F447">
        <v>12.89</v>
      </c>
      <c r="G447">
        <v>12.09</v>
      </c>
      <c r="H447">
        <v>12.17</v>
      </c>
      <c r="I447">
        <v>12.25</v>
      </c>
      <c r="J447">
        <v>12.8</v>
      </c>
      <c r="K447">
        <v>12.84</v>
      </c>
      <c r="L447">
        <v>12.25</v>
      </c>
      <c r="M447">
        <v>12.455454545454545</v>
      </c>
      <c r="N447">
        <v>0.31727142484754839</v>
      </c>
      <c r="O447">
        <v>0.19968198000000001</v>
      </c>
      <c r="P447">
        <v>4.3941759999999996E-3</v>
      </c>
      <c r="Q447">
        <v>0.59129679999999996</v>
      </c>
      <c r="R447">
        <f t="shared" si="7"/>
        <v>1</v>
      </c>
      <c r="S447" t="s">
        <v>13</v>
      </c>
      <c r="T447">
        <v>12.280000000000001</v>
      </c>
      <c r="U447">
        <v>12.885000000000002</v>
      </c>
      <c r="V447">
        <v>12.17</v>
      </c>
      <c r="W447">
        <v>12.63</v>
      </c>
      <c r="X447">
        <v>-0.32155470326378371</v>
      </c>
      <c r="Y447">
        <v>0.93823495609843344</v>
      </c>
      <c r="Z447">
        <v>-0.42979175847345658</v>
      </c>
      <c r="AA447">
        <v>0.80109114745052812</v>
      </c>
      <c r="AB447">
        <v>-0.65358865045963788</v>
      </c>
      <c r="AC447">
        <v>0.28228926148256639</v>
      </c>
      <c r="AD447">
        <v>0.93823495609843344</v>
      </c>
      <c r="AE447">
        <v>2</v>
      </c>
    </row>
    <row r="448" spans="1:31">
      <c r="A448" s="3" t="s">
        <v>458</v>
      </c>
      <c r="B448">
        <v>9.99</v>
      </c>
      <c r="C448">
        <v>9.9</v>
      </c>
      <c r="D448">
        <v>10.039999999999999</v>
      </c>
      <c r="E448">
        <v>10.130000000000001</v>
      </c>
      <c r="F448">
        <v>10.06</v>
      </c>
      <c r="G448">
        <v>10.14</v>
      </c>
      <c r="H448">
        <v>10.09</v>
      </c>
      <c r="I448">
        <v>10.17</v>
      </c>
      <c r="J448">
        <v>10.16</v>
      </c>
      <c r="K448">
        <v>10.18</v>
      </c>
      <c r="L448">
        <v>10.16</v>
      </c>
      <c r="M448">
        <v>10.092727272727274</v>
      </c>
      <c r="N448">
        <v>8.4109334590693641E-2</v>
      </c>
      <c r="O448">
        <v>5.9488476000000004E-3</v>
      </c>
      <c r="P448">
        <v>3.6146108000000003E-2</v>
      </c>
      <c r="Q448">
        <v>0.19050288000000001</v>
      </c>
      <c r="R448">
        <f t="shared" si="7"/>
        <v>1</v>
      </c>
      <c r="S448" t="s">
        <v>13</v>
      </c>
      <c r="T448">
        <v>9.9766666666666666</v>
      </c>
      <c r="U448">
        <v>10.095000000000001</v>
      </c>
      <c r="V448">
        <v>10.133333333333333</v>
      </c>
      <c r="W448">
        <v>10.166666666666666</v>
      </c>
      <c r="X448">
        <v>0.79561121206839436</v>
      </c>
      <c r="Y448">
        <v>0.52847168100893938</v>
      </c>
      <c r="Z448">
        <v>-0.9354571601516426</v>
      </c>
      <c r="AA448">
        <v>1.676446523569872E-2</v>
      </c>
      <c r="AB448">
        <v>0.32523062557243221</v>
      </c>
      <c r="AC448">
        <v>0.59346206934351164</v>
      </c>
      <c r="AD448">
        <v>-0.9354571601516426</v>
      </c>
      <c r="AE448">
        <v>-3</v>
      </c>
    </row>
    <row r="449" spans="1:31">
      <c r="A449" s="3" t="s">
        <v>459</v>
      </c>
      <c r="B449">
        <v>11.56</v>
      </c>
      <c r="C449">
        <v>11.65</v>
      </c>
      <c r="D449">
        <v>11.57</v>
      </c>
      <c r="E449">
        <v>11.66</v>
      </c>
      <c r="F449">
        <v>11.67</v>
      </c>
      <c r="G449">
        <v>11.67</v>
      </c>
      <c r="H449">
        <v>11.68</v>
      </c>
      <c r="I449">
        <v>11.75</v>
      </c>
      <c r="J449">
        <v>11.72</v>
      </c>
      <c r="K449">
        <v>11.71</v>
      </c>
      <c r="L449">
        <v>11.76</v>
      </c>
      <c r="M449">
        <v>11.672727272727274</v>
      </c>
      <c r="N449">
        <v>6.1213621343754201E-2</v>
      </c>
      <c r="O449">
        <v>7.7873719999999999E-3</v>
      </c>
      <c r="P449">
        <v>6.5296649999999998E-2</v>
      </c>
      <c r="Q449">
        <v>0.40056335999999998</v>
      </c>
      <c r="R449">
        <f t="shared" si="7"/>
        <v>1</v>
      </c>
      <c r="S449" t="s">
        <v>13</v>
      </c>
      <c r="T449">
        <v>11.593333333333334</v>
      </c>
      <c r="U449">
        <v>11.664999999999999</v>
      </c>
      <c r="V449">
        <v>11.700000000000001</v>
      </c>
      <c r="W449">
        <v>11.729999999999999</v>
      </c>
      <c r="X449">
        <v>0.84225581103388014</v>
      </c>
      <c r="Y449">
        <v>0.49881169391325036</v>
      </c>
      <c r="Z449">
        <v>-0.89229399062029502</v>
      </c>
      <c r="AA449">
        <v>-8.02592478335796E-2</v>
      </c>
      <c r="AB449">
        <v>0.31631585910879834</v>
      </c>
      <c r="AC449">
        <v>0.65623737934507631</v>
      </c>
      <c r="AD449">
        <v>-0.89229399062029502</v>
      </c>
      <c r="AE449">
        <v>-3</v>
      </c>
    </row>
    <row r="450" spans="1:31">
      <c r="A450" s="3" t="s">
        <v>460</v>
      </c>
      <c r="B450">
        <v>11.17</v>
      </c>
      <c r="C450">
        <v>11.19</v>
      </c>
      <c r="D450">
        <v>11.12</v>
      </c>
      <c r="E450">
        <v>11.25</v>
      </c>
      <c r="F450">
        <v>11.35</v>
      </c>
      <c r="G450">
        <v>11.33</v>
      </c>
      <c r="H450">
        <v>11.32</v>
      </c>
      <c r="I450">
        <v>11.31</v>
      </c>
      <c r="J450">
        <v>11.32</v>
      </c>
      <c r="K450">
        <v>11.42</v>
      </c>
      <c r="L450">
        <v>11.33</v>
      </c>
      <c r="M450">
        <v>11.282727272727271</v>
      </c>
      <c r="N450">
        <v>8.5396498660490219E-2</v>
      </c>
      <c r="O450">
        <v>5.3597786000000001E-3</v>
      </c>
      <c r="P450">
        <v>1.4234418E-2</v>
      </c>
      <c r="Q450">
        <v>9.9842100000000003E-2</v>
      </c>
      <c r="R450">
        <f t="shared" si="7"/>
        <v>1</v>
      </c>
      <c r="S450" t="s">
        <v>13</v>
      </c>
      <c r="T450">
        <v>11.159999999999998</v>
      </c>
      <c r="U450">
        <v>11.3</v>
      </c>
      <c r="V450">
        <v>11.32</v>
      </c>
      <c r="W450">
        <v>11.356666666666667</v>
      </c>
      <c r="X450">
        <v>0.72694929985030021</v>
      </c>
      <c r="Y450">
        <v>0.59274327526255655</v>
      </c>
      <c r="Z450">
        <v>-0.96209156491402492</v>
      </c>
      <c r="AA450">
        <v>0.12268281700246335</v>
      </c>
      <c r="AB450">
        <v>0.27765058584767005</v>
      </c>
      <c r="AC450">
        <v>0.56175816206389151</v>
      </c>
      <c r="AD450">
        <v>-0.96209156491402492</v>
      </c>
      <c r="AE450">
        <v>-3</v>
      </c>
    </row>
    <row r="451" spans="1:31">
      <c r="A451" s="3" t="s">
        <v>461</v>
      </c>
      <c r="B451">
        <v>6.88</v>
      </c>
      <c r="C451">
        <v>6.75</v>
      </c>
      <c r="D451">
        <v>6.9</v>
      </c>
      <c r="E451">
        <v>6.87</v>
      </c>
      <c r="F451">
        <v>7.03</v>
      </c>
      <c r="G451">
        <v>8.0299999999999994</v>
      </c>
      <c r="H451">
        <v>7.57</v>
      </c>
      <c r="I451">
        <v>7.76</v>
      </c>
      <c r="J451">
        <v>7.17</v>
      </c>
      <c r="K451">
        <v>7.16</v>
      </c>
      <c r="L451">
        <v>7.59</v>
      </c>
      <c r="M451">
        <v>7.2463636363636361</v>
      </c>
      <c r="N451">
        <v>0.40486300100994249</v>
      </c>
      <c r="O451">
        <v>8.3424770000000001E-4</v>
      </c>
      <c r="P451">
        <v>0.15316162</v>
      </c>
      <c r="Q451">
        <v>3.9948839999999999E-2</v>
      </c>
      <c r="R451">
        <f t="shared" si="7"/>
        <v>1</v>
      </c>
      <c r="S451" t="s">
        <v>13</v>
      </c>
      <c r="T451">
        <v>6.8433333333333337</v>
      </c>
      <c r="U451">
        <v>6.95</v>
      </c>
      <c r="V451">
        <v>7.7866666666666662</v>
      </c>
      <c r="W451">
        <v>7.3066666666666675</v>
      </c>
      <c r="X451">
        <v>0.88177540232022866</v>
      </c>
      <c r="Y451">
        <v>-0.25322780784580851</v>
      </c>
      <c r="Z451">
        <v>-0.59263677619498978</v>
      </c>
      <c r="AA451">
        <v>-0.42554975559375946</v>
      </c>
      <c r="AB451">
        <v>0.88503906224714257</v>
      </c>
      <c r="AC451">
        <v>0.13314746954160667</v>
      </c>
      <c r="AD451">
        <v>0.88503906224714257</v>
      </c>
      <c r="AE451">
        <v>5</v>
      </c>
    </row>
    <row r="452" spans="1:31">
      <c r="A452" s="3" t="s">
        <v>462</v>
      </c>
      <c r="B452">
        <v>8.4600000000000009</v>
      </c>
      <c r="C452">
        <v>8.4600000000000009</v>
      </c>
      <c r="D452">
        <v>8.4499999999999993</v>
      </c>
      <c r="E452">
        <v>8.57</v>
      </c>
      <c r="F452">
        <v>8.61</v>
      </c>
      <c r="G452">
        <v>8.7100000000000009</v>
      </c>
      <c r="H452">
        <v>8.6300000000000008</v>
      </c>
      <c r="I452">
        <v>8.6</v>
      </c>
      <c r="J452">
        <v>8.59</v>
      </c>
      <c r="K452">
        <v>8.56</v>
      </c>
      <c r="L452">
        <v>8.6</v>
      </c>
      <c r="M452">
        <v>8.5672727272727265</v>
      </c>
      <c r="N452">
        <v>7.7235285046397997E-2</v>
      </c>
      <c r="O452">
        <v>3.2596700000000001E-3</v>
      </c>
      <c r="P452">
        <v>0.13886385000000001</v>
      </c>
      <c r="Q452">
        <v>2.230147E-3</v>
      </c>
      <c r="R452">
        <f t="shared" si="7"/>
        <v>2</v>
      </c>
      <c r="S452" t="s">
        <v>13</v>
      </c>
      <c r="T452">
        <v>8.456666666666667</v>
      </c>
      <c r="U452">
        <v>8.59</v>
      </c>
      <c r="V452">
        <v>8.6466666666666683</v>
      </c>
      <c r="W452">
        <v>8.5833333333333339</v>
      </c>
      <c r="X452">
        <v>0.65987859350716871</v>
      </c>
      <c r="Y452">
        <v>0.25195364479363813</v>
      </c>
      <c r="Z452">
        <v>-0.93513538700304288</v>
      </c>
      <c r="AA452">
        <v>0.17317321981537173</v>
      </c>
      <c r="AB452">
        <v>0.64420437771321415</v>
      </c>
      <c r="AC452">
        <v>0.11775778947445692</v>
      </c>
      <c r="AD452">
        <v>-0.93513538700304288</v>
      </c>
      <c r="AE452">
        <v>-3</v>
      </c>
    </row>
    <row r="453" spans="1:31">
      <c r="A453" s="3" t="s">
        <v>463</v>
      </c>
      <c r="B453">
        <v>8.23</v>
      </c>
      <c r="C453">
        <v>7.97</v>
      </c>
      <c r="D453">
        <v>8.16</v>
      </c>
      <c r="E453">
        <v>8.07</v>
      </c>
      <c r="F453">
        <v>7.78</v>
      </c>
      <c r="G453">
        <v>9.34</v>
      </c>
      <c r="H453">
        <v>9.2799999999999994</v>
      </c>
      <c r="I453">
        <v>9.25</v>
      </c>
      <c r="J453">
        <v>8.1300000000000008</v>
      </c>
      <c r="K453">
        <v>8.09</v>
      </c>
      <c r="L453">
        <v>8.8699999999999992</v>
      </c>
      <c r="M453">
        <v>8.4700000000000006</v>
      </c>
      <c r="N453">
        <v>0.56255908780565178</v>
      </c>
      <c r="O453">
        <v>1.4357796000000001E-3</v>
      </c>
      <c r="P453">
        <v>9.4601100000000007E-3</v>
      </c>
      <c r="Q453">
        <v>5.4214336000000002E-2</v>
      </c>
      <c r="R453">
        <f t="shared" si="7"/>
        <v>2</v>
      </c>
      <c r="S453" t="s">
        <v>13</v>
      </c>
      <c r="T453">
        <v>8.1199999999999992</v>
      </c>
      <c r="U453">
        <v>7.9250000000000007</v>
      </c>
      <c r="V453">
        <v>9.2899999999999991</v>
      </c>
      <c r="W453">
        <v>8.3633333333333315</v>
      </c>
      <c r="X453">
        <v>0.76847311692136311</v>
      </c>
      <c r="Y453">
        <v>-0.53594031884774918</v>
      </c>
      <c r="Z453">
        <v>-0.3360919540229888</v>
      </c>
      <c r="AA453">
        <v>-0.55126436781609078</v>
      </c>
      <c r="AB453">
        <v>0.95494252873563257</v>
      </c>
      <c r="AC453">
        <v>-6.7586206896553022E-2</v>
      </c>
      <c r="AD453">
        <v>0.95494252873563257</v>
      </c>
      <c r="AE453">
        <v>5</v>
      </c>
    </row>
    <row r="454" spans="1:31">
      <c r="A454" s="3" t="s">
        <v>44</v>
      </c>
      <c r="B454">
        <v>12.2</v>
      </c>
      <c r="C454">
        <v>12.38</v>
      </c>
      <c r="D454">
        <v>12.56</v>
      </c>
      <c r="E454">
        <v>12.76</v>
      </c>
      <c r="F454">
        <v>13.07</v>
      </c>
      <c r="G454">
        <v>12.08</v>
      </c>
      <c r="H454">
        <v>11.9</v>
      </c>
      <c r="I454">
        <v>12.04</v>
      </c>
      <c r="J454">
        <v>12.92</v>
      </c>
      <c r="K454">
        <v>13.04</v>
      </c>
      <c r="L454">
        <v>12.43</v>
      </c>
      <c r="M454">
        <v>12.489090909090912</v>
      </c>
      <c r="N454">
        <v>0.39543887116271997</v>
      </c>
      <c r="O454">
        <v>0.11113762000000001</v>
      </c>
      <c r="P454">
        <v>1.729586E-3</v>
      </c>
      <c r="Q454">
        <v>0.37598189999999998</v>
      </c>
      <c r="R454">
        <f t="shared" ref="R454:R517" si="8">COUNTIF(O454:Q454, "&lt;=0.01")</f>
        <v>1</v>
      </c>
      <c r="S454" t="s">
        <v>13</v>
      </c>
      <c r="T454">
        <v>12.38</v>
      </c>
      <c r="U454">
        <v>12.914999999999999</v>
      </c>
      <c r="V454">
        <v>12.006666666666666</v>
      </c>
      <c r="W454">
        <v>12.796666666666667</v>
      </c>
      <c r="X454">
        <v>-0.34236217593374363</v>
      </c>
      <c r="Y454">
        <v>0.9226370503977146</v>
      </c>
      <c r="Z454">
        <v>-0.23250516735316926</v>
      </c>
      <c r="AA454">
        <v>0.62783095622455509</v>
      </c>
      <c r="AB454">
        <v>-0.83286433146971639</v>
      </c>
      <c r="AC454">
        <v>0.43753854259833053</v>
      </c>
      <c r="AD454">
        <v>0.9226370503977146</v>
      </c>
      <c r="AE454">
        <v>2</v>
      </c>
    </row>
    <row r="455" spans="1:31">
      <c r="A455" s="3" t="s">
        <v>465</v>
      </c>
      <c r="B455">
        <v>8.85</v>
      </c>
      <c r="C455">
        <v>8.9499999999999993</v>
      </c>
      <c r="D455">
        <v>8.7799999999999994</v>
      </c>
      <c r="E455">
        <v>8.83</v>
      </c>
      <c r="F455">
        <v>8.83</v>
      </c>
      <c r="G455">
        <v>9.23</v>
      </c>
      <c r="H455">
        <v>9.2799999999999994</v>
      </c>
      <c r="I455">
        <v>9.35</v>
      </c>
      <c r="J455">
        <v>8.92</v>
      </c>
      <c r="K455">
        <v>8.85</v>
      </c>
      <c r="L455">
        <v>9</v>
      </c>
      <c r="M455">
        <v>8.9881818181818165</v>
      </c>
      <c r="N455">
        <v>0.19361715653780562</v>
      </c>
      <c r="O455">
        <v>4.5791320000000002E-4</v>
      </c>
      <c r="P455">
        <v>2.2928629E-3</v>
      </c>
      <c r="Q455">
        <v>5.4901643000000002E-3</v>
      </c>
      <c r="R455">
        <f t="shared" si="8"/>
        <v>3</v>
      </c>
      <c r="S455" t="s">
        <v>13</v>
      </c>
      <c r="T455">
        <v>8.86</v>
      </c>
      <c r="U455">
        <v>8.83</v>
      </c>
      <c r="V455">
        <v>9.2866666666666671</v>
      </c>
      <c r="W455">
        <v>8.9233333333333338</v>
      </c>
      <c r="X455">
        <v>0.71011868400936862</v>
      </c>
      <c r="Y455">
        <v>-0.53714105585323801</v>
      </c>
      <c r="Z455">
        <v>-0.3626809964421554</v>
      </c>
      <c r="AA455">
        <v>-0.45729343029662811</v>
      </c>
      <c r="AB455">
        <v>0.98291806282148897</v>
      </c>
      <c r="AC455">
        <v>-0.16294363608270543</v>
      </c>
      <c r="AD455">
        <v>0.98291806282148897</v>
      </c>
      <c r="AE455">
        <v>5</v>
      </c>
    </row>
    <row r="456" spans="1:31">
      <c r="A456" s="3" t="s">
        <v>45</v>
      </c>
      <c r="B456">
        <v>13.3</v>
      </c>
      <c r="C456">
        <v>13.31</v>
      </c>
      <c r="D456">
        <v>13.36</v>
      </c>
      <c r="E456">
        <v>13.76</v>
      </c>
      <c r="F456">
        <v>13.62</v>
      </c>
      <c r="G456">
        <v>13.28</v>
      </c>
      <c r="H456">
        <v>13.47</v>
      </c>
      <c r="I456">
        <v>13.54</v>
      </c>
      <c r="J456">
        <v>13.67</v>
      </c>
      <c r="K456">
        <v>13.68</v>
      </c>
      <c r="L456">
        <v>13.42</v>
      </c>
      <c r="M456">
        <v>13.491818181818179</v>
      </c>
      <c r="N456">
        <v>0.16391894792123102</v>
      </c>
      <c r="O456">
        <v>0.96335006000000001</v>
      </c>
      <c r="P456">
        <v>7.0572854000000001E-3</v>
      </c>
      <c r="Q456">
        <v>0.18340524</v>
      </c>
      <c r="R456">
        <f t="shared" si="8"/>
        <v>1</v>
      </c>
      <c r="S456" t="s">
        <v>13</v>
      </c>
      <c r="T456">
        <v>13.323333333333332</v>
      </c>
      <c r="U456">
        <v>13.69</v>
      </c>
      <c r="V456">
        <v>13.43</v>
      </c>
      <c r="W456">
        <v>13.590000000000002</v>
      </c>
      <c r="X456">
        <v>1.1782658554895267E-2</v>
      </c>
      <c r="Y456">
        <v>0.93083002583633678</v>
      </c>
      <c r="Z456">
        <v>-0.75510204081632804</v>
      </c>
      <c r="AA456">
        <v>0.74149659863945161</v>
      </c>
      <c r="AB456">
        <v>-0.31972789115646266</v>
      </c>
      <c r="AC456">
        <v>0.33333333333333909</v>
      </c>
      <c r="AD456">
        <v>0.93083002583633678</v>
      </c>
      <c r="AE456">
        <v>2</v>
      </c>
    </row>
    <row r="457" spans="1:31">
      <c r="A457" s="3" t="s">
        <v>55</v>
      </c>
      <c r="B457">
        <v>6.26</v>
      </c>
      <c r="C457">
        <v>6.37</v>
      </c>
      <c r="D457">
        <v>6.7</v>
      </c>
      <c r="E457">
        <v>7.03</v>
      </c>
      <c r="F457">
        <v>7.08</v>
      </c>
      <c r="G457">
        <v>6.26</v>
      </c>
      <c r="H457">
        <v>6.28</v>
      </c>
      <c r="I457">
        <v>6.34</v>
      </c>
      <c r="J457">
        <v>6.98</v>
      </c>
      <c r="K457">
        <v>7.07</v>
      </c>
      <c r="L457">
        <v>6.61</v>
      </c>
      <c r="M457">
        <v>6.6345454545454547</v>
      </c>
      <c r="N457">
        <v>0.3346195570104718</v>
      </c>
      <c r="O457">
        <v>0.19338817999999999</v>
      </c>
      <c r="P457">
        <v>9.5985869999999998E-4</v>
      </c>
      <c r="Q457">
        <v>0.93628126</v>
      </c>
      <c r="R457">
        <f t="shared" si="8"/>
        <v>1</v>
      </c>
      <c r="S457" t="s">
        <v>13</v>
      </c>
      <c r="T457">
        <v>6.4433333333333325</v>
      </c>
      <c r="U457">
        <v>7.0549999999999997</v>
      </c>
      <c r="V457">
        <v>6.293333333333333</v>
      </c>
      <c r="W457">
        <v>6.8866666666666667</v>
      </c>
      <c r="X457">
        <v>-0.25538707978908415</v>
      </c>
      <c r="Y457">
        <v>0.96672700883512286</v>
      </c>
      <c r="Z457">
        <v>-0.41918405759284305</v>
      </c>
      <c r="AA457">
        <v>0.71407965612040336</v>
      </c>
      <c r="AB457">
        <v>-0.69709613997483688</v>
      </c>
      <c r="AC457">
        <v>0.40220054144727652</v>
      </c>
      <c r="AD457">
        <v>0.96672700883512286</v>
      </c>
      <c r="AE457">
        <v>2</v>
      </c>
    </row>
    <row r="458" spans="1:31">
      <c r="A458" s="3" t="s">
        <v>64</v>
      </c>
      <c r="B458">
        <v>6.44</v>
      </c>
      <c r="C458">
        <v>6.49</v>
      </c>
      <c r="D458">
        <v>6.46</v>
      </c>
      <c r="E458">
        <v>6.83</v>
      </c>
      <c r="F458">
        <v>6.68</v>
      </c>
      <c r="G458">
        <v>6.48</v>
      </c>
      <c r="H458">
        <v>6.48</v>
      </c>
      <c r="I458">
        <v>6.56</v>
      </c>
      <c r="J458">
        <v>6.72</v>
      </c>
      <c r="K458">
        <v>6.63</v>
      </c>
      <c r="L458">
        <v>6.52</v>
      </c>
      <c r="M458">
        <v>6.5718181818181813</v>
      </c>
      <c r="N458">
        <v>0.12059083199120299</v>
      </c>
      <c r="O458">
        <v>0.35330948000000001</v>
      </c>
      <c r="P458">
        <v>2.4984874999999999E-3</v>
      </c>
      <c r="Q458">
        <v>8.9577009999999999E-2</v>
      </c>
      <c r="R458">
        <f t="shared" si="8"/>
        <v>1</v>
      </c>
      <c r="S458" t="s">
        <v>13</v>
      </c>
      <c r="T458">
        <v>6.4633333333333338</v>
      </c>
      <c r="U458">
        <v>6.7549999999999999</v>
      </c>
      <c r="V458">
        <v>6.5066666666666668</v>
      </c>
      <c r="W458">
        <v>6.6233333333333322</v>
      </c>
      <c r="X458">
        <v>-0.19501775738701455</v>
      </c>
      <c r="Y458">
        <v>0.90149718037391702</v>
      </c>
      <c r="Z458">
        <v>-0.63094878779380859</v>
      </c>
      <c r="AA458">
        <v>0.85613589724210859</v>
      </c>
      <c r="AB458">
        <v>-0.4100104917313307</v>
      </c>
      <c r="AC458">
        <v>0.18482338228303072</v>
      </c>
      <c r="AD458">
        <v>0.90149718037391702</v>
      </c>
      <c r="AE458">
        <v>2</v>
      </c>
    </row>
    <row r="459" spans="1:31">
      <c r="A459" s="3" t="s">
        <v>469</v>
      </c>
      <c r="B459">
        <v>10.44</v>
      </c>
      <c r="C459">
        <v>10.55</v>
      </c>
      <c r="D459">
        <v>10.52</v>
      </c>
      <c r="E459">
        <v>10.52</v>
      </c>
      <c r="F459">
        <v>10.33</v>
      </c>
      <c r="G459">
        <v>10.69</v>
      </c>
      <c r="H459">
        <v>10.73</v>
      </c>
      <c r="I459">
        <v>10.68</v>
      </c>
      <c r="J459">
        <v>10.45</v>
      </c>
      <c r="K459">
        <v>10.5</v>
      </c>
      <c r="L459">
        <v>10.52</v>
      </c>
      <c r="M459">
        <v>10.539090909090909</v>
      </c>
      <c r="N459">
        <v>0.1141334582013169</v>
      </c>
      <c r="O459">
        <v>1.2295389E-2</v>
      </c>
      <c r="P459">
        <v>7.7722347000000001E-3</v>
      </c>
      <c r="Q459">
        <v>0.13598926</v>
      </c>
      <c r="R459">
        <f t="shared" si="8"/>
        <v>1</v>
      </c>
      <c r="S459" t="s">
        <v>13</v>
      </c>
      <c r="T459">
        <v>10.503333333333334</v>
      </c>
      <c r="U459">
        <v>10.425000000000001</v>
      </c>
      <c r="V459">
        <v>10.700000000000001</v>
      </c>
      <c r="W459">
        <v>10.49</v>
      </c>
      <c r="X459">
        <v>0.63661961389359245</v>
      </c>
      <c r="Y459">
        <v>-0.70149804588274989</v>
      </c>
      <c r="Z459">
        <v>-0.14748922193331432</v>
      </c>
      <c r="AA459">
        <v>-0.58761578897240818</v>
      </c>
      <c r="AB459">
        <v>0.9575093931861185</v>
      </c>
      <c r="AC459">
        <v>-0.22240438228039602</v>
      </c>
      <c r="AD459">
        <v>0.9575093931861185</v>
      </c>
      <c r="AE459">
        <v>5</v>
      </c>
    </row>
    <row r="460" spans="1:31">
      <c r="A460" s="3" t="s">
        <v>470</v>
      </c>
      <c r="B460">
        <v>8.3000000000000007</v>
      </c>
      <c r="C460">
        <v>8.2100000000000009</v>
      </c>
      <c r="D460">
        <v>8.42</v>
      </c>
      <c r="E460">
        <v>8.33</v>
      </c>
      <c r="F460">
        <v>8.31</v>
      </c>
      <c r="G460">
        <v>8.94</v>
      </c>
      <c r="H460">
        <v>8.74</v>
      </c>
      <c r="I460">
        <v>8.69</v>
      </c>
      <c r="J460">
        <v>8.36</v>
      </c>
      <c r="K460">
        <v>8.5500000000000007</v>
      </c>
      <c r="L460">
        <v>8.66</v>
      </c>
      <c r="M460">
        <v>8.5009090909090901</v>
      </c>
      <c r="N460">
        <v>0.21960520549611665</v>
      </c>
      <c r="O460">
        <v>2.5162146999999999E-3</v>
      </c>
      <c r="P460">
        <v>0.12841553999999999</v>
      </c>
      <c r="Q460">
        <v>0.10551163600000001</v>
      </c>
      <c r="R460">
        <f t="shared" si="8"/>
        <v>1</v>
      </c>
      <c r="S460" t="s">
        <v>13</v>
      </c>
      <c r="T460">
        <v>8.31</v>
      </c>
      <c r="U460">
        <v>8.32</v>
      </c>
      <c r="V460">
        <v>8.7899999999999991</v>
      </c>
      <c r="W460">
        <v>8.5233333333333334</v>
      </c>
      <c r="X460">
        <v>0.87537322627956393</v>
      </c>
      <c r="Y460">
        <v>-0.32879872401720189</v>
      </c>
      <c r="Z460">
        <v>-0.52018907420952354</v>
      </c>
      <c r="AA460">
        <v>-0.49060486145827154</v>
      </c>
      <c r="AB460">
        <v>0.89985313785059751</v>
      </c>
      <c r="AC460">
        <v>0.11094079781719753</v>
      </c>
      <c r="AD460">
        <v>0.89985313785059751</v>
      </c>
      <c r="AE460">
        <v>5</v>
      </c>
    </row>
    <row r="461" spans="1:31">
      <c r="A461" s="3" t="s">
        <v>471</v>
      </c>
      <c r="B461">
        <v>7.81</v>
      </c>
      <c r="C461">
        <v>7.84</v>
      </c>
      <c r="D461">
        <v>7.95</v>
      </c>
      <c r="E461">
        <v>7.75</v>
      </c>
      <c r="F461">
        <v>7.84</v>
      </c>
      <c r="G461">
        <v>8.31</v>
      </c>
      <c r="H461">
        <v>8.15</v>
      </c>
      <c r="I461">
        <v>8.24</v>
      </c>
      <c r="J461">
        <v>7.88</v>
      </c>
      <c r="K461">
        <v>8.16</v>
      </c>
      <c r="L461">
        <v>8.16</v>
      </c>
      <c r="M461">
        <v>8.0081818181818178</v>
      </c>
      <c r="N461">
        <v>0.1891040205244523</v>
      </c>
      <c r="O461">
        <v>1.8063274000000001E-3</v>
      </c>
      <c r="P461">
        <v>0.111612454</v>
      </c>
      <c r="Q461">
        <v>0.49176902</v>
      </c>
      <c r="R461">
        <f t="shared" si="8"/>
        <v>1</v>
      </c>
      <c r="S461" t="s">
        <v>13</v>
      </c>
      <c r="T461">
        <v>7.8666666666666663</v>
      </c>
      <c r="U461">
        <v>7.7949999999999999</v>
      </c>
      <c r="V461">
        <v>8.2333333333333343</v>
      </c>
      <c r="W461">
        <v>8.0666666666666664</v>
      </c>
      <c r="X461">
        <v>0.92785592589886734</v>
      </c>
      <c r="Y461">
        <v>-0.34643184700662727</v>
      </c>
      <c r="Z461">
        <v>-0.41541061872143542</v>
      </c>
      <c r="AA461">
        <v>-0.65598511845236562</v>
      </c>
      <c r="AB461">
        <v>0.81543565897170645</v>
      </c>
      <c r="AC461">
        <v>0.2559600782020946</v>
      </c>
      <c r="AD461">
        <v>0.92785592589886734</v>
      </c>
      <c r="AE461">
        <v>1</v>
      </c>
    </row>
    <row r="462" spans="1:31">
      <c r="A462" s="3" t="s">
        <v>472</v>
      </c>
      <c r="B462">
        <v>7.84</v>
      </c>
      <c r="C462">
        <v>7.82</v>
      </c>
      <c r="D462">
        <v>7.78</v>
      </c>
      <c r="E462">
        <v>7.82</v>
      </c>
      <c r="F462">
        <v>7.71</v>
      </c>
      <c r="G462">
        <v>7.97</v>
      </c>
      <c r="H462">
        <v>7.94</v>
      </c>
      <c r="I462">
        <v>8.0299999999999994</v>
      </c>
      <c r="J462">
        <v>7.79</v>
      </c>
      <c r="K462">
        <v>7.85</v>
      </c>
      <c r="L462">
        <v>7.86</v>
      </c>
      <c r="M462">
        <v>7.8554545454545455</v>
      </c>
      <c r="N462">
        <v>8.7735515392325589E-2</v>
      </c>
      <c r="O462">
        <v>4.3095737000000004E-3</v>
      </c>
      <c r="P462">
        <v>1.0816803999999999E-2</v>
      </c>
      <c r="Q462">
        <v>0.12625297999999999</v>
      </c>
      <c r="R462">
        <f t="shared" si="8"/>
        <v>1</v>
      </c>
      <c r="S462" t="s">
        <v>13</v>
      </c>
      <c r="T462">
        <v>7.8133333333333335</v>
      </c>
      <c r="U462">
        <v>7.7650000000000006</v>
      </c>
      <c r="V462">
        <v>7.9799999999999995</v>
      </c>
      <c r="W462">
        <v>7.833333333333333</v>
      </c>
      <c r="X462">
        <v>0.73251942470165643</v>
      </c>
      <c r="Y462">
        <v>-0.60783526730563175</v>
      </c>
      <c r="Z462">
        <v>-0.24895307676712738</v>
      </c>
      <c r="AA462">
        <v>-0.59688749730913504</v>
      </c>
      <c r="AB462">
        <v>0.95082078717083662</v>
      </c>
      <c r="AC462">
        <v>-0.10498021309457425</v>
      </c>
      <c r="AD462">
        <v>0.95082078717083662</v>
      </c>
      <c r="AE462">
        <v>5</v>
      </c>
    </row>
    <row r="463" spans="1:31">
      <c r="A463" s="3" t="s">
        <v>70</v>
      </c>
      <c r="B463">
        <v>11.38</v>
      </c>
      <c r="C463">
        <v>11.62</v>
      </c>
      <c r="D463">
        <v>11.61</v>
      </c>
      <c r="E463">
        <v>11.79</v>
      </c>
      <c r="F463">
        <v>11.81</v>
      </c>
      <c r="G463">
        <v>11.55</v>
      </c>
      <c r="H463">
        <v>11.56</v>
      </c>
      <c r="I463">
        <v>11.56</v>
      </c>
      <c r="J463">
        <v>11.74</v>
      </c>
      <c r="K463">
        <v>11.81</v>
      </c>
      <c r="L463">
        <v>11.62</v>
      </c>
      <c r="M463">
        <v>11.640909090909092</v>
      </c>
      <c r="N463">
        <v>0.12809474799073486</v>
      </c>
      <c r="O463">
        <v>0.61966233999999998</v>
      </c>
      <c r="P463">
        <v>5.6073703000000001E-3</v>
      </c>
      <c r="Q463">
        <v>0.40521819999999997</v>
      </c>
      <c r="R463">
        <f t="shared" si="8"/>
        <v>1</v>
      </c>
      <c r="S463" t="s">
        <v>13</v>
      </c>
      <c r="T463">
        <v>11.536666666666667</v>
      </c>
      <c r="U463">
        <v>11.8</v>
      </c>
      <c r="V463">
        <v>11.556666666666667</v>
      </c>
      <c r="W463">
        <v>11.723333333333334</v>
      </c>
      <c r="X463">
        <v>-0.12752431163932987</v>
      </c>
      <c r="Y463">
        <v>0.96768448243962446</v>
      </c>
      <c r="Z463">
        <v>-0.61066432865292009</v>
      </c>
      <c r="AA463">
        <v>0.75791671995929777</v>
      </c>
      <c r="AB463">
        <v>-0.50672146420136155</v>
      </c>
      <c r="AC463">
        <v>0.35946907289498398</v>
      </c>
      <c r="AD463">
        <v>0.96768448243962446</v>
      </c>
      <c r="AE463">
        <v>2</v>
      </c>
    </row>
    <row r="464" spans="1:31">
      <c r="A464" s="3" t="s">
        <v>71</v>
      </c>
      <c r="B464">
        <v>6</v>
      </c>
      <c r="C464">
        <v>6.28</v>
      </c>
      <c r="D464">
        <v>6.54</v>
      </c>
      <c r="E464">
        <v>6.93</v>
      </c>
      <c r="F464">
        <v>7.13</v>
      </c>
      <c r="G464">
        <v>6.19</v>
      </c>
      <c r="H464">
        <v>6.03</v>
      </c>
      <c r="I464">
        <v>6.32</v>
      </c>
      <c r="J464">
        <v>6.98</v>
      </c>
      <c r="K464">
        <v>7.12</v>
      </c>
      <c r="L464">
        <v>6.56</v>
      </c>
      <c r="M464">
        <v>6.5527272727272736</v>
      </c>
      <c r="N464">
        <v>0.40665131163713009</v>
      </c>
      <c r="O464">
        <v>0.43306464</v>
      </c>
      <c r="P464">
        <v>1.3356567E-3</v>
      </c>
      <c r="Q464">
        <v>0.86550579999999999</v>
      </c>
      <c r="R464">
        <f t="shared" si="8"/>
        <v>1</v>
      </c>
      <c r="S464" t="s">
        <v>13</v>
      </c>
      <c r="T464">
        <v>6.2733333333333334</v>
      </c>
      <c r="U464">
        <v>7.0299999999999994</v>
      </c>
      <c r="V464">
        <v>6.18</v>
      </c>
      <c r="W464">
        <v>6.8866666666666667</v>
      </c>
      <c r="X464">
        <v>-0.15956587247587645</v>
      </c>
      <c r="Y464">
        <v>0.98661152136492714</v>
      </c>
      <c r="Z464">
        <v>-0.49695814057329152</v>
      </c>
      <c r="AA464">
        <v>0.68120893942814098</v>
      </c>
      <c r="AB464">
        <v>-0.64228271431796236</v>
      </c>
      <c r="AC464">
        <v>0.45803191546311278</v>
      </c>
      <c r="AD464">
        <v>0.98661152136492714</v>
      </c>
      <c r="AE464">
        <v>2</v>
      </c>
    </row>
    <row r="465" spans="1:31">
      <c r="A465" s="3" t="s">
        <v>475</v>
      </c>
      <c r="B465">
        <v>9.73</v>
      </c>
      <c r="C465">
        <v>9.75</v>
      </c>
      <c r="D465">
        <v>9.7100000000000009</v>
      </c>
      <c r="E465">
        <v>9.82</v>
      </c>
      <c r="F465">
        <v>9.7899999999999991</v>
      </c>
      <c r="G465">
        <v>9.82</v>
      </c>
      <c r="H465">
        <v>9.83</v>
      </c>
      <c r="I465">
        <v>9.89</v>
      </c>
      <c r="J465">
        <v>9.81</v>
      </c>
      <c r="K465">
        <v>9.91</v>
      </c>
      <c r="L465">
        <v>9.8699999999999992</v>
      </c>
      <c r="M465">
        <v>9.8118181818181824</v>
      </c>
      <c r="N465">
        <v>6.102431435213955E-2</v>
      </c>
      <c r="O465">
        <v>5.5678356000000003E-3</v>
      </c>
      <c r="P465">
        <v>7.7627719999999997E-2</v>
      </c>
      <c r="Q465">
        <v>0.22995426999999999</v>
      </c>
      <c r="R465">
        <f t="shared" si="8"/>
        <v>1</v>
      </c>
      <c r="S465" t="s">
        <v>13</v>
      </c>
      <c r="T465">
        <v>9.73</v>
      </c>
      <c r="U465">
        <v>9.8049999999999997</v>
      </c>
      <c r="V465">
        <v>9.8466666666666658</v>
      </c>
      <c r="W465">
        <v>9.8633333333333315</v>
      </c>
      <c r="X465">
        <v>0.84956906376587049</v>
      </c>
      <c r="Y465">
        <v>0.44501236673450273</v>
      </c>
      <c r="Z465">
        <v>-0.91092657994075255</v>
      </c>
      <c r="AA465">
        <v>-7.0071275380054823E-2</v>
      </c>
      <c r="AB465">
        <v>0.39707056048699724</v>
      </c>
      <c r="AC465">
        <v>0.58392729483381012</v>
      </c>
      <c r="AD465">
        <v>-0.91092657994075255</v>
      </c>
      <c r="AE465">
        <v>-3</v>
      </c>
    </row>
    <row r="466" spans="1:31">
      <c r="A466" s="3" t="s">
        <v>74</v>
      </c>
      <c r="B466">
        <v>8.48</v>
      </c>
      <c r="C466">
        <v>8.6300000000000008</v>
      </c>
      <c r="D466">
        <v>8.91</v>
      </c>
      <c r="E466">
        <v>9.18</v>
      </c>
      <c r="F466">
        <v>9.65</v>
      </c>
      <c r="G466">
        <v>8.5500000000000007</v>
      </c>
      <c r="H466">
        <v>8.66</v>
      </c>
      <c r="I466">
        <v>8.8800000000000008</v>
      </c>
      <c r="J466">
        <v>9.52</v>
      </c>
      <c r="K466">
        <v>9.36</v>
      </c>
      <c r="L466">
        <v>8.7899999999999991</v>
      </c>
      <c r="M466">
        <v>8.964545454545453</v>
      </c>
      <c r="N466">
        <v>0.38530657537186308</v>
      </c>
      <c r="O466">
        <v>0.64087044999999998</v>
      </c>
      <c r="P466">
        <v>7.9393889999999998E-3</v>
      </c>
      <c r="Q466">
        <v>0.55333202999999997</v>
      </c>
      <c r="R466">
        <f t="shared" si="8"/>
        <v>1</v>
      </c>
      <c r="S466" t="s">
        <v>13</v>
      </c>
      <c r="T466">
        <v>8.6733333333333338</v>
      </c>
      <c r="U466">
        <v>9.4149999999999991</v>
      </c>
      <c r="V466">
        <v>8.6966666666666672</v>
      </c>
      <c r="W466">
        <v>9.2233333333333327</v>
      </c>
      <c r="X466">
        <v>-0.12974729736633073</v>
      </c>
      <c r="Y466">
        <v>0.97760092372057106</v>
      </c>
      <c r="Z466">
        <v>-0.58518518456623891</v>
      </c>
      <c r="AA466">
        <v>0.73500445868839392</v>
      </c>
      <c r="AB466">
        <v>-0.54365112837395813</v>
      </c>
      <c r="AC466">
        <v>0.39383185425180323</v>
      </c>
      <c r="AD466">
        <v>0.97760092372057106</v>
      </c>
      <c r="AE466">
        <v>2</v>
      </c>
    </row>
    <row r="467" spans="1:31">
      <c r="A467" s="3" t="s">
        <v>78</v>
      </c>
      <c r="B467">
        <v>7.24</v>
      </c>
      <c r="C467">
        <v>7.3</v>
      </c>
      <c r="D467">
        <v>7.3</v>
      </c>
      <c r="E467">
        <v>7.4</v>
      </c>
      <c r="F467">
        <v>7.36</v>
      </c>
      <c r="G467">
        <v>7.16</v>
      </c>
      <c r="H467">
        <v>7.24</v>
      </c>
      <c r="I467">
        <v>7.24</v>
      </c>
      <c r="J467">
        <v>7.37</v>
      </c>
      <c r="K467">
        <v>7.35</v>
      </c>
      <c r="L467">
        <v>7.3</v>
      </c>
      <c r="M467">
        <v>7.2963636363636368</v>
      </c>
      <c r="N467">
        <v>6.8260560591247729E-2</v>
      </c>
      <c r="O467">
        <v>5.5264969999999997E-2</v>
      </c>
      <c r="P467">
        <v>1.7929547000000001E-3</v>
      </c>
      <c r="Q467">
        <v>0.58383090000000004</v>
      </c>
      <c r="R467">
        <f t="shared" si="8"/>
        <v>1</v>
      </c>
      <c r="S467" t="s">
        <v>13</v>
      </c>
      <c r="T467">
        <v>7.28</v>
      </c>
      <c r="U467">
        <v>7.3800000000000008</v>
      </c>
      <c r="V467">
        <v>7.2133333333333338</v>
      </c>
      <c r="W467">
        <v>7.34</v>
      </c>
      <c r="X467">
        <v>-0.42340489921997304</v>
      </c>
      <c r="Y467">
        <v>0.89973541084243658</v>
      </c>
      <c r="Z467">
        <v>-0.2138963159732501</v>
      </c>
      <c r="AA467">
        <v>0.70280218105496572</v>
      </c>
      <c r="AB467">
        <v>-0.8250286473253885</v>
      </c>
      <c r="AC467">
        <v>0.33612278224367292</v>
      </c>
      <c r="AD467">
        <v>0.89973541084243658</v>
      </c>
      <c r="AE467">
        <v>2</v>
      </c>
    </row>
    <row r="468" spans="1:31">
      <c r="A468" s="3" t="s">
        <v>478</v>
      </c>
      <c r="B468">
        <v>7.79</v>
      </c>
      <c r="C468">
        <v>7.91</v>
      </c>
      <c r="D468">
        <v>7.91</v>
      </c>
      <c r="E468">
        <v>7.89</v>
      </c>
      <c r="F468">
        <v>7.91</v>
      </c>
      <c r="G468">
        <v>7.98</v>
      </c>
      <c r="H468">
        <v>7.93</v>
      </c>
      <c r="I468">
        <v>8.02</v>
      </c>
      <c r="J468">
        <v>8</v>
      </c>
      <c r="K468">
        <v>8.09</v>
      </c>
      <c r="L468">
        <v>8.01</v>
      </c>
      <c r="M468">
        <v>7.9490909090909101</v>
      </c>
      <c r="N468">
        <v>7.7395624195609997E-2</v>
      </c>
      <c r="O468">
        <v>6.8208682E-3</v>
      </c>
      <c r="P468">
        <v>0.21364153999999999</v>
      </c>
      <c r="Q468">
        <v>0.68645900000000004</v>
      </c>
      <c r="R468">
        <f t="shared" si="8"/>
        <v>1</v>
      </c>
      <c r="S468" t="s">
        <v>13</v>
      </c>
      <c r="T468">
        <v>7.87</v>
      </c>
      <c r="U468">
        <v>7.9</v>
      </c>
      <c r="V468">
        <v>7.9766666666666666</v>
      </c>
      <c r="W468">
        <v>8.0333333333333332</v>
      </c>
      <c r="X468">
        <v>0.93545946060253671</v>
      </c>
      <c r="Y468">
        <v>0.33780480521758455</v>
      </c>
      <c r="Z468">
        <v>-0.67510971424357236</v>
      </c>
      <c r="AA468">
        <v>-0.40506582854614098</v>
      </c>
      <c r="AB468">
        <v>0.28504632379172928</v>
      </c>
      <c r="AC468">
        <v>0.79512921899798406</v>
      </c>
      <c r="AD468">
        <v>0.93545946060253671</v>
      </c>
      <c r="AE468">
        <v>1</v>
      </c>
    </row>
    <row r="469" spans="1:31">
      <c r="A469" s="3" t="s">
        <v>479</v>
      </c>
      <c r="B469">
        <v>8.7799999999999994</v>
      </c>
      <c r="C469">
        <v>8.86</v>
      </c>
      <c r="D469">
        <v>8.8699999999999992</v>
      </c>
      <c r="E469">
        <v>9.01</v>
      </c>
      <c r="F469">
        <v>9.1199999999999992</v>
      </c>
      <c r="G469">
        <v>8.9</v>
      </c>
      <c r="H469">
        <v>8.77</v>
      </c>
      <c r="I469">
        <v>8.84</v>
      </c>
      <c r="J469">
        <v>8.89</v>
      </c>
      <c r="K469">
        <v>9.02</v>
      </c>
      <c r="L469">
        <v>8.9</v>
      </c>
      <c r="M469">
        <v>8.9054545454545444</v>
      </c>
      <c r="N469">
        <v>0.10093775186750548</v>
      </c>
      <c r="O469">
        <v>0.15261425000000001</v>
      </c>
      <c r="P469">
        <v>4.5425420000000001E-3</v>
      </c>
      <c r="Q469">
        <v>0.15261248999999999</v>
      </c>
      <c r="R469">
        <f t="shared" si="8"/>
        <v>1</v>
      </c>
      <c r="S469" t="s">
        <v>13</v>
      </c>
      <c r="T469">
        <v>8.836666666666666</v>
      </c>
      <c r="U469">
        <v>9.0649999999999995</v>
      </c>
      <c r="V469">
        <v>8.8366666666666678</v>
      </c>
      <c r="W469">
        <v>8.9366666666666674</v>
      </c>
      <c r="X469">
        <v>-0.34208035164340483</v>
      </c>
      <c r="Y469">
        <v>0.87519258797080912</v>
      </c>
      <c r="Z469">
        <v>-0.50529267625771734</v>
      </c>
      <c r="AA469">
        <v>0.90029304246932051</v>
      </c>
      <c r="AB469">
        <v>-0.50529267625770635</v>
      </c>
      <c r="AC469">
        <v>0.11029231004610318</v>
      </c>
      <c r="AD469">
        <v>0.90029304246932051</v>
      </c>
      <c r="AE469">
        <v>4</v>
      </c>
    </row>
    <row r="470" spans="1:31">
      <c r="A470" s="3" t="s">
        <v>480</v>
      </c>
      <c r="B470">
        <v>5.87</v>
      </c>
      <c r="C470">
        <v>5.81</v>
      </c>
      <c r="D470">
        <v>6.11</v>
      </c>
      <c r="E470">
        <v>5.86</v>
      </c>
      <c r="F470">
        <v>6.1</v>
      </c>
      <c r="G470">
        <v>6.99</v>
      </c>
      <c r="H470">
        <v>6.58</v>
      </c>
      <c r="I470">
        <v>6.57</v>
      </c>
      <c r="J470">
        <v>6.1</v>
      </c>
      <c r="K470">
        <v>6.25</v>
      </c>
      <c r="L470">
        <v>6.49</v>
      </c>
      <c r="M470">
        <v>6.2481818181818189</v>
      </c>
      <c r="N470">
        <v>0.35305982449072498</v>
      </c>
      <c r="O470">
        <v>2.8264307999999998E-3</v>
      </c>
      <c r="P470">
        <v>0.1560038</v>
      </c>
      <c r="Q470">
        <v>8.5118949999999999E-2</v>
      </c>
      <c r="R470">
        <f t="shared" si="8"/>
        <v>1</v>
      </c>
      <c r="S470" t="s">
        <v>13</v>
      </c>
      <c r="T470">
        <v>5.93</v>
      </c>
      <c r="U470">
        <v>5.98</v>
      </c>
      <c r="V470">
        <v>6.7133333333333338</v>
      </c>
      <c r="W470">
        <v>6.28</v>
      </c>
      <c r="X470">
        <v>0.8689870635013035</v>
      </c>
      <c r="Y470">
        <v>-0.30748773016199915</v>
      </c>
      <c r="Z470">
        <v>-0.54802159949952955</v>
      </c>
      <c r="AA470">
        <v>-0.45539823057003043</v>
      </c>
      <c r="AB470">
        <v>0.90307784706260397</v>
      </c>
      <c r="AC470">
        <v>0.100341983006956</v>
      </c>
      <c r="AD470">
        <v>0.90307784706260397</v>
      </c>
      <c r="AE470">
        <v>5</v>
      </c>
    </row>
    <row r="471" spans="1:31">
      <c r="A471" s="3" t="s">
        <v>481</v>
      </c>
      <c r="B471">
        <v>7.43</v>
      </c>
      <c r="C471">
        <v>7.33</v>
      </c>
      <c r="D471">
        <v>7.34</v>
      </c>
      <c r="E471">
        <v>7.41</v>
      </c>
      <c r="F471">
        <v>7.25</v>
      </c>
      <c r="G471">
        <v>7.78</v>
      </c>
      <c r="H471">
        <v>7.63</v>
      </c>
      <c r="I471">
        <v>7.72</v>
      </c>
      <c r="J471">
        <v>7.33</v>
      </c>
      <c r="K471">
        <v>7.35</v>
      </c>
      <c r="L471">
        <v>7.48</v>
      </c>
      <c r="M471">
        <v>7.4590909090909099</v>
      </c>
      <c r="N471">
        <v>0.16708487475502035</v>
      </c>
      <c r="O471">
        <v>4.3412700000000004E-3</v>
      </c>
      <c r="P471">
        <v>7.3848059999999998E-3</v>
      </c>
      <c r="Q471">
        <v>2.0865656E-2</v>
      </c>
      <c r="R471">
        <f t="shared" si="8"/>
        <v>2</v>
      </c>
      <c r="S471" t="s">
        <v>13</v>
      </c>
      <c r="T471">
        <v>7.3666666666666671</v>
      </c>
      <c r="U471">
        <v>7.33</v>
      </c>
      <c r="V471">
        <v>7.71</v>
      </c>
      <c r="W471">
        <v>7.3866666666666667</v>
      </c>
      <c r="X471">
        <v>0.65602180944312538</v>
      </c>
      <c r="Y471">
        <v>-0.59041962849881413</v>
      </c>
      <c r="Z471">
        <v>-0.30931606742560647</v>
      </c>
      <c r="AA471">
        <v>-0.44819266912690126</v>
      </c>
      <c r="AB471">
        <v>0.99107393032286495</v>
      </c>
      <c r="AC471">
        <v>-0.2335651937703572</v>
      </c>
      <c r="AD471">
        <v>0.99107393032286495</v>
      </c>
      <c r="AE471">
        <v>5</v>
      </c>
    </row>
    <row r="472" spans="1:31">
      <c r="A472" s="3" t="s">
        <v>482</v>
      </c>
      <c r="B472">
        <v>8.94</v>
      </c>
      <c r="C472">
        <v>8.9499999999999993</v>
      </c>
      <c r="D472">
        <v>8.99</v>
      </c>
      <c r="E472">
        <v>9</v>
      </c>
      <c r="F472">
        <v>8.92</v>
      </c>
      <c r="G472">
        <v>9.02</v>
      </c>
      <c r="H472">
        <v>9.0299999999999994</v>
      </c>
      <c r="I472">
        <v>9.1</v>
      </c>
      <c r="J472">
        <v>9.0299999999999994</v>
      </c>
      <c r="K472">
        <v>9.0299999999999994</v>
      </c>
      <c r="L472">
        <v>9.0500000000000007</v>
      </c>
      <c r="M472">
        <v>9.0054545454545458</v>
      </c>
      <c r="N472">
        <v>5.0337702545116859E-2</v>
      </c>
      <c r="O472">
        <v>6.1518340000000001E-3</v>
      </c>
      <c r="P472">
        <v>0.76602669999999995</v>
      </c>
      <c r="Q472">
        <v>0.76601595</v>
      </c>
      <c r="R472">
        <f t="shared" si="8"/>
        <v>1</v>
      </c>
      <c r="S472" t="s">
        <v>13</v>
      </c>
      <c r="T472">
        <v>8.9600000000000009</v>
      </c>
      <c r="U472">
        <v>8.9600000000000009</v>
      </c>
      <c r="V472">
        <v>9.0499999999999989</v>
      </c>
      <c r="W472">
        <v>9.0366666666666671</v>
      </c>
      <c r="X472">
        <v>0.99366079189645651</v>
      </c>
      <c r="Y472">
        <v>-7.9492863351708895E-2</v>
      </c>
      <c r="Z472">
        <v>-0.57369032568459599</v>
      </c>
      <c r="AA472">
        <v>-0.57369032568459599</v>
      </c>
      <c r="AB472">
        <v>0.66548077779412251</v>
      </c>
      <c r="AC472">
        <v>0.48189987357506942</v>
      </c>
      <c r="AD472">
        <v>0.99366079189645651</v>
      </c>
      <c r="AE472">
        <v>1</v>
      </c>
    </row>
    <row r="473" spans="1:31">
      <c r="A473" s="3" t="s">
        <v>483</v>
      </c>
      <c r="B473">
        <v>6.5</v>
      </c>
      <c r="C473">
        <v>6.5</v>
      </c>
      <c r="D473">
        <v>6.62</v>
      </c>
      <c r="E473">
        <v>6.36</v>
      </c>
      <c r="F473">
        <v>6.46</v>
      </c>
      <c r="G473">
        <v>6.79</v>
      </c>
      <c r="H473">
        <v>7.04</v>
      </c>
      <c r="I473">
        <v>6.71</v>
      </c>
      <c r="J473">
        <v>6.63</v>
      </c>
      <c r="K473">
        <v>6.55</v>
      </c>
      <c r="L473">
        <v>6.71</v>
      </c>
      <c r="M473">
        <v>6.6245454545454541</v>
      </c>
      <c r="N473">
        <v>0.17793582276987785</v>
      </c>
      <c r="O473">
        <v>6.1740144000000004E-3</v>
      </c>
      <c r="P473">
        <v>3.844798E-2</v>
      </c>
      <c r="Q473">
        <v>0.54502605999999998</v>
      </c>
      <c r="R473">
        <f t="shared" si="8"/>
        <v>1</v>
      </c>
      <c r="S473" t="s">
        <v>13</v>
      </c>
      <c r="T473">
        <v>6.54</v>
      </c>
      <c r="U473">
        <v>6.41</v>
      </c>
      <c r="V473">
        <v>6.8466666666666667</v>
      </c>
      <c r="W473">
        <v>6.63</v>
      </c>
      <c r="X473">
        <v>0.82750872047763624</v>
      </c>
      <c r="Y473">
        <v>-0.54468928436502662</v>
      </c>
      <c r="Z473">
        <v>-0.24190500380988667</v>
      </c>
      <c r="AA473">
        <v>-0.71361976123916537</v>
      </c>
      <c r="AB473">
        <v>0.87085801371559213</v>
      </c>
      <c r="AC473">
        <v>8.4666751333459897E-2</v>
      </c>
      <c r="AD473">
        <v>0.87085801371559213</v>
      </c>
      <c r="AE473">
        <v>5</v>
      </c>
    </row>
    <row r="474" spans="1:31">
      <c r="A474" s="3" t="s">
        <v>88</v>
      </c>
      <c r="B474">
        <v>12.65</v>
      </c>
      <c r="C474">
        <v>12.8</v>
      </c>
      <c r="D474">
        <v>12.83</v>
      </c>
      <c r="E474">
        <v>12.95</v>
      </c>
      <c r="F474">
        <v>12.99</v>
      </c>
      <c r="G474">
        <v>12.75</v>
      </c>
      <c r="H474">
        <v>12.68</v>
      </c>
      <c r="I474">
        <v>12.68</v>
      </c>
      <c r="J474">
        <v>12.89</v>
      </c>
      <c r="K474">
        <v>13.08</v>
      </c>
      <c r="L474">
        <v>12.83</v>
      </c>
      <c r="M474">
        <v>12.830000000000002</v>
      </c>
      <c r="N474">
        <v>0.13170214328345059</v>
      </c>
      <c r="O474">
        <v>0.42527219999999999</v>
      </c>
      <c r="P474">
        <v>5.2525209999999996E-3</v>
      </c>
      <c r="Q474">
        <v>0.86120189999999996</v>
      </c>
      <c r="R474">
        <f t="shared" si="8"/>
        <v>1</v>
      </c>
      <c r="S474" t="s">
        <v>13</v>
      </c>
      <c r="T474">
        <v>12.76</v>
      </c>
      <c r="U474">
        <v>12.969999999999999</v>
      </c>
      <c r="V474">
        <v>12.703333333333333</v>
      </c>
      <c r="W474">
        <v>12.933333333333332</v>
      </c>
      <c r="X474">
        <v>-0.20729937826673511</v>
      </c>
      <c r="Y474">
        <v>0.9772684975431708</v>
      </c>
      <c r="Z474">
        <v>-0.41889523145799101</v>
      </c>
      <c r="AA474">
        <v>0.65826393514827419</v>
      </c>
      <c r="AB474">
        <v>-0.70955722879619065</v>
      </c>
      <c r="AC474">
        <v>0.47018852510590753</v>
      </c>
      <c r="AD474">
        <v>0.9772684975431708</v>
      </c>
      <c r="AE474">
        <v>2</v>
      </c>
    </row>
    <row r="475" spans="1:31">
      <c r="A475" s="3" t="s">
        <v>100</v>
      </c>
      <c r="B475">
        <v>12.42</v>
      </c>
      <c r="C475">
        <v>12.56</v>
      </c>
      <c r="D475">
        <v>12.54</v>
      </c>
      <c r="E475">
        <v>12.9</v>
      </c>
      <c r="F475">
        <v>12.61</v>
      </c>
      <c r="G475">
        <v>12.49</v>
      </c>
      <c r="H475">
        <v>12.52</v>
      </c>
      <c r="I475">
        <v>12.54</v>
      </c>
      <c r="J475">
        <v>12.68</v>
      </c>
      <c r="K475">
        <v>12.73</v>
      </c>
      <c r="L475">
        <v>12.61</v>
      </c>
      <c r="M475">
        <v>12.6</v>
      </c>
      <c r="N475">
        <v>0.12548089314893557</v>
      </c>
      <c r="O475">
        <v>0.55395640000000002</v>
      </c>
      <c r="P475">
        <v>9.8294469999999998E-3</v>
      </c>
      <c r="Q475">
        <v>0.45274609999999998</v>
      </c>
      <c r="R475">
        <f t="shared" si="8"/>
        <v>1</v>
      </c>
      <c r="S475" t="s">
        <v>13</v>
      </c>
      <c r="T475">
        <v>12.506666666666666</v>
      </c>
      <c r="U475">
        <v>12.754999999999999</v>
      </c>
      <c r="V475">
        <v>12.516666666666666</v>
      </c>
      <c r="W475">
        <v>12.673333333333332</v>
      </c>
      <c r="X475">
        <v>-0.1700747656268857</v>
      </c>
      <c r="Y475">
        <v>0.96112018714727554</v>
      </c>
      <c r="Z475">
        <v>-0.58230561599642361</v>
      </c>
      <c r="AA475">
        <v>0.77869103943051354</v>
      </c>
      <c r="AB475">
        <v>-0.52750038154970247</v>
      </c>
      <c r="AC475">
        <v>0.33111495811561248</v>
      </c>
      <c r="AD475">
        <v>0.96112018714727554</v>
      </c>
      <c r="AE475">
        <v>2</v>
      </c>
    </row>
    <row r="476" spans="1:31">
      <c r="A476" s="3" t="s">
        <v>486</v>
      </c>
      <c r="B476">
        <v>10.24</v>
      </c>
      <c r="C476">
        <v>10.18</v>
      </c>
      <c r="D476">
        <v>10.35</v>
      </c>
      <c r="E476">
        <v>10.36</v>
      </c>
      <c r="F476">
        <v>10.41</v>
      </c>
      <c r="G476">
        <v>10.71</v>
      </c>
      <c r="H476">
        <v>10.63</v>
      </c>
      <c r="I476">
        <v>10.66</v>
      </c>
      <c r="J476">
        <v>10.5</v>
      </c>
      <c r="K476">
        <v>10.34</v>
      </c>
      <c r="L476">
        <v>10.29</v>
      </c>
      <c r="M476">
        <v>10.424545454545456</v>
      </c>
      <c r="N476">
        <v>0.16891975697804204</v>
      </c>
      <c r="O476">
        <v>4.2275250000000002E-3</v>
      </c>
      <c r="P476">
        <v>0.13775496000000001</v>
      </c>
      <c r="Q476">
        <v>3.4151699999999999E-3</v>
      </c>
      <c r="R476">
        <f t="shared" si="8"/>
        <v>2</v>
      </c>
      <c r="S476" t="s">
        <v>13</v>
      </c>
      <c r="T476">
        <v>10.256666666666668</v>
      </c>
      <c r="U476">
        <v>10.385</v>
      </c>
      <c r="V476">
        <v>10.666666666666666</v>
      </c>
      <c r="W476">
        <v>10.376666666666667</v>
      </c>
      <c r="X476">
        <v>0.66715502723413578</v>
      </c>
      <c r="Y476">
        <v>-0.26852297776643785</v>
      </c>
      <c r="Z476">
        <v>-0.63131511681789032</v>
      </c>
      <c r="AA476">
        <v>-0.13904915231179055</v>
      </c>
      <c r="AB476">
        <v>0.94137874381199582</v>
      </c>
      <c r="AC476">
        <v>-0.17101447468231501</v>
      </c>
      <c r="AD476">
        <v>0.94137874381199582</v>
      </c>
      <c r="AE476">
        <v>5</v>
      </c>
    </row>
    <row r="477" spans="1:31">
      <c r="A477" s="3" t="s">
        <v>487</v>
      </c>
      <c r="B477">
        <v>5.97</v>
      </c>
      <c r="C477">
        <v>5.94</v>
      </c>
      <c r="D477">
        <v>6.01</v>
      </c>
      <c r="E477">
        <v>5.88</v>
      </c>
      <c r="F477">
        <v>6.03</v>
      </c>
      <c r="G477">
        <v>7.59</v>
      </c>
      <c r="H477">
        <v>7</v>
      </c>
      <c r="I477">
        <v>6.76</v>
      </c>
      <c r="J477">
        <v>6.11</v>
      </c>
      <c r="K477">
        <v>6.12</v>
      </c>
      <c r="L477">
        <v>6.76</v>
      </c>
      <c r="M477">
        <v>6.3790909090909089</v>
      </c>
      <c r="N477">
        <v>0.535035335204466</v>
      </c>
      <c r="O477">
        <v>4.8725855999999998E-3</v>
      </c>
      <c r="P477">
        <v>6.8907830000000003E-2</v>
      </c>
      <c r="Q477">
        <v>7.9611965000000007E-2</v>
      </c>
      <c r="R477">
        <f t="shared" si="8"/>
        <v>1</v>
      </c>
      <c r="S477" t="s">
        <v>13</v>
      </c>
      <c r="T477">
        <v>5.9733333333333336</v>
      </c>
      <c r="U477">
        <v>5.9550000000000001</v>
      </c>
      <c r="V477">
        <v>7.1166666666666671</v>
      </c>
      <c r="W477">
        <v>6.330000000000001</v>
      </c>
      <c r="X477">
        <v>0.80656397885107733</v>
      </c>
      <c r="Y477">
        <v>-0.42762942018119643</v>
      </c>
      <c r="Z477">
        <v>-0.45442433374764096</v>
      </c>
      <c r="AA477">
        <v>-0.47691552686900929</v>
      </c>
      <c r="AB477">
        <v>0.94820825545767562</v>
      </c>
      <c r="AC477">
        <v>-1.6868394841025404E-2</v>
      </c>
      <c r="AD477">
        <v>0.94820825545767562</v>
      </c>
      <c r="AE477">
        <v>5</v>
      </c>
    </row>
    <row r="478" spans="1:31">
      <c r="A478" s="3" t="s">
        <v>488</v>
      </c>
      <c r="B478">
        <v>8.25</v>
      </c>
      <c r="C478">
        <v>8.25</v>
      </c>
      <c r="D478">
        <v>8.4700000000000006</v>
      </c>
      <c r="E478">
        <v>8.14</v>
      </c>
      <c r="F478">
        <v>8.33</v>
      </c>
      <c r="G478">
        <v>9.85</v>
      </c>
      <c r="H478">
        <v>9.43</v>
      </c>
      <c r="I478">
        <v>9.25</v>
      </c>
      <c r="J478">
        <v>8.32</v>
      </c>
      <c r="K478">
        <v>8.5399999999999991</v>
      </c>
      <c r="L478">
        <v>8.98</v>
      </c>
      <c r="M478">
        <v>8.7099999999999991</v>
      </c>
      <c r="N478">
        <v>0.54885003747504968</v>
      </c>
      <c r="O478">
        <v>1.6494077000000001E-3</v>
      </c>
      <c r="P478">
        <v>1.6895726E-2</v>
      </c>
      <c r="Q478">
        <v>3.7628460000000002E-2</v>
      </c>
      <c r="R478">
        <f t="shared" si="8"/>
        <v>1</v>
      </c>
      <c r="S478" t="s">
        <v>13</v>
      </c>
      <c r="T478">
        <v>8.3233333333333324</v>
      </c>
      <c r="U478">
        <v>8.2349999999999994</v>
      </c>
      <c r="V478">
        <v>9.51</v>
      </c>
      <c r="W478">
        <v>8.6133333333333333</v>
      </c>
      <c r="X478">
        <v>0.77546997267668338</v>
      </c>
      <c r="Y478">
        <v>-0.48807535021503645</v>
      </c>
      <c r="Z478">
        <v>-0.3971767042548508</v>
      </c>
      <c r="AA478">
        <v>-0.49825889069185902</v>
      </c>
      <c r="AB478">
        <v>0.96075757391779515</v>
      </c>
      <c r="AC478">
        <v>-6.532197897108534E-2</v>
      </c>
      <c r="AD478">
        <v>0.96075757391779515</v>
      </c>
      <c r="AE478">
        <v>5</v>
      </c>
    </row>
    <row r="479" spans="1:31">
      <c r="A479" s="3" t="s">
        <v>489</v>
      </c>
      <c r="B479">
        <v>6.58</v>
      </c>
      <c r="C479">
        <v>7.19</v>
      </c>
      <c r="D479">
        <v>7.3</v>
      </c>
      <c r="E479">
        <v>7.05</v>
      </c>
      <c r="F479">
        <v>7.32</v>
      </c>
      <c r="G479">
        <v>7.94</v>
      </c>
      <c r="H479">
        <v>8.07</v>
      </c>
      <c r="I479">
        <v>8.1</v>
      </c>
      <c r="J479">
        <v>7.13</v>
      </c>
      <c r="K479">
        <v>7.52</v>
      </c>
      <c r="L479">
        <v>7.57</v>
      </c>
      <c r="M479">
        <v>7.4336363636363618</v>
      </c>
      <c r="N479">
        <v>0.44616085006668998</v>
      </c>
      <c r="O479">
        <v>5.8953119999999998E-3</v>
      </c>
      <c r="P479">
        <v>0.18264179999999999</v>
      </c>
      <c r="Q479">
        <v>4.0974136000000001E-2</v>
      </c>
      <c r="R479">
        <f t="shared" si="8"/>
        <v>1</v>
      </c>
      <c r="S479" t="s">
        <v>13</v>
      </c>
      <c r="T479">
        <v>7.0233333333333334</v>
      </c>
      <c r="U479">
        <v>7.1850000000000005</v>
      </c>
      <c r="V479">
        <v>8.0366666666666671</v>
      </c>
      <c r="W479">
        <v>7.4066666666666663</v>
      </c>
      <c r="X479">
        <v>0.80199924846117743</v>
      </c>
      <c r="Y479">
        <v>-0.30413196871469789</v>
      </c>
      <c r="Z479">
        <v>-0.58426078361627221</v>
      </c>
      <c r="AA479">
        <v>-0.34180818036160465</v>
      </c>
      <c r="AB479">
        <v>0.93544213162947554</v>
      </c>
      <c r="AC479">
        <v>-9.3731676515987471E-3</v>
      </c>
      <c r="AD479">
        <v>0.93544213162947554</v>
      </c>
      <c r="AE479">
        <v>5</v>
      </c>
    </row>
    <row r="480" spans="1:31">
      <c r="A480" s="3" t="s">
        <v>490</v>
      </c>
      <c r="B480">
        <v>6.67</v>
      </c>
      <c r="C480">
        <v>6.67</v>
      </c>
      <c r="D480">
        <v>6.66</v>
      </c>
      <c r="E480">
        <v>6.7</v>
      </c>
      <c r="F480">
        <v>6.76</v>
      </c>
      <c r="G480">
        <v>6.74</v>
      </c>
      <c r="H480">
        <v>6.8</v>
      </c>
      <c r="I480">
        <v>6.86</v>
      </c>
      <c r="J480">
        <v>6.75</v>
      </c>
      <c r="K480">
        <v>6.81</v>
      </c>
      <c r="L480">
        <v>6.79</v>
      </c>
      <c r="M480">
        <v>6.746363636363637</v>
      </c>
      <c r="N480">
        <v>6.2707506767201937E-2</v>
      </c>
      <c r="O480">
        <v>6.2397599999999996E-3</v>
      </c>
      <c r="P480">
        <v>0.36710136999999998</v>
      </c>
      <c r="Q480">
        <v>0.14235416000000001</v>
      </c>
      <c r="R480">
        <f t="shared" si="8"/>
        <v>1</v>
      </c>
      <c r="S480" t="s">
        <v>13</v>
      </c>
      <c r="T480">
        <v>6.666666666666667</v>
      </c>
      <c r="U480">
        <v>6.73</v>
      </c>
      <c r="V480">
        <v>6.8</v>
      </c>
      <c r="W480">
        <v>6.7833333333333323</v>
      </c>
      <c r="X480">
        <v>0.89579936341137489</v>
      </c>
      <c r="Y480">
        <v>0.22394984085284264</v>
      </c>
      <c r="Z480">
        <v>-0.86814036319487131</v>
      </c>
      <c r="AA480">
        <v>-0.16623964401603405</v>
      </c>
      <c r="AB480">
        <v>0.60954536139214621</v>
      </c>
      <c r="AC480">
        <v>0.42483464581875918</v>
      </c>
      <c r="AD480">
        <v>0.89579936341137489</v>
      </c>
      <c r="AE480">
        <v>1</v>
      </c>
    </row>
    <row r="481" spans="1:31">
      <c r="A481" s="3" t="s">
        <v>112</v>
      </c>
      <c r="B481">
        <v>12.08</v>
      </c>
      <c r="C481">
        <v>12.07</v>
      </c>
      <c r="D481">
        <v>12.13</v>
      </c>
      <c r="E481">
        <v>12.4</v>
      </c>
      <c r="F481">
        <v>12.23</v>
      </c>
      <c r="G481">
        <v>11.97</v>
      </c>
      <c r="H481">
        <v>12.09</v>
      </c>
      <c r="I481">
        <v>12.2</v>
      </c>
      <c r="J481">
        <v>12.28</v>
      </c>
      <c r="K481">
        <v>12.48</v>
      </c>
      <c r="L481">
        <v>12.24</v>
      </c>
      <c r="M481">
        <v>12.197272727272729</v>
      </c>
      <c r="N481">
        <v>0.14410166291961496</v>
      </c>
      <c r="O481">
        <v>0.92974100000000004</v>
      </c>
      <c r="P481">
        <v>7.9782740000000005E-3</v>
      </c>
      <c r="Q481">
        <v>0.850302</v>
      </c>
      <c r="R481">
        <f t="shared" si="8"/>
        <v>1</v>
      </c>
      <c r="S481" t="s">
        <v>13</v>
      </c>
      <c r="T481">
        <v>12.093333333333334</v>
      </c>
      <c r="U481">
        <v>12.315000000000001</v>
      </c>
      <c r="V481">
        <v>12.086666666666668</v>
      </c>
      <c r="W481">
        <v>12.333333333333334</v>
      </c>
      <c r="X481">
        <v>2.4867922708931487E-2</v>
      </c>
      <c r="Y481">
        <v>0.99826946874424649</v>
      </c>
      <c r="Z481">
        <v>-0.55994257293734773</v>
      </c>
      <c r="AA481">
        <v>0.53122756919697089</v>
      </c>
      <c r="AB481">
        <v>-0.59275972006920319</v>
      </c>
      <c r="AC481">
        <v>0.62147472380957991</v>
      </c>
      <c r="AD481">
        <v>0.99826946874424649</v>
      </c>
      <c r="AE481">
        <v>2</v>
      </c>
    </row>
    <row r="482" spans="1:31">
      <c r="A482" s="3" t="s">
        <v>492</v>
      </c>
      <c r="B482">
        <v>7.53</v>
      </c>
      <c r="C482">
        <v>7.46</v>
      </c>
      <c r="D482">
        <v>7.57</v>
      </c>
      <c r="E482">
        <v>7.49</v>
      </c>
      <c r="F482">
        <v>7.6</v>
      </c>
      <c r="G482">
        <v>7.98</v>
      </c>
      <c r="H482">
        <v>7.8</v>
      </c>
      <c r="I482">
        <v>7.83</v>
      </c>
      <c r="J482">
        <v>7.6</v>
      </c>
      <c r="K482">
        <v>7.71</v>
      </c>
      <c r="L482">
        <v>7.65</v>
      </c>
      <c r="M482">
        <v>7.6563636363636363</v>
      </c>
      <c r="N482">
        <v>0.15209283811198571</v>
      </c>
      <c r="O482">
        <v>1.3193930000000001E-3</v>
      </c>
      <c r="P482">
        <v>6.8112889999999995E-2</v>
      </c>
      <c r="Q482">
        <v>2.9889908E-2</v>
      </c>
      <c r="R482">
        <f t="shared" si="8"/>
        <v>1</v>
      </c>
      <c r="S482" t="s">
        <v>13</v>
      </c>
      <c r="T482">
        <v>7.5200000000000005</v>
      </c>
      <c r="U482">
        <v>7.5449999999999999</v>
      </c>
      <c r="V482">
        <v>7.87</v>
      </c>
      <c r="W482">
        <v>7.6533333333333333</v>
      </c>
      <c r="X482">
        <v>0.82962771096081633</v>
      </c>
      <c r="Y482">
        <v>-0.34693522458361553</v>
      </c>
      <c r="Z482">
        <v>-0.53123877667771569</v>
      </c>
      <c r="AA482">
        <v>-0.42673278782308505</v>
      </c>
      <c r="AB482">
        <v>0.93184506728714311</v>
      </c>
      <c r="AC482">
        <v>2.6126497213657663E-2</v>
      </c>
      <c r="AD482">
        <v>0.93184506728714311</v>
      </c>
      <c r="AE482">
        <v>5</v>
      </c>
    </row>
    <row r="483" spans="1:31">
      <c r="A483" s="3" t="s">
        <v>117</v>
      </c>
      <c r="B483">
        <v>13.85</v>
      </c>
      <c r="C483">
        <v>14.04</v>
      </c>
      <c r="D483">
        <v>13.91</v>
      </c>
      <c r="E483">
        <v>14.17</v>
      </c>
      <c r="F483">
        <v>14.19</v>
      </c>
      <c r="G483">
        <v>14.1</v>
      </c>
      <c r="H483">
        <v>14.04</v>
      </c>
      <c r="I483">
        <v>14.02</v>
      </c>
      <c r="J483">
        <v>14.2</v>
      </c>
      <c r="K483">
        <v>14.2</v>
      </c>
      <c r="L483">
        <v>14.07</v>
      </c>
      <c r="M483">
        <v>14.071818181818179</v>
      </c>
      <c r="N483">
        <v>0.11174794542086713</v>
      </c>
      <c r="O483">
        <v>0.29340544000000002</v>
      </c>
      <c r="P483">
        <v>4.5014004999999998E-3</v>
      </c>
      <c r="Q483">
        <v>0.13601563999999999</v>
      </c>
      <c r="R483">
        <f t="shared" si="8"/>
        <v>1</v>
      </c>
      <c r="S483" t="s">
        <v>13</v>
      </c>
      <c r="T483">
        <v>13.933333333333332</v>
      </c>
      <c r="U483">
        <v>14.18</v>
      </c>
      <c r="V483">
        <v>14.053333333333333</v>
      </c>
      <c r="W483">
        <v>14.156666666666666</v>
      </c>
      <c r="X483">
        <v>0.24762819494374605</v>
      </c>
      <c r="Y483">
        <v>0.89658484376183445</v>
      </c>
      <c r="Z483">
        <v>-0.8725990443696241</v>
      </c>
      <c r="AA483">
        <v>0.58666263435019816</v>
      </c>
      <c r="AB483">
        <v>-0.16268795742484338</v>
      </c>
      <c r="AC483">
        <v>0.4486243674442692</v>
      </c>
      <c r="AD483">
        <v>0.89658484376183445</v>
      </c>
      <c r="AE483">
        <v>2</v>
      </c>
    </row>
    <row r="484" spans="1:31">
      <c r="A484" s="3" t="s">
        <v>494</v>
      </c>
      <c r="B484">
        <v>10.29</v>
      </c>
      <c r="C484">
        <v>10.34</v>
      </c>
      <c r="D484">
        <v>10.25</v>
      </c>
      <c r="E484">
        <v>10.32</v>
      </c>
      <c r="F484">
        <v>10.16</v>
      </c>
      <c r="G484">
        <v>10.41</v>
      </c>
      <c r="H484">
        <v>10.61</v>
      </c>
      <c r="I484">
        <v>10.55</v>
      </c>
      <c r="J484">
        <v>10.46</v>
      </c>
      <c r="K484">
        <v>10.3</v>
      </c>
      <c r="L484">
        <v>10.39</v>
      </c>
      <c r="M484">
        <v>10.370909090909089</v>
      </c>
      <c r="N484">
        <v>0.125513819989133</v>
      </c>
      <c r="O484">
        <v>8.9973540000000008E-3</v>
      </c>
      <c r="P484">
        <v>0.10629609</v>
      </c>
      <c r="Q484">
        <v>0.43358215999999999</v>
      </c>
      <c r="R484">
        <f t="shared" si="8"/>
        <v>1</v>
      </c>
      <c r="S484" t="s">
        <v>13</v>
      </c>
      <c r="T484">
        <v>10.293333333333333</v>
      </c>
      <c r="U484">
        <v>10.24</v>
      </c>
      <c r="V484">
        <v>10.523333333333333</v>
      </c>
      <c r="W484">
        <v>10.383333333333335</v>
      </c>
      <c r="X484">
        <v>0.86970782613825048</v>
      </c>
      <c r="Y484">
        <v>-0.45038440996444523</v>
      </c>
      <c r="Z484">
        <v>-0.3586614625266043</v>
      </c>
      <c r="AA484">
        <v>-0.64559063254788207</v>
      </c>
      <c r="AB484">
        <v>0.87872058319017077</v>
      </c>
      <c r="AC484">
        <v>0.12553151188431558</v>
      </c>
      <c r="AD484">
        <v>0.87872058319017077</v>
      </c>
      <c r="AE484">
        <v>5</v>
      </c>
    </row>
    <row r="485" spans="1:31">
      <c r="A485" s="3" t="s">
        <v>122</v>
      </c>
      <c r="B485">
        <v>8.98</v>
      </c>
      <c r="C485">
        <v>9.06</v>
      </c>
      <c r="D485">
        <v>8.98</v>
      </c>
      <c r="E485">
        <v>9.26</v>
      </c>
      <c r="F485">
        <v>9.1300000000000008</v>
      </c>
      <c r="G485">
        <v>8.83</v>
      </c>
      <c r="H485">
        <v>8.98</v>
      </c>
      <c r="I485">
        <v>8.9700000000000006</v>
      </c>
      <c r="J485">
        <v>9.1300000000000008</v>
      </c>
      <c r="K485">
        <v>9.24</v>
      </c>
      <c r="L485">
        <v>9.0399999999999991</v>
      </c>
      <c r="M485">
        <v>9.0545454545454547</v>
      </c>
      <c r="N485">
        <v>0.12153290885140655</v>
      </c>
      <c r="O485">
        <v>0.20986632999999999</v>
      </c>
      <c r="P485">
        <v>5.3543339999999997E-3</v>
      </c>
      <c r="Q485">
        <v>0.83496773000000002</v>
      </c>
      <c r="R485">
        <f t="shared" si="8"/>
        <v>1</v>
      </c>
      <c r="S485" t="s">
        <v>13</v>
      </c>
      <c r="T485">
        <v>9.0066666666666659</v>
      </c>
      <c r="U485">
        <v>9.1950000000000003</v>
      </c>
      <c r="V485">
        <v>8.9266666666666676</v>
      </c>
      <c r="W485">
        <v>9.1366666666666667</v>
      </c>
      <c r="X485">
        <v>-0.32762845923139128</v>
      </c>
      <c r="Y485">
        <v>0.94341206935305266</v>
      </c>
      <c r="Z485">
        <v>-0.32589593031077851</v>
      </c>
      <c r="AA485">
        <v>0.70420868857363073</v>
      </c>
      <c r="AB485">
        <v>-0.76346249408467515</v>
      </c>
      <c r="AC485">
        <v>0.38514973582182299</v>
      </c>
      <c r="AD485">
        <v>0.94341206935305266</v>
      </c>
      <c r="AE485">
        <v>2</v>
      </c>
    </row>
    <row r="486" spans="1:31">
      <c r="A486" s="3" t="s">
        <v>496</v>
      </c>
      <c r="B486">
        <v>6.64</v>
      </c>
      <c r="C486">
        <v>6.63</v>
      </c>
      <c r="D486">
        <v>6.71</v>
      </c>
      <c r="E486">
        <v>6.69</v>
      </c>
      <c r="F486">
        <v>6.66</v>
      </c>
      <c r="G486">
        <v>6.87</v>
      </c>
      <c r="H486">
        <v>7.01</v>
      </c>
      <c r="I486">
        <v>6.9</v>
      </c>
      <c r="J486">
        <v>6.71</v>
      </c>
      <c r="K486">
        <v>6.83</v>
      </c>
      <c r="L486">
        <v>6.82</v>
      </c>
      <c r="M486">
        <v>6.77</v>
      </c>
      <c r="N486">
        <v>0.11785970087739529</v>
      </c>
      <c r="O486">
        <v>1.1512619999999999E-3</v>
      </c>
      <c r="P486">
        <v>0.1247438</v>
      </c>
      <c r="Q486">
        <v>6.7396655999999999E-2</v>
      </c>
      <c r="R486">
        <f t="shared" si="8"/>
        <v>1</v>
      </c>
      <c r="S486" t="s">
        <v>13</v>
      </c>
      <c r="T486">
        <v>6.66</v>
      </c>
      <c r="U486">
        <v>6.6750000000000007</v>
      </c>
      <c r="V486">
        <v>6.9266666666666667</v>
      </c>
      <c r="W486">
        <v>6.7866666666666662</v>
      </c>
      <c r="X486">
        <v>0.88491796161755332</v>
      </c>
      <c r="Y486">
        <v>-0.29237377586483138</v>
      </c>
      <c r="Z486">
        <v>-0.55142012211852232</v>
      </c>
      <c r="AA486">
        <v>-0.47039512458273636</v>
      </c>
      <c r="AB486">
        <v>0.88902427851761778</v>
      </c>
      <c r="AC486">
        <v>0.13279096818364097</v>
      </c>
      <c r="AD486">
        <v>0.88902427851761778</v>
      </c>
      <c r="AE486">
        <v>5</v>
      </c>
    </row>
    <row r="487" spans="1:31">
      <c r="A487" s="3" t="s">
        <v>497</v>
      </c>
      <c r="B487">
        <v>8.1199999999999992</v>
      </c>
      <c r="C487">
        <v>8.18</v>
      </c>
      <c r="D487">
        <v>8.18</v>
      </c>
      <c r="E487">
        <v>8.15</v>
      </c>
      <c r="F487">
        <v>8</v>
      </c>
      <c r="G487">
        <v>8.44</v>
      </c>
      <c r="H487">
        <v>8.68</v>
      </c>
      <c r="I487">
        <v>8.6300000000000008</v>
      </c>
      <c r="J487">
        <v>8.31</v>
      </c>
      <c r="K487">
        <v>8.08</v>
      </c>
      <c r="L487">
        <v>8.14</v>
      </c>
      <c r="M487">
        <v>8.2645454545454538</v>
      </c>
      <c r="N487">
        <v>0.21466098584273582</v>
      </c>
      <c r="O487">
        <v>4.2207167E-3</v>
      </c>
      <c r="P487">
        <v>5.9019019999999997E-3</v>
      </c>
      <c r="Q487">
        <v>3.8033600000000001E-2</v>
      </c>
      <c r="R487">
        <f t="shared" si="8"/>
        <v>2</v>
      </c>
      <c r="S487" t="s">
        <v>13</v>
      </c>
      <c r="T487">
        <v>8.1599999999999984</v>
      </c>
      <c r="U487">
        <v>8.0749999999999993</v>
      </c>
      <c r="V487">
        <v>8.5833333333333339</v>
      </c>
      <c r="W487">
        <v>8.1766666666666676</v>
      </c>
      <c r="X487">
        <v>0.66630452343468693</v>
      </c>
      <c r="Y487">
        <v>-0.62399947432771641</v>
      </c>
      <c r="Z487">
        <v>-0.26012445536835477</v>
      </c>
      <c r="AA487">
        <v>-0.50925773656620887</v>
      </c>
      <c r="AB487">
        <v>0.98065698432293891</v>
      </c>
      <c r="AC487">
        <v>-0.21127479238837521</v>
      </c>
      <c r="AD487">
        <v>0.98065698432293891</v>
      </c>
      <c r="AE487">
        <v>5</v>
      </c>
    </row>
    <row r="488" spans="1:31">
      <c r="A488" s="3" t="s">
        <v>498</v>
      </c>
      <c r="B488">
        <v>8.26</v>
      </c>
      <c r="C488">
        <v>8.31</v>
      </c>
      <c r="D488">
        <v>8.2200000000000006</v>
      </c>
      <c r="E488">
        <v>8.0299999999999994</v>
      </c>
      <c r="F488">
        <v>8.06</v>
      </c>
      <c r="G488">
        <v>8.2799999999999994</v>
      </c>
      <c r="H488">
        <v>8.25</v>
      </c>
      <c r="I488">
        <v>8.26</v>
      </c>
      <c r="J488">
        <v>8.09</v>
      </c>
      <c r="K488">
        <v>8.26</v>
      </c>
      <c r="L488">
        <v>8.23</v>
      </c>
      <c r="M488">
        <v>8.204545454545455</v>
      </c>
      <c r="N488">
        <v>9.2181997489515444E-2</v>
      </c>
      <c r="O488">
        <v>6.4879649999999997E-2</v>
      </c>
      <c r="P488">
        <v>3.7795745000000001E-3</v>
      </c>
      <c r="Q488">
        <v>6.4878749999999999E-2</v>
      </c>
      <c r="R488">
        <f t="shared" si="8"/>
        <v>1</v>
      </c>
      <c r="S488" t="s">
        <v>13</v>
      </c>
      <c r="T488">
        <v>8.2633333333333336</v>
      </c>
      <c r="U488">
        <v>8.0449999999999999</v>
      </c>
      <c r="V488">
        <v>8.2633333333333336</v>
      </c>
      <c r="W488">
        <v>8.1933333333333334</v>
      </c>
      <c r="X488">
        <v>0.41600141338834135</v>
      </c>
      <c r="Y488">
        <v>-0.80863196085599076</v>
      </c>
      <c r="Z488">
        <v>0.46686388027554115</v>
      </c>
      <c r="AA488">
        <v>-0.94722093628158854</v>
      </c>
      <c r="AB488">
        <v>0.46686388027554115</v>
      </c>
      <c r="AC488">
        <v>1.3493175730506173E-2</v>
      </c>
      <c r="AD488">
        <v>-0.94722093628158854</v>
      </c>
      <c r="AE488">
        <v>-4</v>
      </c>
    </row>
    <row r="489" spans="1:31">
      <c r="A489" s="3" t="s">
        <v>131</v>
      </c>
      <c r="B489">
        <v>9.81</v>
      </c>
      <c r="C489">
        <v>10.02</v>
      </c>
      <c r="D489">
        <v>9.8800000000000008</v>
      </c>
      <c r="E489">
        <v>10.18</v>
      </c>
      <c r="F489">
        <v>10.3</v>
      </c>
      <c r="G489">
        <v>9.8000000000000007</v>
      </c>
      <c r="H489">
        <v>9.61</v>
      </c>
      <c r="I489">
        <v>9.65</v>
      </c>
      <c r="J489">
        <v>10.06</v>
      </c>
      <c r="K489">
        <v>10.15</v>
      </c>
      <c r="L489">
        <v>9.98</v>
      </c>
      <c r="M489">
        <v>9.949090909090911</v>
      </c>
      <c r="N489">
        <v>0.21017112272252414</v>
      </c>
      <c r="O489">
        <v>1.2367166000000001E-2</v>
      </c>
      <c r="P489">
        <v>5.0941772999999997E-4</v>
      </c>
      <c r="Q489">
        <v>0.74384826000000004</v>
      </c>
      <c r="R489">
        <f t="shared" si="8"/>
        <v>1</v>
      </c>
      <c r="S489" t="s">
        <v>13</v>
      </c>
      <c r="T489">
        <v>9.9033333333333342</v>
      </c>
      <c r="U489">
        <v>10.24</v>
      </c>
      <c r="V489">
        <v>9.6866666666666674</v>
      </c>
      <c r="W489">
        <v>10.063333333333334</v>
      </c>
      <c r="X489">
        <v>-0.48227987668998706</v>
      </c>
      <c r="Y489">
        <v>0.8746431662004861</v>
      </c>
      <c r="Z489">
        <v>-0.19821466946663632</v>
      </c>
      <c r="AA489">
        <v>0.75510350273004345</v>
      </c>
      <c r="AB489">
        <v>-0.81173626543479815</v>
      </c>
      <c r="AC489">
        <v>0.254847432171391</v>
      </c>
      <c r="AD489">
        <v>0.8746431662004861</v>
      </c>
      <c r="AE489">
        <v>2</v>
      </c>
    </row>
    <row r="490" spans="1:31">
      <c r="A490" s="3" t="s">
        <v>132</v>
      </c>
      <c r="B490">
        <v>9.84</v>
      </c>
      <c r="C490">
        <v>9.89</v>
      </c>
      <c r="D490">
        <v>9.9499999999999993</v>
      </c>
      <c r="E490">
        <v>10.1</v>
      </c>
      <c r="F490">
        <v>10.119999999999999</v>
      </c>
      <c r="G490">
        <v>9.9700000000000006</v>
      </c>
      <c r="H490">
        <v>9.7100000000000009</v>
      </c>
      <c r="I490">
        <v>9.85</v>
      </c>
      <c r="J490">
        <v>10.119999999999999</v>
      </c>
      <c r="K490">
        <v>10.15</v>
      </c>
      <c r="L490">
        <v>10.1</v>
      </c>
      <c r="M490">
        <v>9.9818181818181824</v>
      </c>
      <c r="N490">
        <v>0.13992323751505373</v>
      </c>
      <c r="O490">
        <v>0.70863200000000004</v>
      </c>
      <c r="P490">
        <v>1.1566761E-3</v>
      </c>
      <c r="Q490">
        <v>0.5228912</v>
      </c>
      <c r="R490">
        <f t="shared" si="8"/>
        <v>1</v>
      </c>
      <c r="S490" t="s">
        <v>13</v>
      </c>
      <c r="T490">
        <v>9.8933333333333326</v>
      </c>
      <c r="U490">
        <v>10.11</v>
      </c>
      <c r="V490">
        <v>9.8433333333333337</v>
      </c>
      <c r="W490">
        <v>10.123333333333333</v>
      </c>
      <c r="X490">
        <v>-7.3036918023941688E-2</v>
      </c>
      <c r="Y490">
        <v>0.98931825323342792</v>
      </c>
      <c r="Z490">
        <v>-0.45617983904970083</v>
      </c>
      <c r="AA490">
        <v>0.54051560761350759</v>
      </c>
      <c r="AB490">
        <v>-0.6861864805873592</v>
      </c>
      <c r="AC490">
        <v>0.60185071202355256</v>
      </c>
      <c r="AD490">
        <v>0.98931825323342792</v>
      </c>
      <c r="AE490">
        <v>2</v>
      </c>
    </row>
    <row r="491" spans="1:31">
      <c r="A491" s="3" t="s">
        <v>133</v>
      </c>
      <c r="B491">
        <v>13.12</v>
      </c>
      <c r="C491">
        <v>13.35</v>
      </c>
      <c r="D491">
        <v>13.21</v>
      </c>
      <c r="E491">
        <v>13.63</v>
      </c>
      <c r="F491">
        <v>13.66</v>
      </c>
      <c r="G491">
        <v>13.08</v>
      </c>
      <c r="H491">
        <v>12.99</v>
      </c>
      <c r="I491">
        <v>13.15</v>
      </c>
      <c r="J491">
        <v>13.62</v>
      </c>
      <c r="K491">
        <v>13.62</v>
      </c>
      <c r="L491">
        <v>13.46</v>
      </c>
      <c r="M491">
        <v>13.353636363636365</v>
      </c>
      <c r="N491">
        <v>0.24257230327069401</v>
      </c>
      <c r="O491">
        <v>7.4792564000000006E-2</v>
      </c>
      <c r="P491">
        <v>7.5967719999999996E-5</v>
      </c>
      <c r="Q491">
        <v>0.52006030000000003</v>
      </c>
      <c r="R491">
        <f t="shared" si="8"/>
        <v>1</v>
      </c>
      <c r="S491" t="s">
        <v>13</v>
      </c>
      <c r="T491">
        <v>13.226666666666667</v>
      </c>
      <c r="U491">
        <v>13.645</v>
      </c>
      <c r="V491">
        <v>13.073333333333332</v>
      </c>
      <c r="W491">
        <v>13.566666666666668</v>
      </c>
      <c r="X491">
        <v>-0.24550679826802949</v>
      </c>
      <c r="Y491">
        <v>0.96613106944325955</v>
      </c>
      <c r="Z491">
        <v>-0.37016446066661052</v>
      </c>
      <c r="AA491">
        <v>0.65365129280247047</v>
      </c>
      <c r="AB491">
        <v>-0.74542760536444341</v>
      </c>
      <c r="AC491">
        <v>0.46194077322858346</v>
      </c>
      <c r="AD491">
        <v>0.96613106944325955</v>
      </c>
      <c r="AE491">
        <v>2</v>
      </c>
    </row>
    <row r="492" spans="1:31">
      <c r="A492" s="3" t="s">
        <v>135</v>
      </c>
      <c r="B492">
        <v>8.84</v>
      </c>
      <c r="C492">
        <v>8.91</v>
      </c>
      <c r="D492">
        <v>8.91</v>
      </c>
      <c r="E492">
        <v>9.09</v>
      </c>
      <c r="F492">
        <v>9.19</v>
      </c>
      <c r="G492">
        <v>8.69</v>
      </c>
      <c r="H492">
        <v>8.76</v>
      </c>
      <c r="I492">
        <v>8.85</v>
      </c>
      <c r="J492">
        <v>9.1300000000000008</v>
      </c>
      <c r="K492">
        <v>9.0399999999999991</v>
      </c>
      <c r="L492">
        <v>8.84</v>
      </c>
      <c r="M492">
        <v>8.9318181818181817</v>
      </c>
      <c r="N492">
        <v>0.15230460995937076</v>
      </c>
      <c r="O492">
        <v>6.6475240000000005E-2</v>
      </c>
      <c r="P492">
        <v>4.3194059999999996E-3</v>
      </c>
      <c r="Q492">
        <v>0.89184015999999999</v>
      </c>
      <c r="R492">
        <f t="shared" si="8"/>
        <v>1</v>
      </c>
      <c r="S492" t="s">
        <v>13</v>
      </c>
      <c r="T492">
        <v>8.8866666666666667</v>
      </c>
      <c r="U492">
        <v>9.14</v>
      </c>
      <c r="V492">
        <v>8.7666666666666657</v>
      </c>
      <c r="W492">
        <v>9.0033333333333339</v>
      </c>
      <c r="X492">
        <v>-0.46379651673931366</v>
      </c>
      <c r="Y492">
        <v>0.88542971377505331</v>
      </c>
      <c r="Z492">
        <v>-0.26081789979414199</v>
      </c>
      <c r="AA492">
        <v>0.79636398737144898</v>
      </c>
      <c r="AB492">
        <v>-0.76158826739889873</v>
      </c>
      <c r="AC492">
        <v>0.22604217982159169</v>
      </c>
      <c r="AD492">
        <v>0.88542971377505331</v>
      </c>
      <c r="AE492">
        <v>2</v>
      </c>
    </row>
    <row r="493" spans="1:31">
      <c r="A493" s="3" t="s">
        <v>503</v>
      </c>
      <c r="B493">
        <v>6.8</v>
      </c>
      <c r="C493">
        <v>6.99</v>
      </c>
      <c r="D493">
        <v>6.72</v>
      </c>
      <c r="E493">
        <v>6.91</v>
      </c>
      <c r="F493">
        <v>7.1</v>
      </c>
      <c r="G493">
        <v>6.16</v>
      </c>
      <c r="H493">
        <v>6.14</v>
      </c>
      <c r="I493">
        <v>6.16</v>
      </c>
      <c r="J493">
        <v>6.71</v>
      </c>
      <c r="K493">
        <v>6.86</v>
      </c>
      <c r="L493">
        <v>6.46</v>
      </c>
      <c r="M493">
        <v>6.6372727272727268</v>
      </c>
      <c r="N493">
        <v>0.33512795138820167</v>
      </c>
      <c r="O493">
        <v>6.1577729999999996E-4</v>
      </c>
      <c r="P493">
        <v>5.0877602999999999E-3</v>
      </c>
      <c r="Q493">
        <v>7.8245350000000005E-2</v>
      </c>
      <c r="R493">
        <f t="shared" si="8"/>
        <v>2</v>
      </c>
      <c r="S493" t="s">
        <v>13</v>
      </c>
      <c r="T493">
        <v>6.836666666666666</v>
      </c>
      <c r="U493">
        <v>7.0049999999999999</v>
      </c>
      <c r="V493">
        <v>6.1533333333333333</v>
      </c>
      <c r="W493">
        <v>6.6766666666666667</v>
      </c>
      <c r="X493">
        <v>-0.79291009955667768</v>
      </c>
      <c r="Y493">
        <v>0.54210492803298482</v>
      </c>
      <c r="Z493">
        <v>0.30544263272816974</v>
      </c>
      <c r="AA493">
        <v>0.61013108611627187</v>
      </c>
      <c r="AB493">
        <v>-0.93141148498590276</v>
      </c>
      <c r="AC493">
        <v>1.5837766141461165E-2</v>
      </c>
      <c r="AD493">
        <v>-0.93141148498590276</v>
      </c>
      <c r="AE493">
        <v>-5</v>
      </c>
    </row>
    <row r="494" spans="1:31">
      <c r="A494" s="3" t="s">
        <v>504</v>
      </c>
      <c r="B494">
        <v>6.76</v>
      </c>
      <c r="C494">
        <v>6.91</v>
      </c>
      <c r="D494">
        <v>6.53</v>
      </c>
      <c r="E494">
        <v>6.89</v>
      </c>
      <c r="F494">
        <v>6.56</v>
      </c>
      <c r="G494">
        <v>6.27</v>
      </c>
      <c r="H494">
        <v>6.2</v>
      </c>
      <c r="I494">
        <v>6.2</v>
      </c>
      <c r="J494">
        <v>6.5</v>
      </c>
      <c r="K494">
        <v>6.63</v>
      </c>
      <c r="L494">
        <v>6.56</v>
      </c>
      <c r="M494">
        <v>6.5463636363636368</v>
      </c>
      <c r="N494">
        <v>0.23780330784734782</v>
      </c>
      <c r="O494">
        <v>6.0100867000000002E-3</v>
      </c>
      <c r="P494">
        <v>9.6521109999999993E-2</v>
      </c>
      <c r="Q494">
        <v>8.3737350000000002E-2</v>
      </c>
      <c r="R494">
        <f t="shared" si="8"/>
        <v>1</v>
      </c>
      <c r="S494" t="s">
        <v>13</v>
      </c>
      <c r="T494">
        <v>6.7333333333333334</v>
      </c>
      <c r="U494">
        <v>6.7249999999999996</v>
      </c>
      <c r="V494">
        <v>6.2233333333333327</v>
      </c>
      <c r="W494">
        <v>6.5633333333333326</v>
      </c>
      <c r="X494">
        <v>-0.81303720981284544</v>
      </c>
      <c r="Y494">
        <v>0.40147494975869907</v>
      </c>
      <c r="Z494">
        <v>0.48105507457557772</v>
      </c>
      <c r="AA494">
        <v>0.45775942931767943</v>
      </c>
      <c r="AB494">
        <v>-0.94463841520773051</v>
      </c>
      <c r="AC494">
        <v>5.8239113144733391E-3</v>
      </c>
      <c r="AD494">
        <v>-0.94463841520773051</v>
      </c>
      <c r="AE494">
        <v>-5</v>
      </c>
    </row>
    <row r="495" spans="1:31">
      <c r="A495" s="3" t="s">
        <v>137</v>
      </c>
      <c r="B495">
        <v>10.29</v>
      </c>
      <c r="C495">
        <v>10.63</v>
      </c>
      <c r="D495">
        <v>10.41</v>
      </c>
      <c r="E495">
        <v>10.87</v>
      </c>
      <c r="F495">
        <v>10.71</v>
      </c>
      <c r="G495">
        <v>10.48</v>
      </c>
      <c r="H495">
        <v>10.34</v>
      </c>
      <c r="I495">
        <v>10.51</v>
      </c>
      <c r="J495">
        <v>10.67</v>
      </c>
      <c r="K495">
        <v>10.9</v>
      </c>
      <c r="L495">
        <v>10.58</v>
      </c>
      <c r="M495">
        <v>10.580909090909092</v>
      </c>
      <c r="N495">
        <v>0.19057112942914747</v>
      </c>
      <c r="O495">
        <v>0.68802949999999996</v>
      </c>
      <c r="P495">
        <v>9.478106E-3</v>
      </c>
      <c r="Q495">
        <v>0.68802949999999996</v>
      </c>
      <c r="R495">
        <f t="shared" si="8"/>
        <v>1</v>
      </c>
      <c r="S495" t="s">
        <v>13</v>
      </c>
      <c r="T495">
        <v>10.443333333333333</v>
      </c>
      <c r="U495">
        <v>10.79</v>
      </c>
      <c r="V495">
        <v>10.443333333333333</v>
      </c>
      <c r="W495">
        <v>10.716666666666667</v>
      </c>
      <c r="X495">
        <v>-0.11665876648969613</v>
      </c>
      <c r="Y495">
        <v>0.98629684395835182</v>
      </c>
      <c r="Z495">
        <v>-0.56943874836023278</v>
      </c>
      <c r="AA495">
        <v>0.70414468883254422</v>
      </c>
      <c r="AB495">
        <v>-0.56943874836023278</v>
      </c>
      <c r="AC495">
        <v>0.43473280788792124</v>
      </c>
      <c r="AD495">
        <v>0.98629684395835182</v>
      </c>
      <c r="AE495">
        <v>2</v>
      </c>
    </row>
    <row r="496" spans="1:31">
      <c r="A496" s="3" t="s">
        <v>506</v>
      </c>
      <c r="B496">
        <v>11.44</v>
      </c>
      <c r="C496">
        <v>11.28</v>
      </c>
      <c r="D496">
        <v>11.42</v>
      </c>
      <c r="E496">
        <v>10.95</v>
      </c>
      <c r="F496">
        <v>10.74</v>
      </c>
      <c r="G496">
        <v>12.28</v>
      </c>
      <c r="H496">
        <v>12</v>
      </c>
      <c r="I496">
        <v>11.87</v>
      </c>
      <c r="J496">
        <v>11.14</v>
      </c>
      <c r="K496">
        <v>11.25</v>
      </c>
      <c r="L496">
        <v>11.7</v>
      </c>
      <c r="M496">
        <v>11.460909090909091</v>
      </c>
      <c r="N496">
        <v>0.44200893749611686</v>
      </c>
      <c r="O496">
        <v>2.2657202000000002E-3</v>
      </c>
      <c r="P496">
        <v>1.9451245000000001E-3</v>
      </c>
      <c r="Q496">
        <v>0.56926069999999995</v>
      </c>
      <c r="R496">
        <f t="shared" si="8"/>
        <v>2</v>
      </c>
      <c r="S496" t="s">
        <v>13</v>
      </c>
      <c r="T496">
        <v>11.38</v>
      </c>
      <c r="U496">
        <v>10.844999999999999</v>
      </c>
      <c r="V496">
        <v>12.049999999999999</v>
      </c>
      <c r="W496">
        <v>11.363333333333335</v>
      </c>
      <c r="X496">
        <v>0.69451525929043323</v>
      </c>
      <c r="Y496">
        <v>-0.71399675323967282</v>
      </c>
      <c r="Z496">
        <v>-3.9929142504125298E-2</v>
      </c>
      <c r="AA496">
        <v>-0.76202800131114345</v>
      </c>
      <c r="AB496">
        <v>0.86438157787101322</v>
      </c>
      <c r="AC496">
        <v>-6.2424434055744438E-2</v>
      </c>
      <c r="AD496">
        <v>0.86438157787101322</v>
      </c>
      <c r="AE496">
        <v>5</v>
      </c>
    </row>
    <row r="497" spans="1:31">
      <c r="A497" s="3" t="s">
        <v>139</v>
      </c>
      <c r="B497">
        <v>8.7100000000000009</v>
      </c>
      <c r="C497">
        <v>9.07</v>
      </c>
      <c r="D497">
        <v>8.8699999999999992</v>
      </c>
      <c r="E497">
        <v>9.18</v>
      </c>
      <c r="F497">
        <v>9.26</v>
      </c>
      <c r="G497">
        <v>8.7899999999999991</v>
      </c>
      <c r="H497">
        <v>8.9700000000000006</v>
      </c>
      <c r="I497">
        <v>9.02</v>
      </c>
      <c r="J497">
        <v>9.2200000000000006</v>
      </c>
      <c r="K497">
        <v>9.1999999999999993</v>
      </c>
      <c r="L497">
        <v>9.1999999999999993</v>
      </c>
      <c r="M497">
        <v>9.0445454545454549</v>
      </c>
      <c r="N497">
        <v>0.18037151742312482</v>
      </c>
      <c r="O497">
        <v>0.84172857000000001</v>
      </c>
      <c r="P497">
        <v>3.7477274999999999E-3</v>
      </c>
      <c r="Q497">
        <v>0.70711356000000003</v>
      </c>
      <c r="R497">
        <f t="shared" si="8"/>
        <v>1</v>
      </c>
      <c r="S497" t="s">
        <v>13</v>
      </c>
      <c r="T497">
        <v>8.8833333333333329</v>
      </c>
      <c r="U497">
        <v>9.2199999999999989</v>
      </c>
      <c r="V497">
        <v>8.9266666666666659</v>
      </c>
      <c r="W497">
        <v>9.206666666666667</v>
      </c>
      <c r="X497">
        <v>4.83877961057044E-2</v>
      </c>
      <c r="Y497">
        <v>0.9946380310616646</v>
      </c>
      <c r="Z497">
        <v>-0.6549605777335934</v>
      </c>
      <c r="AA497">
        <v>0.5990871635193511</v>
      </c>
      <c r="AB497">
        <v>-0.49354849222578956</v>
      </c>
      <c r="AC497">
        <v>0.54942190644003186</v>
      </c>
      <c r="AD497">
        <v>0.9946380310616646</v>
      </c>
      <c r="AE497">
        <v>2</v>
      </c>
    </row>
    <row r="498" spans="1:31">
      <c r="A498" s="3" t="s">
        <v>140</v>
      </c>
      <c r="B498">
        <v>8.7200000000000006</v>
      </c>
      <c r="C498">
        <v>8.91</v>
      </c>
      <c r="D498">
        <v>8.7899999999999991</v>
      </c>
      <c r="E498">
        <v>8.8699999999999992</v>
      </c>
      <c r="F498">
        <v>9.25</v>
      </c>
      <c r="G498">
        <v>8.6300000000000008</v>
      </c>
      <c r="H498">
        <v>8.48</v>
      </c>
      <c r="I498">
        <v>8.58</v>
      </c>
      <c r="J498">
        <v>8.89</v>
      </c>
      <c r="K498">
        <v>9.26</v>
      </c>
      <c r="L498">
        <v>8.93</v>
      </c>
      <c r="M498">
        <v>8.8463636363636358</v>
      </c>
      <c r="N498">
        <v>0.23715252963873165</v>
      </c>
      <c r="O498">
        <v>0.20703990999999999</v>
      </c>
      <c r="P498">
        <v>8.7236770000000009E-3</v>
      </c>
      <c r="Q498">
        <v>0.32634692999999998</v>
      </c>
      <c r="R498">
        <f t="shared" si="8"/>
        <v>1</v>
      </c>
      <c r="S498" t="s">
        <v>13</v>
      </c>
      <c r="T498">
        <v>8.8066666666666666</v>
      </c>
      <c r="U498">
        <v>9.0599999999999987</v>
      </c>
      <c r="V498">
        <v>8.5633333333333326</v>
      </c>
      <c r="W498">
        <v>9.0266666666666655</v>
      </c>
      <c r="X498">
        <v>-0.34739590729084935</v>
      </c>
      <c r="Y498">
        <v>0.89988096466906353</v>
      </c>
      <c r="Z498">
        <v>-0.16673818458665379</v>
      </c>
      <c r="AA498">
        <v>0.56787642576614616</v>
      </c>
      <c r="AB498">
        <v>-0.87235484979395406</v>
      </c>
      <c r="AC498">
        <v>0.4712166086144618</v>
      </c>
      <c r="AD498">
        <v>0.89988096466906353</v>
      </c>
      <c r="AE498">
        <v>2</v>
      </c>
    </row>
    <row r="499" spans="1:31">
      <c r="A499" s="3" t="s">
        <v>509</v>
      </c>
      <c r="B499">
        <v>11.2</v>
      </c>
      <c r="C499">
        <v>11.42</v>
      </c>
      <c r="D499">
        <v>11.06</v>
      </c>
      <c r="E499">
        <v>11.27</v>
      </c>
      <c r="F499">
        <v>11.12</v>
      </c>
      <c r="G499">
        <v>10.92</v>
      </c>
      <c r="H499">
        <v>10.59</v>
      </c>
      <c r="I499">
        <v>10.57</v>
      </c>
      <c r="J499">
        <v>10.83</v>
      </c>
      <c r="K499">
        <v>11.11</v>
      </c>
      <c r="L499">
        <v>10.96</v>
      </c>
      <c r="M499">
        <v>11.004545454545456</v>
      </c>
      <c r="N499">
        <v>0.25389201843459608</v>
      </c>
      <c r="O499">
        <v>7.2719385000000001E-3</v>
      </c>
      <c r="P499">
        <v>0.27418535999999999</v>
      </c>
      <c r="Q499">
        <v>0.17799424</v>
      </c>
      <c r="R499">
        <f t="shared" si="8"/>
        <v>1</v>
      </c>
      <c r="S499" t="s">
        <v>13</v>
      </c>
      <c r="T499">
        <v>11.226666666666667</v>
      </c>
      <c r="U499">
        <v>11.195</v>
      </c>
      <c r="V499">
        <v>10.693333333333333</v>
      </c>
      <c r="W499">
        <v>10.966666666666667</v>
      </c>
      <c r="X499">
        <v>-0.89051003894616232</v>
      </c>
      <c r="Y499">
        <v>0.28254694889976756</v>
      </c>
      <c r="Z499">
        <v>0.55688714288251007</v>
      </c>
      <c r="AA499">
        <v>0.47138527852075185</v>
      </c>
      <c r="AB499">
        <v>-0.8831442568944865</v>
      </c>
      <c r="AC499">
        <v>-0.14512816450877539</v>
      </c>
      <c r="AD499">
        <v>-0.89051003894616232</v>
      </c>
      <c r="AE499">
        <v>-1</v>
      </c>
    </row>
    <row r="500" spans="1:31">
      <c r="A500" s="3" t="s">
        <v>510</v>
      </c>
      <c r="B500">
        <v>11.15</v>
      </c>
      <c r="C500">
        <v>11.16</v>
      </c>
      <c r="D500">
        <v>11.21</v>
      </c>
      <c r="E500">
        <v>10.99</v>
      </c>
      <c r="F500">
        <v>11.1</v>
      </c>
      <c r="G500">
        <v>10.76</v>
      </c>
      <c r="H500">
        <v>10.76</v>
      </c>
      <c r="I500">
        <v>10.87</v>
      </c>
      <c r="J500">
        <v>10.94</v>
      </c>
      <c r="K500">
        <v>11.14</v>
      </c>
      <c r="L500">
        <v>10.99</v>
      </c>
      <c r="M500">
        <v>11.006363636363638</v>
      </c>
      <c r="N500">
        <v>0.15292735811326968</v>
      </c>
      <c r="O500">
        <v>3.0701653999999998E-3</v>
      </c>
      <c r="P500">
        <v>0.31103972000000002</v>
      </c>
      <c r="Q500">
        <v>5.5902692999999998E-3</v>
      </c>
      <c r="R500">
        <f t="shared" si="8"/>
        <v>2</v>
      </c>
      <c r="S500" t="s">
        <v>13</v>
      </c>
      <c r="T500">
        <v>11.173333333333334</v>
      </c>
      <c r="U500">
        <v>11.045</v>
      </c>
      <c r="V500">
        <v>10.796666666666667</v>
      </c>
      <c r="W500">
        <v>11.023333333333333</v>
      </c>
      <c r="X500">
        <v>-0.73418310219396821</v>
      </c>
      <c r="Y500">
        <v>0.18124185367968138</v>
      </c>
      <c r="Z500">
        <v>0.6970090334421003</v>
      </c>
      <c r="AA500">
        <v>0.15075258993022397</v>
      </c>
      <c r="AB500">
        <v>-0.90628909946288194</v>
      </c>
      <c r="AC500">
        <v>5.8527476090557633E-2</v>
      </c>
      <c r="AD500">
        <v>-0.90628909946288194</v>
      </c>
      <c r="AE500">
        <v>-5</v>
      </c>
    </row>
    <row r="501" spans="1:31">
      <c r="A501" s="3" t="s">
        <v>142</v>
      </c>
      <c r="B501">
        <v>9.6199999999999992</v>
      </c>
      <c r="C501">
        <v>10.029999999999999</v>
      </c>
      <c r="D501">
        <v>10.210000000000001</v>
      </c>
      <c r="E501">
        <v>10.44</v>
      </c>
      <c r="F501">
        <v>10.59</v>
      </c>
      <c r="G501">
        <v>9.69</v>
      </c>
      <c r="H501">
        <v>9.73</v>
      </c>
      <c r="I501">
        <v>9.8699999999999992</v>
      </c>
      <c r="J501">
        <v>10.49</v>
      </c>
      <c r="K501">
        <v>10.61</v>
      </c>
      <c r="L501">
        <v>10.19</v>
      </c>
      <c r="M501">
        <v>10.133636363636363</v>
      </c>
      <c r="N501">
        <v>0.35276241624363791</v>
      </c>
      <c r="O501">
        <v>0.31816727</v>
      </c>
      <c r="P501">
        <v>1.9659523000000001E-3</v>
      </c>
      <c r="Q501">
        <v>0.6938358</v>
      </c>
      <c r="R501">
        <f t="shared" si="8"/>
        <v>1</v>
      </c>
      <c r="S501" t="s">
        <v>13</v>
      </c>
      <c r="T501">
        <v>9.9533333333333331</v>
      </c>
      <c r="U501">
        <v>10.515000000000001</v>
      </c>
      <c r="V501">
        <v>9.7633333333333336</v>
      </c>
      <c r="W501">
        <v>10.43</v>
      </c>
      <c r="X501">
        <v>-0.21771618547383667</v>
      </c>
      <c r="Y501">
        <v>0.97246562844980267</v>
      </c>
      <c r="Z501">
        <v>-0.38776082199843254</v>
      </c>
      <c r="AA501">
        <v>0.63915781857894871</v>
      </c>
      <c r="AB501">
        <v>-0.73514576272787169</v>
      </c>
      <c r="AC501">
        <v>0.48374876614735557</v>
      </c>
      <c r="AD501">
        <v>0.97246562844980267</v>
      </c>
      <c r="AE501">
        <v>2</v>
      </c>
    </row>
    <row r="502" spans="1:31">
      <c r="A502" s="3" t="s">
        <v>143</v>
      </c>
      <c r="B502">
        <v>13.14</v>
      </c>
      <c r="C502">
        <v>13.27</v>
      </c>
      <c r="D502">
        <v>13.12</v>
      </c>
      <c r="E502">
        <v>13.52</v>
      </c>
      <c r="F502">
        <v>13.74</v>
      </c>
      <c r="G502">
        <v>12.7</v>
      </c>
      <c r="H502">
        <v>12.68</v>
      </c>
      <c r="I502">
        <v>13.03</v>
      </c>
      <c r="J502">
        <v>13.45</v>
      </c>
      <c r="K502">
        <v>13.74</v>
      </c>
      <c r="L502">
        <v>13.01</v>
      </c>
      <c r="M502">
        <v>13.218181818181817</v>
      </c>
      <c r="N502">
        <v>0.34964444750263313</v>
      </c>
      <c r="O502">
        <v>7.3792469999999999E-2</v>
      </c>
      <c r="P502">
        <v>8.1137190000000001E-3</v>
      </c>
      <c r="Q502">
        <v>0.63303189999999998</v>
      </c>
      <c r="R502">
        <f t="shared" si="8"/>
        <v>1</v>
      </c>
      <c r="S502" t="s">
        <v>13</v>
      </c>
      <c r="T502">
        <v>13.176666666666668</v>
      </c>
      <c r="U502">
        <v>13.629999999999999</v>
      </c>
      <c r="V502">
        <v>12.803333333333333</v>
      </c>
      <c r="W502">
        <v>13.399999999999999</v>
      </c>
      <c r="X502">
        <v>-0.49475902298822289</v>
      </c>
      <c r="Y502">
        <v>0.86104470851541037</v>
      </c>
      <c r="Z502">
        <v>-0.14361371389319263</v>
      </c>
      <c r="AA502">
        <v>0.71491222410568622</v>
      </c>
      <c r="AB502">
        <v>-0.85063507459815757</v>
      </c>
      <c r="AC502">
        <v>0.27933656438566407</v>
      </c>
      <c r="AD502">
        <v>0.86104470851541037</v>
      </c>
      <c r="AE502">
        <v>2</v>
      </c>
    </row>
    <row r="503" spans="1:31">
      <c r="A503" s="3" t="s">
        <v>513</v>
      </c>
      <c r="B503">
        <v>7.72</v>
      </c>
      <c r="C503">
        <v>7.65</v>
      </c>
      <c r="D503">
        <v>7.75</v>
      </c>
      <c r="E503">
        <v>7.63</v>
      </c>
      <c r="F503">
        <v>7.68</v>
      </c>
      <c r="G503">
        <v>7.83</v>
      </c>
      <c r="H503">
        <v>7.87</v>
      </c>
      <c r="I503">
        <v>7.82</v>
      </c>
      <c r="J503">
        <v>7.66</v>
      </c>
      <c r="K503">
        <v>7.57</v>
      </c>
      <c r="L503">
        <v>7.67</v>
      </c>
      <c r="M503">
        <v>7.7136363636363647</v>
      </c>
      <c r="N503">
        <v>8.9571984994571655E-2</v>
      </c>
      <c r="O503">
        <v>8.0716889999999999E-2</v>
      </c>
      <c r="P503">
        <v>2.1592597E-3</v>
      </c>
      <c r="Q503">
        <v>2.5348256999999999E-2</v>
      </c>
      <c r="R503">
        <f t="shared" si="8"/>
        <v>1</v>
      </c>
      <c r="S503" t="s">
        <v>13</v>
      </c>
      <c r="T503">
        <v>7.706666666666667</v>
      </c>
      <c r="U503">
        <v>7.6549999999999994</v>
      </c>
      <c r="V503">
        <v>7.84</v>
      </c>
      <c r="W503">
        <v>7.6333333333333329</v>
      </c>
      <c r="X503">
        <v>0.34755170230654042</v>
      </c>
      <c r="Y503">
        <v>-0.80403752026140574</v>
      </c>
      <c r="Z503">
        <v>-1.4974557379398521E-2</v>
      </c>
      <c r="AA503">
        <v>-0.38634358038858907</v>
      </c>
      <c r="AB503">
        <v>0.94339711490236222</v>
      </c>
      <c r="AC503">
        <v>-0.54207897713437458</v>
      </c>
      <c r="AD503">
        <v>0.94339711490236222</v>
      </c>
      <c r="AE503">
        <v>5</v>
      </c>
    </row>
    <row r="504" spans="1:31">
      <c r="A504" s="3" t="s">
        <v>514</v>
      </c>
      <c r="B504">
        <v>7.48</v>
      </c>
      <c r="C504">
        <v>7.45</v>
      </c>
      <c r="D504">
        <v>7.51</v>
      </c>
      <c r="E504">
        <v>7.4</v>
      </c>
      <c r="F504">
        <v>7.32</v>
      </c>
      <c r="G504">
        <v>7.55</v>
      </c>
      <c r="H504">
        <v>7.59</v>
      </c>
      <c r="I504">
        <v>7.62</v>
      </c>
      <c r="J504">
        <v>7.43</v>
      </c>
      <c r="K504">
        <v>7.44</v>
      </c>
      <c r="L504">
        <v>7.44</v>
      </c>
      <c r="M504">
        <v>7.4754545454545447</v>
      </c>
      <c r="N504">
        <v>8.305131342222713E-2</v>
      </c>
      <c r="O504">
        <v>2.5956205E-3</v>
      </c>
      <c r="P504">
        <v>2.7237407999999998E-4</v>
      </c>
      <c r="Q504">
        <v>0.47957936000000001</v>
      </c>
      <c r="R504">
        <f t="shared" si="8"/>
        <v>2</v>
      </c>
      <c r="S504" t="s">
        <v>13</v>
      </c>
      <c r="T504">
        <v>7.4799999999999995</v>
      </c>
      <c r="U504">
        <v>7.36</v>
      </c>
      <c r="V504">
        <v>7.5866666666666669</v>
      </c>
      <c r="W504">
        <v>7.4366666666666674</v>
      </c>
      <c r="X504">
        <v>0.55939274586780041</v>
      </c>
      <c r="Y504">
        <v>-0.82383295300529691</v>
      </c>
      <c r="Z504">
        <v>9.9825716199294187E-2</v>
      </c>
      <c r="AA504">
        <v>-0.74575682101829122</v>
      </c>
      <c r="AB504">
        <v>0.85145463817049094</v>
      </c>
      <c r="AC504">
        <v>-0.20552353335149393</v>
      </c>
      <c r="AD504">
        <v>0.85145463817049094</v>
      </c>
      <c r="AE504">
        <v>5</v>
      </c>
    </row>
    <row r="505" spans="1:31">
      <c r="A505" s="3" t="s">
        <v>515</v>
      </c>
      <c r="B505">
        <v>8.5</v>
      </c>
      <c r="C505">
        <v>8.5299999999999994</v>
      </c>
      <c r="D505">
        <v>8.4700000000000006</v>
      </c>
      <c r="E505">
        <v>8.3800000000000008</v>
      </c>
      <c r="F505">
        <v>8.27</v>
      </c>
      <c r="G505">
        <v>8.76</v>
      </c>
      <c r="H505">
        <v>8.61</v>
      </c>
      <c r="I505">
        <v>8.64</v>
      </c>
      <c r="J505">
        <v>8.4600000000000009</v>
      </c>
      <c r="K505">
        <v>8.4</v>
      </c>
      <c r="L505">
        <v>8.32</v>
      </c>
      <c r="M505">
        <v>8.4854545454545462</v>
      </c>
      <c r="N505">
        <v>0.13819377938661709</v>
      </c>
      <c r="O505">
        <v>2.1196132999999999E-2</v>
      </c>
      <c r="P505">
        <v>8.1273740000000004E-4</v>
      </c>
      <c r="Q505">
        <v>0.24758236</v>
      </c>
      <c r="R505">
        <f t="shared" si="8"/>
        <v>1</v>
      </c>
      <c r="S505" t="s">
        <v>13</v>
      </c>
      <c r="T505">
        <v>8.5</v>
      </c>
      <c r="U505">
        <v>8.3249999999999993</v>
      </c>
      <c r="V505">
        <v>8.67</v>
      </c>
      <c r="W505">
        <v>8.3933333333333326</v>
      </c>
      <c r="X505">
        <v>0.45770605362517819</v>
      </c>
      <c r="Y505">
        <v>-0.8674009827442215</v>
      </c>
      <c r="Z505">
        <v>0.12381258593779607</v>
      </c>
      <c r="AA505">
        <v>-0.65232601247823185</v>
      </c>
      <c r="AB505">
        <v>0.87777579582764842</v>
      </c>
      <c r="AC505">
        <v>-0.3492623692872126</v>
      </c>
      <c r="AD505">
        <v>0.87777579582764842</v>
      </c>
      <c r="AE505">
        <v>5</v>
      </c>
    </row>
    <row r="506" spans="1:31">
      <c r="A506" s="3" t="s">
        <v>516</v>
      </c>
      <c r="B506">
        <v>13.02</v>
      </c>
      <c r="C506">
        <v>13.05</v>
      </c>
      <c r="D506">
        <v>13.08</v>
      </c>
      <c r="E506">
        <v>13.09</v>
      </c>
      <c r="F506">
        <v>13.09</v>
      </c>
      <c r="G506">
        <v>13.12</v>
      </c>
      <c r="H506">
        <v>13.14</v>
      </c>
      <c r="I506">
        <v>13.15</v>
      </c>
      <c r="J506">
        <v>13.16</v>
      </c>
      <c r="K506">
        <v>13.27</v>
      </c>
      <c r="L506">
        <v>13.15</v>
      </c>
      <c r="M506">
        <v>13.120000000000003</v>
      </c>
      <c r="N506">
        <v>6.367531275577254E-2</v>
      </c>
      <c r="O506">
        <v>5.9759219999999998E-3</v>
      </c>
      <c r="P506">
        <v>8.8299920000000004E-2</v>
      </c>
      <c r="Q506">
        <v>0.74294822999999999</v>
      </c>
      <c r="R506">
        <f t="shared" si="8"/>
        <v>1</v>
      </c>
      <c r="S506" t="s">
        <v>13</v>
      </c>
      <c r="T506">
        <v>13.049999999999999</v>
      </c>
      <c r="U506">
        <v>13.09</v>
      </c>
      <c r="V506">
        <v>13.136666666666665</v>
      </c>
      <c r="W506">
        <v>13.193333333333333</v>
      </c>
      <c r="X506">
        <v>0.88856650019758221</v>
      </c>
      <c r="Y506">
        <v>0.45207769308299411</v>
      </c>
      <c r="Z506">
        <v>-0.72902004832699818</v>
      </c>
      <c r="AA506">
        <v>-0.29700816783691736</v>
      </c>
      <c r="AB506">
        <v>0.20700569273481478</v>
      </c>
      <c r="AC506">
        <v>0.81902252342910065</v>
      </c>
      <c r="AD506">
        <v>0.88856650019758221</v>
      </c>
      <c r="AE506">
        <v>1</v>
      </c>
    </row>
    <row r="507" spans="1:31">
      <c r="A507" s="3" t="s">
        <v>154</v>
      </c>
      <c r="B507">
        <v>10.45</v>
      </c>
      <c r="C507">
        <v>10.48</v>
      </c>
      <c r="D507">
        <v>10.47</v>
      </c>
      <c r="E507">
        <v>10.59</v>
      </c>
      <c r="F507">
        <v>10.59</v>
      </c>
      <c r="G507">
        <v>10.46</v>
      </c>
      <c r="H507">
        <v>10.47</v>
      </c>
      <c r="I507">
        <v>10.52</v>
      </c>
      <c r="J507">
        <v>10.61</v>
      </c>
      <c r="K507">
        <v>10.52</v>
      </c>
      <c r="L507">
        <v>10.53</v>
      </c>
      <c r="M507">
        <v>10.517272727272728</v>
      </c>
      <c r="N507">
        <v>5.4787342448433779E-2</v>
      </c>
      <c r="O507">
        <v>0.63090650000000004</v>
      </c>
      <c r="P507">
        <v>1.8455607E-3</v>
      </c>
      <c r="Q507">
        <v>0.22231049999999999</v>
      </c>
      <c r="R507">
        <f t="shared" si="8"/>
        <v>1</v>
      </c>
      <c r="S507" t="s">
        <v>13</v>
      </c>
      <c r="T507">
        <v>10.466666666666667</v>
      </c>
      <c r="U507">
        <v>10.59</v>
      </c>
      <c r="V507">
        <v>10.483333333333333</v>
      </c>
      <c r="W507">
        <v>10.553333333333333</v>
      </c>
      <c r="X507">
        <v>-9.9231180248350065E-2</v>
      </c>
      <c r="Y507">
        <v>0.95923474240065265</v>
      </c>
      <c r="Z507">
        <v>-0.64929968445502828</v>
      </c>
      <c r="AA507">
        <v>0.76388198171180666</v>
      </c>
      <c r="AB507">
        <v>-0.45832918902708808</v>
      </c>
      <c r="AC507">
        <v>0.3437468917703097</v>
      </c>
      <c r="AD507">
        <v>0.95923474240065265</v>
      </c>
      <c r="AE507">
        <v>2</v>
      </c>
    </row>
    <row r="508" spans="1:31">
      <c r="A508" s="3" t="s">
        <v>155</v>
      </c>
      <c r="B508">
        <v>10.62</v>
      </c>
      <c r="C508">
        <v>10.72</v>
      </c>
      <c r="D508">
        <v>10.69</v>
      </c>
      <c r="E508">
        <v>10.91</v>
      </c>
      <c r="F508">
        <v>10.8</v>
      </c>
      <c r="G508">
        <v>10.62</v>
      </c>
      <c r="H508">
        <v>10.6</v>
      </c>
      <c r="I508">
        <v>10.71</v>
      </c>
      <c r="J508">
        <v>10.88</v>
      </c>
      <c r="K508">
        <v>10.91</v>
      </c>
      <c r="L508">
        <v>10.73</v>
      </c>
      <c r="M508">
        <v>10.744545454545452</v>
      </c>
      <c r="N508">
        <v>0.10998872970062479</v>
      </c>
      <c r="O508">
        <v>0.60306274999999998</v>
      </c>
      <c r="P508">
        <v>3.9178575E-3</v>
      </c>
      <c r="Q508">
        <v>0.84228190000000003</v>
      </c>
      <c r="R508">
        <f t="shared" si="8"/>
        <v>1</v>
      </c>
      <c r="S508" t="s">
        <v>13</v>
      </c>
      <c r="T508">
        <v>10.676666666666668</v>
      </c>
      <c r="U508">
        <v>10.855</v>
      </c>
      <c r="V508">
        <v>10.643333333333333</v>
      </c>
      <c r="W508">
        <v>10.839999999999998</v>
      </c>
      <c r="X508">
        <v>-0.12768146633603389</v>
      </c>
      <c r="Y508">
        <v>0.99063206640017631</v>
      </c>
      <c r="Z508">
        <v>-0.47026316750107516</v>
      </c>
      <c r="AA508">
        <v>0.61769702542034577</v>
      </c>
      <c r="AB508">
        <v>-0.67362021290695895</v>
      </c>
      <c r="AC508">
        <v>0.52618635498768829</v>
      </c>
      <c r="AD508">
        <v>0.99063206640017631</v>
      </c>
      <c r="AE508">
        <v>2</v>
      </c>
    </row>
    <row r="509" spans="1:31">
      <c r="A509" s="3" t="s">
        <v>519</v>
      </c>
      <c r="B509">
        <v>7.16</v>
      </c>
      <c r="C509">
        <v>7.2</v>
      </c>
      <c r="D509">
        <v>7.25</v>
      </c>
      <c r="E509">
        <v>7.08</v>
      </c>
      <c r="F509">
        <v>7.08</v>
      </c>
      <c r="G509">
        <v>7.37</v>
      </c>
      <c r="H509">
        <v>7.33</v>
      </c>
      <c r="I509">
        <v>7.35</v>
      </c>
      <c r="J509">
        <v>6.99</v>
      </c>
      <c r="K509">
        <v>7.18</v>
      </c>
      <c r="L509">
        <v>7.22</v>
      </c>
      <c r="M509">
        <v>7.2009090909090894</v>
      </c>
      <c r="N509">
        <v>0.11524318520215056</v>
      </c>
      <c r="O509">
        <v>5.7583580000000002E-2</v>
      </c>
      <c r="P509">
        <v>5.4567740000000002E-3</v>
      </c>
      <c r="Q509">
        <v>0.30160134999999999</v>
      </c>
      <c r="R509">
        <f t="shared" si="8"/>
        <v>1</v>
      </c>
      <c r="S509" t="s">
        <v>13</v>
      </c>
      <c r="T509">
        <v>7.2033333333333331</v>
      </c>
      <c r="U509">
        <v>7.08</v>
      </c>
      <c r="V509">
        <v>7.3499999999999988</v>
      </c>
      <c r="W509">
        <v>7.13</v>
      </c>
      <c r="X509">
        <v>0.48284480587123169</v>
      </c>
      <c r="Y509">
        <v>-0.84293245770740632</v>
      </c>
      <c r="Z509">
        <v>7.087387592709507E-2</v>
      </c>
      <c r="AA509">
        <v>-0.62841503322023151</v>
      </c>
      <c r="AB509">
        <v>0.90246068680499281</v>
      </c>
      <c r="AC509">
        <v>-0.34491952951185628</v>
      </c>
      <c r="AD509">
        <v>0.90246068680499281</v>
      </c>
      <c r="AE509">
        <v>5</v>
      </c>
    </row>
    <row r="510" spans="1:31">
      <c r="A510" s="3" t="s">
        <v>171</v>
      </c>
      <c r="B510">
        <v>9.02</v>
      </c>
      <c r="C510">
        <v>9.2100000000000009</v>
      </c>
      <c r="D510">
        <v>8.9</v>
      </c>
      <c r="E510">
        <v>9.5299999999999994</v>
      </c>
      <c r="F510">
        <v>9.33</v>
      </c>
      <c r="G510">
        <v>8.9499999999999993</v>
      </c>
      <c r="H510">
        <v>9.11</v>
      </c>
      <c r="I510">
        <v>8.89</v>
      </c>
      <c r="J510">
        <v>9.26</v>
      </c>
      <c r="K510">
        <v>9.35</v>
      </c>
      <c r="L510">
        <v>9.19</v>
      </c>
      <c r="M510">
        <v>9.1581818181818182</v>
      </c>
      <c r="N510">
        <v>0.19585793468356685</v>
      </c>
      <c r="O510">
        <v>0.18481602999999999</v>
      </c>
      <c r="P510">
        <v>3.1098772000000001E-3</v>
      </c>
      <c r="Q510">
        <v>0.51804786999999997</v>
      </c>
      <c r="R510">
        <f t="shared" si="8"/>
        <v>1</v>
      </c>
      <c r="S510" t="s">
        <v>13</v>
      </c>
      <c r="T510">
        <v>9.0433333333333348</v>
      </c>
      <c r="U510">
        <v>9.43</v>
      </c>
      <c r="V510">
        <v>8.9833333333333325</v>
      </c>
      <c r="W510">
        <v>9.2666666666666657</v>
      </c>
      <c r="X510">
        <v>-0.31289627771664491</v>
      </c>
      <c r="Y510">
        <v>0.9386888331499198</v>
      </c>
      <c r="Z510">
        <v>-0.44488617578719164</v>
      </c>
      <c r="AA510">
        <v>0.80618767612346531</v>
      </c>
      <c r="AB510">
        <v>-0.63901832522161217</v>
      </c>
      <c r="AC510">
        <v>0.2777168248853385</v>
      </c>
      <c r="AD510">
        <v>0.9386888331499198</v>
      </c>
      <c r="AE510">
        <v>2</v>
      </c>
    </row>
    <row r="511" spans="1:31">
      <c r="A511" s="3" t="s">
        <v>177</v>
      </c>
      <c r="B511">
        <v>6.88</v>
      </c>
      <c r="C511">
        <v>6.99</v>
      </c>
      <c r="D511">
        <v>7.02</v>
      </c>
      <c r="E511">
        <v>7.12</v>
      </c>
      <c r="F511">
        <v>7.08</v>
      </c>
      <c r="G511">
        <v>6.94</v>
      </c>
      <c r="H511">
        <v>6.83</v>
      </c>
      <c r="I511">
        <v>6.85</v>
      </c>
      <c r="J511">
        <v>7.07</v>
      </c>
      <c r="K511">
        <v>7.21</v>
      </c>
      <c r="L511">
        <v>7.04</v>
      </c>
      <c r="M511">
        <v>7.0027272727272729</v>
      </c>
      <c r="N511">
        <v>0.11330497133367816</v>
      </c>
      <c r="O511">
        <v>0.36797822000000002</v>
      </c>
      <c r="P511">
        <v>3.6897785000000001E-3</v>
      </c>
      <c r="Q511">
        <v>0.30117640000000001</v>
      </c>
      <c r="R511">
        <f t="shared" si="8"/>
        <v>1</v>
      </c>
      <c r="S511" t="s">
        <v>13</v>
      </c>
      <c r="T511">
        <v>6.9633333333333338</v>
      </c>
      <c r="U511">
        <v>7.1</v>
      </c>
      <c r="V511">
        <v>6.8733333333333322</v>
      </c>
      <c r="W511">
        <v>7.1066666666666665</v>
      </c>
      <c r="X511">
        <v>-0.21291444210680008</v>
      </c>
      <c r="Y511">
        <v>0.9453401229541758</v>
      </c>
      <c r="Z511">
        <v>-0.28027175985955205</v>
      </c>
      <c r="AA511">
        <v>0.52612418078899215</v>
      </c>
      <c r="AB511">
        <v>-0.81131298906714278</v>
      </c>
      <c r="AC511">
        <v>0.56546056813770273</v>
      </c>
      <c r="AD511">
        <v>0.9453401229541758</v>
      </c>
      <c r="AE511">
        <v>2</v>
      </c>
    </row>
    <row r="512" spans="1:31">
      <c r="A512" s="3" t="s">
        <v>522</v>
      </c>
      <c r="B512">
        <v>7.93</v>
      </c>
      <c r="C512">
        <v>7.98</v>
      </c>
      <c r="D512">
        <v>8.11</v>
      </c>
      <c r="E512">
        <v>7.92</v>
      </c>
      <c r="F512">
        <v>7.96</v>
      </c>
      <c r="G512">
        <v>8.1300000000000008</v>
      </c>
      <c r="H512">
        <v>8.26</v>
      </c>
      <c r="I512">
        <v>8.2200000000000006</v>
      </c>
      <c r="J512">
        <v>8.19</v>
      </c>
      <c r="K512">
        <v>8.09</v>
      </c>
      <c r="L512">
        <v>8.1199999999999992</v>
      </c>
      <c r="M512">
        <v>8.0827272727272739</v>
      </c>
      <c r="N512">
        <v>0.11346532582815447</v>
      </c>
      <c r="O512">
        <v>2.2213229999999999E-3</v>
      </c>
      <c r="P512">
        <v>0.14390950999999999</v>
      </c>
      <c r="Q512">
        <v>0.96910596000000004</v>
      </c>
      <c r="R512">
        <f t="shared" si="8"/>
        <v>1</v>
      </c>
      <c r="S512" t="s">
        <v>13</v>
      </c>
      <c r="T512">
        <v>8.0066666666666659</v>
      </c>
      <c r="U512">
        <v>7.9399999999999995</v>
      </c>
      <c r="V512">
        <v>8.2033333333333331</v>
      </c>
      <c r="W512">
        <v>8.1333333333333329</v>
      </c>
      <c r="X512">
        <v>0.94370183704608801</v>
      </c>
      <c r="Y512">
        <v>-0.3306989343494835</v>
      </c>
      <c r="Z512">
        <v>-0.35857419866072193</v>
      </c>
      <c r="AA512">
        <v>-0.73111882064588474</v>
      </c>
      <c r="AB512">
        <v>0.74043243619551524</v>
      </c>
      <c r="AC512">
        <v>0.34926058311109137</v>
      </c>
      <c r="AD512">
        <v>0.94370183704608801</v>
      </c>
      <c r="AE512">
        <v>1</v>
      </c>
    </row>
    <row r="513" spans="1:31">
      <c r="A513" s="3" t="s">
        <v>523</v>
      </c>
      <c r="B513">
        <v>6.82</v>
      </c>
      <c r="C513">
        <v>6.83</v>
      </c>
      <c r="D513">
        <v>6.84</v>
      </c>
      <c r="E513">
        <v>6.68</v>
      </c>
      <c r="F513">
        <v>6.82</v>
      </c>
      <c r="G513">
        <v>7.87</v>
      </c>
      <c r="H513">
        <v>7.63</v>
      </c>
      <c r="I513">
        <v>7.45</v>
      </c>
      <c r="J513">
        <v>6.96</v>
      </c>
      <c r="K513">
        <v>6.71</v>
      </c>
      <c r="L513">
        <v>7.42</v>
      </c>
      <c r="M513">
        <v>7.0936363636363637</v>
      </c>
      <c r="N513">
        <v>0.39813822924554337</v>
      </c>
      <c r="O513">
        <v>5.3896153999999996E-3</v>
      </c>
      <c r="P513">
        <v>3.9427656999999998E-2</v>
      </c>
      <c r="Q513">
        <v>9.2289800000000005E-2</v>
      </c>
      <c r="R513">
        <f t="shared" si="8"/>
        <v>1</v>
      </c>
      <c r="S513" t="s">
        <v>13</v>
      </c>
      <c r="T513">
        <v>6.830000000000001</v>
      </c>
      <c r="U513">
        <v>6.75</v>
      </c>
      <c r="V513">
        <v>7.6499999999999995</v>
      </c>
      <c r="W513">
        <v>7.03</v>
      </c>
      <c r="X513">
        <v>0.77945603930708718</v>
      </c>
      <c r="Y513">
        <v>-0.49601747955905617</v>
      </c>
      <c r="Z513">
        <v>-0.38456182260772709</v>
      </c>
      <c r="AA513">
        <v>-0.51547648562312554</v>
      </c>
      <c r="AB513">
        <v>0.95731347330008865</v>
      </c>
      <c r="AC513">
        <v>-5.7275165069236016E-2</v>
      </c>
      <c r="AD513">
        <v>0.95731347330008865</v>
      </c>
      <c r="AE513">
        <v>5</v>
      </c>
    </row>
    <row r="514" spans="1:31">
      <c r="A514" s="3" t="s">
        <v>179</v>
      </c>
      <c r="B514">
        <v>10.85</v>
      </c>
      <c r="C514">
        <v>10.97</v>
      </c>
      <c r="D514">
        <v>10.91</v>
      </c>
      <c r="E514">
        <v>11.09</v>
      </c>
      <c r="F514">
        <v>11.03</v>
      </c>
      <c r="G514">
        <v>10.88</v>
      </c>
      <c r="H514">
        <v>10.95</v>
      </c>
      <c r="I514">
        <v>10.9</v>
      </c>
      <c r="J514">
        <v>11</v>
      </c>
      <c r="K514">
        <v>11.03</v>
      </c>
      <c r="L514">
        <v>10.94</v>
      </c>
      <c r="M514">
        <v>10.959090909090911</v>
      </c>
      <c r="N514">
        <v>6.9733850584600215E-2</v>
      </c>
      <c r="O514">
        <v>0.26807067000000001</v>
      </c>
      <c r="P514">
        <v>5.5124066000000003E-3</v>
      </c>
      <c r="Q514">
        <v>0.26807462999999998</v>
      </c>
      <c r="R514">
        <f t="shared" si="8"/>
        <v>1</v>
      </c>
      <c r="S514" t="s">
        <v>13</v>
      </c>
      <c r="T514">
        <v>10.910000000000002</v>
      </c>
      <c r="U514">
        <v>11.059999999999999</v>
      </c>
      <c r="V514">
        <v>10.909999999999998</v>
      </c>
      <c r="W514">
        <v>10.99</v>
      </c>
      <c r="X514">
        <v>-0.27955307234081567</v>
      </c>
      <c r="Y514">
        <v>0.9185315234055047</v>
      </c>
      <c r="Z514">
        <v>-0.53031442229730885</v>
      </c>
      <c r="AA514">
        <v>0.85311450543482248</v>
      </c>
      <c r="AB514">
        <v>-0.5303144222973416</v>
      </c>
      <c r="AC514">
        <v>0.20751433915982789</v>
      </c>
      <c r="AD514">
        <v>0.9185315234055047</v>
      </c>
      <c r="AE514">
        <v>2</v>
      </c>
    </row>
    <row r="515" spans="1:31">
      <c r="A515" s="3" t="s">
        <v>525</v>
      </c>
      <c r="B515">
        <v>13.37</v>
      </c>
      <c r="C515">
        <v>13.41</v>
      </c>
      <c r="D515">
        <v>13.58</v>
      </c>
      <c r="E515">
        <v>13.6</v>
      </c>
      <c r="F515">
        <v>13.51</v>
      </c>
      <c r="G515">
        <v>14.29</v>
      </c>
      <c r="H515">
        <v>13.99</v>
      </c>
      <c r="I515">
        <v>13.93</v>
      </c>
      <c r="J515">
        <v>13.61</v>
      </c>
      <c r="K515">
        <v>13.54</v>
      </c>
      <c r="L515">
        <v>13.53</v>
      </c>
      <c r="M515">
        <v>13.669090909090908</v>
      </c>
      <c r="N515">
        <v>0.26810630678060743</v>
      </c>
      <c r="O515">
        <v>4.5541543999999996E-3</v>
      </c>
      <c r="P515">
        <v>3.0852991999999999E-2</v>
      </c>
      <c r="Q515">
        <v>4.9498184000000001E-3</v>
      </c>
      <c r="R515">
        <f t="shared" si="8"/>
        <v>2</v>
      </c>
      <c r="S515" t="s">
        <v>13</v>
      </c>
      <c r="T515">
        <v>13.453333333333333</v>
      </c>
      <c r="U515">
        <v>13.555</v>
      </c>
      <c r="V515">
        <v>14.07</v>
      </c>
      <c r="W515">
        <v>13.56</v>
      </c>
      <c r="X515">
        <v>0.64556160788242822</v>
      </c>
      <c r="Y515">
        <v>-0.42402840196030711</v>
      </c>
      <c r="Z515">
        <v>-0.49462200590953515</v>
      </c>
      <c r="AA515">
        <v>-0.25080833026928001</v>
      </c>
      <c r="AB515">
        <v>0.98424782994119542</v>
      </c>
      <c r="AC515">
        <v>-0.23881749376238032</v>
      </c>
      <c r="AD515">
        <v>0.98424782994119542</v>
      </c>
      <c r="AE515">
        <v>5</v>
      </c>
    </row>
    <row r="516" spans="1:31">
      <c r="A516" s="3" t="s">
        <v>526</v>
      </c>
      <c r="B516">
        <v>12</v>
      </c>
      <c r="C516">
        <v>11.93</v>
      </c>
      <c r="D516">
        <v>11.97</v>
      </c>
      <c r="E516">
        <v>12.04</v>
      </c>
      <c r="F516">
        <v>11.9</v>
      </c>
      <c r="G516">
        <v>12.64</v>
      </c>
      <c r="H516">
        <v>12.72</v>
      </c>
      <c r="I516">
        <v>12.57</v>
      </c>
      <c r="J516">
        <v>12.01</v>
      </c>
      <c r="K516">
        <v>12.12</v>
      </c>
      <c r="L516">
        <v>12.16</v>
      </c>
      <c r="M516">
        <v>12.187272727272727</v>
      </c>
      <c r="N516">
        <v>0.28992447007299604</v>
      </c>
      <c r="O516">
        <v>3.7030007999999998E-5</v>
      </c>
      <c r="P516">
        <v>4.3634407000000001E-4</v>
      </c>
      <c r="Q516">
        <v>4.0529546000000002E-4</v>
      </c>
      <c r="R516">
        <f t="shared" si="8"/>
        <v>3</v>
      </c>
      <c r="S516" t="s">
        <v>13</v>
      </c>
      <c r="T516">
        <v>11.966666666666667</v>
      </c>
      <c r="U516">
        <v>11.969999999999999</v>
      </c>
      <c r="V516">
        <v>12.643333333333333</v>
      </c>
      <c r="W516">
        <v>12.096666666666666</v>
      </c>
      <c r="X516">
        <v>0.72052742941286585</v>
      </c>
      <c r="Y516">
        <v>-0.48732768047426361</v>
      </c>
      <c r="Z516">
        <v>-0.41944896014604277</v>
      </c>
      <c r="AA516">
        <v>-0.41254445051401173</v>
      </c>
      <c r="AB516">
        <v>0.98216649515678689</v>
      </c>
      <c r="AC516">
        <v>-0.15017308449673239</v>
      </c>
      <c r="AD516">
        <v>0.98216649515678689</v>
      </c>
      <c r="AE516">
        <v>5</v>
      </c>
    </row>
    <row r="517" spans="1:31">
      <c r="A517" s="3" t="s">
        <v>527</v>
      </c>
      <c r="B517">
        <v>8.86</v>
      </c>
      <c r="C517">
        <v>8.7200000000000006</v>
      </c>
      <c r="D517">
        <v>8.8699999999999992</v>
      </c>
      <c r="E517">
        <v>8.65</v>
      </c>
      <c r="F517">
        <v>8.66</v>
      </c>
      <c r="G517">
        <v>9.42</v>
      </c>
      <c r="H517">
        <v>9.4</v>
      </c>
      <c r="I517">
        <v>9.52</v>
      </c>
      <c r="J517">
        <v>8.8000000000000007</v>
      </c>
      <c r="K517">
        <v>8.6300000000000008</v>
      </c>
      <c r="L517">
        <v>8.75</v>
      </c>
      <c r="M517">
        <v>8.9345454545454537</v>
      </c>
      <c r="N517">
        <v>0.32362614897056841</v>
      </c>
      <c r="O517">
        <v>1.0607795999999999E-4</v>
      </c>
      <c r="P517">
        <v>2.4180737000000002E-5</v>
      </c>
      <c r="Q517">
        <v>4.3835644999999998E-4</v>
      </c>
      <c r="R517">
        <f t="shared" si="8"/>
        <v>3</v>
      </c>
      <c r="S517" t="s">
        <v>13</v>
      </c>
      <c r="T517">
        <v>8.8166666666666647</v>
      </c>
      <c r="U517">
        <v>8.6550000000000011</v>
      </c>
      <c r="V517">
        <v>9.4466666666666672</v>
      </c>
      <c r="W517">
        <v>8.7266666666666666</v>
      </c>
      <c r="X517">
        <v>0.55796741093406443</v>
      </c>
      <c r="Y517">
        <v>-0.70110394390527009</v>
      </c>
      <c r="Z517">
        <v>-0.17369686014896588</v>
      </c>
      <c r="AA517">
        <v>-0.47058840965467552</v>
      </c>
      <c r="AB517">
        <v>0.98326196163619795</v>
      </c>
      <c r="AC517">
        <v>-0.33897669183255652</v>
      </c>
      <c r="AD517">
        <v>0.98326196163619795</v>
      </c>
      <c r="AE517">
        <v>5</v>
      </c>
    </row>
    <row r="518" spans="1:31">
      <c r="A518" s="3" t="s">
        <v>180</v>
      </c>
      <c r="B518">
        <v>12.01</v>
      </c>
      <c r="C518">
        <v>12.14</v>
      </c>
      <c r="D518">
        <v>11.96</v>
      </c>
      <c r="E518">
        <v>12.27</v>
      </c>
      <c r="F518">
        <v>12.34</v>
      </c>
      <c r="G518">
        <v>12.02</v>
      </c>
      <c r="H518">
        <v>12.15</v>
      </c>
      <c r="I518">
        <v>12.02</v>
      </c>
      <c r="J518">
        <v>12.35</v>
      </c>
      <c r="K518">
        <v>12.34</v>
      </c>
      <c r="L518">
        <v>12.23</v>
      </c>
      <c r="M518">
        <v>12.166363636363634</v>
      </c>
      <c r="N518">
        <v>0.14131027931938384</v>
      </c>
      <c r="O518">
        <v>0.76806160000000001</v>
      </c>
      <c r="P518">
        <v>8.7175285000000002E-4</v>
      </c>
      <c r="Q518">
        <v>0.79454709999999995</v>
      </c>
      <c r="R518">
        <f t="shared" ref="R518:R581" si="9">COUNTIF(O518:Q518, "&lt;=0.01")</f>
        <v>1</v>
      </c>
      <c r="S518" t="s">
        <v>13</v>
      </c>
      <c r="T518">
        <v>12.036666666666667</v>
      </c>
      <c r="U518">
        <v>12.305</v>
      </c>
      <c r="V518">
        <v>12.063333333333333</v>
      </c>
      <c r="W518">
        <v>12.306666666666667</v>
      </c>
      <c r="X518">
        <v>5.5224211137629424E-2</v>
      </c>
      <c r="Y518">
        <v>0.99728428348545717</v>
      </c>
      <c r="Z518">
        <v>-0.63579875078273718</v>
      </c>
      <c r="AA518">
        <v>0.57203132445054705</v>
      </c>
      <c r="AB518">
        <v>-0.51576594827508648</v>
      </c>
      <c r="AC518">
        <v>0.57953337460727672</v>
      </c>
      <c r="AD518">
        <v>0.99728428348545717</v>
      </c>
      <c r="AE518">
        <v>2</v>
      </c>
    </row>
    <row r="519" spans="1:31">
      <c r="A519" s="3" t="s">
        <v>529</v>
      </c>
      <c r="B519">
        <v>6.29</v>
      </c>
      <c r="C519">
        <v>6.23</v>
      </c>
      <c r="D519">
        <v>6.3</v>
      </c>
      <c r="E519">
        <v>6.29</v>
      </c>
      <c r="F519">
        <v>6.52</v>
      </c>
      <c r="G519">
        <v>7.99</v>
      </c>
      <c r="H519">
        <v>7.29</v>
      </c>
      <c r="I519">
        <v>7.13</v>
      </c>
      <c r="J519">
        <v>6.43</v>
      </c>
      <c r="K519">
        <v>6.61</v>
      </c>
      <c r="L519">
        <v>7.1</v>
      </c>
      <c r="M519">
        <v>6.7436363636363632</v>
      </c>
      <c r="N519">
        <v>0.53654234311041404</v>
      </c>
      <c r="O519">
        <v>5.7555907000000003E-3</v>
      </c>
      <c r="P519">
        <v>0.14764770999999999</v>
      </c>
      <c r="Q519">
        <v>5.3925972000000003E-2</v>
      </c>
      <c r="R519">
        <f t="shared" si="9"/>
        <v>1</v>
      </c>
      <c r="S519" t="s">
        <v>13</v>
      </c>
      <c r="T519">
        <v>6.2733333333333334</v>
      </c>
      <c r="U519">
        <v>6.4049999999999994</v>
      </c>
      <c r="V519">
        <v>7.47</v>
      </c>
      <c r="W519">
        <v>6.7133333333333338</v>
      </c>
      <c r="X519">
        <v>0.81087772272884173</v>
      </c>
      <c r="Y519">
        <v>-0.33674324033589753</v>
      </c>
      <c r="Z519">
        <v>-0.55007559275604256</v>
      </c>
      <c r="AA519">
        <v>-0.38624535023869239</v>
      </c>
      <c r="AB519">
        <v>0.93891319366747716</v>
      </c>
      <c r="AC519">
        <v>-2.5922506727421974E-3</v>
      </c>
      <c r="AD519">
        <v>0.93891319366747716</v>
      </c>
      <c r="AE519">
        <v>5</v>
      </c>
    </row>
    <row r="520" spans="1:31">
      <c r="A520" s="3" t="s">
        <v>530</v>
      </c>
      <c r="B520">
        <v>6.22</v>
      </c>
      <c r="C520">
        <v>6.13</v>
      </c>
      <c r="D520">
        <v>6.18</v>
      </c>
      <c r="E520">
        <v>6.2</v>
      </c>
      <c r="F520">
        <v>6.35</v>
      </c>
      <c r="G520">
        <v>7.16</v>
      </c>
      <c r="H520">
        <v>7.04</v>
      </c>
      <c r="I520">
        <v>7.05</v>
      </c>
      <c r="J520">
        <v>6.35</v>
      </c>
      <c r="K520">
        <v>6.44</v>
      </c>
      <c r="L520">
        <v>6.79</v>
      </c>
      <c r="M520">
        <v>6.5372727272727271</v>
      </c>
      <c r="N520">
        <v>0.37596157707672284</v>
      </c>
      <c r="O520">
        <v>2.3535792000000001E-4</v>
      </c>
      <c r="P520">
        <v>2.9653095000000001E-2</v>
      </c>
      <c r="Q520">
        <v>5.9686799999999996E-3</v>
      </c>
      <c r="R520">
        <f t="shared" si="9"/>
        <v>2</v>
      </c>
      <c r="S520" t="s">
        <v>13</v>
      </c>
      <c r="T520">
        <v>6.1766666666666667</v>
      </c>
      <c r="U520">
        <v>6.2750000000000004</v>
      </c>
      <c r="V520">
        <v>7.083333333333333</v>
      </c>
      <c r="W520">
        <v>6.5266666666666664</v>
      </c>
      <c r="X520">
        <v>0.82301905598407876</v>
      </c>
      <c r="Y520">
        <v>-0.32565502215197367</v>
      </c>
      <c r="Z520">
        <v>-0.55584666528380966</v>
      </c>
      <c r="AA520">
        <v>-0.39449388175738964</v>
      </c>
      <c r="AB520">
        <v>0.9318806946886008</v>
      </c>
      <c r="AC520">
        <v>1.8459852352598456E-2</v>
      </c>
      <c r="AD520">
        <v>0.9318806946886008</v>
      </c>
      <c r="AE520">
        <v>5</v>
      </c>
    </row>
    <row r="521" spans="1:31">
      <c r="A521" s="3" t="s">
        <v>531</v>
      </c>
      <c r="B521">
        <v>8.6</v>
      </c>
      <c r="C521">
        <v>8.44</v>
      </c>
      <c r="D521">
        <v>8.5500000000000007</v>
      </c>
      <c r="E521">
        <v>8.2200000000000006</v>
      </c>
      <c r="F521">
        <v>8.1199999999999992</v>
      </c>
      <c r="G521">
        <v>8.44</v>
      </c>
      <c r="H521">
        <v>8.6</v>
      </c>
      <c r="I521">
        <v>8.57</v>
      </c>
      <c r="J521">
        <v>8.2200000000000006</v>
      </c>
      <c r="K521">
        <v>8.32</v>
      </c>
      <c r="L521">
        <v>8.58</v>
      </c>
      <c r="M521">
        <v>8.423636363636362</v>
      </c>
      <c r="N521">
        <v>0.16799744193251206</v>
      </c>
      <c r="O521">
        <v>0.19832385999999999</v>
      </c>
      <c r="P521">
        <v>9.4574540000000006E-3</v>
      </c>
      <c r="Q521">
        <v>0.22500104000000001</v>
      </c>
      <c r="R521">
        <f t="shared" si="9"/>
        <v>1</v>
      </c>
      <c r="S521" t="s">
        <v>13</v>
      </c>
      <c r="T521">
        <v>8.5299999999999994</v>
      </c>
      <c r="U521">
        <v>8.17</v>
      </c>
      <c r="V521">
        <v>8.5366666666666671</v>
      </c>
      <c r="W521">
        <v>8.3733333333333331</v>
      </c>
      <c r="X521">
        <v>0.35163718773456876</v>
      </c>
      <c r="Y521">
        <v>-0.87630219800519171</v>
      </c>
      <c r="Z521">
        <v>0.49304328927511265</v>
      </c>
      <c r="AA521">
        <v>-0.89907893926638505</v>
      </c>
      <c r="AB521">
        <v>0.51882333054440366</v>
      </c>
      <c r="AC521">
        <v>-0.11278768055313124</v>
      </c>
      <c r="AD521">
        <v>-0.89907893926638505</v>
      </c>
      <c r="AE521">
        <v>-4</v>
      </c>
    </row>
    <row r="522" spans="1:31">
      <c r="A522" s="3" t="s">
        <v>532</v>
      </c>
      <c r="B522">
        <v>6.37</v>
      </c>
      <c r="C522">
        <v>6.52</v>
      </c>
      <c r="D522">
        <v>6.25</v>
      </c>
      <c r="E522">
        <v>6.63</v>
      </c>
      <c r="F522">
        <v>6.84</v>
      </c>
      <c r="G522">
        <v>6.63</v>
      </c>
      <c r="H522">
        <v>6.64</v>
      </c>
      <c r="I522">
        <v>6.5</v>
      </c>
      <c r="J522">
        <v>6.69</v>
      </c>
      <c r="K522">
        <v>6.72</v>
      </c>
      <c r="L522">
        <v>6.79</v>
      </c>
      <c r="M522">
        <v>6.5981818181818195</v>
      </c>
      <c r="N522">
        <v>0.1682432320301977</v>
      </c>
      <c r="O522">
        <v>0.14685711000000001</v>
      </c>
      <c r="P522">
        <v>5.8839573000000001E-3</v>
      </c>
      <c r="Q522">
        <v>0.14141424</v>
      </c>
      <c r="R522">
        <f t="shared" si="9"/>
        <v>1</v>
      </c>
      <c r="S522" t="s">
        <v>13</v>
      </c>
      <c r="T522">
        <v>6.38</v>
      </c>
      <c r="U522">
        <v>6.7349999999999994</v>
      </c>
      <c r="V522">
        <v>6.59</v>
      </c>
      <c r="W522">
        <v>6.7333333333333334</v>
      </c>
      <c r="X522">
        <v>0.35911979298120994</v>
      </c>
      <c r="Y522">
        <v>0.85901454481105133</v>
      </c>
      <c r="Z522">
        <v>-0.91394550352889603</v>
      </c>
      <c r="AA522">
        <v>0.49926968523084753</v>
      </c>
      <c r="AB522">
        <v>-7.795905384003271E-2</v>
      </c>
      <c r="AC522">
        <v>0.49263487213808127</v>
      </c>
      <c r="AD522">
        <v>-0.91394550352889603</v>
      </c>
      <c r="AE522">
        <v>-3</v>
      </c>
    </row>
    <row r="523" spans="1:31">
      <c r="A523" s="3" t="s">
        <v>533</v>
      </c>
      <c r="B523">
        <v>7.81</v>
      </c>
      <c r="C523">
        <v>7.65</v>
      </c>
      <c r="D523">
        <v>7.64</v>
      </c>
      <c r="E523">
        <v>7.96</v>
      </c>
      <c r="F523">
        <v>7.91</v>
      </c>
      <c r="G523">
        <v>8.32</v>
      </c>
      <c r="H523">
        <v>8.17</v>
      </c>
      <c r="I523">
        <v>8.3800000000000008</v>
      </c>
      <c r="J523">
        <v>7.92</v>
      </c>
      <c r="K523">
        <v>7.78</v>
      </c>
      <c r="L523">
        <v>7.8</v>
      </c>
      <c r="M523">
        <v>7.94</v>
      </c>
      <c r="N523">
        <v>0.23908918077494945</v>
      </c>
      <c r="O523">
        <v>2.7113202999999998E-3</v>
      </c>
      <c r="P523">
        <v>7.8986860000000006E-2</v>
      </c>
      <c r="Q523">
        <v>3.6342035E-4</v>
      </c>
      <c r="R523">
        <f t="shared" si="9"/>
        <v>2</v>
      </c>
      <c r="S523" t="s">
        <v>13</v>
      </c>
      <c r="T523">
        <v>7.7</v>
      </c>
      <c r="U523">
        <v>7.9350000000000005</v>
      </c>
      <c r="V523">
        <v>8.2900000000000009</v>
      </c>
      <c r="W523">
        <v>7.833333333333333</v>
      </c>
      <c r="X523">
        <v>0.55795557689941766</v>
      </c>
      <c r="Y523">
        <v>-0.25326993763693806</v>
      </c>
      <c r="Z523">
        <v>-0.6321777694480234</v>
      </c>
      <c r="AA523">
        <v>-1.2093835589439987E-2</v>
      </c>
      <c r="AB523">
        <v>0.92462870279267528</v>
      </c>
      <c r="AC523">
        <v>-0.28035709775521184</v>
      </c>
      <c r="AD523">
        <v>0.92462870279267528</v>
      </c>
      <c r="AE523">
        <v>5</v>
      </c>
    </row>
    <row r="524" spans="1:31">
      <c r="A524" s="3" t="s">
        <v>534</v>
      </c>
      <c r="B524">
        <v>7.63</v>
      </c>
      <c r="C524">
        <v>7.55</v>
      </c>
      <c r="D524">
        <v>7.72</v>
      </c>
      <c r="E524">
        <v>7.61</v>
      </c>
      <c r="F524">
        <v>7.37</v>
      </c>
      <c r="G524">
        <v>8.01</v>
      </c>
      <c r="H524">
        <v>8.11</v>
      </c>
      <c r="I524">
        <v>8</v>
      </c>
      <c r="J524">
        <v>7.53</v>
      </c>
      <c r="K524">
        <v>7.58</v>
      </c>
      <c r="L524">
        <v>7.83</v>
      </c>
      <c r="M524">
        <v>7.7218181818181799</v>
      </c>
      <c r="N524">
        <v>0.22441107499076851</v>
      </c>
      <c r="O524">
        <v>6.6783605000000001E-3</v>
      </c>
      <c r="P524">
        <v>8.4639789999999999E-3</v>
      </c>
      <c r="Q524">
        <v>0.13521918999999999</v>
      </c>
      <c r="R524">
        <f t="shared" si="9"/>
        <v>2</v>
      </c>
      <c r="S524" t="s">
        <v>13</v>
      </c>
      <c r="T524">
        <v>7.6333333333333329</v>
      </c>
      <c r="U524">
        <v>7.49</v>
      </c>
      <c r="V524">
        <v>8.0399999999999991</v>
      </c>
      <c r="W524">
        <v>7.6466666666666656</v>
      </c>
      <c r="X524">
        <v>0.68932523633484</v>
      </c>
      <c r="Y524">
        <v>-0.65669445591662401</v>
      </c>
      <c r="Z524">
        <v>-0.19545866978012552</v>
      </c>
      <c r="AA524">
        <v>-0.60050555173411901</v>
      </c>
      <c r="AB524">
        <v>0.95374411157772099</v>
      </c>
      <c r="AC524">
        <v>-0.15777989006347642</v>
      </c>
      <c r="AD524">
        <v>0.95374411157772099</v>
      </c>
      <c r="AE524">
        <v>5</v>
      </c>
    </row>
    <row r="525" spans="1:31">
      <c r="A525" s="3" t="s">
        <v>535</v>
      </c>
      <c r="B525">
        <v>10.1</v>
      </c>
      <c r="C525">
        <v>10.23</v>
      </c>
      <c r="D525">
        <v>10.31</v>
      </c>
      <c r="E525">
        <v>10</v>
      </c>
      <c r="F525">
        <v>10.07</v>
      </c>
      <c r="G525">
        <v>10.56</v>
      </c>
      <c r="H525">
        <v>10.55</v>
      </c>
      <c r="I525">
        <v>10.35</v>
      </c>
      <c r="J525">
        <v>9.91</v>
      </c>
      <c r="K525">
        <v>10.25</v>
      </c>
      <c r="L525">
        <v>10.130000000000001</v>
      </c>
      <c r="M525">
        <v>10.223636363636363</v>
      </c>
      <c r="N525">
        <v>0.19996693941625496</v>
      </c>
      <c r="O525">
        <v>6.7799189999999995E-2</v>
      </c>
      <c r="P525">
        <v>8.0571689999999994E-3</v>
      </c>
      <c r="Q525">
        <v>0.21493209999999999</v>
      </c>
      <c r="R525">
        <f t="shared" si="9"/>
        <v>1</v>
      </c>
      <c r="S525" t="s">
        <v>13</v>
      </c>
      <c r="T525">
        <v>10.213333333333333</v>
      </c>
      <c r="U525">
        <v>10.035</v>
      </c>
      <c r="V525">
        <v>10.486666666666666</v>
      </c>
      <c r="W525">
        <v>10.096666666666666</v>
      </c>
      <c r="X525">
        <v>0.48351546102087412</v>
      </c>
      <c r="Y525">
        <v>-0.82029239904536588</v>
      </c>
      <c r="Z525">
        <v>1.8054980898063195E-2</v>
      </c>
      <c r="AA525">
        <v>-0.57637054405355859</v>
      </c>
      <c r="AB525">
        <v>0.92913709390802868</v>
      </c>
      <c r="AC525">
        <v>-0.37082153075253327</v>
      </c>
      <c r="AD525">
        <v>0.92913709390802868</v>
      </c>
      <c r="AE525">
        <v>5</v>
      </c>
    </row>
    <row r="526" spans="1:31">
      <c r="A526" s="3" t="s">
        <v>536</v>
      </c>
      <c r="B526">
        <v>6.56</v>
      </c>
      <c r="C526">
        <v>6.51</v>
      </c>
      <c r="D526">
        <v>6.66</v>
      </c>
      <c r="E526">
        <v>6.59</v>
      </c>
      <c r="F526">
        <v>6.57</v>
      </c>
      <c r="G526">
        <v>7.08</v>
      </c>
      <c r="H526">
        <v>6.96</v>
      </c>
      <c r="I526">
        <v>6.97</v>
      </c>
      <c r="J526">
        <v>6.5</v>
      </c>
      <c r="K526">
        <v>6.75</v>
      </c>
      <c r="L526">
        <v>6.76</v>
      </c>
      <c r="M526">
        <v>6.7190909090909097</v>
      </c>
      <c r="N526">
        <v>0.19383472554329961</v>
      </c>
      <c r="O526">
        <v>3.1290670000000001E-3</v>
      </c>
      <c r="P526">
        <v>2.5959702000000001E-2</v>
      </c>
      <c r="Q526">
        <v>2.3928666000000001E-2</v>
      </c>
      <c r="R526">
        <f t="shared" si="9"/>
        <v>1</v>
      </c>
      <c r="S526" t="s">
        <v>13</v>
      </c>
      <c r="T526">
        <v>6.5766666666666671</v>
      </c>
      <c r="U526">
        <v>6.58</v>
      </c>
      <c r="V526">
        <v>7.003333333333333</v>
      </c>
      <c r="W526">
        <v>6.669999999999999</v>
      </c>
      <c r="X526">
        <v>0.73870689271891965</v>
      </c>
      <c r="Y526">
        <v>-0.47181924115595819</v>
      </c>
      <c r="Z526">
        <v>-0.43199575398754486</v>
      </c>
      <c r="AA526">
        <v>-0.42098949273945568</v>
      </c>
      <c r="AB526">
        <v>0.97680568576801974</v>
      </c>
      <c r="AC526">
        <v>-0.12382043904101915</v>
      </c>
      <c r="AD526">
        <v>0.97680568576801974</v>
      </c>
      <c r="AE526">
        <v>5</v>
      </c>
    </row>
    <row r="527" spans="1:31">
      <c r="A527" s="3" t="s">
        <v>537</v>
      </c>
      <c r="B527">
        <v>11.73</v>
      </c>
      <c r="C527">
        <v>11.77</v>
      </c>
      <c r="D527">
        <v>11.89</v>
      </c>
      <c r="E527">
        <v>11.62</v>
      </c>
      <c r="F527">
        <v>11.64</v>
      </c>
      <c r="G527">
        <v>12.72</v>
      </c>
      <c r="H527">
        <v>12.48</v>
      </c>
      <c r="I527">
        <v>12.42</v>
      </c>
      <c r="J527">
        <v>11.84</v>
      </c>
      <c r="K527">
        <v>11.87</v>
      </c>
      <c r="L527">
        <v>12.31</v>
      </c>
      <c r="M527">
        <v>12.026363636363639</v>
      </c>
      <c r="N527">
        <v>0.36532109729966533</v>
      </c>
      <c r="O527">
        <v>1.0405446E-3</v>
      </c>
      <c r="P527">
        <v>1.2137492E-2</v>
      </c>
      <c r="Q527">
        <v>0.122101784</v>
      </c>
      <c r="R527">
        <f t="shared" si="9"/>
        <v>1</v>
      </c>
      <c r="S527" t="s">
        <v>13</v>
      </c>
      <c r="T527">
        <v>11.796666666666667</v>
      </c>
      <c r="U527">
        <v>11.629999999999999</v>
      </c>
      <c r="V527">
        <v>12.540000000000001</v>
      </c>
      <c r="W527">
        <v>12.006666666666668</v>
      </c>
      <c r="X527">
        <v>0.81709510768750848</v>
      </c>
      <c r="Y527">
        <v>-0.51068444230469234</v>
      </c>
      <c r="Z527">
        <v>-0.33134827074092377</v>
      </c>
      <c r="AA527">
        <v>-0.61215189001289483</v>
      </c>
      <c r="AB527">
        <v>0.92103587121205976</v>
      </c>
      <c r="AC527">
        <v>2.2464289541758796E-2</v>
      </c>
      <c r="AD527">
        <v>0.92103587121205976</v>
      </c>
      <c r="AE527">
        <v>5</v>
      </c>
    </row>
    <row r="528" spans="1:31">
      <c r="A528" s="3" t="s">
        <v>538</v>
      </c>
      <c r="B528">
        <v>5.63</v>
      </c>
      <c r="C528">
        <v>5.61</v>
      </c>
      <c r="D528">
        <v>5.83</v>
      </c>
      <c r="E528">
        <v>5.7</v>
      </c>
      <c r="F528">
        <v>5.85</v>
      </c>
      <c r="G528">
        <v>8.2899999999999991</v>
      </c>
      <c r="H528">
        <v>7.88</v>
      </c>
      <c r="I528">
        <v>7.24</v>
      </c>
      <c r="J528">
        <v>6</v>
      </c>
      <c r="K528">
        <v>5.67</v>
      </c>
      <c r="L528">
        <v>6.87</v>
      </c>
      <c r="M528">
        <v>6.415454545454546</v>
      </c>
      <c r="N528">
        <v>0.93971333768590726</v>
      </c>
      <c r="O528">
        <v>2.3454155000000002E-3</v>
      </c>
      <c r="P528">
        <v>2.5055899999999999E-2</v>
      </c>
      <c r="Q528">
        <v>1.6073460000000001E-2</v>
      </c>
      <c r="R528">
        <f t="shared" si="9"/>
        <v>1</v>
      </c>
      <c r="S528" t="s">
        <v>13</v>
      </c>
      <c r="T528">
        <v>5.69</v>
      </c>
      <c r="U528">
        <v>5.7750000000000004</v>
      </c>
      <c r="V528">
        <v>7.8033333333333319</v>
      </c>
      <c r="W528">
        <v>6.18</v>
      </c>
      <c r="X528">
        <v>0.73855307766026201</v>
      </c>
      <c r="Y528">
        <v>-0.45114790912006753</v>
      </c>
      <c r="Z528">
        <v>-0.45518819242444741</v>
      </c>
      <c r="AA528">
        <v>-0.39761944397151044</v>
      </c>
      <c r="AB528">
        <v>0.97612892597406309</v>
      </c>
      <c r="AC528">
        <v>-0.12332128957810523</v>
      </c>
      <c r="AD528">
        <v>0.97612892597406309</v>
      </c>
      <c r="AE528">
        <v>5</v>
      </c>
    </row>
    <row r="529" spans="1:31">
      <c r="A529" s="3" t="s">
        <v>539</v>
      </c>
      <c r="B529">
        <v>8.7100000000000009</v>
      </c>
      <c r="C529">
        <v>8.7799999999999994</v>
      </c>
      <c r="D529">
        <v>8.6</v>
      </c>
      <c r="E529">
        <v>8.74</v>
      </c>
      <c r="F529">
        <v>8.57</v>
      </c>
      <c r="G529">
        <v>8.91</v>
      </c>
      <c r="H529">
        <v>8.9499999999999993</v>
      </c>
      <c r="I529">
        <v>8.8800000000000008</v>
      </c>
      <c r="J529">
        <v>8.9</v>
      </c>
      <c r="K529">
        <v>8.9499999999999993</v>
      </c>
      <c r="L529">
        <v>8.9600000000000009</v>
      </c>
      <c r="M529">
        <v>8.8136363636363644</v>
      </c>
      <c r="N529">
        <v>0.13553079001216772</v>
      </c>
      <c r="O529">
        <v>7.2208593999999995E-4</v>
      </c>
      <c r="P529">
        <v>0.83938460000000004</v>
      </c>
      <c r="Q529">
        <v>0.48008916000000001</v>
      </c>
      <c r="R529">
        <f t="shared" si="9"/>
        <v>1</v>
      </c>
      <c r="S529" t="s">
        <v>13</v>
      </c>
      <c r="T529">
        <v>8.6966666666666672</v>
      </c>
      <c r="U529">
        <v>8.6550000000000011</v>
      </c>
      <c r="V529">
        <v>8.913333333333334</v>
      </c>
      <c r="W529">
        <v>8.9366666666666674</v>
      </c>
      <c r="X529">
        <v>0.99094125264517907</v>
      </c>
      <c r="Y529">
        <v>-3.6456032706008584E-2</v>
      </c>
      <c r="Z529">
        <v>-0.47644792489125209</v>
      </c>
      <c r="AA529">
        <v>-0.66779247304034617</v>
      </c>
      <c r="AB529">
        <v>0.51854372548405181</v>
      </c>
      <c r="AC529">
        <v>0.62569667244754645</v>
      </c>
      <c r="AD529">
        <v>0.99094125264517907</v>
      </c>
      <c r="AE529">
        <v>1</v>
      </c>
    </row>
    <row r="530" spans="1:31">
      <c r="A530" s="3" t="s">
        <v>185</v>
      </c>
      <c r="B530">
        <v>10.07</v>
      </c>
      <c r="C530">
        <v>10.119999999999999</v>
      </c>
      <c r="D530">
        <v>10.09</v>
      </c>
      <c r="E530">
        <v>10.210000000000001</v>
      </c>
      <c r="F530">
        <v>10.48</v>
      </c>
      <c r="G530">
        <v>10.24</v>
      </c>
      <c r="H530">
        <v>10.3</v>
      </c>
      <c r="I530">
        <v>10.07</v>
      </c>
      <c r="J530">
        <v>10.41</v>
      </c>
      <c r="K530">
        <v>10.44</v>
      </c>
      <c r="L530">
        <v>10.43</v>
      </c>
      <c r="M530">
        <v>10.260000000000002</v>
      </c>
      <c r="N530">
        <v>0.15297058540778355</v>
      </c>
      <c r="O530">
        <v>0.15279277999999999</v>
      </c>
      <c r="P530">
        <v>5.360498E-3</v>
      </c>
      <c r="Q530">
        <v>0.81938195000000003</v>
      </c>
      <c r="R530">
        <f t="shared" si="9"/>
        <v>1</v>
      </c>
      <c r="S530" t="s">
        <v>13</v>
      </c>
      <c r="T530">
        <v>10.093333333333332</v>
      </c>
      <c r="U530">
        <v>10.345000000000001</v>
      </c>
      <c r="V530">
        <v>10.203333333333333</v>
      </c>
      <c r="W530">
        <v>10.426666666666668</v>
      </c>
      <c r="X530">
        <v>0.37362286142598605</v>
      </c>
      <c r="Y530">
        <v>0.92593491744700762</v>
      </c>
      <c r="Z530">
        <v>-0.78218778488183716</v>
      </c>
      <c r="AA530">
        <v>0.35076526564245458</v>
      </c>
      <c r="AB530">
        <v>-0.28698976279837046</v>
      </c>
      <c r="AC530">
        <v>0.71841228203775309</v>
      </c>
      <c r="AD530">
        <v>0.92593491744700762</v>
      </c>
      <c r="AE530">
        <v>2</v>
      </c>
    </row>
    <row r="531" spans="1:31">
      <c r="A531" s="3" t="s">
        <v>541</v>
      </c>
      <c r="B531">
        <v>7.41</v>
      </c>
      <c r="C531">
        <v>7.43</v>
      </c>
      <c r="D531">
        <v>7.49</v>
      </c>
      <c r="E531">
        <v>7.67</v>
      </c>
      <c r="F531">
        <v>7.69</v>
      </c>
      <c r="G531">
        <v>7.58</v>
      </c>
      <c r="H531">
        <v>7.72</v>
      </c>
      <c r="I531">
        <v>7.76</v>
      </c>
      <c r="J531">
        <v>7.86</v>
      </c>
      <c r="K531">
        <v>7.9</v>
      </c>
      <c r="L531">
        <v>7.72</v>
      </c>
      <c r="M531">
        <v>7.6572727272727272</v>
      </c>
      <c r="N531">
        <v>0.1556272299783808</v>
      </c>
      <c r="O531">
        <v>3.8193250000000002E-3</v>
      </c>
      <c r="P531">
        <v>4.5769299999999999E-3</v>
      </c>
      <c r="Q531">
        <v>0.32773639999999998</v>
      </c>
      <c r="R531">
        <f t="shared" si="9"/>
        <v>2</v>
      </c>
      <c r="S531" t="s">
        <v>13</v>
      </c>
      <c r="T531">
        <v>7.4433333333333325</v>
      </c>
      <c r="U531">
        <v>7.68</v>
      </c>
      <c r="V531">
        <v>7.6866666666666674</v>
      </c>
      <c r="W531">
        <v>7.8266666666666671</v>
      </c>
      <c r="X531">
        <v>0.70812918274022141</v>
      </c>
      <c r="Y531">
        <v>0.6839196380311503</v>
      </c>
      <c r="Z531">
        <v>-0.9050358182693059</v>
      </c>
      <c r="AA531">
        <v>8.7358669717112869E-2</v>
      </c>
      <c r="AB531">
        <v>0.11531344402659376</v>
      </c>
      <c r="AC531">
        <v>0.70236370452559926</v>
      </c>
      <c r="AD531">
        <v>-0.9050358182693059</v>
      </c>
      <c r="AE531">
        <v>-3</v>
      </c>
    </row>
    <row r="532" spans="1:31">
      <c r="A532" s="3" t="s">
        <v>210</v>
      </c>
      <c r="B532">
        <v>7.98</v>
      </c>
      <c r="C532">
        <v>8.08</v>
      </c>
      <c r="D532">
        <v>7.92</v>
      </c>
      <c r="E532">
        <v>8.15</v>
      </c>
      <c r="F532">
        <v>8.32</v>
      </c>
      <c r="G532">
        <v>8</v>
      </c>
      <c r="H532">
        <v>8.0500000000000007</v>
      </c>
      <c r="I532">
        <v>8.16</v>
      </c>
      <c r="J532">
        <v>8.1999999999999993</v>
      </c>
      <c r="K532">
        <v>8.35</v>
      </c>
      <c r="L532">
        <v>8.1999999999999993</v>
      </c>
      <c r="M532">
        <v>8.1281818181818171</v>
      </c>
      <c r="N532">
        <v>0.13071955976740851</v>
      </c>
      <c r="O532">
        <v>0.43001433999999999</v>
      </c>
      <c r="P532">
        <v>6.2750727000000003E-3</v>
      </c>
      <c r="Q532">
        <v>0.59077519999999994</v>
      </c>
      <c r="R532">
        <f t="shared" si="9"/>
        <v>1</v>
      </c>
      <c r="S532" t="s">
        <v>13</v>
      </c>
      <c r="T532">
        <v>7.993333333333335</v>
      </c>
      <c r="U532">
        <v>8.2349999999999994</v>
      </c>
      <c r="V532">
        <v>8.07</v>
      </c>
      <c r="W532">
        <v>8.2499999999999982</v>
      </c>
      <c r="X532">
        <v>0.21029314440681376</v>
      </c>
      <c r="Y532">
        <v>0.96734846427136034</v>
      </c>
      <c r="Z532">
        <v>-0.76158940397350905</v>
      </c>
      <c r="AA532">
        <v>0.51876379690949548</v>
      </c>
      <c r="AB532">
        <v>-0.35540838852097306</v>
      </c>
      <c r="AC532">
        <v>0.59823399558498669</v>
      </c>
      <c r="AD532">
        <v>0.96734846427136034</v>
      </c>
      <c r="AE532">
        <v>2</v>
      </c>
    </row>
    <row r="533" spans="1:31">
      <c r="A533" s="3" t="s">
        <v>543</v>
      </c>
      <c r="B533">
        <v>6.92</v>
      </c>
      <c r="C533">
        <v>6.97</v>
      </c>
      <c r="D533">
        <v>6.99</v>
      </c>
      <c r="E533">
        <v>7</v>
      </c>
      <c r="F533">
        <v>6.95</v>
      </c>
      <c r="G533">
        <v>7.2</v>
      </c>
      <c r="H533">
        <v>7.17</v>
      </c>
      <c r="I533">
        <v>7.09</v>
      </c>
      <c r="J533">
        <v>6.93</v>
      </c>
      <c r="K533">
        <v>7.04</v>
      </c>
      <c r="L533">
        <v>7.05</v>
      </c>
      <c r="M533">
        <v>7.0281818181818183</v>
      </c>
      <c r="N533">
        <v>8.9016666653772017E-2</v>
      </c>
      <c r="O533">
        <v>9.8682570000000001E-3</v>
      </c>
      <c r="P533">
        <v>7.9108133999999997E-2</v>
      </c>
      <c r="Q533">
        <v>3.9722304999999999E-2</v>
      </c>
      <c r="R533">
        <f t="shared" si="9"/>
        <v>1</v>
      </c>
      <c r="S533" t="s">
        <v>13</v>
      </c>
      <c r="T533">
        <v>6.9600000000000009</v>
      </c>
      <c r="U533">
        <v>6.9749999999999996</v>
      </c>
      <c r="V533">
        <v>7.1533333333333333</v>
      </c>
      <c r="W533">
        <v>7.0066666666666668</v>
      </c>
      <c r="X533">
        <v>0.73348986364761781</v>
      </c>
      <c r="Y533">
        <v>-0.42922740169009155</v>
      </c>
      <c r="Z533">
        <v>-0.47994464625478483</v>
      </c>
      <c r="AA533">
        <v>-0.36701649419484333</v>
      </c>
      <c r="AB533">
        <v>0.97557375807346092</v>
      </c>
      <c r="AC533">
        <v>-0.12861261762383266</v>
      </c>
      <c r="AD533">
        <v>0.97557375807346092</v>
      </c>
      <c r="AE533">
        <v>5</v>
      </c>
    </row>
    <row r="534" spans="1:31">
      <c r="A534" s="3" t="s">
        <v>211</v>
      </c>
      <c r="B534">
        <v>9.43</v>
      </c>
      <c r="C534">
        <v>9.57</v>
      </c>
      <c r="D534">
        <v>9.66</v>
      </c>
      <c r="E534">
        <v>9.77</v>
      </c>
      <c r="F534">
        <v>10.029999999999999</v>
      </c>
      <c r="G534">
        <v>9.5299999999999994</v>
      </c>
      <c r="H534">
        <v>9.52</v>
      </c>
      <c r="I534">
        <v>9.5</v>
      </c>
      <c r="J534">
        <v>9.9</v>
      </c>
      <c r="K534">
        <v>10.07</v>
      </c>
      <c r="L534">
        <v>9.6999999999999993</v>
      </c>
      <c r="M534">
        <v>9.6981818181818209</v>
      </c>
      <c r="N534">
        <v>0.20962382679535885</v>
      </c>
      <c r="O534">
        <v>0.78765209999999997</v>
      </c>
      <c r="P534">
        <v>3.4875384999999998E-3</v>
      </c>
      <c r="Q534">
        <v>0.87745079999999998</v>
      </c>
      <c r="R534">
        <f t="shared" si="9"/>
        <v>1</v>
      </c>
      <c r="S534" t="s">
        <v>13</v>
      </c>
      <c r="T534">
        <v>9.5533333333333328</v>
      </c>
      <c r="U534">
        <v>9.8999999999999986</v>
      </c>
      <c r="V534">
        <v>9.5166666666666657</v>
      </c>
      <c r="W534">
        <v>9.8899999999999988</v>
      </c>
      <c r="X534">
        <v>-6.4634969301018905E-2</v>
      </c>
      <c r="Y534">
        <v>0.99722524064428608</v>
      </c>
      <c r="Z534">
        <v>-0.51710723453222873</v>
      </c>
      <c r="AA534">
        <v>0.59174126838224161</v>
      </c>
      <c r="AB534">
        <v>-0.63438928772510705</v>
      </c>
      <c r="AC534">
        <v>0.55975525387509406</v>
      </c>
      <c r="AD534">
        <v>0.99722524064428608</v>
      </c>
      <c r="AE534">
        <v>2</v>
      </c>
    </row>
    <row r="535" spans="1:31">
      <c r="A535" s="3" t="s">
        <v>213</v>
      </c>
      <c r="B535">
        <v>8.06</v>
      </c>
      <c r="C535">
        <v>8.17</v>
      </c>
      <c r="D535">
        <v>8.56</v>
      </c>
      <c r="E535">
        <v>9.0299999999999994</v>
      </c>
      <c r="F535">
        <v>9.2200000000000006</v>
      </c>
      <c r="G535">
        <v>8</v>
      </c>
      <c r="H535">
        <v>8.24</v>
      </c>
      <c r="I535">
        <v>8.6999999999999993</v>
      </c>
      <c r="J535">
        <v>9.02</v>
      </c>
      <c r="K535">
        <v>8.6999999999999993</v>
      </c>
      <c r="L535">
        <v>8.44</v>
      </c>
      <c r="M535">
        <v>8.5581818181818186</v>
      </c>
      <c r="N535">
        <v>0.39769376482227159</v>
      </c>
      <c r="O535">
        <v>0.34669404999999998</v>
      </c>
      <c r="P535">
        <v>8.6939329999999992E-3</v>
      </c>
      <c r="Q535">
        <v>0.23708752</v>
      </c>
      <c r="R535">
        <f t="shared" si="9"/>
        <v>1</v>
      </c>
      <c r="S535" t="s">
        <v>13</v>
      </c>
      <c r="T535">
        <v>8.2633333333333336</v>
      </c>
      <c r="U535">
        <v>9.125</v>
      </c>
      <c r="V535">
        <v>8.3133333333333344</v>
      </c>
      <c r="W535">
        <v>8.7199999999999989</v>
      </c>
      <c r="X535">
        <v>-0.25476227193970236</v>
      </c>
      <c r="Y535">
        <v>0.91020699035733754</v>
      </c>
      <c r="Z535">
        <v>-0.56694122731904562</v>
      </c>
      <c r="AA535">
        <v>0.8611153598865412</v>
      </c>
      <c r="AB535">
        <v>-0.48407527448313026</v>
      </c>
      <c r="AC535">
        <v>0.18990114191563465</v>
      </c>
      <c r="AD535">
        <v>0.91020699035733754</v>
      </c>
      <c r="AE535">
        <v>2</v>
      </c>
    </row>
    <row r="536" spans="1:31">
      <c r="A536" s="3" t="s">
        <v>546</v>
      </c>
      <c r="B536">
        <v>9.58</v>
      </c>
      <c r="C536">
        <v>9.5500000000000007</v>
      </c>
      <c r="D536">
        <v>8.92</v>
      </c>
      <c r="E536">
        <v>8.41</v>
      </c>
      <c r="F536">
        <v>8.2799999999999994</v>
      </c>
      <c r="G536">
        <v>8.93</v>
      </c>
      <c r="H536">
        <v>8.6199999999999992</v>
      </c>
      <c r="I536">
        <v>8.73</v>
      </c>
      <c r="J536">
        <v>8.3800000000000008</v>
      </c>
      <c r="K536">
        <v>8.85</v>
      </c>
      <c r="L536">
        <v>8.73</v>
      </c>
      <c r="M536">
        <v>8.8163636363636364</v>
      </c>
      <c r="N536">
        <v>0.40930701362786198</v>
      </c>
      <c r="O536">
        <v>0.39696242999999998</v>
      </c>
      <c r="P536">
        <v>9.2131650000000006E-3</v>
      </c>
      <c r="Q536">
        <v>2.3745255999999999E-2</v>
      </c>
      <c r="R536">
        <f t="shared" si="9"/>
        <v>1</v>
      </c>
      <c r="S536" t="s">
        <v>13</v>
      </c>
      <c r="T536">
        <v>9.3500000000000014</v>
      </c>
      <c r="U536">
        <v>8.3449999999999989</v>
      </c>
      <c r="V536">
        <v>8.76</v>
      </c>
      <c r="W536">
        <v>8.6533333333333342</v>
      </c>
      <c r="X536">
        <v>-0.19335182159670702</v>
      </c>
      <c r="Y536">
        <v>-0.76311044381659121</v>
      </c>
      <c r="Z536">
        <v>0.90824629343106544</v>
      </c>
      <c r="AA536">
        <v>-0.68498284093673889</v>
      </c>
      <c r="AB536">
        <v>-2.7082253113217884E-2</v>
      </c>
      <c r="AC536">
        <v>-0.19618119938110873</v>
      </c>
      <c r="AD536">
        <v>0.90824629343106544</v>
      </c>
      <c r="AE536">
        <v>3</v>
      </c>
    </row>
    <row r="537" spans="1:31">
      <c r="A537" s="3" t="s">
        <v>547</v>
      </c>
      <c r="B537">
        <v>7.29</v>
      </c>
      <c r="C537">
        <v>7.43</v>
      </c>
      <c r="D537">
        <v>7.37</v>
      </c>
      <c r="E537">
        <v>7.66</v>
      </c>
      <c r="F537">
        <v>7.53</v>
      </c>
      <c r="G537">
        <v>7.73</v>
      </c>
      <c r="H537">
        <v>7.74</v>
      </c>
      <c r="I537">
        <v>8.06</v>
      </c>
      <c r="J537">
        <v>7.59</v>
      </c>
      <c r="K537">
        <v>7.39</v>
      </c>
      <c r="L537">
        <v>7.51</v>
      </c>
      <c r="M537">
        <v>7.5727272727272741</v>
      </c>
      <c r="N537">
        <v>0.20859229084904593</v>
      </c>
      <c r="O537">
        <v>4.1187790000000002E-2</v>
      </c>
      <c r="P537">
        <v>0.47640470000000001</v>
      </c>
      <c r="Q537">
        <v>6.8628252000000004E-3</v>
      </c>
      <c r="R537">
        <f t="shared" si="9"/>
        <v>1</v>
      </c>
      <c r="S537" t="s">
        <v>13</v>
      </c>
      <c r="T537">
        <v>7.3633333333333333</v>
      </c>
      <c r="U537">
        <v>7.5950000000000006</v>
      </c>
      <c r="V537">
        <v>7.8433333333333337</v>
      </c>
      <c r="W537">
        <v>7.496666666666667</v>
      </c>
      <c r="X537">
        <v>0.54337612530245583</v>
      </c>
      <c r="Y537">
        <v>-0.16372468404309701</v>
      </c>
      <c r="Z537">
        <v>-0.69456421210828256</v>
      </c>
      <c r="AA537">
        <v>6.7127507679105108E-2</v>
      </c>
      <c r="AB537">
        <v>0.88361719291881957</v>
      </c>
      <c r="AC537">
        <v>-0.25618048848964209</v>
      </c>
      <c r="AD537">
        <v>0.88361719291881957</v>
      </c>
      <c r="AE537">
        <v>5</v>
      </c>
    </row>
    <row r="538" spans="1:31">
      <c r="A538" s="3" t="s">
        <v>548</v>
      </c>
      <c r="B538">
        <v>7.29</v>
      </c>
      <c r="C538">
        <v>7.26</v>
      </c>
      <c r="D538">
        <v>7.58</v>
      </c>
      <c r="E538">
        <v>7.48</v>
      </c>
      <c r="F538">
        <v>7.45</v>
      </c>
      <c r="G538">
        <v>8.49</v>
      </c>
      <c r="H538">
        <v>8.18</v>
      </c>
      <c r="I538">
        <v>8.09</v>
      </c>
      <c r="J538">
        <v>7.53</v>
      </c>
      <c r="K538">
        <v>7.58</v>
      </c>
      <c r="L538">
        <v>7.85</v>
      </c>
      <c r="M538">
        <v>7.7072727272727271</v>
      </c>
      <c r="N538">
        <v>0.37644487485109002</v>
      </c>
      <c r="O538">
        <v>1.534798E-3</v>
      </c>
      <c r="P538">
        <v>4.67336E-2</v>
      </c>
      <c r="Q538">
        <v>1.4195843E-2</v>
      </c>
      <c r="R538">
        <f t="shared" si="9"/>
        <v>1</v>
      </c>
      <c r="S538" t="s">
        <v>13</v>
      </c>
      <c r="T538">
        <v>7.3766666666666678</v>
      </c>
      <c r="U538">
        <v>7.4649999999999999</v>
      </c>
      <c r="V538">
        <v>8.2533333333333339</v>
      </c>
      <c r="W538">
        <v>7.6533333333333333</v>
      </c>
      <c r="X538">
        <v>0.77884041863969944</v>
      </c>
      <c r="Y538">
        <v>-0.37418467687384777</v>
      </c>
      <c r="Z538">
        <v>-0.52425583003326426</v>
      </c>
      <c r="AA538">
        <v>-0.37507162068151839</v>
      </c>
      <c r="AB538">
        <v>0.9563270778727625</v>
      </c>
      <c r="AC538">
        <v>-5.6999627157979869E-2</v>
      </c>
      <c r="AD538">
        <v>0.9563270778727625</v>
      </c>
      <c r="AE538">
        <v>5</v>
      </c>
    </row>
    <row r="539" spans="1:31">
      <c r="A539" s="3" t="s">
        <v>549</v>
      </c>
      <c r="B539">
        <v>6.72</v>
      </c>
      <c r="C539">
        <v>6.59</v>
      </c>
      <c r="D539">
        <v>6.42</v>
      </c>
      <c r="E539">
        <v>7.16</v>
      </c>
      <c r="F539">
        <v>6.87</v>
      </c>
      <c r="G539">
        <v>6.75</v>
      </c>
      <c r="H539">
        <v>6.82</v>
      </c>
      <c r="I539">
        <v>6.77</v>
      </c>
      <c r="J539">
        <v>6.69</v>
      </c>
      <c r="K539">
        <v>6.44</v>
      </c>
      <c r="L539">
        <v>6.45</v>
      </c>
      <c r="M539">
        <v>6.6981818181818173</v>
      </c>
      <c r="N539">
        <v>0.20962382679535876</v>
      </c>
      <c r="O539">
        <v>0.13145435</v>
      </c>
      <c r="P539">
        <v>0.30427821999999999</v>
      </c>
      <c r="Q539">
        <v>4.3255547000000004E-3</v>
      </c>
      <c r="R539">
        <f t="shared" si="9"/>
        <v>1</v>
      </c>
      <c r="S539" t="s">
        <v>13</v>
      </c>
      <c r="T539">
        <v>6.5766666666666653</v>
      </c>
      <c r="U539">
        <v>7.0150000000000006</v>
      </c>
      <c r="V539">
        <v>6.78</v>
      </c>
      <c r="W539">
        <v>6.5266666666666673</v>
      </c>
      <c r="X539">
        <v>-0.36983283263967076</v>
      </c>
      <c r="Y539">
        <v>0.24006692645031691</v>
      </c>
      <c r="Z539">
        <v>-0.44327892014787146</v>
      </c>
      <c r="AA539">
        <v>0.870325091107223</v>
      </c>
      <c r="AB539">
        <v>0.16607351092863831</v>
      </c>
      <c r="AC539">
        <v>-0.5931196818879898</v>
      </c>
      <c r="AD539">
        <v>0.870325091107223</v>
      </c>
      <c r="AE539">
        <v>4</v>
      </c>
    </row>
    <row r="540" spans="1:31">
      <c r="A540" s="3" t="s">
        <v>550</v>
      </c>
      <c r="B540">
        <v>7.44</v>
      </c>
      <c r="C540">
        <v>7.25</v>
      </c>
      <c r="D540">
        <v>7.53</v>
      </c>
      <c r="E540">
        <v>7.57</v>
      </c>
      <c r="F540">
        <v>7.88</v>
      </c>
      <c r="G540">
        <v>8.5299999999999994</v>
      </c>
      <c r="H540">
        <v>8.19</v>
      </c>
      <c r="I540">
        <v>8.2200000000000006</v>
      </c>
      <c r="J540">
        <v>7.8</v>
      </c>
      <c r="K540">
        <v>7.8</v>
      </c>
      <c r="L540">
        <v>7.97</v>
      </c>
      <c r="M540">
        <v>7.834545454545454</v>
      </c>
      <c r="N540">
        <v>0.36199858453675127</v>
      </c>
      <c r="O540">
        <v>1.1222204000000001E-3</v>
      </c>
      <c r="P540">
        <v>0.50287000000000004</v>
      </c>
      <c r="Q540">
        <v>5.4857409999999997E-3</v>
      </c>
      <c r="R540">
        <f t="shared" si="9"/>
        <v>2</v>
      </c>
      <c r="S540" t="s">
        <v>13</v>
      </c>
      <c r="T540">
        <v>7.4066666666666672</v>
      </c>
      <c r="U540">
        <v>7.7249999999999996</v>
      </c>
      <c r="V540">
        <v>8.3133333333333326</v>
      </c>
      <c r="W540">
        <v>7.8566666666666665</v>
      </c>
      <c r="X540">
        <v>0.7968582941221265</v>
      </c>
      <c r="Y540">
        <v>-0.10616250146410387</v>
      </c>
      <c r="Z540">
        <v>-0.74216160894138428</v>
      </c>
      <c r="AA540">
        <v>-0.17797109229340716</v>
      </c>
      <c r="AB540">
        <v>0.86474750653767307</v>
      </c>
      <c r="AC540">
        <v>5.538519469711832E-2</v>
      </c>
      <c r="AD540">
        <v>0.86474750653767307</v>
      </c>
      <c r="AE540">
        <v>5</v>
      </c>
    </row>
    <row r="541" spans="1:31">
      <c r="A541" s="3" t="s">
        <v>551</v>
      </c>
      <c r="B541">
        <v>10.43</v>
      </c>
      <c r="C541">
        <v>10.54</v>
      </c>
      <c r="D541">
        <v>10.43</v>
      </c>
      <c r="E541">
        <v>10.34</v>
      </c>
      <c r="F541">
        <v>10.34</v>
      </c>
      <c r="G541">
        <v>10.53</v>
      </c>
      <c r="H541">
        <v>10.46</v>
      </c>
      <c r="I541">
        <v>10.56</v>
      </c>
      <c r="J541">
        <v>10.5</v>
      </c>
      <c r="K541">
        <v>10.57</v>
      </c>
      <c r="L541">
        <v>10.68</v>
      </c>
      <c r="M541">
        <v>10.489090909090908</v>
      </c>
      <c r="N541">
        <v>9.7556934002154982E-2</v>
      </c>
      <c r="O541">
        <v>7.9562480000000008E-3</v>
      </c>
      <c r="P541">
        <v>0.47722575</v>
      </c>
      <c r="Q541">
        <v>4.613507E-2</v>
      </c>
      <c r="R541">
        <f t="shared" si="9"/>
        <v>1</v>
      </c>
      <c r="S541" t="s">
        <v>13</v>
      </c>
      <c r="T541">
        <v>10.466666666666667</v>
      </c>
      <c r="U541">
        <v>10.34</v>
      </c>
      <c r="V541">
        <v>10.516666666666667</v>
      </c>
      <c r="W541">
        <v>10.583333333333334</v>
      </c>
      <c r="X541">
        <v>0.82304117817136713</v>
      </c>
      <c r="Y541">
        <v>-0.16834933189868931</v>
      </c>
      <c r="Z541">
        <v>-6.479768805973557E-2</v>
      </c>
      <c r="AA541">
        <v>-0.88556840348303556</v>
      </c>
      <c r="AB541">
        <v>0.25919075223893939</v>
      </c>
      <c r="AC541">
        <v>0.69117533930383168</v>
      </c>
      <c r="AD541">
        <v>-0.88556840348303556</v>
      </c>
      <c r="AE541">
        <v>-4</v>
      </c>
    </row>
    <row r="542" spans="1:31">
      <c r="A542" s="3" t="s">
        <v>223</v>
      </c>
      <c r="B542">
        <v>7.57</v>
      </c>
      <c r="C542">
        <v>8.02</v>
      </c>
      <c r="D542">
        <v>8.11</v>
      </c>
      <c r="E542">
        <v>8.6</v>
      </c>
      <c r="F542">
        <v>9.4</v>
      </c>
      <c r="G542">
        <v>7.7</v>
      </c>
      <c r="H542">
        <v>7.74</v>
      </c>
      <c r="I542">
        <v>7.77</v>
      </c>
      <c r="J542">
        <v>8.8699999999999992</v>
      </c>
      <c r="K542">
        <v>9.02</v>
      </c>
      <c r="L542">
        <v>8.0299999999999994</v>
      </c>
      <c r="M542">
        <v>8.2572727272727278</v>
      </c>
      <c r="N542">
        <v>0.58760052771018612</v>
      </c>
      <c r="O542">
        <v>0.30834847999999998</v>
      </c>
      <c r="P542">
        <v>4.0111467E-3</v>
      </c>
      <c r="Q542">
        <v>0.69210950000000004</v>
      </c>
      <c r="R542">
        <f t="shared" si="9"/>
        <v>1</v>
      </c>
      <c r="S542" t="s">
        <v>13</v>
      </c>
      <c r="T542">
        <v>7.8999999999999995</v>
      </c>
      <c r="U542">
        <v>9</v>
      </c>
      <c r="V542">
        <v>7.7366666666666672</v>
      </c>
      <c r="W542">
        <v>8.64</v>
      </c>
      <c r="X542">
        <v>-0.25161710415748162</v>
      </c>
      <c r="Y542">
        <v>0.96319668534170044</v>
      </c>
      <c r="Z542">
        <v>-0.46542302558899695</v>
      </c>
      <c r="AA542">
        <v>0.75596543122506921</v>
      </c>
      <c r="AB542">
        <v>-0.64678070554017519</v>
      </c>
      <c r="AC542">
        <v>0.35623829990410294</v>
      </c>
      <c r="AD542">
        <v>0.96319668534170044</v>
      </c>
      <c r="AE542">
        <v>2</v>
      </c>
    </row>
    <row r="543" spans="1:31">
      <c r="A543" s="3" t="s">
        <v>226</v>
      </c>
      <c r="B543">
        <v>10.84</v>
      </c>
      <c r="C543">
        <v>11.06</v>
      </c>
      <c r="D543">
        <v>11.02</v>
      </c>
      <c r="E543">
        <v>11.09</v>
      </c>
      <c r="F543">
        <v>11.45</v>
      </c>
      <c r="G543">
        <v>10.95</v>
      </c>
      <c r="H543">
        <v>10.75</v>
      </c>
      <c r="I543">
        <v>10.75</v>
      </c>
      <c r="J543">
        <v>11.18</v>
      </c>
      <c r="K543">
        <v>11.41</v>
      </c>
      <c r="L543">
        <v>11.22</v>
      </c>
      <c r="M543">
        <v>11.065454545454545</v>
      </c>
      <c r="N543">
        <v>0.2275307626099915</v>
      </c>
      <c r="O543">
        <v>0.4098869</v>
      </c>
      <c r="P543">
        <v>4.0585009999999999E-3</v>
      </c>
      <c r="Q543">
        <v>0.40988599999999997</v>
      </c>
      <c r="R543">
        <f t="shared" si="9"/>
        <v>1</v>
      </c>
      <c r="S543" t="s">
        <v>13</v>
      </c>
      <c r="T543">
        <v>10.973333333333334</v>
      </c>
      <c r="U543">
        <v>11.27</v>
      </c>
      <c r="V543">
        <v>10.816666666666668</v>
      </c>
      <c r="W543">
        <v>11.270000000000001</v>
      </c>
      <c r="X543">
        <v>-0.20033037770869375</v>
      </c>
      <c r="Y543">
        <v>0.95902840392460864</v>
      </c>
      <c r="Z543">
        <v>-0.32237371217241984</v>
      </c>
      <c r="AA543">
        <v>0.55369530716636739</v>
      </c>
      <c r="AB543">
        <v>-0.78501690216032005</v>
      </c>
      <c r="AC543">
        <v>0.55369530716637261</v>
      </c>
      <c r="AD543">
        <v>0.95902840392460864</v>
      </c>
      <c r="AE543">
        <v>2</v>
      </c>
    </row>
    <row r="544" spans="1:31">
      <c r="A544" s="3" t="s">
        <v>554</v>
      </c>
      <c r="B544">
        <v>9.2200000000000006</v>
      </c>
      <c r="C544">
        <v>9.39</v>
      </c>
      <c r="D544">
        <v>9.52</v>
      </c>
      <c r="E544">
        <v>8.98</v>
      </c>
      <c r="F544">
        <v>9</v>
      </c>
      <c r="G544">
        <v>9.41</v>
      </c>
      <c r="H544">
        <v>9.39</v>
      </c>
      <c r="I544">
        <v>9.26</v>
      </c>
      <c r="J544">
        <v>9.1999999999999993</v>
      </c>
      <c r="K544">
        <v>9.23</v>
      </c>
      <c r="L544">
        <v>9.2799999999999994</v>
      </c>
      <c r="M544">
        <v>9.2618181818181835</v>
      </c>
      <c r="N544">
        <v>0.15850541612875174</v>
      </c>
      <c r="O544">
        <v>9.3868419999999994E-2</v>
      </c>
      <c r="P544">
        <v>3.2868120000000001E-3</v>
      </c>
      <c r="Q544">
        <v>5.1657877999999997E-2</v>
      </c>
      <c r="R544">
        <f t="shared" si="9"/>
        <v>1</v>
      </c>
      <c r="S544" t="s">
        <v>13</v>
      </c>
      <c r="T544">
        <v>9.3766666666666669</v>
      </c>
      <c r="U544">
        <v>8.99</v>
      </c>
      <c r="V544">
        <v>9.3533333333333335</v>
      </c>
      <c r="W544">
        <v>9.2366666666666664</v>
      </c>
      <c r="X544">
        <v>0.3641573259372044</v>
      </c>
      <c r="Y544">
        <v>-0.82071277935101605</v>
      </c>
      <c r="Z544">
        <v>0.51777081307375106</v>
      </c>
      <c r="AA544">
        <v>-0.93826347338818961</v>
      </c>
      <c r="AB544">
        <v>0.42990667509759911</v>
      </c>
      <c r="AC544">
        <v>-9.4140147831605694E-3</v>
      </c>
      <c r="AD544">
        <v>-0.93826347338818961</v>
      </c>
      <c r="AE544">
        <v>-4</v>
      </c>
    </row>
    <row r="545" spans="1:31">
      <c r="A545" s="3" t="s">
        <v>228</v>
      </c>
      <c r="B545">
        <v>7.06</v>
      </c>
      <c r="C545">
        <v>7.13</v>
      </c>
      <c r="D545">
        <v>7.12</v>
      </c>
      <c r="E545">
        <v>7.16</v>
      </c>
      <c r="F545">
        <v>7.3</v>
      </c>
      <c r="G545">
        <v>7.15</v>
      </c>
      <c r="H545">
        <v>7.02</v>
      </c>
      <c r="I545">
        <v>7.02</v>
      </c>
      <c r="J545">
        <v>7.24</v>
      </c>
      <c r="K545">
        <v>7.32</v>
      </c>
      <c r="L545">
        <v>7.26</v>
      </c>
      <c r="M545">
        <v>7.1618181818181803</v>
      </c>
      <c r="N545">
        <v>0.10151741291013565</v>
      </c>
      <c r="O545">
        <v>0.96651580000000004</v>
      </c>
      <c r="P545">
        <v>3.18119E-3</v>
      </c>
      <c r="Q545">
        <v>0.31281945</v>
      </c>
      <c r="R545">
        <f t="shared" si="9"/>
        <v>1</v>
      </c>
      <c r="S545" t="s">
        <v>13</v>
      </c>
      <c r="T545">
        <v>7.1033333333333326</v>
      </c>
      <c r="U545">
        <v>7.23</v>
      </c>
      <c r="V545">
        <v>7.0633333333333326</v>
      </c>
      <c r="W545">
        <v>7.2733333333333334</v>
      </c>
      <c r="X545">
        <v>9.6104988617470889E-3</v>
      </c>
      <c r="Y545">
        <v>0.97066038503656871</v>
      </c>
      <c r="Z545">
        <v>-0.4272440560755234</v>
      </c>
      <c r="AA545">
        <v>0.41614680786577085</v>
      </c>
      <c r="AB545">
        <v>-0.69357801310961409</v>
      </c>
      <c r="AC545">
        <v>0.70467526131936664</v>
      </c>
      <c r="AD545">
        <v>0.97066038503656871</v>
      </c>
      <c r="AE545">
        <v>2</v>
      </c>
    </row>
    <row r="546" spans="1:31">
      <c r="A546" s="3" t="s">
        <v>556</v>
      </c>
      <c r="B546">
        <v>10.25</v>
      </c>
      <c r="C546">
        <v>10.49</v>
      </c>
      <c r="D546">
        <v>10.28</v>
      </c>
      <c r="E546">
        <v>10.01</v>
      </c>
      <c r="F546">
        <v>9.6999999999999993</v>
      </c>
      <c r="G546">
        <v>9.89</v>
      </c>
      <c r="H546">
        <v>10.14</v>
      </c>
      <c r="I546">
        <v>10.02</v>
      </c>
      <c r="J546">
        <v>9.64</v>
      </c>
      <c r="K546">
        <v>9.93</v>
      </c>
      <c r="L546">
        <v>9.75</v>
      </c>
      <c r="M546">
        <v>10.009090909090908</v>
      </c>
      <c r="N546">
        <v>0.25213468786830234</v>
      </c>
      <c r="O546">
        <v>6.2575854E-2</v>
      </c>
      <c r="P546">
        <v>5.3329229999999998E-3</v>
      </c>
      <c r="Q546">
        <v>0.22831303</v>
      </c>
      <c r="R546">
        <f t="shared" si="9"/>
        <v>1</v>
      </c>
      <c r="S546" t="s">
        <v>13</v>
      </c>
      <c r="T546">
        <v>10.340000000000002</v>
      </c>
      <c r="U546">
        <v>9.8550000000000004</v>
      </c>
      <c r="V546">
        <v>10.016666666666667</v>
      </c>
      <c r="W546">
        <v>9.7733333333333334</v>
      </c>
      <c r="X546">
        <v>-0.46675306210945383</v>
      </c>
      <c r="Y546">
        <v>-0.83938719399930584</v>
      </c>
      <c r="Z546">
        <v>0.91490125512152098</v>
      </c>
      <c r="AA546">
        <v>-0.37594124301357029</v>
      </c>
      <c r="AB546">
        <v>5.4339589698126779E-2</v>
      </c>
      <c r="AC546">
        <v>-0.59329960180607744</v>
      </c>
      <c r="AD546">
        <v>0.91490125512152098</v>
      </c>
      <c r="AE546">
        <v>3</v>
      </c>
    </row>
    <row r="547" spans="1:31">
      <c r="A547" s="3" t="s">
        <v>557</v>
      </c>
      <c r="B547">
        <v>9.5299999999999994</v>
      </c>
      <c r="C547">
        <v>9.4600000000000009</v>
      </c>
      <c r="D547">
        <v>9.35</v>
      </c>
      <c r="E547">
        <v>9.6</v>
      </c>
      <c r="F547">
        <v>9.48</v>
      </c>
      <c r="G547">
        <v>9.19</v>
      </c>
      <c r="H547">
        <v>9.35</v>
      </c>
      <c r="I547">
        <v>9.24</v>
      </c>
      <c r="J547">
        <v>9.32</v>
      </c>
      <c r="K547">
        <v>9.3699999999999992</v>
      </c>
      <c r="L547">
        <v>9.32</v>
      </c>
      <c r="M547">
        <v>9.382727272727271</v>
      </c>
      <c r="N547">
        <v>0.11755779306683076</v>
      </c>
      <c r="O547">
        <v>3.6517699999999999E-3</v>
      </c>
      <c r="P547">
        <v>0.104290724</v>
      </c>
      <c r="Q547">
        <v>0.86003023000000001</v>
      </c>
      <c r="R547">
        <f t="shared" si="9"/>
        <v>1</v>
      </c>
      <c r="S547" t="s">
        <v>13</v>
      </c>
      <c r="T547">
        <v>9.4466666666666672</v>
      </c>
      <c r="U547">
        <v>9.5399999999999991</v>
      </c>
      <c r="V547">
        <v>9.26</v>
      </c>
      <c r="W547">
        <v>9.336666666666666</v>
      </c>
      <c r="X547">
        <v>-0.91599335407043148</v>
      </c>
      <c r="Y547">
        <v>0.39927915433838829</v>
      </c>
      <c r="Z547">
        <v>0.27572469728595955</v>
      </c>
      <c r="AA547">
        <v>0.78197332181098411</v>
      </c>
      <c r="AB547">
        <v>-0.73677255176410883</v>
      </c>
      <c r="AC547">
        <v>-0.32092546733283484</v>
      </c>
      <c r="AD547">
        <v>-0.91599335407043148</v>
      </c>
      <c r="AE547">
        <v>-1</v>
      </c>
    </row>
    <row r="548" spans="1:31">
      <c r="A548" s="3" t="s">
        <v>232</v>
      </c>
      <c r="B548">
        <v>8.94</v>
      </c>
      <c r="C548">
        <v>8.9700000000000006</v>
      </c>
      <c r="D548">
        <v>9.0399999999999991</v>
      </c>
      <c r="E548">
        <v>9.18</v>
      </c>
      <c r="F548">
        <v>9.17</v>
      </c>
      <c r="G548">
        <v>8.81</v>
      </c>
      <c r="H548">
        <v>8.94</v>
      </c>
      <c r="I548">
        <v>8.99</v>
      </c>
      <c r="J548">
        <v>9.1300000000000008</v>
      </c>
      <c r="K548">
        <v>9.15</v>
      </c>
      <c r="L548">
        <v>9</v>
      </c>
      <c r="M548">
        <v>9.0290909090909093</v>
      </c>
      <c r="N548">
        <v>0.11171835899053115</v>
      </c>
      <c r="O548">
        <v>0.1271728</v>
      </c>
      <c r="P548">
        <v>3.8380933E-3</v>
      </c>
      <c r="Q548">
        <v>0.89785079999999995</v>
      </c>
      <c r="R548">
        <f t="shared" si="9"/>
        <v>1</v>
      </c>
      <c r="S548" t="s">
        <v>13</v>
      </c>
      <c r="T548">
        <v>8.9833333333333325</v>
      </c>
      <c r="U548">
        <v>9.1750000000000007</v>
      </c>
      <c r="V548">
        <v>8.913333333333334</v>
      </c>
      <c r="W548">
        <v>9.0933333333333337</v>
      </c>
      <c r="X548">
        <v>-0.37766489398085884</v>
      </c>
      <c r="Y548">
        <v>0.92548649843662034</v>
      </c>
      <c r="Z548">
        <v>-0.3330576375853001</v>
      </c>
      <c r="AA548">
        <v>0.76914749399194071</v>
      </c>
      <c r="AB548">
        <v>-0.73560212042219364</v>
      </c>
      <c r="AC548">
        <v>0.29951226401555303</v>
      </c>
      <c r="AD548">
        <v>0.92548649843662034</v>
      </c>
      <c r="AE548">
        <v>2</v>
      </c>
    </row>
    <row r="549" spans="1:31">
      <c r="A549" s="3" t="s">
        <v>559</v>
      </c>
      <c r="B549">
        <v>7.07</v>
      </c>
      <c r="C549">
        <v>6.91</v>
      </c>
      <c r="D549">
        <v>6.99</v>
      </c>
      <c r="E549">
        <v>7.04</v>
      </c>
      <c r="F549">
        <v>7.16</v>
      </c>
      <c r="G549">
        <v>7.34</v>
      </c>
      <c r="H549">
        <v>7.2</v>
      </c>
      <c r="I549">
        <v>7.31</v>
      </c>
      <c r="J549">
        <v>7</v>
      </c>
      <c r="K549">
        <v>6.96</v>
      </c>
      <c r="L549">
        <v>6.96</v>
      </c>
      <c r="M549">
        <v>7.085454545454545</v>
      </c>
      <c r="N549">
        <v>0.13976367302529163</v>
      </c>
      <c r="O549">
        <v>8.3771700000000004E-2</v>
      </c>
      <c r="P549">
        <v>4.6244975000000001E-2</v>
      </c>
      <c r="Q549">
        <v>1.4354056E-3</v>
      </c>
      <c r="R549">
        <f t="shared" si="9"/>
        <v>1</v>
      </c>
      <c r="S549" t="s">
        <v>13</v>
      </c>
      <c r="T549">
        <v>6.9899999999999993</v>
      </c>
      <c r="U549">
        <v>7.1</v>
      </c>
      <c r="V549">
        <v>7.2833333333333323</v>
      </c>
      <c r="W549">
        <v>6.9733333333333336</v>
      </c>
      <c r="X549">
        <v>0.33728395449957238</v>
      </c>
      <c r="Y549">
        <v>-0.4047407453994829</v>
      </c>
      <c r="Z549">
        <v>-0.4517758780629138</v>
      </c>
      <c r="AA549">
        <v>6.2313914215574563E-2</v>
      </c>
      <c r="AB549">
        <v>0.91913023467971633</v>
      </c>
      <c r="AC549">
        <v>-0.52966827083237711</v>
      </c>
      <c r="AD549">
        <v>0.91913023467971633</v>
      </c>
      <c r="AE549">
        <v>5</v>
      </c>
    </row>
    <row r="550" spans="1:31">
      <c r="A550" s="3" t="s">
        <v>560</v>
      </c>
      <c r="B550">
        <v>8.18</v>
      </c>
      <c r="C550">
        <v>8.2899999999999991</v>
      </c>
      <c r="D550">
        <v>8.11</v>
      </c>
      <c r="E550">
        <v>8.1</v>
      </c>
      <c r="F550">
        <v>8.16</v>
      </c>
      <c r="G550">
        <v>8.41</v>
      </c>
      <c r="H550">
        <v>8.39</v>
      </c>
      <c r="I550">
        <v>8.41</v>
      </c>
      <c r="J550">
        <v>8.2799999999999994</v>
      </c>
      <c r="K550">
        <v>8.25</v>
      </c>
      <c r="L550">
        <v>8.26</v>
      </c>
      <c r="M550">
        <v>8.2581818181818178</v>
      </c>
      <c r="N550">
        <v>0.10777233426560776</v>
      </c>
      <c r="O550">
        <v>1.0295434999999999E-3</v>
      </c>
      <c r="P550">
        <v>1.5347873999999999E-2</v>
      </c>
      <c r="Q550">
        <v>0.26861533999999998</v>
      </c>
      <c r="R550">
        <f t="shared" si="9"/>
        <v>1</v>
      </c>
      <c r="S550" t="s">
        <v>13</v>
      </c>
      <c r="T550">
        <v>8.1933333333333334</v>
      </c>
      <c r="U550">
        <v>8.129999999999999</v>
      </c>
      <c r="V550">
        <v>8.4033333333333342</v>
      </c>
      <c r="W550">
        <v>8.2633333333333336</v>
      </c>
      <c r="X550">
        <v>0.84497222465283051</v>
      </c>
      <c r="Y550">
        <v>-0.50042044372643435</v>
      </c>
      <c r="Z550">
        <v>-0.30786331250941046</v>
      </c>
      <c r="AA550">
        <v>-0.66782657021272673</v>
      </c>
      <c r="AB550">
        <v>0.88569906829630818</v>
      </c>
      <c r="AC550">
        <v>8.9990814425829069E-2</v>
      </c>
      <c r="AD550">
        <v>0.88569906829630818</v>
      </c>
      <c r="AE550">
        <v>5</v>
      </c>
    </row>
    <row r="551" spans="1:31">
      <c r="A551" s="3" t="s">
        <v>236</v>
      </c>
      <c r="B551">
        <v>12.34</v>
      </c>
      <c r="C551">
        <v>12.41</v>
      </c>
      <c r="D551">
        <v>12.4</v>
      </c>
      <c r="E551">
        <v>12.86</v>
      </c>
      <c r="F551">
        <v>12.75</v>
      </c>
      <c r="G551">
        <v>12.53</v>
      </c>
      <c r="H551">
        <v>12.42</v>
      </c>
      <c r="I551">
        <v>12.66</v>
      </c>
      <c r="J551">
        <v>12.76</v>
      </c>
      <c r="K551">
        <v>12.74</v>
      </c>
      <c r="L551">
        <v>12.46</v>
      </c>
      <c r="M551">
        <v>12.575454545454544</v>
      </c>
      <c r="N551">
        <v>0.17395734254349066</v>
      </c>
      <c r="O551">
        <v>0.99095946999999995</v>
      </c>
      <c r="P551">
        <v>6.7846132000000002E-3</v>
      </c>
      <c r="Q551">
        <v>6.8771529999999997E-2</v>
      </c>
      <c r="R551">
        <f t="shared" si="9"/>
        <v>1</v>
      </c>
      <c r="S551" t="s">
        <v>13</v>
      </c>
      <c r="T551">
        <v>12.383333333333333</v>
      </c>
      <c r="U551">
        <v>12.805</v>
      </c>
      <c r="V551">
        <v>12.536666666666667</v>
      </c>
      <c r="W551">
        <v>12.653333333333334</v>
      </c>
      <c r="X551">
        <v>2.693676595212198E-3</v>
      </c>
      <c r="Y551">
        <v>0.87005754025247772</v>
      </c>
      <c r="Z551">
        <v>-0.78848381802830614</v>
      </c>
      <c r="AA551">
        <v>0.78537342821359502</v>
      </c>
      <c r="AB551">
        <v>-0.21617209212215727</v>
      </c>
      <c r="AC551">
        <v>0.21928248193686836</v>
      </c>
      <c r="AD551">
        <v>0.87005754025247772</v>
      </c>
      <c r="AE551">
        <v>2</v>
      </c>
    </row>
    <row r="552" spans="1:31">
      <c r="A552" s="3" t="s">
        <v>562</v>
      </c>
      <c r="B552">
        <v>7.99</v>
      </c>
      <c r="C552">
        <v>7.64</v>
      </c>
      <c r="D552">
        <v>8.3800000000000008</v>
      </c>
      <c r="E552">
        <v>7.8</v>
      </c>
      <c r="F552">
        <v>8.2200000000000006</v>
      </c>
      <c r="G552">
        <v>10.76</v>
      </c>
      <c r="H552">
        <v>9.9700000000000006</v>
      </c>
      <c r="I552">
        <v>10.029999999999999</v>
      </c>
      <c r="J552">
        <v>8.2899999999999991</v>
      </c>
      <c r="K552">
        <v>8.42</v>
      </c>
      <c r="L552">
        <v>9.3000000000000007</v>
      </c>
      <c r="M552">
        <v>8.7999999999999989</v>
      </c>
      <c r="N552">
        <v>0.99509707155544602</v>
      </c>
      <c r="O552">
        <v>1.0035965E-3</v>
      </c>
      <c r="P552">
        <v>2.2079885E-2</v>
      </c>
      <c r="Q552">
        <v>2.1316089E-2</v>
      </c>
      <c r="R552">
        <f t="shared" si="9"/>
        <v>1</v>
      </c>
      <c r="S552" t="s">
        <v>13</v>
      </c>
      <c r="T552">
        <v>8.0033333333333321</v>
      </c>
      <c r="U552">
        <v>8.01</v>
      </c>
      <c r="V552">
        <v>10.253333333333332</v>
      </c>
      <c r="W552">
        <v>8.67</v>
      </c>
      <c r="X552">
        <v>0.79252792716367393</v>
      </c>
      <c r="Y552">
        <v>-0.4293994381997906</v>
      </c>
      <c r="Z552">
        <v>-0.45966273539678082</v>
      </c>
      <c r="AA552">
        <v>-0.45546968877970578</v>
      </c>
      <c r="AB552">
        <v>0.95549049786582729</v>
      </c>
      <c r="AC552">
        <v>-4.0358073689340648E-2</v>
      </c>
      <c r="AD552">
        <v>0.95549049786582729</v>
      </c>
      <c r="AE552">
        <v>5</v>
      </c>
    </row>
    <row r="553" spans="1:31">
      <c r="A553" s="3" t="s">
        <v>563</v>
      </c>
      <c r="B553">
        <v>6.51</v>
      </c>
      <c r="C553">
        <v>6.44</v>
      </c>
      <c r="D553">
        <v>6.6</v>
      </c>
      <c r="E553">
        <v>6.47</v>
      </c>
      <c r="F553">
        <v>6.75</v>
      </c>
      <c r="G553">
        <v>7.58</v>
      </c>
      <c r="H553">
        <v>7.1</v>
      </c>
      <c r="I553">
        <v>7.2</v>
      </c>
      <c r="J553">
        <v>6.73</v>
      </c>
      <c r="K553">
        <v>6.78</v>
      </c>
      <c r="L553">
        <v>7.04</v>
      </c>
      <c r="M553">
        <v>6.8363636363636369</v>
      </c>
      <c r="N553">
        <v>0.34003402843813701</v>
      </c>
      <c r="O553">
        <v>2.7208549999999999E-3</v>
      </c>
      <c r="P553">
        <v>0.16336629</v>
      </c>
      <c r="Q553">
        <v>4.8325100000000003E-2</v>
      </c>
      <c r="R553">
        <f t="shared" si="9"/>
        <v>1</v>
      </c>
      <c r="S553" t="s">
        <v>13</v>
      </c>
      <c r="T553">
        <v>6.5166666666666657</v>
      </c>
      <c r="U553">
        <v>6.6099999999999994</v>
      </c>
      <c r="V553">
        <v>7.293333333333333</v>
      </c>
      <c r="W553">
        <v>6.8500000000000005</v>
      </c>
      <c r="X553">
        <v>0.8460121674022032</v>
      </c>
      <c r="Y553">
        <v>-0.29125009041715039</v>
      </c>
      <c r="Z553">
        <v>-0.57812712224274521</v>
      </c>
      <c r="AA553">
        <v>-0.39876358293197628</v>
      </c>
      <c r="AB553">
        <v>0.91443375845043451</v>
      </c>
      <c r="AC553">
        <v>6.2456946724287025E-2</v>
      </c>
      <c r="AD553">
        <v>0.91443375845043451</v>
      </c>
      <c r="AE553">
        <v>5</v>
      </c>
    </row>
    <row r="554" spans="1:31">
      <c r="A554" s="3" t="s">
        <v>564</v>
      </c>
      <c r="B554">
        <v>8.32</v>
      </c>
      <c r="C554">
        <v>8.2200000000000006</v>
      </c>
      <c r="D554">
        <v>8.1300000000000008</v>
      </c>
      <c r="E554">
        <v>9.18</v>
      </c>
      <c r="F554">
        <v>8.7100000000000009</v>
      </c>
      <c r="G554">
        <v>7.22</v>
      </c>
      <c r="H554">
        <v>7.23</v>
      </c>
      <c r="I554">
        <v>7.81</v>
      </c>
      <c r="J554">
        <v>8.4</v>
      </c>
      <c r="K554">
        <v>8.77</v>
      </c>
      <c r="L554">
        <v>7.78</v>
      </c>
      <c r="M554">
        <v>8.160909090909092</v>
      </c>
      <c r="N554">
        <v>0.5891512314794215</v>
      </c>
      <c r="O554">
        <v>1.2411557E-2</v>
      </c>
      <c r="P554">
        <v>6.9281819999999997E-3</v>
      </c>
      <c r="Q554">
        <v>0.69523745999999997</v>
      </c>
      <c r="R554">
        <f t="shared" si="9"/>
        <v>1</v>
      </c>
      <c r="S554" t="s">
        <v>13</v>
      </c>
      <c r="T554">
        <v>8.2233333333333345</v>
      </c>
      <c r="U554">
        <v>8.9450000000000003</v>
      </c>
      <c r="V554">
        <v>7.419999999999999</v>
      </c>
      <c r="W554">
        <v>8.3166666666666682</v>
      </c>
      <c r="X554">
        <v>-0.66042796756126765</v>
      </c>
      <c r="Y554">
        <v>0.74653731839579873</v>
      </c>
      <c r="Z554">
        <v>-3.1072035552530694E-3</v>
      </c>
      <c r="AA554">
        <v>0.76570373325896368</v>
      </c>
      <c r="AB554">
        <v>-0.8589198399165785</v>
      </c>
      <c r="AC554">
        <v>9.6323310212867871E-2</v>
      </c>
      <c r="AD554">
        <v>-0.8589198399165785</v>
      </c>
      <c r="AE554">
        <v>-5</v>
      </c>
    </row>
    <row r="555" spans="1:31">
      <c r="A555" s="3" t="s">
        <v>565</v>
      </c>
      <c r="B555">
        <v>5.72</v>
      </c>
      <c r="C555">
        <v>5.58</v>
      </c>
      <c r="D555">
        <v>5.64</v>
      </c>
      <c r="E555">
        <v>5.64</v>
      </c>
      <c r="F555">
        <v>5.67</v>
      </c>
      <c r="G555">
        <v>7.57</v>
      </c>
      <c r="H555">
        <v>7.27</v>
      </c>
      <c r="I555">
        <v>7.05</v>
      </c>
      <c r="J555">
        <v>5.63</v>
      </c>
      <c r="K555">
        <v>5.92</v>
      </c>
      <c r="L555">
        <v>6.56</v>
      </c>
      <c r="M555">
        <v>6.2045454545454541</v>
      </c>
      <c r="N555">
        <v>0.72612750741504517</v>
      </c>
      <c r="O555">
        <v>7.596209E-4</v>
      </c>
      <c r="P555">
        <v>1.00968415E-2</v>
      </c>
      <c r="Q555">
        <v>9.4846600000000007E-3</v>
      </c>
      <c r="R555">
        <f t="shared" si="9"/>
        <v>2</v>
      </c>
      <c r="S555" t="s">
        <v>13</v>
      </c>
      <c r="T555">
        <v>5.6466666666666674</v>
      </c>
      <c r="U555">
        <v>5.6549999999999994</v>
      </c>
      <c r="V555">
        <v>7.2966666666666669</v>
      </c>
      <c r="W555">
        <v>6.0366666666666662</v>
      </c>
      <c r="X555">
        <v>0.75179867702617897</v>
      </c>
      <c r="Y555">
        <v>-0.46316719150669516</v>
      </c>
      <c r="Z555">
        <v>-0.43761188363997428</v>
      </c>
      <c r="AA555">
        <v>-0.43049045347496367</v>
      </c>
      <c r="AB555">
        <v>0.9724312890323612</v>
      </c>
      <c r="AC555">
        <v>-0.1043289519174232</v>
      </c>
      <c r="AD555">
        <v>0.9724312890323612</v>
      </c>
      <c r="AE555">
        <v>5</v>
      </c>
    </row>
    <row r="556" spans="1:31">
      <c r="A556" s="3" t="s">
        <v>566</v>
      </c>
      <c r="B556">
        <v>6.11</v>
      </c>
      <c r="C556">
        <v>5.76</v>
      </c>
      <c r="D556">
        <v>6.15</v>
      </c>
      <c r="E556">
        <v>5.89</v>
      </c>
      <c r="F556">
        <v>6.35</v>
      </c>
      <c r="G556">
        <v>9.89</v>
      </c>
      <c r="H556">
        <v>8.77</v>
      </c>
      <c r="I556">
        <v>8.4499999999999993</v>
      </c>
      <c r="J556">
        <v>6.46</v>
      </c>
      <c r="K556">
        <v>6.79</v>
      </c>
      <c r="L556">
        <v>7.35</v>
      </c>
      <c r="M556">
        <v>7.0881818181818179</v>
      </c>
      <c r="N556">
        <v>1.30268825672717</v>
      </c>
      <c r="O556">
        <v>4.5669998999999997E-4</v>
      </c>
      <c r="P556">
        <v>1.2048440000000001E-2</v>
      </c>
      <c r="Q556">
        <v>7.3324716999999999E-3</v>
      </c>
      <c r="R556">
        <f t="shared" si="9"/>
        <v>2</v>
      </c>
      <c r="S556" t="s">
        <v>13</v>
      </c>
      <c r="T556">
        <v>6.0066666666666677</v>
      </c>
      <c r="U556">
        <v>6.1199999999999992</v>
      </c>
      <c r="V556">
        <v>9.0366666666666671</v>
      </c>
      <c r="W556">
        <v>6.8666666666666671</v>
      </c>
      <c r="X556">
        <v>0.77566304928717711</v>
      </c>
      <c r="Y556">
        <v>-0.42240432604606232</v>
      </c>
      <c r="Z556">
        <v>-0.47470693171931433</v>
      </c>
      <c r="AA556">
        <v>-0.42095160889348104</v>
      </c>
      <c r="AB556">
        <v>0.96245743441842746</v>
      </c>
      <c r="AC556">
        <v>-6.6798893805632031E-2</v>
      </c>
      <c r="AD556">
        <v>0.96245743441842746</v>
      </c>
      <c r="AE556">
        <v>5</v>
      </c>
    </row>
    <row r="557" spans="1:31">
      <c r="A557" s="3" t="s">
        <v>567</v>
      </c>
      <c r="B557">
        <v>7.29</v>
      </c>
      <c r="C557">
        <v>7.34</v>
      </c>
      <c r="D557">
        <v>7.41</v>
      </c>
      <c r="E557">
        <v>7.22</v>
      </c>
      <c r="F557">
        <v>7.16</v>
      </c>
      <c r="G557">
        <v>7.39</v>
      </c>
      <c r="H557">
        <v>7.47</v>
      </c>
      <c r="I557">
        <v>7.42</v>
      </c>
      <c r="J557">
        <v>7.31</v>
      </c>
      <c r="K557">
        <v>7.37</v>
      </c>
      <c r="L557">
        <v>7.36</v>
      </c>
      <c r="M557">
        <v>7.3400000000000007</v>
      </c>
      <c r="N557">
        <v>8.6444937808568462E-2</v>
      </c>
      <c r="O557">
        <v>3.7443136999999998E-3</v>
      </c>
      <c r="P557">
        <v>3.7443136999999998E-3</v>
      </c>
      <c r="Q557">
        <v>0.21000189999999999</v>
      </c>
      <c r="R557">
        <f t="shared" si="9"/>
        <v>2</v>
      </c>
      <c r="S557" t="s">
        <v>13</v>
      </c>
      <c r="T557">
        <v>7.3466666666666667</v>
      </c>
      <c r="U557">
        <v>7.1899999999999995</v>
      </c>
      <c r="V557">
        <v>7.4266666666666667</v>
      </c>
      <c r="W557">
        <v>7.3466666666666667</v>
      </c>
      <c r="X557">
        <v>0.68925542247704097</v>
      </c>
      <c r="Y557">
        <v>-0.68925542247704097</v>
      </c>
      <c r="Z557">
        <v>0.12891072514469287</v>
      </c>
      <c r="AA557">
        <v>-0.92479433255975063</v>
      </c>
      <c r="AB557">
        <v>0.66697288227036489</v>
      </c>
      <c r="AC557">
        <v>0.12891072514469287</v>
      </c>
      <c r="AD557">
        <v>-0.92479433255975063</v>
      </c>
      <c r="AE557">
        <v>-4</v>
      </c>
    </row>
    <row r="558" spans="1:31">
      <c r="A558" s="3" t="s">
        <v>568</v>
      </c>
      <c r="B558">
        <v>6.62</v>
      </c>
      <c r="C558">
        <v>6.73</v>
      </c>
      <c r="D558">
        <v>6.42</v>
      </c>
      <c r="E558">
        <v>6.88</v>
      </c>
      <c r="F558">
        <v>6.62</v>
      </c>
      <c r="G558">
        <v>6.13</v>
      </c>
      <c r="H558">
        <v>6.36</v>
      </c>
      <c r="I558">
        <v>6.35</v>
      </c>
      <c r="J558">
        <v>6.67</v>
      </c>
      <c r="K558">
        <v>6.8</v>
      </c>
      <c r="L558">
        <v>6.93</v>
      </c>
      <c r="M558">
        <v>6.5918181818181836</v>
      </c>
      <c r="N558">
        <v>0.23790059734030941</v>
      </c>
      <c r="O558">
        <v>0.19132368</v>
      </c>
      <c r="P558">
        <v>6.8672537000000001E-3</v>
      </c>
      <c r="Q558">
        <v>8.5285230000000004E-2</v>
      </c>
      <c r="R558">
        <f t="shared" si="9"/>
        <v>1</v>
      </c>
      <c r="S558" t="s">
        <v>13</v>
      </c>
      <c r="T558">
        <v>6.5900000000000007</v>
      </c>
      <c r="U558">
        <v>6.75</v>
      </c>
      <c r="V558">
        <v>6.28</v>
      </c>
      <c r="W558">
        <v>6.8</v>
      </c>
      <c r="X558">
        <v>-0.32013490182560489</v>
      </c>
      <c r="Y558">
        <v>0.83727589708234762</v>
      </c>
      <c r="Z558">
        <v>-4.2653070402923141E-2</v>
      </c>
      <c r="AA558">
        <v>0.41231301389493802</v>
      </c>
      <c r="AB558">
        <v>-0.92414985873003463</v>
      </c>
      <c r="AC558">
        <v>0.55448991523801971</v>
      </c>
      <c r="AD558">
        <v>-0.92414985873003463</v>
      </c>
      <c r="AE558">
        <v>-5</v>
      </c>
    </row>
    <row r="559" spans="1:31">
      <c r="A559" s="3" t="s">
        <v>250</v>
      </c>
      <c r="B559">
        <v>13.08</v>
      </c>
      <c r="C559">
        <v>13.25</v>
      </c>
      <c r="D559">
        <v>13.42</v>
      </c>
      <c r="E559">
        <v>13.6</v>
      </c>
      <c r="F559">
        <v>13.72</v>
      </c>
      <c r="G559">
        <v>13.19</v>
      </c>
      <c r="H559">
        <v>13.14</v>
      </c>
      <c r="I559">
        <v>13.28</v>
      </c>
      <c r="J559">
        <v>13.55</v>
      </c>
      <c r="K559">
        <v>13.53</v>
      </c>
      <c r="L559">
        <v>13.28</v>
      </c>
      <c r="M559">
        <v>13.367272727272727</v>
      </c>
      <c r="N559">
        <v>0.19904731776827297</v>
      </c>
      <c r="O559">
        <v>0.15865889</v>
      </c>
      <c r="P559">
        <v>4.5152329999999996E-3</v>
      </c>
      <c r="Q559">
        <v>0.35224709999999998</v>
      </c>
      <c r="R559">
        <f t="shared" si="9"/>
        <v>1</v>
      </c>
      <c r="S559" t="s">
        <v>13</v>
      </c>
      <c r="T559">
        <v>13.25</v>
      </c>
      <c r="U559">
        <v>13.66</v>
      </c>
      <c r="V559">
        <v>13.203333333333333</v>
      </c>
      <c r="W559">
        <v>13.453333333333333</v>
      </c>
      <c r="X559">
        <v>-0.34950749062000491</v>
      </c>
      <c r="Y559">
        <v>0.91055898872053742</v>
      </c>
      <c r="Z559">
        <v>-0.45136844006384857</v>
      </c>
      <c r="AA559">
        <v>0.85494492765034946</v>
      </c>
      <c r="AB559">
        <v>-0.60005451443782287</v>
      </c>
      <c r="AC559">
        <v>0.19647802685132199</v>
      </c>
      <c r="AD559">
        <v>0.91055898872053742</v>
      </c>
      <c r="AE559">
        <v>2</v>
      </c>
    </row>
    <row r="560" spans="1:31">
      <c r="A560" s="3" t="s">
        <v>570</v>
      </c>
      <c r="B560">
        <v>6.4</v>
      </c>
      <c r="C560">
        <v>6.42</v>
      </c>
      <c r="D560">
        <v>6.38</v>
      </c>
      <c r="E560">
        <v>6.09</v>
      </c>
      <c r="F560">
        <v>6.02</v>
      </c>
      <c r="G560">
        <v>6.92</v>
      </c>
      <c r="H560">
        <v>6.92</v>
      </c>
      <c r="I560">
        <v>6.6</v>
      </c>
      <c r="J560">
        <v>6.17</v>
      </c>
      <c r="K560">
        <v>6.31</v>
      </c>
      <c r="L560">
        <v>6.6</v>
      </c>
      <c r="M560">
        <v>6.4390909090909085</v>
      </c>
      <c r="N560">
        <v>0.2870367269960904</v>
      </c>
      <c r="O560">
        <v>6.8104960000000001E-3</v>
      </c>
      <c r="P560">
        <v>3.9801155E-3</v>
      </c>
      <c r="Q560">
        <v>0.58556765</v>
      </c>
      <c r="R560">
        <f t="shared" si="9"/>
        <v>2</v>
      </c>
      <c r="S560" t="s">
        <v>13</v>
      </c>
      <c r="T560">
        <v>6.3999999999999995</v>
      </c>
      <c r="U560">
        <v>6.0549999999999997</v>
      </c>
      <c r="V560">
        <v>6.8133333333333326</v>
      </c>
      <c r="W560">
        <v>6.3599999999999994</v>
      </c>
      <c r="X560">
        <v>0.66550156041339892</v>
      </c>
      <c r="Y560">
        <v>-0.73961774347568021</v>
      </c>
      <c r="Z560">
        <v>-1.5155145210820103E-2</v>
      </c>
      <c r="AA560">
        <v>-0.75329986489076373</v>
      </c>
      <c r="AB560">
        <v>0.86919215179703524</v>
      </c>
      <c r="AC560">
        <v>-0.10073714169545138</v>
      </c>
      <c r="AD560">
        <v>0.86919215179703524</v>
      </c>
      <c r="AE560">
        <v>5</v>
      </c>
    </row>
    <row r="561" spans="1:31">
      <c r="A561" s="3" t="s">
        <v>571</v>
      </c>
      <c r="B561">
        <v>9.69</v>
      </c>
      <c r="C561">
        <v>9.41</v>
      </c>
      <c r="D561">
        <v>9.56</v>
      </c>
      <c r="E561">
        <v>9.44</v>
      </c>
      <c r="F561">
        <v>9.25</v>
      </c>
      <c r="G561">
        <v>10.19</v>
      </c>
      <c r="H561">
        <v>10.199999999999999</v>
      </c>
      <c r="I561">
        <v>10.02</v>
      </c>
      <c r="J561">
        <v>9.61</v>
      </c>
      <c r="K561">
        <v>9.4700000000000006</v>
      </c>
      <c r="L561">
        <v>9.5</v>
      </c>
      <c r="M561">
        <v>9.6672727272727261</v>
      </c>
      <c r="N561">
        <v>0.30978264841045922</v>
      </c>
      <c r="O561">
        <v>8.5952619999999996E-4</v>
      </c>
      <c r="P561">
        <v>5.7733093999999996E-4</v>
      </c>
      <c r="Q561">
        <v>2.2522911E-2</v>
      </c>
      <c r="R561">
        <f t="shared" si="9"/>
        <v>2</v>
      </c>
      <c r="S561" t="s">
        <v>13</v>
      </c>
      <c r="T561">
        <v>9.5533333333333346</v>
      </c>
      <c r="U561">
        <v>9.3449999999999989</v>
      </c>
      <c r="V561">
        <v>10.136666666666667</v>
      </c>
      <c r="W561">
        <v>9.5266666666666655</v>
      </c>
      <c r="X561">
        <v>0.64282751120379478</v>
      </c>
      <c r="Y561">
        <v>-0.68764337255134012</v>
      </c>
      <c r="Z561">
        <v>-0.16899249903469388</v>
      </c>
      <c r="AA561">
        <v>-0.57328077423732238</v>
      </c>
      <c r="AB561">
        <v>0.96301467153265063</v>
      </c>
      <c r="AC561">
        <v>-0.22074139826063438</v>
      </c>
      <c r="AD561">
        <v>0.96301467153265063</v>
      </c>
      <c r="AE561">
        <v>5</v>
      </c>
    </row>
    <row r="562" spans="1:31">
      <c r="A562" s="3" t="s">
        <v>572</v>
      </c>
      <c r="B562">
        <v>7.27</v>
      </c>
      <c r="C562">
        <v>6.85</v>
      </c>
      <c r="D562">
        <v>7.13</v>
      </c>
      <c r="E562">
        <v>7.01</v>
      </c>
      <c r="F562">
        <v>7.18</v>
      </c>
      <c r="G562">
        <v>8.98</v>
      </c>
      <c r="H562">
        <v>8.32</v>
      </c>
      <c r="I562">
        <v>8.1</v>
      </c>
      <c r="J562">
        <v>7.3</v>
      </c>
      <c r="K562">
        <v>7.16</v>
      </c>
      <c r="L562">
        <v>7.98</v>
      </c>
      <c r="M562">
        <v>7.5709090909090913</v>
      </c>
      <c r="N562">
        <v>0.64019108717567585</v>
      </c>
      <c r="O562">
        <v>5.1630082999999998E-3</v>
      </c>
      <c r="P562">
        <v>6.3009090000000004E-2</v>
      </c>
      <c r="Q562">
        <v>5.8283858000000001E-2</v>
      </c>
      <c r="R562">
        <f t="shared" si="9"/>
        <v>1</v>
      </c>
      <c r="S562" t="s">
        <v>13</v>
      </c>
      <c r="T562">
        <v>7.083333333333333</v>
      </c>
      <c r="U562">
        <v>7.0949999999999998</v>
      </c>
      <c r="V562">
        <v>8.4666666666666668</v>
      </c>
      <c r="W562">
        <v>7.48</v>
      </c>
      <c r="X562">
        <v>0.78501179559131118</v>
      </c>
      <c r="Y562">
        <v>-0.43282931236655664</v>
      </c>
      <c r="Z562">
        <v>-0.45920714360443043</v>
      </c>
      <c r="AA562">
        <v>-0.44724639939891964</v>
      </c>
      <c r="AB562">
        <v>0.95899538362041459</v>
      </c>
      <c r="AC562">
        <v>-5.2541840617064586E-2</v>
      </c>
      <c r="AD562">
        <v>0.95899538362041459</v>
      </c>
      <c r="AE562">
        <v>5</v>
      </c>
    </row>
    <row r="563" spans="1:31">
      <c r="A563" s="3" t="s">
        <v>256</v>
      </c>
      <c r="B563">
        <v>12.17</v>
      </c>
      <c r="C563">
        <v>12.32</v>
      </c>
      <c r="D563">
        <v>12.43</v>
      </c>
      <c r="E563">
        <v>12.73</v>
      </c>
      <c r="F563">
        <v>12.57</v>
      </c>
      <c r="G563">
        <v>12.12</v>
      </c>
      <c r="H563">
        <v>11.97</v>
      </c>
      <c r="I563">
        <v>12.39</v>
      </c>
      <c r="J563">
        <v>12.72</v>
      </c>
      <c r="K563">
        <v>12.86</v>
      </c>
      <c r="L563">
        <v>12.69</v>
      </c>
      <c r="M563">
        <v>12.451818181818181</v>
      </c>
      <c r="N563">
        <v>0.27468389044394553</v>
      </c>
      <c r="O563">
        <v>0.83197080000000001</v>
      </c>
      <c r="P563">
        <v>1.2870495999999999E-3</v>
      </c>
      <c r="Q563">
        <v>0.20572123</v>
      </c>
      <c r="R563">
        <f t="shared" si="9"/>
        <v>1</v>
      </c>
      <c r="S563" t="s">
        <v>13</v>
      </c>
      <c r="T563">
        <v>12.306666666666667</v>
      </c>
      <c r="U563">
        <v>12.65</v>
      </c>
      <c r="V563">
        <v>12.160000000000002</v>
      </c>
      <c r="W563">
        <v>12.756666666666666</v>
      </c>
      <c r="X563">
        <v>-4.1052580405401828E-2</v>
      </c>
      <c r="Y563">
        <v>0.96473563952696129</v>
      </c>
      <c r="Z563">
        <v>-0.38317777995914049</v>
      </c>
      <c r="AA563">
        <v>0.43058121665511545</v>
      </c>
      <c r="AB563">
        <v>-0.73080298239629338</v>
      </c>
      <c r="AC563">
        <v>0.68339954570031836</v>
      </c>
      <c r="AD563">
        <v>0.96473563952696129</v>
      </c>
      <c r="AE563">
        <v>2</v>
      </c>
    </row>
    <row r="564" spans="1:31">
      <c r="A564" s="3" t="s">
        <v>574</v>
      </c>
      <c r="B564">
        <v>9.3800000000000008</v>
      </c>
      <c r="C564">
        <v>9.4700000000000006</v>
      </c>
      <c r="D564">
        <v>9.49</v>
      </c>
      <c r="E564">
        <v>9.58</v>
      </c>
      <c r="F564">
        <v>9.56</v>
      </c>
      <c r="G564">
        <v>9.7100000000000009</v>
      </c>
      <c r="H564">
        <v>9.74</v>
      </c>
      <c r="I564">
        <v>9.7100000000000009</v>
      </c>
      <c r="J564">
        <v>9.6999999999999993</v>
      </c>
      <c r="K564">
        <v>9.67</v>
      </c>
      <c r="L564">
        <v>9.5399999999999991</v>
      </c>
      <c r="M564">
        <v>9.5954545454545457</v>
      </c>
      <c r="N564">
        <v>0.11340704133691776</v>
      </c>
      <c r="O564">
        <v>1.6809431000000001E-3</v>
      </c>
      <c r="P564">
        <v>0.57957243999999997</v>
      </c>
      <c r="Q564">
        <v>1.9916817999999999E-2</v>
      </c>
      <c r="R564">
        <f t="shared" si="9"/>
        <v>1</v>
      </c>
      <c r="S564" t="s">
        <v>13</v>
      </c>
      <c r="T564">
        <v>9.4466666666666672</v>
      </c>
      <c r="U564">
        <v>9.57</v>
      </c>
      <c r="V564">
        <v>9.7200000000000006</v>
      </c>
      <c r="W564">
        <v>9.6366666666666649</v>
      </c>
      <c r="X564">
        <v>0.85023620953630596</v>
      </c>
      <c r="Y564">
        <v>0.10002778935720645</v>
      </c>
      <c r="Z564">
        <v>-0.8470157096401717</v>
      </c>
      <c r="AA564">
        <v>-0.13475249926093497</v>
      </c>
      <c r="AB564">
        <v>0.73151356741651907</v>
      </c>
      <c r="AC564">
        <v>0.25025464148458765</v>
      </c>
      <c r="AD564">
        <v>0.85023620953630596</v>
      </c>
      <c r="AE564">
        <v>1</v>
      </c>
    </row>
    <row r="565" spans="1:31">
      <c r="A565" s="3" t="s">
        <v>575</v>
      </c>
      <c r="B565">
        <v>10.24</v>
      </c>
      <c r="C565">
        <v>10.38</v>
      </c>
      <c r="D565">
        <v>10.33</v>
      </c>
      <c r="E565">
        <v>10.58</v>
      </c>
      <c r="F565">
        <v>10.56</v>
      </c>
      <c r="G565">
        <v>10.48</v>
      </c>
      <c r="H565">
        <v>10.48</v>
      </c>
      <c r="I565">
        <v>10.52</v>
      </c>
      <c r="J565">
        <v>10.64</v>
      </c>
      <c r="K565">
        <v>10.59</v>
      </c>
      <c r="L565">
        <v>10.47</v>
      </c>
      <c r="M565">
        <v>10.47909090909091</v>
      </c>
      <c r="N565">
        <v>0.11516427361536809</v>
      </c>
      <c r="O565">
        <v>5.5328269999999999E-2</v>
      </c>
      <c r="P565">
        <v>3.4513060999999999E-3</v>
      </c>
      <c r="Q565">
        <v>4.8584654999999997E-2</v>
      </c>
      <c r="R565">
        <f t="shared" si="9"/>
        <v>1</v>
      </c>
      <c r="S565" t="s">
        <v>13</v>
      </c>
      <c r="T565">
        <v>10.316666666666668</v>
      </c>
      <c r="U565">
        <v>10.57</v>
      </c>
      <c r="V565">
        <v>10.493333333333334</v>
      </c>
      <c r="W565">
        <v>10.566666666666668</v>
      </c>
      <c r="X565">
        <v>0.42144310792944695</v>
      </c>
      <c r="Y565">
        <v>0.79425816494395463</v>
      </c>
      <c r="Z565">
        <v>-0.95456422172077271</v>
      </c>
      <c r="AA565">
        <v>0.46792363809841525</v>
      </c>
      <c r="AB565">
        <v>3.7433891047871919E-2</v>
      </c>
      <c r="AC565">
        <v>0.44920669257448548</v>
      </c>
      <c r="AD565">
        <v>-0.95456422172077271</v>
      </c>
      <c r="AE565">
        <v>-3</v>
      </c>
    </row>
    <row r="566" spans="1:31">
      <c r="A566" s="3" t="s">
        <v>576</v>
      </c>
      <c r="B566">
        <v>8.2799999999999994</v>
      </c>
      <c r="C566">
        <v>8.27</v>
      </c>
      <c r="D566">
        <v>8.39</v>
      </c>
      <c r="E566">
        <v>8.23</v>
      </c>
      <c r="F566">
        <v>8.2100000000000009</v>
      </c>
      <c r="G566">
        <v>8.5299999999999994</v>
      </c>
      <c r="H566">
        <v>8.39</v>
      </c>
      <c r="I566">
        <v>8.64</v>
      </c>
      <c r="J566">
        <v>8.1999999999999993</v>
      </c>
      <c r="K566">
        <v>8.31</v>
      </c>
      <c r="L566">
        <v>8.26</v>
      </c>
      <c r="M566">
        <v>8.3372727272727278</v>
      </c>
      <c r="N566">
        <v>0.1332864931499001</v>
      </c>
      <c r="O566">
        <v>4.4968378000000003E-2</v>
      </c>
      <c r="P566">
        <v>9.0753750000000001E-3</v>
      </c>
      <c r="Q566">
        <v>0.13246042999999999</v>
      </c>
      <c r="R566">
        <f t="shared" si="9"/>
        <v>1</v>
      </c>
      <c r="S566" t="s">
        <v>13</v>
      </c>
      <c r="T566">
        <v>8.3133333333333326</v>
      </c>
      <c r="U566">
        <v>8.2200000000000006</v>
      </c>
      <c r="V566">
        <v>8.5200000000000014</v>
      </c>
      <c r="W566">
        <v>8.2566666666666659</v>
      </c>
      <c r="X566">
        <v>0.52439335378490537</v>
      </c>
      <c r="Y566">
        <v>-0.7686313541778742</v>
      </c>
      <c r="Z566">
        <v>-7.0505437636612656E-2</v>
      </c>
      <c r="AA566">
        <v>-0.53501185030131904</v>
      </c>
      <c r="AB566">
        <v>0.95804447612097721</v>
      </c>
      <c r="AC566">
        <v>-0.35252718818304563</v>
      </c>
      <c r="AD566">
        <v>0.95804447612097721</v>
      </c>
      <c r="AE566">
        <v>5</v>
      </c>
    </row>
    <row r="567" spans="1:31">
      <c r="A567" s="3" t="s">
        <v>259</v>
      </c>
      <c r="B567">
        <v>11.54</v>
      </c>
      <c r="C567">
        <v>11.62</v>
      </c>
      <c r="D567">
        <v>11.52</v>
      </c>
      <c r="E567">
        <v>11.95</v>
      </c>
      <c r="F567">
        <v>11.75</v>
      </c>
      <c r="G567">
        <v>11.55</v>
      </c>
      <c r="H567">
        <v>11.57</v>
      </c>
      <c r="I567">
        <v>11.59</v>
      </c>
      <c r="J567">
        <v>11.75</v>
      </c>
      <c r="K567">
        <v>11.94</v>
      </c>
      <c r="L567">
        <v>11.63</v>
      </c>
      <c r="M567">
        <v>11.673636363636364</v>
      </c>
      <c r="N567">
        <v>0.14717168250798573</v>
      </c>
      <c r="O567">
        <v>0.61583270000000001</v>
      </c>
      <c r="P567">
        <v>6.0173889999999997E-3</v>
      </c>
      <c r="Q567">
        <v>0.51690939999999996</v>
      </c>
      <c r="R567">
        <f t="shared" si="9"/>
        <v>1</v>
      </c>
      <c r="S567" t="s">
        <v>13</v>
      </c>
      <c r="T567">
        <v>11.559999999999997</v>
      </c>
      <c r="U567">
        <v>11.85</v>
      </c>
      <c r="V567">
        <v>11.57</v>
      </c>
      <c r="W567">
        <v>11.773333333333333</v>
      </c>
      <c r="X567">
        <v>-0.13193346953271387</v>
      </c>
      <c r="Y567">
        <v>0.97630767454214318</v>
      </c>
      <c r="Z567">
        <v>-0.58652304595376292</v>
      </c>
      <c r="AA567">
        <v>0.73886669425343021</v>
      </c>
      <c r="AB567">
        <v>-0.54081995146384487</v>
      </c>
      <c r="AC567">
        <v>0.38847630316417758</v>
      </c>
      <c r="AD567">
        <v>0.97630767454214318</v>
      </c>
      <c r="AE567">
        <v>2</v>
      </c>
    </row>
    <row r="568" spans="1:31">
      <c r="A568" s="3" t="s">
        <v>578</v>
      </c>
      <c r="B568">
        <v>6.73</v>
      </c>
      <c r="C568">
        <v>6.68</v>
      </c>
      <c r="D568">
        <v>6.88</v>
      </c>
      <c r="E568">
        <v>6.45</v>
      </c>
      <c r="F568">
        <v>6.57</v>
      </c>
      <c r="G568">
        <v>7</v>
      </c>
      <c r="H568">
        <v>7.03</v>
      </c>
      <c r="I568">
        <v>6.89</v>
      </c>
      <c r="J568">
        <v>6.67</v>
      </c>
      <c r="K568">
        <v>6.82</v>
      </c>
      <c r="L568">
        <v>7.05</v>
      </c>
      <c r="M568">
        <v>6.7972727272727269</v>
      </c>
      <c r="N568">
        <v>0.18630819574471991</v>
      </c>
      <c r="O568">
        <v>9.8187634999999992E-3</v>
      </c>
      <c r="P568">
        <v>4.4627238E-2</v>
      </c>
      <c r="Q568">
        <v>0.44244837999999997</v>
      </c>
      <c r="R568">
        <f t="shared" si="9"/>
        <v>1</v>
      </c>
      <c r="S568" t="s">
        <v>13</v>
      </c>
      <c r="T568">
        <v>6.7633333333333328</v>
      </c>
      <c r="U568">
        <v>6.51</v>
      </c>
      <c r="V568">
        <v>6.9733333333333336</v>
      </c>
      <c r="W568">
        <v>6.8466666666666667</v>
      </c>
      <c r="X568">
        <v>0.80663975779658881</v>
      </c>
      <c r="Y568">
        <v>-0.56071300237079824</v>
      </c>
      <c r="Z568">
        <v>-3.4076610827044045E-2</v>
      </c>
      <c r="AA568">
        <v>-0.89735075177878609</v>
      </c>
      <c r="AB568">
        <v>0.68153221654085139</v>
      </c>
      <c r="AC568">
        <v>0.24989514606497878</v>
      </c>
      <c r="AD568">
        <v>-0.89735075177878609</v>
      </c>
      <c r="AE568">
        <v>-4</v>
      </c>
    </row>
    <row r="569" spans="1:31">
      <c r="A569" s="3" t="s">
        <v>260</v>
      </c>
      <c r="B569">
        <v>9.25</v>
      </c>
      <c r="C569">
        <v>9.32</v>
      </c>
      <c r="D569">
        <v>9.31</v>
      </c>
      <c r="E569">
        <v>9.4600000000000009</v>
      </c>
      <c r="F569">
        <v>9.57</v>
      </c>
      <c r="G569">
        <v>9.23</v>
      </c>
      <c r="H569">
        <v>9.24</v>
      </c>
      <c r="I569">
        <v>9.24</v>
      </c>
      <c r="J569">
        <v>9.44</v>
      </c>
      <c r="K569">
        <v>9.5500000000000007</v>
      </c>
      <c r="L569">
        <v>9.33</v>
      </c>
      <c r="M569">
        <v>9.3581818181818175</v>
      </c>
      <c r="N569">
        <v>0.12036446031028071</v>
      </c>
      <c r="O569">
        <v>0.16239385000000001</v>
      </c>
      <c r="P569">
        <v>1.4964535E-3</v>
      </c>
      <c r="Q569">
        <v>0.83409149999999999</v>
      </c>
      <c r="R569">
        <f t="shared" si="9"/>
        <v>1</v>
      </c>
      <c r="S569" t="s">
        <v>13</v>
      </c>
      <c r="T569">
        <v>9.2933333333333348</v>
      </c>
      <c r="U569">
        <v>9.5150000000000006</v>
      </c>
      <c r="V569">
        <v>9.2366666666666664</v>
      </c>
      <c r="W569">
        <v>9.44</v>
      </c>
      <c r="X569">
        <v>-0.29567698808143544</v>
      </c>
      <c r="Y569">
        <v>0.954400404566636</v>
      </c>
      <c r="Z569">
        <v>-0.40408377569356746</v>
      </c>
      <c r="AA569">
        <v>0.74550215301755662</v>
      </c>
      <c r="AB569">
        <v>-0.69796288528890271</v>
      </c>
      <c r="AC569">
        <v>0.35654450796491355</v>
      </c>
      <c r="AD569">
        <v>0.954400404566636</v>
      </c>
      <c r="AE569">
        <v>2</v>
      </c>
    </row>
    <row r="570" spans="1:31">
      <c r="A570" s="3" t="s">
        <v>580</v>
      </c>
      <c r="B570">
        <v>7.49</v>
      </c>
      <c r="C570">
        <v>7.3</v>
      </c>
      <c r="D570">
        <v>7.29</v>
      </c>
      <c r="E570">
        <v>8.11</v>
      </c>
      <c r="F570">
        <v>7.99</v>
      </c>
      <c r="G570">
        <v>7.13</v>
      </c>
      <c r="H570">
        <v>7.49</v>
      </c>
      <c r="I570">
        <v>7.42</v>
      </c>
      <c r="J570">
        <v>7.5</v>
      </c>
      <c r="K570">
        <v>7.31</v>
      </c>
      <c r="L570">
        <v>7.41</v>
      </c>
      <c r="M570">
        <v>7.4945454545454542</v>
      </c>
      <c r="N570">
        <v>0.28343232754490205</v>
      </c>
      <c r="O570">
        <v>4.9576259999999997E-3</v>
      </c>
      <c r="P570">
        <v>2.4558417000000001E-3</v>
      </c>
      <c r="Q570">
        <v>6.1146799999999999E-3</v>
      </c>
      <c r="R570">
        <f t="shared" si="9"/>
        <v>3</v>
      </c>
      <c r="S570" t="s">
        <v>13</v>
      </c>
      <c r="T570">
        <v>7.3599999999999994</v>
      </c>
      <c r="U570">
        <v>8.0500000000000007</v>
      </c>
      <c r="V570">
        <v>7.3466666666666667</v>
      </c>
      <c r="W570">
        <v>7.4066666666666663</v>
      </c>
      <c r="X570">
        <v>-0.55685500043595415</v>
      </c>
      <c r="Y570">
        <v>0.63600190405121704</v>
      </c>
      <c r="Z570">
        <v>-0.35414001733542894</v>
      </c>
      <c r="AA570">
        <v>0.99714078613800372</v>
      </c>
      <c r="AB570">
        <v>-0.38025172368274046</v>
      </c>
      <c r="AC570">
        <v>-0.26274904511983427</v>
      </c>
      <c r="AD570">
        <v>0.99714078613800372</v>
      </c>
      <c r="AE570">
        <v>4</v>
      </c>
    </row>
    <row r="571" spans="1:31">
      <c r="A571" s="3" t="s">
        <v>581</v>
      </c>
      <c r="B571">
        <v>7.76</v>
      </c>
      <c r="C571">
        <v>7.84</v>
      </c>
      <c r="D571">
        <v>7.8</v>
      </c>
      <c r="E571">
        <v>7.67</v>
      </c>
      <c r="F571">
        <v>7.72</v>
      </c>
      <c r="G571">
        <v>7.76</v>
      </c>
      <c r="H571">
        <v>7.72</v>
      </c>
      <c r="I571">
        <v>7.76</v>
      </c>
      <c r="J571">
        <v>7.51</v>
      </c>
      <c r="K571">
        <v>7.65</v>
      </c>
      <c r="L571">
        <v>7.59</v>
      </c>
      <c r="M571">
        <v>7.7072727272727271</v>
      </c>
      <c r="N571">
        <v>9.1561296814648488E-2</v>
      </c>
      <c r="O571">
        <v>2.3860804999999999E-2</v>
      </c>
      <c r="P571">
        <v>2.2778030000000001E-3</v>
      </c>
      <c r="Q571">
        <v>0.34345379999999998</v>
      </c>
      <c r="R571">
        <f t="shared" si="9"/>
        <v>1</v>
      </c>
      <c r="S571" t="s">
        <v>13</v>
      </c>
      <c r="T571">
        <v>7.8</v>
      </c>
      <c r="U571">
        <v>7.6950000000000003</v>
      </c>
      <c r="V571">
        <v>7.746666666666667</v>
      </c>
      <c r="W571">
        <v>7.583333333333333</v>
      </c>
      <c r="X571">
        <v>-0.51504550860131393</v>
      </c>
      <c r="Y571">
        <v>-0.83759926146274344</v>
      </c>
      <c r="Z571">
        <v>0.67582196144517181</v>
      </c>
      <c r="AA571">
        <v>-8.1098635373419076E-2</v>
      </c>
      <c r="AB571">
        <v>0.2913543567119215</v>
      </c>
      <c r="AC571">
        <v>-0.88607768278367427</v>
      </c>
      <c r="AD571">
        <v>-0.88607768278367427</v>
      </c>
      <c r="AE571">
        <v>-6</v>
      </c>
    </row>
    <row r="572" spans="1:31">
      <c r="A572" s="3" t="s">
        <v>582</v>
      </c>
      <c r="B572">
        <v>7.59</v>
      </c>
      <c r="C572">
        <v>7.68</v>
      </c>
      <c r="D572">
        <v>7.74</v>
      </c>
      <c r="E572">
        <v>7.56</v>
      </c>
      <c r="F572">
        <v>7.48</v>
      </c>
      <c r="G572">
        <v>7.94</v>
      </c>
      <c r="H572">
        <v>7.86</v>
      </c>
      <c r="I572">
        <v>7.93</v>
      </c>
      <c r="J572">
        <v>7.64</v>
      </c>
      <c r="K572">
        <v>7.72</v>
      </c>
      <c r="L572">
        <v>7.44</v>
      </c>
      <c r="M572">
        <v>7.6890909090909076</v>
      </c>
      <c r="N572">
        <v>0.16194581279240206</v>
      </c>
      <c r="O572">
        <v>2.5694298000000001E-2</v>
      </c>
      <c r="P572">
        <v>4.8289405999999997E-3</v>
      </c>
      <c r="Q572">
        <v>0.2010874</v>
      </c>
      <c r="R572">
        <f t="shared" si="9"/>
        <v>1</v>
      </c>
      <c r="S572" t="s">
        <v>13</v>
      </c>
      <c r="T572">
        <v>7.669999999999999</v>
      </c>
      <c r="U572">
        <v>7.52</v>
      </c>
      <c r="V572">
        <v>7.91</v>
      </c>
      <c r="W572">
        <v>7.6000000000000005</v>
      </c>
      <c r="X572">
        <v>0.54911857844366729</v>
      </c>
      <c r="Y572">
        <v>-0.78935795651276508</v>
      </c>
      <c r="Z572">
        <v>-1.9814609942595218E-2</v>
      </c>
      <c r="AA572">
        <v>-0.61425290822035672</v>
      </c>
      <c r="AB572">
        <v>0.93128666730183096</v>
      </c>
      <c r="AC572">
        <v>-0.29721914913887898</v>
      </c>
      <c r="AD572">
        <v>0.93128666730183096</v>
      </c>
      <c r="AE572">
        <v>5</v>
      </c>
    </row>
    <row r="573" spans="1:31">
      <c r="A573" s="3" t="s">
        <v>271</v>
      </c>
      <c r="B573">
        <v>9.39</v>
      </c>
      <c r="C573">
        <v>9.39</v>
      </c>
      <c r="D573">
        <v>9.34</v>
      </c>
      <c r="E573">
        <v>9.6</v>
      </c>
      <c r="F573">
        <v>9.84</v>
      </c>
      <c r="G573">
        <v>9.25</v>
      </c>
      <c r="H573">
        <v>9.23</v>
      </c>
      <c r="I573">
        <v>9.1999999999999993</v>
      </c>
      <c r="J573">
        <v>9.49</v>
      </c>
      <c r="K573">
        <v>9.81</v>
      </c>
      <c r="L573">
        <v>9.6999999999999993</v>
      </c>
      <c r="M573">
        <v>9.4763636363636365</v>
      </c>
      <c r="N573">
        <v>0.21968045914971909</v>
      </c>
      <c r="O573">
        <v>0.18101512</v>
      </c>
      <c r="P573">
        <v>6.3533697000000004E-4</v>
      </c>
      <c r="Q573">
        <v>0.51052487000000002</v>
      </c>
      <c r="R573">
        <f t="shared" si="9"/>
        <v>1</v>
      </c>
      <c r="S573" t="s">
        <v>13</v>
      </c>
      <c r="T573">
        <v>9.3733333333333331</v>
      </c>
      <c r="U573">
        <v>9.7199999999999989</v>
      </c>
      <c r="V573">
        <v>9.2266666666666666</v>
      </c>
      <c r="W573">
        <v>9.6666666666666661</v>
      </c>
      <c r="X573">
        <v>-0.24478583808021576</v>
      </c>
      <c r="Y573">
        <v>0.96282429644885037</v>
      </c>
      <c r="Z573">
        <v>-0.3486070181232383</v>
      </c>
      <c r="AA573">
        <v>0.63126135714207976</v>
      </c>
      <c r="AB573">
        <v>-0.76316671535087344</v>
      </c>
      <c r="AC573">
        <v>0.48051237633203198</v>
      </c>
      <c r="AD573">
        <v>0.96282429644885037</v>
      </c>
      <c r="AE573">
        <v>2</v>
      </c>
    </row>
    <row r="574" spans="1:31">
      <c r="A574" s="3" t="s">
        <v>275</v>
      </c>
      <c r="B574">
        <v>13.91</v>
      </c>
      <c r="C574">
        <v>14.02</v>
      </c>
      <c r="D574">
        <v>13.93</v>
      </c>
      <c r="E574">
        <v>14.14</v>
      </c>
      <c r="F574">
        <v>14.07</v>
      </c>
      <c r="G574">
        <v>13.93</v>
      </c>
      <c r="H574">
        <v>14.03</v>
      </c>
      <c r="I574">
        <v>14.07</v>
      </c>
      <c r="J574">
        <v>14.21</v>
      </c>
      <c r="K574">
        <v>14.16</v>
      </c>
      <c r="L574">
        <v>14.11</v>
      </c>
      <c r="M574">
        <v>14.052727272727271</v>
      </c>
      <c r="N574">
        <v>9.52595410722165E-2</v>
      </c>
      <c r="O574">
        <v>0.16881083</v>
      </c>
      <c r="P574">
        <v>4.3214990000000003E-3</v>
      </c>
      <c r="Q574">
        <v>0.98236953999999999</v>
      </c>
      <c r="R574">
        <f t="shared" si="9"/>
        <v>1</v>
      </c>
      <c r="S574" t="s">
        <v>13</v>
      </c>
      <c r="T574">
        <v>13.953333333333333</v>
      </c>
      <c r="U574">
        <v>14.105</v>
      </c>
      <c r="V574">
        <v>14.01</v>
      </c>
      <c r="W574">
        <v>14.160000000000002</v>
      </c>
      <c r="X574">
        <v>0.34714093972240689</v>
      </c>
      <c r="Y574">
        <v>0.93779865805605067</v>
      </c>
      <c r="Z574">
        <v>-0.74485159453540328</v>
      </c>
      <c r="AA574">
        <v>0.34400776454446069</v>
      </c>
      <c r="AB574">
        <v>-0.33802502081325808</v>
      </c>
      <c r="AC574">
        <v>0.73886885080420062</v>
      </c>
      <c r="AD574">
        <v>0.93779865805605067</v>
      </c>
      <c r="AE574">
        <v>2</v>
      </c>
    </row>
    <row r="575" spans="1:31">
      <c r="A575" s="3" t="s">
        <v>585</v>
      </c>
      <c r="B575">
        <v>7.74</v>
      </c>
      <c r="C575">
        <v>7.76</v>
      </c>
      <c r="D575">
        <v>7.65</v>
      </c>
      <c r="E575">
        <v>7.5</v>
      </c>
      <c r="F575">
        <v>7.62</v>
      </c>
      <c r="G575">
        <v>8.01</v>
      </c>
      <c r="H575">
        <v>8.0299999999999994</v>
      </c>
      <c r="I575">
        <v>8.07</v>
      </c>
      <c r="J575">
        <v>7.7</v>
      </c>
      <c r="K575">
        <v>7.62</v>
      </c>
      <c r="L575">
        <v>7.92</v>
      </c>
      <c r="M575">
        <v>7.7836363636363641</v>
      </c>
      <c r="N575">
        <v>0.18435502938489115</v>
      </c>
      <c r="O575">
        <v>3.4812812000000002E-3</v>
      </c>
      <c r="P575">
        <v>6.6434830000000004E-3</v>
      </c>
      <c r="Q575">
        <v>0.29304580000000002</v>
      </c>
      <c r="R575">
        <f t="shared" si="9"/>
        <v>2</v>
      </c>
      <c r="S575" t="s">
        <v>13</v>
      </c>
      <c r="T575">
        <v>7.7166666666666659</v>
      </c>
      <c r="U575">
        <v>7.5600000000000005</v>
      </c>
      <c r="V575">
        <v>8.0366666666666671</v>
      </c>
      <c r="W575">
        <v>7.746666666666667</v>
      </c>
      <c r="X575">
        <v>0.73592433211389507</v>
      </c>
      <c r="Y575">
        <v>-0.64877539804777284</v>
      </c>
      <c r="Z575">
        <v>-0.16212759508191629</v>
      </c>
      <c r="AA575">
        <v>-0.68764462741638965</v>
      </c>
      <c r="AB575">
        <v>0.91126889649489284</v>
      </c>
      <c r="AC575">
        <v>-6.1496673996586988E-2</v>
      </c>
      <c r="AD575">
        <v>0.91126889649489284</v>
      </c>
      <c r="AE575">
        <v>5</v>
      </c>
    </row>
    <row r="576" spans="1:31">
      <c r="A576" s="3" t="s">
        <v>586</v>
      </c>
      <c r="B576">
        <v>8.7899999999999991</v>
      </c>
      <c r="C576">
        <v>8.9499999999999993</v>
      </c>
      <c r="D576">
        <v>8.85</v>
      </c>
      <c r="E576">
        <v>8.9499999999999993</v>
      </c>
      <c r="F576">
        <v>9.1300000000000008</v>
      </c>
      <c r="G576">
        <v>9.34</v>
      </c>
      <c r="H576">
        <v>9.31</v>
      </c>
      <c r="I576">
        <v>9.27</v>
      </c>
      <c r="J576">
        <v>9.02</v>
      </c>
      <c r="K576">
        <v>9.09</v>
      </c>
      <c r="L576">
        <v>9.4</v>
      </c>
      <c r="M576">
        <v>9.1</v>
      </c>
      <c r="N576">
        <v>0.19808170949475312</v>
      </c>
      <c r="O576">
        <v>7.9035939999999999E-3</v>
      </c>
      <c r="P576">
        <v>0.80497896999999996</v>
      </c>
      <c r="Q576">
        <v>8.4508024000000001E-2</v>
      </c>
      <c r="R576">
        <f t="shared" si="9"/>
        <v>1</v>
      </c>
      <c r="S576" t="s">
        <v>13</v>
      </c>
      <c r="T576">
        <v>8.8633333333333315</v>
      </c>
      <c r="U576">
        <v>9.0399999999999991</v>
      </c>
      <c r="V576">
        <v>9.3066666666666666</v>
      </c>
      <c r="W576">
        <v>9.17</v>
      </c>
      <c r="X576">
        <v>0.87586547947684157</v>
      </c>
      <c r="Y576">
        <v>6.1106893916990083E-2</v>
      </c>
      <c r="Z576">
        <v>-0.81732189161197544</v>
      </c>
      <c r="AA576">
        <v>-0.1940404490877348</v>
      </c>
      <c r="AB576">
        <v>0.74676172830734322</v>
      </c>
      <c r="AC576">
        <v>0.26460061239236704</v>
      </c>
      <c r="AD576">
        <v>0.87586547947684157</v>
      </c>
      <c r="AE576">
        <v>1</v>
      </c>
    </row>
    <row r="577" spans="1:31">
      <c r="A577" s="3" t="s">
        <v>587</v>
      </c>
      <c r="B577">
        <v>6.97</v>
      </c>
      <c r="C577">
        <v>6.96</v>
      </c>
      <c r="D577">
        <v>7.05</v>
      </c>
      <c r="E577">
        <v>7.03</v>
      </c>
      <c r="F577">
        <v>7.05</v>
      </c>
      <c r="G577">
        <v>7.05</v>
      </c>
      <c r="H577">
        <v>7.12</v>
      </c>
      <c r="I577">
        <v>7.1</v>
      </c>
      <c r="J577">
        <v>7.11</v>
      </c>
      <c r="K577">
        <v>7.09</v>
      </c>
      <c r="L577">
        <v>7.19</v>
      </c>
      <c r="M577">
        <v>7.0654545454545454</v>
      </c>
      <c r="N577">
        <v>6.3584394363802699E-2</v>
      </c>
      <c r="O577">
        <v>9.9799109999999993E-3</v>
      </c>
      <c r="P577">
        <v>0.14809185</v>
      </c>
      <c r="Q577">
        <v>0.90400994000000001</v>
      </c>
      <c r="R577">
        <f t="shared" si="9"/>
        <v>1</v>
      </c>
      <c r="S577" t="s">
        <v>13</v>
      </c>
      <c r="T577">
        <v>6.9933333333333332</v>
      </c>
      <c r="U577">
        <v>7.04</v>
      </c>
      <c r="V577">
        <v>7.09</v>
      </c>
      <c r="W577">
        <v>7.13</v>
      </c>
      <c r="X577">
        <v>0.90653347153344599</v>
      </c>
      <c r="Y577">
        <v>0.4208905403548156</v>
      </c>
      <c r="Z577">
        <v>-0.78508101572886269</v>
      </c>
      <c r="AA577">
        <v>-0.26169367190961923</v>
      </c>
      <c r="AB577">
        <v>0.29907848218242306</v>
      </c>
      <c r="AC577">
        <v>0.74769620545605886</v>
      </c>
      <c r="AD577">
        <v>0.90653347153344599</v>
      </c>
      <c r="AE577">
        <v>1</v>
      </c>
    </row>
    <row r="578" spans="1:31">
      <c r="A578" s="3" t="s">
        <v>588</v>
      </c>
      <c r="B578">
        <v>10.050000000000001</v>
      </c>
      <c r="C578">
        <v>10.09</v>
      </c>
      <c r="D578">
        <v>9.98</v>
      </c>
      <c r="E578">
        <v>9.84</v>
      </c>
      <c r="F578">
        <v>9.84</v>
      </c>
      <c r="G578">
        <v>10.77</v>
      </c>
      <c r="H578">
        <v>10.52</v>
      </c>
      <c r="I578">
        <v>10.45</v>
      </c>
      <c r="J578">
        <v>9.93</v>
      </c>
      <c r="K578">
        <v>10.07</v>
      </c>
      <c r="L578">
        <v>10.14</v>
      </c>
      <c r="M578">
        <v>10.152727272727272</v>
      </c>
      <c r="N578">
        <v>0.28616876486344722</v>
      </c>
      <c r="O578">
        <v>8.9612305999999995E-4</v>
      </c>
      <c r="P578">
        <v>9.9506240000000004E-4</v>
      </c>
      <c r="Q578">
        <v>4.3450546E-2</v>
      </c>
      <c r="R578">
        <f t="shared" si="9"/>
        <v>2</v>
      </c>
      <c r="S578" t="s">
        <v>13</v>
      </c>
      <c r="T578">
        <v>10.040000000000001</v>
      </c>
      <c r="U578">
        <v>9.84</v>
      </c>
      <c r="V578">
        <v>10.58</v>
      </c>
      <c r="W578">
        <v>10.046666666666667</v>
      </c>
      <c r="X578">
        <v>0.67979990468061402</v>
      </c>
      <c r="Y578">
        <v>-0.66766062066846144</v>
      </c>
      <c r="Z578">
        <v>-0.1822240911968433</v>
      </c>
      <c r="AA578">
        <v>-0.6027412247280256</v>
      </c>
      <c r="AB578">
        <v>0.95317216933734106</v>
      </c>
      <c r="AC578">
        <v>-0.16820685341247216</v>
      </c>
      <c r="AD578">
        <v>0.95317216933734106</v>
      </c>
      <c r="AE578">
        <v>5</v>
      </c>
    </row>
    <row r="579" spans="1:31">
      <c r="A579" s="3" t="s">
        <v>589</v>
      </c>
      <c r="B579">
        <v>7.42</v>
      </c>
      <c r="C579">
        <v>7.49</v>
      </c>
      <c r="D579">
        <v>7.51</v>
      </c>
      <c r="E579">
        <v>7.63</v>
      </c>
      <c r="F579">
        <v>7.62</v>
      </c>
      <c r="G579">
        <v>7.63</v>
      </c>
      <c r="H579">
        <v>7.54</v>
      </c>
      <c r="I579">
        <v>7.61</v>
      </c>
      <c r="J579">
        <v>7.58</v>
      </c>
      <c r="K579">
        <v>7.54</v>
      </c>
      <c r="L579">
        <v>7.55</v>
      </c>
      <c r="M579">
        <v>7.5563636363636366</v>
      </c>
      <c r="N579">
        <v>6.3284742850753153E-2</v>
      </c>
      <c r="O579">
        <v>0.29783988</v>
      </c>
      <c r="P579">
        <v>4.0805227999999999E-2</v>
      </c>
      <c r="Q579">
        <v>4.5769345000000001E-3</v>
      </c>
      <c r="R579">
        <f t="shared" si="9"/>
        <v>1</v>
      </c>
      <c r="S579" t="s">
        <v>13</v>
      </c>
      <c r="T579">
        <v>7.4733333333333336</v>
      </c>
      <c r="U579">
        <v>7.625</v>
      </c>
      <c r="V579">
        <v>7.5933333333333337</v>
      </c>
      <c r="W579">
        <v>7.5566666666666675</v>
      </c>
      <c r="X579">
        <v>0.22797199224172832</v>
      </c>
      <c r="Y579">
        <v>0.50742153111867705</v>
      </c>
      <c r="Z579">
        <v>-0.90435465167228624</v>
      </c>
      <c r="AA579">
        <v>0.64111526949537201</v>
      </c>
      <c r="AB579">
        <v>0.31843473650432574</v>
      </c>
      <c r="AC579">
        <v>-5.5195354327411517E-2</v>
      </c>
      <c r="AD579">
        <v>-0.90435465167228624</v>
      </c>
      <c r="AE579">
        <v>-3</v>
      </c>
    </row>
    <row r="580" spans="1:31">
      <c r="A580" s="3" t="s">
        <v>590</v>
      </c>
      <c r="B580">
        <v>10</v>
      </c>
      <c r="C580">
        <v>10.050000000000001</v>
      </c>
      <c r="D580">
        <v>10.17</v>
      </c>
      <c r="E580">
        <v>9.86</v>
      </c>
      <c r="F580">
        <v>10.26</v>
      </c>
      <c r="G580">
        <v>10.76</v>
      </c>
      <c r="H580">
        <v>10.52</v>
      </c>
      <c r="I580">
        <v>10.73</v>
      </c>
      <c r="J580">
        <v>10.16</v>
      </c>
      <c r="K580">
        <v>10.210000000000001</v>
      </c>
      <c r="L580">
        <v>10.57</v>
      </c>
      <c r="M580">
        <v>10.299090909090909</v>
      </c>
      <c r="N580">
        <v>0.28763785771362338</v>
      </c>
      <c r="O580">
        <v>6.4356049999999996E-3</v>
      </c>
      <c r="P580">
        <v>0.13918296999999999</v>
      </c>
      <c r="Q580">
        <v>0.16552718</v>
      </c>
      <c r="R580">
        <f t="shared" si="9"/>
        <v>1</v>
      </c>
      <c r="S580" t="s">
        <v>13</v>
      </c>
      <c r="T580">
        <v>10.073333333333332</v>
      </c>
      <c r="U580">
        <v>10.059999999999999</v>
      </c>
      <c r="V580">
        <v>10.670000000000002</v>
      </c>
      <c r="W580">
        <v>10.313333333333334</v>
      </c>
      <c r="X580">
        <v>0.85982469429371977</v>
      </c>
      <c r="Y580">
        <v>-0.3742766316337357</v>
      </c>
      <c r="Z580">
        <v>-0.48084605733518648</v>
      </c>
      <c r="AA580">
        <v>-0.51199398007754726</v>
      </c>
      <c r="AB580">
        <v>0.91302348538543388</v>
      </c>
      <c r="AC580">
        <v>7.9816552027299842E-2</v>
      </c>
      <c r="AD580">
        <v>0.91302348538543388</v>
      </c>
      <c r="AE580">
        <v>5</v>
      </c>
    </row>
    <row r="581" spans="1:31">
      <c r="A581" s="3" t="s">
        <v>591</v>
      </c>
      <c r="B581">
        <v>8.85</v>
      </c>
      <c r="C581">
        <v>8.74</v>
      </c>
      <c r="D581">
        <v>8.9499999999999993</v>
      </c>
      <c r="E581">
        <v>8.8800000000000008</v>
      </c>
      <c r="F581">
        <v>8.9</v>
      </c>
      <c r="G581">
        <v>9.11</v>
      </c>
      <c r="H581">
        <v>9.2100000000000009</v>
      </c>
      <c r="I581">
        <v>9.34</v>
      </c>
      <c r="J581">
        <v>8.85</v>
      </c>
      <c r="K581">
        <v>8.99</v>
      </c>
      <c r="L581">
        <v>9.06</v>
      </c>
      <c r="M581">
        <v>8.9890909090909084</v>
      </c>
      <c r="N581">
        <v>0.16887082451359334</v>
      </c>
      <c r="O581">
        <v>8.4026199999999995E-3</v>
      </c>
      <c r="P581">
        <v>0.13413243999999999</v>
      </c>
      <c r="Q581">
        <v>4.7969277999999997E-2</v>
      </c>
      <c r="R581">
        <f t="shared" si="9"/>
        <v>1</v>
      </c>
      <c r="S581" t="s">
        <v>13</v>
      </c>
      <c r="T581">
        <v>8.8466666666666658</v>
      </c>
      <c r="U581">
        <v>8.89</v>
      </c>
      <c r="V581">
        <v>9.2200000000000006</v>
      </c>
      <c r="W581">
        <v>8.9666666666666668</v>
      </c>
      <c r="X581">
        <v>0.7779332508551019</v>
      </c>
      <c r="Y581">
        <v>-0.36303551706571174</v>
      </c>
      <c r="Z581">
        <v>-0.53564100339728682</v>
      </c>
      <c r="AA581">
        <v>-0.36263894018822074</v>
      </c>
      <c r="AB581">
        <v>0.95483831040385414</v>
      </c>
      <c r="AC581">
        <v>-5.6558366818346612E-2</v>
      </c>
      <c r="AD581">
        <v>0.95483831040385414</v>
      </c>
      <c r="AE581">
        <v>5</v>
      </c>
    </row>
    <row r="582" spans="1:31">
      <c r="A582" s="3" t="s">
        <v>592</v>
      </c>
      <c r="B582">
        <v>6.97</v>
      </c>
      <c r="C582">
        <v>7.1</v>
      </c>
      <c r="D582">
        <v>7.14</v>
      </c>
      <c r="E582">
        <v>7.03</v>
      </c>
      <c r="F582">
        <v>6.95</v>
      </c>
      <c r="G582">
        <v>7.26</v>
      </c>
      <c r="H582">
        <v>7.31</v>
      </c>
      <c r="I582">
        <v>7.27</v>
      </c>
      <c r="J582">
        <v>7.01</v>
      </c>
      <c r="K582">
        <v>6.84</v>
      </c>
      <c r="L582">
        <v>7.05</v>
      </c>
      <c r="M582">
        <v>7.0845454545454549</v>
      </c>
      <c r="N582">
        <v>0.14144472973655786</v>
      </c>
      <c r="O582">
        <v>9.98917E-2</v>
      </c>
      <c r="P582">
        <v>5.2317850000000001E-3</v>
      </c>
      <c r="Q582">
        <v>4.966901E-2</v>
      </c>
      <c r="R582">
        <f t="shared" ref="R582:R645" si="10">COUNTIF(O582:Q582, "&lt;=0.01")</f>
        <v>1</v>
      </c>
      <c r="S582" t="s">
        <v>13</v>
      </c>
      <c r="T582">
        <v>7.07</v>
      </c>
      <c r="U582">
        <v>6.99</v>
      </c>
      <c r="V582">
        <v>7.28</v>
      </c>
      <c r="W582">
        <v>6.9666666666666659</v>
      </c>
      <c r="X582">
        <v>0.37789562075015803</v>
      </c>
      <c r="Y582">
        <v>-0.79628005800926804</v>
      </c>
      <c r="Z582">
        <v>-3.1168305480810881E-2</v>
      </c>
      <c r="AA582">
        <v>-0.40518797125055805</v>
      </c>
      <c r="AB582">
        <v>0.95063331716477439</v>
      </c>
      <c r="AC582">
        <v>-0.5142770404334055</v>
      </c>
      <c r="AD582">
        <v>0.95063331716477439</v>
      </c>
      <c r="AE582">
        <v>5</v>
      </c>
    </row>
    <row r="583" spans="1:31">
      <c r="A583" s="3" t="s">
        <v>593</v>
      </c>
      <c r="B583">
        <v>11.11</v>
      </c>
      <c r="C583">
        <v>11.08</v>
      </c>
      <c r="D583">
        <v>11.07</v>
      </c>
      <c r="E583">
        <v>11.13</v>
      </c>
      <c r="F583">
        <v>11.23</v>
      </c>
      <c r="G583">
        <v>12.12</v>
      </c>
      <c r="H583">
        <v>11.9</v>
      </c>
      <c r="I583">
        <v>11.84</v>
      </c>
      <c r="J583">
        <v>11.1</v>
      </c>
      <c r="K583">
        <v>11.21</v>
      </c>
      <c r="L583">
        <v>11.45</v>
      </c>
      <c r="M583">
        <v>11.385454545454548</v>
      </c>
      <c r="N583">
        <v>0.367481938612786</v>
      </c>
      <c r="O583">
        <v>5.2624504E-4</v>
      </c>
      <c r="P583">
        <v>5.9617569999999998E-3</v>
      </c>
      <c r="Q583">
        <v>1.4163691E-3</v>
      </c>
      <c r="R583">
        <f t="shared" si="10"/>
        <v>3</v>
      </c>
      <c r="S583" t="s">
        <v>13</v>
      </c>
      <c r="T583">
        <v>11.086666666666666</v>
      </c>
      <c r="U583">
        <v>11.18</v>
      </c>
      <c r="V583">
        <v>11.953333333333333</v>
      </c>
      <c r="W583">
        <v>11.253333333333336</v>
      </c>
      <c r="X583">
        <v>0.68537915296826157</v>
      </c>
      <c r="Y583">
        <v>-0.44233690014263338</v>
      </c>
      <c r="Z583">
        <v>-0.47428332411544694</v>
      </c>
      <c r="AA583">
        <v>-0.31712435281092005</v>
      </c>
      <c r="AB583">
        <v>0.98504998085515494</v>
      </c>
      <c r="AC583">
        <v>-0.19364230392878792</v>
      </c>
      <c r="AD583">
        <v>0.98504998085515494</v>
      </c>
      <c r="AE583">
        <v>5</v>
      </c>
    </row>
    <row r="584" spans="1:31">
      <c r="A584" s="3" t="s">
        <v>594</v>
      </c>
      <c r="B584">
        <v>7.62</v>
      </c>
      <c r="C584">
        <v>7.6</v>
      </c>
      <c r="D584">
        <v>7.72</v>
      </c>
      <c r="E584">
        <v>7.55</v>
      </c>
      <c r="F584">
        <v>7.57</v>
      </c>
      <c r="G584">
        <v>8.14</v>
      </c>
      <c r="H584">
        <v>8.1199999999999992</v>
      </c>
      <c r="I584">
        <v>7.81</v>
      </c>
      <c r="J584">
        <v>7.79</v>
      </c>
      <c r="K584">
        <v>7.75</v>
      </c>
      <c r="L584">
        <v>7.83</v>
      </c>
      <c r="M584">
        <v>7.7727272727272725</v>
      </c>
      <c r="N584">
        <v>0.19249986583659595</v>
      </c>
      <c r="O584">
        <v>2.3987193000000002E-3</v>
      </c>
      <c r="P584">
        <v>4.4627595999999999E-2</v>
      </c>
      <c r="Q584">
        <v>0.29996154000000003</v>
      </c>
      <c r="R584">
        <f t="shared" si="10"/>
        <v>1</v>
      </c>
      <c r="S584" t="s">
        <v>13</v>
      </c>
      <c r="T584">
        <v>7.6466666666666656</v>
      </c>
      <c r="U584">
        <v>7.5600000000000005</v>
      </c>
      <c r="V584">
        <v>8.0233333333333317</v>
      </c>
      <c r="W584">
        <v>7.7899999999999991</v>
      </c>
      <c r="X584">
        <v>0.86494242308259484</v>
      </c>
      <c r="Y584">
        <v>-0.45623336602158659</v>
      </c>
      <c r="Z584">
        <v>-0.35669624342876161</v>
      </c>
      <c r="AA584">
        <v>-0.64205323817176507</v>
      </c>
      <c r="AB584">
        <v>0.88350915680046571</v>
      </c>
      <c r="AC584">
        <v>0.11524032480006087</v>
      </c>
      <c r="AD584">
        <v>0.88350915680046571</v>
      </c>
      <c r="AE584">
        <v>5</v>
      </c>
    </row>
    <row r="585" spans="1:31">
      <c r="A585" s="3" t="s">
        <v>595</v>
      </c>
      <c r="B585">
        <v>9.36</v>
      </c>
      <c r="C585">
        <v>9.19</v>
      </c>
      <c r="D585">
        <v>9.1999999999999993</v>
      </c>
      <c r="E585">
        <v>9.34</v>
      </c>
      <c r="F585">
        <v>9.2200000000000006</v>
      </c>
      <c r="G585">
        <v>9.76</v>
      </c>
      <c r="H585">
        <v>9.82</v>
      </c>
      <c r="I585">
        <v>10.06</v>
      </c>
      <c r="J585">
        <v>9.43</v>
      </c>
      <c r="K585">
        <v>9.23</v>
      </c>
      <c r="L585">
        <v>9.16</v>
      </c>
      <c r="M585">
        <v>9.4336363636363636</v>
      </c>
      <c r="N585">
        <v>0.29205456299909971</v>
      </c>
      <c r="O585">
        <v>5.3949463E-3</v>
      </c>
      <c r="P585">
        <v>7.9387699999999995E-3</v>
      </c>
      <c r="Q585">
        <v>4.8429609999999998E-3</v>
      </c>
      <c r="R585">
        <f t="shared" si="10"/>
        <v>3</v>
      </c>
      <c r="S585" t="s">
        <v>13</v>
      </c>
      <c r="T585">
        <v>9.2499999999999982</v>
      </c>
      <c r="U585">
        <v>9.2800000000000011</v>
      </c>
      <c r="V585">
        <v>9.8800000000000008</v>
      </c>
      <c r="W585">
        <v>9.2733333333333334</v>
      </c>
      <c r="X585">
        <v>0.58731028327762713</v>
      </c>
      <c r="Y585">
        <v>-0.54334052944935218</v>
      </c>
      <c r="Z585">
        <v>-0.37172282770254611</v>
      </c>
      <c r="AA585">
        <v>-0.30644467259380065</v>
      </c>
      <c r="AB585">
        <v>0.99911842958098063</v>
      </c>
      <c r="AC585">
        <v>-0.32095092928463387</v>
      </c>
      <c r="AD585">
        <v>0.99911842958098063</v>
      </c>
      <c r="AE585">
        <v>5</v>
      </c>
    </row>
    <row r="586" spans="1:31">
      <c r="A586" s="3" t="s">
        <v>596</v>
      </c>
      <c r="B586">
        <v>10.76</v>
      </c>
      <c r="C586">
        <v>10.87</v>
      </c>
      <c r="D586">
        <v>10.8</v>
      </c>
      <c r="E586">
        <v>10.93</v>
      </c>
      <c r="F586">
        <v>10.88</v>
      </c>
      <c r="G586">
        <v>10.97</v>
      </c>
      <c r="H586">
        <v>10.98</v>
      </c>
      <c r="I586">
        <v>10.96</v>
      </c>
      <c r="J586">
        <v>10.92</v>
      </c>
      <c r="K586">
        <v>10.96</v>
      </c>
      <c r="L586">
        <v>10.89</v>
      </c>
      <c r="M586">
        <v>10.901818181818182</v>
      </c>
      <c r="N586">
        <v>6.7932878880979805E-2</v>
      </c>
      <c r="O586">
        <v>6.4563816E-3</v>
      </c>
      <c r="P586">
        <v>0.33375051999999999</v>
      </c>
      <c r="Q586">
        <v>1.8776396000000001E-2</v>
      </c>
      <c r="R586">
        <f t="shared" si="10"/>
        <v>1</v>
      </c>
      <c r="S586" t="s">
        <v>13</v>
      </c>
      <c r="T586">
        <v>10.81</v>
      </c>
      <c r="U586">
        <v>10.905000000000001</v>
      </c>
      <c r="V586">
        <v>10.97</v>
      </c>
      <c r="W586">
        <v>10.923333333333334</v>
      </c>
      <c r="X586">
        <v>0.76594837632404211</v>
      </c>
      <c r="Y586">
        <v>0.20759348517193923</v>
      </c>
      <c r="Z586">
        <v>-0.91337131567837282</v>
      </c>
      <c r="AA586">
        <v>2.8930313166287767E-2</v>
      </c>
      <c r="AB586">
        <v>0.6736630065863094</v>
      </c>
      <c r="AC586">
        <v>0.21077799592577562</v>
      </c>
      <c r="AD586">
        <v>-0.91337131567837282</v>
      </c>
      <c r="AE586">
        <v>-3</v>
      </c>
    </row>
    <row r="587" spans="1:31">
      <c r="A587" s="3" t="s">
        <v>276</v>
      </c>
      <c r="B587">
        <v>10.35</v>
      </c>
      <c r="C587">
        <v>10.32</v>
      </c>
      <c r="D587">
        <v>10.39</v>
      </c>
      <c r="E587">
        <v>10.66</v>
      </c>
      <c r="F587">
        <v>10.54</v>
      </c>
      <c r="G587">
        <v>10.28</v>
      </c>
      <c r="H587">
        <v>10.220000000000001</v>
      </c>
      <c r="I587">
        <v>10.44</v>
      </c>
      <c r="J587">
        <v>10.6</v>
      </c>
      <c r="K587">
        <v>10.6</v>
      </c>
      <c r="L587">
        <v>10.43</v>
      </c>
      <c r="M587">
        <v>10.439090909090908</v>
      </c>
      <c r="N587">
        <v>0.13773852339286288</v>
      </c>
      <c r="O587">
        <v>0.40198810000000001</v>
      </c>
      <c r="P587">
        <v>3.1616740000000002E-3</v>
      </c>
      <c r="Q587">
        <v>0.88211110000000004</v>
      </c>
      <c r="R587">
        <f t="shared" si="10"/>
        <v>1</v>
      </c>
      <c r="S587" t="s">
        <v>13</v>
      </c>
      <c r="T587">
        <v>10.353333333333333</v>
      </c>
      <c r="U587">
        <v>10.6</v>
      </c>
      <c r="V587">
        <v>10.313333333333333</v>
      </c>
      <c r="W587">
        <v>10.543333333333333</v>
      </c>
      <c r="X587">
        <v>-0.19863479632966097</v>
      </c>
      <c r="Y587">
        <v>0.97947503017728443</v>
      </c>
      <c r="Z587">
        <v>-0.47059105250452415</v>
      </c>
      <c r="AA587">
        <v>0.69995475876723667</v>
      </c>
      <c r="AB587">
        <v>-0.66040929217021982</v>
      </c>
      <c r="AC587">
        <v>0.43104558590750736</v>
      </c>
      <c r="AD587">
        <v>0.97947503017728443</v>
      </c>
      <c r="AE587">
        <v>2</v>
      </c>
    </row>
    <row r="588" spans="1:31">
      <c r="A588" s="3" t="s">
        <v>598</v>
      </c>
      <c r="B588">
        <v>6.56</v>
      </c>
      <c r="C588">
        <v>6.3</v>
      </c>
      <c r="D588">
        <v>6.53</v>
      </c>
      <c r="E588">
        <v>6.2</v>
      </c>
      <c r="F588">
        <v>6.73</v>
      </c>
      <c r="G588">
        <v>8.8800000000000008</v>
      </c>
      <c r="H588">
        <v>8.65</v>
      </c>
      <c r="I588">
        <v>8.27</v>
      </c>
      <c r="J588">
        <v>6.85</v>
      </c>
      <c r="K588">
        <v>6.89</v>
      </c>
      <c r="L588">
        <v>7.69</v>
      </c>
      <c r="M588">
        <v>7.2318181818181815</v>
      </c>
      <c r="N588">
        <v>0.92474879322901549</v>
      </c>
      <c r="O588">
        <v>2.7330795999999999E-4</v>
      </c>
      <c r="P588">
        <v>1.0384839E-2</v>
      </c>
      <c r="Q588">
        <v>1.0273885999999999E-2</v>
      </c>
      <c r="R588">
        <f t="shared" si="10"/>
        <v>1</v>
      </c>
      <c r="S588" t="s">
        <v>13</v>
      </c>
      <c r="T588">
        <v>6.4633333333333338</v>
      </c>
      <c r="U588">
        <v>6.4649999999999999</v>
      </c>
      <c r="V588">
        <v>8.6</v>
      </c>
      <c r="W588">
        <v>7.1433333333333335</v>
      </c>
      <c r="X588">
        <v>0.80699166013337664</v>
      </c>
      <c r="Y588">
        <v>-0.41711291847035997</v>
      </c>
      <c r="Z588">
        <v>-0.46646855955602917</v>
      </c>
      <c r="AA588">
        <v>-0.46536514486754693</v>
      </c>
      <c r="AB588">
        <v>0.94810907107869469</v>
      </c>
      <c r="AC588">
        <v>-1.6275366655118608E-2</v>
      </c>
      <c r="AD588">
        <v>0.94810907107869469</v>
      </c>
      <c r="AE588">
        <v>5</v>
      </c>
    </row>
    <row r="589" spans="1:31">
      <c r="A589" s="3" t="s">
        <v>599</v>
      </c>
      <c r="B589">
        <v>8.09</v>
      </c>
      <c r="C589">
        <v>8.06</v>
      </c>
      <c r="D589">
        <v>8.26</v>
      </c>
      <c r="E589">
        <v>8.02</v>
      </c>
      <c r="F589">
        <v>8.06</v>
      </c>
      <c r="G589">
        <v>8.25</v>
      </c>
      <c r="H589">
        <v>8.2200000000000006</v>
      </c>
      <c r="I589">
        <v>8.16</v>
      </c>
      <c r="J589">
        <v>8.26</v>
      </c>
      <c r="K589">
        <v>8.31</v>
      </c>
      <c r="L589">
        <v>8.25</v>
      </c>
      <c r="M589">
        <v>8.1763636363636358</v>
      </c>
      <c r="N589">
        <v>9.7166467024635578E-2</v>
      </c>
      <c r="O589">
        <v>6.6822794999999999E-3</v>
      </c>
      <c r="P589">
        <v>0.69165295000000004</v>
      </c>
      <c r="Q589">
        <v>8.7591619999999995E-2</v>
      </c>
      <c r="R589">
        <f t="shared" si="10"/>
        <v>1</v>
      </c>
      <c r="S589" t="s">
        <v>13</v>
      </c>
      <c r="T589">
        <v>8.1366666666666649</v>
      </c>
      <c r="U589">
        <v>8.0399999999999991</v>
      </c>
      <c r="V589">
        <v>8.2099999999999991</v>
      </c>
      <c r="W589">
        <v>8.2733333333333334</v>
      </c>
      <c r="X589">
        <v>0.88249654232818531</v>
      </c>
      <c r="Y589">
        <v>-9.5923537209579357E-2</v>
      </c>
      <c r="Z589">
        <v>-0.18829703210056042</v>
      </c>
      <c r="AA589">
        <v>-0.83072220044362322</v>
      </c>
      <c r="AB589">
        <v>0.29905999215970386</v>
      </c>
      <c r="AC589">
        <v>0.71995924038447978</v>
      </c>
      <c r="AD589">
        <v>0.88249654232818531</v>
      </c>
      <c r="AE589">
        <v>1</v>
      </c>
    </row>
    <row r="590" spans="1:31">
      <c r="A590" s="3" t="s">
        <v>600</v>
      </c>
      <c r="B590">
        <v>8.6</v>
      </c>
      <c r="C590">
        <v>8.59</v>
      </c>
      <c r="D590">
        <v>8.6</v>
      </c>
      <c r="E590">
        <v>8.75</v>
      </c>
      <c r="F590">
        <v>8.6199999999999992</v>
      </c>
      <c r="G590">
        <v>8.7899999999999991</v>
      </c>
      <c r="H590">
        <v>8.91</v>
      </c>
      <c r="I590">
        <v>8.92</v>
      </c>
      <c r="J590">
        <v>8.7100000000000009</v>
      </c>
      <c r="K590">
        <v>8.6199999999999992</v>
      </c>
      <c r="L590">
        <v>8.51</v>
      </c>
      <c r="M590">
        <v>8.6927272727272751</v>
      </c>
      <c r="N590">
        <v>0.12919969807809578</v>
      </c>
      <c r="O590">
        <v>5.9987262E-2</v>
      </c>
      <c r="P590">
        <v>0.102672346</v>
      </c>
      <c r="Q590">
        <v>6.6459040000000002E-3</v>
      </c>
      <c r="R590">
        <f t="shared" si="10"/>
        <v>1</v>
      </c>
      <c r="S590" t="s">
        <v>13</v>
      </c>
      <c r="T590">
        <v>8.5966666666666658</v>
      </c>
      <c r="U590">
        <v>8.6849999999999987</v>
      </c>
      <c r="V590">
        <v>8.8733333333333331</v>
      </c>
      <c r="W590">
        <v>8.6133333333333315</v>
      </c>
      <c r="X590">
        <v>0.46683771514576106</v>
      </c>
      <c r="Y590">
        <v>-0.39092914357734898</v>
      </c>
      <c r="Z590">
        <v>-0.50180580192004742</v>
      </c>
      <c r="AA590">
        <v>-3.7251959094502567E-2</v>
      </c>
      <c r="AB590">
        <v>0.95321189447695209</v>
      </c>
      <c r="AC590">
        <v>-0.4141541334624021</v>
      </c>
      <c r="AD590">
        <v>0.95321189447695209</v>
      </c>
      <c r="AE590">
        <v>5</v>
      </c>
    </row>
    <row r="591" spans="1:31">
      <c r="A591" s="3" t="s">
        <v>601</v>
      </c>
      <c r="B591">
        <v>6.73</v>
      </c>
      <c r="C591">
        <v>6.87</v>
      </c>
      <c r="D591">
        <v>6.9</v>
      </c>
      <c r="E591">
        <v>6.59</v>
      </c>
      <c r="F591">
        <v>6.74</v>
      </c>
      <c r="G591">
        <v>7.51</v>
      </c>
      <c r="H591">
        <v>7.58</v>
      </c>
      <c r="I591">
        <v>7.17</v>
      </c>
      <c r="J591">
        <v>6.79</v>
      </c>
      <c r="K591">
        <v>6.83</v>
      </c>
      <c r="L591">
        <v>7.08</v>
      </c>
      <c r="M591">
        <v>6.9809090909090905</v>
      </c>
      <c r="N591">
        <v>0.30693364830661674</v>
      </c>
      <c r="O591">
        <v>3.7298729999999999E-3</v>
      </c>
      <c r="P591">
        <v>9.0755430000000002E-3</v>
      </c>
      <c r="Q591">
        <v>0.11078697</v>
      </c>
      <c r="R591">
        <f t="shared" si="10"/>
        <v>2</v>
      </c>
      <c r="S591" t="s">
        <v>13</v>
      </c>
      <c r="T591">
        <v>6.833333333333333</v>
      </c>
      <c r="U591">
        <v>6.665</v>
      </c>
      <c r="V591">
        <v>7.419999999999999</v>
      </c>
      <c r="W591">
        <v>6.9000000000000012</v>
      </c>
      <c r="X591">
        <v>0.72836369010729651</v>
      </c>
      <c r="Y591">
        <v>-0.6101707992176717</v>
      </c>
      <c r="Z591">
        <v>-0.24821826168855315</v>
      </c>
      <c r="AA591">
        <v>-0.59282368341424052</v>
      </c>
      <c r="AB591">
        <v>0.95278281204849691</v>
      </c>
      <c r="AC591">
        <v>-0.11174086694570325</v>
      </c>
      <c r="AD591">
        <v>0.95278281204849691</v>
      </c>
      <c r="AE591">
        <v>5</v>
      </c>
    </row>
    <row r="592" spans="1:31">
      <c r="A592" s="3" t="s">
        <v>602</v>
      </c>
      <c r="B592">
        <v>7.87</v>
      </c>
      <c r="C592">
        <v>7.78</v>
      </c>
      <c r="D592">
        <v>7.96</v>
      </c>
      <c r="E592">
        <v>7.62</v>
      </c>
      <c r="F592">
        <v>7.86</v>
      </c>
      <c r="G592">
        <v>8.9700000000000006</v>
      </c>
      <c r="H592">
        <v>8.82</v>
      </c>
      <c r="I592">
        <v>8.56</v>
      </c>
      <c r="J592">
        <v>7.88</v>
      </c>
      <c r="K592">
        <v>8.08</v>
      </c>
      <c r="L592">
        <v>8.49</v>
      </c>
      <c r="M592">
        <v>8.1718181818181801</v>
      </c>
      <c r="N592">
        <v>0.43630302609369159</v>
      </c>
      <c r="O592">
        <v>1.5327588E-3</v>
      </c>
      <c r="P592">
        <v>2.3153920000000001E-2</v>
      </c>
      <c r="Q592">
        <v>9.7921460000000002E-2</v>
      </c>
      <c r="R592">
        <f t="shared" si="10"/>
        <v>1</v>
      </c>
      <c r="S592" t="s">
        <v>13</v>
      </c>
      <c r="T592">
        <v>7.87</v>
      </c>
      <c r="U592">
        <v>7.74</v>
      </c>
      <c r="V592">
        <v>8.7833333333333332</v>
      </c>
      <c r="W592">
        <v>8.15</v>
      </c>
      <c r="X592">
        <v>0.82271885978164072</v>
      </c>
      <c r="Y592">
        <v>-0.47456579065490073</v>
      </c>
      <c r="Z592">
        <v>-0.3816726163646792</v>
      </c>
      <c r="AA592">
        <v>-0.56832129395994535</v>
      </c>
      <c r="AB592">
        <v>0.92965399033026819</v>
      </c>
      <c r="AC592">
        <v>2.0339919994356252E-2</v>
      </c>
      <c r="AD592">
        <v>0.92965399033026819</v>
      </c>
      <c r="AE592">
        <v>5</v>
      </c>
    </row>
    <row r="593" spans="1:31">
      <c r="A593" s="3" t="s">
        <v>277</v>
      </c>
      <c r="B593">
        <v>7.25</v>
      </c>
      <c r="C593">
        <v>7.38</v>
      </c>
      <c r="D593">
        <v>7.44</v>
      </c>
      <c r="E593">
        <v>7.5</v>
      </c>
      <c r="F593">
        <v>7.72</v>
      </c>
      <c r="G593">
        <v>7.44</v>
      </c>
      <c r="H593">
        <v>7.45</v>
      </c>
      <c r="I593">
        <v>7.53</v>
      </c>
      <c r="J593">
        <v>7.56</v>
      </c>
      <c r="K593">
        <v>7.59</v>
      </c>
      <c r="L593">
        <v>7.66</v>
      </c>
      <c r="M593">
        <v>7.5018181818181811</v>
      </c>
      <c r="N593">
        <v>0.12546771999335349</v>
      </c>
      <c r="O593">
        <v>0.33717143999999999</v>
      </c>
      <c r="P593">
        <v>8.8542499999999993E-3</v>
      </c>
      <c r="Q593">
        <v>0.28594372000000001</v>
      </c>
      <c r="R593">
        <f t="shared" si="10"/>
        <v>1</v>
      </c>
      <c r="S593" t="s">
        <v>13</v>
      </c>
      <c r="T593">
        <v>7.3566666666666665</v>
      </c>
      <c r="U593">
        <v>7.6099999999999994</v>
      </c>
      <c r="V593">
        <v>7.4733333333333336</v>
      </c>
      <c r="W593">
        <v>7.6033333333333326</v>
      </c>
      <c r="X593">
        <v>0.26351137590945339</v>
      </c>
      <c r="Y593">
        <v>0.91829721907839224</v>
      </c>
      <c r="Z593">
        <v>-0.8528968880585589</v>
      </c>
      <c r="AA593">
        <v>0.54862016042685569</v>
      </c>
      <c r="AB593">
        <v>-0.2074614052034302</v>
      </c>
      <c r="AC593">
        <v>0.51173813283513336</v>
      </c>
      <c r="AD593">
        <v>0.91829721907839224</v>
      </c>
      <c r="AE593">
        <v>2</v>
      </c>
    </row>
    <row r="594" spans="1:31">
      <c r="A594" s="3" t="s">
        <v>604</v>
      </c>
      <c r="B594">
        <v>7.5</v>
      </c>
      <c r="C594">
        <v>7.73</v>
      </c>
      <c r="D594">
        <v>7.57</v>
      </c>
      <c r="E594">
        <v>7.51</v>
      </c>
      <c r="F594">
        <v>7.47</v>
      </c>
      <c r="G594">
        <v>7.81</v>
      </c>
      <c r="H594">
        <v>7.78</v>
      </c>
      <c r="I594">
        <v>7.87</v>
      </c>
      <c r="J594">
        <v>7.59</v>
      </c>
      <c r="K594">
        <v>7.58</v>
      </c>
      <c r="L594">
        <v>7.67</v>
      </c>
      <c r="M594">
        <v>7.6436363636363636</v>
      </c>
      <c r="N594">
        <v>0.13026355991343985</v>
      </c>
      <c r="O594">
        <v>6.528992E-3</v>
      </c>
      <c r="P594">
        <v>9.6658644999999994E-3</v>
      </c>
      <c r="Q594">
        <v>0.31761964999999998</v>
      </c>
      <c r="R594">
        <f t="shared" si="10"/>
        <v>2</v>
      </c>
      <c r="S594" t="s">
        <v>13</v>
      </c>
      <c r="T594">
        <v>7.6000000000000005</v>
      </c>
      <c r="U594">
        <v>7.49</v>
      </c>
      <c r="V594">
        <v>7.82</v>
      </c>
      <c r="W594">
        <v>7.6133333333333333</v>
      </c>
      <c r="X594">
        <v>0.71982225454904936</v>
      </c>
      <c r="Y594">
        <v>-0.66391372992388287</v>
      </c>
      <c r="Z594">
        <v>-0.14928945805830318</v>
      </c>
      <c r="AA594">
        <v>-0.6818896868068508</v>
      </c>
      <c r="AB594">
        <v>0.91591099943878773</v>
      </c>
      <c r="AC594">
        <v>-8.4731854573633747E-2</v>
      </c>
      <c r="AD594">
        <v>0.91591099943878773</v>
      </c>
      <c r="AE594">
        <v>5</v>
      </c>
    </row>
    <row r="595" spans="1:31">
      <c r="A595" s="3" t="s">
        <v>605</v>
      </c>
      <c r="B595">
        <v>16.25</v>
      </c>
      <c r="C595">
        <v>16.2</v>
      </c>
      <c r="D595">
        <v>16.399999999999999</v>
      </c>
      <c r="E595">
        <v>16.260000000000002</v>
      </c>
      <c r="F595">
        <v>16.420000000000002</v>
      </c>
      <c r="G595">
        <v>17.41</v>
      </c>
      <c r="H595">
        <v>17.57</v>
      </c>
      <c r="I595">
        <v>17.07</v>
      </c>
      <c r="J595">
        <v>16.64</v>
      </c>
      <c r="K595">
        <v>16.8</v>
      </c>
      <c r="L595">
        <v>17</v>
      </c>
      <c r="M595">
        <v>16.729090909090907</v>
      </c>
      <c r="N595">
        <v>0.4579292233017227</v>
      </c>
      <c r="O595">
        <v>2.2361616999999999E-4</v>
      </c>
      <c r="P595">
        <v>6.7364919999999995E-2</v>
      </c>
      <c r="Q595">
        <v>3.1860154000000002E-2</v>
      </c>
      <c r="R595">
        <f t="shared" si="10"/>
        <v>1</v>
      </c>
      <c r="S595" t="s">
        <v>13</v>
      </c>
      <c r="T595">
        <v>16.283333333333335</v>
      </c>
      <c r="U595">
        <v>16.340000000000003</v>
      </c>
      <c r="V595">
        <v>17.350000000000001</v>
      </c>
      <c r="W595">
        <v>16.813333333333333</v>
      </c>
      <c r="X595">
        <v>0.89600866228172038</v>
      </c>
      <c r="Y595">
        <v>-0.27927542720469312</v>
      </c>
      <c r="Z595">
        <v>-0.55538133725722116</v>
      </c>
      <c r="AA595">
        <v>-0.47924034747195454</v>
      </c>
      <c r="AB595">
        <v>0.87786082340657579</v>
      </c>
      <c r="AC595">
        <v>0.15676086132259986</v>
      </c>
      <c r="AD595">
        <v>0.89600866228172038</v>
      </c>
      <c r="AE595">
        <v>1</v>
      </c>
    </row>
    <row r="596" spans="1:31">
      <c r="A596" s="3" t="s">
        <v>606</v>
      </c>
      <c r="B596">
        <v>8.19</v>
      </c>
      <c r="C596">
        <v>8.34</v>
      </c>
      <c r="D596">
        <v>8.17</v>
      </c>
      <c r="E596">
        <v>8.31</v>
      </c>
      <c r="F596">
        <v>8.23</v>
      </c>
      <c r="G596">
        <v>8.59</v>
      </c>
      <c r="H596">
        <v>8.57</v>
      </c>
      <c r="I596">
        <v>8.57</v>
      </c>
      <c r="J596">
        <v>8.27</v>
      </c>
      <c r="K596">
        <v>8.32</v>
      </c>
      <c r="L596">
        <v>8.33</v>
      </c>
      <c r="M596">
        <v>8.3536363636363635</v>
      </c>
      <c r="N596">
        <v>0.14649062813788272</v>
      </c>
      <c r="O596">
        <v>9.6987234000000004E-4</v>
      </c>
      <c r="P596">
        <v>1.2450456E-2</v>
      </c>
      <c r="Q596">
        <v>3.2057357000000002E-3</v>
      </c>
      <c r="R596">
        <f t="shared" si="10"/>
        <v>2</v>
      </c>
      <c r="S596" t="s">
        <v>13</v>
      </c>
      <c r="T596">
        <v>8.2333333333333343</v>
      </c>
      <c r="U596">
        <v>8.27</v>
      </c>
      <c r="V596">
        <v>8.5766666666666662</v>
      </c>
      <c r="W596">
        <v>8.3066666666666666</v>
      </c>
      <c r="X596">
        <v>0.70215363479716952</v>
      </c>
      <c r="Y596">
        <v>-0.43114696873510699</v>
      </c>
      <c r="Z596">
        <v>-0.48362147586417559</v>
      </c>
      <c r="AA596">
        <v>-0.32715570426106449</v>
      </c>
      <c r="AB596">
        <v>0.98146711278318599</v>
      </c>
      <c r="AC596">
        <v>-0.17068993265794588</v>
      </c>
      <c r="AD596">
        <v>0.98146711278318599</v>
      </c>
      <c r="AE596">
        <v>5</v>
      </c>
    </row>
    <row r="597" spans="1:31">
      <c r="A597" s="3" t="s">
        <v>280</v>
      </c>
      <c r="B597">
        <v>10.81</v>
      </c>
      <c r="C597">
        <v>10.64</v>
      </c>
      <c r="D597">
        <v>10.53</v>
      </c>
      <c r="E597">
        <v>11.21</v>
      </c>
      <c r="F597">
        <v>10.9</v>
      </c>
      <c r="G597">
        <v>10.61</v>
      </c>
      <c r="H597">
        <v>10.71</v>
      </c>
      <c r="I597">
        <v>10.92</v>
      </c>
      <c r="J597">
        <v>11.04</v>
      </c>
      <c r="K597">
        <v>10.97</v>
      </c>
      <c r="L597">
        <v>10.95</v>
      </c>
      <c r="M597">
        <v>10.844545454545456</v>
      </c>
      <c r="N597">
        <v>0.19597604846064223</v>
      </c>
      <c r="O597">
        <v>0.91935370000000005</v>
      </c>
      <c r="P597">
        <v>8.3383499999999996E-3</v>
      </c>
      <c r="Q597">
        <v>0.40433701999999999</v>
      </c>
      <c r="R597">
        <f t="shared" si="10"/>
        <v>1</v>
      </c>
      <c r="S597" t="s">
        <v>13</v>
      </c>
      <c r="T597">
        <v>10.660000000000002</v>
      </c>
      <c r="U597">
        <v>11.055</v>
      </c>
      <c r="V597">
        <v>10.746666666666668</v>
      </c>
      <c r="W597">
        <v>10.986666666666665</v>
      </c>
      <c r="X597">
        <v>2.8036877221504022E-2</v>
      </c>
      <c r="Y597">
        <v>0.97109547467221591</v>
      </c>
      <c r="Z597">
        <v>-0.71370389330643902</v>
      </c>
      <c r="AA597">
        <v>0.68132969608429528</v>
      </c>
      <c r="AB597">
        <v>-0.40762057411522368</v>
      </c>
      <c r="AC597">
        <v>0.43999477133736731</v>
      </c>
      <c r="AD597">
        <v>0.97109547467221591</v>
      </c>
      <c r="AE597">
        <v>2</v>
      </c>
    </row>
    <row r="598" spans="1:31">
      <c r="A598" s="3" t="s">
        <v>608</v>
      </c>
      <c r="B598">
        <v>7.42</v>
      </c>
      <c r="C598">
        <v>7.41</v>
      </c>
      <c r="D598">
        <v>7.32</v>
      </c>
      <c r="E598">
        <v>7.08</v>
      </c>
      <c r="F598">
        <v>7.15</v>
      </c>
      <c r="G598">
        <v>7.41</v>
      </c>
      <c r="H598">
        <v>7.4</v>
      </c>
      <c r="I598">
        <v>7.47</v>
      </c>
      <c r="J598">
        <v>7.24</v>
      </c>
      <c r="K598">
        <v>7.22</v>
      </c>
      <c r="L598">
        <v>7.38</v>
      </c>
      <c r="M598">
        <v>7.3181818181818166</v>
      </c>
      <c r="N598">
        <v>0.1211924226417853</v>
      </c>
      <c r="O598">
        <v>2.8083744000000001E-2</v>
      </c>
      <c r="P598">
        <v>9.0795130000000004E-4</v>
      </c>
      <c r="Q598">
        <v>0.15099297</v>
      </c>
      <c r="R598">
        <f t="shared" si="10"/>
        <v>1</v>
      </c>
      <c r="S598" t="s">
        <v>13</v>
      </c>
      <c r="T598">
        <v>7.3833333333333329</v>
      </c>
      <c r="U598">
        <v>7.1150000000000002</v>
      </c>
      <c r="V598">
        <v>7.4266666666666667</v>
      </c>
      <c r="W598">
        <v>7.28</v>
      </c>
      <c r="X598">
        <v>0.4339990003452156</v>
      </c>
      <c r="Y598">
        <v>-0.86452600868766527</v>
      </c>
      <c r="Z598">
        <v>0.39489743693148233</v>
      </c>
      <c r="AA598">
        <v>-0.89603631628615976</v>
      </c>
      <c r="AB598">
        <v>0.60337121074303024</v>
      </c>
      <c r="AC598">
        <v>-0.1022323313883528</v>
      </c>
      <c r="AD598">
        <v>-0.89603631628615976</v>
      </c>
      <c r="AE598">
        <v>-4</v>
      </c>
    </row>
    <row r="599" spans="1:31">
      <c r="A599" s="3" t="s">
        <v>609</v>
      </c>
      <c r="B599">
        <v>6.84</v>
      </c>
      <c r="C599">
        <v>6.75</v>
      </c>
      <c r="D599">
        <v>6.76</v>
      </c>
      <c r="E599">
        <v>6.76</v>
      </c>
      <c r="F599">
        <v>6.77</v>
      </c>
      <c r="G599">
        <v>6.91</v>
      </c>
      <c r="H599">
        <v>6.98</v>
      </c>
      <c r="I599">
        <v>7.04</v>
      </c>
      <c r="J599">
        <v>6.79</v>
      </c>
      <c r="K599">
        <v>6.75</v>
      </c>
      <c r="L599">
        <v>6.77</v>
      </c>
      <c r="M599">
        <v>6.8290909090909082</v>
      </c>
      <c r="N599">
        <v>9.746370377591361E-2</v>
      </c>
      <c r="O599">
        <v>8.7681960000000007E-3</v>
      </c>
      <c r="P599">
        <v>4.6821203999999998E-3</v>
      </c>
      <c r="Q599">
        <v>1.1193338000000001E-2</v>
      </c>
      <c r="R599">
        <f t="shared" si="10"/>
        <v>2</v>
      </c>
      <c r="S599" t="s">
        <v>13</v>
      </c>
      <c r="T599">
        <v>6.7833333333333341</v>
      </c>
      <c r="U599">
        <v>6.7649999999999997</v>
      </c>
      <c r="V599">
        <v>6.9766666666666666</v>
      </c>
      <c r="W599">
        <v>6.77</v>
      </c>
      <c r="X599">
        <v>0.56000775102597056</v>
      </c>
      <c r="Y599">
        <v>-0.63530291082778889</v>
      </c>
      <c r="Z599">
        <v>-0.26354706473027129</v>
      </c>
      <c r="AA599">
        <v>-0.3830941868759708</v>
      </c>
      <c r="AB599">
        <v>0.99713167789702484</v>
      </c>
      <c r="AC599">
        <v>-0.3504904262907827</v>
      </c>
      <c r="AD599">
        <v>0.99713167789702484</v>
      </c>
      <c r="AE599">
        <v>5</v>
      </c>
    </row>
    <row r="600" spans="1:31">
      <c r="A600" s="3" t="s">
        <v>610</v>
      </c>
      <c r="B600">
        <v>7.82</v>
      </c>
      <c r="C600">
        <v>7.75</v>
      </c>
      <c r="D600">
        <v>7.88</v>
      </c>
      <c r="E600">
        <v>7.75</v>
      </c>
      <c r="F600">
        <v>7.8</v>
      </c>
      <c r="G600">
        <v>8.16</v>
      </c>
      <c r="H600">
        <v>8.0299999999999994</v>
      </c>
      <c r="I600">
        <v>8.0299999999999994</v>
      </c>
      <c r="J600">
        <v>7.88</v>
      </c>
      <c r="K600">
        <v>8.0299999999999994</v>
      </c>
      <c r="L600">
        <v>8.0500000000000007</v>
      </c>
      <c r="M600">
        <v>7.9254545454545449</v>
      </c>
      <c r="N600">
        <v>0.13344141624790978</v>
      </c>
      <c r="O600">
        <v>1.2908119999999999E-3</v>
      </c>
      <c r="P600">
        <v>0.19927307999999999</v>
      </c>
      <c r="Q600">
        <v>0.63438450000000002</v>
      </c>
      <c r="R600">
        <f t="shared" si="10"/>
        <v>1</v>
      </c>
      <c r="S600" t="s">
        <v>13</v>
      </c>
      <c r="T600">
        <v>7.8166666666666664</v>
      </c>
      <c r="U600">
        <v>7.7750000000000004</v>
      </c>
      <c r="V600">
        <v>8.0733333333333324</v>
      </c>
      <c r="W600">
        <v>7.9866666666666672</v>
      </c>
      <c r="X600">
        <v>0.96033165451960034</v>
      </c>
      <c r="Y600">
        <v>-0.26315137864059812</v>
      </c>
      <c r="Z600">
        <v>-0.45579155788731984</v>
      </c>
      <c r="AA600">
        <v>-0.65310392060910016</v>
      </c>
      <c r="AB600">
        <v>0.75965259647886074</v>
      </c>
      <c r="AC600">
        <v>0.34924288201755921</v>
      </c>
      <c r="AD600">
        <v>0.96033165451960034</v>
      </c>
      <c r="AE600">
        <v>1</v>
      </c>
    </row>
    <row r="601" spans="1:31">
      <c r="A601" s="3" t="s">
        <v>281</v>
      </c>
      <c r="B601">
        <v>10.94</v>
      </c>
      <c r="C601">
        <v>11.3</v>
      </c>
      <c r="D601">
        <v>11.6</v>
      </c>
      <c r="E601">
        <v>11.62</v>
      </c>
      <c r="F601">
        <v>11.94</v>
      </c>
      <c r="G601">
        <v>11.59</v>
      </c>
      <c r="H601">
        <v>11.51</v>
      </c>
      <c r="I601">
        <v>11.54</v>
      </c>
      <c r="J601">
        <v>11.83</v>
      </c>
      <c r="K601">
        <v>12.03</v>
      </c>
      <c r="L601">
        <v>12.02</v>
      </c>
      <c r="M601">
        <v>11.629090909090907</v>
      </c>
      <c r="N601">
        <v>0.31017457094805478</v>
      </c>
      <c r="O601">
        <v>0.12060079999999999</v>
      </c>
      <c r="P601">
        <v>8.5934410000000003E-3</v>
      </c>
      <c r="Q601">
        <v>0.74180650000000004</v>
      </c>
      <c r="R601">
        <f t="shared" si="10"/>
        <v>1</v>
      </c>
      <c r="S601" t="s">
        <v>13</v>
      </c>
      <c r="T601">
        <v>11.280000000000001</v>
      </c>
      <c r="U601">
        <v>11.78</v>
      </c>
      <c r="V601">
        <v>11.546666666666667</v>
      </c>
      <c r="W601">
        <v>11.959999999999999</v>
      </c>
      <c r="X601">
        <v>0.43774023217375585</v>
      </c>
      <c r="Y601">
        <v>0.89508077325081381</v>
      </c>
      <c r="Z601">
        <v>-0.81854162195672264</v>
      </c>
      <c r="AA601">
        <v>0.3130827401954282</v>
      </c>
      <c r="AB601">
        <v>-0.21500862880890886</v>
      </c>
      <c r="AC601">
        <v>0.72046751057020331</v>
      </c>
      <c r="AD601">
        <v>0.89508077325081381</v>
      </c>
      <c r="AE601">
        <v>2</v>
      </c>
    </row>
    <row r="602" spans="1:31">
      <c r="A602" s="3" t="s">
        <v>612</v>
      </c>
      <c r="B602">
        <v>7.46</v>
      </c>
      <c r="C602">
        <v>7.53</v>
      </c>
      <c r="D602">
        <v>7.35</v>
      </c>
      <c r="E602">
        <v>7.15</v>
      </c>
      <c r="F602">
        <v>7.29</v>
      </c>
      <c r="G602">
        <v>8.09</v>
      </c>
      <c r="H602">
        <v>7.98</v>
      </c>
      <c r="I602">
        <v>7.77</v>
      </c>
      <c r="J602">
        <v>7.22</v>
      </c>
      <c r="K602">
        <v>7.47</v>
      </c>
      <c r="L602">
        <v>7.6</v>
      </c>
      <c r="M602">
        <v>7.5372727272727271</v>
      </c>
      <c r="N602">
        <v>0.28873047857162282</v>
      </c>
      <c r="O602">
        <v>5.8099140000000002E-3</v>
      </c>
      <c r="P602">
        <v>4.5992233999999996E-3</v>
      </c>
      <c r="Q602">
        <v>0.15412338</v>
      </c>
      <c r="R602">
        <f t="shared" si="10"/>
        <v>2</v>
      </c>
      <c r="S602" t="s">
        <v>13</v>
      </c>
      <c r="T602">
        <v>7.4466666666666663</v>
      </c>
      <c r="U602">
        <v>7.2200000000000006</v>
      </c>
      <c r="V602">
        <v>7.9466666666666663</v>
      </c>
      <c r="W602">
        <v>7.43</v>
      </c>
      <c r="X602">
        <v>0.66475891073476245</v>
      </c>
      <c r="Y602">
        <v>-0.69596824926691092</v>
      </c>
      <c r="Z602">
        <v>-0.13874414402129959</v>
      </c>
      <c r="AA602">
        <v>-0.6288533280965356</v>
      </c>
      <c r="AB602">
        <v>0.94237905614466688</v>
      </c>
      <c r="AC602">
        <v>-0.17478158402683167</v>
      </c>
      <c r="AD602">
        <v>0.94237905614466688</v>
      </c>
      <c r="AE602">
        <v>5</v>
      </c>
    </row>
    <row r="603" spans="1:31">
      <c r="A603" s="3" t="s">
        <v>613</v>
      </c>
      <c r="B603">
        <v>7.29</v>
      </c>
      <c r="C603">
        <v>7.32</v>
      </c>
      <c r="D603">
        <v>7.51</v>
      </c>
      <c r="E603">
        <v>7.95</v>
      </c>
      <c r="F603">
        <v>8.06</v>
      </c>
      <c r="G603">
        <v>6.97</v>
      </c>
      <c r="H603">
        <v>7.25</v>
      </c>
      <c r="I603">
        <v>7.26</v>
      </c>
      <c r="J603">
        <v>7.77</v>
      </c>
      <c r="K603">
        <v>7.7</v>
      </c>
      <c r="L603">
        <v>7.19</v>
      </c>
      <c r="M603">
        <v>7.4790909090909086</v>
      </c>
      <c r="N603">
        <v>0.32999874780628952</v>
      </c>
      <c r="O603">
        <v>3.1934935999999997E-2</v>
      </c>
      <c r="P603">
        <v>4.4732126000000001E-3</v>
      </c>
      <c r="Q603">
        <v>0.37024662000000003</v>
      </c>
      <c r="R603">
        <f t="shared" si="10"/>
        <v>1</v>
      </c>
      <c r="S603" t="s">
        <v>13</v>
      </c>
      <c r="T603">
        <v>7.3733333333333322</v>
      </c>
      <c r="U603">
        <v>8.0050000000000008</v>
      </c>
      <c r="V603">
        <v>7.1599999999999993</v>
      </c>
      <c r="W603">
        <v>7.5533333333333337</v>
      </c>
      <c r="X603">
        <v>-0.53420069137830162</v>
      </c>
      <c r="Y603">
        <v>0.82339204310189584</v>
      </c>
      <c r="Z603">
        <v>-0.27750152319726551</v>
      </c>
      <c r="AA603">
        <v>0.89434334913435876</v>
      </c>
      <c r="AB603">
        <v>-0.67326971226968546</v>
      </c>
      <c r="AC603">
        <v>5.6427886332592228E-2</v>
      </c>
      <c r="AD603">
        <v>0.89434334913435876</v>
      </c>
      <c r="AE603">
        <v>4</v>
      </c>
    </row>
    <row r="604" spans="1:31">
      <c r="A604" s="3" t="s">
        <v>614</v>
      </c>
      <c r="B604">
        <v>10.47</v>
      </c>
      <c r="C604">
        <v>10.45</v>
      </c>
      <c r="D604">
        <v>10.63</v>
      </c>
      <c r="E604">
        <v>10.54</v>
      </c>
      <c r="F604">
        <v>10.52</v>
      </c>
      <c r="G604">
        <v>11.09</v>
      </c>
      <c r="H604">
        <v>11.15</v>
      </c>
      <c r="I604">
        <v>11.19</v>
      </c>
      <c r="J604">
        <v>10.8</v>
      </c>
      <c r="K604">
        <v>10.55</v>
      </c>
      <c r="L604">
        <v>10.68</v>
      </c>
      <c r="M604">
        <v>10.733636363636363</v>
      </c>
      <c r="N604">
        <v>0.2685744429482424</v>
      </c>
      <c r="O604">
        <v>2.0068909000000001E-4</v>
      </c>
      <c r="P604">
        <v>4.3581914999999997E-3</v>
      </c>
      <c r="Q604">
        <v>3.2274769999999999E-3</v>
      </c>
      <c r="R604">
        <f t="shared" si="10"/>
        <v>3</v>
      </c>
      <c r="S604" t="s">
        <v>13</v>
      </c>
      <c r="T604">
        <v>10.516666666666667</v>
      </c>
      <c r="U604">
        <v>10.53</v>
      </c>
      <c r="V604">
        <v>11.143333333333333</v>
      </c>
      <c r="W604">
        <v>10.676666666666668</v>
      </c>
      <c r="X604">
        <v>0.76052902748719653</v>
      </c>
      <c r="Y604">
        <v>-0.44582736094077013</v>
      </c>
      <c r="Z604">
        <v>-0.45423272973750584</v>
      </c>
      <c r="AA604">
        <v>-0.42395054775500868</v>
      </c>
      <c r="AB604">
        <v>0.96902982344001398</v>
      </c>
      <c r="AC604">
        <v>-9.0846545947499552E-2</v>
      </c>
      <c r="AD604">
        <v>0.96902982344001398</v>
      </c>
      <c r="AE604">
        <v>5</v>
      </c>
    </row>
    <row r="605" spans="1:31">
      <c r="A605" s="3" t="s">
        <v>289</v>
      </c>
      <c r="B605">
        <v>12.15</v>
      </c>
      <c r="C605">
        <v>12.17</v>
      </c>
      <c r="D605">
        <v>12.29</v>
      </c>
      <c r="E605">
        <v>12.69</v>
      </c>
      <c r="F605">
        <v>12.88</v>
      </c>
      <c r="G605">
        <v>12.24</v>
      </c>
      <c r="H605">
        <v>12.24</v>
      </c>
      <c r="I605">
        <v>12.31</v>
      </c>
      <c r="J605">
        <v>12.84</v>
      </c>
      <c r="K605">
        <v>12.68</v>
      </c>
      <c r="L605">
        <v>12.37</v>
      </c>
      <c r="M605">
        <v>12.441818181818183</v>
      </c>
      <c r="N605">
        <v>0.26197911720448197</v>
      </c>
      <c r="O605">
        <v>0.60902500000000004</v>
      </c>
      <c r="P605">
        <v>1.0716346999999999E-3</v>
      </c>
      <c r="Q605">
        <v>0.26502589999999998</v>
      </c>
      <c r="R605">
        <f t="shared" si="10"/>
        <v>1</v>
      </c>
      <c r="S605" t="s">
        <v>13</v>
      </c>
      <c r="T605">
        <v>12.203333333333333</v>
      </c>
      <c r="U605">
        <v>12.785</v>
      </c>
      <c r="V605">
        <v>12.263333333333334</v>
      </c>
      <c r="W605">
        <v>12.63</v>
      </c>
      <c r="X605">
        <v>-9.723352929463798E-2</v>
      </c>
      <c r="Y605">
        <v>0.97062944155525821</v>
      </c>
      <c r="Z605">
        <v>-0.63130408007585315</v>
      </c>
      <c r="AA605">
        <v>0.74357968870088642</v>
      </c>
      <c r="AB605">
        <v>-0.48948225865475575</v>
      </c>
      <c r="AC605">
        <v>0.37720665002972253</v>
      </c>
      <c r="AD605">
        <v>0.97062944155525821</v>
      </c>
      <c r="AE605">
        <v>2</v>
      </c>
    </row>
    <row r="606" spans="1:31">
      <c r="A606" s="3" t="s">
        <v>616</v>
      </c>
      <c r="B606">
        <v>7.93</v>
      </c>
      <c r="C606">
        <v>7.98</v>
      </c>
      <c r="D606">
        <v>7.91</v>
      </c>
      <c r="E606">
        <v>7.75</v>
      </c>
      <c r="F606">
        <v>7.83</v>
      </c>
      <c r="G606">
        <v>8.33</v>
      </c>
      <c r="H606">
        <v>8.34</v>
      </c>
      <c r="I606">
        <v>8.2899999999999991</v>
      </c>
      <c r="J606">
        <v>8.0399999999999991</v>
      </c>
      <c r="K606">
        <v>7.97</v>
      </c>
      <c r="L606">
        <v>8.16</v>
      </c>
      <c r="M606">
        <v>8.0481818181818152</v>
      </c>
      <c r="N606">
        <v>0.19446047421791868</v>
      </c>
      <c r="O606">
        <v>5.2381615999999997E-5</v>
      </c>
      <c r="P606">
        <v>8.3903259999999996E-4</v>
      </c>
      <c r="Q606">
        <v>0.17030913</v>
      </c>
      <c r="R606">
        <f t="shared" si="10"/>
        <v>2</v>
      </c>
      <c r="S606" t="s">
        <v>13</v>
      </c>
      <c r="T606">
        <v>7.94</v>
      </c>
      <c r="U606">
        <v>7.79</v>
      </c>
      <c r="V606">
        <v>8.32</v>
      </c>
      <c r="W606">
        <v>8.0566666666666666</v>
      </c>
      <c r="X606">
        <v>0.83354745439943867</v>
      </c>
      <c r="Y606">
        <v>-0.5327829089975803</v>
      </c>
      <c r="Z606">
        <v>-0.2579890727149669</v>
      </c>
      <c r="AA606">
        <v>-0.70450862164471961</v>
      </c>
      <c r="AB606">
        <v>0.87319378457373675</v>
      </c>
      <c r="AC606">
        <v>8.9303909785949737E-2</v>
      </c>
      <c r="AD606">
        <v>0.87319378457373675</v>
      </c>
      <c r="AE606">
        <v>5</v>
      </c>
    </row>
    <row r="607" spans="1:31">
      <c r="A607" s="3" t="s">
        <v>617</v>
      </c>
      <c r="B607">
        <v>9.84</v>
      </c>
      <c r="C607">
        <v>9.86</v>
      </c>
      <c r="D607">
        <v>9.84</v>
      </c>
      <c r="E607">
        <v>9.91</v>
      </c>
      <c r="F607">
        <v>9.86</v>
      </c>
      <c r="G607">
        <v>9.67</v>
      </c>
      <c r="H607">
        <v>9.7100000000000009</v>
      </c>
      <c r="I607">
        <v>9.64</v>
      </c>
      <c r="J607">
        <v>9.73</v>
      </c>
      <c r="K607">
        <v>9.7200000000000006</v>
      </c>
      <c r="L607">
        <v>9.8699999999999992</v>
      </c>
      <c r="M607">
        <v>9.786363636363637</v>
      </c>
      <c r="N607">
        <v>8.9063075429487687E-2</v>
      </c>
      <c r="O607">
        <v>2.5359977000000001E-3</v>
      </c>
      <c r="P607">
        <v>6.1487175999999998E-2</v>
      </c>
      <c r="Q607">
        <v>0.35444573000000001</v>
      </c>
      <c r="R607">
        <f t="shared" si="10"/>
        <v>1</v>
      </c>
      <c r="S607" t="s">
        <v>13</v>
      </c>
      <c r="T607">
        <v>9.8466666666666658</v>
      </c>
      <c r="U607">
        <v>9.8849999999999998</v>
      </c>
      <c r="V607">
        <v>9.6733333333333338</v>
      </c>
      <c r="W607">
        <v>9.7733333333333334</v>
      </c>
      <c r="X607">
        <v>-0.88305197704014515</v>
      </c>
      <c r="Y607">
        <v>0.42861587189668204</v>
      </c>
      <c r="Z607">
        <v>0.37268296538929441</v>
      </c>
      <c r="AA607">
        <v>0.64697762791582381</v>
      </c>
      <c r="AB607">
        <v>-0.86760594342628561</v>
      </c>
      <c r="AC607">
        <v>-0.15205464987883263</v>
      </c>
      <c r="AD607">
        <v>-0.88305197704014515</v>
      </c>
      <c r="AE607">
        <v>-1</v>
      </c>
    </row>
    <row r="608" spans="1:31">
      <c r="A608" s="3" t="s">
        <v>618</v>
      </c>
      <c r="B608">
        <v>9.4</v>
      </c>
      <c r="C608">
        <v>9.48</v>
      </c>
      <c r="D608">
        <v>9.67</v>
      </c>
      <c r="E608">
        <v>9.58</v>
      </c>
      <c r="F608">
        <v>9.69</v>
      </c>
      <c r="G608">
        <v>9.77</v>
      </c>
      <c r="H608">
        <v>10.01</v>
      </c>
      <c r="I608">
        <v>10.07</v>
      </c>
      <c r="J608">
        <v>9.7899999999999991</v>
      </c>
      <c r="K608">
        <v>9.7100000000000009</v>
      </c>
      <c r="L608">
        <v>9.84</v>
      </c>
      <c r="M608">
        <v>9.7281818181818203</v>
      </c>
      <c r="N608">
        <v>0.19324116735398422</v>
      </c>
      <c r="O608">
        <v>6.0289139999999998E-3</v>
      </c>
      <c r="P608">
        <v>0.73885845999999999</v>
      </c>
      <c r="Q608">
        <v>9.4094910000000004E-2</v>
      </c>
      <c r="R608">
        <f t="shared" si="10"/>
        <v>1</v>
      </c>
      <c r="S608" t="s">
        <v>13</v>
      </c>
      <c r="T608">
        <v>9.5166666666666675</v>
      </c>
      <c r="U608">
        <v>9.6349999999999998</v>
      </c>
      <c r="V608">
        <v>9.9500000000000011</v>
      </c>
      <c r="W608">
        <v>9.7799999999999994</v>
      </c>
      <c r="X608">
        <v>0.89209569993190585</v>
      </c>
      <c r="Y608">
        <v>-7.9697310368560689E-2</v>
      </c>
      <c r="Z608">
        <v>-0.72582212574009108</v>
      </c>
      <c r="AA608">
        <v>-0.30428125925709593</v>
      </c>
      <c r="AB608">
        <v>0.81784865293004638</v>
      </c>
      <c r="AC608">
        <v>0.21225473206714057</v>
      </c>
      <c r="AD608">
        <v>0.89209569993190585</v>
      </c>
      <c r="AE608">
        <v>1</v>
      </c>
    </row>
    <row r="609" spans="1:31">
      <c r="A609" s="3" t="s">
        <v>619</v>
      </c>
      <c r="B609">
        <v>10.050000000000001</v>
      </c>
      <c r="C609">
        <v>10.07</v>
      </c>
      <c r="D609">
        <v>10.08</v>
      </c>
      <c r="E609">
        <v>10.09</v>
      </c>
      <c r="F609">
        <v>9.94</v>
      </c>
      <c r="G609">
        <v>10.199999999999999</v>
      </c>
      <c r="H609">
        <v>10.199999999999999</v>
      </c>
      <c r="I609">
        <v>10.210000000000001</v>
      </c>
      <c r="J609">
        <v>10.09</v>
      </c>
      <c r="K609">
        <v>10.15</v>
      </c>
      <c r="L609">
        <v>10.18</v>
      </c>
      <c r="M609">
        <v>10.114545454545457</v>
      </c>
      <c r="N609">
        <v>7.8782051066521044E-2</v>
      </c>
      <c r="O609">
        <v>2.8970001999999999E-3</v>
      </c>
      <c r="P609">
        <v>9.0150850000000005E-2</v>
      </c>
      <c r="Q609">
        <v>0.84765900000000005</v>
      </c>
      <c r="R609">
        <f t="shared" si="10"/>
        <v>1</v>
      </c>
      <c r="S609" t="s">
        <v>13</v>
      </c>
      <c r="T609">
        <v>10.066666666666668</v>
      </c>
      <c r="U609">
        <v>10.015000000000001</v>
      </c>
      <c r="V609">
        <v>10.203333333333333</v>
      </c>
      <c r="W609">
        <v>10.14</v>
      </c>
      <c r="X609">
        <v>0.91472521781575511</v>
      </c>
      <c r="Y609">
        <v>-0.40201299381711875</v>
      </c>
      <c r="Z609">
        <v>-0.31956115172193233</v>
      </c>
      <c r="AA609">
        <v>-0.73667254975899832</v>
      </c>
      <c r="AB609">
        <v>0.78376577211801401</v>
      </c>
      <c r="AC609">
        <v>0.27246792936291658</v>
      </c>
      <c r="AD609">
        <v>0.91472521781575511</v>
      </c>
      <c r="AE609">
        <v>1</v>
      </c>
    </row>
    <row r="610" spans="1:31">
      <c r="A610" s="3" t="s">
        <v>620</v>
      </c>
      <c r="B610">
        <v>6.89</v>
      </c>
      <c r="C610">
        <v>7</v>
      </c>
      <c r="D610">
        <v>7.18</v>
      </c>
      <c r="E610">
        <v>6.98</v>
      </c>
      <c r="F610">
        <v>7.18</v>
      </c>
      <c r="G610">
        <v>8.31</v>
      </c>
      <c r="H610">
        <v>7.77</v>
      </c>
      <c r="I610">
        <v>7.79</v>
      </c>
      <c r="J610">
        <v>7.26</v>
      </c>
      <c r="K610">
        <v>7.27</v>
      </c>
      <c r="L610">
        <v>7.62</v>
      </c>
      <c r="M610">
        <v>7.3863636363636367</v>
      </c>
      <c r="N610">
        <v>0.41486630326742252</v>
      </c>
      <c r="O610">
        <v>2.4267235000000002E-3</v>
      </c>
      <c r="P610">
        <v>9.4907829999999999E-2</v>
      </c>
      <c r="Q610">
        <v>5.0826427E-2</v>
      </c>
      <c r="R610">
        <f t="shared" si="10"/>
        <v>1</v>
      </c>
      <c r="S610" t="s">
        <v>13</v>
      </c>
      <c r="T610">
        <v>7.0233333333333334</v>
      </c>
      <c r="U610">
        <v>7.08</v>
      </c>
      <c r="V610">
        <v>7.9566666666666661</v>
      </c>
      <c r="W610">
        <v>7.3833333333333329</v>
      </c>
      <c r="X610">
        <v>0.83505414557454194</v>
      </c>
      <c r="Y610">
        <v>-0.34887706890580622</v>
      </c>
      <c r="Z610">
        <v>-0.5263021239159752</v>
      </c>
      <c r="AA610">
        <v>-0.43793534755477437</v>
      </c>
      <c r="AB610">
        <v>0.92915066320968487</v>
      </c>
      <c r="AC610">
        <v>3.5086808261064639E-2</v>
      </c>
      <c r="AD610">
        <v>0.92915066320968487</v>
      </c>
      <c r="AE610">
        <v>5</v>
      </c>
    </row>
    <row r="611" spans="1:31">
      <c r="A611" s="3" t="s">
        <v>621</v>
      </c>
      <c r="B611">
        <v>12</v>
      </c>
      <c r="C611">
        <v>12.16</v>
      </c>
      <c r="D611">
        <v>12.19</v>
      </c>
      <c r="E611">
        <v>12.44</v>
      </c>
      <c r="F611">
        <v>12.44</v>
      </c>
      <c r="G611">
        <v>12.24</v>
      </c>
      <c r="H611">
        <v>12.31</v>
      </c>
      <c r="I611">
        <v>12.28</v>
      </c>
      <c r="J611">
        <v>12.47</v>
      </c>
      <c r="K611">
        <v>12.46</v>
      </c>
      <c r="L611">
        <v>12.22</v>
      </c>
      <c r="M611">
        <v>12.291818181818183</v>
      </c>
      <c r="N611">
        <v>0.14307138598477098</v>
      </c>
      <c r="O611">
        <v>0.40474883</v>
      </c>
      <c r="P611">
        <v>7.7652099999999998E-3</v>
      </c>
      <c r="Q611">
        <v>0.10538537000000001</v>
      </c>
      <c r="R611">
        <f t="shared" si="10"/>
        <v>1</v>
      </c>
      <c r="S611" t="s">
        <v>13</v>
      </c>
      <c r="T611">
        <v>12.116666666666667</v>
      </c>
      <c r="U611">
        <v>12.44</v>
      </c>
      <c r="V611">
        <v>12.276666666666666</v>
      </c>
      <c r="W611">
        <v>12.383333333333333</v>
      </c>
      <c r="X611">
        <v>0.20982859354173822</v>
      </c>
      <c r="Y611">
        <v>0.87315769570595603</v>
      </c>
      <c r="Z611">
        <v>-0.87927528603632277</v>
      </c>
      <c r="AA611">
        <v>0.6369860961063164</v>
      </c>
      <c r="AB611">
        <v>-0.12896037528533144</v>
      </c>
      <c r="AC611">
        <v>0.37124956521533775</v>
      </c>
      <c r="AD611">
        <v>-0.87927528603632277</v>
      </c>
      <c r="AE611">
        <v>-3</v>
      </c>
    </row>
    <row r="612" spans="1:31">
      <c r="A612" s="3" t="s">
        <v>622</v>
      </c>
      <c r="B612">
        <v>9.85</v>
      </c>
      <c r="C612">
        <v>9.9</v>
      </c>
      <c r="D612">
        <v>9.74</v>
      </c>
      <c r="E612">
        <v>9.74</v>
      </c>
      <c r="F612">
        <v>9.82</v>
      </c>
      <c r="G612">
        <v>10.039999999999999</v>
      </c>
      <c r="H612">
        <v>10.029999999999999</v>
      </c>
      <c r="I612">
        <v>9.94</v>
      </c>
      <c r="J612">
        <v>9.91</v>
      </c>
      <c r="K612">
        <v>9.83</v>
      </c>
      <c r="L612">
        <v>9.89</v>
      </c>
      <c r="M612">
        <v>9.8809090909090909</v>
      </c>
      <c r="N612">
        <v>9.5007611700282615E-2</v>
      </c>
      <c r="O612">
        <v>8.6468759999999995E-3</v>
      </c>
      <c r="P612">
        <v>5.0281729999999997E-2</v>
      </c>
      <c r="Q612">
        <v>0.33969622999999999</v>
      </c>
      <c r="R612">
        <f t="shared" si="10"/>
        <v>1</v>
      </c>
      <c r="S612" t="s">
        <v>13</v>
      </c>
      <c r="T612">
        <v>9.83</v>
      </c>
      <c r="U612">
        <v>9.7800000000000011</v>
      </c>
      <c r="V612">
        <v>10.003333333333332</v>
      </c>
      <c r="W612">
        <v>9.8766666666666669</v>
      </c>
      <c r="X612">
        <v>0.81412174865836351</v>
      </c>
      <c r="Y612">
        <v>-0.53269694665299983</v>
      </c>
      <c r="Z612">
        <v>-0.29594696231843176</v>
      </c>
      <c r="AA612">
        <v>-0.64411985916363834</v>
      </c>
      <c r="AB612">
        <v>0.91105241341163412</v>
      </c>
      <c r="AC612">
        <v>2.901440807043594E-2</v>
      </c>
      <c r="AD612">
        <v>0.91105241341163412</v>
      </c>
      <c r="AE612">
        <v>5</v>
      </c>
    </row>
    <row r="613" spans="1:31">
      <c r="A613" s="3" t="s">
        <v>623</v>
      </c>
      <c r="B613">
        <v>9.3800000000000008</v>
      </c>
      <c r="C613">
        <v>9.57</v>
      </c>
      <c r="D613">
        <v>9.34</v>
      </c>
      <c r="E613">
        <v>8.9700000000000006</v>
      </c>
      <c r="F613">
        <v>9.24</v>
      </c>
      <c r="G613">
        <v>9.6999999999999993</v>
      </c>
      <c r="H613">
        <v>9.6</v>
      </c>
      <c r="I613">
        <v>9.51</v>
      </c>
      <c r="J613">
        <v>9.41</v>
      </c>
      <c r="K613">
        <v>9.2899999999999991</v>
      </c>
      <c r="L613">
        <v>9.3800000000000008</v>
      </c>
      <c r="M613">
        <v>9.3990909090909085</v>
      </c>
      <c r="N613">
        <v>0.1902369118878563</v>
      </c>
      <c r="O613">
        <v>1.8790708999999999E-2</v>
      </c>
      <c r="P613">
        <v>4.9552329999999999E-3</v>
      </c>
      <c r="Q613">
        <v>0.58008729999999997</v>
      </c>
      <c r="R613">
        <f t="shared" si="10"/>
        <v>1</v>
      </c>
      <c r="S613" t="s">
        <v>13</v>
      </c>
      <c r="T613">
        <v>9.4300000000000015</v>
      </c>
      <c r="U613">
        <v>9.1050000000000004</v>
      </c>
      <c r="V613">
        <v>9.6033333333333317</v>
      </c>
      <c r="W613">
        <v>9.36</v>
      </c>
      <c r="X613">
        <v>0.59794774545803142</v>
      </c>
      <c r="Y613">
        <v>-0.79338591907078082</v>
      </c>
      <c r="Z613">
        <v>0.17865744672997846</v>
      </c>
      <c r="AA613">
        <v>-0.86910803033302708</v>
      </c>
      <c r="AB613">
        <v>0.73746570116356958</v>
      </c>
      <c r="AC613">
        <v>-4.7015117560520944E-2</v>
      </c>
      <c r="AD613">
        <v>-0.86910803033302708</v>
      </c>
      <c r="AE613">
        <v>-4</v>
      </c>
    </row>
    <row r="614" spans="1:31">
      <c r="A614" s="3" t="s">
        <v>624</v>
      </c>
      <c r="B614">
        <v>15.02</v>
      </c>
      <c r="C614">
        <v>14.93</v>
      </c>
      <c r="D614">
        <v>15.04</v>
      </c>
      <c r="E614">
        <v>15</v>
      </c>
      <c r="F614">
        <v>14.95</v>
      </c>
      <c r="G614">
        <v>15.45</v>
      </c>
      <c r="H614">
        <v>15.44</v>
      </c>
      <c r="I614">
        <v>15.5</v>
      </c>
      <c r="J614">
        <v>14.95</v>
      </c>
      <c r="K614">
        <v>15.26</v>
      </c>
      <c r="L614">
        <v>15.17</v>
      </c>
      <c r="M614">
        <v>15.155454545454544</v>
      </c>
      <c r="N614">
        <v>0.21077189895341783</v>
      </c>
      <c r="O614">
        <v>1.0019329E-3</v>
      </c>
      <c r="P614">
        <v>1.6542370000000001E-2</v>
      </c>
      <c r="Q614">
        <v>2.8338519999999999E-2</v>
      </c>
      <c r="R614">
        <f t="shared" si="10"/>
        <v>1</v>
      </c>
      <c r="S614" t="s">
        <v>13</v>
      </c>
      <c r="T614">
        <v>14.996666666666664</v>
      </c>
      <c r="U614">
        <v>14.975</v>
      </c>
      <c r="V614">
        <v>15.463333333333333</v>
      </c>
      <c r="W614">
        <v>15.126666666666667</v>
      </c>
      <c r="X614">
        <v>0.79171814221206993</v>
      </c>
      <c r="Y614">
        <v>-0.4588124004732968</v>
      </c>
      <c r="Z614">
        <v>-0.42506481259384377</v>
      </c>
      <c r="AA614">
        <v>-0.48913255246305432</v>
      </c>
      <c r="AB614">
        <v>0.95485573843543636</v>
      </c>
      <c r="AC614">
        <v>-4.0658373378538289E-2</v>
      </c>
      <c r="AD614">
        <v>0.95485573843543636</v>
      </c>
      <c r="AE614">
        <v>5</v>
      </c>
    </row>
    <row r="615" spans="1:31">
      <c r="A615" s="3" t="s">
        <v>292</v>
      </c>
      <c r="B615">
        <v>6.4</v>
      </c>
      <c r="C615">
        <v>6.64</v>
      </c>
      <c r="D615">
        <v>6.92</v>
      </c>
      <c r="E615">
        <v>7.34</v>
      </c>
      <c r="F615">
        <v>7.58</v>
      </c>
      <c r="G615">
        <v>6.68</v>
      </c>
      <c r="H615">
        <v>6.41</v>
      </c>
      <c r="I615">
        <v>6.89</v>
      </c>
      <c r="J615">
        <v>7.45</v>
      </c>
      <c r="K615">
        <v>7.29</v>
      </c>
      <c r="L615">
        <v>6.81</v>
      </c>
      <c r="M615">
        <v>6.9463636363636372</v>
      </c>
      <c r="N615">
        <v>0.39331395572569638</v>
      </c>
      <c r="O615">
        <v>0.43749665999999998</v>
      </c>
      <c r="P615">
        <v>4.8377384000000004E-3</v>
      </c>
      <c r="Q615">
        <v>0.41624529999999998</v>
      </c>
      <c r="R615">
        <f t="shared" si="10"/>
        <v>1</v>
      </c>
      <c r="S615" t="s">
        <v>13</v>
      </c>
      <c r="T615">
        <v>6.6533333333333333</v>
      </c>
      <c r="U615">
        <v>7.46</v>
      </c>
      <c r="V615">
        <v>6.66</v>
      </c>
      <c r="W615">
        <v>7.1833333333333336</v>
      </c>
      <c r="X615">
        <v>-0.19475036726570744</v>
      </c>
      <c r="Y615">
        <v>0.9593258831977457</v>
      </c>
      <c r="Z615">
        <v>-0.55941960885371433</v>
      </c>
      <c r="AA615">
        <v>0.78429796278498376</v>
      </c>
      <c r="AB615">
        <v>-0.54831450495587364</v>
      </c>
      <c r="AC615">
        <v>0.32343615102460427</v>
      </c>
      <c r="AD615">
        <v>0.9593258831977457</v>
      </c>
      <c r="AE615">
        <v>2</v>
      </c>
    </row>
    <row r="616" spans="1:31">
      <c r="A616" s="3" t="s">
        <v>293</v>
      </c>
      <c r="B616">
        <v>7.97</v>
      </c>
      <c r="C616">
        <v>8.11</v>
      </c>
      <c r="D616">
        <v>8.06</v>
      </c>
      <c r="E616">
        <v>8.16</v>
      </c>
      <c r="F616">
        <v>8.1999999999999993</v>
      </c>
      <c r="G616">
        <v>8.0399999999999991</v>
      </c>
      <c r="H616">
        <v>8.09</v>
      </c>
      <c r="I616">
        <v>8.0500000000000007</v>
      </c>
      <c r="J616">
        <v>8.18</v>
      </c>
      <c r="K616">
        <v>8.2100000000000009</v>
      </c>
      <c r="L616">
        <v>8.1300000000000008</v>
      </c>
      <c r="M616">
        <v>8.1090909090909076</v>
      </c>
      <c r="N616">
        <v>7.1915928878422269E-2</v>
      </c>
      <c r="O616">
        <v>0.91124590000000005</v>
      </c>
      <c r="P616">
        <v>3.6759342000000001E-3</v>
      </c>
      <c r="Q616">
        <v>0.73903779999999997</v>
      </c>
      <c r="R616">
        <f t="shared" si="10"/>
        <v>1</v>
      </c>
      <c r="S616" t="s">
        <v>13</v>
      </c>
      <c r="T616">
        <v>8.0466666666666669</v>
      </c>
      <c r="U616">
        <v>8.18</v>
      </c>
      <c r="V616">
        <v>8.06</v>
      </c>
      <c r="W616">
        <v>8.1733333333333338</v>
      </c>
      <c r="X616">
        <v>2.6928853702146604E-2</v>
      </c>
      <c r="Y616">
        <v>0.99636758697926653</v>
      </c>
      <c r="Z616">
        <v>-0.63744261828989868</v>
      </c>
      <c r="AA616">
        <v>0.60634785642209388</v>
      </c>
      <c r="AB616">
        <v>-0.51306357081869614</v>
      </c>
      <c r="AC616">
        <v>0.54415833268650093</v>
      </c>
      <c r="AD616">
        <v>0.99636758697926653</v>
      </c>
      <c r="AE616">
        <v>2</v>
      </c>
    </row>
    <row r="617" spans="1:31">
      <c r="A617" s="3" t="s">
        <v>294</v>
      </c>
      <c r="B617">
        <v>7.72</v>
      </c>
      <c r="C617">
        <v>8.02</v>
      </c>
      <c r="D617">
        <v>8.0500000000000007</v>
      </c>
      <c r="E617">
        <v>8.06</v>
      </c>
      <c r="F617">
        <v>8.39</v>
      </c>
      <c r="G617">
        <v>7.88</v>
      </c>
      <c r="H617">
        <v>7.79</v>
      </c>
      <c r="I617">
        <v>7.85</v>
      </c>
      <c r="J617">
        <v>8.14</v>
      </c>
      <c r="K617">
        <v>8.24</v>
      </c>
      <c r="L617">
        <v>8.1999999999999993</v>
      </c>
      <c r="M617">
        <v>8.0309090909090912</v>
      </c>
      <c r="N617">
        <v>0.19648985842228597</v>
      </c>
      <c r="O617">
        <v>0.49019906000000002</v>
      </c>
      <c r="P617">
        <v>6.0550869999999998E-3</v>
      </c>
      <c r="Q617">
        <v>0.73729813</v>
      </c>
      <c r="R617">
        <f t="shared" si="10"/>
        <v>1</v>
      </c>
      <c r="S617" t="s">
        <v>13</v>
      </c>
      <c r="T617">
        <v>7.93</v>
      </c>
      <c r="U617">
        <v>8.2250000000000014</v>
      </c>
      <c r="V617">
        <v>7.84</v>
      </c>
      <c r="W617">
        <v>8.1933333333333334</v>
      </c>
      <c r="X617">
        <v>-0.18372412104134661</v>
      </c>
      <c r="Y617">
        <v>0.97902305596004524</v>
      </c>
      <c r="Z617">
        <v>-0.40830905449174471</v>
      </c>
      <c r="AA617">
        <v>0.62045539597144239</v>
      </c>
      <c r="AB617">
        <v>-0.72216939531101976</v>
      </c>
      <c r="AC617">
        <v>0.51002305383132207</v>
      </c>
      <c r="AD617">
        <v>0.97902305596004524</v>
      </c>
      <c r="AE617">
        <v>2</v>
      </c>
    </row>
    <row r="618" spans="1:31">
      <c r="A618" s="3" t="s">
        <v>628</v>
      </c>
      <c r="B618">
        <v>14.67</v>
      </c>
      <c r="C618">
        <v>14.63</v>
      </c>
      <c r="D618">
        <v>14.51</v>
      </c>
      <c r="E618">
        <v>14.49</v>
      </c>
      <c r="F618">
        <v>14.41</v>
      </c>
      <c r="G618">
        <v>14.35</v>
      </c>
      <c r="H618">
        <v>14.49</v>
      </c>
      <c r="I618">
        <v>14.33</v>
      </c>
      <c r="J618">
        <v>14.31</v>
      </c>
      <c r="K618">
        <v>14.3</v>
      </c>
      <c r="L618">
        <v>14.29</v>
      </c>
      <c r="M618">
        <v>14.434545454545455</v>
      </c>
      <c r="N618">
        <v>0.12744793135477561</v>
      </c>
      <c r="O618">
        <v>3.3302980000000002E-3</v>
      </c>
      <c r="P618">
        <v>2.242481E-2</v>
      </c>
      <c r="Q618">
        <v>0.47245549999999997</v>
      </c>
      <c r="R618">
        <f t="shared" si="10"/>
        <v>1</v>
      </c>
      <c r="S618" t="s">
        <v>13</v>
      </c>
      <c r="T618">
        <v>14.603333333333333</v>
      </c>
      <c r="U618">
        <v>14.45</v>
      </c>
      <c r="V618">
        <v>14.39</v>
      </c>
      <c r="W618">
        <v>14.299999999999999</v>
      </c>
      <c r="X618">
        <v>-0.82229615317076088</v>
      </c>
      <c r="Y618">
        <v>-0.55071210258225844</v>
      </c>
      <c r="Z618">
        <v>0.87546177965810557</v>
      </c>
      <c r="AA618">
        <v>7.4044031115359621E-2</v>
      </c>
      <c r="AB618">
        <v>-0.23955421831440205</v>
      </c>
      <c r="AC618">
        <v>-0.70995159245906314</v>
      </c>
      <c r="AD618">
        <v>0.87546177965810557</v>
      </c>
      <c r="AE618">
        <v>3</v>
      </c>
    </row>
    <row r="619" spans="1:31">
      <c r="A619" s="3" t="s">
        <v>629</v>
      </c>
      <c r="B619">
        <v>8.3000000000000007</v>
      </c>
      <c r="C619">
        <v>8.26</v>
      </c>
      <c r="D619">
        <v>8.43</v>
      </c>
      <c r="E619">
        <v>8.14</v>
      </c>
      <c r="F619">
        <v>7.98</v>
      </c>
      <c r="G619">
        <v>7.85</v>
      </c>
      <c r="H619">
        <v>8.09</v>
      </c>
      <c r="I619">
        <v>8.18</v>
      </c>
      <c r="J619">
        <v>7.86</v>
      </c>
      <c r="K619">
        <v>7.84</v>
      </c>
      <c r="L619">
        <v>7.89</v>
      </c>
      <c r="M619">
        <v>8.0745454545454542</v>
      </c>
      <c r="N619">
        <v>0.19579040910504444</v>
      </c>
      <c r="O619">
        <v>9.4361879999999999E-3</v>
      </c>
      <c r="P619">
        <v>1.4028597E-2</v>
      </c>
      <c r="Q619">
        <v>0.51870340000000004</v>
      </c>
      <c r="R619">
        <f t="shared" si="10"/>
        <v>1</v>
      </c>
      <c r="S619" t="s">
        <v>13</v>
      </c>
      <c r="T619">
        <v>8.33</v>
      </c>
      <c r="U619">
        <v>8.06</v>
      </c>
      <c r="V619">
        <v>8.0399999999999991</v>
      </c>
      <c r="W619">
        <v>7.8633333333333333</v>
      </c>
      <c r="X619">
        <v>-0.72948953592479271</v>
      </c>
      <c r="Y619">
        <v>-0.66953149187617578</v>
      </c>
      <c r="Z619">
        <v>0.8884976837031201</v>
      </c>
      <c r="AA619">
        <v>-4.6155723828731475E-2</v>
      </c>
      <c r="AB619">
        <v>-0.11538930957183637</v>
      </c>
      <c r="AC619">
        <v>-0.72695265030255218</v>
      </c>
      <c r="AD619">
        <v>0.8884976837031201</v>
      </c>
      <c r="AE619">
        <v>3</v>
      </c>
    </row>
    <row r="620" spans="1:31">
      <c r="A620" s="3" t="s">
        <v>295</v>
      </c>
      <c r="B620">
        <v>11.29</v>
      </c>
      <c r="C620">
        <v>11.23</v>
      </c>
      <c r="D620">
        <v>11.25</v>
      </c>
      <c r="E620">
        <v>11.43</v>
      </c>
      <c r="F620">
        <v>11.42</v>
      </c>
      <c r="G620">
        <v>11.26</v>
      </c>
      <c r="H620">
        <v>11.27</v>
      </c>
      <c r="I620">
        <v>11.35</v>
      </c>
      <c r="J620">
        <v>11.49</v>
      </c>
      <c r="K620">
        <v>11.37</v>
      </c>
      <c r="L620">
        <v>11.44</v>
      </c>
      <c r="M620">
        <v>11.345454545454544</v>
      </c>
      <c r="N620">
        <v>8.6167240807802054E-2</v>
      </c>
      <c r="O620">
        <v>0.43917634999999999</v>
      </c>
      <c r="P620">
        <v>7.9962499999999999E-4</v>
      </c>
      <c r="Q620">
        <v>0.62148999999999999</v>
      </c>
      <c r="R620">
        <f t="shared" si="10"/>
        <v>1</v>
      </c>
      <c r="S620" t="s">
        <v>13</v>
      </c>
      <c r="T620">
        <v>11.256666666666666</v>
      </c>
      <c r="U620">
        <v>11.425000000000001</v>
      </c>
      <c r="V620">
        <v>11.293333333333335</v>
      </c>
      <c r="W620">
        <v>11.433333333333332</v>
      </c>
      <c r="X620">
        <v>0.14382266412219577</v>
      </c>
      <c r="Y620">
        <v>0.98545158750393058</v>
      </c>
      <c r="Z620">
        <v>-0.70426875299455516</v>
      </c>
      <c r="AA620">
        <v>0.53819664530151745</v>
      </c>
      <c r="AB620">
        <v>-0.4336327256429216</v>
      </c>
      <c r="AC620">
        <v>0.59970483333595936</v>
      </c>
      <c r="AD620">
        <v>0.98545158750393058</v>
      </c>
      <c r="AE620">
        <v>2</v>
      </c>
    </row>
    <row r="621" spans="1:31">
      <c r="A621" s="3" t="s">
        <v>631</v>
      </c>
      <c r="B621">
        <v>7.32</v>
      </c>
      <c r="C621">
        <v>7.43</v>
      </c>
      <c r="D621">
        <v>7.49</v>
      </c>
      <c r="E621">
        <v>7.44</v>
      </c>
      <c r="F621">
        <v>7.57</v>
      </c>
      <c r="G621">
        <v>7.81</v>
      </c>
      <c r="H621">
        <v>7.73</v>
      </c>
      <c r="I621">
        <v>7.63</v>
      </c>
      <c r="J621">
        <v>7.52</v>
      </c>
      <c r="K621">
        <v>7.55</v>
      </c>
      <c r="L621">
        <v>7.54</v>
      </c>
      <c r="M621">
        <v>7.5481818181818197</v>
      </c>
      <c r="N621">
        <v>0.13168959245259498</v>
      </c>
      <c r="O621">
        <v>7.7758519999999998E-3</v>
      </c>
      <c r="P621">
        <v>0.33926450000000002</v>
      </c>
      <c r="Q621">
        <v>1.9816414000000001E-2</v>
      </c>
      <c r="R621">
        <f t="shared" si="10"/>
        <v>1</v>
      </c>
      <c r="S621" t="s">
        <v>13</v>
      </c>
      <c r="T621">
        <v>7.413333333333334</v>
      </c>
      <c r="U621">
        <v>7.5050000000000008</v>
      </c>
      <c r="V621">
        <v>7.7233333333333327</v>
      </c>
      <c r="W621">
        <v>7.5366666666666662</v>
      </c>
      <c r="X621">
        <v>0.75789337102891008</v>
      </c>
      <c r="Y621">
        <v>-0.2107313275543809</v>
      </c>
      <c r="Z621">
        <v>-0.67236356907746975</v>
      </c>
      <c r="AA621">
        <v>-0.20277631448367867</v>
      </c>
      <c r="AB621">
        <v>0.91569514645788774</v>
      </c>
      <c r="AC621">
        <v>-4.0555262896739372E-2</v>
      </c>
      <c r="AD621">
        <v>0.91569514645788774</v>
      </c>
      <c r="AE621">
        <v>5</v>
      </c>
    </row>
    <row r="622" spans="1:31">
      <c r="A622" s="3" t="s">
        <v>632</v>
      </c>
      <c r="B622">
        <v>10.09</v>
      </c>
      <c r="C622">
        <v>10.130000000000001</v>
      </c>
      <c r="D622">
        <v>10.08</v>
      </c>
      <c r="E622">
        <v>10.27</v>
      </c>
      <c r="F622">
        <v>9.9</v>
      </c>
      <c r="G622">
        <v>10.45</v>
      </c>
      <c r="H622">
        <v>10.55</v>
      </c>
      <c r="I622">
        <v>10.42</v>
      </c>
      <c r="J622">
        <v>10.210000000000001</v>
      </c>
      <c r="K622">
        <v>10.199999999999999</v>
      </c>
      <c r="L622">
        <v>10.29</v>
      </c>
      <c r="M622">
        <v>10.235454545454546</v>
      </c>
      <c r="N622">
        <v>0.17941134231721831</v>
      </c>
      <c r="O622">
        <v>5.9858016E-3</v>
      </c>
      <c r="P622">
        <v>9.9083080000000004E-2</v>
      </c>
      <c r="Q622">
        <v>0.13740148999999999</v>
      </c>
      <c r="R622">
        <f t="shared" si="10"/>
        <v>1</v>
      </c>
      <c r="S622" t="s">
        <v>13</v>
      </c>
      <c r="T622">
        <v>10.1</v>
      </c>
      <c r="U622">
        <v>10.085000000000001</v>
      </c>
      <c r="V622">
        <v>10.473333333333334</v>
      </c>
      <c r="W622">
        <v>10.233333333333333</v>
      </c>
      <c r="X622">
        <v>0.83771629244927193</v>
      </c>
      <c r="Y622">
        <v>-0.40949071164453371</v>
      </c>
      <c r="Z622">
        <v>-0.45584165958558093</v>
      </c>
      <c r="AA622">
        <v>-0.51146979431466411</v>
      </c>
      <c r="AB622">
        <v>0.92868080478282689</v>
      </c>
      <c r="AC622">
        <v>3.8630649117418092E-2</v>
      </c>
      <c r="AD622">
        <v>0.92868080478282689</v>
      </c>
      <c r="AE622">
        <v>5</v>
      </c>
    </row>
    <row r="623" spans="1:31">
      <c r="A623" s="3" t="s">
        <v>633</v>
      </c>
      <c r="B623">
        <v>8.86</v>
      </c>
      <c r="C623">
        <v>8.77</v>
      </c>
      <c r="D623">
        <v>8.92</v>
      </c>
      <c r="E623">
        <v>8.85</v>
      </c>
      <c r="F623">
        <v>8.81</v>
      </c>
      <c r="G623">
        <v>9.11</v>
      </c>
      <c r="H623">
        <v>9.1300000000000008</v>
      </c>
      <c r="I623">
        <v>9.09</v>
      </c>
      <c r="J623">
        <v>8.83</v>
      </c>
      <c r="K623">
        <v>9.0500000000000007</v>
      </c>
      <c r="L623">
        <v>9.02</v>
      </c>
      <c r="M623">
        <v>8.9490909090909092</v>
      </c>
      <c r="N623">
        <v>0.12716878872760529</v>
      </c>
      <c r="O623">
        <v>3.9954945000000002E-3</v>
      </c>
      <c r="P623">
        <v>0.12674771000000001</v>
      </c>
      <c r="Q623">
        <v>0.2320641</v>
      </c>
      <c r="R623">
        <f t="shared" si="10"/>
        <v>1</v>
      </c>
      <c r="S623" t="s">
        <v>13</v>
      </c>
      <c r="T623">
        <v>8.85</v>
      </c>
      <c r="U623">
        <v>8.83</v>
      </c>
      <c r="V623">
        <v>9.1100000000000012</v>
      </c>
      <c r="W623">
        <v>8.9666666666666668</v>
      </c>
      <c r="X623">
        <v>0.88867856712778803</v>
      </c>
      <c r="Y623">
        <v>-0.36592646881732449</v>
      </c>
      <c r="Z623">
        <v>-0.4613397702950256</v>
      </c>
      <c r="AA623">
        <v>-0.5648178496135331</v>
      </c>
      <c r="AB623">
        <v>0.88387526084560863</v>
      </c>
      <c r="AC623">
        <v>0.14228235906295011</v>
      </c>
      <c r="AD623">
        <v>0.88867856712778803</v>
      </c>
      <c r="AE623">
        <v>1</v>
      </c>
    </row>
    <row r="624" spans="1:31">
      <c r="A624" s="3" t="s">
        <v>634</v>
      </c>
      <c r="B624">
        <v>7.05</v>
      </c>
      <c r="C624">
        <v>7.02</v>
      </c>
      <c r="D624">
        <v>7.03</v>
      </c>
      <c r="E624">
        <v>6.95</v>
      </c>
      <c r="F624">
        <v>6.95</v>
      </c>
      <c r="G624">
        <v>7.17</v>
      </c>
      <c r="H624">
        <v>7.23</v>
      </c>
      <c r="I624">
        <v>7.21</v>
      </c>
      <c r="J624">
        <v>7</v>
      </c>
      <c r="K624">
        <v>7.08</v>
      </c>
      <c r="L624">
        <v>7.1</v>
      </c>
      <c r="M624">
        <v>7.0718181818181822</v>
      </c>
      <c r="N624">
        <v>9.2620259105091141E-2</v>
      </c>
      <c r="O624">
        <v>2.5528646000000003E-4</v>
      </c>
      <c r="P624">
        <v>9.0895384E-4</v>
      </c>
      <c r="Q624">
        <v>0.18894259999999999</v>
      </c>
      <c r="R624">
        <f t="shared" si="10"/>
        <v>2</v>
      </c>
      <c r="S624" t="s">
        <v>13</v>
      </c>
      <c r="T624">
        <v>7.0333333333333341</v>
      </c>
      <c r="U624">
        <v>6.95</v>
      </c>
      <c r="V624">
        <v>7.2033333333333331</v>
      </c>
      <c r="W624">
        <v>7.06</v>
      </c>
      <c r="X624">
        <v>0.76668381051875523</v>
      </c>
      <c r="Y624">
        <v>-0.62064879899137881</v>
      </c>
      <c r="Z624">
        <v>-0.17916587558494035</v>
      </c>
      <c r="AA624">
        <v>-0.7061243331877225</v>
      </c>
      <c r="AB624">
        <v>0.89582937792472139</v>
      </c>
      <c r="AC624">
        <v>-1.0539169152058618E-2</v>
      </c>
      <c r="AD624">
        <v>0.89582937792472139</v>
      </c>
      <c r="AE624">
        <v>5</v>
      </c>
    </row>
    <row r="625" spans="1:31">
      <c r="A625" s="3" t="s">
        <v>296</v>
      </c>
      <c r="B625">
        <v>8.35</v>
      </c>
      <c r="C625">
        <v>8.5399999999999991</v>
      </c>
      <c r="D625">
        <v>8.4700000000000006</v>
      </c>
      <c r="E625">
        <v>8.74</v>
      </c>
      <c r="F625">
        <v>8.81</v>
      </c>
      <c r="G625">
        <v>8.4600000000000009</v>
      </c>
      <c r="H625">
        <v>8.1999999999999993</v>
      </c>
      <c r="I625">
        <v>8.51</v>
      </c>
      <c r="J625">
        <v>8.67</v>
      </c>
      <c r="K625">
        <v>8.73</v>
      </c>
      <c r="L625">
        <v>8.67</v>
      </c>
      <c r="M625">
        <v>8.5590909090909104</v>
      </c>
      <c r="N625">
        <v>0.17650416144744163</v>
      </c>
      <c r="O625">
        <v>0.29096361999999998</v>
      </c>
      <c r="P625">
        <v>1.9969670000000001E-3</v>
      </c>
      <c r="Q625">
        <v>0.87222414999999998</v>
      </c>
      <c r="R625">
        <f t="shared" si="10"/>
        <v>1</v>
      </c>
      <c r="S625" t="s">
        <v>13</v>
      </c>
      <c r="T625">
        <v>8.4533333333333331</v>
      </c>
      <c r="U625">
        <v>8.7750000000000004</v>
      </c>
      <c r="V625">
        <v>8.39</v>
      </c>
      <c r="W625">
        <v>8.69</v>
      </c>
      <c r="X625">
        <v>-0.23195731605018602</v>
      </c>
      <c r="Y625">
        <v>0.97213571782830621</v>
      </c>
      <c r="Z625">
        <v>-0.44690363822513735</v>
      </c>
      <c r="AA625">
        <v>0.71474487594929337</v>
      </c>
      <c r="AB625">
        <v>-0.67562199852890814</v>
      </c>
      <c r="AC625">
        <v>0.40778076080475212</v>
      </c>
      <c r="AD625">
        <v>0.97213571782830621</v>
      </c>
      <c r="AE625">
        <v>2</v>
      </c>
    </row>
    <row r="626" spans="1:31">
      <c r="A626" s="3" t="s">
        <v>636</v>
      </c>
      <c r="B626">
        <v>8.57</v>
      </c>
      <c r="C626">
        <v>8.65</v>
      </c>
      <c r="D626">
        <v>8.67</v>
      </c>
      <c r="E626">
        <v>8.66</v>
      </c>
      <c r="F626">
        <v>8.57</v>
      </c>
      <c r="G626">
        <v>8.74</v>
      </c>
      <c r="H626">
        <v>8.8800000000000008</v>
      </c>
      <c r="I626">
        <v>8.8000000000000007</v>
      </c>
      <c r="J626">
        <v>8.68</v>
      </c>
      <c r="K626">
        <v>8.7200000000000006</v>
      </c>
      <c r="L626">
        <v>8.8000000000000007</v>
      </c>
      <c r="M626">
        <v>8.7036363636363632</v>
      </c>
      <c r="N626">
        <v>9.2173031677357103E-2</v>
      </c>
      <c r="O626">
        <v>6.0567349999999997E-3</v>
      </c>
      <c r="P626">
        <v>0.28344786</v>
      </c>
      <c r="Q626">
        <v>0.46808282000000001</v>
      </c>
      <c r="R626">
        <f t="shared" si="10"/>
        <v>1</v>
      </c>
      <c r="S626" t="s">
        <v>13</v>
      </c>
      <c r="T626">
        <v>8.6300000000000008</v>
      </c>
      <c r="U626">
        <v>8.6150000000000002</v>
      </c>
      <c r="V626">
        <v>8.8066666666666666</v>
      </c>
      <c r="W626">
        <v>8.7333333333333325</v>
      </c>
      <c r="X626">
        <v>0.94123640378996642</v>
      </c>
      <c r="Y626">
        <v>-0.28183914915745373</v>
      </c>
      <c r="Z626">
        <v>-0.48815972590267992</v>
      </c>
      <c r="AA626">
        <v>-0.59868645629574502</v>
      </c>
      <c r="AB626">
        <v>0.81359954317114191</v>
      </c>
      <c r="AC626">
        <v>0.27324663902728297</v>
      </c>
      <c r="AD626">
        <v>0.94123640378996642</v>
      </c>
      <c r="AE626">
        <v>1</v>
      </c>
    </row>
    <row r="627" spans="1:31">
      <c r="A627" s="3" t="s">
        <v>637</v>
      </c>
      <c r="B627">
        <v>6.69</v>
      </c>
      <c r="C627">
        <v>6.72</v>
      </c>
      <c r="D627">
        <v>6.8</v>
      </c>
      <c r="E627">
        <v>6.86</v>
      </c>
      <c r="F627">
        <v>6.76</v>
      </c>
      <c r="G627">
        <v>6.83</v>
      </c>
      <c r="H627">
        <v>6.82</v>
      </c>
      <c r="I627">
        <v>6.83</v>
      </c>
      <c r="J627">
        <v>6.61</v>
      </c>
      <c r="K627">
        <v>6.69</v>
      </c>
      <c r="L627">
        <v>6.51</v>
      </c>
      <c r="M627">
        <v>6.7381818181818183</v>
      </c>
      <c r="N627">
        <v>0.10276346908562596</v>
      </c>
      <c r="O627">
        <v>0.17439874999999999</v>
      </c>
      <c r="P627">
        <v>9.3062140000000002E-2</v>
      </c>
      <c r="Q627">
        <v>6.3439949999999998E-3</v>
      </c>
      <c r="R627">
        <f t="shared" si="10"/>
        <v>1</v>
      </c>
      <c r="S627" t="s">
        <v>13</v>
      </c>
      <c r="T627">
        <v>6.7366666666666672</v>
      </c>
      <c r="U627">
        <v>6.8100000000000005</v>
      </c>
      <c r="V627">
        <v>6.8266666666666671</v>
      </c>
      <c r="W627">
        <v>6.6033333333333344</v>
      </c>
      <c r="X627">
        <v>-0.33114791003785882</v>
      </c>
      <c r="Y627">
        <v>-0.42576159862010421</v>
      </c>
      <c r="Z627">
        <v>-4.9162714714785095E-2</v>
      </c>
      <c r="AA627">
        <v>0.43153938471866465</v>
      </c>
      <c r="AB627">
        <v>0.54078986186263023</v>
      </c>
      <c r="AC627">
        <v>-0.92316653186650977</v>
      </c>
      <c r="AD627">
        <v>-0.92316653186650977</v>
      </c>
      <c r="AE627">
        <v>-6</v>
      </c>
    </row>
    <row r="628" spans="1:31">
      <c r="A628" s="3" t="s">
        <v>638</v>
      </c>
      <c r="B628">
        <v>7.32</v>
      </c>
      <c r="C628">
        <v>7.43</v>
      </c>
      <c r="D628">
        <v>7.36</v>
      </c>
      <c r="E628">
        <v>7.51</v>
      </c>
      <c r="F628">
        <v>7.54</v>
      </c>
      <c r="G628">
        <v>7.09</v>
      </c>
      <c r="H628">
        <v>7.16</v>
      </c>
      <c r="I628">
        <v>7.16</v>
      </c>
      <c r="J628">
        <v>7.38</v>
      </c>
      <c r="K628">
        <v>7.55</v>
      </c>
      <c r="L628">
        <v>7.44</v>
      </c>
      <c r="M628">
        <v>7.3581818181818166</v>
      </c>
      <c r="N628">
        <v>0.15290033484820822</v>
      </c>
      <c r="O628">
        <v>4.3517034999999999E-3</v>
      </c>
      <c r="P628">
        <v>3.2851430000000001E-4</v>
      </c>
      <c r="Q628">
        <v>5.7974074E-2</v>
      </c>
      <c r="R628">
        <f t="shared" si="10"/>
        <v>2</v>
      </c>
      <c r="S628" t="s">
        <v>13</v>
      </c>
      <c r="T628">
        <v>7.37</v>
      </c>
      <c r="U628">
        <v>7.5250000000000004</v>
      </c>
      <c r="V628">
        <v>7.1366666666666667</v>
      </c>
      <c r="W628">
        <v>7.456666666666667</v>
      </c>
      <c r="X628">
        <v>-0.51444749391718603</v>
      </c>
      <c r="Y628">
        <v>0.81004163406849794</v>
      </c>
      <c r="Z628">
        <v>-8.2048729032328828E-3</v>
      </c>
      <c r="AA628">
        <v>0.60223767109726423</v>
      </c>
      <c r="AB628">
        <v>-0.92715063806527032</v>
      </c>
      <c r="AC628">
        <v>0.33311783987123894</v>
      </c>
      <c r="AD628">
        <v>-0.92715063806527032</v>
      </c>
      <c r="AE628">
        <v>-5</v>
      </c>
    </row>
    <row r="629" spans="1:31">
      <c r="A629" s="3" t="s">
        <v>639</v>
      </c>
      <c r="B629">
        <v>6.83</v>
      </c>
      <c r="C629">
        <v>6.93</v>
      </c>
      <c r="D629">
        <v>6.89</v>
      </c>
      <c r="E629">
        <v>6.88</v>
      </c>
      <c r="F629">
        <v>6.81</v>
      </c>
      <c r="G629">
        <v>6.97</v>
      </c>
      <c r="H629">
        <v>7.03</v>
      </c>
      <c r="I629">
        <v>7.09</v>
      </c>
      <c r="J629">
        <v>6.98</v>
      </c>
      <c r="K629">
        <v>6.98</v>
      </c>
      <c r="L629">
        <v>6.97</v>
      </c>
      <c r="M629">
        <v>6.9418181818181814</v>
      </c>
      <c r="N629">
        <v>8.0206345454955669E-2</v>
      </c>
      <c r="O629">
        <v>1.6653314000000001E-3</v>
      </c>
      <c r="P629">
        <v>0.14741103</v>
      </c>
      <c r="Q629">
        <v>0.79752564000000004</v>
      </c>
      <c r="R629">
        <f t="shared" si="10"/>
        <v>1</v>
      </c>
      <c r="S629" t="s">
        <v>13</v>
      </c>
      <c r="T629">
        <v>6.8833333333333329</v>
      </c>
      <c r="U629">
        <v>6.8449999999999998</v>
      </c>
      <c r="V629">
        <v>7.03</v>
      </c>
      <c r="W629">
        <v>6.9766666666666666</v>
      </c>
      <c r="X629">
        <v>0.94857276408099089</v>
      </c>
      <c r="Y629">
        <v>-0.31240420373924793</v>
      </c>
      <c r="Z629">
        <v>-0.39680663247461817</v>
      </c>
      <c r="AA629">
        <v>-0.69851084890159676</v>
      </c>
      <c r="AB629">
        <v>0.75753993472426906</v>
      </c>
      <c r="AC629">
        <v>0.33777754665194581</v>
      </c>
      <c r="AD629">
        <v>0.94857276408099089</v>
      </c>
      <c r="AE629">
        <v>1</v>
      </c>
    </row>
    <row r="630" spans="1:31">
      <c r="A630" s="3" t="s">
        <v>300</v>
      </c>
      <c r="B630">
        <v>8.51</v>
      </c>
      <c r="C630">
        <v>8.7100000000000009</v>
      </c>
      <c r="D630">
        <v>8.7899999999999991</v>
      </c>
      <c r="E630">
        <v>9.0399999999999991</v>
      </c>
      <c r="F630">
        <v>9.02</v>
      </c>
      <c r="G630">
        <v>8.5500000000000007</v>
      </c>
      <c r="H630">
        <v>8.3000000000000007</v>
      </c>
      <c r="I630">
        <v>8.59</v>
      </c>
      <c r="J630">
        <v>8.94</v>
      </c>
      <c r="K630">
        <v>9.2200000000000006</v>
      </c>
      <c r="L630">
        <v>8.6999999999999993</v>
      </c>
      <c r="M630">
        <v>8.7609090909090899</v>
      </c>
      <c r="N630">
        <v>0.26008580910763557</v>
      </c>
      <c r="O630">
        <v>0.26555613</v>
      </c>
      <c r="P630">
        <v>6.8816067999999996E-3</v>
      </c>
      <c r="Q630">
        <v>0.62291646000000001</v>
      </c>
      <c r="R630">
        <f t="shared" si="10"/>
        <v>1</v>
      </c>
      <c r="S630" t="s">
        <v>13</v>
      </c>
      <c r="T630">
        <v>8.67</v>
      </c>
      <c r="U630">
        <v>9.0299999999999994</v>
      </c>
      <c r="V630">
        <v>8.48</v>
      </c>
      <c r="W630">
        <v>8.9533333333333331</v>
      </c>
      <c r="X630">
        <v>-0.30225070229685141</v>
      </c>
      <c r="Y630">
        <v>0.94453344467766276</v>
      </c>
      <c r="Z630">
        <v>-0.29665769136752995</v>
      </c>
      <c r="AA630">
        <v>0.64566674003521118</v>
      </c>
      <c r="AB630">
        <v>-0.79399558571897622</v>
      </c>
      <c r="AC630">
        <v>0.44498653705129498</v>
      </c>
      <c r="AD630">
        <v>0.94453344467766276</v>
      </c>
      <c r="AE630">
        <v>2</v>
      </c>
    </row>
    <row r="631" spans="1:31">
      <c r="A631" s="3" t="s">
        <v>307</v>
      </c>
      <c r="B631">
        <v>10.68</v>
      </c>
      <c r="C631">
        <v>10.84</v>
      </c>
      <c r="D631">
        <v>10.72</v>
      </c>
      <c r="E631">
        <v>11.14</v>
      </c>
      <c r="F631">
        <v>10.86</v>
      </c>
      <c r="G631">
        <v>10.59</v>
      </c>
      <c r="H631">
        <v>10.59</v>
      </c>
      <c r="I631">
        <v>10.76</v>
      </c>
      <c r="J631">
        <v>10.82</v>
      </c>
      <c r="K631">
        <v>11.02</v>
      </c>
      <c r="L631">
        <v>10.92</v>
      </c>
      <c r="M631">
        <v>10.812727272727273</v>
      </c>
      <c r="N631">
        <v>0.16315586017898293</v>
      </c>
      <c r="O631">
        <v>0.24144123000000001</v>
      </c>
      <c r="P631">
        <v>7.2228754999999999E-3</v>
      </c>
      <c r="Q631">
        <v>0.89093909999999998</v>
      </c>
      <c r="R631">
        <f t="shared" si="10"/>
        <v>1</v>
      </c>
      <c r="S631" t="s">
        <v>13</v>
      </c>
      <c r="T631">
        <v>10.746666666666668</v>
      </c>
      <c r="U631">
        <v>11</v>
      </c>
      <c r="V631">
        <v>10.646666666666667</v>
      </c>
      <c r="W631">
        <v>10.92</v>
      </c>
      <c r="X631">
        <v>-0.323196883989187</v>
      </c>
      <c r="Y631">
        <v>0.94565014204242615</v>
      </c>
      <c r="Z631">
        <v>-0.33864046632028427</v>
      </c>
      <c r="AA631">
        <v>0.71183608226509498</v>
      </c>
      <c r="AB631">
        <v>-0.75330226181452087</v>
      </c>
      <c r="AC631">
        <v>0.38010664586971016</v>
      </c>
      <c r="AD631">
        <v>0.94565014204242615</v>
      </c>
      <c r="AE631">
        <v>2</v>
      </c>
    </row>
    <row r="632" spans="1:31">
      <c r="A632" s="3" t="s">
        <v>642</v>
      </c>
      <c r="B632">
        <v>12.29</v>
      </c>
      <c r="C632">
        <v>12.34</v>
      </c>
      <c r="D632">
        <v>12.42</v>
      </c>
      <c r="E632">
        <v>12.46</v>
      </c>
      <c r="F632">
        <v>12.4</v>
      </c>
      <c r="G632">
        <v>12.52</v>
      </c>
      <c r="H632">
        <v>12.56</v>
      </c>
      <c r="I632">
        <v>12.48</v>
      </c>
      <c r="J632">
        <v>12.47</v>
      </c>
      <c r="K632">
        <v>12.5</v>
      </c>
      <c r="L632">
        <v>12.43</v>
      </c>
      <c r="M632">
        <v>12.442727272727273</v>
      </c>
      <c r="N632">
        <v>7.4965556829412264E-2</v>
      </c>
      <c r="O632">
        <v>9.6992799999999994E-3</v>
      </c>
      <c r="P632">
        <v>0.66324830000000001</v>
      </c>
      <c r="Q632">
        <v>5.7277832000000001E-2</v>
      </c>
      <c r="R632">
        <f t="shared" si="10"/>
        <v>1</v>
      </c>
      <c r="S632" t="s">
        <v>13</v>
      </c>
      <c r="T632">
        <v>12.35</v>
      </c>
      <c r="U632">
        <v>12.43</v>
      </c>
      <c r="V632">
        <v>12.520000000000001</v>
      </c>
      <c r="W632">
        <v>12.466666666666667</v>
      </c>
      <c r="X632">
        <v>0.83540048623625862</v>
      </c>
      <c r="Y632">
        <v>0.10779361112725339</v>
      </c>
      <c r="Z632">
        <v>-0.85572671801711431</v>
      </c>
      <c r="AA632">
        <v>-0.1089106732021821</v>
      </c>
      <c r="AB632">
        <v>0.73125737721463113</v>
      </c>
      <c r="AC632">
        <v>0.23338001400466526</v>
      </c>
      <c r="AD632">
        <v>-0.85572671801711431</v>
      </c>
      <c r="AE632">
        <v>-3</v>
      </c>
    </row>
    <row r="633" spans="1:31">
      <c r="A633" s="3" t="s">
        <v>326</v>
      </c>
      <c r="B633">
        <v>8.4700000000000006</v>
      </c>
      <c r="C633">
        <v>8.58</v>
      </c>
      <c r="D633">
        <v>8.52</v>
      </c>
      <c r="E633">
        <v>8.74</v>
      </c>
      <c r="F633">
        <v>8.86</v>
      </c>
      <c r="G633">
        <v>8.52</v>
      </c>
      <c r="H633">
        <v>8.5500000000000007</v>
      </c>
      <c r="I633">
        <v>8.64</v>
      </c>
      <c r="J633">
        <v>8.7200000000000006</v>
      </c>
      <c r="K633">
        <v>8.75</v>
      </c>
      <c r="L633">
        <v>8.59</v>
      </c>
      <c r="M633">
        <v>8.6309090909090909</v>
      </c>
      <c r="N633">
        <v>0.11595097282547281</v>
      </c>
      <c r="O633">
        <v>0.46983320000000001</v>
      </c>
      <c r="P633">
        <v>2.7729600000000001E-3</v>
      </c>
      <c r="Q633">
        <v>0.10936634000000001</v>
      </c>
      <c r="R633">
        <f t="shared" si="10"/>
        <v>1</v>
      </c>
      <c r="S633" t="s">
        <v>13</v>
      </c>
      <c r="T633">
        <v>8.5233333333333334</v>
      </c>
      <c r="U633">
        <v>8.8000000000000007</v>
      </c>
      <c r="V633">
        <v>8.57</v>
      </c>
      <c r="W633">
        <v>8.6866666666666656</v>
      </c>
      <c r="X633">
        <v>-0.1550993535705098</v>
      </c>
      <c r="Y633">
        <v>0.91508618606598502</v>
      </c>
      <c r="Z633">
        <v>-0.65369057080600113</v>
      </c>
      <c r="AA633">
        <v>0.83278387787614272</v>
      </c>
      <c r="AB633">
        <v>-0.40295994090780773</v>
      </c>
      <c r="AC633">
        <v>0.2238666338376662</v>
      </c>
      <c r="AD633">
        <v>0.91508618606598502</v>
      </c>
      <c r="AE633">
        <v>2</v>
      </c>
    </row>
    <row r="634" spans="1:31">
      <c r="A634" s="3" t="s">
        <v>328</v>
      </c>
      <c r="B634">
        <v>7.38</v>
      </c>
      <c r="C634">
        <v>7.48</v>
      </c>
      <c r="D634">
        <v>7.3</v>
      </c>
      <c r="E634">
        <v>7.5</v>
      </c>
      <c r="F634">
        <v>7.82</v>
      </c>
      <c r="G634">
        <v>7.31</v>
      </c>
      <c r="H634">
        <v>7.19</v>
      </c>
      <c r="I634">
        <v>7.29</v>
      </c>
      <c r="J634">
        <v>7.51</v>
      </c>
      <c r="K634">
        <v>7.6</v>
      </c>
      <c r="L634">
        <v>7.4</v>
      </c>
      <c r="M634">
        <v>7.4345454545454546</v>
      </c>
      <c r="N634">
        <v>0.16691661698223276</v>
      </c>
      <c r="O634">
        <v>9.1593049999999995E-2</v>
      </c>
      <c r="P634">
        <v>8.9428939999999998E-3</v>
      </c>
      <c r="Q634">
        <v>0.82269113999999999</v>
      </c>
      <c r="R634">
        <f t="shared" si="10"/>
        <v>1</v>
      </c>
      <c r="S634" t="s">
        <v>13</v>
      </c>
      <c r="T634">
        <v>7.3866666666666667</v>
      </c>
      <c r="U634">
        <v>7.66</v>
      </c>
      <c r="V634">
        <v>7.2633333333333328</v>
      </c>
      <c r="W634">
        <v>7.503333333333333</v>
      </c>
      <c r="X634">
        <v>-0.47807595723508328</v>
      </c>
      <c r="Y634">
        <v>0.87647258826431629</v>
      </c>
      <c r="Z634">
        <v>-0.26287360247882025</v>
      </c>
      <c r="AA634">
        <v>0.81490816768434693</v>
      </c>
      <c r="AB634">
        <v>-0.74918976706464191</v>
      </c>
      <c r="AC634">
        <v>0.19715520185911517</v>
      </c>
      <c r="AD634">
        <v>0.87647258826431629</v>
      </c>
      <c r="AE634">
        <v>2</v>
      </c>
    </row>
    <row r="635" spans="1:31">
      <c r="A635" s="3" t="s">
        <v>645</v>
      </c>
      <c r="B635">
        <v>7.39</v>
      </c>
      <c r="C635">
        <v>7.21</v>
      </c>
      <c r="D635">
        <v>7.31</v>
      </c>
      <c r="E635">
        <v>7.03</v>
      </c>
      <c r="F635">
        <v>7.11</v>
      </c>
      <c r="G635">
        <v>6.86</v>
      </c>
      <c r="H635">
        <v>6.96</v>
      </c>
      <c r="I635">
        <v>7</v>
      </c>
      <c r="J635">
        <v>7.1</v>
      </c>
      <c r="K635">
        <v>7</v>
      </c>
      <c r="L635">
        <v>7.25</v>
      </c>
      <c r="M635">
        <v>7.1109090909090904</v>
      </c>
      <c r="N635">
        <v>0.15482861759521796</v>
      </c>
      <c r="O635">
        <v>2.8188287999999999E-2</v>
      </c>
      <c r="P635">
        <v>0.63677364999999997</v>
      </c>
      <c r="Q635">
        <v>9.0905570000000008E-3</v>
      </c>
      <c r="R635">
        <f t="shared" si="10"/>
        <v>1</v>
      </c>
      <c r="S635" t="s">
        <v>13</v>
      </c>
      <c r="T635">
        <v>7.3033333333333337</v>
      </c>
      <c r="U635">
        <v>7.07</v>
      </c>
      <c r="V635">
        <v>6.94</v>
      </c>
      <c r="W635">
        <v>7.1166666666666671</v>
      </c>
      <c r="X635">
        <v>-0.60763999487856057</v>
      </c>
      <c r="Y635">
        <v>-0.10873557803090035</v>
      </c>
      <c r="Z635">
        <v>0.86782065193870739</v>
      </c>
      <c r="AA635">
        <v>-0.16617842271166777</v>
      </c>
      <c r="AB635">
        <v>-0.74226362144544755</v>
      </c>
      <c r="AC635">
        <v>4.0621392218408027E-2</v>
      </c>
      <c r="AD635">
        <v>0.86782065193870739</v>
      </c>
      <c r="AE635">
        <v>3</v>
      </c>
    </row>
    <row r="636" spans="1:31">
      <c r="A636" s="3" t="s">
        <v>332</v>
      </c>
      <c r="B636">
        <v>7.63</v>
      </c>
      <c r="C636">
        <v>7.65</v>
      </c>
      <c r="D636">
        <v>7.69</v>
      </c>
      <c r="E636">
        <v>7.95</v>
      </c>
      <c r="F636">
        <v>8.25</v>
      </c>
      <c r="G636">
        <v>7.6</v>
      </c>
      <c r="H636">
        <v>7.53</v>
      </c>
      <c r="I636">
        <v>7.8</v>
      </c>
      <c r="J636">
        <v>7.89</v>
      </c>
      <c r="K636">
        <v>8.01</v>
      </c>
      <c r="L636">
        <v>7.69</v>
      </c>
      <c r="M636">
        <v>7.79</v>
      </c>
      <c r="N636">
        <v>0.20551487448932645</v>
      </c>
      <c r="O636">
        <v>0.18988526999999999</v>
      </c>
      <c r="P636">
        <v>6.2775640000000002E-3</v>
      </c>
      <c r="Q636">
        <v>0.23579220000000001</v>
      </c>
      <c r="R636">
        <f t="shared" si="10"/>
        <v>1</v>
      </c>
      <c r="S636" t="s">
        <v>13</v>
      </c>
      <c r="T636">
        <v>7.6566666666666672</v>
      </c>
      <c r="U636">
        <v>8.1</v>
      </c>
      <c r="V636">
        <v>7.6433333333333335</v>
      </c>
      <c r="W636">
        <v>7.8633333333333333</v>
      </c>
      <c r="X636">
        <v>-0.33637022174777692</v>
      </c>
      <c r="Y636">
        <v>0.89250232170409993</v>
      </c>
      <c r="Z636">
        <v>-0.49457142229372597</v>
      </c>
      <c r="AA636">
        <v>0.88297829844063225</v>
      </c>
      <c r="AB636">
        <v>-0.53600148908273026</v>
      </c>
      <c r="AC636">
        <v>0.14759461293582399</v>
      </c>
      <c r="AD636">
        <v>0.89250232170409993</v>
      </c>
      <c r="AE636">
        <v>2</v>
      </c>
    </row>
    <row r="637" spans="1:31">
      <c r="A637" s="3" t="s">
        <v>647</v>
      </c>
      <c r="B637">
        <v>7.73</v>
      </c>
      <c r="C637">
        <v>7.93</v>
      </c>
      <c r="D637">
        <v>7.43</v>
      </c>
      <c r="E637">
        <v>7.42</v>
      </c>
      <c r="F637">
        <v>7.78</v>
      </c>
      <c r="G637">
        <v>7.19</v>
      </c>
      <c r="H637">
        <v>6.98</v>
      </c>
      <c r="I637">
        <v>6.81</v>
      </c>
      <c r="J637">
        <v>7.33</v>
      </c>
      <c r="K637">
        <v>7.41</v>
      </c>
      <c r="L637">
        <v>7.16</v>
      </c>
      <c r="M637">
        <v>7.379090909090908</v>
      </c>
      <c r="N637">
        <v>0.32500222504006299</v>
      </c>
      <c r="O637">
        <v>5.3221053000000003E-3</v>
      </c>
      <c r="P637">
        <v>0.43230249999999998</v>
      </c>
      <c r="Q637">
        <v>0.15362333</v>
      </c>
      <c r="R637">
        <f t="shared" si="10"/>
        <v>1</v>
      </c>
      <c r="S637" t="s">
        <v>13</v>
      </c>
      <c r="T637">
        <v>7.6966666666666663</v>
      </c>
      <c r="U637">
        <v>7.6</v>
      </c>
      <c r="V637">
        <v>6.9933333333333332</v>
      </c>
      <c r="W637">
        <v>7.3</v>
      </c>
      <c r="X637">
        <v>-0.91082156310933149</v>
      </c>
      <c r="Y637">
        <v>0.19063707134846475</v>
      </c>
      <c r="Z637">
        <v>0.62719217208476707</v>
      </c>
      <c r="AA637">
        <v>0.42453397720500941</v>
      </c>
      <c r="AB637">
        <v>-0.84732090100588309</v>
      </c>
      <c r="AC637">
        <v>-0.20440524828389334</v>
      </c>
      <c r="AD637">
        <v>-0.91082156310933149</v>
      </c>
      <c r="AE637">
        <v>-1</v>
      </c>
    </row>
    <row r="638" spans="1:31">
      <c r="A638" s="3" t="s">
        <v>648</v>
      </c>
      <c r="B638">
        <v>9.24</v>
      </c>
      <c r="C638">
        <v>9.23</v>
      </c>
      <c r="D638">
        <v>9.14</v>
      </c>
      <c r="E638">
        <v>9.0500000000000007</v>
      </c>
      <c r="F638">
        <v>9.16</v>
      </c>
      <c r="G638">
        <v>9.74</v>
      </c>
      <c r="H638">
        <v>9.6199999999999992</v>
      </c>
      <c r="I638">
        <v>9.43</v>
      </c>
      <c r="J638">
        <v>9.23</v>
      </c>
      <c r="K638">
        <v>9.1999999999999993</v>
      </c>
      <c r="L638">
        <v>9.4</v>
      </c>
      <c r="M638">
        <v>9.3127272727272725</v>
      </c>
      <c r="N638">
        <v>0.20275784522837287</v>
      </c>
      <c r="O638">
        <v>4.0104957E-3</v>
      </c>
      <c r="P638">
        <v>1.6998864999999998E-2</v>
      </c>
      <c r="Q638">
        <v>0.14297898000000001</v>
      </c>
      <c r="R638">
        <f t="shared" si="10"/>
        <v>1</v>
      </c>
      <c r="S638" t="s">
        <v>13</v>
      </c>
      <c r="T638">
        <v>9.2033333333333331</v>
      </c>
      <c r="U638">
        <v>9.1050000000000004</v>
      </c>
      <c r="V638">
        <v>9.5966666666666658</v>
      </c>
      <c r="W638">
        <v>9.2766666666666655</v>
      </c>
      <c r="X638">
        <v>0.76648394348057758</v>
      </c>
      <c r="Y638">
        <v>-0.56751466021718466</v>
      </c>
      <c r="Z638">
        <v>-0.28849282050934033</v>
      </c>
      <c r="AA638">
        <v>-0.59656660168673437</v>
      </c>
      <c r="AB638">
        <v>0.94380230420024147</v>
      </c>
      <c r="AC638">
        <v>-5.8742882004166719E-2</v>
      </c>
      <c r="AD638">
        <v>0.94380230420024147</v>
      </c>
      <c r="AE638">
        <v>5</v>
      </c>
    </row>
    <row r="639" spans="1:31">
      <c r="A639" s="3" t="s">
        <v>649</v>
      </c>
      <c r="B639">
        <v>10.42</v>
      </c>
      <c r="C639">
        <v>10.46</v>
      </c>
      <c r="D639">
        <v>10.52</v>
      </c>
      <c r="E639">
        <v>10.48</v>
      </c>
      <c r="F639">
        <v>10.49</v>
      </c>
      <c r="G639">
        <v>10.59</v>
      </c>
      <c r="H639">
        <v>10.61</v>
      </c>
      <c r="I639">
        <v>10.63</v>
      </c>
      <c r="J639">
        <v>10.47</v>
      </c>
      <c r="K639">
        <v>10.53</v>
      </c>
      <c r="L639">
        <v>10.47</v>
      </c>
      <c r="M639">
        <v>10.515454545454546</v>
      </c>
      <c r="N639">
        <v>6.4718079020209623E-2</v>
      </c>
      <c r="O639">
        <v>9.810048E-3</v>
      </c>
      <c r="P639">
        <v>4.6891477000000001E-2</v>
      </c>
      <c r="Q639">
        <v>1.35461725E-2</v>
      </c>
      <c r="R639">
        <f t="shared" si="10"/>
        <v>1</v>
      </c>
      <c r="S639" t="s">
        <v>13</v>
      </c>
      <c r="T639">
        <v>10.466666666666667</v>
      </c>
      <c r="U639">
        <v>10.484999999999999</v>
      </c>
      <c r="V639">
        <v>10.61</v>
      </c>
      <c r="W639">
        <v>10.49</v>
      </c>
      <c r="X639">
        <v>0.65379347003653854</v>
      </c>
      <c r="Y639">
        <v>-0.44810563676661563</v>
      </c>
      <c r="Z639">
        <v>-0.47077449199012761</v>
      </c>
      <c r="AA639">
        <v>-0.28416117984990252</v>
      </c>
      <c r="AB639">
        <v>0.98820231201531594</v>
      </c>
      <c r="AC639">
        <v>-0.23326664017528584</v>
      </c>
      <c r="AD639">
        <v>0.98820231201531594</v>
      </c>
      <c r="AE639">
        <v>5</v>
      </c>
    </row>
    <row r="640" spans="1:31">
      <c r="A640" s="3" t="s">
        <v>650</v>
      </c>
      <c r="B640">
        <v>7.03</v>
      </c>
      <c r="C640">
        <v>6.89</v>
      </c>
      <c r="D640">
        <v>6.69</v>
      </c>
      <c r="E640">
        <v>6.3</v>
      </c>
      <c r="F640">
        <v>6.65</v>
      </c>
      <c r="G640">
        <v>7.47</v>
      </c>
      <c r="H640">
        <v>7.37</v>
      </c>
      <c r="I640">
        <v>7.31</v>
      </c>
      <c r="J640">
        <v>6.45</v>
      </c>
      <c r="K640">
        <v>6.96</v>
      </c>
      <c r="L640">
        <v>6.93</v>
      </c>
      <c r="M640">
        <v>6.9136363636363649</v>
      </c>
      <c r="N640">
        <v>0.35706563509891975</v>
      </c>
      <c r="O640">
        <v>1.4126440000000001E-2</v>
      </c>
      <c r="P640">
        <v>5.4579047000000002E-3</v>
      </c>
      <c r="Q640">
        <v>0.43578820000000001</v>
      </c>
      <c r="R640">
        <f t="shared" si="10"/>
        <v>1</v>
      </c>
      <c r="S640" t="s">
        <v>13</v>
      </c>
      <c r="T640">
        <v>6.87</v>
      </c>
      <c r="U640">
        <v>6.4749999999999996</v>
      </c>
      <c r="V640">
        <v>7.3833333333333329</v>
      </c>
      <c r="W640">
        <v>6.78</v>
      </c>
      <c r="X640">
        <v>0.62584241618205516</v>
      </c>
      <c r="Y640">
        <v>-0.7635022551793299</v>
      </c>
      <c r="Z640">
        <v>-1.2510417284522865E-2</v>
      </c>
      <c r="AA640">
        <v>-0.71015015762146794</v>
      </c>
      <c r="AB640">
        <v>0.89412688239386784</v>
      </c>
      <c r="AC640">
        <v>-0.171466307487877</v>
      </c>
      <c r="AD640">
        <v>0.89412688239386784</v>
      </c>
      <c r="AE640">
        <v>5</v>
      </c>
    </row>
    <row r="641" spans="1:31">
      <c r="A641" s="3" t="s">
        <v>651</v>
      </c>
      <c r="B641">
        <v>7.02</v>
      </c>
      <c r="C641">
        <v>7.02</v>
      </c>
      <c r="D641">
        <v>7.07</v>
      </c>
      <c r="E641">
        <v>8.07</v>
      </c>
      <c r="F641">
        <v>8.1300000000000008</v>
      </c>
      <c r="G641">
        <v>6.68</v>
      </c>
      <c r="H641">
        <v>6.36</v>
      </c>
      <c r="I641">
        <v>6.67</v>
      </c>
      <c r="J641">
        <v>7.59</v>
      </c>
      <c r="K641">
        <v>7.11</v>
      </c>
      <c r="L641">
        <v>6.48</v>
      </c>
      <c r="M641">
        <v>7.1090909090909093</v>
      </c>
      <c r="N641">
        <v>0.5679381295601349</v>
      </c>
      <c r="O641">
        <v>5.7505216E-3</v>
      </c>
      <c r="P641">
        <v>4.9253159999999999E-3</v>
      </c>
      <c r="Q641">
        <v>0.17943010000000001</v>
      </c>
      <c r="R641">
        <f t="shared" si="10"/>
        <v>2</v>
      </c>
      <c r="S641" t="s">
        <v>13</v>
      </c>
      <c r="T641">
        <v>7.0366666666666662</v>
      </c>
      <c r="U641">
        <v>8.1000000000000014</v>
      </c>
      <c r="V641">
        <v>6.57</v>
      </c>
      <c r="W641">
        <v>7.06</v>
      </c>
      <c r="X641">
        <v>-0.6730215644895392</v>
      </c>
      <c r="Y641">
        <v>0.69386736515956926</v>
      </c>
      <c r="Z641">
        <v>-0.15989793749047251</v>
      </c>
      <c r="AA641">
        <v>0.93703630034738972</v>
      </c>
      <c r="AB641">
        <v>-0.64131108262307501</v>
      </c>
      <c r="AC641">
        <v>-0.13582728023384225</v>
      </c>
      <c r="AD641">
        <v>0.93703630034738972</v>
      </c>
      <c r="AE641">
        <v>4</v>
      </c>
    </row>
    <row r="642" spans="1:31">
      <c r="A642" s="3" t="s">
        <v>338</v>
      </c>
      <c r="B642">
        <v>13.14</v>
      </c>
      <c r="C642">
        <v>13.24</v>
      </c>
      <c r="D642">
        <v>13.12</v>
      </c>
      <c r="E642">
        <v>13.38</v>
      </c>
      <c r="F642">
        <v>13.44</v>
      </c>
      <c r="G642">
        <v>13.11</v>
      </c>
      <c r="H642">
        <v>13.11</v>
      </c>
      <c r="I642">
        <v>13.04</v>
      </c>
      <c r="J642">
        <v>13.36</v>
      </c>
      <c r="K642">
        <v>13.35</v>
      </c>
      <c r="L642">
        <v>13.2</v>
      </c>
      <c r="M642">
        <v>13.226363636363637</v>
      </c>
      <c r="N642">
        <v>0.12928282788822693</v>
      </c>
      <c r="O642">
        <v>5.095359E-2</v>
      </c>
      <c r="P642">
        <v>6.6662394000000002E-4</v>
      </c>
      <c r="Q642">
        <v>0.74674326000000002</v>
      </c>
      <c r="R642">
        <f t="shared" si="10"/>
        <v>1</v>
      </c>
      <c r="S642" t="s">
        <v>13</v>
      </c>
      <c r="T642">
        <v>13.166666666666666</v>
      </c>
      <c r="U642">
        <v>13.41</v>
      </c>
      <c r="V642">
        <v>13.086666666666666</v>
      </c>
      <c r="W642">
        <v>13.303333333333333</v>
      </c>
      <c r="X642">
        <v>-0.37547548228740252</v>
      </c>
      <c r="Y642">
        <v>0.92527886706538276</v>
      </c>
      <c r="Z642">
        <v>-0.34839782802761149</v>
      </c>
      <c r="AA642">
        <v>0.78195956957308432</v>
      </c>
      <c r="AB642">
        <v>-0.72002217792372991</v>
      </c>
      <c r="AC642">
        <v>0.28646043637825708</v>
      </c>
      <c r="AD642">
        <v>0.92527886706538276</v>
      </c>
      <c r="AE642">
        <v>2</v>
      </c>
    </row>
    <row r="643" spans="1:31">
      <c r="A643" s="3" t="s">
        <v>653</v>
      </c>
      <c r="B643">
        <v>9.14</v>
      </c>
      <c r="C643">
        <v>8.9</v>
      </c>
      <c r="D643">
        <v>9.09</v>
      </c>
      <c r="E643">
        <v>9.64</v>
      </c>
      <c r="F643">
        <v>9.75</v>
      </c>
      <c r="G643">
        <v>8.74</v>
      </c>
      <c r="H643">
        <v>8.94</v>
      </c>
      <c r="I643">
        <v>8.9700000000000006</v>
      </c>
      <c r="J643">
        <v>9.35</v>
      </c>
      <c r="K643">
        <v>9.26</v>
      </c>
      <c r="L643">
        <v>8.8699999999999992</v>
      </c>
      <c r="M643">
        <v>9.15</v>
      </c>
      <c r="N643">
        <v>0.30768933564998208</v>
      </c>
      <c r="O643">
        <v>1.2073288E-2</v>
      </c>
      <c r="P643">
        <v>2.8356462999999999E-3</v>
      </c>
      <c r="Q643">
        <v>0.11266749</v>
      </c>
      <c r="R643">
        <f t="shared" si="10"/>
        <v>1</v>
      </c>
      <c r="S643" t="s">
        <v>13</v>
      </c>
      <c r="T643">
        <v>9.043333333333333</v>
      </c>
      <c r="U643">
        <v>9.6950000000000003</v>
      </c>
      <c r="V643">
        <v>8.8833333333333329</v>
      </c>
      <c r="W643">
        <v>9.1599999999999984</v>
      </c>
      <c r="X643">
        <v>-0.57023698195647843</v>
      </c>
      <c r="Y643">
        <v>0.76168345071884258</v>
      </c>
      <c r="Z643">
        <v>-0.28817185464646206</v>
      </c>
      <c r="AA643">
        <v>0.94662480471536714</v>
      </c>
      <c r="AB643">
        <v>-0.59134443597315156</v>
      </c>
      <c r="AC643">
        <v>-6.7108514095753594E-2</v>
      </c>
      <c r="AD643">
        <v>0.94662480471536714</v>
      </c>
      <c r="AE643">
        <v>4</v>
      </c>
    </row>
    <row r="644" spans="1:31">
      <c r="A644" s="3" t="s">
        <v>654</v>
      </c>
      <c r="B644">
        <v>8.4499999999999993</v>
      </c>
      <c r="C644">
        <v>8.2899999999999991</v>
      </c>
      <c r="D644">
        <v>8.41</v>
      </c>
      <c r="E644">
        <v>8.36</v>
      </c>
      <c r="F644">
        <v>8.18</v>
      </c>
      <c r="G644">
        <v>8.4499999999999993</v>
      </c>
      <c r="H644">
        <v>8.5500000000000007</v>
      </c>
      <c r="I644">
        <v>8.5299999999999994</v>
      </c>
      <c r="J644">
        <v>8.2899999999999991</v>
      </c>
      <c r="K644">
        <v>8.32</v>
      </c>
      <c r="L644">
        <v>8.32</v>
      </c>
      <c r="M644">
        <v>8.3772727272727252</v>
      </c>
      <c r="N644">
        <v>0.10694866305347457</v>
      </c>
      <c r="O644">
        <v>0.10058725</v>
      </c>
      <c r="P644">
        <v>9.2897799999999992E-3</v>
      </c>
      <c r="Q644">
        <v>0.35830289999999998</v>
      </c>
      <c r="R644">
        <f t="shared" si="10"/>
        <v>1</v>
      </c>
      <c r="S644" t="s">
        <v>13</v>
      </c>
      <c r="T644">
        <v>8.3833333333333329</v>
      </c>
      <c r="U644">
        <v>8.27</v>
      </c>
      <c r="V644">
        <v>8.51</v>
      </c>
      <c r="W644">
        <v>8.31</v>
      </c>
      <c r="X644">
        <v>0.456207417876136</v>
      </c>
      <c r="Y644">
        <v>-0.8576699456071275</v>
      </c>
      <c r="Z644">
        <v>9.4820931186150162E-2</v>
      </c>
      <c r="AA644">
        <v>-0.62160388222033269</v>
      </c>
      <c r="AB644">
        <v>0.89553101675810354</v>
      </c>
      <c r="AC644">
        <v>-0.36874806572392099</v>
      </c>
      <c r="AD644">
        <v>0.89553101675810354</v>
      </c>
      <c r="AE644">
        <v>5</v>
      </c>
    </row>
    <row r="645" spans="1:31">
      <c r="A645" s="3" t="s">
        <v>349</v>
      </c>
      <c r="B645">
        <v>11.52</v>
      </c>
      <c r="C645">
        <v>11.46</v>
      </c>
      <c r="D645">
        <v>11.51</v>
      </c>
      <c r="E645">
        <v>11.75</v>
      </c>
      <c r="F645">
        <v>11.71</v>
      </c>
      <c r="G645">
        <v>11.6</v>
      </c>
      <c r="H645">
        <v>11.46</v>
      </c>
      <c r="I645">
        <v>11.58</v>
      </c>
      <c r="J645">
        <v>11.69</v>
      </c>
      <c r="K645">
        <v>11.74</v>
      </c>
      <c r="L645">
        <v>11.6</v>
      </c>
      <c r="M645">
        <v>11.60181818181818</v>
      </c>
      <c r="N645">
        <v>0.10285189544531591</v>
      </c>
      <c r="O645">
        <v>0.96451675999999997</v>
      </c>
      <c r="P645">
        <v>1.5223255999999999E-3</v>
      </c>
      <c r="Q645">
        <v>0.19605668000000001</v>
      </c>
      <c r="R645">
        <f t="shared" si="10"/>
        <v>1</v>
      </c>
      <c r="S645" t="s">
        <v>13</v>
      </c>
      <c r="T645">
        <v>11.496666666666668</v>
      </c>
      <c r="U645">
        <v>11.73</v>
      </c>
      <c r="V645">
        <v>11.546666666666667</v>
      </c>
      <c r="W645">
        <v>11.676666666666668</v>
      </c>
      <c r="X645">
        <v>-8.8240255863242592E-3</v>
      </c>
      <c r="Y645">
        <v>0.96181878890919392</v>
      </c>
      <c r="Z645">
        <v>-0.70814294311634951</v>
      </c>
      <c r="AA645">
        <v>0.71833205021155044</v>
      </c>
      <c r="AB645">
        <v>-0.40246973026037641</v>
      </c>
      <c r="AC645">
        <v>0.39228062316517548</v>
      </c>
      <c r="AD645">
        <v>0.96181878890919392</v>
      </c>
      <c r="AE645">
        <v>2</v>
      </c>
    </row>
    <row r="646" spans="1:31">
      <c r="A646" s="3" t="s">
        <v>656</v>
      </c>
      <c r="B646">
        <v>8.9</v>
      </c>
      <c r="C646">
        <v>8.7100000000000009</v>
      </c>
      <c r="D646">
        <v>8.86</v>
      </c>
      <c r="E646">
        <v>8.61</v>
      </c>
      <c r="F646">
        <v>8.82</v>
      </c>
      <c r="G646">
        <v>8.24</v>
      </c>
      <c r="H646">
        <v>8.4700000000000006</v>
      </c>
      <c r="I646">
        <v>8.39</v>
      </c>
      <c r="J646">
        <v>8.8800000000000008</v>
      </c>
      <c r="K646">
        <v>8.82</v>
      </c>
      <c r="L646">
        <v>8.6999999999999993</v>
      </c>
      <c r="M646">
        <v>8.672727272727272</v>
      </c>
      <c r="N646">
        <v>0.21050117292227344</v>
      </c>
      <c r="O646">
        <v>2.913104E-2</v>
      </c>
      <c r="P646">
        <v>4.8061166000000002E-2</v>
      </c>
      <c r="Q646">
        <v>5.2841620000000002E-3</v>
      </c>
      <c r="R646">
        <f t="shared" ref="R646:R709" si="11">COUNTIF(O646:Q646, "&lt;=0.01")</f>
        <v>1</v>
      </c>
      <c r="S646" t="s">
        <v>13</v>
      </c>
      <c r="T646">
        <v>8.8233333333333324</v>
      </c>
      <c r="U646">
        <v>8.7149999999999999</v>
      </c>
      <c r="V646">
        <v>8.3666666666666671</v>
      </c>
      <c r="W646">
        <v>8.8000000000000007</v>
      </c>
      <c r="X646">
        <v>-0.50710770352210988</v>
      </c>
      <c r="Y646">
        <v>0.44343498738480885</v>
      </c>
      <c r="Z646">
        <v>0.46345697535976638</v>
      </c>
      <c r="AA646">
        <v>0.12210056291347984</v>
      </c>
      <c r="AB646">
        <v>-0.97549159402920183</v>
      </c>
      <c r="AC646">
        <v>0.38993405575595558</v>
      </c>
      <c r="AD646">
        <v>-0.97549159402920183</v>
      </c>
      <c r="AE646">
        <v>-5</v>
      </c>
    </row>
    <row r="647" spans="1:31">
      <c r="A647" s="3" t="s">
        <v>657</v>
      </c>
      <c r="B647">
        <v>11.37</v>
      </c>
      <c r="C647">
        <v>11.44</v>
      </c>
      <c r="D647">
        <v>11.54</v>
      </c>
      <c r="E647">
        <v>11.84</v>
      </c>
      <c r="F647">
        <v>11.89</v>
      </c>
      <c r="G647">
        <v>11.34</v>
      </c>
      <c r="H647">
        <v>11.38</v>
      </c>
      <c r="I647">
        <v>11.49</v>
      </c>
      <c r="J647">
        <v>11.62</v>
      </c>
      <c r="K647">
        <v>11.74</v>
      </c>
      <c r="L647">
        <v>11.4</v>
      </c>
      <c r="M647">
        <v>11.549999999999999</v>
      </c>
      <c r="N647">
        <v>0.18693703363821348</v>
      </c>
      <c r="O647">
        <v>4.923918E-2</v>
      </c>
      <c r="P647">
        <v>3.2640102E-3</v>
      </c>
      <c r="Q647">
        <v>0.13429042999999999</v>
      </c>
      <c r="R647">
        <f t="shared" si="11"/>
        <v>1</v>
      </c>
      <c r="S647" t="s">
        <v>13</v>
      </c>
      <c r="T647">
        <v>11.449999999999998</v>
      </c>
      <c r="U647">
        <v>11.865</v>
      </c>
      <c r="V647">
        <v>11.403333333333334</v>
      </c>
      <c r="W647">
        <v>11.586666666666666</v>
      </c>
      <c r="X647">
        <v>-0.45186976970870357</v>
      </c>
      <c r="Y647">
        <v>0.83190383243808275</v>
      </c>
      <c r="Z647">
        <v>-0.40537846847966169</v>
      </c>
      <c r="AA647">
        <v>0.92715273483961014</v>
      </c>
      <c r="AB647">
        <v>-0.55522133471635515</v>
      </c>
      <c r="AC647">
        <v>3.3447068356406734E-2</v>
      </c>
      <c r="AD647">
        <v>0.92715273483961014</v>
      </c>
      <c r="AE647">
        <v>4</v>
      </c>
    </row>
    <row r="648" spans="1:31">
      <c r="A648" s="3" t="s">
        <v>351</v>
      </c>
      <c r="B648">
        <v>10.5</v>
      </c>
      <c r="C648">
        <v>10.56</v>
      </c>
      <c r="D648">
        <v>10.59</v>
      </c>
      <c r="E648">
        <v>10.71</v>
      </c>
      <c r="F648">
        <v>10.74</v>
      </c>
      <c r="G648">
        <v>10.7</v>
      </c>
      <c r="H648">
        <v>10.49</v>
      </c>
      <c r="I648">
        <v>10.63</v>
      </c>
      <c r="J648">
        <v>10.77</v>
      </c>
      <c r="K648">
        <v>10.84</v>
      </c>
      <c r="L648">
        <v>10.69</v>
      </c>
      <c r="M648">
        <v>10.656363636363634</v>
      </c>
      <c r="N648">
        <v>0.10704907347675353</v>
      </c>
      <c r="O648">
        <v>0.3165038</v>
      </c>
      <c r="P648">
        <v>7.9146570000000003E-3</v>
      </c>
      <c r="Q648">
        <v>0.87396039999999997</v>
      </c>
      <c r="R648">
        <f t="shared" si="11"/>
        <v>1</v>
      </c>
      <c r="S648" t="s">
        <v>13</v>
      </c>
      <c r="T648">
        <v>10.55</v>
      </c>
      <c r="U648">
        <v>10.725000000000001</v>
      </c>
      <c r="V648">
        <v>10.606666666666667</v>
      </c>
      <c r="W648">
        <v>10.766666666666666</v>
      </c>
      <c r="X648">
        <v>0.28138980033083022</v>
      </c>
      <c r="Y648">
        <v>0.95863304858471343</v>
      </c>
      <c r="Z648">
        <v>-0.74070963227884945</v>
      </c>
      <c r="AA648">
        <v>0.41578867834240968</v>
      </c>
      <c r="AB648">
        <v>-0.36622446503006245</v>
      </c>
      <c r="AC648">
        <v>0.69114541896650217</v>
      </c>
      <c r="AD648">
        <v>0.95863304858471343</v>
      </c>
      <c r="AE648">
        <v>2</v>
      </c>
    </row>
    <row r="649" spans="1:31">
      <c r="A649" s="3" t="s">
        <v>659</v>
      </c>
      <c r="B649">
        <v>8.5299999999999994</v>
      </c>
      <c r="C649">
        <v>8.52</v>
      </c>
      <c r="D649">
        <v>8.4600000000000009</v>
      </c>
      <c r="E649">
        <v>8.66</v>
      </c>
      <c r="F649">
        <v>8.6300000000000008</v>
      </c>
      <c r="G649">
        <v>8.6199999999999992</v>
      </c>
      <c r="H649">
        <v>8.6</v>
      </c>
      <c r="I649">
        <v>8.58</v>
      </c>
      <c r="J649">
        <v>8.68</v>
      </c>
      <c r="K649">
        <v>8.65</v>
      </c>
      <c r="L649">
        <v>8.75</v>
      </c>
      <c r="M649">
        <v>8.6072727272727274</v>
      </c>
      <c r="N649">
        <v>7.8054865213329702E-2</v>
      </c>
      <c r="O649">
        <v>1.4378965E-2</v>
      </c>
      <c r="P649">
        <v>1.1982939999999999E-3</v>
      </c>
      <c r="Q649">
        <v>0.31682336</v>
      </c>
      <c r="R649">
        <f t="shared" si="11"/>
        <v>1</v>
      </c>
      <c r="S649" t="s">
        <v>13</v>
      </c>
      <c r="T649">
        <v>8.5033333333333321</v>
      </c>
      <c r="U649">
        <v>8.6449999999999996</v>
      </c>
      <c r="V649">
        <v>8.6</v>
      </c>
      <c r="W649">
        <v>8.6933333333333334</v>
      </c>
      <c r="X649">
        <v>0.51724357325308012</v>
      </c>
      <c r="Y649">
        <v>0.83829130837567822</v>
      </c>
      <c r="Z649">
        <v>-0.88216200088904773</v>
      </c>
      <c r="AA649">
        <v>0.2849005683805082</v>
      </c>
      <c r="AB649">
        <v>-8.581342421099504E-2</v>
      </c>
      <c r="AC649">
        <v>0.68307485671953461</v>
      </c>
      <c r="AD649">
        <v>-0.88216200088904773</v>
      </c>
      <c r="AE649">
        <v>-3</v>
      </c>
    </row>
    <row r="650" spans="1:31">
      <c r="A650" s="3" t="s">
        <v>660</v>
      </c>
      <c r="B650">
        <v>7.87</v>
      </c>
      <c r="C650">
        <v>8.07</v>
      </c>
      <c r="D650">
        <v>7.98</v>
      </c>
      <c r="E650">
        <v>8.2200000000000006</v>
      </c>
      <c r="F650">
        <v>8.01</v>
      </c>
      <c r="G650">
        <v>7.78</v>
      </c>
      <c r="H650">
        <v>7.68</v>
      </c>
      <c r="I650">
        <v>7.83</v>
      </c>
      <c r="J650">
        <v>7.84</v>
      </c>
      <c r="K650">
        <v>7.91</v>
      </c>
      <c r="L650">
        <v>7.82</v>
      </c>
      <c r="M650">
        <v>7.9099999999999993</v>
      </c>
      <c r="N650">
        <v>0.14378013518121102</v>
      </c>
      <c r="O650">
        <v>4.0764212999999999E-3</v>
      </c>
      <c r="P650">
        <v>7.3500010000000005E-2</v>
      </c>
      <c r="Q650">
        <v>0.67830752999999999</v>
      </c>
      <c r="R650">
        <f t="shared" si="11"/>
        <v>1</v>
      </c>
      <c r="S650" t="s">
        <v>13</v>
      </c>
      <c r="T650">
        <v>7.9733333333333336</v>
      </c>
      <c r="U650">
        <v>8.1150000000000002</v>
      </c>
      <c r="V650">
        <v>7.7633333333333328</v>
      </c>
      <c r="W650">
        <v>7.8566666666666665</v>
      </c>
      <c r="X650">
        <v>-0.89001181095812154</v>
      </c>
      <c r="Y650">
        <v>0.44658955638823833</v>
      </c>
      <c r="Z650">
        <v>0.20297932387504217</v>
      </c>
      <c r="AA650">
        <v>0.82471779340219342</v>
      </c>
      <c r="AB650">
        <v>-0.71865652507109212</v>
      </c>
      <c r="AC650">
        <v>-0.30904059220614355</v>
      </c>
      <c r="AD650">
        <v>-0.89001181095812154</v>
      </c>
      <c r="AE650">
        <v>-1</v>
      </c>
    </row>
    <row r="651" spans="1:31">
      <c r="A651" s="3" t="s">
        <v>661</v>
      </c>
      <c r="B651">
        <v>9.1999999999999993</v>
      </c>
      <c r="C651">
        <v>9.3699999999999992</v>
      </c>
      <c r="D651">
        <v>9.43</v>
      </c>
      <c r="E651">
        <v>9.56</v>
      </c>
      <c r="F651">
        <v>9.24</v>
      </c>
      <c r="G651">
        <v>9.7899999999999991</v>
      </c>
      <c r="H651">
        <v>9.83</v>
      </c>
      <c r="I651">
        <v>10.039999999999999</v>
      </c>
      <c r="J651">
        <v>9.4700000000000006</v>
      </c>
      <c r="K651">
        <v>9.5500000000000007</v>
      </c>
      <c r="L651">
        <v>9.61</v>
      </c>
      <c r="M651">
        <v>9.5536363636363646</v>
      </c>
      <c r="N651">
        <v>0.24335804999191565</v>
      </c>
      <c r="O651">
        <v>3.8094779999999998E-3</v>
      </c>
      <c r="P651">
        <v>0.13557844999999999</v>
      </c>
      <c r="Q651">
        <v>4.1043334000000001E-2</v>
      </c>
      <c r="R651">
        <f t="shared" si="11"/>
        <v>1</v>
      </c>
      <c r="S651" t="s">
        <v>13</v>
      </c>
      <c r="T651">
        <v>9.3333333333333339</v>
      </c>
      <c r="U651">
        <v>9.4</v>
      </c>
      <c r="V651">
        <v>9.8866666666666649</v>
      </c>
      <c r="W651">
        <v>9.5433333333333348</v>
      </c>
      <c r="X651">
        <v>0.81539286424847102</v>
      </c>
      <c r="Y651">
        <v>-0.32381630494077746</v>
      </c>
      <c r="Z651">
        <v>-0.56086629247664821</v>
      </c>
      <c r="AA651">
        <v>-0.38066828686166115</v>
      </c>
      <c r="AB651">
        <v>0.93477715412774387</v>
      </c>
      <c r="AC651">
        <v>6.7574252105654983E-3</v>
      </c>
      <c r="AD651">
        <v>0.93477715412774387</v>
      </c>
      <c r="AE651">
        <v>5</v>
      </c>
    </row>
    <row r="652" spans="1:31">
      <c r="A652" s="3" t="s">
        <v>353</v>
      </c>
      <c r="B652">
        <v>8.6300000000000008</v>
      </c>
      <c r="C652">
        <v>8.9</v>
      </c>
      <c r="D652">
        <v>8.7799999999999994</v>
      </c>
      <c r="E652">
        <v>9.09</v>
      </c>
      <c r="F652">
        <v>9.02</v>
      </c>
      <c r="G652">
        <v>8.76</v>
      </c>
      <c r="H652">
        <v>8.8699999999999992</v>
      </c>
      <c r="I652">
        <v>8.81</v>
      </c>
      <c r="J652">
        <v>8.92</v>
      </c>
      <c r="K652">
        <v>9.14</v>
      </c>
      <c r="L652">
        <v>9.0299999999999994</v>
      </c>
      <c r="M652">
        <v>8.9045454545454543</v>
      </c>
      <c r="N652">
        <v>0.14803953012401389</v>
      </c>
      <c r="O652">
        <v>0.88466979999999995</v>
      </c>
      <c r="P652">
        <v>4.4806682999999998E-3</v>
      </c>
      <c r="Q652">
        <v>0.59249490000000005</v>
      </c>
      <c r="R652">
        <f t="shared" si="11"/>
        <v>1</v>
      </c>
      <c r="S652" t="s">
        <v>13</v>
      </c>
      <c r="T652">
        <v>8.7700000000000014</v>
      </c>
      <c r="U652">
        <v>9.0549999999999997</v>
      </c>
      <c r="V652">
        <v>8.8133333333333326</v>
      </c>
      <c r="W652">
        <v>9.0300000000000011</v>
      </c>
      <c r="X652">
        <v>3.6186755780220022E-2</v>
      </c>
      <c r="Y652">
        <v>0.99020122634969465</v>
      </c>
      <c r="Z652">
        <v>-0.67045717421417284</v>
      </c>
      <c r="AA652">
        <v>0.62867230783255434</v>
      </c>
      <c r="AB652">
        <v>-0.47292871495561462</v>
      </c>
      <c r="AC652">
        <v>0.51471358133723322</v>
      </c>
      <c r="AD652">
        <v>0.99020122634969465</v>
      </c>
      <c r="AE652">
        <v>2</v>
      </c>
    </row>
    <row r="653" spans="1:31">
      <c r="A653" s="3" t="s">
        <v>355</v>
      </c>
      <c r="B653">
        <v>7.54</v>
      </c>
      <c r="C653">
        <v>7.62</v>
      </c>
      <c r="D653">
        <v>8.17</v>
      </c>
      <c r="E653">
        <v>8.44</v>
      </c>
      <c r="F653">
        <v>8.4</v>
      </c>
      <c r="G653">
        <v>7.8</v>
      </c>
      <c r="H653">
        <v>7.63</v>
      </c>
      <c r="I653">
        <v>7.95</v>
      </c>
      <c r="J653">
        <v>8.1999999999999993</v>
      </c>
      <c r="K653">
        <v>8.48</v>
      </c>
      <c r="L653">
        <v>8.16</v>
      </c>
      <c r="M653">
        <v>8.0354545454545452</v>
      </c>
      <c r="N653">
        <v>0.33029913814776601</v>
      </c>
      <c r="O653">
        <v>0.66524786000000002</v>
      </c>
      <c r="P653">
        <v>4.364321E-3</v>
      </c>
      <c r="Q653">
        <v>0.58419019999999999</v>
      </c>
      <c r="R653">
        <f t="shared" si="11"/>
        <v>1</v>
      </c>
      <c r="S653" t="s">
        <v>13</v>
      </c>
      <c r="T653">
        <v>7.7766666666666664</v>
      </c>
      <c r="U653">
        <v>8.42</v>
      </c>
      <c r="V653">
        <v>7.793333333333333</v>
      </c>
      <c r="W653">
        <v>8.2799999999999994</v>
      </c>
      <c r="X653">
        <v>-0.10748413886874407</v>
      </c>
      <c r="Y653">
        <v>0.98478711017578524</v>
      </c>
      <c r="Z653">
        <v>-0.58533899410297241</v>
      </c>
      <c r="AA653">
        <v>0.70945098712194155</v>
      </c>
      <c r="AB653">
        <v>-0.55179521220595407</v>
      </c>
      <c r="AC653">
        <v>0.42768321918698504</v>
      </c>
      <c r="AD653">
        <v>0.98478711017578524</v>
      </c>
      <c r="AE653">
        <v>2</v>
      </c>
    </row>
    <row r="654" spans="1:31">
      <c r="A654" s="3" t="s">
        <v>356</v>
      </c>
      <c r="B654">
        <v>7.51</v>
      </c>
      <c r="C654">
        <v>7.53</v>
      </c>
      <c r="D654">
        <v>7.62</v>
      </c>
      <c r="E654">
        <v>7.76</v>
      </c>
      <c r="F654">
        <v>7.75</v>
      </c>
      <c r="G654">
        <v>7.54</v>
      </c>
      <c r="H654">
        <v>7.38</v>
      </c>
      <c r="I654">
        <v>7.59</v>
      </c>
      <c r="J654">
        <v>7.69</v>
      </c>
      <c r="K654">
        <v>7.86</v>
      </c>
      <c r="L654">
        <v>7.62</v>
      </c>
      <c r="M654">
        <v>7.6227272727272739</v>
      </c>
      <c r="N654">
        <v>0.12934034799641886</v>
      </c>
      <c r="O654">
        <v>0.49968356000000003</v>
      </c>
      <c r="P654">
        <v>7.9158189999999993E-3</v>
      </c>
      <c r="Q654">
        <v>0.87757826000000005</v>
      </c>
      <c r="R654">
        <f t="shared" si="11"/>
        <v>1</v>
      </c>
      <c r="S654" t="s">
        <v>13</v>
      </c>
      <c r="T654">
        <v>7.5533333333333337</v>
      </c>
      <c r="U654">
        <v>7.7549999999999999</v>
      </c>
      <c r="V654">
        <v>7.503333333333333</v>
      </c>
      <c r="W654">
        <v>7.7233333333333336</v>
      </c>
      <c r="X654">
        <v>-0.18996957644673024</v>
      </c>
      <c r="Y654">
        <v>0.98086332328617498</v>
      </c>
      <c r="Z654">
        <v>-0.43200090443216527</v>
      </c>
      <c r="AA654">
        <v>0.6513588766308831</v>
      </c>
      <c r="AB654">
        <v>-0.70060250304284288</v>
      </c>
      <c r="AC654">
        <v>0.48124453084412505</v>
      </c>
      <c r="AD654">
        <v>0.98086332328617498</v>
      </c>
      <c r="AE654">
        <v>2</v>
      </c>
    </row>
    <row r="655" spans="1:31">
      <c r="A655" s="3" t="s">
        <v>358</v>
      </c>
      <c r="B655">
        <v>7.69</v>
      </c>
      <c r="C655">
        <v>7.71</v>
      </c>
      <c r="D655">
        <v>7.75</v>
      </c>
      <c r="E655">
        <v>7.89</v>
      </c>
      <c r="F655">
        <v>7.87</v>
      </c>
      <c r="G655">
        <v>7.75</v>
      </c>
      <c r="H655">
        <v>7.64</v>
      </c>
      <c r="I655">
        <v>7.72</v>
      </c>
      <c r="J655">
        <v>7.77</v>
      </c>
      <c r="K655">
        <v>7.91</v>
      </c>
      <c r="L655">
        <v>7.79</v>
      </c>
      <c r="M655">
        <v>7.7718181818181815</v>
      </c>
      <c r="N655">
        <v>8.2331721691546192E-2</v>
      </c>
      <c r="O655">
        <v>0.32042769999999998</v>
      </c>
      <c r="P655">
        <v>3.4463198E-3</v>
      </c>
      <c r="Q655">
        <v>0.5291998</v>
      </c>
      <c r="R655">
        <f t="shared" si="11"/>
        <v>1</v>
      </c>
      <c r="S655" t="s">
        <v>13</v>
      </c>
      <c r="T655">
        <v>7.7166666666666659</v>
      </c>
      <c r="U655">
        <v>7.88</v>
      </c>
      <c r="V655">
        <v>7.7033333333333331</v>
      </c>
      <c r="W655">
        <v>7.8233333333333333</v>
      </c>
      <c r="X655">
        <v>-0.23724648915787913</v>
      </c>
      <c r="Y655">
        <v>0.96028340849618843</v>
      </c>
      <c r="Z655">
        <v>-0.50223918939185708</v>
      </c>
      <c r="AA655">
        <v>0.77618783815104742</v>
      </c>
      <c r="AB655">
        <v>-0.6066005793953545</v>
      </c>
      <c r="AC655">
        <v>0.33265193063616416</v>
      </c>
      <c r="AD655">
        <v>0.96028340849618843</v>
      </c>
      <c r="AE655">
        <v>2</v>
      </c>
    </row>
    <row r="656" spans="1:31">
      <c r="A656" s="3" t="s">
        <v>666</v>
      </c>
      <c r="B656">
        <v>8.89</v>
      </c>
      <c r="C656">
        <v>9.0500000000000007</v>
      </c>
      <c r="D656">
        <v>8.89</v>
      </c>
      <c r="E656">
        <v>8.82</v>
      </c>
      <c r="F656">
        <v>8.85</v>
      </c>
      <c r="G656">
        <v>9.1</v>
      </c>
      <c r="H656">
        <v>9.4</v>
      </c>
      <c r="I656">
        <v>9.42</v>
      </c>
      <c r="J656">
        <v>9.18</v>
      </c>
      <c r="K656">
        <v>8.9</v>
      </c>
      <c r="L656">
        <v>9.1199999999999992</v>
      </c>
      <c r="M656">
        <v>9.0563636363636366</v>
      </c>
      <c r="N656">
        <v>0.20222726761887228</v>
      </c>
      <c r="O656">
        <v>8.3769199999999995E-3</v>
      </c>
      <c r="P656">
        <v>7.1064815000000003E-2</v>
      </c>
      <c r="Q656">
        <v>0.44800220000000002</v>
      </c>
      <c r="R656">
        <f t="shared" si="11"/>
        <v>1</v>
      </c>
      <c r="S656" t="s">
        <v>13</v>
      </c>
      <c r="T656">
        <v>8.9433333333333334</v>
      </c>
      <c r="U656">
        <v>8.8350000000000009</v>
      </c>
      <c r="V656">
        <v>9.3066666666666666</v>
      </c>
      <c r="W656">
        <v>9.0666666666666647</v>
      </c>
      <c r="X656">
        <v>0.84767018656733184</v>
      </c>
      <c r="Y656">
        <v>-0.49625509521729361</v>
      </c>
      <c r="Z656">
        <v>-0.31118877467926648</v>
      </c>
      <c r="AA656">
        <v>-0.66761644611807236</v>
      </c>
      <c r="AB656">
        <v>0.88421480030012212</v>
      </c>
      <c r="AC656">
        <v>9.459042049721661E-2</v>
      </c>
      <c r="AD656">
        <v>0.88421480030012212</v>
      </c>
      <c r="AE656">
        <v>5</v>
      </c>
    </row>
    <row r="657" spans="1:31">
      <c r="A657" s="3" t="s">
        <v>667</v>
      </c>
      <c r="B657">
        <v>8.3699999999999992</v>
      </c>
      <c r="C657">
        <v>8.49</v>
      </c>
      <c r="D657">
        <v>8.3800000000000008</v>
      </c>
      <c r="E657">
        <v>8.67</v>
      </c>
      <c r="F657">
        <v>8.67</v>
      </c>
      <c r="G657">
        <v>8.3800000000000008</v>
      </c>
      <c r="H657">
        <v>8.4</v>
      </c>
      <c r="I657">
        <v>8.24</v>
      </c>
      <c r="J657">
        <v>8.5</v>
      </c>
      <c r="K657">
        <v>8.58</v>
      </c>
      <c r="L657">
        <v>8.43</v>
      </c>
      <c r="M657">
        <v>8.4645454545454566</v>
      </c>
      <c r="N657">
        <v>0.12744793135477542</v>
      </c>
      <c r="O657">
        <v>2.8169679999999999E-2</v>
      </c>
      <c r="P657">
        <v>1.9064263E-3</v>
      </c>
      <c r="Q657">
        <v>0.31901950000000001</v>
      </c>
      <c r="R657">
        <f t="shared" si="11"/>
        <v>1</v>
      </c>
      <c r="S657" t="s">
        <v>13</v>
      </c>
      <c r="T657">
        <v>8.413333333333334</v>
      </c>
      <c r="U657">
        <v>8.67</v>
      </c>
      <c r="V657">
        <v>8.3400000000000016</v>
      </c>
      <c r="W657">
        <v>8.5033333333333321</v>
      </c>
      <c r="X657">
        <v>-0.4871541566206391</v>
      </c>
      <c r="Y657">
        <v>0.85251977408611024</v>
      </c>
      <c r="Z657">
        <v>-0.32032227560923704</v>
      </c>
      <c r="AA657">
        <v>0.88283944253277924</v>
      </c>
      <c r="AB657">
        <v>-0.66408276650695242</v>
      </c>
      <c r="AC657">
        <v>0.10156559958341023</v>
      </c>
      <c r="AD657">
        <v>0.88283944253277924</v>
      </c>
      <c r="AE657">
        <v>4</v>
      </c>
    </row>
    <row r="658" spans="1:31">
      <c r="A658" s="3" t="s">
        <v>668</v>
      </c>
      <c r="B658">
        <v>6.71</v>
      </c>
      <c r="C658">
        <v>6.64</v>
      </c>
      <c r="D658">
        <v>6.66</v>
      </c>
      <c r="E658">
        <v>6.59</v>
      </c>
      <c r="F658">
        <v>6.54</v>
      </c>
      <c r="G658">
        <v>6.77</v>
      </c>
      <c r="H658">
        <v>6.85</v>
      </c>
      <c r="I658">
        <v>6.76</v>
      </c>
      <c r="J658">
        <v>6.67</v>
      </c>
      <c r="K658">
        <v>6.78</v>
      </c>
      <c r="L658">
        <v>6.76</v>
      </c>
      <c r="M658">
        <v>6.7027272727272731</v>
      </c>
      <c r="N658">
        <v>8.7810841025769026E-2</v>
      </c>
      <c r="O658">
        <v>1.3917525E-3</v>
      </c>
      <c r="P658">
        <v>2.6614151999999999E-2</v>
      </c>
      <c r="Q658">
        <v>0.43054724</v>
      </c>
      <c r="R658">
        <f t="shared" si="11"/>
        <v>1</v>
      </c>
      <c r="S658" t="s">
        <v>13</v>
      </c>
      <c r="T658">
        <v>6.669999999999999</v>
      </c>
      <c r="U658">
        <v>6.5649999999999995</v>
      </c>
      <c r="V658">
        <v>6.793333333333333</v>
      </c>
      <c r="W658">
        <v>6.7366666666666672</v>
      </c>
      <c r="X658">
        <v>0.86803302051660947</v>
      </c>
      <c r="Y658">
        <v>-0.4757017118085306</v>
      </c>
      <c r="Z658">
        <v>-0.14440177401750742</v>
      </c>
      <c r="AA658">
        <v>-0.85791642210398944</v>
      </c>
      <c r="AB658">
        <v>0.6936947967507493</v>
      </c>
      <c r="AC658">
        <v>0.30862339937074762</v>
      </c>
      <c r="AD658">
        <v>0.86803302051660947</v>
      </c>
      <c r="AE658">
        <v>1</v>
      </c>
    </row>
    <row r="659" spans="1:31">
      <c r="A659" s="3" t="s">
        <v>669</v>
      </c>
      <c r="B659">
        <v>9.84</v>
      </c>
      <c r="C659">
        <v>9.7899999999999991</v>
      </c>
      <c r="D659">
        <v>9.7799999999999994</v>
      </c>
      <c r="E659">
        <v>9.9600000000000009</v>
      </c>
      <c r="F659">
        <v>9.7899999999999991</v>
      </c>
      <c r="G659">
        <v>9.9700000000000006</v>
      </c>
      <c r="H659">
        <v>10.1</v>
      </c>
      <c r="I659">
        <v>10.09</v>
      </c>
      <c r="J659">
        <v>9.9</v>
      </c>
      <c r="K659">
        <v>9.9</v>
      </c>
      <c r="L659">
        <v>9.93</v>
      </c>
      <c r="M659">
        <v>9.913636363636364</v>
      </c>
      <c r="N659">
        <v>0.10687909288475374</v>
      </c>
      <c r="O659">
        <v>7.5845519999999996E-3</v>
      </c>
      <c r="P659">
        <v>0.38227119999999998</v>
      </c>
      <c r="Q659">
        <v>2.6657014999999999E-2</v>
      </c>
      <c r="R659">
        <f t="shared" si="11"/>
        <v>1</v>
      </c>
      <c r="S659" t="s">
        <v>13</v>
      </c>
      <c r="T659">
        <v>9.8033333333333328</v>
      </c>
      <c r="U659">
        <v>9.875</v>
      </c>
      <c r="V659">
        <v>10.053333333333333</v>
      </c>
      <c r="W659">
        <v>9.91</v>
      </c>
      <c r="X659">
        <v>0.78270091904053962</v>
      </c>
      <c r="Y659">
        <v>-0.196819529349372</v>
      </c>
      <c r="Z659">
        <v>-0.67916020280629941</v>
      </c>
      <c r="AA659">
        <v>-0.22462496979974669</v>
      </c>
      <c r="AB659">
        <v>0.90642781930957017</v>
      </c>
      <c r="AC659">
        <v>-2.6426467035240461E-3</v>
      </c>
      <c r="AD659">
        <v>0.90642781930957017</v>
      </c>
      <c r="AE659">
        <v>5</v>
      </c>
    </row>
    <row r="660" spans="1:31">
      <c r="A660" s="3" t="s">
        <v>670</v>
      </c>
      <c r="B660">
        <v>9.81</v>
      </c>
      <c r="C660">
        <v>9.84</v>
      </c>
      <c r="D660">
        <v>9.9</v>
      </c>
      <c r="E660">
        <v>9.86</v>
      </c>
      <c r="F660">
        <v>9.74</v>
      </c>
      <c r="G660">
        <v>9.99</v>
      </c>
      <c r="H660">
        <v>10.039999999999999</v>
      </c>
      <c r="I660">
        <v>10.050000000000001</v>
      </c>
      <c r="J660">
        <v>9.9499999999999993</v>
      </c>
      <c r="K660">
        <v>9.93</v>
      </c>
      <c r="L660">
        <v>9.99</v>
      </c>
      <c r="M660">
        <v>9.9181818181818198</v>
      </c>
      <c r="N660">
        <v>9.3887571238465001E-2</v>
      </c>
      <c r="O660">
        <v>6.5332145000000005E-4</v>
      </c>
      <c r="P660">
        <v>7.458571E-2</v>
      </c>
      <c r="Q660">
        <v>0.73741882999999997</v>
      </c>
      <c r="R660">
        <f t="shared" si="11"/>
        <v>1</v>
      </c>
      <c r="S660" t="s">
        <v>13</v>
      </c>
      <c r="T660">
        <v>9.85</v>
      </c>
      <c r="U660">
        <v>9.8000000000000007</v>
      </c>
      <c r="V660">
        <v>10.026666666666667</v>
      </c>
      <c r="W660">
        <v>9.9566666666666652</v>
      </c>
      <c r="X660">
        <v>0.93939169658815658</v>
      </c>
      <c r="Y660">
        <v>-0.3381810107717404</v>
      </c>
      <c r="Z660">
        <v>-0.37965063422977291</v>
      </c>
      <c r="AA660">
        <v>-0.70506546356957001</v>
      </c>
      <c r="AB660">
        <v>0.77014842943754103</v>
      </c>
      <c r="AC660">
        <v>0.31456766836180194</v>
      </c>
      <c r="AD660">
        <v>0.93939169658815658</v>
      </c>
      <c r="AE660">
        <v>1</v>
      </c>
    </row>
    <row r="661" spans="1:31">
      <c r="A661" s="3" t="s">
        <v>365</v>
      </c>
      <c r="B661">
        <v>8.44</v>
      </c>
      <c r="C661">
        <v>8.5399999999999991</v>
      </c>
      <c r="D661">
        <v>8.59</v>
      </c>
      <c r="E661">
        <v>8.74</v>
      </c>
      <c r="F661">
        <v>8.85</v>
      </c>
      <c r="G661">
        <v>8.52</v>
      </c>
      <c r="H661">
        <v>8.59</v>
      </c>
      <c r="I661">
        <v>8.4700000000000006</v>
      </c>
      <c r="J661">
        <v>8.81</v>
      </c>
      <c r="K661">
        <v>8.9700000000000006</v>
      </c>
      <c r="L661">
        <v>8.6999999999999993</v>
      </c>
      <c r="M661">
        <v>8.6563636363636363</v>
      </c>
      <c r="N661">
        <v>0.16260787900360071</v>
      </c>
      <c r="O661">
        <v>0.76994859999999998</v>
      </c>
      <c r="P661">
        <v>1.6271720000000001E-3</v>
      </c>
      <c r="Q661">
        <v>0.81265929999999997</v>
      </c>
      <c r="R661">
        <f t="shared" si="11"/>
        <v>1</v>
      </c>
      <c r="S661" t="s">
        <v>13</v>
      </c>
      <c r="T661">
        <v>8.5233333333333317</v>
      </c>
      <c r="U661">
        <v>8.7949999999999999</v>
      </c>
      <c r="V661">
        <v>8.5266666666666655</v>
      </c>
      <c r="W661">
        <v>8.8266666666666662</v>
      </c>
      <c r="X661">
        <v>6.1035423350342462E-2</v>
      </c>
      <c r="Y661">
        <v>0.99691191472226015</v>
      </c>
      <c r="Z661">
        <v>-0.58227951815208567</v>
      </c>
      <c r="AA661">
        <v>0.5118018819492397</v>
      </c>
      <c r="AB661">
        <v>-0.56885520649439869</v>
      </c>
      <c r="AC661">
        <v>0.63933284269724466</v>
      </c>
      <c r="AD661">
        <v>0.99691191472226015</v>
      </c>
      <c r="AE661">
        <v>2</v>
      </c>
    </row>
    <row r="662" spans="1:31">
      <c r="A662" s="3" t="s">
        <v>672</v>
      </c>
      <c r="B662">
        <v>6.69</v>
      </c>
      <c r="C662">
        <v>6.67</v>
      </c>
      <c r="D662">
        <v>6.74</v>
      </c>
      <c r="E662">
        <v>6.85</v>
      </c>
      <c r="F662">
        <v>6.77</v>
      </c>
      <c r="G662">
        <v>6.88</v>
      </c>
      <c r="H662">
        <v>6.87</v>
      </c>
      <c r="I662">
        <v>6.85</v>
      </c>
      <c r="J662">
        <v>6.79</v>
      </c>
      <c r="K662">
        <v>6.81</v>
      </c>
      <c r="L662">
        <v>6.87</v>
      </c>
      <c r="M662">
        <v>6.7990909090909097</v>
      </c>
      <c r="N662">
        <v>7.0640517018408691E-2</v>
      </c>
      <c r="O662">
        <v>5.5936060000000001E-3</v>
      </c>
      <c r="P662">
        <v>0.18772863000000001</v>
      </c>
      <c r="Q662">
        <v>1.2126489000000001E-2</v>
      </c>
      <c r="R662">
        <f t="shared" si="11"/>
        <v>1</v>
      </c>
      <c r="S662" t="s">
        <v>13</v>
      </c>
      <c r="T662">
        <v>6.7</v>
      </c>
      <c r="U662">
        <v>6.81</v>
      </c>
      <c r="V662">
        <v>6.8666666666666671</v>
      </c>
      <c r="W662">
        <v>6.8233333333333333</v>
      </c>
      <c r="X662">
        <v>0.73267922807449914</v>
      </c>
      <c r="Y662">
        <v>0.2713626770646238</v>
      </c>
      <c r="Z662">
        <v>-0.94002788790768299</v>
      </c>
      <c r="AA662">
        <v>9.4002788790764333E-2</v>
      </c>
      <c r="AB662">
        <v>0.62668525860512692</v>
      </c>
      <c r="AC662">
        <v>0.21933984051179181</v>
      </c>
      <c r="AD662">
        <v>-0.94002788790768299</v>
      </c>
      <c r="AE662">
        <v>-3</v>
      </c>
    </row>
    <row r="663" spans="1:31">
      <c r="A663" s="3" t="s">
        <v>673</v>
      </c>
      <c r="B663">
        <v>6.3</v>
      </c>
      <c r="C663">
        <v>6.21</v>
      </c>
      <c r="D663">
        <v>6.42</v>
      </c>
      <c r="E663">
        <v>6.1</v>
      </c>
      <c r="F663">
        <v>6.35</v>
      </c>
      <c r="G663">
        <v>8.26</v>
      </c>
      <c r="H663">
        <v>8.2100000000000009</v>
      </c>
      <c r="I663">
        <v>7.69</v>
      </c>
      <c r="J663">
        <v>6.38</v>
      </c>
      <c r="K663">
        <v>6.42</v>
      </c>
      <c r="L663">
        <v>7.24</v>
      </c>
      <c r="M663">
        <v>6.8709090909090911</v>
      </c>
      <c r="N663">
        <v>0.78658588556616671</v>
      </c>
      <c r="O663">
        <v>8.3189769999999998E-4</v>
      </c>
      <c r="P663">
        <v>7.6280133999999996E-3</v>
      </c>
      <c r="Q663">
        <v>1.3654505000000001E-2</v>
      </c>
      <c r="R663">
        <f t="shared" si="11"/>
        <v>2</v>
      </c>
      <c r="S663" t="s">
        <v>13</v>
      </c>
      <c r="T663">
        <v>6.31</v>
      </c>
      <c r="U663">
        <v>6.2249999999999996</v>
      </c>
      <c r="V663">
        <v>8.0533333333333328</v>
      </c>
      <c r="W663">
        <v>6.68</v>
      </c>
      <c r="X663">
        <v>0.74878969016667563</v>
      </c>
      <c r="Y663">
        <v>-0.49673311515984919</v>
      </c>
      <c r="Z663">
        <v>-0.39888252601751822</v>
      </c>
      <c r="AA663">
        <v>-0.46574533235077514</v>
      </c>
      <c r="AB663">
        <v>0.97246052152339879</v>
      </c>
      <c r="AC663">
        <v>-0.10783266315510549</v>
      </c>
      <c r="AD663">
        <v>0.97246052152339879</v>
      </c>
      <c r="AE663">
        <v>5</v>
      </c>
    </row>
    <row r="664" spans="1:31">
      <c r="A664" s="3" t="s">
        <v>674</v>
      </c>
      <c r="B664">
        <v>7.14</v>
      </c>
      <c r="C664">
        <v>7.2</v>
      </c>
      <c r="D664">
        <v>7.05</v>
      </c>
      <c r="E664">
        <v>7.31</v>
      </c>
      <c r="F664">
        <v>7.25</v>
      </c>
      <c r="G664">
        <v>6.31</v>
      </c>
      <c r="H664">
        <v>6.44</v>
      </c>
      <c r="I664">
        <v>6.43</v>
      </c>
      <c r="J664">
        <v>6.9</v>
      </c>
      <c r="K664">
        <v>7.15</v>
      </c>
      <c r="L664">
        <v>6.85</v>
      </c>
      <c r="M664">
        <v>6.9118181818181821</v>
      </c>
      <c r="N664">
        <v>0.34440510453978157</v>
      </c>
      <c r="O664">
        <v>7.4030823999999995E-5</v>
      </c>
      <c r="P664">
        <v>7.4062080000000005E-4</v>
      </c>
      <c r="Q664">
        <v>1.2558255000000001E-2</v>
      </c>
      <c r="R664">
        <f t="shared" si="11"/>
        <v>2</v>
      </c>
      <c r="S664" t="s">
        <v>13</v>
      </c>
      <c r="T664">
        <v>7.13</v>
      </c>
      <c r="U664">
        <v>7.2799999999999994</v>
      </c>
      <c r="V664">
        <v>6.3933333333333335</v>
      </c>
      <c r="W664">
        <v>6.9666666666666659</v>
      </c>
      <c r="X664">
        <v>-0.78155591281753101</v>
      </c>
      <c r="Y664">
        <v>0.53840518438540919</v>
      </c>
      <c r="Z664">
        <v>0.32230822617996135</v>
      </c>
      <c r="AA664">
        <v>0.58015480712392919</v>
      </c>
      <c r="AB664">
        <v>-0.94400498245597364</v>
      </c>
      <c r="AC664">
        <v>4.1541949152083098E-2</v>
      </c>
      <c r="AD664">
        <v>-0.94400498245597364</v>
      </c>
      <c r="AE664">
        <v>-5</v>
      </c>
    </row>
    <row r="665" spans="1:31">
      <c r="A665" s="3" t="s">
        <v>675</v>
      </c>
      <c r="B665">
        <v>12.22</v>
      </c>
      <c r="C665">
        <v>12.25</v>
      </c>
      <c r="D665">
        <v>12.22</v>
      </c>
      <c r="E665">
        <v>12.21</v>
      </c>
      <c r="F665">
        <v>12.28</v>
      </c>
      <c r="G665">
        <v>12.31</v>
      </c>
      <c r="H665">
        <v>12.34</v>
      </c>
      <c r="I665">
        <v>12.41</v>
      </c>
      <c r="J665">
        <v>12.43</v>
      </c>
      <c r="K665">
        <v>12.3</v>
      </c>
      <c r="L665">
        <v>12.32</v>
      </c>
      <c r="M665">
        <v>12.299090909090909</v>
      </c>
      <c r="N665">
        <v>7.0640517018408538E-2</v>
      </c>
      <c r="O665">
        <v>8.0206419999999997E-3</v>
      </c>
      <c r="P665">
        <v>0.8567842</v>
      </c>
      <c r="Q665">
        <v>0.77710860000000004</v>
      </c>
      <c r="R665">
        <f t="shared" si="11"/>
        <v>1</v>
      </c>
      <c r="S665" t="s">
        <v>13</v>
      </c>
      <c r="T665">
        <v>12.229999999999999</v>
      </c>
      <c r="U665">
        <v>12.245000000000001</v>
      </c>
      <c r="V665">
        <v>12.353333333333333</v>
      </c>
      <c r="W665">
        <v>12.35</v>
      </c>
      <c r="X665">
        <v>0.99550178969970393</v>
      </c>
      <c r="Y665">
        <v>5.0865054948167975E-2</v>
      </c>
      <c r="Z665">
        <v>-0.65026824869045807</v>
      </c>
      <c r="AA665">
        <v>-0.49923820383329864</v>
      </c>
      <c r="AB665">
        <v>0.59153434235711833</v>
      </c>
      <c r="AC665">
        <v>0.55797211016663839</v>
      </c>
      <c r="AD665">
        <v>0.99550178969970393</v>
      </c>
      <c r="AE665">
        <v>1</v>
      </c>
    </row>
    <row r="666" spans="1:31">
      <c r="A666" s="3" t="s">
        <v>676</v>
      </c>
      <c r="B666">
        <v>9.4</v>
      </c>
      <c r="C666">
        <v>9.42</v>
      </c>
      <c r="D666">
        <v>9.52</v>
      </c>
      <c r="E666">
        <v>9.33</v>
      </c>
      <c r="F666">
        <v>9.3800000000000008</v>
      </c>
      <c r="G666">
        <v>9.49</v>
      </c>
      <c r="H666">
        <v>9.6199999999999992</v>
      </c>
      <c r="I666">
        <v>9.5500000000000007</v>
      </c>
      <c r="J666">
        <v>9.42</v>
      </c>
      <c r="K666">
        <v>9.35</v>
      </c>
      <c r="L666">
        <v>9.3800000000000008</v>
      </c>
      <c r="M666">
        <v>9.4418181818181814</v>
      </c>
      <c r="N666">
        <v>8.6950161463405951E-2</v>
      </c>
      <c r="O666">
        <v>8.0791520000000006E-2</v>
      </c>
      <c r="P666">
        <v>5.5122879999999997E-3</v>
      </c>
      <c r="Q666">
        <v>0.27530837000000002</v>
      </c>
      <c r="R666">
        <f t="shared" si="11"/>
        <v>1</v>
      </c>
      <c r="S666" t="s">
        <v>13</v>
      </c>
      <c r="T666">
        <v>9.4466666666666672</v>
      </c>
      <c r="U666">
        <v>9.3550000000000004</v>
      </c>
      <c r="V666">
        <v>9.5533333333333328</v>
      </c>
      <c r="W666">
        <v>9.3833333333333329</v>
      </c>
      <c r="X666">
        <v>0.44308627106909765</v>
      </c>
      <c r="Y666">
        <v>-0.85882153775122683</v>
      </c>
      <c r="Z666">
        <v>9.1588436523501376E-2</v>
      </c>
      <c r="AA666">
        <v>-0.60322039227544344</v>
      </c>
      <c r="AB666">
        <v>0.90009325548953689</v>
      </c>
      <c r="AC666">
        <v>-0.38846129973759486</v>
      </c>
      <c r="AD666">
        <v>0.90009325548953689</v>
      </c>
      <c r="AE666">
        <v>5</v>
      </c>
    </row>
    <row r="667" spans="1:31">
      <c r="A667" s="3" t="s">
        <v>677</v>
      </c>
      <c r="B667">
        <v>7.96</v>
      </c>
      <c r="C667">
        <v>7.92</v>
      </c>
      <c r="D667">
        <v>7.91</v>
      </c>
      <c r="E667">
        <v>7.63</v>
      </c>
      <c r="F667">
        <v>7.61</v>
      </c>
      <c r="G667">
        <v>8.58</v>
      </c>
      <c r="H667">
        <v>8.27</v>
      </c>
      <c r="I667">
        <v>8.18</v>
      </c>
      <c r="J667">
        <v>7.65</v>
      </c>
      <c r="K667">
        <v>7.91</v>
      </c>
      <c r="L667">
        <v>8.0299999999999994</v>
      </c>
      <c r="M667">
        <v>7.9681818181818187</v>
      </c>
      <c r="N667">
        <v>0.28077225263768429</v>
      </c>
      <c r="O667">
        <v>1.0117025E-2</v>
      </c>
      <c r="P667">
        <v>4.037288E-3</v>
      </c>
      <c r="Q667">
        <v>0.39617543999999999</v>
      </c>
      <c r="R667">
        <f t="shared" si="11"/>
        <v>1</v>
      </c>
      <c r="S667" t="s">
        <v>13</v>
      </c>
      <c r="T667">
        <v>7.93</v>
      </c>
      <c r="U667">
        <v>7.62</v>
      </c>
      <c r="V667">
        <v>8.3433333333333337</v>
      </c>
      <c r="W667">
        <v>7.8633333333333333</v>
      </c>
      <c r="X667">
        <v>0.63064948383152886</v>
      </c>
      <c r="Y667">
        <v>-0.75870014044706713</v>
      </c>
      <c r="Z667">
        <v>-2.0330772293395364E-2</v>
      </c>
      <c r="AA667">
        <v>-0.70788052621546804</v>
      </c>
      <c r="AB667">
        <v>0.89640223293603749</v>
      </c>
      <c r="AC667">
        <v>-0.16819093442717409</v>
      </c>
      <c r="AD667">
        <v>0.89640223293603749</v>
      </c>
      <c r="AE667">
        <v>5</v>
      </c>
    </row>
    <row r="668" spans="1:31">
      <c r="A668" s="3" t="s">
        <v>678</v>
      </c>
      <c r="B668">
        <v>10.039999999999999</v>
      </c>
      <c r="C668">
        <v>10.220000000000001</v>
      </c>
      <c r="D668">
        <v>10.210000000000001</v>
      </c>
      <c r="E668">
        <v>10.210000000000001</v>
      </c>
      <c r="F668">
        <v>10.09</v>
      </c>
      <c r="G668">
        <v>10.56</v>
      </c>
      <c r="H668">
        <v>10.48</v>
      </c>
      <c r="I668">
        <v>10.52</v>
      </c>
      <c r="J668">
        <v>10.17</v>
      </c>
      <c r="K668">
        <v>10.09</v>
      </c>
      <c r="L668">
        <v>10.130000000000001</v>
      </c>
      <c r="M668">
        <v>10.247272727272728</v>
      </c>
      <c r="N668">
        <v>0.17633083106329167</v>
      </c>
      <c r="O668">
        <v>5.0698480000000001E-3</v>
      </c>
      <c r="P668">
        <v>2.3622839000000001E-3</v>
      </c>
      <c r="Q668">
        <v>2.8437558000000002E-3</v>
      </c>
      <c r="R668">
        <f t="shared" si="11"/>
        <v>3</v>
      </c>
      <c r="S668" t="s">
        <v>13</v>
      </c>
      <c r="T668">
        <v>10.156666666666666</v>
      </c>
      <c r="U668">
        <v>10.15</v>
      </c>
      <c r="V668">
        <v>10.52</v>
      </c>
      <c r="W668">
        <v>10.130000000000001</v>
      </c>
      <c r="X668">
        <v>0.52841361652120411</v>
      </c>
      <c r="Y668">
        <v>-0.61049728510701862</v>
      </c>
      <c r="Z668">
        <v>-0.29323198670345868</v>
      </c>
      <c r="AA668">
        <v>-0.31692750078050308</v>
      </c>
      <c r="AB668">
        <v>0.99817353049560442</v>
      </c>
      <c r="AC668">
        <v>-0.38801404301164266</v>
      </c>
      <c r="AD668">
        <v>0.99817353049560442</v>
      </c>
      <c r="AE668">
        <v>5</v>
      </c>
    </row>
    <row r="669" spans="1:31">
      <c r="A669" s="3" t="s">
        <v>679</v>
      </c>
      <c r="B669">
        <v>9.92</v>
      </c>
      <c r="C669">
        <v>9.9</v>
      </c>
      <c r="D669">
        <v>9.9</v>
      </c>
      <c r="E669">
        <v>10.25</v>
      </c>
      <c r="F669">
        <v>10.130000000000001</v>
      </c>
      <c r="G669">
        <v>10.01</v>
      </c>
      <c r="H669">
        <v>10.09</v>
      </c>
      <c r="I669">
        <v>10.029999999999999</v>
      </c>
      <c r="J669">
        <v>10.17</v>
      </c>
      <c r="K669">
        <v>10.17</v>
      </c>
      <c r="L669">
        <v>9.99</v>
      </c>
      <c r="M669">
        <v>10.050909090909091</v>
      </c>
      <c r="N669">
        <v>0.11453102362198993</v>
      </c>
      <c r="O669">
        <v>0.51913830000000005</v>
      </c>
      <c r="P669">
        <v>4.076606E-3</v>
      </c>
      <c r="Q669">
        <v>3.5685845000000001E-2</v>
      </c>
      <c r="R669">
        <f t="shared" si="11"/>
        <v>1</v>
      </c>
      <c r="S669" t="s">
        <v>13</v>
      </c>
      <c r="T669">
        <v>9.9066666666666663</v>
      </c>
      <c r="U669">
        <v>10.190000000000001</v>
      </c>
      <c r="V669">
        <v>10.043333333333335</v>
      </c>
      <c r="W669">
        <v>10.11</v>
      </c>
      <c r="X669">
        <v>0.13637582411548954</v>
      </c>
      <c r="Y669">
        <v>0.84232126659567008</v>
      </c>
      <c r="Z669">
        <v>-0.86610280640438919</v>
      </c>
      <c r="AA669">
        <v>0.70862956887631934</v>
      </c>
      <c r="AB669">
        <v>-0.1065260136219241</v>
      </c>
      <c r="AC669">
        <v>0.26399925114999395</v>
      </c>
      <c r="AD669">
        <v>-0.86610280640438919</v>
      </c>
      <c r="AE669">
        <v>-3</v>
      </c>
    </row>
    <row r="670" spans="1:31">
      <c r="A670" s="3" t="s">
        <v>381</v>
      </c>
      <c r="B670">
        <v>6.83</v>
      </c>
      <c r="C670">
        <v>6.87</v>
      </c>
      <c r="D670">
        <v>6.92</v>
      </c>
      <c r="E670">
        <v>7.23</v>
      </c>
      <c r="F670">
        <v>7.26</v>
      </c>
      <c r="G670">
        <v>6.92</v>
      </c>
      <c r="H670">
        <v>6.85</v>
      </c>
      <c r="I670">
        <v>7.02</v>
      </c>
      <c r="J670">
        <v>7.13</v>
      </c>
      <c r="K670">
        <v>7.28</v>
      </c>
      <c r="L670">
        <v>6.87</v>
      </c>
      <c r="M670">
        <v>7.0163636363636366</v>
      </c>
      <c r="N670">
        <v>0.16821375618122039</v>
      </c>
      <c r="O670">
        <v>0.54698329999999995</v>
      </c>
      <c r="P670">
        <v>9.1756709999999998E-3</v>
      </c>
      <c r="Q670">
        <v>0.20780298</v>
      </c>
      <c r="R670">
        <f t="shared" si="11"/>
        <v>1</v>
      </c>
      <c r="S670" t="s">
        <v>13</v>
      </c>
      <c r="T670">
        <v>6.8733333333333322</v>
      </c>
      <c r="U670">
        <v>7.2450000000000001</v>
      </c>
      <c r="V670">
        <v>6.93</v>
      </c>
      <c r="W670">
        <v>7.0933333333333337</v>
      </c>
      <c r="X670">
        <v>-0.16324740416111952</v>
      </c>
      <c r="Y670">
        <v>0.91934064448631903</v>
      </c>
      <c r="Z670">
        <v>-0.64322127780116523</v>
      </c>
      <c r="AA670">
        <v>0.83172314327502517</v>
      </c>
      <c r="AB670">
        <v>-0.41834185934111556</v>
      </c>
      <c r="AC670">
        <v>0.22983999386725554</v>
      </c>
      <c r="AD670">
        <v>0.91934064448631903</v>
      </c>
      <c r="AE670">
        <v>2</v>
      </c>
    </row>
    <row r="671" spans="1:31">
      <c r="A671" s="3" t="s">
        <v>681</v>
      </c>
      <c r="B671">
        <v>9.58</v>
      </c>
      <c r="C671">
        <v>9.66</v>
      </c>
      <c r="D671">
        <v>9.69</v>
      </c>
      <c r="E671">
        <v>9.51</v>
      </c>
      <c r="F671">
        <v>9.65</v>
      </c>
      <c r="G671">
        <v>10.07</v>
      </c>
      <c r="H671">
        <v>9.98</v>
      </c>
      <c r="I671">
        <v>9.91</v>
      </c>
      <c r="J671">
        <v>9.66</v>
      </c>
      <c r="K671">
        <v>9.86</v>
      </c>
      <c r="L671">
        <v>9.6199999999999992</v>
      </c>
      <c r="M671">
        <v>9.7445454545454542</v>
      </c>
      <c r="N671">
        <v>0.17211854458026826</v>
      </c>
      <c r="O671">
        <v>4.4106346999999999E-3</v>
      </c>
      <c r="P671">
        <v>2.2463095999999998E-2</v>
      </c>
      <c r="Q671">
        <v>0.11173516</v>
      </c>
      <c r="R671">
        <f t="shared" si="11"/>
        <v>1</v>
      </c>
      <c r="S671" t="s">
        <v>13</v>
      </c>
      <c r="T671">
        <v>9.6433333333333326</v>
      </c>
      <c r="U671">
        <v>9.58</v>
      </c>
      <c r="V671">
        <v>9.9866666666666664</v>
      </c>
      <c r="W671">
        <v>9.7133333333333329</v>
      </c>
      <c r="X671">
        <v>0.76856177038217166</v>
      </c>
      <c r="Y671">
        <v>-0.54283034131887553</v>
      </c>
      <c r="Z671">
        <v>-0.32581525333563233</v>
      </c>
      <c r="AA671">
        <v>-0.56164343670237193</v>
      </c>
      <c r="AB671">
        <v>0.95262174070513073</v>
      </c>
      <c r="AC671">
        <v>-6.5163050667126465E-2</v>
      </c>
      <c r="AD671">
        <v>0.95262174070513073</v>
      </c>
      <c r="AE671">
        <v>5</v>
      </c>
    </row>
    <row r="672" spans="1:31">
      <c r="A672" s="3" t="s">
        <v>386</v>
      </c>
      <c r="B672">
        <v>12.72</v>
      </c>
      <c r="C672">
        <v>12.73</v>
      </c>
      <c r="D672">
        <v>12.72</v>
      </c>
      <c r="E672">
        <v>12.82</v>
      </c>
      <c r="F672">
        <v>12.83</v>
      </c>
      <c r="G672">
        <v>12.77</v>
      </c>
      <c r="H672">
        <v>12.7</v>
      </c>
      <c r="I672">
        <v>12.74</v>
      </c>
      <c r="J672">
        <v>12.74</v>
      </c>
      <c r="K672">
        <v>12.83</v>
      </c>
      <c r="L672">
        <v>12.76</v>
      </c>
      <c r="M672">
        <v>12.759999999999998</v>
      </c>
      <c r="N672">
        <v>4.472135954999578E-2</v>
      </c>
      <c r="O672">
        <v>0.39778528000000002</v>
      </c>
      <c r="P672">
        <v>8.2344170000000008E-3</v>
      </c>
      <c r="Q672">
        <v>0.15663293</v>
      </c>
      <c r="R672">
        <f t="shared" si="11"/>
        <v>1</v>
      </c>
      <c r="S672" t="s">
        <v>13</v>
      </c>
      <c r="T672">
        <v>12.723333333333334</v>
      </c>
      <c r="U672">
        <v>12.824999999999999</v>
      </c>
      <c r="V672">
        <v>12.736666666666666</v>
      </c>
      <c r="W672">
        <v>12.776666666666666</v>
      </c>
      <c r="X672">
        <v>-0.22093026642617145</v>
      </c>
      <c r="Y672">
        <v>0.89424155458205634</v>
      </c>
      <c r="Z672">
        <v>-0.61347471562479661</v>
      </c>
      <c r="AA672">
        <v>0.86858301321136822</v>
      </c>
      <c r="AB672">
        <v>-0.41910648889220264</v>
      </c>
      <c r="AC672">
        <v>0.16399819130563101</v>
      </c>
      <c r="AD672">
        <v>0.89424155458205634</v>
      </c>
      <c r="AE672">
        <v>2</v>
      </c>
    </row>
    <row r="673" spans="1:31">
      <c r="A673" s="3" t="s">
        <v>390</v>
      </c>
      <c r="B673">
        <v>6.25</v>
      </c>
      <c r="C673">
        <v>6.1</v>
      </c>
      <c r="D673">
        <v>6.26</v>
      </c>
      <c r="E673">
        <v>6.29</v>
      </c>
      <c r="F673">
        <v>6.9</v>
      </c>
      <c r="G673">
        <v>6.31</v>
      </c>
      <c r="H673">
        <v>6.06</v>
      </c>
      <c r="I673">
        <v>5.95</v>
      </c>
      <c r="J673">
        <v>6.51</v>
      </c>
      <c r="K673">
        <v>6.67</v>
      </c>
      <c r="L673">
        <v>6.63</v>
      </c>
      <c r="M673">
        <v>6.3572727272727283</v>
      </c>
      <c r="N673">
        <v>0.2760464687196017</v>
      </c>
      <c r="O673">
        <v>0.73086720000000005</v>
      </c>
      <c r="P673">
        <v>8.7321499999999993E-3</v>
      </c>
      <c r="Q673">
        <v>0.68318219999999996</v>
      </c>
      <c r="R673">
        <f t="shared" si="11"/>
        <v>1</v>
      </c>
      <c r="S673" t="s">
        <v>13</v>
      </c>
      <c r="T673">
        <v>6.2033333333333331</v>
      </c>
      <c r="U673">
        <v>6.5950000000000006</v>
      </c>
      <c r="V673">
        <v>6.1066666666666665</v>
      </c>
      <c r="W673">
        <v>6.6033333333333326</v>
      </c>
      <c r="X673">
        <v>-9.8271739557354618E-2</v>
      </c>
      <c r="Y673">
        <v>0.98827994686923049</v>
      </c>
      <c r="Z673">
        <v>-0.44640412782547456</v>
      </c>
      <c r="AA673">
        <v>0.55987855839981748</v>
      </c>
      <c r="AB673">
        <v>-0.69476325889384405</v>
      </c>
      <c r="AC673">
        <v>0.58128882831950102</v>
      </c>
      <c r="AD673">
        <v>0.98827994686923049</v>
      </c>
      <c r="AE673">
        <v>2</v>
      </c>
    </row>
    <row r="674" spans="1:31">
      <c r="A674" s="3" t="s">
        <v>395</v>
      </c>
      <c r="B674">
        <v>7.81</v>
      </c>
      <c r="C674">
        <v>7.74</v>
      </c>
      <c r="D674">
        <v>7.91</v>
      </c>
      <c r="E674">
        <v>7.98</v>
      </c>
      <c r="F674">
        <v>8.08</v>
      </c>
      <c r="G674">
        <v>7.83</v>
      </c>
      <c r="H674">
        <v>7.84</v>
      </c>
      <c r="I674">
        <v>7.98</v>
      </c>
      <c r="J674">
        <v>8.07</v>
      </c>
      <c r="K674">
        <v>8.02</v>
      </c>
      <c r="L674">
        <v>7.95</v>
      </c>
      <c r="M674">
        <v>7.9281818181818187</v>
      </c>
      <c r="N674">
        <v>0.10641412942907898</v>
      </c>
      <c r="O674">
        <v>0.63355863000000001</v>
      </c>
      <c r="P674">
        <v>8.3943709999999994E-3</v>
      </c>
      <c r="Q674">
        <v>0.42126602000000002</v>
      </c>
      <c r="R674">
        <f t="shared" si="11"/>
        <v>1</v>
      </c>
      <c r="S674" t="s">
        <v>13</v>
      </c>
      <c r="T674">
        <v>7.82</v>
      </c>
      <c r="U674">
        <v>8.0300000000000011</v>
      </c>
      <c r="V674">
        <v>7.8833333333333329</v>
      </c>
      <c r="W674">
        <v>8.0133333333333336</v>
      </c>
      <c r="X674">
        <v>0.13242953042922559</v>
      </c>
      <c r="Y674">
        <v>0.96484372169868093</v>
      </c>
      <c r="Z674">
        <v>-0.7645822504197175</v>
      </c>
      <c r="AA674">
        <v>0.61166580033577922</v>
      </c>
      <c r="AB674">
        <v>-0.34952331447759022</v>
      </c>
      <c r="AC674">
        <v>0.5024397645615285</v>
      </c>
      <c r="AD674">
        <v>0.96484372169868093</v>
      </c>
      <c r="AE674">
        <v>2</v>
      </c>
    </row>
    <row r="675" spans="1:31">
      <c r="A675" s="3" t="s">
        <v>685</v>
      </c>
      <c r="B675">
        <v>10.95</v>
      </c>
      <c r="C675">
        <v>10.98</v>
      </c>
      <c r="D675">
        <v>11.09</v>
      </c>
      <c r="E675">
        <v>11.11</v>
      </c>
      <c r="F675">
        <v>11.04</v>
      </c>
      <c r="G675">
        <v>11.24</v>
      </c>
      <c r="H675">
        <v>11.26</v>
      </c>
      <c r="I675">
        <v>11.19</v>
      </c>
      <c r="J675">
        <v>11.09</v>
      </c>
      <c r="K675">
        <v>11.17</v>
      </c>
      <c r="L675">
        <v>11.19</v>
      </c>
      <c r="M675">
        <v>11.119090909090909</v>
      </c>
      <c r="N675">
        <v>9.6808578268902851E-2</v>
      </c>
      <c r="O675">
        <v>3.1815836999999998E-3</v>
      </c>
      <c r="P675">
        <v>0.86844480000000002</v>
      </c>
      <c r="Q675">
        <v>6.5205170000000007E-2</v>
      </c>
      <c r="R675">
        <f t="shared" si="11"/>
        <v>1</v>
      </c>
      <c r="S675" t="s">
        <v>13</v>
      </c>
      <c r="T675">
        <v>11.006666666666666</v>
      </c>
      <c r="U675">
        <v>11.074999999999999</v>
      </c>
      <c r="V675">
        <v>11.229999999999999</v>
      </c>
      <c r="W675">
        <v>11.149999999999999</v>
      </c>
      <c r="X675">
        <v>0.89487696287582441</v>
      </c>
      <c r="Y675">
        <v>-3.4995188492350976E-2</v>
      </c>
      <c r="Z675">
        <v>-0.75333852436578597</v>
      </c>
      <c r="AA675">
        <v>-0.27997638645011813</v>
      </c>
      <c r="AB675">
        <v>0.79374748735858702</v>
      </c>
      <c r="AC675">
        <v>0.23956742345731707</v>
      </c>
      <c r="AD675">
        <v>0.89487696287582441</v>
      </c>
      <c r="AE675">
        <v>1</v>
      </c>
    </row>
    <row r="676" spans="1:31">
      <c r="A676" s="3" t="s">
        <v>408</v>
      </c>
      <c r="B676">
        <v>7.09</v>
      </c>
      <c r="C676">
        <v>7.25</v>
      </c>
      <c r="D676">
        <v>7.23</v>
      </c>
      <c r="E676">
        <v>7.63</v>
      </c>
      <c r="F676">
        <v>7.62</v>
      </c>
      <c r="G676">
        <v>6.98</v>
      </c>
      <c r="H676">
        <v>7.05</v>
      </c>
      <c r="I676">
        <v>7.24</v>
      </c>
      <c r="J676">
        <v>7.47</v>
      </c>
      <c r="K676">
        <v>7.65</v>
      </c>
      <c r="L676">
        <v>7.29</v>
      </c>
      <c r="M676">
        <v>7.3181818181818192</v>
      </c>
      <c r="N676">
        <v>0.22945857941994996</v>
      </c>
      <c r="O676">
        <v>0.15020386999999999</v>
      </c>
      <c r="P676">
        <v>1.3040581999999999E-3</v>
      </c>
      <c r="Q676">
        <v>0.73773014999999997</v>
      </c>
      <c r="R676">
        <f t="shared" si="11"/>
        <v>1</v>
      </c>
      <c r="S676" t="s">
        <v>13</v>
      </c>
      <c r="T676">
        <v>7.19</v>
      </c>
      <c r="U676">
        <v>7.625</v>
      </c>
      <c r="V676">
        <v>7.0900000000000007</v>
      </c>
      <c r="W676">
        <v>7.47</v>
      </c>
      <c r="X676">
        <v>-0.29799095134026038</v>
      </c>
      <c r="Y676">
        <v>0.95240245232279175</v>
      </c>
      <c r="Z676">
        <v>-0.41493243499219107</v>
      </c>
      <c r="AA676">
        <v>0.75902274693693517</v>
      </c>
      <c r="AB676">
        <v>-0.68480718945865615</v>
      </c>
      <c r="AC676">
        <v>0.34071687751391211</v>
      </c>
      <c r="AD676">
        <v>0.95240245232279175</v>
      </c>
      <c r="AE676">
        <v>2</v>
      </c>
    </row>
    <row r="677" spans="1:31">
      <c r="A677" s="3" t="s">
        <v>687</v>
      </c>
      <c r="B677">
        <v>7</v>
      </c>
      <c r="C677">
        <v>6.83</v>
      </c>
      <c r="D677">
        <v>6.89</v>
      </c>
      <c r="E677">
        <v>6.69</v>
      </c>
      <c r="F677">
        <v>6.83</v>
      </c>
      <c r="G677">
        <v>7.54</v>
      </c>
      <c r="H677">
        <v>7.47</v>
      </c>
      <c r="I677">
        <v>7.36</v>
      </c>
      <c r="J677">
        <v>6.84</v>
      </c>
      <c r="K677">
        <v>7.03</v>
      </c>
      <c r="L677">
        <v>7.09</v>
      </c>
      <c r="M677">
        <v>7.0518181818181827</v>
      </c>
      <c r="N677">
        <v>0.27188962271875833</v>
      </c>
      <c r="O677">
        <v>4.8232363999999999E-4</v>
      </c>
      <c r="P677">
        <v>1.8396644999999999E-3</v>
      </c>
      <c r="Q677">
        <v>3.8265630000000002E-2</v>
      </c>
      <c r="R677">
        <f t="shared" si="11"/>
        <v>2</v>
      </c>
      <c r="S677" t="s">
        <v>13</v>
      </c>
      <c r="T677">
        <v>6.9066666666666663</v>
      </c>
      <c r="U677">
        <v>6.76</v>
      </c>
      <c r="V677">
        <v>7.456666666666667</v>
      </c>
      <c r="W677">
        <v>6.9866666666666672</v>
      </c>
      <c r="X677">
        <v>0.74458377075862681</v>
      </c>
      <c r="Y677">
        <v>-0.59119312270534596</v>
      </c>
      <c r="Z677">
        <v>-0.26752539858304503</v>
      </c>
      <c r="AA677">
        <v>-0.59224588238039466</v>
      </c>
      <c r="AB677">
        <v>0.95017641565701894</v>
      </c>
      <c r="AC677">
        <v>-9.0405134693579289E-2</v>
      </c>
      <c r="AD677">
        <v>0.95017641565701894</v>
      </c>
      <c r="AE677">
        <v>5</v>
      </c>
    </row>
    <row r="678" spans="1:31">
      <c r="A678" s="3" t="s">
        <v>688</v>
      </c>
      <c r="B678">
        <v>8.08</v>
      </c>
      <c r="C678">
        <v>8.14</v>
      </c>
      <c r="D678">
        <v>8.0299999999999994</v>
      </c>
      <c r="E678">
        <v>8.02</v>
      </c>
      <c r="F678">
        <v>8.1</v>
      </c>
      <c r="G678">
        <v>8.15</v>
      </c>
      <c r="H678">
        <v>8.14</v>
      </c>
      <c r="I678">
        <v>8.1199999999999992</v>
      </c>
      <c r="J678">
        <v>8.2100000000000009</v>
      </c>
      <c r="K678">
        <v>8.3000000000000007</v>
      </c>
      <c r="L678">
        <v>8.25</v>
      </c>
      <c r="M678">
        <v>8.14</v>
      </c>
      <c r="N678">
        <v>8.2462112512353566E-2</v>
      </c>
      <c r="O678">
        <v>2.6804699999999999E-3</v>
      </c>
      <c r="P678">
        <v>0.12980764</v>
      </c>
      <c r="Q678">
        <v>3.6766849999999997E-2</v>
      </c>
      <c r="R678">
        <f t="shared" si="11"/>
        <v>1</v>
      </c>
      <c r="S678" t="s">
        <v>13</v>
      </c>
      <c r="T678">
        <v>8.0833333333333339</v>
      </c>
      <c r="U678">
        <v>8.0599999999999987</v>
      </c>
      <c r="V678">
        <v>8.1366666666666649</v>
      </c>
      <c r="W678">
        <v>8.2533333333333339</v>
      </c>
      <c r="X678">
        <v>0.82610691927484092</v>
      </c>
      <c r="Y678">
        <v>0.3125809964823742</v>
      </c>
      <c r="Z678">
        <v>-0.38671869099140488</v>
      </c>
      <c r="AA678">
        <v>-0.56718741345407886</v>
      </c>
      <c r="AB678">
        <v>2.57812460660845E-2</v>
      </c>
      <c r="AC678">
        <v>0.92812485837939929</v>
      </c>
      <c r="AD678">
        <v>0.92812485837939929</v>
      </c>
      <c r="AE678">
        <v>6</v>
      </c>
    </row>
    <row r="679" spans="1:31">
      <c r="A679" s="3" t="s">
        <v>689</v>
      </c>
      <c r="B679">
        <v>9.1300000000000008</v>
      </c>
      <c r="C679">
        <v>9.35</v>
      </c>
      <c r="D679">
        <v>9.3000000000000007</v>
      </c>
      <c r="E679">
        <v>9.7100000000000009</v>
      </c>
      <c r="F679">
        <v>9.74</v>
      </c>
      <c r="G679">
        <v>8.69</v>
      </c>
      <c r="H679">
        <v>8.65</v>
      </c>
      <c r="I679">
        <v>8.93</v>
      </c>
      <c r="J679">
        <v>9.36</v>
      </c>
      <c r="K679">
        <v>9.61</v>
      </c>
      <c r="L679">
        <v>9</v>
      </c>
      <c r="M679">
        <v>9.2245454545454546</v>
      </c>
      <c r="N679">
        <v>0.36327709525083512</v>
      </c>
      <c r="O679">
        <v>6.4839549999999996E-3</v>
      </c>
      <c r="P679">
        <v>3.3040736E-3</v>
      </c>
      <c r="Q679">
        <v>0.68018599999999996</v>
      </c>
      <c r="R679">
        <f t="shared" si="11"/>
        <v>2</v>
      </c>
      <c r="S679" t="s">
        <v>13</v>
      </c>
      <c r="T679">
        <v>9.26</v>
      </c>
      <c r="U679">
        <v>9.7250000000000014</v>
      </c>
      <c r="V679">
        <v>8.7566666666666659</v>
      </c>
      <c r="W679">
        <v>9.3233333333333324</v>
      </c>
      <c r="X679">
        <v>-0.65764770386398697</v>
      </c>
      <c r="Y679">
        <v>0.74969415965342023</v>
      </c>
      <c r="Z679">
        <v>-1.0488759084470065E-2</v>
      </c>
      <c r="AA679">
        <v>0.76987491680009434</v>
      </c>
      <c r="AB679">
        <v>-0.85518349068711474</v>
      </c>
      <c r="AC679">
        <v>9.579733297149047E-2</v>
      </c>
      <c r="AD679">
        <v>-0.85518349068711474</v>
      </c>
      <c r="AE679">
        <v>-5</v>
      </c>
    </row>
    <row r="680" spans="1:31">
      <c r="A680" s="3" t="s">
        <v>690</v>
      </c>
      <c r="B680">
        <v>6.6</v>
      </c>
      <c r="C680">
        <v>6.67</v>
      </c>
      <c r="D680">
        <v>6.67</v>
      </c>
      <c r="E680">
        <v>6.99</v>
      </c>
      <c r="F680">
        <v>7.15</v>
      </c>
      <c r="G680">
        <v>6.37</v>
      </c>
      <c r="H680">
        <v>6.48</v>
      </c>
      <c r="I680">
        <v>6.6</v>
      </c>
      <c r="J680">
        <v>6.84</v>
      </c>
      <c r="K680">
        <v>6.62</v>
      </c>
      <c r="L680">
        <v>6.57</v>
      </c>
      <c r="M680">
        <v>6.6872727272727275</v>
      </c>
      <c r="N680">
        <v>0.21464943551122906</v>
      </c>
      <c r="O680">
        <v>4.2731714999999998E-3</v>
      </c>
      <c r="P680">
        <v>2.4787744000000001E-3</v>
      </c>
      <c r="Q680">
        <v>0.12980278000000001</v>
      </c>
      <c r="R680">
        <f t="shared" si="11"/>
        <v>2</v>
      </c>
      <c r="S680" t="s">
        <v>13</v>
      </c>
      <c r="T680">
        <v>6.6466666666666656</v>
      </c>
      <c r="U680">
        <v>7.07</v>
      </c>
      <c r="V680">
        <v>6.4833333333333343</v>
      </c>
      <c r="W680">
        <v>6.6766666666666667</v>
      </c>
      <c r="X680">
        <v>-0.64577997468250137</v>
      </c>
      <c r="Y680">
        <v>0.71538500189379184</v>
      </c>
      <c r="Z680">
        <v>-0.19423465912071283</v>
      </c>
      <c r="AA680">
        <v>0.93991714356113665</v>
      </c>
      <c r="AB680">
        <v>-0.63182078771449057</v>
      </c>
      <c r="AC680">
        <v>-0.1138616967259333</v>
      </c>
      <c r="AD680">
        <v>0.93991714356113665</v>
      </c>
      <c r="AE680">
        <v>4</v>
      </c>
    </row>
    <row r="681" spans="1:31">
      <c r="A681" s="3" t="s">
        <v>691</v>
      </c>
      <c r="B681">
        <v>8.42</v>
      </c>
      <c r="C681">
        <v>8.43</v>
      </c>
      <c r="D681">
        <v>8.44</v>
      </c>
      <c r="E681">
        <v>8.26</v>
      </c>
      <c r="F681">
        <v>8.08</v>
      </c>
      <c r="G681">
        <v>8.4499999999999993</v>
      </c>
      <c r="H681">
        <v>8.41</v>
      </c>
      <c r="I681">
        <v>8.56</v>
      </c>
      <c r="J681">
        <v>8.44</v>
      </c>
      <c r="K681">
        <v>8.51</v>
      </c>
      <c r="L681">
        <v>8.4</v>
      </c>
      <c r="M681">
        <v>8.4</v>
      </c>
      <c r="N681">
        <v>0.12314071773234213</v>
      </c>
      <c r="O681">
        <v>7.1547924999999998E-3</v>
      </c>
      <c r="P681">
        <v>1.3351462E-2</v>
      </c>
      <c r="Q681">
        <v>2.8673619000000001E-2</v>
      </c>
      <c r="R681">
        <f t="shared" si="11"/>
        <v>1</v>
      </c>
      <c r="S681" t="s">
        <v>13</v>
      </c>
      <c r="T681">
        <v>8.43</v>
      </c>
      <c r="U681">
        <v>8.17</v>
      </c>
      <c r="V681">
        <v>8.4733333333333345</v>
      </c>
      <c r="W681">
        <v>8.4500000000000011</v>
      </c>
      <c r="X681">
        <v>0.65885854248698794</v>
      </c>
      <c r="Y681">
        <v>-0.57735026918962373</v>
      </c>
      <c r="Z681">
        <v>0.23137254901960361</v>
      </c>
      <c r="AA681">
        <v>-0.99215686274509762</v>
      </c>
      <c r="AB681">
        <v>0.43529411764706077</v>
      </c>
      <c r="AC681">
        <v>0.32549019607843321</v>
      </c>
      <c r="AD681">
        <v>-0.99215686274509762</v>
      </c>
      <c r="AE681">
        <v>-4</v>
      </c>
    </row>
    <row r="682" spans="1:31">
      <c r="A682" s="3" t="s">
        <v>692</v>
      </c>
      <c r="B682">
        <v>7.17</v>
      </c>
      <c r="C682">
        <v>7.02</v>
      </c>
      <c r="D682">
        <v>7.26</v>
      </c>
      <c r="E682">
        <v>6.78</v>
      </c>
      <c r="F682">
        <v>6.81</v>
      </c>
      <c r="G682">
        <v>7.27</v>
      </c>
      <c r="H682">
        <v>7.15</v>
      </c>
      <c r="I682">
        <v>7.05</v>
      </c>
      <c r="J682">
        <v>6.97</v>
      </c>
      <c r="K682">
        <v>6.91</v>
      </c>
      <c r="L682">
        <v>7.15</v>
      </c>
      <c r="M682">
        <v>7.0490909090909097</v>
      </c>
      <c r="N682">
        <v>0.16076264522324066</v>
      </c>
      <c r="O682">
        <v>0.14513703999999999</v>
      </c>
      <c r="P682">
        <v>7.5524653999999997E-3</v>
      </c>
      <c r="Q682">
        <v>0.16726589</v>
      </c>
      <c r="R682">
        <f t="shared" si="11"/>
        <v>1</v>
      </c>
      <c r="S682" t="s">
        <v>13</v>
      </c>
      <c r="T682">
        <v>7.1499999999999995</v>
      </c>
      <c r="U682">
        <v>6.7949999999999999</v>
      </c>
      <c r="V682">
        <v>7.1566666666666663</v>
      </c>
      <c r="W682">
        <v>7.0100000000000007</v>
      </c>
      <c r="X682">
        <v>0.37782413815017662</v>
      </c>
      <c r="Y682">
        <v>-0.85507568107670939</v>
      </c>
      <c r="Z682">
        <v>0.48055716003857857</v>
      </c>
      <c r="AA682">
        <v>-0.91683089577326427</v>
      </c>
      <c r="AB682">
        <v>0.506799189255703</v>
      </c>
      <c r="AC682">
        <v>-7.052545352101737E-2</v>
      </c>
      <c r="AD682">
        <v>-0.91683089577326427</v>
      </c>
      <c r="AE682">
        <v>-4</v>
      </c>
    </row>
    <row r="683" spans="1:31">
      <c r="A683" s="3" t="s">
        <v>693</v>
      </c>
      <c r="B683">
        <v>8.81</v>
      </c>
      <c r="C683">
        <v>8.92</v>
      </c>
      <c r="D683">
        <v>8.84</v>
      </c>
      <c r="E683">
        <v>8.8800000000000008</v>
      </c>
      <c r="F683">
        <v>8.83</v>
      </c>
      <c r="G683">
        <v>9.11</v>
      </c>
      <c r="H683">
        <v>8.99</v>
      </c>
      <c r="I683">
        <v>9.2100000000000009</v>
      </c>
      <c r="J683">
        <v>8.91</v>
      </c>
      <c r="K683">
        <v>8.9700000000000006</v>
      </c>
      <c r="L683">
        <v>9.0399999999999991</v>
      </c>
      <c r="M683">
        <v>8.9554545454545451</v>
      </c>
      <c r="N683">
        <v>0.11926773825485978</v>
      </c>
      <c r="O683">
        <v>5.7456911999999999E-3</v>
      </c>
      <c r="P683">
        <v>0.20019574000000001</v>
      </c>
      <c r="Q683">
        <v>0.21051463000000001</v>
      </c>
      <c r="R683">
        <f t="shared" si="11"/>
        <v>1</v>
      </c>
      <c r="S683" t="s">
        <v>13</v>
      </c>
      <c r="T683">
        <v>8.8566666666666674</v>
      </c>
      <c r="U683">
        <v>8.8550000000000004</v>
      </c>
      <c r="V683">
        <v>9.1033333333333335</v>
      </c>
      <c r="W683">
        <v>8.9733333333333345</v>
      </c>
      <c r="X683">
        <v>0.89308933184518047</v>
      </c>
      <c r="Y683">
        <v>-0.32216464482086221</v>
      </c>
      <c r="Z683">
        <v>-0.5109164586977617</v>
      </c>
      <c r="AA683">
        <v>-0.52033427360463436</v>
      </c>
      <c r="AB683">
        <v>0.88292014751917169</v>
      </c>
      <c r="AC683">
        <v>0.14833058478322436</v>
      </c>
      <c r="AD683">
        <v>0.89308933184518047</v>
      </c>
      <c r="AE683">
        <v>1</v>
      </c>
    </row>
    <row r="684" spans="1:31">
      <c r="A684" s="3" t="s">
        <v>694</v>
      </c>
      <c r="B684">
        <v>7.28</v>
      </c>
      <c r="C684">
        <v>7.22</v>
      </c>
      <c r="D684">
        <v>7.24</v>
      </c>
      <c r="E684">
        <v>7.09</v>
      </c>
      <c r="F684">
        <v>7.16</v>
      </c>
      <c r="G684">
        <v>7.44</v>
      </c>
      <c r="H684">
        <v>7.41</v>
      </c>
      <c r="I684">
        <v>7.59</v>
      </c>
      <c r="J684">
        <v>7.18</v>
      </c>
      <c r="K684">
        <v>7.17</v>
      </c>
      <c r="L684">
        <v>7.29</v>
      </c>
      <c r="M684">
        <v>7.2790909090909111</v>
      </c>
      <c r="N684">
        <v>0.14028895799576388</v>
      </c>
      <c r="O684">
        <v>5.9163133E-3</v>
      </c>
      <c r="P684">
        <v>2.1943116999999998E-3</v>
      </c>
      <c r="Q684">
        <v>0.12233694000000001</v>
      </c>
      <c r="R684">
        <f t="shared" si="11"/>
        <v>2</v>
      </c>
      <c r="S684" t="s">
        <v>13</v>
      </c>
      <c r="T684">
        <v>7.246666666666667</v>
      </c>
      <c r="U684">
        <v>7.125</v>
      </c>
      <c r="V684">
        <v>7.48</v>
      </c>
      <c r="W684">
        <v>7.2133333333333338</v>
      </c>
      <c r="X684">
        <v>0.61306305346694134</v>
      </c>
      <c r="Y684">
        <v>-0.74012275366734293</v>
      </c>
      <c r="Z684">
        <v>-8.6195593733779788E-2</v>
      </c>
      <c r="AA684">
        <v>-0.62170864416492522</v>
      </c>
      <c r="AB684">
        <v>0.94081573586019496</v>
      </c>
      <c r="AC684">
        <v>-0.23291149796148991</v>
      </c>
      <c r="AD684">
        <v>0.94081573586019496</v>
      </c>
      <c r="AE684">
        <v>5</v>
      </c>
    </row>
    <row r="685" spans="1:31">
      <c r="A685" s="3" t="s">
        <v>695</v>
      </c>
      <c r="B685">
        <v>9.25</v>
      </c>
      <c r="C685">
        <v>9.27</v>
      </c>
      <c r="D685">
        <v>9.35</v>
      </c>
      <c r="E685">
        <v>9.1999999999999993</v>
      </c>
      <c r="F685">
        <v>9.1300000000000008</v>
      </c>
      <c r="G685">
        <v>9.48</v>
      </c>
      <c r="H685">
        <v>9.51</v>
      </c>
      <c r="I685">
        <v>9.4</v>
      </c>
      <c r="J685">
        <v>9.35</v>
      </c>
      <c r="K685">
        <v>9.3800000000000008</v>
      </c>
      <c r="L685">
        <v>9.41</v>
      </c>
      <c r="M685">
        <v>9.339090909090908</v>
      </c>
      <c r="N685">
        <v>0.11098358154204988</v>
      </c>
      <c r="O685">
        <v>3.1369679999999997E-4</v>
      </c>
      <c r="P685">
        <v>9.6849770000000009E-3</v>
      </c>
      <c r="Q685">
        <v>0.50378202999999999</v>
      </c>
      <c r="R685">
        <f t="shared" si="11"/>
        <v>2</v>
      </c>
      <c r="S685" t="s">
        <v>13</v>
      </c>
      <c r="T685">
        <v>9.2899999999999991</v>
      </c>
      <c r="U685">
        <v>9.1649999999999991</v>
      </c>
      <c r="V685">
        <v>9.4633333333333329</v>
      </c>
      <c r="W685">
        <v>9.3800000000000008</v>
      </c>
      <c r="X685">
        <v>0.87728614731922228</v>
      </c>
      <c r="Y685">
        <v>-0.47064707474206685</v>
      </c>
      <c r="Z685">
        <v>-0.18042753495631017</v>
      </c>
      <c r="AA685">
        <v>-0.83257525166585522</v>
      </c>
      <c r="AB685">
        <v>0.7238839655475946</v>
      </c>
      <c r="AC685">
        <v>0.28911882107457076</v>
      </c>
      <c r="AD685">
        <v>0.87728614731922228</v>
      </c>
      <c r="AE685">
        <v>1</v>
      </c>
    </row>
    <row r="686" spans="1:31">
      <c r="A686" s="3" t="s">
        <v>415</v>
      </c>
      <c r="B686">
        <v>7.4</v>
      </c>
      <c r="C686">
        <v>7.48</v>
      </c>
      <c r="D686">
        <v>7.42</v>
      </c>
      <c r="E686">
        <v>7.67</v>
      </c>
      <c r="F686">
        <v>7.68</v>
      </c>
      <c r="G686">
        <v>7.41</v>
      </c>
      <c r="H686">
        <v>7.49</v>
      </c>
      <c r="I686">
        <v>7.6</v>
      </c>
      <c r="J686">
        <v>7.71</v>
      </c>
      <c r="K686">
        <v>7.66</v>
      </c>
      <c r="L686">
        <v>7.59</v>
      </c>
      <c r="M686">
        <v>7.5554545454545456</v>
      </c>
      <c r="N686">
        <v>0.11292504644985739</v>
      </c>
      <c r="O686">
        <v>0.58585220000000005</v>
      </c>
      <c r="P686">
        <v>1.5439696000000001E-3</v>
      </c>
      <c r="Q686">
        <v>0.29932146999999998</v>
      </c>
      <c r="R686">
        <f t="shared" si="11"/>
        <v>1</v>
      </c>
      <c r="S686" t="s">
        <v>13</v>
      </c>
      <c r="T686">
        <v>7.4333333333333336</v>
      </c>
      <c r="U686">
        <v>7.6749999999999998</v>
      </c>
      <c r="V686">
        <v>7.5</v>
      </c>
      <c r="W686">
        <v>7.6533333333333333</v>
      </c>
      <c r="X686">
        <v>0.11049716585603973</v>
      </c>
      <c r="Y686">
        <v>0.96991956695857151</v>
      </c>
      <c r="Z686">
        <v>-0.74900722959929855</v>
      </c>
      <c r="AA686">
        <v>0.621416092695948</v>
      </c>
      <c r="AB686">
        <v>-0.37095941655233466</v>
      </c>
      <c r="AC686">
        <v>0.49855055345568522</v>
      </c>
      <c r="AD686">
        <v>0.96991956695857151</v>
      </c>
      <c r="AE686">
        <v>2</v>
      </c>
    </row>
    <row r="687" spans="1:31">
      <c r="A687" s="3" t="s">
        <v>697</v>
      </c>
      <c r="B687">
        <v>8.4</v>
      </c>
      <c r="C687">
        <v>8.34</v>
      </c>
      <c r="D687">
        <v>8.4</v>
      </c>
      <c r="E687">
        <v>8.16</v>
      </c>
      <c r="F687">
        <v>8.1300000000000008</v>
      </c>
      <c r="G687">
        <v>8.84</v>
      </c>
      <c r="H687">
        <v>8.75</v>
      </c>
      <c r="I687">
        <v>8.82</v>
      </c>
      <c r="J687">
        <v>8.42</v>
      </c>
      <c r="K687">
        <v>8.2799999999999994</v>
      </c>
      <c r="L687">
        <v>8.2899999999999991</v>
      </c>
      <c r="M687">
        <v>8.4390909090909094</v>
      </c>
      <c r="N687">
        <v>0.2405846872424286</v>
      </c>
      <c r="O687">
        <v>3.1969233999999998E-5</v>
      </c>
      <c r="P687">
        <v>1.17042155E-5</v>
      </c>
      <c r="Q687">
        <v>7.8037319999999999E-3</v>
      </c>
      <c r="R687">
        <f t="shared" si="11"/>
        <v>3</v>
      </c>
      <c r="S687" t="s">
        <v>13</v>
      </c>
      <c r="T687">
        <v>8.3800000000000008</v>
      </c>
      <c r="U687">
        <v>8.1449999999999996</v>
      </c>
      <c r="V687">
        <v>8.8033333333333328</v>
      </c>
      <c r="W687">
        <v>8.33</v>
      </c>
      <c r="X687">
        <v>0.63128479005249138</v>
      </c>
      <c r="Y687">
        <v>-0.73505763225290255</v>
      </c>
      <c r="Z687">
        <v>-8.2880035090919124E-2</v>
      </c>
      <c r="AA687">
        <v>-0.64606485185332541</v>
      </c>
      <c r="AB687">
        <v>0.9316514787931236</v>
      </c>
      <c r="AC687">
        <v>-0.20270659184887901</v>
      </c>
      <c r="AD687">
        <v>0.9316514787931236</v>
      </c>
      <c r="AE687">
        <v>5</v>
      </c>
    </row>
    <row r="688" spans="1:31">
      <c r="A688" s="3" t="s">
        <v>417</v>
      </c>
      <c r="B688">
        <v>7.63</v>
      </c>
      <c r="C688">
        <v>7.71</v>
      </c>
      <c r="D688">
        <v>7.86</v>
      </c>
      <c r="E688">
        <v>8.1999999999999993</v>
      </c>
      <c r="F688">
        <v>8.1300000000000008</v>
      </c>
      <c r="G688">
        <v>7.67</v>
      </c>
      <c r="H688">
        <v>7.85</v>
      </c>
      <c r="I688">
        <v>7.78</v>
      </c>
      <c r="J688">
        <v>8.16</v>
      </c>
      <c r="K688">
        <v>8.32</v>
      </c>
      <c r="L688">
        <v>7.86</v>
      </c>
      <c r="M688">
        <v>7.9245454545454548</v>
      </c>
      <c r="N688">
        <v>0.22608782028083441</v>
      </c>
      <c r="O688">
        <v>0.92275362999999999</v>
      </c>
      <c r="P688">
        <v>3.713002E-3</v>
      </c>
      <c r="Q688">
        <v>0.65535283</v>
      </c>
      <c r="R688">
        <f t="shared" si="11"/>
        <v>1</v>
      </c>
      <c r="S688" t="s">
        <v>13</v>
      </c>
      <c r="T688">
        <v>7.7333333333333334</v>
      </c>
      <c r="U688">
        <v>8.1649999999999991</v>
      </c>
      <c r="V688">
        <v>7.7666666666666666</v>
      </c>
      <c r="W688">
        <v>8.1133333333333333</v>
      </c>
      <c r="X688">
        <v>-2.3408971499217324E-2</v>
      </c>
      <c r="Y688">
        <v>0.99381724455771703</v>
      </c>
      <c r="Z688">
        <v>-0.62292674820351135</v>
      </c>
      <c r="AA688">
        <v>0.64995710019656217</v>
      </c>
      <c r="AB688">
        <v>-0.52463455913786872</v>
      </c>
      <c r="AC688">
        <v>0.49760420714481796</v>
      </c>
      <c r="AD688">
        <v>0.99381724455771703</v>
      </c>
      <c r="AE688">
        <v>2</v>
      </c>
    </row>
    <row r="689" spans="1:31">
      <c r="A689" s="3" t="s">
        <v>699</v>
      </c>
      <c r="B689">
        <v>7.57</v>
      </c>
      <c r="C689">
        <v>7.59</v>
      </c>
      <c r="D689">
        <v>7.49</v>
      </c>
      <c r="E689">
        <v>7.68</v>
      </c>
      <c r="F689">
        <v>7.72</v>
      </c>
      <c r="G689">
        <v>7.69</v>
      </c>
      <c r="H689">
        <v>7.57</v>
      </c>
      <c r="I689">
        <v>7.63</v>
      </c>
      <c r="J689">
        <v>7.56</v>
      </c>
      <c r="K689">
        <v>7.58</v>
      </c>
      <c r="L689">
        <v>7.59</v>
      </c>
      <c r="M689">
        <v>7.6063636363636364</v>
      </c>
      <c r="N689">
        <v>6.4282434653322437E-2</v>
      </c>
      <c r="O689">
        <v>0.45585029999999999</v>
      </c>
      <c r="P689">
        <v>0.12167995400000001</v>
      </c>
      <c r="Q689">
        <v>7.6194946000000003E-3</v>
      </c>
      <c r="R689">
        <f t="shared" si="11"/>
        <v>1</v>
      </c>
      <c r="S689" t="s">
        <v>13</v>
      </c>
      <c r="T689">
        <v>7.55</v>
      </c>
      <c r="U689">
        <v>7.6999999999999993</v>
      </c>
      <c r="V689">
        <v>7.63</v>
      </c>
      <c r="W689">
        <v>7.5766666666666671</v>
      </c>
      <c r="X689">
        <v>-0.18900220820733396</v>
      </c>
      <c r="Y689">
        <v>0.42162031061637228</v>
      </c>
      <c r="Z689">
        <v>-0.64632897196288186</v>
      </c>
      <c r="AA689">
        <v>0.8645699235347577</v>
      </c>
      <c r="AB689">
        <v>0.15948377230252953</v>
      </c>
      <c r="AC689">
        <v>-0.37772472387440542</v>
      </c>
      <c r="AD689">
        <v>0.8645699235347577</v>
      </c>
      <c r="AE689">
        <v>4</v>
      </c>
    </row>
    <row r="690" spans="1:31">
      <c r="A690" s="3" t="s">
        <v>700</v>
      </c>
      <c r="B690">
        <v>6.15</v>
      </c>
      <c r="C690">
        <v>5.8</v>
      </c>
      <c r="D690">
        <v>6.26</v>
      </c>
      <c r="E690">
        <v>5.92</v>
      </c>
      <c r="F690">
        <v>6.17</v>
      </c>
      <c r="G690">
        <v>6.77</v>
      </c>
      <c r="H690">
        <v>7.09</v>
      </c>
      <c r="I690">
        <v>6.65</v>
      </c>
      <c r="J690">
        <v>6.29</v>
      </c>
      <c r="K690">
        <v>6.36</v>
      </c>
      <c r="L690">
        <v>6.15</v>
      </c>
      <c r="M690">
        <v>6.328181818181819</v>
      </c>
      <c r="N690">
        <v>0.35933823473455856</v>
      </c>
      <c r="O690">
        <v>4.6521289999999996E-3</v>
      </c>
      <c r="P690">
        <v>4.3459105999999997E-2</v>
      </c>
      <c r="Q690">
        <v>5.8904934999999999E-2</v>
      </c>
      <c r="R690">
        <f t="shared" si="11"/>
        <v>1</v>
      </c>
      <c r="S690" t="s">
        <v>13</v>
      </c>
      <c r="T690">
        <v>6.07</v>
      </c>
      <c r="U690">
        <v>6.0449999999999999</v>
      </c>
      <c r="V690">
        <v>6.836666666666666</v>
      </c>
      <c r="W690">
        <v>6.2666666666666666</v>
      </c>
      <c r="X690">
        <v>0.77463279695441356</v>
      </c>
      <c r="Y690">
        <v>-0.46634723189329813</v>
      </c>
      <c r="Z690">
        <v>-0.42460876478008491</v>
      </c>
      <c r="AA690">
        <v>-0.46986014290940198</v>
      </c>
      <c r="AB690">
        <v>0.96310016451894997</v>
      </c>
      <c r="AC690">
        <v>-6.8631256829463097E-2</v>
      </c>
      <c r="AD690">
        <v>0.96310016451894997</v>
      </c>
      <c r="AE690">
        <v>5</v>
      </c>
    </row>
    <row r="691" spans="1:31">
      <c r="A691" s="3" t="s">
        <v>701</v>
      </c>
      <c r="B691">
        <v>7.33</v>
      </c>
      <c r="C691">
        <v>7.17</v>
      </c>
      <c r="D691">
        <v>7.42</v>
      </c>
      <c r="E691">
        <v>7.57</v>
      </c>
      <c r="F691">
        <v>7.42</v>
      </c>
      <c r="G691">
        <v>8.24</v>
      </c>
      <c r="H691">
        <v>8.23</v>
      </c>
      <c r="I691">
        <v>7.9</v>
      </c>
      <c r="J691">
        <v>7.44</v>
      </c>
      <c r="K691">
        <v>7.39</v>
      </c>
      <c r="L691">
        <v>7.51</v>
      </c>
      <c r="M691">
        <v>7.6018181818181834</v>
      </c>
      <c r="N691">
        <v>0.34348000290656561</v>
      </c>
      <c r="O691">
        <v>2.2445526000000001E-3</v>
      </c>
      <c r="P691">
        <v>2.0561159999999998E-2</v>
      </c>
      <c r="Q691">
        <v>1.1533741E-3</v>
      </c>
      <c r="R691">
        <f t="shared" si="11"/>
        <v>2</v>
      </c>
      <c r="S691" t="s">
        <v>13</v>
      </c>
      <c r="T691">
        <v>7.3066666666666675</v>
      </c>
      <c r="U691">
        <v>7.4950000000000001</v>
      </c>
      <c r="V691">
        <v>8.1233333333333331</v>
      </c>
      <c r="W691">
        <v>7.4466666666666663</v>
      </c>
      <c r="X691">
        <v>0.61182838406401419</v>
      </c>
      <c r="Y691">
        <v>-0.38886272566324692</v>
      </c>
      <c r="Z691">
        <v>-0.52641081756391483</v>
      </c>
      <c r="AA691">
        <v>-0.18006774691050989</v>
      </c>
      <c r="AB691">
        <v>0.9754308162428893</v>
      </c>
      <c r="AC691">
        <v>-0.26895225176846455</v>
      </c>
      <c r="AD691">
        <v>0.9754308162428893</v>
      </c>
      <c r="AE691">
        <v>5</v>
      </c>
    </row>
    <row r="692" spans="1:31">
      <c r="A692" s="3" t="s">
        <v>419</v>
      </c>
      <c r="B692">
        <v>6.57</v>
      </c>
      <c r="C692">
        <v>6.53</v>
      </c>
      <c r="D692">
        <v>6.68</v>
      </c>
      <c r="E692">
        <v>6.74</v>
      </c>
      <c r="F692">
        <v>6.83</v>
      </c>
      <c r="G692">
        <v>6.53</v>
      </c>
      <c r="H692">
        <v>6.49</v>
      </c>
      <c r="I692">
        <v>6.54</v>
      </c>
      <c r="J692">
        <v>6.89</v>
      </c>
      <c r="K692">
        <v>6.68</v>
      </c>
      <c r="L692">
        <v>6.64</v>
      </c>
      <c r="M692">
        <v>6.6472727272727274</v>
      </c>
      <c r="N692">
        <v>0.12534250596526647</v>
      </c>
      <c r="O692">
        <v>0.29357147</v>
      </c>
      <c r="P692">
        <v>6.6219972999999998E-3</v>
      </c>
      <c r="Q692">
        <v>0.82219759999999997</v>
      </c>
      <c r="R692">
        <f t="shared" si="11"/>
        <v>1</v>
      </c>
      <c r="S692" t="s">
        <v>13</v>
      </c>
      <c r="T692">
        <v>6.5933333333333337</v>
      </c>
      <c r="U692">
        <v>6.7850000000000001</v>
      </c>
      <c r="V692">
        <v>6.52</v>
      </c>
      <c r="W692">
        <v>6.7366666666666672</v>
      </c>
      <c r="X692">
        <v>-0.2850627465201937</v>
      </c>
      <c r="Y692">
        <v>0.95671743695133404</v>
      </c>
      <c r="Z692">
        <v>-0.3539619916435699</v>
      </c>
      <c r="AA692">
        <v>0.68312409852230571</v>
      </c>
      <c r="AB692">
        <v>-0.75076014788095324</v>
      </c>
      <c r="AC692">
        <v>0.42159804100221737</v>
      </c>
      <c r="AD692">
        <v>0.95671743695133404</v>
      </c>
      <c r="AE692">
        <v>2</v>
      </c>
    </row>
    <row r="693" spans="1:31">
      <c r="A693" s="3" t="s">
        <v>422</v>
      </c>
      <c r="B693">
        <v>10.34</v>
      </c>
      <c r="C693">
        <v>10.65</v>
      </c>
      <c r="D693">
        <v>10.68</v>
      </c>
      <c r="E693">
        <v>10.8</v>
      </c>
      <c r="F693">
        <v>11.11</v>
      </c>
      <c r="G693">
        <v>10.5</v>
      </c>
      <c r="H693">
        <v>10.18</v>
      </c>
      <c r="I693">
        <v>10.43</v>
      </c>
      <c r="J693">
        <v>10.84</v>
      </c>
      <c r="K693">
        <v>11.1</v>
      </c>
      <c r="L693">
        <v>10.65</v>
      </c>
      <c r="M693">
        <v>10.661818181818182</v>
      </c>
      <c r="N693">
        <v>0.27960420668633401</v>
      </c>
      <c r="O693">
        <v>0.2913095</v>
      </c>
      <c r="P693">
        <v>8.1129159999999995E-3</v>
      </c>
      <c r="Q693">
        <v>0.70847059999999995</v>
      </c>
      <c r="R693">
        <f t="shared" si="11"/>
        <v>1</v>
      </c>
      <c r="S693" t="s">
        <v>13</v>
      </c>
      <c r="T693">
        <v>10.556666666666667</v>
      </c>
      <c r="U693">
        <v>10.955</v>
      </c>
      <c r="V693">
        <v>10.37</v>
      </c>
      <c r="W693">
        <v>10.863333333333332</v>
      </c>
      <c r="X693">
        <v>-0.29644103761604618</v>
      </c>
      <c r="Y693">
        <v>0.94967637799151516</v>
      </c>
      <c r="Z693">
        <v>-0.31872902575732548</v>
      </c>
      <c r="AA693">
        <v>0.66102965149027804</v>
      </c>
      <c r="AB693">
        <v>-0.77786279919553469</v>
      </c>
      <c r="AC693">
        <v>0.43556217346258219</v>
      </c>
      <c r="AD693">
        <v>0.94967637799151516</v>
      </c>
      <c r="AE693">
        <v>2</v>
      </c>
    </row>
    <row r="694" spans="1:31">
      <c r="A694" s="3" t="s">
        <v>704</v>
      </c>
      <c r="B694">
        <v>8.9</v>
      </c>
      <c r="C694">
        <v>9.2799999999999994</v>
      </c>
      <c r="D694">
        <v>8.7899999999999991</v>
      </c>
      <c r="E694">
        <v>9.14</v>
      </c>
      <c r="F694">
        <v>9.3699999999999992</v>
      </c>
      <c r="G694">
        <v>8.3699999999999992</v>
      </c>
      <c r="H694">
        <v>8.36</v>
      </c>
      <c r="I694">
        <v>8.08</v>
      </c>
      <c r="J694">
        <v>9.01</v>
      </c>
      <c r="K694">
        <v>8.94</v>
      </c>
      <c r="L694">
        <v>8.41</v>
      </c>
      <c r="M694">
        <v>8.7863636363636353</v>
      </c>
      <c r="N694">
        <v>0.40358107729477755</v>
      </c>
      <c r="O694">
        <v>5.7241050000000002E-3</v>
      </c>
      <c r="P694">
        <v>3.6433020000000003E-2</v>
      </c>
      <c r="Q694">
        <v>0.43345415999999998</v>
      </c>
      <c r="R694">
        <f t="shared" si="11"/>
        <v>1</v>
      </c>
      <c r="S694" t="s">
        <v>13</v>
      </c>
      <c r="T694">
        <v>8.99</v>
      </c>
      <c r="U694">
        <v>9.254999999999999</v>
      </c>
      <c r="V694">
        <v>8.2699999999999978</v>
      </c>
      <c r="W694">
        <v>8.7866666666666671</v>
      </c>
      <c r="X694">
        <v>-0.82268141575454101</v>
      </c>
      <c r="Y694">
        <v>0.5411466816113325</v>
      </c>
      <c r="Z694">
        <v>0.26313500428199099</v>
      </c>
      <c r="AA694">
        <v>0.68681566940438243</v>
      </c>
      <c r="AB694">
        <v>-0.8879973688807421</v>
      </c>
      <c r="AC694">
        <v>-6.1953304805631319E-2</v>
      </c>
      <c r="AD694">
        <v>-0.8879973688807421</v>
      </c>
      <c r="AE694">
        <v>-5</v>
      </c>
    </row>
    <row r="695" spans="1:31">
      <c r="A695" s="3" t="s">
        <v>423</v>
      </c>
      <c r="B695">
        <v>14.01</v>
      </c>
      <c r="C695">
        <v>14.1</v>
      </c>
      <c r="D695">
        <v>13.86</v>
      </c>
      <c r="E695">
        <v>14.26</v>
      </c>
      <c r="F695">
        <v>14.25</v>
      </c>
      <c r="G695">
        <v>13.81</v>
      </c>
      <c r="H695">
        <v>13.87</v>
      </c>
      <c r="I695">
        <v>13.8</v>
      </c>
      <c r="J695">
        <v>14.17</v>
      </c>
      <c r="K695">
        <v>14.21</v>
      </c>
      <c r="L695">
        <v>13.99</v>
      </c>
      <c r="M695">
        <v>14.030000000000001</v>
      </c>
      <c r="N695">
        <v>0.16949121725703883</v>
      </c>
      <c r="O695">
        <v>3.5098676000000002E-2</v>
      </c>
      <c r="P695">
        <v>1.6331704999999999E-3</v>
      </c>
      <c r="Q695">
        <v>0.78773546000000005</v>
      </c>
      <c r="R695">
        <f t="shared" si="11"/>
        <v>1</v>
      </c>
      <c r="S695" t="s">
        <v>13</v>
      </c>
      <c r="T695">
        <v>13.99</v>
      </c>
      <c r="U695">
        <v>14.254999999999999</v>
      </c>
      <c r="V695">
        <v>13.826666666666668</v>
      </c>
      <c r="W695">
        <v>14.123333333333335</v>
      </c>
      <c r="X695">
        <v>-0.46441019102978504</v>
      </c>
      <c r="Y695">
        <v>0.88421601342959988</v>
      </c>
      <c r="Z695">
        <v>-0.21359297277722814</v>
      </c>
      <c r="AA695">
        <v>0.74984767038813194</v>
      </c>
      <c r="AB695">
        <v>-0.80741173397348642</v>
      </c>
      <c r="AC695">
        <v>0.27115703636258265</v>
      </c>
      <c r="AD695">
        <v>0.88421601342959988</v>
      </c>
      <c r="AE695">
        <v>2</v>
      </c>
    </row>
    <row r="696" spans="1:31">
      <c r="A696" s="3" t="s">
        <v>706</v>
      </c>
      <c r="B696">
        <v>8.3000000000000007</v>
      </c>
      <c r="C696">
        <v>8.32</v>
      </c>
      <c r="D696">
        <v>8.3000000000000007</v>
      </c>
      <c r="E696">
        <v>8.3699999999999992</v>
      </c>
      <c r="F696">
        <v>8.34</v>
      </c>
      <c r="G696">
        <v>8.4600000000000009</v>
      </c>
      <c r="H696">
        <v>8.44</v>
      </c>
      <c r="I696">
        <v>8.49</v>
      </c>
      <c r="J696">
        <v>8.43</v>
      </c>
      <c r="K696">
        <v>8.58</v>
      </c>
      <c r="L696">
        <v>8.39</v>
      </c>
      <c r="M696">
        <v>8.4018181818181805</v>
      </c>
      <c r="N696">
        <v>8.3971659918221656E-2</v>
      </c>
      <c r="O696">
        <v>5.8709607000000004E-3</v>
      </c>
      <c r="P696">
        <v>0.47676970000000002</v>
      </c>
      <c r="Q696">
        <v>0.53360529999999995</v>
      </c>
      <c r="R696">
        <f t="shared" si="11"/>
        <v>1</v>
      </c>
      <c r="S696" t="s">
        <v>13</v>
      </c>
      <c r="T696">
        <v>8.3066666666666666</v>
      </c>
      <c r="U696">
        <v>8.3550000000000004</v>
      </c>
      <c r="V696">
        <v>8.4633333333333329</v>
      </c>
      <c r="W696">
        <v>8.4666666666666668</v>
      </c>
      <c r="X696">
        <v>0.96891305607439726</v>
      </c>
      <c r="Y696">
        <v>0.18656089899569539</v>
      </c>
      <c r="Z696">
        <v>-0.7609259926108799</v>
      </c>
      <c r="AA696">
        <v>-0.35787843488091259</v>
      </c>
      <c r="AB696">
        <v>0.54550402210003324</v>
      </c>
      <c r="AC696">
        <v>0.57330040539175919</v>
      </c>
      <c r="AD696">
        <v>0.96891305607439726</v>
      </c>
      <c r="AE696">
        <v>1</v>
      </c>
    </row>
    <row r="697" spans="1:31">
      <c r="A697" s="3" t="s">
        <v>707</v>
      </c>
      <c r="B697">
        <v>7.39</v>
      </c>
      <c r="C697">
        <v>7.58</v>
      </c>
      <c r="D697">
        <v>7.6</v>
      </c>
      <c r="E697">
        <v>7.58</v>
      </c>
      <c r="F697">
        <v>7.64</v>
      </c>
      <c r="G697">
        <v>8.0399999999999991</v>
      </c>
      <c r="H697">
        <v>7.81</v>
      </c>
      <c r="I697">
        <v>7.9</v>
      </c>
      <c r="J697">
        <v>7.71</v>
      </c>
      <c r="K697">
        <v>7.83</v>
      </c>
      <c r="L697">
        <v>7.68</v>
      </c>
      <c r="M697">
        <v>7.7054545454545442</v>
      </c>
      <c r="N697">
        <v>0.17143053914651876</v>
      </c>
      <c r="O697">
        <v>3.4330639E-3</v>
      </c>
      <c r="P697">
        <v>0.48061906999999998</v>
      </c>
      <c r="Q697">
        <v>6.570252E-2</v>
      </c>
      <c r="R697">
        <f t="shared" si="11"/>
        <v>1</v>
      </c>
      <c r="S697" t="s">
        <v>13</v>
      </c>
      <c r="T697">
        <v>7.5233333333333334</v>
      </c>
      <c r="U697">
        <v>7.6099999999999994</v>
      </c>
      <c r="V697">
        <v>7.916666666666667</v>
      </c>
      <c r="W697">
        <v>7.7399999999999993</v>
      </c>
      <c r="X697">
        <v>0.88292860471755852</v>
      </c>
      <c r="Y697">
        <v>-0.15184122501512426</v>
      </c>
      <c r="Z697">
        <v>-0.67859646579783783</v>
      </c>
      <c r="AA697">
        <v>-0.34092166941996838</v>
      </c>
      <c r="AB697">
        <v>0.85392761007096696</v>
      </c>
      <c r="AC697">
        <v>0.16559052514683931</v>
      </c>
      <c r="AD697">
        <v>0.88292860471755852</v>
      </c>
      <c r="AE697">
        <v>1</v>
      </c>
    </row>
    <row r="698" spans="1:31">
      <c r="A698" s="3" t="s">
        <v>427</v>
      </c>
      <c r="B698">
        <v>10.18</v>
      </c>
      <c r="C698">
        <v>10.18</v>
      </c>
      <c r="D698">
        <v>10.28</v>
      </c>
      <c r="E698">
        <v>10.42</v>
      </c>
      <c r="F698">
        <v>10.38</v>
      </c>
      <c r="G698">
        <v>10.29</v>
      </c>
      <c r="H698">
        <v>10.24</v>
      </c>
      <c r="I698">
        <v>10.34</v>
      </c>
      <c r="J698">
        <v>10.31</v>
      </c>
      <c r="K698">
        <v>10.44</v>
      </c>
      <c r="L698">
        <v>10.31</v>
      </c>
      <c r="M698">
        <v>10.306363636363637</v>
      </c>
      <c r="N698">
        <v>8.2381896430612389E-2</v>
      </c>
      <c r="O698">
        <v>0.68660719999999997</v>
      </c>
      <c r="P698">
        <v>9.9175600000000006E-3</v>
      </c>
      <c r="Q698">
        <v>0.12735392000000001</v>
      </c>
      <c r="R698">
        <f t="shared" si="11"/>
        <v>1</v>
      </c>
      <c r="S698" t="s">
        <v>13</v>
      </c>
      <c r="T698">
        <v>10.213333333333333</v>
      </c>
      <c r="U698">
        <v>10.4</v>
      </c>
      <c r="V698">
        <v>10.290000000000001</v>
      </c>
      <c r="W698">
        <v>10.353333333333333</v>
      </c>
      <c r="X698">
        <v>0.10699889369000128</v>
      </c>
      <c r="Y698">
        <v>0.89165744741664354</v>
      </c>
      <c r="Z698">
        <v>-0.83054184989604529</v>
      </c>
      <c r="AA698">
        <v>0.70699016974621653</v>
      </c>
      <c r="AB698">
        <v>-0.19905548468582226</v>
      </c>
      <c r="AC698">
        <v>0.32260716483565105</v>
      </c>
      <c r="AD698">
        <v>0.89165744741664354</v>
      </c>
      <c r="AE698">
        <v>2</v>
      </c>
    </row>
    <row r="699" spans="1:31">
      <c r="A699" s="3" t="s">
        <v>709</v>
      </c>
      <c r="B699">
        <v>9.67</v>
      </c>
      <c r="C699">
        <v>9.77</v>
      </c>
      <c r="D699">
        <v>9.6199999999999992</v>
      </c>
      <c r="E699">
        <v>9.73</v>
      </c>
      <c r="F699">
        <v>9.7200000000000006</v>
      </c>
      <c r="G699">
        <v>9.83</v>
      </c>
      <c r="H699">
        <v>9.81</v>
      </c>
      <c r="I699">
        <v>9.8000000000000007</v>
      </c>
      <c r="J699">
        <v>9.77</v>
      </c>
      <c r="K699">
        <v>9.85</v>
      </c>
      <c r="L699">
        <v>9.85</v>
      </c>
      <c r="M699">
        <v>9.7654545454545438</v>
      </c>
      <c r="N699">
        <v>7.0885777053156171E-2</v>
      </c>
      <c r="O699">
        <v>6.8056923E-3</v>
      </c>
      <c r="P699">
        <v>0.44240844000000001</v>
      </c>
      <c r="Q699">
        <v>0.64775145000000001</v>
      </c>
      <c r="R699">
        <f t="shared" si="11"/>
        <v>1</v>
      </c>
      <c r="S699" t="s">
        <v>13</v>
      </c>
      <c r="T699">
        <v>9.6866666666666656</v>
      </c>
      <c r="U699">
        <v>9.7250000000000014</v>
      </c>
      <c r="V699">
        <v>9.8133333333333344</v>
      </c>
      <c r="W699">
        <v>9.8233333333333324</v>
      </c>
      <c r="X699">
        <v>0.97036959617992191</v>
      </c>
      <c r="Y699">
        <v>0.20844976510531882</v>
      </c>
      <c r="Z699">
        <v>-0.75114081266513144</v>
      </c>
      <c r="AA699">
        <v>-0.36934548247068139</v>
      </c>
      <c r="AB699">
        <v>0.51044375667299124</v>
      </c>
      <c r="AC699">
        <v>0.61004253846282164</v>
      </c>
      <c r="AD699">
        <v>0.97036959617992191</v>
      </c>
      <c r="AE699">
        <v>1</v>
      </c>
    </row>
    <row r="700" spans="1:31">
      <c r="A700" s="3" t="s">
        <v>710</v>
      </c>
      <c r="B700">
        <v>8.0399999999999991</v>
      </c>
      <c r="C700">
        <v>8.0299999999999994</v>
      </c>
      <c r="D700">
        <v>8.18</v>
      </c>
      <c r="E700">
        <v>8.35</v>
      </c>
      <c r="F700">
        <v>8.2799999999999994</v>
      </c>
      <c r="G700">
        <v>8.31</v>
      </c>
      <c r="H700">
        <v>8.44</v>
      </c>
      <c r="I700">
        <v>8.3699999999999992</v>
      </c>
      <c r="J700">
        <v>8.2899999999999991</v>
      </c>
      <c r="K700">
        <v>8.27</v>
      </c>
      <c r="L700">
        <v>8.26</v>
      </c>
      <c r="M700">
        <v>8.2563636363636359</v>
      </c>
      <c r="N700">
        <v>0.12212309194733353</v>
      </c>
      <c r="O700">
        <v>1.2038982E-2</v>
      </c>
      <c r="P700">
        <v>0.11778793999999999</v>
      </c>
      <c r="Q700">
        <v>2.8280587999999999E-3</v>
      </c>
      <c r="R700">
        <f t="shared" si="11"/>
        <v>1</v>
      </c>
      <c r="S700" t="s">
        <v>13</v>
      </c>
      <c r="T700">
        <v>8.0833333333333339</v>
      </c>
      <c r="U700">
        <v>8.3149999999999995</v>
      </c>
      <c r="V700">
        <v>8.3733333333333331</v>
      </c>
      <c r="W700">
        <v>8.2733333333333334</v>
      </c>
      <c r="X700">
        <v>0.57120834259568853</v>
      </c>
      <c r="Y700">
        <v>0.30285542996684017</v>
      </c>
      <c r="Z700">
        <v>-0.94509512069891566</v>
      </c>
      <c r="AA700">
        <v>0.2855205399769542</v>
      </c>
      <c r="AB700">
        <v>0.59538779266512565</v>
      </c>
      <c r="AC700">
        <v>6.4186788056835836E-2</v>
      </c>
      <c r="AD700">
        <v>-0.94509512069891566</v>
      </c>
      <c r="AE700">
        <v>-3</v>
      </c>
    </row>
    <row r="701" spans="1:31">
      <c r="A701" s="3" t="s">
        <v>711</v>
      </c>
      <c r="B701">
        <v>6.66</v>
      </c>
      <c r="C701">
        <v>6.67</v>
      </c>
      <c r="D701">
        <v>6.71</v>
      </c>
      <c r="E701">
        <v>6.58</v>
      </c>
      <c r="F701">
        <v>6.57</v>
      </c>
      <c r="G701">
        <v>6.97</v>
      </c>
      <c r="H701">
        <v>6.94</v>
      </c>
      <c r="I701">
        <v>6.87</v>
      </c>
      <c r="J701">
        <v>6.66</v>
      </c>
      <c r="K701">
        <v>6.67</v>
      </c>
      <c r="L701">
        <v>6.7</v>
      </c>
      <c r="M701">
        <v>6.7272727272727275</v>
      </c>
      <c r="N701">
        <v>0.13059938111303374</v>
      </c>
      <c r="O701">
        <v>5.5540700000000002E-5</v>
      </c>
      <c r="P701">
        <v>4.9124749999999998E-5</v>
      </c>
      <c r="Q701">
        <v>8.7747220000000004E-3</v>
      </c>
      <c r="R701">
        <f t="shared" si="11"/>
        <v>3</v>
      </c>
      <c r="S701" t="s">
        <v>13</v>
      </c>
      <c r="T701">
        <v>6.68</v>
      </c>
      <c r="U701">
        <v>6.5750000000000002</v>
      </c>
      <c r="V701">
        <v>6.9266666666666667</v>
      </c>
      <c r="W701">
        <v>6.6766666666666667</v>
      </c>
      <c r="X701">
        <v>0.6723803563207108</v>
      </c>
      <c r="Y701">
        <v>-0.68524887988665595</v>
      </c>
      <c r="Z701">
        <v>-0.1541651450561019</v>
      </c>
      <c r="AA701">
        <v>-0.62223281438305578</v>
      </c>
      <c r="AB701">
        <v>0.94542239558500263</v>
      </c>
      <c r="AC701">
        <v>-0.16902443614584489</v>
      </c>
      <c r="AD701">
        <v>0.94542239558500263</v>
      </c>
      <c r="AE701">
        <v>5</v>
      </c>
    </row>
    <row r="702" spans="1:31">
      <c r="A702" s="3" t="s">
        <v>712</v>
      </c>
      <c r="B702">
        <v>7.07</v>
      </c>
      <c r="C702">
        <v>7</v>
      </c>
      <c r="D702">
        <v>7.06</v>
      </c>
      <c r="E702">
        <v>7.04</v>
      </c>
      <c r="F702">
        <v>7.05</v>
      </c>
      <c r="G702">
        <v>7.21</v>
      </c>
      <c r="H702">
        <v>7.17</v>
      </c>
      <c r="I702">
        <v>7.19</v>
      </c>
      <c r="J702">
        <v>7.09</v>
      </c>
      <c r="K702">
        <v>7.09</v>
      </c>
      <c r="L702">
        <v>7.14</v>
      </c>
      <c r="M702">
        <v>7.1009090909090906</v>
      </c>
      <c r="N702">
        <v>6.4308142486645112E-2</v>
      </c>
      <c r="O702">
        <v>4.7497696000000001E-4</v>
      </c>
      <c r="P702">
        <v>4.7154139999999997E-2</v>
      </c>
      <c r="Q702">
        <v>4.0834549999999997E-2</v>
      </c>
      <c r="R702">
        <f t="shared" si="11"/>
        <v>1</v>
      </c>
      <c r="S702" t="s">
        <v>13</v>
      </c>
      <c r="T702">
        <v>7.043333333333333</v>
      </c>
      <c r="U702">
        <v>7.0449999999999999</v>
      </c>
      <c r="V702">
        <v>7.19</v>
      </c>
      <c r="W702">
        <v>7.1066666666666665</v>
      </c>
      <c r="X702">
        <v>0.87034608220351006</v>
      </c>
      <c r="Y702">
        <v>-0.34117566422377632</v>
      </c>
      <c r="Z702">
        <v>-0.51053445756590721</v>
      </c>
      <c r="AA702">
        <v>-0.49445463213075813</v>
      </c>
      <c r="AB702">
        <v>0.9044901807270006</v>
      </c>
      <c r="AC702">
        <v>0.10049890896966483</v>
      </c>
      <c r="AD702">
        <v>0.9044901807270006</v>
      </c>
      <c r="AE702">
        <v>5</v>
      </c>
    </row>
    <row r="703" spans="1:31">
      <c r="A703" s="3" t="s">
        <v>713</v>
      </c>
      <c r="B703">
        <v>11.7</v>
      </c>
      <c r="C703">
        <v>11.73</v>
      </c>
      <c r="D703">
        <v>11.71</v>
      </c>
      <c r="E703">
        <v>11.86</v>
      </c>
      <c r="F703">
        <v>11.82</v>
      </c>
      <c r="G703">
        <v>12.02</v>
      </c>
      <c r="H703">
        <v>12.09</v>
      </c>
      <c r="I703">
        <v>12.02</v>
      </c>
      <c r="J703">
        <v>11.89</v>
      </c>
      <c r="K703">
        <v>11.92</v>
      </c>
      <c r="L703">
        <v>11.8</v>
      </c>
      <c r="M703">
        <v>11.869090909090909</v>
      </c>
      <c r="N703">
        <v>0.12716878872760498</v>
      </c>
      <c r="O703">
        <v>2.1104117E-4</v>
      </c>
      <c r="P703">
        <v>0.39417904999999998</v>
      </c>
      <c r="Q703">
        <v>6.3989859999999995E-4</v>
      </c>
      <c r="R703">
        <f t="shared" si="11"/>
        <v>2</v>
      </c>
      <c r="S703" t="s">
        <v>13</v>
      </c>
      <c r="T703">
        <v>11.713333333333333</v>
      </c>
      <c r="U703">
        <v>11.84</v>
      </c>
      <c r="V703">
        <v>12.043333333333331</v>
      </c>
      <c r="W703">
        <v>11.87</v>
      </c>
      <c r="X703">
        <v>0.76444014643067304</v>
      </c>
      <c r="Y703">
        <v>-9.9094093055825255E-2</v>
      </c>
      <c r="Z703">
        <v>-0.75192915995447951</v>
      </c>
      <c r="AA703">
        <v>-0.13077028868773244</v>
      </c>
      <c r="AB703">
        <v>0.86635316255624462</v>
      </c>
      <c r="AC703">
        <v>1.6346286085967374E-2</v>
      </c>
      <c r="AD703">
        <v>0.86635316255624462</v>
      </c>
      <c r="AE703">
        <v>5</v>
      </c>
    </row>
    <row r="704" spans="1:31">
      <c r="A704" s="3" t="s">
        <v>714</v>
      </c>
      <c r="B704">
        <v>6.9</v>
      </c>
      <c r="C704">
        <v>6.98</v>
      </c>
      <c r="D704">
        <v>6.75</v>
      </c>
      <c r="E704">
        <v>6.84</v>
      </c>
      <c r="F704">
        <v>7.01</v>
      </c>
      <c r="G704">
        <v>7.43</v>
      </c>
      <c r="H704">
        <v>7.36</v>
      </c>
      <c r="I704">
        <v>7.21</v>
      </c>
      <c r="J704">
        <v>6.99</v>
      </c>
      <c r="K704">
        <v>7.03</v>
      </c>
      <c r="L704">
        <v>7.19</v>
      </c>
      <c r="M704">
        <v>7.0627272727272725</v>
      </c>
      <c r="N704">
        <v>0.20248864879928943</v>
      </c>
      <c r="O704">
        <v>3.3654651999999998E-3</v>
      </c>
      <c r="P704">
        <v>0.16424755999999999</v>
      </c>
      <c r="Q704">
        <v>5.9024981999999997E-2</v>
      </c>
      <c r="R704">
        <f t="shared" si="11"/>
        <v>1</v>
      </c>
      <c r="S704" t="s">
        <v>13</v>
      </c>
      <c r="T704">
        <v>6.8766666666666678</v>
      </c>
      <c r="U704">
        <v>6.9249999999999998</v>
      </c>
      <c r="V704">
        <v>7.333333333333333</v>
      </c>
      <c r="W704">
        <v>7.07</v>
      </c>
      <c r="X704">
        <v>0.8463575029533027</v>
      </c>
      <c r="Y704">
        <v>-0.30243799967029533</v>
      </c>
      <c r="Z704">
        <v>-0.56715275007023003</v>
      </c>
      <c r="AA704">
        <v>-0.41013671425126763</v>
      </c>
      <c r="AB704">
        <v>0.91637807111586389</v>
      </c>
      <c r="AC704">
        <v>6.0911393205633754E-2</v>
      </c>
      <c r="AD704">
        <v>0.91637807111586389</v>
      </c>
      <c r="AE704">
        <v>5</v>
      </c>
    </row>
    <row r="705" spans="1:31">
      <c r="A705" s="3" t="s">
        <v>715</v>
      </c>
      <c r="B705">
        <v>12.2</v>
      </c>
      <c r="C705">
        <v>12.21</v>
      </c>
      <c r="D705">
        <v>12.27</v>
      </c>
      <c r="E705">
        <v>12.25</v>
      </c>
      <c r="F705">
        <v>12.22</v>
      </c>
      <c r="G705">
        <v>12.42</v>
      </c>
      <c r="H705">
        <v>12.42</v>
      </c>
      <c r="I705">
        <v>12.47</v>
      </c>
      <c r="J705">
        <v>12.34</v>
      </c>
      <c r="K705">
        <v>12.29</v>
      </c>
      <c r="L705">
        <v>12.27</v>
      </c>
      <c r="M705">
        <v>12.305454545454547</v>
      </c>
      <c r="N705">
        <v>8.9378016044585187E-2</v>
      </c>
      <c r="O705">
        <v>2.4822430000000001E-4</v>
      </c>
      <c r="P705">
        <v>1.5414357E-2</v>
      </c>
      <c r="Q705">
        <v>8.7748640000000003E-3</v>
      </c>
      <c r="R705">
        <f t="shared" si="11"/>
        <v>2</v>
      </c>
      <c r="S705" t="s">
        <v>13</v>
      </c>
      <c r="T705">
        <v>12.226666666666667</v>
      </c>
      <c r="U705">
        <v>12.234999999999999</v>
      </c>
      <c r="V705">
        <v>12.436666666666667</v>
      </c>
      <c r="W705">
        <v>12.299999999999999</v>
      </c>
      <c r="X705">
        <v>0.81764363831023834</v>
      </c>
      <c r="Y705">
        <v>-0.38156703121145086</v>
      </c>
      <c r="Z705">
        <v>-0.50067688223593898</v>
      </c>
      <c r="AA705">
        <v>-0.44345666712326337</v>
      </c>
      <c r="AB705">
        <v>0.94127253860357407</v>
      </c>
      <c r="AC705">
        <v>2.8610107556282915E-3</v>
      </c>
      <c r="AD705">
        <v>0.94127253860357407</v>
      </c>
      <c r="AE705">
        <v>5</v>
      </c>
    </row>
    <row r="706" spans="1:31">
      <c r="A706" s="3" t="s">
        <v>716</v>
      </c>
      <c r="B706">
        <v>7.31</v>
      </c>
      <c r="C706">
        <v>7.32</v>
      </c>
      <c r="D706">
        <v>7.36</v>
      </c>
      <c r="E706">
        <v>7.46</v>
      </c>
      <c r="F706">
        <v>7.47</v>
      </c>
      <c r="G706">
        <v>7.44</v>
      </c>
      <c r="H706">
        <v>7.45</v>
      </c>
      <c r="I706">
        <v>7.44</v>
      </c>
      <c r="J706">
        <v>7.45</v>
      </c>
      <c r="K706">
        <v>7.43</v>
      </c>
      <c r="L706">
        <v>7.39</v>
      </c>
      <c r="M706">
        <v>7.4109090909090902</v>
      </c>
      <c r="N706">
        <v>5.434812791867321E-2</v>
      </c>
      <c r="O706">
        <v>3.2390586999999998E-2</v>
      </c>
      <c r="P706">
        <v>3.6961966999999999E-3</v>
      </c>
      <c r="Q706">
        <v>6.9372719999999995E-4</v>
      </c>
      <c r="R706">
        <f t="shared" si="11"/>
        <v>2</v>
      </c>
      <c r="S706" t="s">
        <v>13</v>
      </c>
      <c r="T706">
        <v>7.3299999999999992</v>
      </c>
      <c r="U706">
        <v>7.4649999999999999</v>
      </c>
      <c r="V706">
        <v>7.4433333333333342</v>
      </c>
      <c r="W706">
        <v>7.4233333333333329</v>
      </c>
      <c r="X706">
        <v>0.34810111876472183</v>
      </c>
      <c r="Y706">
        <v>0.55858086499453918</v>
      </c>
      <c r="Z706">
        <v>-0.95814270460288453</v>
      </c>
      <c r="AA706">
        <v>0.5561901553548404</v>
      </c>
      <c r="AB706">
        <v>0.31314907906534206</v>
      </c>
      <c r="AC706">
        <v>8.8803470182702099E-2</v>
      </c>
      <c r="AD706">
        <v>-0.95814270460288453</v>
      </c>
      <c r="AE706">
        <v>-3</v>
      </c>
    </row>
    <row r="707" spans="1:31">
      <c r="A707" s="3" t="s">
        <v>717</v>
      </c>
      <c r="B707">
        <v>7.83</v>
      </c>
      <c r="C707">
        <v>7.74</v>
      </c>
      <c r="D707">
        <v>7.81</v>
      </c>
      <c r="E707">
        <v>7.77</v>
      </c>
      <c r="F707">
        <v>7.81</v>
      </c>
      <c r="G707">
        <v>7.99</v>
      </c>
      <c r="H707">
        <v>7.97</v>
      </c>
      <c r="I707">
        <v>8.0399999999999991</v>
      </c>
      <c r="J707">
        <v>7.88</v>
      </c>
      <c r="K707">
        <v>7.8</v>
      </c>
      <c r="L707">
        <v>7.76</v>
      </c>
      <c r="M707">
        <v>7.8545454545454554</v>
      </c>
      <c r="N707">
        <v>9.6987687725029914E-2</v>
      </c>
      <c r="O707">
        <v>5.1081670000000003E-3</v>
      </c>
      <c r="P707">
        <v>1.2859166999999999E-2</v>
      </c>
      <c r="Q707">
        <v>1.5100426E-2</v>
      </c>
      <c r="R707">
        <f t="shared" si="11"/>
        <v>1</v>
      </c>
      <c r="S707" t="s">
        <v>13</v>
      </c>
      <c r="T707">
        <v>7.793333333333333</v>
      </c>
      <c r="U707">
        <v>7.7899999999999991</v>
      </c>
      <c r="V707">
        <v>8</v>
      </c>
      <c r="W707">
        <v>7.8133333333333326</v>
      </c>
      <c r="X707">
        <v>0.65684503575563946</v>
      </c>
      <c r="Y707">
        <v>-0.54261111649379179</v>
      </c>
      <c r="Z707">
        <v>-0.36823749420331692</v>
      </c>
      <c r="AA707">
        <v>-0.39022182221545876</v>
      </c>
      <c r="AB707">
        <v>0.99479084254926509</v>
      </c>
      <c r="AC707">
        <v>-0.23633152613048944</v>
      </c>
      <c r="AD707">
        <v>0.99479084254926509</v>
      </c>
      <c r="AE707">
        <v>5</v>
      </c>
    </row>
    <row r="708" spans="1:31">
      <c r="A708" s="3" t="s">
        <v>718</v>
      </c>
      <c r="B708">
        <v>12.5</v>
      </c>
      <c r="C708">
        <v>12.59</v>
      </c>
      <c r="D708">
        <v>12.66</v>
      </c>
      <c r="E708">
        <v>12.52</v>
      </c>
      <c r="F708">
        <v>12.25</v>
      </c>
      <c r="G708">
        <v>12.89</v>
      </c>
      <c r="H708">
        <v>13.08</v>
      </c>
      <c r="I708">
        <v>12.88</v>
      </c>
      <c r="J708">
        <v>12.5</v>
      </c>
      <c r="K708">
        <v>12.58</v>
      </c>
      <c r="L708">
        <v>12.81</v>
      </c>
      <c r="M708">
        <v>12.659999999999998</v>
      </c>
      <c r="N708">
        <v>0.22368809453425037</v>
      </c>
      <c r="O708">
        <v>7.5065232999999999E-3</v>
      </c>
      <c r="P708">
        <v>1.6196657E-2</v>
      </c>
      <c r="Q708">
        <v>0.48398584</v>
      </c>
      <c r="R708">
        <f t="shared" si="11"/>
        <v>1</v>
      </c>
      <c r="S708" t="s">
        <v>13</v>
      </c>
      <c r="T708">
        <v>12.583333333333334</v>
      </c>
      <c r="U708">
        <v>12.385</v>
      </c>
      <c r="V708">
        <v>12.950000000000001</v>
      </c>
      <c r="W708">
        <v>12.63</v>
      </c>
      <c r="X708">
        <v>0.75427751197390835</v>
      </c>
      <c r="Y708">
        <v>-0.63918339570540994</v>
      </c>
      <c r="Z708">
        <v>-0.15307144379033855</v>
      </c>
      <c r="AA708">
        <v>-0.71789320537329582</v>
      </c>
      <c r="AB708">
        <v>0.8911368549344536</v>
      </c>
      <c r="AC708">
        <v>-2.0172205770819181E-2</v>
      </c>
      <c r="AD708">
        <v>0.8911368549344536</v>
      </c>
      <c r="AE708">
        <v>5</v>
      </c>
    </row>
    <row r="709" spans="1:31">
      <c r="A709" s="3" t="s">
        <v>719</v>
      </c>
      <c r="B709">
        <v>10.26</v>
      </c>
      <c r="C709">
        <v>10.14</v>
      </c>
      <c r="D709">
        <v>10.15</v>
      </c>
      <c r="E709">
        <v>9.99</v>
      </c>
      <c r="F709">
        <v>9.8800000000000008</v>
      </c>
      <c r="G709">
        <v>10.1</v>
      </c>
      <c r="H709">
        <v>10.17</v>
      </c>
      <c r="I709">
        <v>10.19</v>
      </c>
      <c r="J709">
        <v>10.029999999999999</v>
      </c>
      <c r="K709">
        <v>10.01</v>
      </c>
      <c r="L709">
        <v>10.16</v>
      </c>
      <c r="M709">
        <v>10.098181818181818</v>
      </c>
      <c r="N709">
        <v>0.10434367880128194</v>
      </c>
      <c r="O709">
        <v>0.26358846000000002</v>
      </c>
      <c r="P709">
        <v>5.1566889999999999E-3</v>
      </c>
      <c r="Q709">
        <v>9.4534199999999999E-2</v>
      </c>
      <c r="R709">
        <f t="shared" si="11"/>
        <v>1</v>
      </c>
      <c r="S709" t="s">
        <v>13</v>
      </c>
      <c r="T709">
        <v>10.183333333333332</v>
      </c>
      <c r="U709">
        <v>9.9350000000000005</v>
      </c>
      <c r="V709">
        <v>10.153333333333334</v>
      </c>
      <c r="W709">
        <v>10.066666666666666</v>
      </c>
      <c r="X709">
        <v>0.26364962430318983</v>
      </c>
      <c r="Y709">
        <v>-0.86874712270393661</v>
      </c>
      <c r="Z709">
        <v>0.59140506607336063</v>
      </c>
      <c r="AA709">
        <v>-0.8958414291997413</v>
      </c>
      <c r="AB709">
        <v>0.41173770422830086</v>
      </c>
      <c r="AC709">
        <v>-0.10730134110192012</v>
      </c>
      <c r="AD709">
        <v>-0.8958414291997413</v>
      </c>
      <c r="AE709">
        <v>-4</v>
      </c>
    </row>
    <row r="710" spans="1:31">
      <c r="A710" s="3" t="s">
        <v>720</v>
      </c>
      <c r="B710">
        <v>9.7100000000000009</v>
      </c>
      <c r="C710">
        <v>9.85</v>
      </c>
      <c r="D710">
        <v>9.7799999999999994</v>
      </c>
      <c r="E710">
        <v>9.91</v>
      </c>
      <c r="F710">
        <v>9.7799999999999994</v>
      </c>
      <c r="G710">
        <v>9.9600000000000009</v>
      </c>
      <c r="H710">
        <v>9.9600000000000009</v>
      </c>
      <c r="I710">
        <v>9.98</v>
      </c>
      <c r="J710">
        <v>9.9</v>
      </c>
      <c r="K710">
        <v>9.92</v>
      </c>
      <c r="L710">
        <v>9.8699999999999992</v>
      </c>
      <c r="M710">
        <v>9.8745454545454567</v>
      </c>
      <c r="N710">
        <v>8.2722277571471672E-2</v>
      </c>
      <c r="O710">
        <v>8.0652299999999996E-3</v>
      </c>
      <c r="P710">
        <v>0.94093364000000002</v>
      </c>
      <c r="Q710">
        <v>7.6828560000000004E-2</v>
      </c>
      <c r="R710">
        <f t="shared" ref="R710:R773" si="12">COUNTIF(O710:Q710, "&lt;=0.01")</f>
        <v>1</v>
      </c>
      <c r="S710" t="s">
        <v>13</v>
      </c>
      <c r="T710">
        <v>9.7800000000000011</v>
      </c>
      <c r="U710">
        <v>9.8449999999999989</v>
      </c>
      <c r="V710">
        <v>9.9666666666666668</v>
      </c>
      <c r="W710">
        <v>9.8966666666666665</v>
      </c>
      <c r="X710">
        <v>0.8699642411162134</v>
      </c>
      <c r="Y710">
        <v>-1.8250998065384445E-2</v>
      </c>
      <c r="Z710">
        <v>-0.77624177359039981</v>
      </c>
      <c r="AA710">
        <v>-0.22830640399718874</v>
      </c>
      <c r="AB710">
        <v>0.79731621088245797</v>
      </c>
      <c r="AC710">
        <v>0.20723196670513064</v>
      </c>
      <c r="AD710">
        <v>0.8699642411162134</v>
      </c>
      <c r="AE710">
        <v>1</v>
      </c>
    </row>
    <row r="711" spans="1:31">
      <c r="A711" s="3" t="s">
        <v>721</v>
      </c>
      <c r="B711">
        <v>7.02</v>
      </c>
      <c r="C711">
        <v>6.91</v>
      </c>
      <c r="D711">
        <v>7</v>
      </c>
      <c r="E711">
        <v>6.89</v>
      </c>
      <c r="F711">
        <v>7.05</v>
      </c>
      <c r="G711">
        <v>6.88</v>
      </c>
      <c r="H711">
        <v>6.84</v>
      </c>
      <c r="I711">
        <v>6.73</v>
      </c>
      <c r="J711">
        <v>6.68</v>
      </c>
      <c r="K711">
        <v>6.77</v>
      </c>
      <c r="L711">
        <v>6.78</v>
      </c>
      <c r="M711">
        <v>6.8681818181818191</v>
      </c>
      <c r="N711">
        <v>0.11621439292947723</v>
      </c>
      <c r="O711">
        <v>3.5828992000000001E-3</v>
      </c>
      <c r="P711">
        <v>0.40357363000000002</v>
      </c>
      <c r="Q711">
        <v>0.48295215000000002</v>
      </c>
      <c r="R711">
        <f t="shared" si="12"/>
        <v>1</v>
      </c>
      <c r="S711" t="s">
        <v>13</v>
      </c>
      <c r="T711">
        <v>6.9766666666666666</v>
      </c>
      <c r="U711">
        <v>6.97</v>
      </c>
      <c r="V711">
        <v>6.8166666666666664</v>
      </c>
      <c r="W711">
        <v>6.7433333333333332</v>
      </c>
      <c r="X711">
        <v>-0.96559437940743909</v>
      </c>
      <c r="Y711">
        <v>-0.19977814746360822</v>
      </c>
      <c r="Z711">
        <v>0.57670983608159487</v>
      </c>
      <c r="AA711">
        <v>0.53826251367615441</v>
      </c>
      <c r="AB711">
        <v>-0.34602590164895691</v>
      </c>
      <c r="AC711">
        <v>-0.76894644810879231</v>
      </c>
      <c r="AD711">
        <v>-0.96559437940743909</v>
      </c>
      <c r="AE711">
        <v>-1</v>
      </c>
    </row>
    <row r="712" spans="1:31">
      <c r="A712" s="3" t="s">
        <v>722</v>
      </c>
      <c r="B712">
        <v>11.7</v>
      </c>
      <c r="C712">
        <v>11.71</v>
      </c>
      <c r="D712">
        <v>11.68</v>
      </c>
      <c r="E712">
        <v>11.69</v>
      </c>
      <c r="F712">
        <v>11.53</v>
      </c>
      <c r="G712">
        <v>11.95</v>
      </c>
      <c r="H712">
        <v>12.2</v>
      </c>
      <c r="I712">
        <v>12.03</v>
      </c>
      <c r="J712">
        <v>11.72</v>
      </c>
      <c r="K712">
        <v>11.78</v>
      </c>
      <c r="L712">
        <v>11.8</v>
      </c>
      <c r="M712">
        <v>11.799090909090911</v>
      </c>
      <c r="N712">
        <v>0.18082912805662407</v>
      </c>
      <c r="O712">
        <v>1.4674325E-3</v>
      </c>
      <c r="P712">
        <v>7.6967444999999999E-3</v>
      </c>
      <c r="Q712">
        <v>8.4362110000000004E-2</v>
      </c>
      <c r="R712">
        <f t="shared" si="12"/>
        <v>2</v>
      </c>
      <c r="S712" t="s">
        <v>13</v>
      </c>
      <c r="T712">
        <v>11.696666666666667</v>
      </c>
      <c r="U712">
        <v>11.61</v>
      </c>
      <c r="V712">
        <v>12.06</v>
      </c>
      <c r="W712">
        <v>11.766666666666666</v>
      </c>
      <c r="X712">
        <v>0.76878078632076086</v>
      </c>
      <c r="Y712">
        <v>-0.56180134384979097</v>
      </c>
      <c r="Z712">
        <v>-0.29590386262006696</v>
      </c>
      <c r="AA712">
        <v>-0.59180772524014003</v>
      </c>
      <c r="AB712">
        <v>0.94461617682560772</v>
      </c>
      <c r="AC712">
        <v>-5.6904588965400758E-2</v>
      </c>
      <c r="AD712">
        <v>0.94461617682560772</v>
      </c>
      <c r="AE712">
        <v>5</v>
      </c>
    </row>
    <row r="713" spans="1:31">
      <c r="A713" s="3" t="s">
        <v>723</v>
      </c>
      <c r="B713">
        <v>8.65</v>
      </c>
      <c r="C713">
        <v>8.6999999999999993</v>
      </c>
      <c r="D713">
        <v>8.6</v>
      </c>
      <c r="E713">
        <v>8.99</v>
      </c>
      <c r="F713">
        <v>8.65</v>
      </c>
      <c r="G713">
        <v>8.34</v>
      </c>
      <c r="H713">
        <v>8.4499999999999993</v>
      </c>
      <c r="I713">
        <v>8.4600000000000009</v>
      </c>
      <c r="J713">
        <v>8.57</v>
      </c>
      <c r="K713">
        <v>8.52</v>
      </c>
      <c r="L713">
        <v>8.32</v>
      </c>
      <c r="M713">
        <v>8.5681818181818183</v>
      </c>
      <c r="N713">
        <v>0.17872366592125002</v>
      </c>
      <c r="O713">
        <v>6.2244963E-3</v>
      </c>
      <c r="P713">
        <v>0.18313952</v>
      </c>
      <c r="Q713">
        <v>0.46555394</v>
      </c>
      <c r="R713">
        <f t="shared" si="12"/>
        <v>1</v>
      </c>
      <c r="S713" t="s">
        <v>13</v>
      </c>
      <c r="T713">
        <v>8.65</v>
      </c>
      <c r="U713">
        <v>8.82</v>
      </c>
      <c r="V713">
        <v>8.4166666666666661</v>
      </c>
      <c r="W713">
        <v>8.4700000000000006</v>
      </c>
      <c r="X713">
        <v>-0.91801877369836737</v>
      </c>
      <c r="Y713">
        <v>0.35147004478737642</v>
      </c>
      <c r="Z713">
        <v>0.22109338392262573</v>
      </c>
      <c r="AA713">
        <v>0.83894338830913939</v>
      </c>
      <c r="AB713">
        <v>-0.62693603386278896</v>
      </c>
      <c r="AC713">
        <v>-0.43310073836897617</v>
      </c>
      <c r="AD713">
        <v>-0.91801877369836737</v>
      </c>
      <c r="AE713">
        <v>-1</v>
      </c>
    </row>
    <row r="714" spans="1:31">
      <c r="A714" s="3" t="s">
        <v>437</v>
      </c>
      <c r="B714">
        <v>7.83</v>
      </c>
      <c r="C714">
        <v>8.0399999999999991</v>
      </c>
      <c r="D714">
        <v>8.42</v>
      </c>
      <c r="E714">
        <v>8.82</v>
      </c>
      <c r="F714">
        <v>9.16</v>
      </c>
      <c r="G714">
        <v>7.62</v>
      </c>
      <c r="H714">
        <v>7.68</v>
      </c>
      <c r="I714">
        <v>7.89</v>
      </c>
      <c r="J714">
        <v>8.7799999999999994</v>
      </c>
      <c r="K714">
        <v>8.85</v>
      </c>
      <c r="L714">
        <v>7.9</v>
      </c>
      <c r="M714">
        <v>8.2718181818181815</v>
      </c>
      <c r="N714">
        <v>0.52327323267396142</v>
      </c>
      <c r="O714">
        <v>8.5792750000000001E-2</v>
      </c>
      <c r="P714">
        <v>5.5316920000000004E-3</v>
      </c>
      <c r="Q714">
        <v>0.79677089999999995</v>
      </c>
      <c r="R714">
        <f t="shared" si="12"/>
        <v>1</v>
      </c>
      <c r="S714" t="s">
        <v>13</v>
      </c>
      <c r="T714">
        <v>8.0966666666666658</v>
      </c>
      <c r="U714">
        <v>8.99</v>
      </c>
      <c r="V714">
        <v>7.73</v>
      </c>
      <c r="W714">
        <v>8.51</v>
      </c>
      <c r="X714">
        <v>-0.45065221890635071</v>
      </c>
      <c r="Y714">
        <v>0.89065910980704077</v>
      </c>
      <c r="Z714">
        <v>-0.288865900514995</v>
      </c>
      <c r="AA714">
        <v>0.80923426030796253</v>
      </c>
      <c r="AB714">
        <v>-0.73957865309157989</v>
      </c>
      <c r="AC714">
        <v>0.21921029329861239</v>
      </c>
      <c r="AD714">
        <v>0.89065910980704077</v>
      </c>
      <c r="AE714">
        <v>2</v>
      </c>
    </row>
    <row r="715" spans="1:31">
      <c r="A715" s="3" t="s">
        <v>725</v>
      </c>
      <c r="B715">
        <v>6.93</v>
      </c>
      <c r="C715">
        <v>6.68</v>
      </c>
      <c r="D715">
        <v>6.66</v>
      </c>
      <c r="E715">
        <v>7.53</v>
      </c>
      <c r="F715">
        <v>8.26</v>
      </c>
      <c r="G715">
        <v>6.36</v>
      </c>
      <c r="H715">
        <v>6.68</v>
      </c>
      <c r="I715">
        <v>6.88</v>
      </c>
      <c r="J715">
        <v>7.77</v>
      </c>
      <c r="K715">
        <v>7.23</v>
      </c>
      <c r="L715">
        <v>6.66</v>
      </c>
      <c r="M715">
        <v>7.0581818181818186</v>
      </c>
      <c r="N715">
        <v>0.5511940457162593</v>
      </c>
      <c r="O715">
        <v>0.14153217000000001</v>
      </c>
      <c r="P715">
        <v>8.7854700000000001E-3</v>
      </c>
      <c r="Q715">
        <v>0.28086716</v>
      </c>
      <c r="R715">
        <f t="shared" si="12"/>
        <v>1</v>
      </c>
      <c r="S715" t="s">
        <v>13</v>
      </c>
      <c r="T715">
        <v>6.7566666666666668</v>
      </c>
      <c r="U715">
        <v>7.8949999999999996</v>
      </c>
      <c r="V715">
        <v>6.64</v>
      </c>
      <c r="W715">
        <v>7.22</v>
      </c>
      <c r="X715">
        <v>-0.40133204486550511</v>
      </c>
      <c r="Y715">
        <v>0.87110176475018009</v>
      </c>
      <c r="Z715">
        <v>-0.43463761104533083</v>
      </c>
      <c r="AA715">
        <v>0.89805593932037553</v>
      </c>
      <c r="AB715">
        <v>-0.57122406569481821</v>
      </c>
      <c r="AC715">
        <v>0.10780573741977348</v>
      </c>
      <c r="AD715">
        <v>0.89805593932037553</v>
      </c>
      <c r="AE715">
        <v>4</v>
      </c>
    </row>
    <row r="716" spans="1:31">
      <c r="A716" s="3" t="s">
        <v>726</v>
      </c>
      <c r="B716">
        <v>7.98</v>
      </c>
      <c r="C716">
        <v>8</v>
      </c>
      <c r="D716">
        <v>7.98</v>
      </c>
      <c r="E716">
        <v>7.81</v>
      </c>
      <c r="F716">
        <v>7.76</v>
      </c>
      <c r="G716">
        <v>8.2100000000000009</v>
      </c>
      <c r="H716">
        <v>8.3800000000000008</v>
      </c>
      <c r="I716">
        <v>8.48</v>
      </c>
      <c r="J716">
        <v>7.85</v>
      </c>
      <c r="K716">
        <v>7.85</v>
      </c>
      <c r="L716">
        <v>7.89</v>
      </c>
      <c r="M716">
        <v>8.0172727272727276</v>
      </c>
      <c r="N716">
        <v>0.22707991821426771</v>
      </c>
      <c r="O716">
        <v>1.8527800000000001E-3</v>
      </c>
      <c r="P716">
        <v>1.3490371999999999E-4</v>
      </c>
      <c r="Q716">
        <v>1.6010934000000001E-2</v>
      </c>
      <c r="R716">
        <f t="shared" si="12"/>
        <v>2</v>
      </c>
      <c r="S716" t="s">
        <v>13</v>
      </c>
      <c r="T716">
        <v>7.9866666666666672</v>
      </c>
      <c r="U716">
        <v>7.7850000000000001</v>
      </c>
      <c r="V716">
        <v>8.3566666666666674</v>
      </c>
      <c r="W716">
        <v>7.8633333333333333</v>
      </c>
      <c r="X716">
        <v>0.51122302784464324</v>
      </c>
      <c r="Y716">
        <v>-0.79249071602682764</v>
      </c>
      <c r="Z716">
        <v>-2.962519823061309E-2</v>
      </c>
      <c r="AA716">
        <v>-0.56068430725346763</v>
      </c>
      <c r="AB716">
        <v>0.9447146546873495</v>
      </c>
      <c r="AC716">
        <v>-0.35440514920326888</v>
      </c>
      <c r="AD716">
        <v>0.9447146546873495</v>
      </c>
      <c r="AE716">
        <v>5</v>
      </c>
    </row>
    <row r="717" spans="1:31">
      <c r="A717" s="3" t="s">
        <v>727</v>
      </c>
      <c r="B717">
        <v>11.4</v>
      </c>
      <c r="C717">
        <v>11</v>
      </c>
      <c r="D717">
        <v>11.38</v>
      </c>
      <c r="E717">
        <v>10.82</v>
      </c>
      <c r="F717">
        <v>10.79</v>
      </c>
      <c r="G717">
        <v>12.11</v>
      </c>
      <c r="H717">
        <v>11.92</v>
      </c>
      <c r="I717">
        <v>11.92</v>
      </c>
      <c r="J717">
        <v>11.04</v>
      </c>
      <c r="K717">
        <v>11.35</v>
      </c>
      <c r="L717">
        <v>11.42</v>
      </c>
      <c r="M717">
        <v>11.377272727272727</v>
      </c>
      <c r="N717">
        <v>0.43070958173884744</v>
      </c>
      <c r="O717">
        <v>7.9089890000000004E-4</v>
      </c>
      <c r="P717">
        <v>8.7352125999999998E-4</v>
      </c>
      <c r="Q717">
        <v>0.26058920000000002</v>
      </c>
      <c r="R717">
        <f t="shared" si="12"/>
        <v>2</v>
      </c>
      <c r="S717" t="s">
        <v>13</v>
      </c>
      <c r="T717">
        <v>11.26</v>
      </c>
      <c r="U717">
        <v>10.805</v>
      </c>
      <c r="V717">
        <v>11.983333333333334</v>
      </c>
      <c r="W717">
        <v>11.270000000000001</v>
      </c>
      <c r="X717">
        <v>0.70466553005483257</v>
      </c>
      <c r="Y717">
        <v>-0.69280580163876071</v>
      </c>
      <c r="Z717">
        <v>-9.5290442060014607E-2</v>
      </c>
      <c r="AA717">
        <v>-0.71838722487160123</v>
      </c>
      <c r="AB717">
        <v>0.8952736742045605</v>
      </c>
      <c r="AC717">
        <v>-8.1596007272944623E-2</v>
      </c>
      <c r="AD717">
        <v>0.8952736742045605</v>
      </c>
      <c r="AE717">
        <v>5</v>
      </c>
    </row>
    <row r="718" spans="1:31">
      <c r="A718" s="3" t="s">
        <v>728</v>
      </c>
      <c r="B718">
        <v>6.08</v>
      </c>
      <c r="C718">
        <v>5.93</v>
      </c>
      <c r="D718">
        <v>5.99</v>
      </c>
      <c r="E718">
        <v>5.91</v>
      </c>
      <c r="F718">
        <v>5.66</v>
      </c>
      <c r="G718">
        <v>6.86</v>
      </c>
      <c r="H718">
        <v>6.6</v>
      </c>
      <c r="I718">
        <v>6.4</v>
      </c>
      <c r="J718">
        <v>5.97</v>
      </c>
      <c r="K718">
        <v>5.88</v>
      </c>
      <c r="L718">
        <v>6.41</v>
      </c>
      <c r="M718">
        <v>6.1536363636363633</v>
      </c>
      <c r="N718">
        <v>0.34620731380522773</v>
      </c>
      <c r="O718">
        <v>9.0185530000000003E-3</v>
      </c>
      <c r="P718">
        <v>2.2859653000000001E-2</v>
      </c>
      <c r="Q718">
        <v>0.25657636</v>
      </c>
      <c r="R718">
        <f t="shared" si="12"/>
        <v>1</v>
      </c>
      <c r="S718" t="s">
        <v>13</v>
      </c>
      <c r="T718">
        <v>6</v>
      </c>
      <c r="U718">
        <v>5.7850000000000001</v>
      </c>
      <c r="V718">
        <v>6.62</v>
      </c>
      <c r="W718">
        <v>6.086666666666666</v>
      </c>
      <c r="X718">
        <v>0.74984102053958535</v>
      </c>
      <c r="Y718">
        <v>-0.60882209443449253</v>
      </c>
      <c r="Z718">
        <v>-0.23094334528407998</v>
      </c>
      <c r="AA718">
        <v>-0.63489848483182676</v>
      </c>
      <c r="AB718">
        <v>0.93395054550477208</v>
      </c>
      <c r="AC718">
        <v>-6.8108715388865371E-2</v>
      </c>
      <c r="AD718">
        <v>0.93395054550477208</v>
      </c>
      <c r="AE718">
        <v>5</v>
      </c>
    </row>
    <row r="719" spans="1:31">
      <c r="A719" s="3" t="s">
        <v>729</v>
      </c>
      <c r="B719">
        <v>6.64</v>
      </c>
      <c r="C719">
        <v>6.6</v>
      </c>
      <c r="D719">
        <v>6.7</v>
      </c>
      <c r="E719">
        <v>6.57</v>
      </c>
      <c r="F719">
        <v>6.7</v>
      </c>
      <c r="G719">
        <v>7.08</v>
      </c>
      <c r="H719">
        <v>6.96</v>
      </c>
      <c r="I719">
        <v>6.91</v>
      </c>
      <c r="J719">
        <v>6.61</v>
      </c>
      <c r="K719">
        <v>6.83</v>
      </c>
      <c r="L719">
        <v>6.78</v>
      </c>
      <c r="M719">
        <v>6.7618181818181817</v>
      </c>
      <c r="N719">
        <v>0.15839066672561591</v>
      </c>
      <c r="O719">
        <v>4.8447769999999998E-3</v>
      </c>
      <c r="P719">
        <v>5.1788237000000001E-2</v>
      </c>
      <c r="Q719">
        <v>7.1030079999999995E-2</v>
      </c>
      <c r="R719">
        <f t="shared" si="12"/>
        <v>1</v>
      </c>
      <c r="S719" t="s">
        <v>13</v>
      </c>
      <c r="T719">
        <v>6.6466666666666656</v>
      </c>
      <c r="U719">
        <v>6.6349999999999998</v>
      </c>
      <c r="V719">
        <v>6.9833333333333334</v>
      </c>
      <c r="W719">
        <v>6.7400000000000011</v>
      </c>
      <c r="X719">
        <v>0.7884844701877961</v>
      </c>
      <c r="Y719">
        <v>-0.45523820354238209</v>
      </c>
      <c r="Z719">
        <v>-0.43118174339549492</v>
      </c>
      <c r="AA719">
        <v>-0.47928169883403227</v>
      </c>
      <c r="AB719">
        <v>0.95684554211668682</v>
      </c>
      <c r="AC719">
        <v>-4.6382099887159682E-2</v>
      </c>
      <c r="AD719">
        <v>0.95684554211668682</v>
      </c>
      <c r="AE719">
        <v>5</v>
      </c>
    </row>
    <row r="720" spans="1:31">
      <c r="A720" s="3" t="s">
        <v>449</v>
      </c>
      <c r="B720">
        <v>7.3</v>
      </c>
      <c r="C720">
        <v>7.2</v>
      </c>
      <c r="D720">
        <v>7.29</v>
      </c>
      <c r="E720">
        <v>7.46</v>
      </c>
      <c r="F720">
        <v>7.4</v>
      </c>
      <c r="G720">
        <v>7.17</v>
      </c>
      <c r="H720">
        <v>7.25</v>
      </c>
      <c r="I720">
        <v>7.16</v>
      </c>
      <c r="J720">
        <v>7.4</v>
      </c>
      <c r="K720">
        <v>7.5</v>
      </c>
      <c r="L720">
        <v>7.25</v>
      </c>
      <c r="M720">
        <v>7.3072727272727285</v>
      </c>
      <c r="N720">
        <v>0.11144431215070516</v>
      </c>
      <c r="O720">
        <v>0.27060489999999998</v>
      </c>
      <c r="P720">
        <v>8.1070110000000008E-3</v>
      </c>
      <c r="Q720">
        <v>0.81779199999999996</v>
      </c>
      <c r="R720">
        <f t="shared" si="12"/>
        <v>1</v>
      </c>
      <c r="S720" t="s">
        <v>13</v>
      </c>
      <c r="T720">
        <v>7.2633333333333328</v>
      </c>
      <c r="U720">
        <v>7.43</v>
      </c>
      <c r="V720">
        <v>7.1933333333333325</v>
      </c>
      <c r="W720">
        <v>7.3833333333333329</v>
      </c>
      <c r="X720">
        <v>-0.31029393057456212</v>
      </c>
      <c r="Y720">
        <v>0.94861287347080225</v>
      </c>
      <c r="Z720">
        <v>-0.33270395664095548</v>
      </c>
      <c r="AA720">
        <v>0.69100052533121648</v>
      </c>
      <c r="AB720">
        <v>-0.76265983906926871</v>
      </c>
      <c r="AC720">
        <v>0.40436327037900771</v>
      </c>
      <c r="AD720">
        <v>0.94861287347080225</v>
      </c>
      <c r="AE720">
        <v>2</v>
      </c>
    </row>
    <row r="721" spans="1:31">
      <c r="A721" s="3" t="s">
        <v>731</v>
      </c>
      <c r="B721">
        <v>6.76</v>
      </c>
      <c r="C721">
        <v>6.83</v>
      </c>
      <c r="D721">
        <v>6.75</v>
      </c>
      <c r="E721">
        <v>6.64</v>
      </c>
      <c r="F721">
        <v>6.77</v>
      </c>
      <c r="G721">
        <v>7.12</v>
      </c>
      <c r="H721">
        <v>7.18</v>
      </c>
      <c r="I721">
        <v>7.08</v>
      </c>
      <c r="J721">
        <v>6.7</v>
      </c>
      <c r="K721">
        <v>6.72</v>
      </c>
      <c r="L721">
        <v>6.88</v>
      </c>
      <c r="M721">
        <v>6.8572727272727265</v>
      </c>
      <c r="N721">
        <v>0.17669135437463773</v>
      </c>
      <c r="O721">
        <v>2.4862278E-3</v>
      </c>
      <c r="P721">
        <v>1.7537843999999999E-3</v>
      </c>
      <c r="Q721">
        <v>1.4855474E-2</v>
      </c>
      <c r="R721">
        <f t="shared" si="12"/>
        <v>2</v>
      </c>
      <c r="S721" t="s">
        <v>13</v>
      </c>
      <c r="T721">
        <v>6.78</v>
      </c>
      <c r="U721">
        <v>6.7050000000000001</v>
      </c>
      <c r="V721">
        <v>7.1266666666666678</v>
      </c>
      <c r="W721">
        <v>6.7666666666666666</v>
      </c>
      <c r="X721">
        <v>0.61756355100297677</v>
      </c>
      <c r="Y721">
        <v>-0.65789423188480467</v>
      </c>
      <c r="Z721">
        <v>-0.22557275417982373</v>
      </c>
      <c r="AA721">
        <v>-0.48752821064671598</v>
      </c>
      <c r="AB721">
        <v>0.9852435779338119</v>
      </c>
      <c r="AC721">
        <v>-0.27214261310727222</v>
      </c>
      <c r="AD721">
        <v>0.9852435779338119</v>
      </c>
      <c r="AE721">
        <v>5</v>
      </c>
    </row>
    <row r="722" spans="1:31">
      <c r="A722" s="3" t="s">
        <v>732</v>
      </c>
      <c r="B722">
        <v>6.27</v>
      </c>
      <c r="C722">
        <v>6.25</v>
      </c>
      <c r="D722">
        <v>6.63</v>
      </c>
      <c r="E722">
        <v>6.58</v>
      </c>
      <c r="F722">
        <v>6.92</v>
      </c>
      <c r="G722">
        <v>7.05</v>
      </c>
      <c r="H722">
        <v>7.04</v>
      </c>
      <c r="I722">
        <v>7.06</v>
      </c>
      <c r="J722">
        <v>6.85</v>
      </c>
      <c r="K722">
        <v>6.81</v>
      </c>
      <c r="L722">
        <v>6.84</v>
      </c>
      <c r="M722">
        <v>6.754545454545454</v>
      </c>
      <c r="N722">
        <v>0.27704163245927949</v>
      </c>
      <c r="O722">
        <v>4.1441726E-3</v>
      </c>
      <c r="P722">
        <v>0.43090479999999998</v>
      </c>
      <c r="Q722">
        <v>1.4055974000000001E-2</v>
      </c>
      <c r="R722">
        <f t="shared" si="12"/>
        <v>1</v>
      </c>
      <c r="S722" t="s">
        <v>13</v>
      </c>
      <c r="T722">
        <v>6.3833333333333329</v>
      </c>
      <c r="U722">
        <v>6.75</v>
      </c>
      <c r="V722">
        <v>7.05</v>
      </c>
      <c r="W722">
        <v>6.833333333333333</v>
      </c>
      <c r="X722">
        <v>0.7796958047107333</v>
      </c>
      <c r="Y722">
        <v>0.15593916094214705</v>
      </c>
      <c r="Z722">
        <v>-0.89031166363295566</v>
      </c>
      <c r="AA722">
        <v>-1.000350183857196E-2</v>
      </c>
      <c r="AB722">
        <v>0.71024863053864973</v>
      </c>
      <c r="AC722">
        <v>0.1900665349328779</v>
      </c>
      <c r="AD722">
        <v>-0.89031166363295566</v>
      </c>
      <c r="AE722">
        <v>-3</v>
      </c>
    </row>
    <row r="723" spans="1:31">
      <c r="A723" s="3" t="s">
        <v>733</v>
      </c>
      <c r="B723">
        <v>8.09</v>
      </c>
      <c r="C723">
        <v>8.16</v>
      </c>
      <c r="D723">
        <v>8.1999999999999993</v>
      </c>
      <c r="E723">
        <v>8.1999999999999993</v>
      </c>
      <c r="F723">
        <v>8.07</v>
      </c>
      <c r="G723">
        <v>8.4499999999999993</v>
      </c>
      <c r="H723">
        <v>8.64</v>
      </c>
      <c r="I723">
        <v>8.83</v>
      </c>
      <c r="J723">
        <v>8.34</v>
      </c>
      <c r="K723">
        <v>8.1999999999999993</v>
      </c>
      <c r="L723">
        <v>8.4700000000000006</v>
      </c>
      <c r="M723">
        <v>8.331818181818182</v>
      </c>
      <c r="N723">
        <v>0.23060466690137538</v>
      </c>
      <c r="O723">
        <v>3.7702473000000001E-3</v>
      </c>
      <c r="P723">
        <v>9.1050279999999997E-2</v>
      </c>
      <c r="Q723">
        <v>0.119384505</v>
      </c>
      <c r="R723">
        <f t="shared" si="12"/>
        <v>1</v>
      </c>
      <c r="S723" t="s">
        <v>13</v>
      </c>
      <c r="T723">
        <v>8.15</v>
      </c>
      <c r="U723">
        <v>8.1349999999999998</v>
      </c>
      <c r="V723">
        <v>8.64</v>
      </c>
      <c r="W723">
        <v>8.336666666666666</v>
      </c>
      <c r="X723">
        <v>0.84953451133873137</v>
      </c>
      <c r="Y723">
        <v>-0.39099058232698475</v>
      </c>
      <c r="Z723">
        <v>-0.46920519177468745</v>
      </c>
      <c r="AA723">
        <v>-0.51175276583990004</v>
      </c>
      <c r="AB723">
        <v>0.92068222768887376</v>
      </c>
      <c r="AC723">
        <v>6.0275729925713728E-2</v>
      </c>
      <c r="AD723">
        <v>0.92068222768887376</v>
      </c>
      <c r="AE723">
        <v>5</v>
      </c>
    </row>
    <row r="724" spans="1:31">
      <c r="A724" s="3" t="s">
        <v>734</v>
      </c>
      <c r="B724">
        <v>6.94</v>
      </c>
      <c r="C724">
        <v>6.89</v>
      </c>
      <c r="D724">
        <v>7.05</v>
      </c>
      <c r="E724">
        <v>6.78</v>
      </c>
      <c r="F724">
        <v>6.93</v>
      </c>
      <c r="G724">
        <v>8.27</v>
      </c>
      <c r="H724">
        <v>7.71</v>
      </c>
      <c r="I724">
        <v>7.76</v>
      </c>
      <c r="J724">
        <v>6.96</v>
      </c>
      <c r="K724">
        <v>7.11</v>
      </c>
      <c r="L724">
        <v>7.55</v>
      </c>
      <c r="M724">
        <v>7.2681818181818167</v>
      </c>
      <c r="N724">
        <v>0.45638536710304917</v>
      </c>
      <c r="O724">
        <v>3.0405442000000001E-3</v>
      </c>
      <c r="P724">
        <v>2.8260899999999999E-2</v>
      </c>
      <c r="Q724">
        <v>8.0367714000000007E-2</v>
      </c>
      <c r="R724">
        <f t="shared" si="12"/>
        <v>1</v>
      </c>
      <c r="S724" t="s">
        <v>13</v>
      </c>
      <c r="T724">
        <v>6.96</v>
      </c>
      <c r="U724">
        <v>6.8550000000000004</v>
      </c>
      <c r="V724">
        <v>7.913333333333334</v>
      </c>
      <c r="W724">
        <v>7.206666666666667</v>
      </c>
      <c r="X724">
        <v>0.79071589294589284</v>
      </c>
      <c r="Y724">
        <v>-0.49179902920134044</v>
      </c>
      <c r="Z724">
        <v>-0.38305703972496974</v>
      </c>
      <c r="AA724">
        <v>-0.5299830275646833</v>
      </c>
      <c r="AB724">
        <v>0.9509376435181508</v>
      </c>
      <c r="AC724">
        <v>-3.7897576228497737E-2</v>
      </c>
      <c r="AD724">
        <v>0.9509376435181508</v>
      </c>
      <c r="AE724">
        <v>5</v>
      </c>
    </row>
    <row r="725" spans="1:31">
      <c r="A725" s="3" t="s">
        <v>735</v>
      </c>
      <c r="B725">
        <v>7.18</v>
      </c>
      <c r="C725">
        <v>7.29</v>
      </c>
      <c r="D725">
        <v>7.21</v>
      </c>
      <c r="E725">
        <v>7.21</v>
      </c>
      <c r="F725">
        <v>7.11</v>
      </c>
      <c r="G725">
        <v>9.1199999999999992</v>
      </c>
      <c r="H725">
        <v>8.61</v>
      </c>
      <c r="I725">
        <v>8.6300000000000008</v>
      </c>
      <c r="J725">
        <v>7.33</v>
      </c>
      <c r="K725">
        <v>7.49</v>
      </c>
      <c r="L725">
        <v>8.14</v>
      </c>
      <c r="M725">
        <v>7.7563636363636359</v>
      </c>
      <c r="N725">
        <v>0.69516868753722727</v>
      </c>
      <c r="O725">
        <v>5.4183987000000001E-4</v>
      </c>
      <c r="P725">
        <v>9.9000040000000004E-3</v>
      </c>
      <c r="Q725">
        <v>1.6907823999999998E-2</v>
      </c>
      <c r="R725">
        <f t="shared" si="12"/>
        <v>2</v>
      </c>
      <c r="S725" t="s">
        <v>13</v>
      </c>
      <c r="T725">
        <v>7.2266666666666666</v>
      </c>
      <c r="U725">
        <v>7.16</v>
      </c>
      <c r="V725">
        <v>8.7866666666666671</v>
      </c>
      <c r="W725">
        <v>7.6533333333333333</v>
      </c>
      <c r="X725">
        <v>0.78776758531557867</v>
      </c>
      <c r="Y725">
        <v>-0.46038365375585766</v>
      </c>
      <c r="Z725">
        <v>-0.42528420228231673</v>
      </c>
      <c r="AA725">
        <v>-0.4843514525993049</v>
      </c>
      <c r="AB725">
        <v>0.95688945513521251</v>
      </c>
      <c r="AC725">
        <v>-4.7253800253590834E-2</v>
      </c>
      <c r="AD725">
        <v>0.95688945513521251</v>
      </c>
      <c r="AE725">
        <v>5</v>
      </c>
    </row>
    <row r="726" spans="1:31">
      <c r="A726" s="3" t="s">
        <v>736</v>
      </c>
      <c r="B726">
        <v>12.04</v>
      </c>
      <c r="C726">
        <v>12.03</v>
      </c>
      <c r="D726">
        <v>11.85</v>
      </c>
      <c r="E726">
        <v>11.79</v>
      </c>
      <c r="F726">
        <v>11.76</v>
      </c>
      <c r="G726">
        <v>12.31</v>
      </c>
      <c r="H726">
        <v>12.6</v>
      </c>
      <c r="I726">
        <v>12.27</v>
      </c>
      <c r="J726">
        <v>11.89</v>
      </c>
      <c r="K726">
        <v>11.89</v>
      </c>
      <c r="L726">
        <v>11.9</v>
      </c>
      <c r="M726">
        <v>12.03</v>
      </c>
      <c r="N726">
        <v>0.24863262420322438</v>
      </c>
      <c r="O726">
        <v>5.7883676999999998E-3</v>
      </c>
      <c r="P726">
        <v>1.4339184000000001E-3</v>
      </c>
      <c r="Q726">
        <v>6.4327850000000006E-2</v>
      </c>
      <c r="R726">
        <f t="shared" si="12"/>
        <v>2</v>
      </c>
      <c r="S726" t="s">
        <v>13</v>
      </c>
      <c r="T726">
        <v>11.973333333333334</v>
      </c>
      <c r="U726">
        <v>11.774999999999999</v>
      </c>
      <c r="V726">
        <v>12.393333333333333</v>
      </c>
      <c r="W726">
        <v>11.893333333333333</v>
      </c>
      <c r="X726">
        <v>0.57766041948370606</v>
      </c>
      <c r="Y726">
        <v>-0.74934896521261363</v>
      </c>
      <c r="Z726">
        <v>-8.7766420707656778E-2</v>
      </c>
      <c r="AA726">
        <v>-0.5792583766705629</v>
      </c>
      <c r="AB726">
        <v>0.95304007427259685</v>
      </c>
      <c r="AC726">
        <v>-0.28601527689437722</v>
      </c>
      <c r="AD726">
        <v>0.95304007427259685</v>
      </c>
      <c r="AE726">
        <v>5</v>
      </c>
    </row>
    <row r="727" spans="1:31">
      <c r="A727" s="3" t="s">
        <v>737</v>
      </c>
      <c r="B727">
        <v>7.84</v>
      </c>
      <c r="C727">
        <v>7.73</v>
      </c>
      <c r="D727">
        <v>7.61</v>
      </c>
      <c r="E727">
        <v>7.66</v>
      </c>
      <c r="F727">
        <v>7.57</v>
      </c>
      <c r="G727">
        <v>8.02</v>
      </c>
      <c r="H727">
        <v>8.06</v>
      </c>
      <c r="I727">
        <v>7.96</v>
      </c>
      <c r="J727">
        <v>7.72</v>
      </c>
      <c r="K727">
        <v>7.75</v>
      </c>
      <c r="L727">
        <v>7.69</v>
      </c>
      <c r="M727">
        <v>7.7827272727272723</v>
      </c>
      <c r="N727">
        <v>0.15794653347894816</v>
      </c>
      <c r="O727">
        <v>3.2500901999999998E-3</v>
      </c>
      <c r="P727">
        <v>2.7158364999999999E-3</v>
      </c>
      <c r="Q727">
        <v>8.1944329999999996E-2</v>
      </c>
      <c r="R727">
        <f t="shared" si="12"/>
        <v>2</v>
      </c>
      <c r="S727" t="s">
        <v>13</v>
      </c>
      <c r="T727">
        <v>7.7266666666666666</v>
      </c>
      <c r="U727">
        <v>7.6150000000000002</v>
      </c>
      <c r="V727">
        <v>8.0133333333333336</v>
      </c>
      <c r="W727">
        <v>7.72</v>
      </c>
      <c r="X727">
        <v>0.66163066924338698</v>
      </c>
      <c r="Y727">
        <v>-0.68415426649422617</v>
      </c>
      <c r="Z727">
        <v>-0.16417556231561739</v>
      </c>
      <c r="AA727">
        <v>-0.59980972766794605</v>
      </c>
      <c r="AB727">
        <v>0.95416886217096231</v>
      </c>
      <c r="AC727">
        <v>-0.19018357218739887</v>
      </c>
      <c r="AD727">
        <v>0.95416886217096231</v>
      </c>
      <c r="AE727">
        <v>5</v>
      </c>
    </row>
    <row r="728" spans="1:31">
      <c r="A728" s="3" t="s">
        <v>455</v>
      </c>
      <c r="B728">
        <v>7.88</v>
      </c>
      <c r="C728">
        <v>7.84</v>
      </c>
      <c r="D728">
        <v>7.8</v>
      </c>
      <c r="E728">
        <v>8.01</v>
      </c>
      <c r="F728">
        <v>7.94</v>
      </c>
      <c r="G728">
        <v>7.79</v>
      </c>
      <c r="H728">
        <v>7.8</v>
      </c>
      <c r="I728">
        <v>7.8</v>
      </c>
      <c r="J728">
        <v>7.98</v>
      </c>
      <c r="K728">
        <v>7.89</v>
      </c>
      <c r="L728">
        <v>7.84</v>
      </c>
      <c r="M728">
        <v>7.8699999999999992</v>
      </c>
      <c r="N728">
        <v>7.3854894587599737E-2</v>
      </c>
      <c r="O728">
        <v>8.8515650000000001E-2</v>
      </c>
      <c r="P728">
        <v>4.2658050000000001E-3</v>
      </c>
      <c r="Q728">
        <v>0.64100539999999995</v>
      </c>
      <c r="R728">
        <f t="shared" si="12"/>
        <v>1</v>
      </c>
      <c r="S728" t="s">
        <v>13</v>
      </c>
      <c r="T728">
        <v>7.84</v>
      </c>
      <c r="U728">
        <v>7.9749999999999996</v>
      </c>
      <c r="V728">
        <v>7.7966666666666669</v>
      </c>
      <c r="W728">
        <v>7.9033333333333333</v>
      </c>
      <c r="X728">
        <v>-0.42730397433361494</v>
      </c>
      <c r="Y728">
        <v>0.8979576272228178</v>
      </c>
      <c r="Z728">
        <v>-0.33251417403594147</v>
      </c>
      <c r="AA728">
        <v>0.8259223032505606</v>
      </c>
      <c r="AB728">
        <v>-0.70435798156000162</v>
      </c>
      <c r="AC728">
        <v>0.21094985234538247</v>
      </c>
      <c r="AD728">
        <v>0.8979576272228178</v>
      </c>
      <c r="AE728">
        <v>2</v>
      </c>
    </row>
    <row r="729" spans="1:31">
      <c r="A729" s="3" t="s">
        <v>739</v>
      </c>
      <c r="B729">
        <v>7.06</v>
      </c>
      <c r="C729">
        <v>7</v>
      </c>
      <c r="D729">
        <v>7</v>
      </c>
      <c r="E729">
        <v>7.22</v>
      </c>
      <c r="F729">
        <v>7.1</v>
      </c>
      <c r="G729">
        <v>7.2</v>
      </c>
      <c r="H729">
        <v>7.29</v>
      </c>
      <c r="I729">
        <v>7.44</v>
      </c>
      <c r="J729">
        <v>7.05</v>
      </c>
      <c r="K729">
        <v>7.09</v>
      </c>
      <c r="L729">
        <v>7.04</v>
      </c>
      <c r="M729">
        <v>7.1354545454545466</v>
      </c>
      <c r="N729">
        <v>0.13145089898123646</v>
      </c>
      <c r="O729">
        <v>8.0468949999999997E-2</v>
      </c>
      <c r="P729">
        <v>0.27570876</v>
      </c>
      <c r="Q729">
        <v>4.0780837000000004E-3</v>
      </c>
      <c r="R729">
        <f t="shared" si="12"/>
        <v>1</v>
      </c>
      <c r="S729" t="s">
        <v>13</v>
      </c>
      <c r="T729">
        <v>7.02</v>
      </c>
      <c r="U729">
        <v>7.16</v>
      </c>
      <c r="V729">
        <v>7.31</v>
      </c>
      <c r="W729">
        <v>7.06</v>
      </c>
      <c r="X729">
        <v>0.42453463406031294</v>
      </c>
      <c r="Y729">
        <v>-0.24578320919281216</v>
      </c>
      <c r="Z729">
        <v>-0.60631282668352482</v>
      </c>
      <c r="AA729">
        <v>0.11610245617344286</v>
      </c>
      <c r="AB729">
        <v>0.8901188306630452</v>
      </c>
      <c r="AC729">
        <v>-0.39990846015296327</v>
      </c>
      <c r="AD729">
        <v>0.8901188306630452</v>
      </c>
      <c r="AE729">
        <v>5</v>
      </c>
    </row>
    <row r="730" spans="1:31">
      <c r="A730" s="3" t="s">
        <v>740</v>
      </c>
      <c r="B730">
        <v>8.01</v>
      </c>
      <c r="C730">
        <v>7.89</v>
      </c>
      <c r="D730">
        <v>8.0500000000000007</v>
      </c>
      <c r="E730">
        <v>7.94</v>
      </c>
      <c r="F730">
        <v>7.55</v>
      </c>
      <c r="G730">
        <v>8.5299999999999994</v>
      </c>
      <c r="H730">
        <v>8.24</v>
      </c>
      <c r="I730">
        <v>8.1300000000000008</v>
      </c>
      <c r="J730">
        <v>7.81</v>
      </c>
      <c r="K730">
        <v>7.86</v>
      </c>
      <c r="L730">
        <v>7.82</v>
      </c>
      <c r="M730">
        <v>7.9845454545454553</v>
      </c>
      <c r="N730">
        <v>0.24525918151152357</v>
      </c>
      <c r="O730">
        <v>7.789248E-2</v>
      </c>
      <c r="P730">
        <v>8.2870099999999992E-3</v>
      </c>
      <c r="Q730">
        <v>0.27265329999999999</v>
      </c>
      <c r="R730">
        <f t="shared" si="12"/>
        <v>1</v>
      </c>
      <c r="S730" t="s">
        <v>13</v>
      </c>
      <c r="T730">
        <v>7.9833333333333334</v>
      </c>
      <c r="U730">
        <v>7.7450000000000001</v>
      </c>
      <c r="V730">
        <v>8.2999999999999989</v>
      </c>
      <c r="W730">
        <v>7.830000000000001</v>
      </c>
      <c r="X730">
        <v>0.47444346177178581</v>
      </c>
      <c r="Y730">
        <v>-0.83667415457679883</v>
      </c>
      <c r="Z730">
        <v>5.1146899239062113E-2</v>
      </c>
      <c r="AA730">
        <v>-0.59898701997745907</v>
      </c>
      <c r="AB730">
        <v>0.91496119749877269</v>
      </c>
      <c r="AC730">
        <v>-0.3671210767603757</v>
      </c>
      <c r="AD730">
        <v>0.91496119749877269</v>
      </c>
      <c r="AE730">
        <v>5</v>
      </c>
    </row>
    <row r="731" spans="1:31">
      <c r="A731" s="3" t="s">
        <v>741</v>
      </c>
      <c r="B731">
        <v>6.79</v>
      </c>
      <c r="C731">
        <v>6.8</v>
      </c>
      <c r="D731">
        <v>6.73</v>
      </c>
      <c r="E731">
        <v>6.53</v>
      </c>
      <c r="F731">
        <v>6.8</v>
      </c>
      <c r="G731">
        <v>7.19</v>
      </c>
      <c r="H731">
        <v>7.01</v>
      </c>
      <c r="I731">
        <v>6.97</v>
      </c>
      <c r="J731">
        <v>6.81</v>
      </c>
      <c r="K731">
        <v>6.79</v>
      </c>
      <c r="L731">
        <v>6.89</v>
      </c>
      <c r="M731">
        <v>6.8463636363636367</v>
      </c>
      <c r="N731">
        <v>0.16171089395319194</v>
      </c>
      <c r="O731">
        <v>8.7415310000000003E-3</v>
      </c>
      <c r="P731">
        <v>3.1092292000000001E-2</v>
      </c>
      <c r="Q731">
        <v>0.37367951999999999</v>
      </c>
      <c r="R731">
        <f t="shared" si="12"/>
        <v>1</v>
      </c>
      <c r="S731" t="s">
        <v>13</v>
      </c>
      <c r="T731">
        <v>6.7733333333333334</v>
      </c>
      <c r="U731">
        <v>6.665</v>
      </c>
      <c r="V731">
        <v>7.0566666666666658</v>
      </c>
      <c r="W731">
        <v>6.8299999999999992</v>
      </c>
      <c r="X731">
        <v>0.78374377568023113</v>
      </c>
      <c r="Y731">
        <v>-0.58562267253430145</v>
      </c>
      <c r="Z731">
        <v>-0.23381695353602069</v>
      </c>
      <c r="AA731">
        <v>-0.67117240619332963</v>
      </c>
      <c r="AB731">
        <v>0.91003576879847481</v>
      </c>
      <c r="AC731">
        <v>-5.0464090691244769E-3</v>
      </c>
      <c r="AD731">
        <v>0.91003576879847481</v>
      </c>
      <c r="AE731">
        <v>5</v>
      </c>
    </row>
    <row r="732" spans="1:31">
      <c r="A732" s="3" t="s">
        <v>456</v>
      </c>
      <c r="B732">
        <v>12.93</v>
      </c>
      <c r="C732">
        <v>12.9</v>
      </c>
      <c r="D732">
        <v>13</v>
      </c>
      <c r="E732">
        <v>13.25</v>
      </c>
      <c r="F732">
        <v>13.2</v>
      </c>
      <c r="G732">
        <v>12.99</v>
      </c>
      <c r="H732">
        <v>13.07</v>
      </c>
      <c r="I732">
        <v>13.08</v>
      </c>
      <c r="J732">
        <v>13.37</v>
      </c>
      <c r="K732">
        <v>13.16</v>
      </c>
      <c r="L732">
        <v>13.08</v>
      </c>
      <c r="M732">
        <v>13.093636363636366</v>
      </c>
      <c r="N732">
        <v>0.13526221855564466</v>
      </c>
      <c r="O732">
        <v>0.48118403999999998</v>
      </c>
      <c r="P732">
        <v>5.2396229999999997E-3</v>
      </c>
      <c r="Q732">
        <v>0.29235270000000002</v>
      </c>
      <c r="R732">
        <f t="shared" si="12"/>
        <v>1</v>
      </c>
      <c r="S732" t="s">
        <v>13</v>
      </c>
      <c r="T732">
        <v>12.943333333333333</v>
      </c>
      <c r="U732">
        <v>13.225</v>
      </c>
      <c r="V732">
        <v>13.046666666666667</v>
      </c>
      <c r="W732">
        <v>13.203333333333333</v>
      </c>
      <c r="X732">
        <v>0.17636057018426846</v>
      </c>
      <c r="Y732">
        <v>0.94658836649923128</v>
      </c>
      <c r="Z732">
        <v>-0.80418459945744747</v>
      </c>
      <c r="AA732">
        <v>0.60054095411680086</v>
      </c>
      <c r="AB732">
        <v>-0.2888414969627513</v>
      </c>
      <c r="AC732">
        <v>0.49248514230339785</v>
      </c>
      <c r="AD732">
        <v>0.94658836649923128</v>
      </c>
      <c r="AE732">
        <v>2</v>
      </c>
    </row>
    <row r="733" spans="1:31">
      <c r="A733" s="3" t="s">
        <v>743</v>
      </c>
      <c r="B733">
        <v>8.83</v>
      </c>
      <c r="C733">
        <v>8.86</v>
      </c>
      <c r="D733">
        <v>8.6300000000000008</v>
      </c>
      <c r="E733">
        <v>8.6</v>
      </c>
      <c r="F733">
        <v>8.4499999999999993</v>
      </c>
      <c r="G733">
        <v>8.9600000000000009</v>
      </c>
      <c r="H733">
        <v>9.1199999999999992</v>
      </c>
      <c r="I733">
        <v>9.1199999999999992</v>
      </c>
      <c r="J733">
        <v>8.91</v>
      </c>
      <c r="K733">
        <v>8.6300000000000008</v>
      </c>
      <c r="L733">
        <v>8.65</v>
      </c>
      <c r="M733">
        <v>8.7963636363636368</v>
      </c>
      <c r="N733">
        <v>0.21098352918362323</v>
      </c>
      <c r="O733">
        <v>1.3675143000000001E-2</v>
      </c>
      <c r="P733">
        <v>6.3857460000000003E-3</v>
      </c>
      <c r="Q733">
        <v>0.58033420000000002</v>
      </c>
      <c r="R733">
        <f t="shared" si="12"/>
        <v>1</v>
      </c>
      <c r="S733" t="s">
        <v>13</v>
      </c>
      <c r="T733">
        <v>8.7733333333333334</v>
      </c>
      <c r="U733">
        <v>8.5249999999999986</v>
      </c>
      <c r="V733">
        <v>9.0666666666666647</v>
      </c>
      <c r="W733">
        <v>8.7299999999999986</v>
      </c>
      <c r="X733">
        <v>0.64422451896663435</v>
      </c>
      <c r="Y733">
        <v>-0.75626356574344455</v>
      </c>
      <c r="Z733">
        <v>-1.2439571887719529E-3</v>
      </c>
      <c r="AA733">
        <v>-0.7426424416991152</v>
      </c>
      <c r="AB733">
        <v>0.87450190370933989</v>
      </c>
      <c r="AC733">
        <v>-0.13061550482145282</v>
      </c>
      <c r="AD733">
        <v>0.87450190370933989</v>
      </c>
      <c r="AE733">
        <v>5</v>
      </c>
    </row>
    <row r="734" spans="1:31">
      <c r="A734" s="3" t="s">
        <v>744</v>
      </c>
      <c r="B734">
        <v>10.78</v>
      </c>
      <c r="C734">
        <v>10.81</v>
      </c>
      <c r="D734">
        <v>10.87</v>
      </c>
      <c r="E734">
        <v>10.94</v>
      </c>
      <c r="F734">
        <v>10.86</v>
      </c>
      <c r="G734">
        <v>11.55</v>
      </c>
      <c r="H734">
        <v>11.29</v>
      </c>
      <c r="I734">
        <v>11.22</v>
      </c>
      <c r="J734">
        <v>11.06</v>
      </c>
      <c r="K734">
        <v>10.97</v>
      </c>
      <c r="L734">
        <v>11.09</v>
      </c>
      <c r="M734">
        <v>11.04</v>
      </c>
      <c r="N734">
        <v>0.22453993368259001</v>
      </c>
      <c r="O734">
        <v>1.138254E-3</v>
      </c>
      <c r="P734">
        <v>0.109553725</v>
      </c>
      <c r="Q734">
        <v>1.7592834000000002E-2</v>
      </c>
      <c r="R734">
        <f t="shared" si="12"/>
        <v>1</v>
      </c>
      <c r="S734" t="s">
        <v>13</v>
      </c>
      <c r="T734">
        <v>10.82</v>
      </c>
      <c r="U734">
        <v>10.899999999999999</v>
      </c>
      <c r="V734">
        <v>11.353333333333333</v>
      </c>
      <c r="W734">
        <v>11.040000000000001</v>
      </c>
      <c r="X734">
        <v>0.82722994678188289</v>
      </c>
      <c r="Y734">
        <v>-0.2866638429442171</v>
      </c>
      <c r="Z734">
        <v>-0.59109088175276936</v>
      </c>
      <c r="AA734">
        <v>-0.36411198315971049</v>
      </c>
      <c r="AB734">
        <v>0.92210177553432204</v>
      </c>
      <c r="AC734">
        <v>3.310108937815779E-2</v>
      </c>
      <c r="AD734">
        <v>0.92210177553432204</v>
      </c>
      <c r="AE734">
        <v>5</v>
      </c>
    </row>
    <row r="735" spans="1:31">
      <c r="A735" s="3" t="s">
        <v>745</v>
      </c>
      <c r="B735">
        <v>6.58</v>
      </c>
      <c r="C735">
        <v>6.61</v>
      </c>
      <c r="D735">
        <v>6.55</v>
      </c>
      <c r="E735">
        <v>6.5</v>
      </c>
      <c r="F735">
        <v>6.46</v>
      </c>
      <c r="G735">
        <v>6.81</v>
      </c>
      <c r="H735">
        <v>6.81</v>
      </c>
      <c r="I735">
        <v>6.81</v>
      </c>
      <c r="J735">
        <v>6.65</v>
      </c>
      <c r="K735">
        <v>6.59</v>
      </c>
      <c r="L735">
        <v>6.69</v>
      </c>
      <c r="M735">
        <v>6.6418181818181816</v>
      </c>
      <c r="N735">
        <v>0.11922615498730899</v>
      </c>
      <c r="O735">
        <v>2.6067584E-5</v>
      </c>
      <c r="P735">
        <v>3.1027314E-4</v>
      </c>
      <c r="Q735">
        <v>0.144013</v>
      </c>
      <c r="R735">
        <f t="shared" si="12"/>
        <v>2</v>
      </c>
      <c r="S735" t="s">
        <v>13</v>
      </c>
      <c r="T735">
        <v>6.580000000000001</v>
      </c>
      <c r="U735">
        <v>6.48</v>
      </c>
      <c r="V735">
        <v>6.81</v>
      </c>
      <c r="W735">
        <v>6.6433333333333335</v>
      </c>
      <c r="X735">
        <v>0.81968165517294533</v>
      </c>
      <c r="Y735">
        <v>-0.55571637638843963</v>
      </c>
      <c r="Z735">
        <v>-0.23261117463818493</v>
      </c>
      <c r="AA735">
        <v>-0.71387567388961115</v>
      </c>
      <c r="AB735">
        <v>0.87429717364008297</v>
      </c>
      <c r="AC735">
        <v>7.2189674887713079E-2</v>
      </c>
      <c r="AD735">
        <v>0.87429717364008297</v>
      </c>
      <c r="AE735">
        <v>5</v>
      </c>
    </row>
    <row r="736" spans="1:31">
      <c r="A736" s="3" t="s">
        <v>746</v>
      </c>
      <c r="B736">
        <v>7.43</v>
      </c>
      <c r="C736">
        <v>7.39</v>
      </c>
      <c r="D736">
        <v>7.39</v>
      </c>
      <c r="E736">
        <v>7.26</v>
      </c>
      <c r="F736">
        <v>7.39</v>
      </c>
      <c r="G736">
        <v>7.58</v>
      </c>
      <c r="H736">
        <v>7.47</v>
      </c>
      <c r="I736">
        <v>7.61</v>
      </c>
      <c r="J736">
        <v>7.45</v>
      </c>
      <c r="K736">
        <v>7.46</v>
      </c>
      <c r="L736">
        <v>7.5</v>
      </c>
      <c r="M736">
        <v>7.4481818181818173</v>
      </c>
      <c r="N736">
        <v>9.1831682175813903E-2</v>
      </c>
      <c r="O736">
        <v>3.4895515999999998E-3</v>
      </c>
      <c r="P736">
        <v>4.9880367000000002E-2</v>
      </c>
      <c r="Q736">
        <v>0.94370544000000001</v>
      </c>
      <c r="R736">
        <f t="shared" si="12"/>
        <v>1</v>
      </c>
      <c r="S736" t="s">
        <v>13</v>
      </c>
      <c r="T736">
        <v>7.4033333333333333</v>
      </c>
      <c r="U736">
        <v>7.3249999999999993</v>
      </c>
      <c r="V736">
        <v>7.5533333333333337</v>
      </c>
      <c r="W736">
        <v>7.47</v>
      </c>
      <c r="X736">
        <v>0.87685028346560512</v>
      </c>
      <c r="Y736">
        <v>-0.48053377116476914</v>
      </c>
      <c r="Z736">
        <v>-0.23739394925097543</v>
      </c>
      <c r="AA736">
        <v>-0.77510554514475816</v>
      </c>
      <c r="AB736">
        <v>0.79226655352434638</v>
      </c>
      <c r="AC736">
        <v>0.22023294087138712</v>
      </c>
      <c r="AD736">
        <v>0.87685028346560512</v>
      </c>
      <c r="AE736">
        <v>1</v>
      </c>
    </row>
    <row r="737" spans="1:31">
      <c r="A737" s="3" t="s">
        <v>457</v>
      </c>
      <c r="B737">
        <v>14.9</v>
      </c>
      <c r="C737">
        <v>14.94</v>
      </c>
      <c r="D737">
        <v>14.82</v>
      </c>
      <c r="E737">
        <v>15.13</v>
      </c>
      <c r="F737">
        <v>15.05</v>
      </c>
      <c r="G737">
        <v>14.91</v>
      </c>
      <c r="H737">
        <v>15</v>
      </c>
      <c r="I737">
        <v>14.98</v>
      </c>
      <c r="J737">
        <v>15.02</v>
      </c>
      <c r="K737">
        <v>15.07</v>
      </c>
      <c r="L737">
        <v>14.97</v>
      </c>
      <c r="M737">
        <v>14.980909090909091</v>
      </c>
      <c r="N737">
        <v>8.3170640083510508E-2</v>
      </c>
      <c r="O737">
        <v>0.92199993000000002</v>
      </c>
      <c r="P737">
        <v>5.4727630000000003E-3</v>
      </c>
      <c r="Q737">
        <v>6.0706362E-2</v>
      </c>
      <c r="R737">
        <f t="shared" si="12"/>
        <v>1</v>
      </c>
      <c r="S737" t="s">
        <v>13</v>
      </c>
      <c r="T737">
        <v>14.886666666666665</v>
      </c>
      <c r="U737">
        <v>15.09</v>
      </c>
      <c r="V737">
        <v>14.963333333333333</v>
      </c>
      <c r="W737">
        <v>15.020000000000001</v>
      </c>
      <c r="X737">
        <v>2.2327214034464551E-2</v>
      </c>
      <c r="Y737">
        <v>0.87076134734376054</v>
      </c>
      <c r="Z737">
        <v>-0.79921862804892863</v>
      </c>
      <c r="AA737">
        <v>0.77343738198282364</v>
      </c>
      <c r="AB737">
        <v>-0.20624996852875413</v>
      </c>
      <c r="AC737">
        <v>0.23203121459485912</v>
      </c>
      <c r="AD737">
        <v>0.87076134734376054</v>
      </c>
      <c r="AE737">
        <v>2</v>
      </c>
    </row>
    <row r="738" spans="1:31">
      <c r="A738" s="3" t="s">
        <v>748</v>
      </c>
      <c r="B738">
        <v>6.58</v>
      </c>
      <c r="C738">
        <v>6.53</v>
      </c>
      <c r="D738">
        <v>6.59</v>
      </c>
      <c r="E738">
        <v>6.41</v>
      </c>
      <c r="F738">
        <v>6.61</v>
      </c>
      <c r="G738">
        <v>7.05</v>
      </c>
      <c r="H738">
        <v>6.91</v>
      </c>
      <c r="I738">
        <v>6.81</v>
      </c>
      <c r="J738">
        <v>6.56</v>
      </c>
      <c r="K738">
        <v>6.81</v>
      </c>
      <c r="L738">
        <v>6.84</v>
      </c>
      <c r="M738">
        <v>6.7</v>
      </c>
      <c r="N738">
        <v>0.18527620658701077</v>
      </c>
      <c r="O738">
        <v>5.0777050000000001E-3</v>
      </c>
      <c r="P738">
        <v>0.13769524</v>
      </c>
      <c r="Q738">
        <v>0.40038472000000003</v>
      </c>
      <c r="R738">
        <f t="shared" si="12"/>
        <v>1</v>
      </c>
      <c r="S738" t="s">
        <v>13</v>
      </c>
      <c r="T738">
        <v>6.5666666666666664</v>
      </c>
      <c r="U738">
        <v>6.51</v>
      </c>
      <c r="V738">
        <v>6.9233333333333329</v>
      </c>
      <c r="W738">
        <v>6.7366666666666672</v>
      </c>
      <c r="X738">
        <v>0.9039974968528468</v>
      </c>
      <c r="Y738">
        <v>-0.37709609868718552</v>
      </c>
      <c r="Z738">
        <v>-0.42052097679896133</v>
      </c>
      <c r="AA738">
        <v>-0.62332541951051679</v>
      </c>
      <c r="AB738">
        <v>0.85595404497376981</v>
      </c>
      <c r="AC738">
        <v>0.18789235133570822</v>
      </c>
      <c r="AD738">
        <v>0.9039974968528468</v>
      </c>
      <c r="AE738">
        <v>1</v>
      </c>
    </row>
    <row r="739" spans="1:31">
      <c r="A739" s="3" t="s">
        <v>464</v>
      </c>
      <c r="B739">
        <v>6.57</v>
      </c>
      <c r="C739">
        <v>6.64</v>
      </c>
      <c r="D739">
        <v>6.28</v>
      </c>
      <c r="E739">
        <v>6.97</v>
      </c>
      <c r="F739">
        <v>7.14</v>
      </c>
      <c r="G739">
        <v>6.24</v>
      </c>
      <c r="H739">
        <v>6.26</v>
      </c>
      <c r="I739">
        <v>6.15</v>
      </c>
      <c r="J739">
        <v>7.05</v>
      </c>
      <c r="K739">
        <v>6.64</v>
      </c>
      <c r="L739">
        <v>6.4</v>
      </c>
      <c r="M739">
        <v>6.5763636363636371</v>
      </c>
      <c r="N739">
        <v>0.33290109716831462</v>
      </c>
      <c r="O739">
        <v>4.2477901999999998E-2</v>
      </c>
      <c r="P739">
        <v>5.0146959999999999E-3</v>
      </c>
      <c r="Q739">
        <v>0.77010924000000003</v>
      </c>
      <c r="R739">
        <f t="shared" si="12"/>
        <v>1</v>
      </c>
      <c r="S739" t="s">
        <v>13</v>
      </c>
      <c r="T739">
        <v>6.496666666666667</v>
      </c>
      <c r="U739">
        <v>7.0549999999999997</v>
      </c>
      <c r="V739">
        <v>6.2166666666666659</v>
      </c>
      <c r="W739">
        <v>6.6966666666666663</v>
      </c>
      <c r="X739">
        <v>-0.52263767522508187</v>
      </c>
      <c r="Y739">
        <v>0.8501390905097268</v>
      </c>
      <c r="Z739">
        <v>-0.22611179037001003</v>
      </c>
      <c r="AA739">
        <v>0.82960179532969258</v>
      </c>
      <c r="AB739">
        <v>-0.75554427513881883</v>
      </c>
      <c r="AC739">
        <v>0.15205427017913628</v>
      </c>
      <c r="AD739">
        <v>0.8501390905097268</v>
      </c>
      <c r="AE739">
        <v>2</v>
      </c>
    </row>
    <row r="740" spans="1:31">
      <c r="A740" s="3" t="s">
        <v>750</v>
      </c>
      <c r="B740">
        <v>7.26</v>
      </c>
      <c r="C740">
        <v>7.34</v>
      </c>
      <c r="D740">
        <v>7.35</v>
      </c>
      <c r="E740">
        <v>7.39</v>
      </c>
      <c r="F740">
        <v>7.26</v>
      </c>
      <c r="G740">
        <v>7.71</v>
      </c>
      <c r="H740">
        <v>7.73</v>
      </c>
      <c r="I740">
        <v>7.6</v>
      </c>
      <c r="J740">
        <v>7.35</v>
      </c>
      <c r="K740">
        <v>7.41</v>
      </c>
      <c r="L740">
        <v>7.41</v>
      </c>
      <c r="M740">
        <v>7.4372727272727275</v>
      </c>
      <c r="N740">
        <v>0.15892198824299764</v>
      </c>
      <c r="O740">
        <v>6.6857744000000004E-4</v>
      </c>
      <c r="P740">
        <v>6.635279E-3</v>
      </c>
      <c r="Q740">
        <v>4.9671335E-3</v>
      </c>
      <c r="R740">
        <f t="shared" si="12"/>
        <v>3</v>
      </c>
      <c r="S740" t="s">
        <v>13</v>
      </c>
      <c r="T740">
        <v>7.3166666666666664</v>
      </c>
      <c r="U740">
        <v>7.3249999999999993</v>
      </c>
      <c r="V740">
        <v>7.68</v>
      </c>
      <c r="W740">
        <v>7.3900000000000006</v>
      </c>
      <c r="X740">
        <v>0.7221523215303739</v>
      </c>
      <c r="Y740">
        <v>-0.47487837485849288</v>
      </c>
      <c r="Z740">
        <v>-0.43315798264904065</v>
      </c>
      <c r="AA740">
        <v>-0.40071169181390842</v>
      </c>
      <c r="AB740">
        <v>0.98150029776280645</v>
      </c>
      <c r="AC740">
        <v>-0.14763062329985735</v>
      </c>
      <c r="AD740">
        <v>0.98150029776280645</v>
      </c>
      <c r="AE740">
        <v>5</v>
      </c>
    </row>
    <row r="741" spans="1:31">
      <c r="A741" s="3" t="s">
        <v>466</v>
      </c>
      <c r="B741">
        <v>8.75</v>
      </c>
      <c r="C741">
        <v>8.99</v>
      </c>
      <c r="D741">
        <v>8.8800000000000008</v>
      </c>
      <c r="E741">
        <v>9.41</v>
      </c>
      <c r="F741">
        <v>9.3699999999999992</v>
      </c>
      <c r="G741">
        <v>8.6999999999999993</v>
      </c>
      <c r="H741">
        <v>8.5500000000000007</v>
      </c>
      <c r="I741">
        <v>8.82</v>
      </c>
      <c r="J741">
        <v>8.98</v>
      </c>
      <c r="K741">
        <v>9.41</v>
      </c>
      <c r="L741">
        <v>8.8800000000000008</v>
      </c>
      <c r="M741">
        <v>8.9763636363636365</v>
      </c>
      <c r="N741">
        <v>0.28342941167944902</v>
      </c>
      <c r="O741">
        <v>6.3557130000000003E-2</v>
      </c>
      <c r="P741">
        <v>4.158325E-3</v>
      </c>
      <c r="Q741">
        <v>0.61152713999999997</v>
      </c>
      <c r="R741">
        <f t="shared" si="12"/>
        <v>1</v>
      </c>
      <c r="S741" t="s">
        <v>13</v>
      </c>
      <c r="T741">
        <v>8.8733333333333348</v>
      </c>
      <c r="U741">
        <v>9.39</v>
      </c>
      <c r="V741">
        <v>8.69</v>
      </c>
      <c r="W741">
        <v>9.0900000000000016</v>
      </c>
      <c r="X741">
        <v>-0.4634811914358718</v>
      </c>
      <c r="Y741">
        <v>0.87901605272320449</v>
      </c>
      <c r="Z741">
        <v>-0.30450009279704465</v>
      </c>
      <c r="AA741">
        <v>0.83968207407670281</v>
      </c>
      <c r="AB741">
        <v>-0.71050021652644413</v>
      </c>
      <c r="AC741">
        <v>0.17531823524678605</v>
      </c>
      <c r="AD741">
        <v>0.87901605272320449</v>
      </c>
      <c r="AE741">
        <v>2</v>
      </c>
    </row>
    <row r="742" spans="1:31">
      <c r="A742" s="3" t="s">
        <v>752</v>
      </c>
      <c r="B742">
        <v>6.42</v>
      </c>
      <c r="C742">
        <v>6.32</v>
      </c>
      <c r="D742">
        <v>6.44</v>
      </c>
      <c r="E742">
        <v>6.19</v>
      </c>
      <c r="F742">
        <v>6.17</v>
      </c>
      <c r="G742">
        <v>6.68</v>
      </c>
      <c r="H742">
        <v>6.76</v>
      </c>
      <c r="I742">
        <v>6.61</v>
      </c>
      <c r="J742">
        <v>6.37</v>
      </c>
      <c r="K742">
        <v>6.33</v>
      </c>
      <c r="L742">
        <v>6.35</v>
      </c>
      <c r="M742">
        <v>6.421818181818181</v>
      </c>
      <c r="N742">
        <v>0.18104837032322105</v>
      </c>
      <c r="O742">
        <v>2.2422920000000001E-4</v>
      </c>
      <c r="P742">
        <v>7.5358570000000005E-5</v>
      </c>
      <c r="Q742">
        <v>0.11336911</v>
      </c>
      <c r="R742">
        <f t="shared" si="12"/>
        <v>2</v>
      </c>
      <c r="S742" t="s">
        <v>13</v>
      </c>
      <c r="T742">
        <v>6.3933333333333335</v>
      </c>
      <c r="U742">
        <v>6.18</v>
      </c>
      <c r="V742">
        <v>6.6833333333333336</v>
      </c>
      <c r="W742">
        <v>6.3499999999999988</v>
      </c>
      <c r="X742">
        <v>0.63495438888081679</v>
      </c>
      <c r="Y742">
        <v>-0.7545834766409748</v>
      </c>
      <c r="Z742">
        <v>-2.6564571546627086E-2</v>
      </c>
      <c r="AA742">
        <v>-0.70661760314032063</v>
      </c>
      <c r="AB742">
        <v>0.89788251827604815</v>
      </c>
      <c r="AC742">
        <v>-0.16470034358910038</v>
      </c>
      <c r="AD742">
        <v>0.89788251827604815</v>
      </c>
      <c r="AE742">
        <v>5</v>
      </c>
    </row>
    <row r="743" spans="1:31">
      <c r="A743" s="3" t="s">
        <v>753</v>
      </c>
      <c r="B743">
        <v>9.42</v>
      </c>
      <c r="C743">
        <v>9.3699999999999992</v>
      </c>
      <c r="D743">
        <v>9.32</v>
      </c>
      <c r="E743">
        <v>9.4</v>
      </c>
      <c r="F743">
        <v>9.36</v>
      </c>
      <c r="G743">
        <v>9.4700000000000006</v>
      </c>
      <c r="H743">
        <v>9.48</v>
      </c>
      <c r="I743">
        <v>9.49</v>
      </c>
      <c r="J743">
        <v>9.4700000000000006</v>
      </c>
      <c r="K743">
        <v>9.48</v>
      </c>
      <c r="L743">
        <v>9.4499999999999993</v>
      </c>
      <c r="M743">
        <v>9.4281818181818178</v>
      </c>
      <c r="N743">
        <v>5.5402359946155104E-2</v>
      </c>
      <c r="O743">
        <v>1.1441152999999999E-3</v>
      </c>
      <c r="P743">
        <v>0.93115216000000001</v>
      </c>
      <c r="Q743">
        <v>0.55067253000000005</v>
      </c>
      <c r="R743">
        <f t="shared" si="12"/>
        <v>1</v>
      </c>
      <c r="S743" t="s">
        <v>13</v>
      </c>
      <c r="T743">
        <v>9.3699999999999992</v>
      </c>
      <c r="U743">
        <v>9.379999999999999</v>
      </c>
      <c r="V743">
        <v>9.4800000000000022</v>
      </c>
      <c r="W743">
        <v>9.4666666666666668</v>
      </c>
      <c r="X743">
        <v>0.9928946094454697</v>
      </c>
      <c r="Y743">
        <v>-1.682872219400226E-2</v>
      </c>
      <c r="Z743">
        <v>-0.63154437377317663</v>
      </c>
      <c r="AA743">
        <v>-0.51495156630736394</v>
      </c>
      <c r="AB743">
        <v>0.65097650835082599</v>
      </c>
      <c r="AC743">
        <v>0.49551943172971463</v>
      </c>
      <c r="AD743">
        <v>0.9928946094454697</v>
      </c>
      <c r="AE743">
        <v>1</v>
      </c>
    </row>
    <row r="744" spans="1:31">
      <c r="A744" s="3" t="s">
        <v>467</v>
      </c>
      <c r="B744">
        <v>10.82</v>
      </c>
      <c r="C744">
        <v>10.73</v>
      </c>
      <c r="D744">
        <v>10.79</v>
      </c>
      <c r="E744">
        <v>11.06</v>
      </c>
      <c r="F744">
        <v>10.93</v>
      </c>
      <c r="G744">
        <v>10.75</v>
      </c>
      <c r="H744">
        <v>10.87</v>
      </c>
      <c r="I744">
        <v>10.91</v>
      </c>
      <c r="J744">
        <v>10.92</v>
      </c>
      <c r="K744">
        <v>11.09</v>
      </c>
      <c r="L744">
        <v>10.97</v>
      </c>
      <c r="M744">
        <v>10.894545454545456</v>
      </c>
      <c r="N744">
        <v>0.11219817178575654</v>
      </c>
      <c r="O744">
        <v>0.53539365999999999</v>
      </c>
      <c r="P744">
        <v>6.2323609999999996E-3</v>
      </c>
      <c r="Q744">
        <v>0.51422769999999995</v>
      </c>
      <c r="R744">
        <f t="shared" si="12"/>
        <v>1</v>
      </c>
      <c r="S744" t="s">
        <v>13</v>
      </c>
      <c r="T744">
        <v>10.780000000000001</v>
      </c>
      <c r="U744">
        <v>10.995000000000001</v>
      </c>
      <c r="V744">
        <v>10.843333333333334</v>
      </c>
      <c r="W744">
        <v>10.993333333333332</v>
      </c>
      <c r="X744">
        <v>0.16407861260754489</v>
      </c>
      <c r="Y744">
        <v>0.97116800435280548</v>
      </c>
      <c r="Z744">
        <v>-0.75528635652386134</v>
      </c>
      <c r="AA744">
        <v>0.56582469420940862</v>
      </c>
      <c r="AB744">
        <v>-0.36612186095902655</v>
      </c>
      <c r="AC744">
        <v>0.55558352327347926</v>
      </c>
      <c r="AD744">
        <v>0.97116800435280548</v>
      </c>
      <c r="AE744">
        <v>2</v>
      </c>
    </row>
    <row r="745" spans="1:31">
      <c r="A745" s="3" t="s">
        <v>755</v>
      </c>
      <c r="B745">
        <v>7.53</v>
      </c>
      <c r="C745">
        <v>7.63</v>
      </c>
      <c r="D745">
        <v>7.67</v>
      </c>
      <c r="E745">
        <v>7.57</v>
      </c>
      <c r="F745">
        <v>7.41</v>
      </c>
      <c r="G745">
        <v>7.99</v>
      </c>
      <c r="H745">
        <v>7.88</v>
      </c>
      <c r="I745">
        <v>8.0299999999999994</v>
      </c>
      <c r="J745">
        <v>7.37</v>
      </c>
      <c r="K745">
        <v>7.61</v>
      </c>
      <c r="L745">
        <v>7.44</v>
      </c>
      <c r="M745">
        <v>7.6481818181818193</v>
      </c>
      <c r="N745">
        <v>0.21661940573768704</v>
      </c>
      <c r="O745">
        <v>2.4172256E-2</v>
      </c>
      <c r="P745">
        <v>1.2982097000000001E-3</v>
      </c>
      <c r="Q745">
        <v>1.6251017999999999E-2</v>
      </c>
      <c r="R745">
        <f t="shared" si="12"/>
        <v>1</v>
      </c>
      <c r="S745" t="s">
        <v>13</v>
      </c>
      <c r="T745">
        <v>7.6099999999999994</v>
      </c>
      <c r="U745">
        <v>7.49</v>
      </c>
      <c r="V745">
        <v>7.9666666666666659</v>
      </c>
      <c r="W745">
        <v>7.4733333333333336</v>
      </c>
      <c r="X745">
        <v>0.42796742372112379</v>
      </c>
      <c r="Y745">
        <v>-0.7720196663204566</v>
      </c>
      <c r="Z745">
        <v>-7.2672678614642675E-2</v>
      </c>
      <c r="AA745">
        <v>-0.42150153596492024</v>
      </c>
      <c r="AB745">
        <v>0.96412420295424406</v>
      </c>
      <c r="AC745">
        <v>-0.46994998837468116</v>
      </c>
      <c r="AD745">
        <v>0.96412420295424406</v>
      </c>
      <c r="AE745">
        <v>5</v>
      </c>
    </row>
    <row r="746" spans="1:31">
      <c r="A746" s="3" t="s">
        <v>756</v>
      </c>
      <c r="B746">
        <v>9.64</v>
      </c>
      <c r="C746">
        <v>9.6999999999999993</v>
      </c>
      <c r="D746">
        <v>9.5399999999999991</v>
      </c>
      <c r="E746">
        <v>9.99</v>
      </c>
      <c r="F746">
        <v>9.86</v>
      </c>
      <c r="G746">
        <v>9.65</v>
      </c>
      <c r="H746">
        <v>9.7200000000000006</v>
      </c>
      <c r="I746">
        <v>9.7200000000000006</v>
      </c>
      <c r="J746">
        <v>9.7200000000000006</v>
      </c>
      <c r="K746">
        <v>9.6300000000000008</v>
      </c>
      <c r="L746">
        <v>9.5</v>
      </c>
      <c r="M746">
        <v>9.6972727272727255</v>
      </c>
      <c r="N746">
        <v>0.13052975342398235</v>
      </c>
      <c r="O746">
        <v>5.3396232000000002E-2</v>
      </c>
      <c r="P746">
        <v>7.1162865000000006E-2</v>
      </c>
      <c r="Q746">
        <v>7.8310419999999999E-3</v>
      </c>
      <c r="R746">
        <f t="shared" si="12"/>
        <v>1</v>
      </c>
      <c r="S746" t="s">
        <v>13</v>
      </c>
      <c r="T746">
        <v>9.6266666666666669</v>
      </c>
      <c r="U746">
        <v>9.9250000000000007</v>
      </c>
      <c r="V746">
        <v>9.6966666666666672</v>
      </c>
      <c r="W746">
        <v>9.6166666666666671</v>
      </c>
      <c r="X746">
        <v>-0.47896321314280726</v>
      </c>
      <c r="Y746">
        <v>0.43877049595599915</v>
      </c>
      <c r="Z746">
        <v>-0.41576119656352917</v>
      </c>
      <c r="AA746">
        <v>0.96882027664338499</v>
      </c>
      <c r="AB746">
        <v>-9.0887331341794289E-2</v>
      </c>
      <c r="AC746">
        <v>-0.46217174873806155</v>
      </c>
      <c r="AD746">
        <v>0.96882027664338499</v>
      </c>
      <c r="AE746">
        <v>4</v>
      </c>
    </row>
    <row r="747" spans="1:31">
      <c r="A747" s="3" t="s">
        <v>757</v>
      </c>
      <c r="B747">
        <v>7.38</v>
      </c>
      <c r="C747">
        <v>7.37</v>
      </c>
      <c r="D747">
        <v>7.44</v>
      </c>
      <c r="E747">
        <v>7.09</v>
      </c>
      <c r="F747">
        <v>7.04</v>
      </c>
      <c r="G747">
        <v>7.34</v>
      </c>
      <c r="H747">
        <v>7.31</v>
      </c>
      <c r="I747">
        <v>7.5</v>
      </c>
      <c r="J747">
        <v>7.19</v>
      </c>
      <c r="K747">
        <v>7.38</v>
      </c>
      <c r="L747">
        <v>7.38</v>
      </c>
      <c r="M747">
        <v>7.3109090909090897</v>
      </c>
      <c r="N747">
        <v>0.13747426505975222</v>
      </c>
      <c r="O747">
        <v>5.3025413E-2</v>
      </c>
      <c r="P747">
        <v>6.0113273E-3</v>
      </c>
      <c r="Q747">
        <v>3.6217246000000002E-2</v>
      </c>
      <c r="R747">
        <f t="shared" si="12"/>
        <v>1</v>
      </c>
      <c r="S747" t="s">
        <v>13</v>
      </c>
      <c r="T747">
        <v>7.3966666666666674</v>
      </c>
      <c r="U747">
        <v>7.0649999999999995</v>
      </c>
      <c r="V747">
        <v>7.3833333333333329</v>
      </c>
      <c r="W747">
        <v>7.3166666666666664</v>
      </c>
      <c r="X747">
        <v>0.44589415368423041</v>
      </c>
      <c r="Y747">
        <v>-0.7452356834302919</v>
      </c>
      <c r="Z747">
        <v>0.4590661745679499</v>
      </c>
      <c r="AA747">
        <v>-0.97394039388729148</v>
      </c>
      <c r="AB747">
        <v>0.40145787030843771</v>
      </c>
      <c r="AC747">
        <v>0.11341634901090386</v>
      </c>
      <c r="AD747">
        <v>-0.97394039388729148</v>
      </c>
      <c r="AE747">
        <v>-4</v>
      </c>
    </row>
    <row r="748" spans="1:31">
      <c r="A748" s="3" t="s">
        <v>758</v>
      </c>
      <c r="B748">
        <v>6.57</v>
      </c>
      <c r="C748">
        <v>6.58</v>
      </c>
      <c r="D748">
        <v>6.23</v>
      </c>
      <c r="E748">
        <v>6.56</v>
      </c>
      <c r="F748">
        <v>6.76</v>
      </c>
      <c r="G748">
        <v>6.19</v>
      </c>
      <c r="H748">
        <v>6.23</v>
      </c>
      <c r="I748">
        <v>6.23</v>
      </c>
      <c r="J748">
        <v>6.25</v>
      </c>
      <c r="K748">
        <v>6.28</v>
      </c>
      <c r="L748">
        <v>6.27</v>
      </c>
      <c r="M748">
        <v>6.3772727272727279</v>
      </c>
      <c r="N748">
        <v>0.18959722423605382</v>
      </c>
      <c r="O748">
        <v>3.4416160000000002E-3</v>
      </c>
      <c r="P748">
        <v>0.13294618</v>
      </c>
      <c r="Q748">
        <v>0.34170361999999999</v>
      </c>
      <c r="R748">
        <f t="shared" si="12"/>
        <v>1</v>
      </c>
      <c r="S748" t="s">
        <v>13</v>
      </c>
      <c r="T748">
        <v>6.4600000000000009</v>
      </c>
      <c r="U748">
        <v>6.66</v>
      </c>
      <c r="V748">
        <v>6.2166666666666677</v>
      </c>
      <c r="W748">
        <v>6.2666666666666666</v>
      </c>
      <c r="X748">
        <v>-0.90920430405939823</v>
      </c>
      <c r="Y748">
        <v>0.3570173968819601</v>
      </c>
      <c r="Z748">
        <v>0.19513080538477218</v>
      </c>
      <c r="AA748">
        <v>0.85472789400934768</v>
      </c>
      <c r="AB748">
        <v>-0.60737898577513039</v>
      </c>
      <c r="AC748">
        <v>-0.44247971361898947</v>
      </c>
      <c r="AD748">
        <v>-0.90920430405939823</v>
      </c>
      <c r="AE748">
        <v>-1</v>
      </c>
    </row>
    <row r="749" spans="1:31">
      <c r="A749" s="3" t="s">
        <v>473</v>
      </c>
      <c r="B749">
        <v>9.4499999999999993</v>
      </c>
      <c r="C749">
        <v>9.77</v>
      </c>
      <c r="D749">
        <v>9.2799999999999994</v>
      </c>
      <c r="E749">
        <v>10.18</v>
      </c>
      <c r="F749">
        <v>10.16</v>
      </c>
      <c r="G749">
        <v>9.6</v>
      </c>
      <c r="H749">
        <v>9.14</v>
      </c>
      <c r="I749">
        <v>9.17</v>
      </c>
      <c r="J749">
        <v>10.35</v>
      </c>
      <c r="K749">
        <v>9.74</v>
      </c>
      <c r="L749">
        <v>10.57</v>
      </c>
      <c r="M749">
        <v>9.7645454545454538</v>
      </c>
      <c r="N749">
        <v>0.46957163528172891</v>
      </c>
      <c r="O749">
        <v>0.7008259</v>
      </c>
      <c r="P749">
        <v>3.4327654000000001E-3</v>
      </c>
      <c r="Q749">
        <v>0.52233445999999994</v>
      </c>
      <c r="R749">
        <f t="shared" si="12"/>
        <v>1</v>
      </c>
      <c r="S749" t="s">
        <v>13</v>
      </c>
      <c r="T749">
        <v>9.5</v>
      </c>
      <c r="U749">
        <v>10.17</v>
      </c>
      <c r="V749">
        <v>9.3033333333333346</v>
      </c>
      <c r="W749">
        <v>10.220000000000001</v>
      </c>
      <c r="X749">
        <v>-9.0961137732185823E-2</v>
      </c>
      <c r="Y749">
        <v>0.98403412637547749</v>
      </c>
      <c r="Z749">
        <v>-0.42729283121043854</v>
      </c>
      <c r="AA749">
        <v>0.53232570592138273</v>
      </c>
      <c r="AB749">
        <v>-0.70897190429888191</v>
      </c>
      <c r="AC749">
        <v>0.60393902958793766</v>
      </c>
      <c r="AD749">
        <v>0.98403412637547749</v>
      </c>
      <c r="AE749">
        <v>2</v>
      </c>
    </row>
    <row r="750" spans="1:31">
      <c r="A750" s="3" t="s">
        <v>474</v>
      </c>
      <c r="B750">
        <v>7.54</v>
      </c>
      <c r="C750">
        <v>7.55</v>
      </c>
      <c r="D750">
        <v>7.17</v>
      </c>
      <c r="E750">
        <v>7.87</v>
      </c>
      <c r="F750">
        <v>7.98</v>
      </c>
      <c r="G750">
        <v>7.22</v>
      </c>
      <c r="H750">
        <v>7.28</v>
      </c>
      <c r="I750">
        <v>7.01</v>
      </c>
      <c r="J750">
        <v>8.0500000000000007</v>
      </c>
      <c r="K750">
        <v>7.46</v>
      </c>
      <c r="L750">
        <v>8.1</v>
      </c>
      <c r="M750">
        <v>7.5663636363636355</v>
      </c>
      <c r="N750">
        <v>0.36467352091906019</v>
      </c>
      <c r="O750">
        <v>0.32843583999999998</v>
      </c>
      <c r="P750">
        <v>4.2952249999999997E-3</v>
      </c>
      <c r="Q750">
        <v>0.52339219999999997</v>
      </c>
      <c r="R750">
        <f t="shared" si="12"/>
        <v>1</v>
      </c>
      <c r="S750" t="s">
        <v>13</v>
      </c>
      <c r="T750">
        <v>7.419999999999999</v>
      </c>
      <c r="U750">
        <v>7.9250000000000007</v>
      </c>
      <c r="V750">
        <v>7.169999999999999</v>
      </c>
      <c r="W750">
        <v>7.87</v>
      </c>
      <c r="X750">
        <v>-0.24240919763677615</v>
      </c>
      <c r="Y750">
        <v>0.95771502672890274</v>
      </c>
      <c r="Z750">
        <v>-0.32350257683374456</v>
      </c>
      <c r="AA750">
        <v>0.60341260785301232</v>
      </c>
      <c r="AB750">
        <v>-0.78237148014401869</v>
      </c>
      <c r="AC750">
        <v>0.50246144912475088</v>
      </c>
      <c r="AD750">
        <v>0.95771502672890274</v>
      </c>
      <c r="AE750">
        <v>2</v>
      </c>
    </row>
    <row r="751" spans="1:31">
      <c r="A751" s="3" t="s">
        <v>761</v>
      </c>
      <c r="B751">
        <v>8.57</v>
      </c>
      <c r="C751">
        <v>8.59</v>
      </c>
      <c r="D751">
        <v>8.84</v>
      </c>
      <c r="E751">
        <v>8.66</v>
      </c>
      <c r="F751">
        <v>8.59</v>
      </c>
      <c r="G751">
        <v>8.98</v>
      </c>
      <c r="H751">
        <v>8.99</v>
      </c>
      <c r="I751">
        <v>9.1199999999999992</v>
      </c>
      <c r="J751">
        <v>8.64</v>
      </c>
      <c r="K751">
        <v>8.67</v>
      </c>
      <c r="L751">
        <v>8.56</v>
      </c>
      <c r="M751">
        <v>8.7463636363636379</v>
      </c>
      <c r="N751">
        <v>0.19108649765689045</v>
      </c>
      <c r="O751">
        <v>1.9050808999999998E-2</v>
      </c>
      <c r="P751">
        <v>7.0840080000000001E-3</v>
      </c>
      <c r="Q751">
        <v>1.8315370000000001E-2</v>
      </c>
      <c r="R751">
        <f t="shared" si="12"/>
        <v>1</v>
      </c>
      <c r="S751" t="s">
        <v>13</v>
      </c>
      <c r="T751">
        <v>8.6666666666666661</v>
      </c>
      <c r="U751">
        <v>8.625</v>
      </c>
      <c r="V751">
        <v>9.0299999999999994</v>
      </c>
      <c r="W751">
        <v>8.6233333333333348</v>
      </c>
      <c r="X751">
        <v>0.53035630785903654</v>
      </c>
      <c r="Y751">
        <v>-0.65744629868239335</v>
      </c>
      <c r="Z751">
        <v>-0.23564804901923975</v>
      </c>
      <c r="AA751">
        <v>-0.37675466519842188</v>
      </c>
      <c r="AB751">
        <v>0.99480164406324567</v>
      </c>
      <c r="AC751">
        <v>-0.3823989298455841</v>
      </c>
      <c r="AD751">
        <v>0.99480164406324567</v>
      </c>
      <c r="AE751">
        <v>5</v>
      </c>
    </row>
    <row r="752" spans="1:31">
      <c r="A752" s="3" t="s">
        <v>762</v>
      </c>
      <c r="B752">
        <v>8.5500000000000007</v>
      </c>
      <c r="C752">
        <v>8.44</v>
      </c>
      <c r="D752">
        <v>8.58</v>
      </c>
      <c r="E752">
        <v>8.61</v>
      </c>
      <c r="F752">
        <v>8.33</v>
      </c>
      <c r="G752">
        <v>9.74</v>
      </c>
      <c r="H752">
        <v>9.51</v>
      </c>
      <c r="I752">
        <v>9.23</v>
      </c>
      <c r="J752">
        <v>8.5</v>
      </c>
      <c r="K752">
        <v>8.75</v>
      </c>
      <c r="L752">
        <v>8.76</v>
      </c>
      <c r="M752">
        <v>8.8181818181818183</v>
      </c>
      <c r="N752">
        <v>0.44318717945475128</v>
      </c>
      <c r="O752">
        <v>1.0744868E-3</v>
      </c>
      <c r="P752">
        <v>5.176646E-3</v>
      </c>
      <c r="Q752">
        <v>9.7923130000000004E-3</v>
      </c>
      <c r="R752">
        <f t="shared" si="12"/>
        <v>3</v>
      </c>
      <c r="S752" t="s">
        <v>13</v>
      </c>
      <c r="T752">
        <v>8.5233333333333334</v>
      </c>
      <c r="U752">
        <v>8.4699999999999989</v>
      </c>
      <c r="V752">
        <v>9.4933333333333341</v>
      </c>
      <c r="W752">
        <v>8.67</v>
      </c>
      <c r="X752">
        <v>0.70807154589323373</v>
      </c>
      <c r="Y752">
        <v>-0.53054933495703882</v>
      </c>
      <c r="Z752">
        <v>-0.37153529898291765</v>
      </c>
      <c r="AA752">
        <v>-0.44607529627102827</v>
      </c>
      <c r="AB752">
        <v>0.98416090169456427</v>
      </c>
      <c r="AC752">
        <v>-0.16655030644061833</v>
      </c>
      <c r="AD752">
        <v>0.98416090169456427</v>
      </c>
      <c r="AE752">
        <v>5</v>
      </c>
    </row>
    <row r="753" spans="1:31">
      <c r="A753" s="3" t="s">
        <v>763</v>
      </c>
      <c r="B753">
        <v>10.71</v>
      </c>
      <c r="C753">
        <v>10.92</v>
      </c>
      <c r="D753">
        <v>11.04</v>
      </c>
      <c r="E753">
        <v>11.09</v>
      </c>
      <c r="F753">
        <v>11.05</v>
      </c>
      <c r="G753">
        <v>11.73</v>
      </c>
      <c r="H753">
        <v>11.64</v>
      </c>
      <c r="I753">
        <v>11.45</v>
      </c>
      <c r="J753">
        <v>11.21</v>
      </c>
      <c r="K753">
        <v>11.29</v>
      </c>
      <c r="L753">
        <v>11.09</v>
      </c>
      <c r="M753">
        <v>11.201818181818181</v>
      </c>
      <c r="N753">
        <v>0.29169779448220906</v>
      </c>
      <c r="O753">
        <v>1.1118598E-3</v>
      </c>
      <c r="P753">
        <v>0.19086877999999999</v>
      </c>
      <c r="Q753">
        <v>7.5097493999999997E-3</v>
      </c>
      <c r="R753">
        <f t="shared" si="12"/>
        <v>2</v>
      </c>
      <c r="S753" t="s">
        <v>13</v>
      </c>
      <c r="T753">
        <v>10.89</v>
      </c>
      <c r="U753">
        <v>11.07</v>
      </c>
      <c r="V753">
        <v>11.606666666666667</v>
      </c>
      <c r="W753">
        <v>11.196666666666667</v>
      </c>
      <c r="X753">
        <v>0.79966051398812021</v>
      </c>
      <c r="Y753">
        <v>-0.21808923108766948</v>
      </c>
      <c r="Z753">
        <v>-0.65876680196481952</v>
      </c>
      <c r="AA753">
        <v>-0.26460162405789206</v>
      </c>
      <c r="AB753">
        <v>0.91059455451646842</v>
      </c>
      <c r="AC753">
        <v>1.2773871506243092E-2</v>
      </c>
      <c r="AD753">
        <v>0.91059455451646842</v>
      </c>
      <c r="AE753">
        <v>5</v>
      </c>
    </row>
    <row r="754" spans="1:31">
      <c r="A754" s="3" t="s">
        <v>476</v>
      </c>
      <c r="B754">
        <v>11.31</v>
      </c>
      <c r="C754">
        <v>11.52</v>
      </c>
      <c r="D754">
        <v>11.35</v>
      </c>
      <c r="E754">
        <v>11.62</v>
      </c>
      <c r="F754">
        <v>11.72</v>
      </c>
      <c r="G754">
        <v>11.37</v>
      </c>
      <c r="H754">
        <v>11.16</v>
      </c>
      <c r="I754">
        <v>11.25</v>
      </c>
      <c r="J754">
        <v>11.62</v>
      </c>
      <c r="K754">
        <v>11.71</v>
      </c>
      <c r="L754">
        <v>11.45</v>
      </c>
      <c r="M754">
        <v>11.461818181818181</v>
      </c>
      <c r="N754">
        <v>0.18134939565872599</v>
      </c>
      <c r="O754">
        <v>0.16778786000000001</v>
      </c>
      <c r="P754">
        <v>2.9033783E-3</v>
      </c>
      <c r="Q754">
        <v>0.69043759999999998</v>
      </c>
      <c r="R754">
        <f t="shared" si="12"/>
        <v>1</v>
      </c>
      <c r="S754" t="s">
        <v>13</v>
      </c>
      <c r="T754">
        <v>11.393333333333333</v>
      </c>
      <c r="U754">
        <v>11.67</v>
      </c>
      <c r="V754">
        <v>11.26</v>
      </c>
      <c r="W754">
        <v>11.593333333333334</v>
      </c>
      <c r="X754">
        <v>-0.32426444290848261</v>
      </c>
      <c r="Y754">
        <v>0.94191100082940782</v>
      </c>
      <c r="Z754">
        <v>-0.30608029889506921</v>
      </c>
      <c r="AA754">
        <v>0.68050862569874215</v>
      </c>
      <c r="AB754">
        <v>-0.78154484086798759</v>
      </c>
      <c r="AC754">
        <v>0.40711651406431471</v>
      </c>
      <c r="AD754">
        <v>0.94191100082940782</v>
      </c>
      <c r="AE754">
        <v>2</v>
      </c>
    </row>
    <row r="755" spans="1:31">
      <c r="A755" s="3" t="s">
        <v>477</v>
      </c>
      <c r="B755">
        <v>8.6199999999999992</v>
      </c>
      <c r="C755">
        <v>8.6300000000000008</v>
      </c>
      <c r="D755">
        <v>8.7200000000000006</v>
      </c>
      <c r="E755">
        <v>8.9499999999999993</v>
      </c>
      <c r="F755">
        <v>8.8800000000000008</v>
      </c>
      <c r="G755">
        <v>8.7899999999999991</v>
      </c>
      <c r="H755">
        <v>8.68</v>
      </c>
      <c r="I755">
        <v>8.73</v>
      </c>
      <c r="J755">
        <v>8.82</v>
      </c>
      <c r="K755">
        <v>8.9499999999999993</v>
      </c>
      <c r="L755">
        <v>8.6999999999999993</v>
      </c>
      <c r="M755">
        <v>8.77</v>
      </c>
      <c r="N755">
        <v>0.11241158141563357</v>
      </c>
      <c r="O755">
        <v>0.88398164999999995</v>
      </c>
      <c r="P755">
        <v>9.8036089999999996E-3</v>
      </c>
      <c r="Q755">
        <v>0.13326563999999999</v>
      </c>
      <c r="R755">
        <f t="shared" si="12"/>
        <v>1</v>
      </c>
      <c r="S755" t="s">
        <v>13</v>
      </c>
      <c r="T755">
        <v>8.6566666666666663</v>
      </c>
      <c r="U755">
        <v>8.9149999999999991</v>
      </c>
      <c r="V755">
        <v>8.7333333333333325</v>
      </c>
      <c r="W755">
        <v>8.8233333333333324</v>
      </c>
      <c r="X755">
        <v>-3.8743108838590314E-2</v>
      </c>
      <c r="Y755">
        <v>0.8997010830294504</v>
      </c>
      <c r="Z755">
        <v>-0.74809684883087257</v>
      </c>
      <c r="AA755">
        <v>0.79283353746527874</v>
      </c>
      <c r="AB755">
        <v>-0.29078847612362951</v>
      </c>
      <c r="AC755">
        <v>0.24605178748922335</v>
      </c>
      <c r="AD755">
        <v>0.8997010830294504</v>
      </c>
      <c r="AE755">
        <v>2</v>
      </c>
    </row>
    <row r="756" spans="1:31">
      <c r="A756" s="3" t="s">
        <v>484</v>
      </c>
      <c r="B756">
        <v>9.49</v>
      </c>
      <c r="C756">
        <v>9.52</v>
      </c>
      <c r="D756">
        <v>9.5399999999999991</v>
      </c>
      <c r="E756">
        <v>9.7200000000000006</v>
      </c>
      <c r="F756">
        <v>9.7799999999999994</v>
      </c>
      <c r="G756">
        <v>9.5</v>
      </c>
      <c r="H756">
        <v>9.59</v>
      </c>
      <c r="I756">
        <v>9.48</v>
      </c>
      <c r="J756">
        <v>9.68</v>
      </c>
      <c r="K756">
        <v>9.6999999999999993</v>
      </c>
      <c r="L756">
        <v>9.5500000000000007</v>
      </c>
      <c r="M756">
        <v>9.5954545454545457</v>
      </c>
      <c r="N756">
        <v>0.10093775186750538</v>
      </c>
      <c r="O756">
        <v>0.19905934</v>
      </c>
      <c r="P756">
        <v>1.5456211000000001E-3</v>
      </c>
      <c r="Q756">
        <v>0.15200843</v>
      </c>
      <c r="R756">
        <f t="shared" si="12"/>
        <v>1</v>
      </c>
      <c r="S756" t="s">
        <v>13</v>
      </c>
      <c r="T756">
        <v>9.5166666666666657</v>
      </c>
      <c r="U756">
        <v>9.75</v>
      </c>
      <c r="V756">
        <v>9.5233333333333334</v>
      </c>
      <c r="W756">
        <v>9.6433333333333326</v>
      </c>
      <c r="X756">
        <v>-0.26021126165511166</v>
      </c>
      <c r="Y756">
        <v>0.91941312451473156</v>
      </c>
      <c r="Z756">
        <v>-0.55085448719675856</v>
      </c>
      <c r="AA756">
        <v>0.85132057112226034</v>
      </c>
      <c r="AB756">
        <v>-0.51079234267335194</v>
      </c>
      <c r="AC756">
        <v>0.21032625874785016</v>
      </c>
      <c r="AD756">
        <v>0.91941312451473156</v>
      </c>
      <c r="AE756">
        <v>2</v>
      </c>
    </row>
    <row r="757" spans="1:31">
      <c r="A757" s="3" t="s">
        <v>767</v>
      </c>
      <c r="B757">
        <v>10.45</v>
      </c>
      <c r="C757">
        <v>10.48</v>
      </c>
      <c r="D757">
        <v>10.49</v>
      </c>
      <c r="E757">
        <v>10.63</v>
      </c>
      <c r="F757">
        <v>10.56</v>
      </c>
      <c r="G757">
        <v>10.55</v>
      </c>
      <c r="H757">
        <v>10.58</v>
      </c>
      <c r="I757">
        <v>10.58</v>
      </c>
      <c r="J757">
        <v>10.6</v>
      </c>
      <c r="K757">
        <v>10.61</v>
      </c>
      <c r="L757">
        <v>10.64</v>
      </c>
      <c r="M757">
        <v>10.560909090909091</v>
      </c>
      <c r="N757">
        <v>6.0068831042479363E-2</v>
      </c>
      <c r="O757">
        <v>7.6941554000000004E-3</v>
      </c>
      <c r="P757">
        <v>1.1760512000000001E-3</v>
      </c>
      <c r="Q757">
        <v>5.1644839999999997E-2</v>
      </c>
      <c r="R757">
        <f t="shared" si="12"/>
        <v>2</v>
      </c>
      <c r="S757" t="s">
        <v>13</v>
      </c>
      <c r="T757">
        <v>10.473333333333334</v>
      </c>
      <c r="U757">
        <v>10.595000000000001</v>
      </c>
      <c r="V757">
        <v>10.57</v>
      </c>
      <c r="W757">
        <v>10.616666666666667</v>
      </c>
      <c r="X757">
        <v>0.54031858283974299</v>
      </c>
      <c r="Y757">
        <v>0.76862220939175241</v>
      </c>
      <c r="Z757">
        <v>-0.95343405911828694</v>
      </c>
      <c r="AA757">
        <v>0.32952790061692133</v>
      </c>
      <c r="AB757">
        <v>6.5905580123380519E-2</v>
      </c>
      <c r="AC757">
        <v>0.558000578377985</v>
      </c>
      <c r="AD757">
        <v>-0.95343405911828694</v>
      </c>
      <c r="AE757">
        <v>-3</v>
      </c>
    </row>
    <row r="758" spans="1:31">
      <c r="A758" s="3" t="s">
        <v>768</v>
      </c>
      <c r="B758">
        <v>7.34</v>
      </c>
      <c r="C758">
        <v>7.45</v>
      </c>
      <c r="D758">
        <v>7.51</v>
      </c>
      <c r="E758">
        <v>7.47</v>
      </c>
      <c r="F758">
        <v>7.35</v>
      </c>
      <c r="G758">
        <v>7.83</v>
      </c>
      <c r="H758">
        <v>7.82</v>
      </c>
      <c r="I758">
        <v>7.86</v>
      </c>
      <c r="J758">
        <v>7.58</v>
      </c>
      <c r="K758">
        <v>7.52</v>
      </c>
      <c r="L758">
        <v>7.59</v>
      </c>
      <c r="M758">
        <v>7.5745454545454542</v>
      </c>
      <c r="N758">
        <v>0.17742417772946073</v>
      </c>
      <c r="O758">
        <v>1.388529E-4</v>
      </c>
      <c r="P758">
        <v>5.2570645000000003E-3</v>
      </c>
      <c r="Q758">
        <v>1.204679E-2</v>
      </c>
      <c r="R758">
        <f t="shared" si="12"/>
        <v>2</v>
      </c>
      <c r="S758" t="s">
        <v>13</v>
      </c>
      <c r="T758">
        <v>7.4333333333333327</v>
      </c>
      <c r="U758">
        <v>7.41</v>
      </c>
      <c r="V758">
        <v>7.8366666666666669</v>
      </c>
      <c r="W758">
        <v>7.5633333333333326</v>
      </c>
      <c r="X758">
        <v>0.82041350271299796</v>
      </c>
      <c r="Y758">
        <v>-0.43722635773327467</v>
      </c>
      <c r="Z758">
        <v>-0.43395743332717163</v>
      </c>
      <c r="AA758">
        <v>-0.51337447994913477</v>
      </c>
      <c r="AB758">
        <v>0.93882294399538313</v>
      </c>
      <c r="AC758">
        <v>8.5089692809232152E-3</v>
      </c>
      <c r="AD758">
        <v>0.93882294399538313</v>
      </c>
      <c r="AE758">
        <v>5</v>
      </c>
    </row>
    <row r="759" spans="1:31">
      <c r="A759" s="3" t="s">
        <v>769</v>
      </c>
      <c r="B759">
        <v>8.99</v>
      </c>
      <c r="C759">
        <v>9</v>
      </c>
      <c r="D759">
        <v>9.01</v>
      </c>
      <c r="E759">
        <v>9.15</v>
      </c>
      <c r="F759">
        <v>9.0399999999999991</v>
      </c>
      <c r="G759">
        <v>9.15</v>
      </c>
      <c r="H759">
        <v>9.14</v>
      </c>
      <c r="I759">
        <v>9.2200000000000006</v>
      </c>
      <c r="J759">
        <v>9.24</v>
      </c>
      <c r="K759">
        <v>9.2100000000000009</v>
      </c>
      <c r="L759">
        <v>9.2100000000000009</v>
      </c>
      <c r="M759">
        <v>9.1236363636363649</v>
      </c>
      <c r="N759">
        <v>9.1678561712572756E-2</v>
      </c>
      <c r="O759">
        <v>4.5615294999999998E-4</v>
      </c>
      <c r="P759">
        <v>1.8973289000000001E-2</v>
      </c>
      <c r="Q759">
        <v>0.37756798000000003</v>
      </c>
      <c r="R759">
        <f t="shared" si="12"/>
        <v>1</v>
      </c>
      <c r="S759" t="s">
        <v>13</v>
      </c>
      <c r="T759">
        <v>9</v>
      </c>
      <c r="U759">
        <v>9.0949999999999989</v>
      </c>
      <c r="V759">
        <v>9.17</v>
      </c>
      <c r="W759">
        <v>9.2200000000000006</v>
      </c>
      <c r="X759">
        <v>0.88915539699711021</v>
      </c>
      <c r="Y759">
        <v>0.43704248326976219</v>
      </c>
      <c r="Z759">
        <v>-0.84398895690416276</v>
      </c>
      <c r="AA759">
        <v>-0.18271925871121764</v>
      </c>
      <c r="AB759">
        <v>0.33933576617796324</v>
      </c>
      <c r="AC759">
        <v>0.68737244943741715</v>
      </c>
      <c r="AD759">
        <v>0.88915539699711021</v>
      </c>
      <c r="AE759">
        <v>1</v>
      </c>
    </row>
    <row r="760" spans="1:31">
      <c r="A760" s="3" t="s">
        <v>770</v>
      </c>
      <c r="B760">
        <v>6.97</v>
      </c>
      <c r="C760">
        <v>7.04</v>
      </c>
      <c r="D760">
        <v>7.08</v>
      </c>
      <c r="E760">
        <v>6.94</v>
      </c>
      <c r="F760">
        <v>7.09</v>
      </c>
      <c r="G760">
        <v>7.37</v>
      </c>
      <c r="H760">
        <v>7.4</v>
      </c>
      <c r="I760">
        <v>7.34</v>
      </c>
      <c r="J760">
        <v>7.04</v>
      </c>
      <c r="K760">
        <v>7.22</v>
      </c>
      <c r="L760">
        <v>7.4</v>
      </c>
      <c r="M760">
        <v>7.1718181818181828</v>
      </c>
      <c r="N760">
        <v>0.17012392177565916</v>
      </c>
      <c r="O760">
        <v>4.8036429999999998E-3</v>
      </c>
      <c r="P760">
        <v>0.2586138</v>
      </c>
      <c r="Q760">
        <v>0.3479467</v>
      </c>
      <c r="R760">
        <f t="shared" si="12"/>
        <v>1</v>
      </c>
      <c r="S760" t="s">
        <v>13</v>
      </c>
      <c r="T760">
        <v>7.03</v>
      </c>
      <c r="U760">
        <v>7.0150000000000006</v>
      </c>
      <c r="V760">
        <v>7.37</v>
      </c>
      <c r="W760">
        <v>7.22</v>
      </c>
      <c r="X760">
        <v>0.93128383599268671</v>
      </c>
      <c r="Y760">
        <v>-0.28194831731888736</v>
      </c>
      <c r="Z760">
        <v>-0.50808007578384895</v>
      </c>
      <c r="AA760">
        <v>-0.56727387102080096</v>
      </c>
      <c r="AB760">
        <v>0.83364594958709215</v>
      </c>
      <c r="AC760">
        <v>0.2417079972175577</v>
      </c>
      <c r="AD760">
        <v>0.93128383599268671</v>
      </c>
      <c r="AE760">
        <v>1</v>
      </c>
    </row>
    <row r="761" spans="1:31">
      <c r="A761" s="3" t="s">
        <v>771</v>
      </c>
      <c r="B761">
        <v>6.74</v>
      </c>
      <c r="C761">
        <v>6.66</v>
      </c>
      <c r="D761">
        <v>6.76</v>
      </c>
      <c r="E761">
        <v>6.57</v>
      </c>
      <c r="F761">
        <v>6.8</v>
      </c>
      <c r="G761">
        <v>7.64</v>
      </c>
      <c r="H761">
        <v>7.49</v>
      </c>
      <c r="I761">
        <v>7.56</v>
      </c>
      <c r="J761">
        <v>6.76</v>
      </c>
      <c r="K761">
        <v>7.01</v>
      </c>
      <c r="L761">
        <v>7.1</v>
      </c>
      <c r="M761">
        <v>7.0081818181818187</v>
      </c>
      <c r="N761">
        <v>0.36877729623022615</v>
      </c>
      <c r="O761">
        <v>1.4693025000000001E-4</v>
      </c>
      <c r="P761">
        <v>3.7007301999999998E-3</v>
      </c>
      <c r="Q761">
        <v>6.6783720000000001E-3</v>
      </c>
      <c r="R761">
        <f t="shared" si="12"/>
        <v>3</v>
      </c>
      <c r="S761" t="s">
        <v>13</v>
      </c>
      <c r="T761">
        <v>6.72</v>
      </c>
      <c r="U761">
        <v>6.6850000000000005</v>
      </c>
      <c r="V761">
        <v>7.5633333333333326</v>
      </c>
      <c r="W761">
        <v>6.9566666666666661</v>
      </c>
      <c r="X761">
        <v>0.79204327727132862</v>
      </c>
      <c r="Y761">
        <v>-0.45580965881832808</v>
      </c>
      <c r="Z761">
        <v>-0.42857783615501815</v>
      </c>
      <c r="AA761">
        <v>-0.48599496252985186</v>
      </c>
      <c r="AB761">
        <v>0.9549014945910046</v>
      </c>
      <c r="AC761">
        <v>-4.0328695906134561E-2</v>
      </c>
      <c r="AD761">
        <v>0.9549014945910046</v>
      </c>
      <c r="AE761">
        <v>5</v>
      </c>
    </row>
    <row r="762" spans="1:31">
      <c r="A762" s="3" t="s">
        <v>485</v>
      </c>
      <c r="B762">
        <v>6.81</v>
      </c>
      <c r="C762">
        <v>6.89</v>
      </c>
      <c r="D762">
        <v>6.53</v>
      </c>
      <c r="E762">
        <v>7.14</v>
      </c>
      <c r="F762">
        <v>6.98</v>
      </c>
      <c r="G762">
        <v>6.44</v>
      </c>
      <c r="H762">
        <v>6.44</v>
      </c>
      <c r="I762">
        <v>6.59</v>
      </c>
      <c r="J762">
        <v>6.8</v>
      </c>
      <c r="K762">
        <v>7.01</v>
      </c>
      <c r="L762">
        <v>6.85</v>
      </c>
      <c r="M762">
        <v>6.7709090909090897</v>
      </c>
      <c r="N762">
        <v>0.22757434531297241</v>
      </c>
      <c r="O762">
        <v>3.4183230000000002E-2</v>
      </c>
      <c r="P762">
        <v>3.2035957999999999E-3</v>
      </c>
      <c r="Q762">
        <v>0.63770455000000004</v>
      </c>
      <c r="R762">
        <f t="shared" si="12"/>
        <v>1</v>
      </c>
      <c r="S762" t="s">
        <v>13</v>
      </c>
      <c r="T762">
        <v>6.7433333333333332</v>
      </c>
      <c r="U762">
        <v>7.0600000000000005</v>
      </c>
      <c r="V762">
        <v>6.4899999999999993</v>
      </c>
      <c r="W762">
        <v>6.8866666666666658</v>
      </c>
      <c r="X762">
        <v>-0.51095463426961885</v>
      </c>
      <c r="Y762">
        <v>0.85425227916951596</v>
      </c>
      <c r="Z762">
        <v>-0.14289052601276134</v>
      </c>
      <c r="AA762">
        <v>0.73289011729126385</v>
      </c>
      <c r="AB762">
        <v>-0.84351504065598149</v>
      </c>
      <c r="AC762">
        <v>0.25351544937747894</v>
      </c>
      <c r="AD762">
        <v>0.85425227916951596</v>
      </c>
      <c r="AE762">
        <v>2</v>
      </c>
    </row>
    <row r="763" spans="1:31">
      <c r="A763" s="3" t="s">
        <v>773</v>
      </c>
      <c r="B763">
        <v>6.75</v>
      </c>
      <c r="C763">
        <v>6.77</v>
      </c>
      <c r="D763">
        <v>6.74</v>
      </c>
      <c r="E763">
        <v>6.67</v>
      </c>
      <c r="F763">
        <v>6.67</v>
      </c>
      <c r="G763">
        <v>6.94</v>
      </c>
      <c r="H763">
        <v>7.1</v>
      </c>
      <c r="I763">
        <v>7.05</v>
      </c>
      <c r="J763">
        <v>6.78</v>
      </c>
      <c r="K763">
        <v>6.64</v>
      </c>
      <c r="L763">
        <v>6.72</v>
      </c>
      <c r="M763">
        <v>6.8027272727272727</v>
      </c>
      <c r="N763">
        <v>0.14930693883229632</v>
      </c>
      <c r="O763">
        <v>2.8416716999999998E-3</v>
      </c>
      <c r="P763">
        <v>8.0832650000000001E-4</v>
      </c>
      <c r="Q763">
        <v>1.3638401E-2</v>
      </c>
      <c r="R763">
        <f t="shared" si="12"/>
        <v>2</v>
      </c>
      <c r="S763" t="s">
        <v>13</v>
      </c>
      <c r="T763">
        <v>6.753333333333333</v>
      </c>
      <c r="U763">
        <v>6.67</v>
      </c>
      <c r="V763">
        <v>7.03</v>
      </c>
      <c r="W763">
        <v>6.7133333333333338</v>
      </c>
      <c r="X763">
        <v>0.5684953673923212</v>
      </c>
      <c r="Y763">
        <v>-0.7106192092403979</v>
      </c>
      <c r="Z763">
        <v>-0.15727254016940276</v>
      </c>
      <c r="AA763">
        <v>-0.49916936662462097</v>
      </c>
      <c r="AB763">
        <v>0.9778249236619283</v>
      </c>
      <c r="AC763">
        <v>-0.3213830168679046</v>
      </c>
      <c r="AD763">
        <v>0.9778249236619283</v>
      </c>
      <c r="AE763">
        <v>5</v>
      </c>
    </row>
    <row r="764" spans="1:31">
      <c r="A764" s="3" t="s">
        <v>493</v>
      </c>
      <c r="B764">
        <v>7.38</v>
      </c>
      <c r="C764">
        <v>7.4</v>
      </c>
      <c r="D764">
        <v>7.37</v>
      </c>
      <c r="E764">
        <v>7.45</v>
      </c>
      <c r="F764">
        <v>7.5</v>
      </c>
      <c r="G764">
        <v>7.44</v>
      </c>
      <c r="H764">
        <v>7.46</v>
      </c>
      <c r="I764">
        <v>7.4</v>
      </c>
      <c r="J764">
        <v>7.53</v>
      </c>
      <c r="K764">
        <v>7.51</v>
      </c>
      <c r="L764">
        <v>7.5</v>
      </c>
      <c r="M764">
        <v>7.4490909090909092</v>
      </c>
      <c r="N764">
        <v>5.3505232616589626E-2</v>
      </c>
      <c r="O764">
        <v>1.9985097E-2</v>
      </c>
      <c r="P764">
        <v>6.4538116999999996E-4</v>
      </c>
      <c r="Q764">
        <v>0.70388585000000004</v>
      </c>
      <c r="R764">
        <f t="shared" si="12"/>
        <v>1</v>
      </c>
      <c r="S764" t="s">
        <v>13</v>
      </c>
      <c r="T764">
        <v>7.3833333333333337</v>
      </c>
      <c r="U764">
        <v>7.4749999999999996</v>
      </c>
      <c r="V764">
        <v>7.4333333333333336</v>
      </c>
      <c r="W764">
        <v>7.5133333333333328</v>
      </c>
      <c r="X764">
        <v>0.45670991443358622</v>
      </c>
      <c r="Y764">
        <v>0.88756832427658794</v>
      </c>
      <c r="Z764">
        <v>-0.81094527363184166</v>
      </c>
      <c r="AA764">
        <v>0.28358208955223774</v>
      </c>
      <c r="AB764">
        <v>-0.21393034825870455</v>
      </c>
      <c r="AC764">
        <v>0.74129353233830853</v>
      </c>
      <c r="AD764">
        <v>0.88756832427658794</v>
      </c>
      <c r="AE764">
        <v>2</v>
      </c>
    </row>
    <row r="765" spans="1:31">
      <c r="A765" s="3" t="s">
        <v>775</v>
      </c>
      <c r="B765">
        <v>13.82</v>
      </c>
      <c r="C765">
        <v>13.79</v>
      </c>
      <c r="D765">
        <v>13.91</v>
      </c>
      <c r="E765">
        <v>13.68</v>
      </c>
      <c r="F765">
        <v>13.58</v>
      </c>
      <c r="G765">
        <v>14.18</v>
      </c>
      <c r="H765">
        <v>14.03</v>
      </c>
      <c r="I765">
        <v>14.09</v>
      </c>
      <c r="J765">
        <v>13.61</v>
      </c>
      <c r="K765">
        <v>13.9</v>
      </c>
      <c r="L765">
        <v>13.91</v>
      </c>
      <c r="M765">
        <v>13.863636363636363</v>
      </c>
      <c r="N765">
        <v>0.18351481125623956</v>
      </c>
      <c r="O765">
        <v>1.3324055E-2</v>
      </c>
      <c r="P765">
        <v>6.7945723000000001E-3</v>
      </c>
      <c r="Q765">
        <v>0.55015533999999999</v>
      </c>
      <c r="R765">
        <f t="shared" si="12"/>
        <v>1</v>
      </c>
      <c r="S765" t="s">
        <v>13</v>
      </c>
      <c r="T765">
        <v>13.839999999999998</v>
      </c>
      <c r="U765">
        <v>13.629999999999999</v>
      </c>
      <c r="V765">
        <v>14.1</v>
      </c>
      <c r="W765">
        <v>13.806666666666667</v>
      </c>
      <c r="X765">
        <v>0.65024619554065244</v>
      </c>
      <c r="Y765">
        <v>-0.74952042386746343</v>
      </c>
      <c r="Z765">
        <v>-1.4329000612023751E-2</v>
      </c>
      <c r="AA765">
        <v>-0.73651063145782769</v>
      </c>
      <c r="AB765">
        <v>0.87980063757802862</v>
      </c>
      <c r="AC765">
        <v>-0.1289610055081771</v>
      </c>
      <c r="AD765">
        <v>0.87980063757802862</v>
      </c>
      <c r="AE765">
        <v>5</v>
      </c>
    </row>
    <row r="766" spans="1:31">
      <c r="A766" s="3" t="s">
        <v>495</v>
      </c>
      <c r="B766">
        <v>8.98</v>
      </c>
      <c r="C766">
        <v>8.99</v>
      </c>
      <c r="D766">
        <v>9.0299999999999994</v>
      </c>
      <c r="E766">
        <v>9.15</v>
      </c>
      <c r="F766">
        <v>9.3699999999999992</v>
      </c>
      <c r="G766">
        <v>8.86</v>
      </c>
      <c r="H766">
        <v>8.69</v>
      </c>
      <c r="I766">
        <v>8.9700000000000006</v>
      </c>
      <c r="J766">
        <v>9.1300000000000008</v>
      </c>
      <c r="K766">
        <v>9.33</v>
      </c>
      <c r="L766">
        <v>9.0500000000000007</v>
      </c>
      <c r="M766">
        <v>9.0499999999999989</v>
      </c>
      <c r="N766">
        <v>0.18542334853469289</v>
      </c>
      <c r="O766">
        <v>0.14271982</v>
      </c>
      <c r="P766">
        <v>5.9263090000000003E-3</v>
      </c>
      <c r="Q766">
        <v>0.65790176</v>
      </c>
      <c r="R766">
        <f t="shared" si="12"/>
        <v>1</v>
      </c>
      <c r="S766" t="s">
        <v>13</v>
      </c>
      <c r="T766">
        <v>9</v>
      </c>
      <c r="U766">
        <v>9.26</v>
      </c>
      <c r="V766">
        <v>8.8399999999999981</v>
      </c>
      <c r="W766">
        <v>9.17</v>
      </c>
      <c r="X766">
        <v>-0.38784169360970816</v>
      </c>
      <c r="Y766">
        <v>0.91530639691890725</v>
      </c>
      <c r="Z766">
        <v>-0.2418341467052037</v>
      </c>
      <c r="AA766">
        <v>0.68967515912225441</v>
      </c>
      <c r="AB766">
        <v>-0.81507064259903139</v>
      </c>
      <c r="AC766">
        <v>0.36722963018198068</v>
      </c>
      <c r="AD766">
        <v>0.91530639691890725</v>
      </c>
      <c r="AE766">
        <v>2</v>
      </c>
    </row>
    <row r="767" spans="1:31">
      <c r="A767" s="3" t="s">
        <v>502</v>
      </c>
      <c r="B767">
        <v>8.2799999999999994</v>
      </c>
      <c r="C767">
        <v>8.58</v>
      </c>
      <c r="D767">
        <v>8.48</v>
      </c>
      <c r="E767">
        <v>8.6300000000000008</v>
      </c>
      <c r="F767">
        <v>8.84</v>
      </c>
      <c r="G767">
        <v>8.4</v>
      </c>
      <c r="H767">
        <v>8.18</v>
      </c>
      <c r="I767">
        <v>8.36</v>
      </c>
      <c r="J767">
        <v>8.65</v>
      </c>
      <c r="K767">
        <v>8.84</v>
      </c>
      <c r="L767">
        <v>8.59</v>
      </c>
      <c r="M767">
        <v>8.5300000000000011</v>
      </c>
      <c r="N767">
        <v>0.20360389351519168</v>
      </c>
      <c r="O767">
        <v>0.32968579999999997</v>
      </c>
      <c r="P767">
        <v>5.1869851999999999E-3</v>
      </c>
      <c r="Q767">
        <v>0.60027485999999997</v>
      </c>
      <c r="R767">
        <f t="shared" si="12"/>
        <v>1</v>
      </c>
      <c r="S767" t="s">
        <v>13</v>
      </c>
      <c r="T767">
        <v>8.4466666666666672</v>
      </c>
      <c r="U767">
        <v>8.7349999999999994</v>
      </c>
      <c r="V767">
        <v>8.3133333333333326</v>
      </c>
      <c r="W767">
        <v>8.6933333333333334</v>
      </c>
      <c r="X767">
        <v>-0.25110492967989995</v>
      </c>
      <c r="Y767">
        <v>0.95898168382513727</v>
      </c>
      <c r="Z767">
        <v>-0.33275328759688461</v>
      </c>
      <c r="AA767">
        <v>0.62270428508794917</v>
      </c>
      <c r="AB767">
        <v>-0.77458337901184271</v>
      </c>
      <c r="AC767">
        <v>0.48463238152077809</v>
      </c>
      <c r="AD767">
        <v>0.95898168382513727</v>
      </c>
      <c r="AE767">
        <v>2</v>
      </c>
    </row>
    <row r="768" spans="1:31">
      <c r="A768" s="3" t="s">
        <v>778</v>
      </c>
      <c r="B768">
        <v>6.39</v>
      </c>
      <c r="C768">
        <v>6.47</v>
      </c>
      <c r="D768">
        <v>6.48</v>
      </c>
      <c r="E768">
        <v>6.47</v>
      </c>
      <c r="F768">
        <v>6.56</v>
      </c>
      <c r="G768">
        <v>6.62</v>
      </c>
      <c r="H768">
        <v>6.69</v>
      </c>
      <c r="I768">
        <v>6.78</v>
      </c>
      <c r="J768">
        <v>6.59</v>
      </c>
      <c r="K768">
        <v>6.52</v>
      </c>
      <c r="L768">
        <v>6.49</v>
      </c>
      <c r="M768">
        <v>6.5509090909090899</v>
      </c>
      <c r="N768">
        <v>0.10740361814241955</v>
      </c>
      <c r="O768">
        <v>9.6693749999999992E-3</v>
      </c>
      <c r="P768">
        <v>0.25222750999999999</v>
      </c>
      <c r="Q768">
        <v>1.8770990000000001E-2</v>
      </c>
      <c r="R768">
        <f t="shared" si="12"/>
        <v>1</v>
      </c>
      <c r="S768" t="s">
        <v>13</v>
      </c>
      <c r="T768">
        <v>6.4466666666666663</v>
      </c>
      <c r="U768">
        <v>6.5149999999999997</v>
      </c>
      <c r="V768">
        <v>6.6966666666666663</v>
      </c>
      <c r="W768">
        <v>6.5333333333333341</v>
      </c>
      <c r="X768">
        <v>0.73113118085132056</v>
      </c>
      <c r="Y768">
        <v>-0.25884768514611556</v>
      </c>
      <c r="Z768">
        <v>-0.63711095981874244</v>
      </c>
      <c r="AA768">
        <v>-0.20712660833613544</v>
      </c>
      <c r="AB768">
        <v>0.93600252121518512</v>
      </c>
      <c r="AC768">
        <v>-9.1764953060307228E-2</v>
      </c>
      <c r="AD768">
        <v>0.93600252121518512</v>
      </c>
      <c r="AE768">
        <v>5</v>
      </c>
    </row>
    <row r="769" spans="1:31">
      <c r="A769" s="3" t="s">
        <v>779</v>
      </c>
      <c r="B769">
        <v>8.6300000000000008</v>
      </c>
      <c r="C769">
        <v>8.5299999999999994</v>
      </c>
      <c r="D769">
        <v>8.5299999999999994</v>
      </c>
      <c r="E769">
        <v>8.18</v>
      </c>
      <c r="F769">
        <v>8</v>
      </c>
      <c r="G769">
        <v>8.68</v>
      </c>
      <c r="H769">
        <v>8.52</v>
      </c>
      <c r="I769">
        <v>8.6300000000000008</v>
      </c>
      <c r="J769">
        <v>8.06</v>
      </c>
      <c r="K769">
        <v>8.4600000000000009</v>
      </c>
      <c r="L769">
        <v>8.57</v>
      </c>
      <c r="M769">
        <v>8.4354545454545455</v>
      </c>
      <c r="N769">
        <v>0.22864675559249731</v>
      </c>
      <c r="O769">
        <v>0.14758003</v>
      </c>
      <c r="P769">
        <v>8.0418099999999999E-3</v>
      </c>
      <c r="Q769">
        <v>0.28673409999999999</v>
      </c>
      <c r="R769">
        <f t="shared" si="12"/>
        <v>1</v>
      </c>
      <c r="S769" t="s">
        <v>13</v>
      </c>
      <c r="T769">
        <v>8.5633333333333326</v>
      </c>
      <c r="U769">
        <v>8.09</v>
      </c>
      <c r="V769">
        <v>8.61</v>
      </c>
      <c r="W769">
        <v>8.3633333333333351</v>
      </c>
      <c r="X769">
        <v>0.39030840449768839</v>
      </c>
      <c r="Y769">
        <v>-0.87819391011978964</v>
      </c>
      <c r="Z769">
        <v>0.44129996387393422</v>
      </c>
      <c r="AA769">
        <v>-0.89198928868136163</v>
      </c>
      <c r="AB769">
        <v>0.57275101694276687</v>
      </c>
      <c r="AC769">
        <v>-0.12206169213533946</v>
      </c>
      <c r="AD769">
        <v>-0.89198928868136163</v>
      </c>
      <c r="AE769">
        <v>-4</v>
      </c>
    </row>
    <row r="770" spans="1:31">
      <c r="A770" s="3" t="s">
        <v>780</v>
      </c>
      <c r="B770">
        <v>14.13</v>
      </c>
      <c r="C770">
        <v>14.28</v>
      </c>
      <c r="D770">
        <v>14.11</v>
      </c>
      <c r="E770">
        <v>14.38</v>
      </c>
      <c r="F770">
        <v>14.34</v>
      </c>
      <c r="G770">
        <v>14.49</v>
      </c>
      <c r="H770">
        <v>14.5</v>
      </c>
      <c r="I770">
        <v>14.48</v>
      </c>
      <c r="J770">
        <v>14.34</v>
      </c>
      <c r="K770">
        <v>14.33</v>
      </c>
      <c r="L770">
        <v>14.36</v>
      </c>
      <c r="M770">
        <v>14.340000000000002</v>
      </c>
      <c r="N770">
        <v>0.1244624806554534</v>
      </c>
      <c r="O770">
        <v>2.1202536000000001E-3</v>
      </c>
      <c r="P770">
        <v>0.54787399999999997</v>
      </c>
      <c r="Q770">
        <v>1.1719586000000001E-3</v>
      </c>
      <c r="R770">
        <f t="shared" si="12"/>
        <v>2</v>
      </c>
      <c r="S770" t="s">
        <v>13</v>
      </c>
      <c r="T770">
        <v>14.173333333333332</v>
      </c>
      <c r="U770">
        <v>14.36</v>
      </c>
      <c r="V770">
        <v>14.49</v>
      </c>
      <c r="W770">
        <v>14.343333333333334</v>
      </c>
      <c r="X770">
        <v>0.6663194301430736</v>
      </c>
      <c r="Y770">
        <v>8.884259068574446E-2</v>
      </c>
      <c r="Z770">
        <v>-0.86343710973994325</v>
      </c>
      <c r="AA770">
        <v>9.403770502118014E-2</v>
      </c>
      <c r="AB770">
        <v>0.76085052244410667</v>
      </c>
      <c r="AC770">
        <v>8.5488822746564667E-3</v>
      </c>
      <c r="AD770">
        <v>-0.86343710973994325</v>
      </c>
      <c r="AE770">
        <v>-3</v>
      </c>
    </row>
    <row r="771" spans="1:31">
      <c r="A771" s="3" t="s">
        <v>781</v>
      </c>
      <c r="B771">
        <v>11.17</v>
      </c>
      <c r="C771">
        <v>11.31</v>
      </c>
      <c r="D771">
        <v>11.17</v>
      </c>
      <c r="E771">
        <v>11.37</v>
      </c>
      <c r="F771">
        <v>11.32</v>
      </c>
      <c r="G771">
        <v>11.8</v>
      </c>
      <c r="H771">
        <v>11.82</v>
      </c>
      <c r="I771">
        <v>11.66</v>
      </c>
      <c r="J771">
        <v>11.39</v>
      </c>
      <c r="K771">
        <v>11.4</v>
      </c>
      <c r="L771">
        <v>11.27</v>
      </c>
      <c r="M771">
        <v>11.425454545454546</v>
      </c>
      <c r="N771">
        <v>0.22055152506072509</v>
      </c>
      <c r="O771">
        <v>5.6442245999999998E-4</v>
      </c>
      <c r="P771">
        <v>1.9746471000000002E-2</v>
      </c>
      <c r="Q771">
        <v>6.7734957000000005E-4</v>
      </c>
      <c r="R771">
        <f t="shared" si="12"/>
        <v>2</v>
      </c>
      <c r="S771" t="s">
        <v>13</v>
      </c>
      <c r="T771">
        <v>11.216666666666667</v>
      </c>
      <c r="U771">
        <v>11.344999999999999</v>
      </c>
      <c r="V771">
        <v>11.76</v>
      </c>
      <c r="W771">
        <v>11.353333333333333</v>
      </c>
      <c r="X771">
        <v>0.67496084478497076</v>
      </c>
      <c r="Y771">
        <v>-0.34053915733864132</v>
      </c>
      <c r="Z771">
        <v>-0.57099420040209503</v>
      </c>
      <c r="AA771">
        <v>-0.20838345045602519</v>
      </c>
      <c r="AB771">
        <v>0.96421494872024083</v>
      </c>
      <c r="AC771">
        <v>-0.18483729786212064</v>
      </c>
      <c r="AD771">
        <v>0.96421494872024083</v>
      </c>
      <c r="AE771">
        <v>5</v>
      </c>
    </row>
    <row r="772" spans="1:31">
      <c r="A772" s="3" t="s">
        <v>507</v>
      </c>
      <c r="B772">
        <v>6.5</v>
      </c>
      <c r="C772">
        <v>6.61</v>
      </c>
      <c r="D772">
        <v>6.62</v>
      </c>
      <c r="E772">
        <v>6.64</v>
      </c>
      <c r="F772">
        <v>6.74</v>
      </c>
      <c r="G772">
        <v>6.47</v>
      </c>
      <c r="H772">
        <v>6.53</v>
      </c>
      <c r="I772">
        <v>6.52</v>
      </c>
      <c r="J772">
        <v>6.69</v>
      </c>
      <c r="K772">
        <v>6.97</v>
      </c>
      <c r="L772">
        <v>6.89</v>
      </c>
      <c r="M772">
        <v>6.6527272727272724</v>
      </c>
      <c r="N772">
        <v>0.15327283511265477</v>
      </c>
      <c r="O772">
        <v>0.44429636</v>
      </c>
      <c r="P772">
        <v>4.4997715999999998E-3</v>
      </c>
      <c r="Q772">
        <v>7.7053024999999997E-2</v>
      </c>
      <c r="R772">
        <f t="shared" si="12"/>
        <v>1</v>
      </c>
      <c r="S772" t="s">
        <v>13</v>
      </c>
      <c r="T772">
        <v>6.5766666666666671</v>
      </c>
      <c r="U772">
        <v>6.6899999999999995</v>
      </c>
      <c r="V772">
        <v>6.5066666666666668</v>
      </c>
      <c r="W772">
        <v>6.8500000000000005</v>
      </c>
      <c r="X772">
        <v>0.17335138543414971</v>
      </c>
      <c r="Y772">
        <v>0.87959777053623278</v>
      </c>
      <c r="Z772">
        <v>-0.35214905775022126</v>
      </c>
      <c r="AA772">
        <v>0.15198011966061944</v>
      </c>
      <c r="AB772">
        <v>-0.6635229614451561</v>
      </c>
      <c r="AC772">
        <v>0.863691899534758</v>
      </c>
      <c r="AD772">
        <v>0.87959777053623278</v>
      </c>
      <c r="AE772">
        <v>2</v>
      </c>
    </row>
    <row r="773" spans="1:31">
      <c r="A773" s="3" t="s">
        <v>783</v>
      </c>
      <c r="B773">
        <v>5.46</v>
      </c>
      <c r="C773">
        <v>5.47</v>
      </c>
      <c r="D773">
        <v>5.68</v>
      </c>
      <c r="E773">
        <v>5.55</v>
      </c>
      <c r="F773">
        <v>5.74</v>
      </c>
      <c r="G773">
        <v>7.09</v>
      </c>
      <c r="H773">
        <v>6.71</v>
      </c>
      <c r="I773">
        <v>6.57</v>
      </c>
      <c r="J773">
        <v>5.81</v>
      </c>
      <c r="K773">
        <v>5.76</v>
      </c>
      <c r="L773">
        <v>6.34</v>
      </c>
      <c r="M773">
        <v>6.0163636363636357</v>
      </c>
      <c r="N773">
        <v>0.53669481301205968</v>
      </c>
      <c r="O773">
        <v>1.0205625E-3</v>
      </c>
      <c r="P773">
        <v>4.5431029999999997E-2</v>
      </c>
      <c r="Q773">
        <v>1.5716424E-2</v>
      </c>
      <c r="R773">
        <f t="shared" si="12"/>
        <v>1</v>
      </c>
      <c r="S773" t="s">
        <v>13</v>
      </c>
      <c r="T773">
        <v>5.5366666666666662</v>
      </c>
      <c r="U773">
        <v>5.6449999999999996</v>
      </c>
      <c r="V773">
        <v>6.79</v>
      </c>
      <c r="W773">
        <v>5.97</v>
      </c>
      <c r="X773">
        <v>0.80341209119900703</v>
      </c>
      <c r="Y773">
        <v>-0.36225656065678558</v>
      </c>
      <c r="Z773">
        <v>-0.52752550320220781</v>
      </c>
      <c r="AA773">
        <v>-0.400174871045686</v>
      </c>
      <c r="AB773">
        <v>0.9458233488240142</v>
      </c>
      <c r="AC773">
        <v>-1.812297457612037E-2</v>
      </c>
      <c r="AD773">
        <v>0.9458233488240142</v>
      </c>
      <c r="AE773">
        <v>5</v>
      </c>
    </row>
    <row r="774" spans="1:31">
      <c r="A774" s="3" t="s">
        <v>508</v>
      </c>
      <c r="B774">
        <v>7.7</v>
      </c>
      <c r="C774">
        <v>7.91</v>
      </c>
      <c r="D774">
        <v>7.89</v>
      </c>
      <c r="E774">
        <v>8.27</v>
      </c>
      <c r="F774">
        <v>8.34</v>
      </c>
      <c r="G774">
        <v>7.86</v>
      </c>
      <c r="H774">
        <v>7.66</v>
      </c>
      <c r="I774">
        <v>7.92</v>
      </c>
      <c r="J774">
        <v>8.23</v>
      </c>
      <c r="K774">
        <v>8.24</v>
      </c>
      <c r="L774">
        <v>7.88</v>
      </c>
      <c r="M774">
        <v>7.9909090909090903</v>
      </c>
      <c r="N774">
        <v>0.22649320862604022</v>
      </c>
      <c r="O774">
        <v>0.28396860000000002</v>
      </c>
      <c r="P774">
        <v>3.4960964999999999E-3</v>
      </c>
      <c r="Q774">
        <v>0.37970322000000001</v>
      </c>
      <c r="R774">
        <f t="shared" ref="R774:R837" si="13">COUNTIF(O774:Q774, "&lt;=0.01")</f>
        <v>1</v>
      </c>
      <c r="S774" t="s">
        <v>13</v>
      </c>
      <c r="T774">
        <v>7.833333333333333</v>
      </c>
      <c r="U774">
        <v>8.3049999999999997</v>
      </c>
      <c r="V774">
        <v>7.8133333333333326</v>
      </c>
      <c r="W774">
        <v>8.1166666666666654</v>
      </c>
      <c r="X774">
        <v>-0.2540718631819876</v>
      </c>
      <c r="Y774">
        <v>0.94514733103698645</v>
      </c>
      <c r="Z774">
        <v>-0.51751688194654699</v>
      </c>
      <c r="AA774">
        <v>0.81089379914980764</v>
      </c>
      <c r="AB774">
        <v>-0.57384525004957398</v>
      </c>
      <c r="AC774">
        <v>0.28046833284631334</v>
      </c>
      <c r="AD774">
        <v>0.94514733103698645</v>
      </c>
      <c r="AE774">
        <v>2</v>
      </c>
    </row>
    <row r="775" spans="1:31">
      <c r="A775" s="3" t="s">
        <v>511</v>
      </c>
      <c r="B775">
        <v>7.67</v>
      </c>
      <c r="C775">
        <v>7.71</v>
      </c>
      <c r="D775">
        <v>7.82</v>
      </c>
      <c r="E775">
        <v>8.1999999999999993</v>
      </c>
      <c r="F775">
        <v>8.3699999999999992</v>
      </c>
      <c r="G775">
        <v>7.25</v>
      </c>
      <c r="H775">
        <v>7.31</v>
      </c>
      <c r="I775">
        <v>7.79</v>
      </c>
      <c r="J775">
        <v>8.14</v>
      </c>
      <c r="K775">
        <v>8.2799999999999994</v>
      </c>
      <c r="L775">
        <v>7.89</v>
      </c>
      <c r="M775">
        <v>7.8572727272727265</v>
      </c>
      <c r="N775">
        <v>0.35304109750696949</v>
      </c>
      <c r="O775">
        <v>9.9338949999999995E-2</v>
      </c>
      <c r="P775">
        <v>1.711118E-3</v>
      </c>
      <c r="Q775">
        <v>0.69041629999999998</v>
      </c>
      <c r="R775">
        <f t="shared" si="13"/>
        <v>1</v>
      </c>
      <c r="S775" t="s">
        <v>13</v>
      </c>
      <c r="T775">
        <v>7.7333333333333334</v>
      </c>
      <c r="U775">
        <v>8.2850000000000001</v>
      </c>
      <c r="V775">
        <v>7.4499999999999993</v>
      </c>
      <c r="W775">
        <v>8.1033333333333335</v>
      </c>
      <c r="X775">
        <v>-0.35890634833785906</v>
      </c>
      <c r="Y775">
        <v>0.93006913924111789</v>
      </c>
      <c r="Z775">
        <v>-0.28445599005246169</v>
      </c>
      <c r="AA775">
        <v>0.6988853437059187</v>
      </c>
      <c r="AB775">
        <v>-0.78949534575918412</v>
      </c>
      <c r="AC775">
        <v>0.37506599210572705</v>
      </c>
      <c r="AD775">
        <v>0.93006913924111789</v>
      </c>
      <c r="AE775">
        <v>2</v>
      </c>
    </row>
    <row r="776" spans="1:31">
      <c r="A776" s="3" t="s">
        <v>512</v>
      </c>
      <c r="B776">
        <v>8.14</v>
      </c>
      <c r="C776">
        <v>8.23</v>
      </c>
      <c r="D776">
        <v>8.2899999999999991</v>
      </c>
      <c r="E776">
        <v>8.4700000000000006</v>
      </c>
      <c r="F776">
        <v>8.44</v>
      </c>
      <c r="G776">
        <v>8.3800000000000008</v>
      </c>
      <c r="H776">
        <v>8.24</v>
      </c>
      <c r="I776">
        <v>8.3699999999999992</v>
      </c>
      <c r="J776">
        <v>8.4600000000000009</v>
      </c>
      <c r="K776">
        <v>8.51</v>
      </c>
      <c r="L776">
        <v>8.3699999999999992</v>
      </c>
      <c r="M776">
        <v>8.3545454545454572</v>
      </c>
      <c r="N776">
        <v>0.11113984935972546</v>
      </c>
      <c r="O776">
        <v>0.27318759999999997</v>
      </c>
      <c r="P776">
        <v>4.4993307E-3</v>
      </c>
      <c r="Q776">
        <v>0.20888565000000001</v>
      </c>
      <c r="R776">
        <f t="shared" si="13"/>
        <v>1</v>
      </c>
      <c r="S776" t="s">
        <v>13</v>
      </c>
      <c r="T776">
        <v>8.2200000000000006</v>
      </c>
      <c r="U776">
        <v>8.4550000000000001</v>
      </c>
      <c r="V776">
        <v>8.33</v>
      </c>
      <c r="W776">
        <v>8.4466666666666654</v>
      </c>
      <c r="X776">
        <v>0.26426247644535056</v>
      </c>
      <c r="Y776">
        <v>0.91408823819622453</v>
      </c>
      <c r="Z776">
        <v>-0.85790491944209357</v>
      </c>
      <c r="AA776">
        <v>0.55276089561721298</v>
      </c>
      <c r="AB776">
        <v>-0.19759326132922847</v>
      </c>
      <c r="AC776">
        <v>0.50273728515410909</v>
      </c>
      <c r="AD776">
        <v>0.91408823819622453</v>
      </c>
      <c r="AE776">
        <v>2</v>
      </c>
    </row>
    <row r="777" spans="1:31">
      <c r="A777" s="3" t="s">
        <v>787</v>
      </c>
      <c r="B777">
        <v>12.51</v>
      </c>
      <c r="C777">
        <v>12.58</v>
      </c>
      <c r="D777">
        <v>12.71</v>
      </c>
      <c r="E777">
        <v>12.95</v>
      </c>
      <c r="F777">
        <v>12.84</v>
      </c>
      <c r="G777">
        <v>12.9</v>
      </c>
      <c r="H777">
        <v>13.05</v>
      </c>
      <c r="I777">
        <v>13.1</v>
      </c>
      <c r="J777">
        <v>12.93</v>
      </c>
      <c r="K777">
        <v>12.75</v>
      </c>
      <c r="L777">
        <v>12.79</v>
      </c>
      <c r="M777">
        <v>12.828181818181816</v>
      </c>
      <c r="N777">
        <v>0.1752825346181095</v>
      </c>
      <c r="O777">
        <v>2.3084667E-2</v>
      </c>
      <c r="P777">
        <v>0.42151949999999999</v>
      </c>
      <c r="Q777">
        <v>4.5697317000000003E-3</v>
      </c>
      <c r="R777">
        <f t="shared" si="13"/>
        <v>1</v>
      </c>
      <c r="S777" t="s">
        <v>13</v>
      </c>
      <c r="T777">
        <v>12.6</v>
      </c>
      <c r="U777">
        <v>12.895</v>
      </c>
      <c r="V777">
        <v>13.016666666666667</v>
      </c>
      <c r="W777">
        <v>12.823333333333332</v>
      </c>
      <c r="X777">
        <v>0.56884663520605139</v>
      </c>
      <c r="Y777">
        <v>0.16763113404622432</v>
      </c>
      <c r="Z777">
        <v>-0.8900759817280508</v>
      </c>
      <c r="AA777">
        <v>0.23322846580039747</v>
      </c>
      <c r="AB777">
        <v>0.69651222099575105</v>
      </c>
      <c r="AC777">
        <v>-3.9664705068097751E-2</v>
      </c>
      <c r="AD777">
        <v>-0.8900759817280508</v>
      </c>
      <c r="AE777">
        <v>-3</v>
      </c>
    </row>
    <row r="778" spans="1:31">
      <c r="A778" s="3" t="s">
        <v>518</v>
      </c>
      <c r="B778">
        <v>6.48</v>
      </c>
      <c r="C778">
        <v>6.37</v>
      </c>
      <c r="D778">
        <v>6.22</v>
      </c>
      <c r="E778">
        <v>6.69</v>
      </c>
      <c r="F778">
        <v>6.62</v>
      </c>
      <c r="G778">
        <v>6.04</v>
      </c>
      <c r="H778">
        <v>6.1</v>
      </c>
      <c r="I778">
        <v>6.28</v>
      </c>
      <c r="J778">
        <v>6.55</v>
      </c>
      <c r="K778">
        <v>6.83</v>
      </c>
      <c r="L778">
        <v>6.33</v>
      </c>
      <c r="M778">
        <v>6.41</v>
      </c>
      <c r="N778">
        <v>0.23691195142346189</v>
      </c>
      <c r="O778">
        <v>0.18185546999999999</v>
      </c>
      <c r="P778">
        <v>8.9943850000000006E-3</v>
      </c>
      <c r="Q778">
        <v>0.53831629999999997</v>
      </c>
      <c r="R778">
        <f t="shared" si="13"/>
        <v>1</v>
      </c>
      <c r="S778" t="s">
        <v>13</v>
      </c>
      <c r="T778">
        <v>6.3566666666666665</v>
      </c>
      <c r="U778">
        <v>6.6550000000000002</v>
      </c>
      <c r="V778">
        <v>6.1400000000000006</v>
      </c>
      <c r="W778">
        <v>6.57</v>
      </c>
      <c r="X778">
        <v>-0.37743488500137296</v>
      </c>
      <c r="Y778">
        <v>0.91126544058342795</v>
      </c>
      <c r="Z778">
        <v>-0.21309639472324141</v>
      </c>
      <c r="AA778">
        <v>0.64892065963743761</v>
      </c>
      <c r="AB778">
        <v>-0.83914230012484869</v>
      </c>
      <c r="AC778">
        <v>0.40331803521065246</v>
      </c>
      <c r="AD778">
        <v>0.91126544058342795</v>
      </c>
      <c r="AE778">
        <v>2</v>
      </c>
    </row>
    <row r="779" spans="1:31">
      <c r="A779" s="3" t="s">
        <v>789</v>
      </c>
      <c r="B779">
        <v>9.7899999999999991</v>
      </c>
      <c r="C779">
        <v>9.75</v>
      </c>
      <c r="D779">
        <v>9.7899999999999991</v>
      </c>
      <c r="E779">
        <v>9.7100000000000009</v>
      </c>
      <c r="F779">
        <v>9.5299999999999994</v>
      </c>
      <c r="G779">
        <v>10.199999999999999</v>
      </c>
      <c r="H779">
        <v>10.14</v>
      </c>
      <c r="I779">
        <v>10.18</v>
      </c>
      <c r="J779">
        <v>9.8699999999999992</v>
      </c>
      <c r="K779">
        <v>9.84</v>
      </c>
      <c r="L779">
        <v>9.8000000000000007</v>
      </c>
      <c r="M779">
        <v>9.872727272727273</v>
      </c>
      <c r="N779">
        <v>0.20271300398215963</v>
      </c>
      <c r="O779">
        <v>4.2192627E-5</v>
      </c>
      <c r="P779">
        <v>1.6973596999999999E-4</v>
      </c>
      <c r="Q779">
        <v>3.3145519999999998E-2</v>
      </c>
      <c r="R779">
        <f t="shared" si="13"/>
        <v>2</v>
      </c>
      <c r="S779" t="s">
        <v>13</v>
      </c>
      <c r="T779">
        <v>9.7766666666666655</v>
      </c>
      <c r="U779">
        <v>9.620000000000001</v>
      </c>
      <c r="V779">
        <v>10.173333333333334</v>
      </c>
      <c r="W779">
        <v>9.8366666666666678</v>
      </c>
      <c r="X779">
        <v>0.75960457724881902</v>
      </c>
      <c r="Y779">
        <v>-0.610986290395784</v>
      </c>
      <c r="Z779">
        <v>-0.21451201980274814</v>
      </c>
      <c r="AA779">
        <v>-0.66260379450180684</v>
      </c>
      <c r="AB779">
        <v>0.92001821826510166</v>
      </c>
      <c r="AC779">
        <v>-4.2902403960546585E-2</v>
      </c>
      <c r="AD779">
        <v>0.92001821826510166</v>
      </c>
      <c r="AE779">
        <v>5</v>
      </c>
    </row>
    <row r="780" spans="1:31">
      <c r="A780" s="3" t="s">
        <v>790</v>
      </c>
      <c r="B780">
        <v>13.67</v>
      </c>
      <c r="C780">
        <v>13.72</v>
      </c>
      <c r="D780">
        <v>13.65</v>
      </c>
      <c r="E780">
        <v>13.82</v>
      </c>
      <c r="F780">
        <v>13.69</v>
      </c>
      <c r="G780">
        <v>14.01</v>
      </c>
      <c r="H780">
        <v>14.02</v>
      </c>
      <c r="I780">
        <v>14.09</v>
      </c>
      <c r="J780">
        <v>13.85</v>
      </c>
      <c r="K780">
        <v>13.7</v>
      </c>
      <c r="L780">
        <v>13.65</v>
      </c>
      <c r="M780">
        <v>13.806363636363637</v>
      </c>
      <c r="N780">
        <v>0.156511557939326</v>
      </c>
      <c r="O780">
        <v>6.5020583999999999E-3</v>
      </c>
      <c r="P780">
        <v>3.4463510000000003E-2</v>
      </c>
      <c r="Q780">
        <v>3.5032786000000001E-3</v>
      </c>
      <c r="R780">
        <f t="shared" si="13"/>
        <v>2</v>
      </c>
      <c r="S780" t="s">
        <v>13</v>
      </c>
      <c r="T780">
        <v>13.68</v>
      </c>
      <c r="U780">
        <v>13.754999999999999</v>
      </c>
      <c r="V780">
        <v>14.040000000000001</v>
      </c>
      <c r="W780">
        <v>13.733333333333333</v>
      </c>
      <c r="X780">
        <v>0.60396608411408848</v>
      </c>
      <c r="Y780">
        <v>-0.41355313148698936</v>
      </c>
      <c r="Z780">
        <v>-0.50329603204280204</v>
      </c>
      <c r="AA780">
        <v>-0.19410393044654428</v>
      </c>
      <c r="AB780">
        <v>0.98082605561925407</v>
      </c>
      <c r="AC780">
        <v>-0.2834260931299078</v>
      </c>
      <c r="AD780">
        <v>0.98082605561925407</v>
      </c>
      <c r="AE780">
        <v>5</v>
      </c>
    </row>
    <row r="781" spans="1:31">
      <c r="A781" s="3" t="s">
        <v>791</v>
      </c>
      <c r="B781">
        <v>6.57</v>
      </c>
      <c r="C781">
        <v>6.67</v>
      </c>
      <c r="D781">
        <v>6.68</v>
      </c>
      <c r="E781">
        <v>6.78</v>
      </c>
      <c r="F781">
        <v>6.78</v>
      </c>
      <c r="G781">
        <v>6.72</v>
      </c>
      <c r="H781">
        <v>6.83</v>
      </c>
      <c r="I781">
        <v>6.77</v>
      </c>
      <c r="J781">
        <v>6.86</v>
      </c>
      <c r="K781">
        <v>6.86</v>
      </c>
      <c r="L781">
        <v>6.8</v>
      </c>
      <c r="M781">
        <v>6.7563636363636359</v>
      </c>
      <c r="N781">
        <v>8.4989061036510924E-2</v>
      </c>
      <c r="O781">
        <v>1.2841698E-2</v>
      </c>
      <c r="P781">
        <v>9.4152260000000005E-3</v>
      </c>
      <c r="Q781">
        <v>0.2488465</v>
      </c>
      <c r="R781">
        <f t="shared" si="13"/>
        <v>1</v>
      </c>
      <c r="S781" t="s">
        <v>13</v>
      </c>
      <c r="T781">
        <v>6.6400000000000006</v>
      </c>
      <c r="U781">
        <v>6.78</v>
      </c>
      <c r="V781">
        <v>6.7733333333333334</v>
      </c>
      <c r="W781">
        <v>6.84</v>
      </c>
      <c r="X781">
        <v>0.6613149729892247</v>
      </c>
      <c r="Y781">
        <v>0.70692290216089659</v>
      </c>
      <c r="Z781">
        <v>-0.93477713154781461</v>
      </c>
      <c r="AA781">
        <v>0.17115637619889662</v>
      </c>
      <c r="AB781">
        <v>0.11849287583000429</v>
      </c>
      <c r="AC781">
        <v>0.6451278795189137</v>
      </c>
      <c r="AD781">
        <v>-0.93477713154781461</v>
      </c>
      <c r="AE781">
        <v>-3</v>
      </c>
    </row>
    <row r="782" spans="1:31">
      <c r="A782" s="3" t="s">
        <v>792</v>
      </c>
      <c r="B782">
        <v>10.74</v>
      </c>
      <c r="C782">
        <v>10.71</v>
      </c>
      <c r="D782">
        <v>10.78</v>
      </c>
      <c r="E782">
        <v>10.82</v>
      </c>
      <c r="F782">
        <v>10.66</v>
      </c>
      <c r="G782">
        <v>10.96</v>
      </c>
      <c r="H782">
        <v>11.06</v>
      </c>
      <c r="I782">
        <v>11.03</v>
      </c>
      <c r="J782">
        <v>10.75</v>
      </c>
      <c r="K782">
        <v>10.76</v>
      </c>
      <c r="L782">
        <v>10.8</v>
      </c>
      <c r="M782">
        <v>10.824545454545456</v>
      </c>
      <c r="N782">
        <v>0.12637344631640104</v>
      </c>
      <c r="O782">
        <v>3.0642566000000002E-3</v>
      </c>
      <c r="P782">
        <v>8.2145870000000006E-3</v>
      </c>
      <c r="Q782">
        <v>9.3515060000000007E-3</v>
      </c>
      <c r="R782">
        <f t="shared" si="13"/>
        <v>3</v>
      </c>
      <c r="S782" t="s">
        <v>13</v>
      </c>
      <c r="T782">
        <v>10.743333333333334</v>
      </c>
      <c r="U782">
        <v>10.74</v>
      </c>
      <c r="V782">
        <v>11.016666666666667</v>
      </c>
      <c r="W782">
        <v>10.770000000000001</v>
      </c>
      <c r="X782">
        <v>0.6561381609059479</v>
      </c>
      <c r="Y782">
        <v>-0.54077320953786701</v>
      </c>
      <c r="Z782">
        <v>-0.37049579560870771</v>
      </c>
      <c r="AA782">
        <v>-0.38714729204056231</v>
      </c>
      <c r="AB782">
        <v>0.99492691180315851</v>
      </c>
      <c r="AC782">
        <v>-0.23728382415388846</v>
      </c>
      <c r="AD782">
        <v>0.99492691180315851</v>
      </c>
      <c r="AE782">
        <v>5</v>
      </c>
    </row>
    <row r="783" spans="1:31">
      <c r="A783" s="3" t="s">
        <v>793</v>
      </c>
      <c r="B783">
        <v>10.37</v>
      </c>
      <c r="C783">
        <v>10.46</v>
      </c>
      <c r="D783">
        <v>10.46</v>
      </c>
      <c r="E783">
        <v>10.78</v>
      </c>
      <c r="F783">
        <v>10.33</v>
      </c>
      <c r="G783">
        <v>11.06</v>
      </c>
      <c r="H783">
        <v>11.04</v>
      </c>
      <c r="I783">
        <v>11.04</v>
      </c>
      <c r="J783">
        <v>10.61</v>
      </c>
      <c r="K783">
        <v>10.7</v>
      </c>
      <c r="L783">
        <v>10.66</v>
      </c>
      <c r="M783">
        <v>10.682727272727272</v>
      </c>
      <c r="N783">
        <v>0.25842498152148541</v>
      </c>
      <c r="O783">
        <v>2.3199179999999998E-3</v>
      </c>
      <c r="P783">
        <v>0.12942024999999999</v>
      </c>
      <c r="Q783">
        <v>1.2428108E-2</v>
      </c>
      <c r="R783">
        <f t="shared" si="13"/>
        <v>1</v>
      </c>
      <c r="S783" t="s">
        <v>13</v>
      </c>
      <c r="T783">
        <v>10.43</v>
      </c>
      <c r="U783">
        <v>10.555</v>
      </c>
      <c r="V783">
        <v>11.046666666666667</v>
      </c>
      <c r="W783">
        <v>10.656666666666666</v>
      </c>
      <c r="X783">
        <v>0.77847691131599583</v>
      </c>
      <c r="Y783">
        <v>-0.28718753804928898</v>
      </c>
      <c r="Z783">
        <v>-0.60587630940116333</v>
      </c>
      <c r="AA783">
        <v>-0.29303139921123406</v>
      </c>
      <c r="AB783">
        <v>0.93749191420248912</v>
      </c>
      <c r="AC783">
        <v>-3.8584205590091757E-2</v>
      </c>
      <c r="AD783">
        <v>0.93749191420248912</v>
      </c>
      <c r="AE783">
        <v>5</v>
      </c>
    </row>
    <row r="784" spans="1:31">
      <c r="A784" s="3" t="s">
        <v>520</v>
      </c>
      <c r="B784">
        <v>7.11</v>
      </c>
      <c r="C784">
        <v>7.12</v>
      </c>
      <c r="D784">
        <v>7.25</v>
      </c>
      <c r="E784">
        <v>7.4</v>
      </c>
      <c r="F784">
        <v>7.35</v>
      </c>
      <c r="G784">
        <v>7.06</v>
      </c>
      <c r="H784">
        <v>7.12</v>
      </c>
      <c r="I784">
        <v>7.23</v>
      </c>
      <c r="J784">
        <v>7.33</v>
      </c>
      <c r="K784">
        <v>7.29</v>
      </c>
      <c r="L784">
        <v>7.25</v>
      </c>
      <c r="M784">
        <v>7.2281818181818185</v>
      </c>
      <c r="N784">
        <v>0.10667011013725551</v>
      </c>
      <c r="O784">
        <v>0.22891784000000001</v>
      </c>
      <c r="P784">
        <v>2.8593220000000001E-3</v>
      </c>
      <c r="Q784">
        <v>0.47748297000000001</v>
      </c>
      <c r="R784">
        <f t="shared" si="13"/>
        <v>1</v>
      </c>
      <c r="S784" t="s">
        <v>13</v>
      </c>
      <c r="T784">
        <v>7.16</v>
      </c>
      <c r="U784">
        <v>7.375</v>
      </c>
      <c r="V784">
        <v>7.1366666666666667</v>
      </c>
      <c r="W784">
        <v>7.29</v>
      </c>
      <c r="X784">
        <v>-0.27859559352296398</v>
      </c>
      <c r="Y784">
        <v>0.94722501797807668</v>
      </c>
      <c r="Z784">
        <v>-0.47759257687225581</v>
      </c>
      <c r="AA784">
        <v>0.79928705870330952</v>
      </c>
      <c r="AB784">
        <v>-0.6161686613533256</v>
      </c>
      <c r="AC784">
        <v>0.29447417952227189</v>
      </c>
      <c r="AD784">
        <v>0.94722501797807668</v>
      </c>
      <c r="AE784">
        <v>2</v>
      </c>
    </row>
    <row r="785" spans="1:31">
      <c r="A785" s="3" t="s">
        <v>795</v>
      </c>
      <c r="B785">
        <v>8.68</v>
      </c>
      <c r="C785">
        <v>8.69</v>
      </c>
      <c r="D785">
        <v>8.75</v>
      </c>
      <c r="E785">
        <v>8.7200000000000006</v>
      </c>
      <c r="F785">
        <v>8.67</v>
      </c>
      <c r="G785">
        <v>8.82</v>
      </c>
      <c r="H785">
        <v>8.82</v>
      </c>
      <c r="I785">
        <v>8.82</v>
      </c>
      <c r="J785">
        <v>8.6300000000000008</v>
      </c>
      <c r="K785">
        <v>8.68</v>
      </c>
      <c r="L785">
        <v>8.6999999999999993</v>
      </c>
      <c r="M785">
        <v>8.7254545454545465</v>
      </c>
      <c r="N785">
        <v>6.4436527806070468E-2</v>
      </c>
      <c r="O785">
        <v>5.2741345000000002E-2</v>
      </c>
      <c r="P785">
        <v>3.7404272999999998E-3</v>
      </c>
      <c r="Q785">
        <v>8.2180799999999991E-3</v>
      </c>
      <c r="R785">
        <f t="shared" si="13"/>
        <v>2</v>
      </c>
      <c r="S785" t="s">
        <v>13</v>
      </c>
      <c r="T785">
        <v>8.7066666666666652</v>
      </c>
      <c r="U785">
        <v>8.6950000000000003</v>
      </c>
      <c r="V785">
        <v>8.82</v>
      </c>
      <c r="W785">
        <v>8.67</v>
      </c>
      <c r="X785">
        <v>0.38342428624647246</v>
      </c>
      <c r="Y785">
        <v>-0.70173878803597989</v>
      </c>
      <c r="Z785">
        <v>-0.16289499019343223</v>
      </c>
      <c r="AA785">
        <v>-0.27984523956304985</v>
      </c>
      <c r="AB785">
        <v>0.97319314654018185</v>
      </c>
      <c r="AC785">
        <v>-0.53045291678369977</v>
      </c>
      <c r="AD785">
        <v>0.97319314654018185</v>
      </c>
      <c r="AE785">
        <v>5</v>
      </c>
    </row>
    <row r="786" spans="1:31">
      <c r="A786" s="3" t="s">
        <v>796</v>
      </c>
      <c r="B786">
        <v>7.91</v>
      </c>
      <c r="C786">
        <v>7.96</v>
      </c>
      <c r="D786">
        <v>7.98</v>
      </c>
      <c r="E786">
        <v>7.93</v>
      </c>
      <c r="F786">
        <v>7.81</v>
      </c>
      <c r="G786">
        <v>7.7</v>
      </c>
      <c r="H786">
        <v>7.71</v>
      </c>
      <c r="I786">
        <v>7.74</v>
      </c>
      <c r="J786">
        <v>7.75</v>
      </c>
      <c r="K786">
        <v>7.85</v>
      </c>
      <c r="L786">
        <v>7.88</v>
      </c>
      <c r="M786">
        <v>7.8381818181818179</v>
      </c>
      <c r="N786">
        <v>9.7310952557270292E-2</v>
      </c>
      <c r="O786">
        <v>3.8726902999999999E-3</v>
      </c>
      <c r="P786">
        <v>0.66013029999999995</v>
      </c>
      <c r="Q786">
        <v>2.2752771000000001E-2</v>
      </c>
      <c r="R786">
        <f t="shared" si="13"/>
        <v>1</v>
      </c>
      <c r="S786" t="s">
        <v>13</v>
      </c>
      <c r="T786">
        <v>7.95</v>
      </c>
      <c r="U786">
        <v>7.8699999999999992</v>
      </c>
      <c r="V786">
        <v>7.7166666666666659</v>
      </c>
      <c r="W786">
        <v>7.8266666666666671</v>
      </c>
      <c r="X786">
        <v>-0.8210581054741648</v>
      </c>
      <c r="Y786">
        <v>8.9030396979127138E-2</v>
      </c>
      <c r="Z786">
        <v>0.74818064441294518</v>
      </c>
      <c r="AA786">
        <v>0.19989559201872131</v>
      </c>
      <c r="AB786">
        <v>-0.85098409173686174</v>
      </c>
      <c r="AC786">
        <v>-9.7092144694804705E-2</v>
      </c>
      <c r="AD786">
        <v>-0.85098409173686174</v>
      </c>
      <c r="AE786">
        <v>-5</v>
      </c>
    </row>
    <row r="787" spans="1:31">
      <c r="A787" s="3" t="s">
        <v>521</v>
      </c>
      <c r="B787">
        <v>9.1199999999999992</v>
      </c>
      <c r="C787">
        <v>9.27</v>
      </c>
      <c r="D787">
        <v>9.3000000000000007</v>
      </c>
      <c r="E787">
        <v>9.35</v>
      </c>
      <c r="F787">
        <v>9.4499999999999993</v>
      </c>
      <c r="G787">
        <v>9.0399999999999991</v>
      </c>
      <c r="H787">
        <v>9.0399999999999991</v>
      </c>
      <c r="I787">
        <v>9.1300000000000008</v>
      </c>
      <c r="J787">
        <v>9.32</v>
      </c>
      <c r="K787">
        <v>9.41</v>
      </c>
      <c r="L787">
        <v>9.3699999999999992</v>
      </c>
      <c r="M787">
        <v>9.2545454545454522</v>
      </c>
      <c r="N787">
        <v>0.14047734442792081</v>
      </c>
      <c r="O787">
        <v>5.5254325E-2</v>
      </c>
      <c r="P787">
        <v>8.6546970000000003E-4</v>
      </c>
      <c r="Q787">
        <v>0.17609802999999999</v>
      </c>
      <c r="R787">
        <f t="shared" si="13"/>
        <v>1</v>
      </c>
      <c r="S787" t="s">
        <v>13</v>
      </c>
      <c r="T787">
        <v>9.23</v>
      </c>
      <c r="U787">
        <v>9.3999999999999986</v>
      </c>
      <c r="V787">
        <v>9.07</v>
      </c>
      <c r="W787">
        <v>9.3666666666666671</v>
      </c>
      <c r="X787">
        <v>-0.3712460967772393</v>
      </c>
      <c r="Y787">
        <v>0.89611126808299635</v>
      </c>
      <c r="Z787">
        <v>-0.16260202572477911</v>
      </c>
      <c r="AA787">
        <v>0.59128009354465305</v>
      </c>
      <c r="AB787">
        <v>-0.8721381379783707</v>
      </c>
      <c r="AC787">
        <v>0.4434600701584967</v>
      </c>
      <c r="AD787">
        <v>0.89611126808299635</v>
      </c>
      <c r="AE787">
        <v>2</v>
      </c>
    </row>
    <row r="788" spans="1:31">
      <c r="A788" s="3" t="s">
        <v>798</v>
      </c>
      <c r="B788">
        <v>10.63</v>
      </c>
      <c r="C788">
        <v>10.57</v>
      </c>
      <c r="D788">
        <v>10.59</v>
      </c>
      <c r="E788">
        <v>10.78</v>
      </c>
      <c r="F788">
        <v>10.74</v>
      </c>
      <c r="G788">
        <v>10.8</v>
      </c>
      <c r="H788">
        <v>10.88</v>
      </c>
      <c r="I788">
        <v>10.92</v>
      </c>
      <c r="J788">
        <v>10.81</v>
      </c>
      <c r="K788">
        <v>10.7</v>
      </c>
      <c r="L788">
        <v>10.72</v>
      </c>
      <c r="M788">
        <v>10.74</v>
      </c>
      <c r="N788">
        <v>0.10770329614269013</v>
      </c>
      <c r="O788">
        <v>4.0490604000000003E-3</v>
      </c>
      <c r="P788">
        <v>0.52871424</v>
      </c>
      <c r="Q788">
        <v>2.0845389999999998E-3</v>
      </c>
      <c r="R788">
        <f t="shared" si="13"/>
        <v>2</v>
      </c>
      <c r="S788" t="s">
        <v>13</v>
      </c>
      <c r="T788">
        <v>10.596666666666668</v>
      </c>
      <c r="U788">
        <v>10.76</v>
      </c>
      <c r="V788">
        <v>10.866666666666667</v>
      </c>
      <c r="W788">
        <v>10.743333333333332</v>
      </c>
      <c r="X788">
        <v>0.65860754099917262</v>
      </c>
      <c r="Y788">
        <v>0.10399066436828409</v>
      </c>
      <c r="Z788">
        <v>-0.87056605196048631</v>
      </c>
      <c r="AA788">
        <v>0.11007156978810667</v>
      </c>
      <c r="AB788">
        <v>0.75048797582801263</v>
      </c>
      <c r="AC788">
        <v>1.0006506344367031E-2</v>
      </c>
      <c r="AD788">
        <v>-0.87056605196048631</v>
      </c>
      <c r="AE788">
        <v>-3</v>
      </c>
    </row>
    <row r="789" spans="1:31">
      <c r="A789" s="3" t="s">
        <v>524</v>
      </c>
      <c r="B789">
        <v>6.25</v>
      </c>
      <c r="C789">
        <v>6.27</v>
      </c>
      <c r="D789">
        <v>6.54</v>
      </c>
      <c r="E789">
        <v>6.78</v>
      </c>
      <c r="F789">
        <v>6.81</v>
      </c>
      <c r="G789">
        <v>6.32</v>
      </c>
      <c r="H789">
        <v>6.39</v>
      </c>
      <c r="I789">
        <v>6.52</v>
      </c>
      <c r="J789">
        <v>6.76</v>
      </c>
      <c r="K789">
        <v>6.65</v>
      </c>
      <c r="L789">
        <v>6.39</v>
      </c>
      <c r="M789">
        <v>6.5163636363636357</v>
      </c>
      <c r="N789">
        <v>0.19900994617778772</v>
      </c>
      <c r="O789">
        <v>0.45937856999999999</v>
      </c>
      <c r="P789">
        <v>9.0402360000000001E-3</v>
      </c>
      <c r="Q789">
        <v>0.19740062999999999</v>
      </c>
      <c r="R789">
        <f t="shared" si="13"/>
        <v>1</v>
      </c>
      <c r="S789" t="s">
        <v>13</v>
      </c>
      <c r="T789">
        <v>6.3533333333333326</v>
      </c>
      <c r="U789">
        <v>6.7949999999999999</v>
      </c>
      <c r="V789">
        <v>6.41</v>
      </c>
      <c r="W789">
        <v>6.6000000000000005</v>
      </c>
      <c r="X789">
        <v>-0.19936089334401377</v>
      </c>
      <c r="Y789">
        <v>0.91033468165520659</v>
      </c>
      <c r="Z789">
        <v>-0.61988164157601644</v>
      </c>
      <c r="AA789">
        <v>0.85008377245211775</v>
      </c>
      <c r="AB789">
        <v>-0.43128230543655516</v>
      </c>
      <c r="AC789">
        <v>0.20108017456045391</v>
      </c>
      <c r="AD789">
        <v>0.91033468165520659</v>
      </c>
      <c r="AE789">
        <v>2</v>
      </c>
    </row>
    <row r="790" spans="1:31">
      <c r="A790" s="3" t="s">
        <v>540</v>
      </c>
      <c r="B790">
        <v>9.14</v>
      </c>
      <c r="C790">
        <v>9.2899999999999991</v>
      </c>
      <c r="D790">
        <v>9.2200000000000006</v>
      </c>
      <c r="E790">
        <v>9.41</v>
      </c>
      <c r="F790">
        <v>9.43</v>
      </c>
      <c r="G790">
        <v>9.2200000000000006</v>
      </c>
      <c r="H790">
        <v>9.1300000000000008</v>
      </c>
      <c r="I790">
        <v>9.16</v>
      </c>
      <c r="J790">
        <v>9.56</v>
      </c>
      <c r="K790">
        <v>9.35</v>
      </c>
      <c r="L790">
        <v>9.33</v>
      </c>
      <c r="M790">
        <v>9.2945454545454549</v>
      </c>
      <c r="N790">
        <v>0.13026990417546278</v>
      </c>
      <c r="O790">
        <v>0.61570007000000004</v>
      </c>
      <c r="P790">
        <v>3.1641903E-3</v>
      </c>
      <c r="Q790">
        <v>0.70540579999999997</v>
      </c>
      <c r="R790">
        <f t="shared" si="13"/>
        <v>1</v>
      </c>
      <c r="S790" t="s">
        <v>13</v>
      </c>
      <c r="T790">
        <v>9.2166666666666668</v>
      </c>
      <c r="U790">
        <v>9.42</v>
      </c>
      <c r="V790">
        <v>9.17</v>
      </c>
      <c r="W790">
        <v>9.413333333333334</v>
      </c>
      <c r="X790">
        <v>-0.11809484980215125</v>
      </c>
      <c r="Y790">
        <v>0.98904436709302801</v>
      </c>
      <c r="Z790">
        <v>-0.4517063682660753</v>
      </c>
      <c r="AA790">
        <v>0.58807055491243621</v>
      </c>
      <c r="AB790">
        <v>-0.69034369489721026</v>
      </c>
      <c r="AC790">
        <v>0.55397950825084941</v>
      </c>
      <c r="AD790">
        <v>0.98904436709302801</v>
      </c>
      <c r="AE790">
        <v>2</v>
      </c>
    </row>
    <row r="791" spans="1:31">
      <c r="A791" s="3" t="s">
        <v>801</v>
      </c>
      <c r="B791">
        <v>8.23</v>
      </c>
      <c r="C791">
        <v>8.34</v>
      </c>
      <c r="D791">
        <v>8.48</v>
      </c>
      <c r="E791">
        <v>8.2200000000000006</v>
      </c>
      <c r="F791">
        <v>8.16</v>
      </c>
      <c r="G791">
        <v>9.36</v>
      </c>
      <c r="H791">
        <v>9.01</v>
      </c>
      <c r="I791">
        <v>8.91</v>
      </c>
      <c r="J791">
        <v>8.35</v>
      </c>
      <c r="K791">
        <v>8.39</v>
      </c>
      <c r="L791">
        <v>8.42</v>
      </c>
      <c r="M791">
        <v>8.5336363636363632</v>
      </c>
      <c r="N791">
        <v>0.36794942160506783</v>
      </c>
      <c r="O791">
        <v>1.1352528000000001E-3</v>
      </c>
      <c r="P791">
        <v>1.7985785000000001E-3</v>
      </c>
      <c r="Q791">
        <v>1.7899849999999998E-2</v>
      </c>
      <c r="R791">
        <f t="shared" si="13"/>
        <v>2</v>
      </c>
      <c r="S791" t="s">
        <v>13</v>
      </c>
      <c r="T791">
        <v>8.35</v>
      </c>
      <c r="U791">
        <v>8.1900000000000013</v>
      </c>
      <c r="V791">
        <v>9.0933333333333319</v>
      </c>
      <c r="W791">
        <v>8.3866666666666685</v>
      </c>
      <c r="X791">
        <v>0.67600440538283657</v>
      </c>
      <c r="Y791">
        <v>-0.6232664730480022</v>
      </c>
      <c r="Z791">
        <v>-0.25742619336288985</v>
      </c>
      <c r="AA791">
        <v>-0.52315645747941741</v>
      </c>
      <c r="AB791">
        <v>0.97711232534515535</v>
      </c>
      <c r="AC791">
        <v>-0.19652967450284806</v>
      </c>
      <c r="AD791">
        <v>0.97711232534515535</v>
      </c>
      <c r="AE791">
        <v>5</v>
      </c>
    </row>
    <row r="792" spans="1:31">
      <c r="A792" s="3" t="s">
        <v>802</v>
      </c>
      <c r="B792">
        <v>7.59</v>
      </c>
      <c r="C792">
        <v>7.67</v>
      </c>
      <c r="D792">
        <v>7.71</v>
      </c>
      <c r="E792">
        <v>7.51</v>
      </c>
      <c r="F792">
        <v>7.48</v>
      </c>
      <c r="G792">
        <v>7.34</v>
      </c>
      <c r="H792">
        <v>7.18</v>
      </c>
      <c r="I792">
        <v>7.43</v>
      </c>
      <c r="J792">
        <v>7.24</v>
      </c>
      <c r="K792">
        <v>7.38</v>
      </c>
      <c r="L792">
        <v>7.26</v>
      </c>
      <c r="M792">
        <v>7.4354545454545447</v>
      </c>
      <c r="N792">
        <v>0.16740607333197252</v>
      </c>
      <c r="O792">
        <v>1.3112950999999999E-3</v>
      </c>
      <c r="P792">
        <v>0.12146437</v>
      </c>
      <c r="Q792">
        <v>0.22916628</v>
      </c>
      <c r="R792">
        <f t="shared" si="13"/>
        <v>1</v>
      </c>
      <c r="S792" t="s">
        <v>13</v>
      </c>
      <c r="T792">
        <v>7.6566666666666663</v>
      </c>
      <c r="U792">
        <v>7.4950000000000001</v>
      </c>
      <c r="V792">
        <v>7.3166666666666664</v>
      </c>
      <c r="W792">
        <v>7.2933333333333339</v>
      </c>
      <c r="X792">
        <v>-0.9198461144528699</v>
      </c>
      <c r="Y792">
        <v>-0.31416282678236296</v>
      </c>
      <c r="Z792">
        <v>0.84808337086231755</v>
      </c>
      <c r="AA792">
        <v>0.21406343272247397</v>
      </c>
      <c r="AB792">
        <v>-0.48531938563797544</v>
      </c>
      <c r="AC792">
        <v>-0.57682741794681602</v>
      </c>
      <c r="AD792">
        <v>-0.9198461144528699</v>
      </c>
      <c r="AE792">
        <v>-1</v>
      </c>
    </row>
    <row r="793" spans="1:31">
      <c r="A793" s="3" t="s">
        <v>542</v>
      </c>
      <c r="B793">
        <v>7.01</v>
      </c>
      <c r="C793">
        <v>6.8</v>
      </c>
      <c r="D793">
        <v>7.01</v>
      </c>
      <c r="E793">
        <v>7.1</v>
      </c>
      <c r="F793">
        <v>7.14</v>
      </c>
      <c r="G793">
        <v>6.93</v>
      </c>
      <c r="H793">
        <v>6.92</v>
      </c>
      <c r="I793">
        <v>6.83</v>
      </c>
      <c r="J793">
        <v>7.11</v>
      </c>
      <c r="K793">
        <v>7.06</v>
      </c>
      <c r="L793">
        <v>7</v>
      </c>
      <c r="M793">
        <v>6.9918181818181813</v>
      </c>
      <c r="N793">
        <v>0.10658485154332388</v>
      </c>
      <c r="O793">
        <v>0.28601757</v>
      </c>
      <c r="P793">
        <v>8.6844379999999992E-3</v>
      </c>
      <c r="Q793">
        <v>0.86604550000000002</v>
      </c>
      <c r="R793">
        <f t="shared" si="13"/>
        <v>1</v>
      </c>
      <c r="S793" t="s">
        <v>13</v>
      </c>
      <c r="T793">
        <v>6.94</v>
      </c>
      <c r="U793">
        <v>7.1199999999999992</v>
      </c>
      <c r="V793">
        <v>6.8933333333333335</v>
      </c>
      <c r="W793">
        <v>7.0566666666666675</v>
      </c>
      <c r="X793">
        <v>-0.30478567933897144</v>
      </c>
      <c r="Y793">
        <v>0.95130075672467973</v>
      </c>
      <c r="Z793">
        <v>-0.39992748638977238</v>
      </c>
      <c r="AA793">
        <v>0.75186367441276869</v>
      </c>
      <c r="AB793">
        <v>-0.69854000956080475</v>
      </c>
      <c r="AC793">
        <v>0.34660382153780844</v>
      </c>
      <c r="AD793">
        <v>0.95130075672467973</v>
      </c>
      <c r="AE793">
        <v>2</v>
      </c>
    </row>
    <row r="794" spans="1:31">
      <c r="A794" s="3" t="s">
        <v>804</v>
      </c>
      <c r="B794">
        <v>9.18</v>
      </c>
      <c r="C794">
        <v>9.2100000000000009</v>
      </c>
      <c r="D794">
        <v>9.25</v>
      </c>
      <c r="E794">
        <v>9.2899999999999991</v>
      </c>
      <c r="F794">
        <v>9.19</v>
      </c>
      <c r="G794">
        <v>9.41</v>
      </c>
      <c r="H794">
        <v>9.52</v>
      </c>
      <c r="I794">
        <v>9.3699999999999992</v>
      </c>
      <c r="J794">
        <v>9.31</v>
      </c>
      <c r="K794">
        <v>9.27</v>
      </c>
      <c r="L794">
        <v>9.33</v>
      </c>
      <c r="M794">
        <v>9.3027272727272727</v>
      </c>
      <c r="N794">
        <v>9.7429779756864163E-2</v>
      </c>
      <c r="O794">
        <v>4.1165769999999997E-3</v>
      </c>
      <c r="P794">
        <v>0.17085797999999999</v>
      </c>
      <c r="Q794">
        <v>5.3907625000000001E-2</v>
      </c>
      <c r="R794">
        <f t="shared" si="13"/>
        <v>1</v>
      </c>
      <c r="S794" t="s">
        <v>13</v>
      </c>
      <c r="T794">
        <v>9.2133333333333329</v>
      </c>
      <c r="U794">
        <v>9.2399999999999984</v>
      </c>
      <c r="V794">
        <v>9.4333333333333318</v>
      </c>
      <c r="W794">
        <v>9.3033333333333328</v>
      </c>
      <c r="X794">
        <v>0.8336940056433767</v>
      </c>
      <c r="Y794">
        <v>-0.30405310794052626</v>
      </c>
      <c r="Z794">
        <v>-0.57193740372444413</v>
      </c>
      <c r="AA794">
        <v>-0.39072951343551787</v>
      </c>
      <c r="AB794">
        <v>0.92302769115925443</v>
      </c>
      <c r="AC794">
        <v>3.963922600070751E-2</v>
      </c>
      <c r="AD794">
        <v>0.92302769115925443</v>
      </c>
      <c r="AE794">
        <v>5</v>
      </c>
    </row>
    <row r="795" spans="1:31">
      <c r="A795" s="3" t="s">
        <v>805</v>
      </c>
      <c r="B795">
        <v>7.3</v>
      </c>
      <c r="C795">
        <v>7.44</v>
      </c>
      <c r="D795">
        <v>7.21</v>
      </c>
      <c r="E795">
        <v>7.43</v>
      </c>
      <c r="F795">
        <v>7.4</v>
      </c>
      <c r="G795">
        <v>7.05</v>
      </c>
      <c r="H795">
        <v>7.03</v>
      </c>
      <c r="I795">
        <v>7.12</v>
      </c>
      <c r="J795">
        <v>7.12</v>
      </c>
      <c r="K795">
        <v>7.25</v>
      </c>
      <c r="L795">
        <v>7.19</v>
      </c>
      <c r="M795">
        <v>7.2309090909090905</v>
      </c>
      <c r="N795">
        <v>0.1404185008177371</v>
      </c>
      <c r="O795">
        <v>1.3232445000000001E-3</v>
      </c>
      <c r="P795">
        <v>5.1017433000000001E-2</v>
      </c>
      <c r="Q795">
        <v>0.82220453000000004</v>
      </c>
      <c r="R795">
        <f t="shared" si="13"/>
        <v>1</v>
      </c>
      <c r="S795" t="s">
        <v>13</v>
      </c>
      <c r="T795">
        <v>7.3166666666666664</v>
      </c>
      <c r="U795">
        <v>7.415</v>
      </c>
      <c r="V795">
        <v>7.0666666666666664</v>
      </c>
      <c r="W795">
        <v>7.1866666666666674</v>
      </c>
      <c r="X795">
        <v>-0.90894267814002017</v>
      </c>
      <c r="Y795">
        <v>0.41488324333220733</v>
      </c>
      <c r="Z795">
        <v>0.30901579332212981</v>
      </c>
      <c r="AA795">
        <v>0.74054080648203024</v>
      </c>
      <c r="AB795">
        <v>-0.7880816977623597</v>
      </c>
      <c r="AC795">
        <v>-0.26147490204180035</v>
      </c>
      <c r="AD795">
        <v>-0.90894267814002017</v>
      </c>
      <c r="AE795">
        <v>-1</v>
      </c>
    </row>
    <row r="796" spans="1:31">
      <c r="A796" s="3" t="s">
        <v>806</v>
      </c>
      <c r="B796">
        <v>6.99</v>
      </c>
      <c r="C796">
        <v>6.95</v>
      </c>
      <c r="D796">
        <v>6.94</v>
      </c>
      <c r="E796">
        <v>6.96</v>
      </c>
      <c r="F796">
        <v>6.92</v>
      </c>
      <c r="G796">
        <v>6.94</v>
      </c>
      <c r="H796">
        <v>6.99</v>
      </c>
      <c r="I796">
        <v>7.01</v>
      </c>
      <c r="J796">
        <v>6.85</v>
      </c>
      <c r="K796">
        <v>6.87</v>
      </c>
      <c r="L796">
        <v>6.87</v>
      </c>
      <c r="M796">
        <v>6.9354545454545464</v>
      </c>
      <c r="N796">
        <v>5.0876613016848135E-2</v>
      </c>
      <c r="O796">
        <v>0.12916005999999999</v>
      </c>
      <c r="P796">
        <v>4.3075819999999999E-3</v>
      </c>
      <c r="Q796">
        <v>2.1907593999999999E-2</v>
      </c>
      <c r="R796">
        <f t="shared" si="13"/>
        <v>1</v>
      </c>
      <c r="S796" t="s">
        <v>13</v>
      </c>
      <c r="T796">
        <v>6.9600000000000009</v>
      </c>
      <c r="U796">
        <v>6.9399999999999995</v>
      </c>
      <c r="V796">
        <v>6.9799999999999995</v>
      </c>
      <c r="W796">
        <v>6.8633333333333333</v>
      </c>
      <c r="X796">
        <v>-0.32064058969875481</v>
      </c>
      <c r="Y796">
        <v>-0.77330965750875513</v>
      </c>
      <c r="Z796">
        <v>0.31579623485266545</v>
      </c>
      <c r="AA796">
        <v>5.4447626698727422E-2</v>
      </c>
      <c r="AB796">
        <v>0.57714484300656865</v>
      </c>
      <c r="AC796">
        <v>-0.94738870455796154</v>
      </c>
      <c r="AD796">
        <v>-0.94738870455796154</v>
      </c>
      <c r="AE796">
        <v>-6</v>
      </c>
    </row>
    <row r="797" spans="1:31">
      <c r="A797" s="3" t="s">
        <v>807</v>
      </c>
      <c r="B797">
        <v>10.7</v>
      </c>
      <c r="C797">
        <v>10.64</v>
      </c>
      <c r="D797">
        <v>10.61</v>
      </c>
      <c r="E797">
        <v>10.48</v>
      </c>
      <c r="F797">
        <v>10.58</v>
      </c>
      <c r="G797">
        <v>10.72</v>
      </c>
      <c r="H797">
        <v>10.77</v>
      </c>
      <c r="I797">
        <v>10.94</v>
      </c>
      <c r="J797">
        <v>10.48</v>
      </c>
      <c r="K797">
        <v>10.53</v>
      </c>
      <c r="L797">
        <v>10.63</v>
      </c>
      <c r="M797">
        <v>10.643636363636363</v>
      </c>
      <c r="N797">
        <v>0.1295637945550534</v>
      </c>
      <c r="O797">
        <v>0.12328338599999999</v>
      </c>
      <c r="P797">
        <v>6.7069115999999996E-3</v>
      </c>
      <c r="Q797">
        <v>0.19823859999999999</v>
      </c>
      <c r="R797">
        <f t="shared" si="13"/>
        <v>1</v>
      </c>
      <c r="S797" t="s">
        <v>13</v>
      </c>
      <c r="T797">
        <v>10.65</v>
      </c>
      <c r="U797">
        <v>10.530000000000001</v>
      </c>
      <c r="V797">
        <v>10.81</v>
      </c>
      <c r="W797">
        <v>10.546666666666667</v>
      </c>
      <c r="X797">
        <v>0.39632884471236274</v>
      </c>
      <c r="Y797">
        <v>-0.85995881399852581</v>
      </c>
      <c r="Z797">
        <v>8.2030013933275331E-2</v>
      </c>
      <c r="AA797">
        <v>-0.53967114429786733</v>
      </c>
      <c r="AB797">
        <v>0.91096489157480509</v>
      </c>
      <c r="AC797">
        <v>-0.45332376121021301</v>
      </c>
      <c r="AD797">
        <v>0.91096489157480509</v>
      </c>
      <c r="AE797">
        <v>5</v>
      </c>
    </row>
    <row r="798" spans="1:31">
      <c r="A798" s="3" t="s">
        <v>544</v>
      </c>
      <c r="B798">
        <v>9.5399999999999991</v>
      </c>
      <c r="C798">
        <v>9.57</v>
      </c>
      <c r="D798">
        <v>9.73</v>
      </c>
      <c r="E798">
        <v>10.23</v>
      </c>
      <c r="F798">
        <v>10.7</v>
      </c>
      <c r="G798">
        <v>9.4499999999999993</v>
      </c>
      <c r="H798">
        <v>9.6999999999999993</v>
      </c>
      <c r="I798">
        <v>9.7200000000000006</v>
      </c>
      <c r="J798">
        <v>10.29</v>
      </c>
      <c r="K798">
        <v>10.28</v>
      </c>
      <c r="L798">
        <v>9.84</v>
      </c>
      <c r="M798">
        <v>9.913636363636364</v>
      </c>
      <c r="N798">
        <v>0.38010220461135596</v>
      </c>
      <c r="O798">
        <v>0.25569259999999999</v>
      </c>
      <c r="P798">
        <v>1.1140735999999999E-3</v>
      </c>
      <c r="Q798">
        <v>0.2297661</v>
      </c>
      <c r="R798">
        <f t="shared" si="13"/>
        <v>1</v>
      </c>
      <c r="S798" t="s">
        <v>13</v>
      </c>
      <c r="T798">
        <v>9.6133333333333333</v>
      </c>
      <c r="U798">
        <v>10.465</v>
      </c>
      <c r="V798">
        <v>9.6233333333333331</v>
      </c>
      <c r="W798">
        <v>10.136666666666667</v>
      </c>
      <c r="X798">
        <v>-0.22077590859152646</v>
      </c>
      <c r="Y798">
        <v>0.94667784888199047</v>
      </c>
      <c r="Z798">
        <v>-0.55457298504007624</v>
      </c>
      <c r="AA798">
        <v>0.80950304555188024</v>
      </c>
      <c r="AB798">
        <v>-0.53855643673567</v>
      </c>
      <c r="AC798">
        <v>0.28362637622386599</v>
      </c>
      <c r="AD798">
        <v>0.94667784888199047</v>
      </c>
      <c r="AE798">
        <v>2</v>
      </c>
    </row>
    <row r="799" spans="1:31">
      <c r="A799" s="3" t="s">
        <v>809</v>
      </c>
      <c r="B799">
        <v>9.2200000000000006</v>
      </c>
      <c r="C799">
        <v>9.36</v>
      </c>
      <c r="D799">
        <v>9.44</v>
      </c>
      <c r="E799">
        <v>9.4700000000000006</v>
      </c>
      <c r="F799">
        <v>9.36</v>
      </c>
      <c r="G799">
        <v>10.02</v>
      </c>
      <c r="H799">
        <v>9.68</v>
      </c>
      <c r="I799">
        <v>9.8699999999999992</v>
      </c>
      <c r="J799">
        <v>9.4</v>
      </c>
      <c r="K799">
        <v>9.41</v>
      </c>
      <c r="L799">
        <v>9.44</v>
      </c>
      <c r="M799">
        <v>9.5154545454545438</v>
      </c>
      <c r="N799">
        <v>0.22979689199431708</v>
      </c>
      <c r="O799">
        <v>7.2920852999999999E-3</v>
      </c>
      <c r="P799">
        <v>3.3840068000000001E-2</v>
      </c>
      <c r="Q799">
        <v>7.5260240000000001E-3</v>
      </c>
      <c r="R799">
        <f t="shared" si="13"/>
        <v>2</v>
      </c>
      <c r="S799" t="s">
        <v>13</v>
      </c>
      <c r="T799">
        <v>9.3399999999999981</v>
      </c>
      <c r="U799">
        <v>9.4149999999999991</v>
      </c>
      <c r="V799">
        <v>9.8566666666666674</v>
      </c>
      <c r="W799">
        <v>9.4166666666666661</v>
      </c>
      <c r="X799">
        <v>0.63461062505810761</v>
      </c>
      <c r="Y799">
        <v>-0.44688015076438869</v>
      </c>
      <c r="Z799">
        <v>-0.47242263247063099</v>
      </c>
      <c r="AA799">
        <v>-0.26036259794515926</v>
      </c>
      <c r="AB799">
        <v>0.98843538314927171</v>
      </c>
      <c r="AC799">
        <v>-0.25565015273348146</v>
      </c>
      <c r="AD799">
        <v>0.98843538314927171</v>
      </c>
      <c r="AE799">
        <v>5</v>
      </c>
    </row>
    <row r="800" spans="1:31">
      <c r="A800" s="3" t="s">
        <v>545</v>
      </c>
      <c r="B800">
        <v>8.7899999999999991</v>
      </c>
      <c r="C800">
        <v>8.81</v>
      </c>
      <c r="D800">
        <v>9.0500000000000007</v>
      </c>
      <c r="E800">
        <v>9.4</v>
      </c>
      <c r="F800">
        <v>9.7100000000000009</v>
      </c>
      <c r="G800">
        <v>8.6999999999999993</v>
      </c>
      <c r="H800">
        <v>8.7899999999999991</v>
      </c>
      <c r="I800">
        <v>9.0500000000000007</v>
      </c>
      <c r="J800">
        <v>9.6</v>
      </c>
      <c r="K800">
        <v>9.49</v>
      </c>
      <c r="L800">
        <v>9.1300000000000008</v>
      </c>
      <c r="M800">
        <v>9.1381818181818186</v>
      </c>
      <c r="N800">
        <v>0.34249932134818473</v>
      </c>
      <c r="O800">
        <v>0.47232643000000002</v>
      </c>
      <c r="P800">
        <v>1.4686345999999999E-3</v>
      </c>
      <c r="Q800">
        <v>0.66051525</v>
      </c>
      <c r="R800">
        <f t="shared" si="13"/>
        <v>1</v>
      </c>
      <c r="S800" t="s">
        <v>13</v>
      </c>
      <c r="T800">
        <v>8.8833333333333346</v>
      </c>
      <c r="U800">
        <v>9.5549999999999997</v>
      </c>
      <c r="V800">
        <v>8.8466666666666658</v>
      </c>
      <c r="W800">
        <v>9.4066666666666663</v>
      </c>
      <c r="X800">
        <v>-0.14794333211862143</v>
      </c>
      <c r="Y800">
        <v>0.98495605797891705</v>
      </c>
      <c r="Z800">
        <v>-0.53480639840836852</v>
      </c>
      <c r="AA800">
        <v>0.70563664365536116</v>
      </c>
      <c r="AB800">
        <v>-0.60252289201979226</v>
      </c>
      <c r="AC800">
        <v>0.43169264677279967</v>
      </c>
      <c r="AD800">
        <v>0.98495605797891705</v>
      </c>
      <c r="AE800">
        <v>2</v>
      </c>
    </row>
    <row r="801" spans="1:31">
      <c r="A801" s="3" t="s">
        <v>811</v>
      </c>
      <c r="B801">
        <v>9.02</v>
      </c>
      <c r="C801">
        <v>9.06</v>
      </c>
      <c r="D801">
        <v>8.9700000000000006</v>
      </c>
      <c r="E801">
        <v>9.09</v>
      </c>
      <c r="F801">
        <v>9.0500000000000007</v>
      </c>
      <c r="G801">
        <v>9.14</v>
      </c>
      <c r="H801">
        <v>9.25</v>
      </c>
      <c r="I801">
        <v>9.25</v>
      </c>
      <c r="J801">
        <v>9.15</v>
      </c>
      <c r="K801">
        <v>9.1</v>
      </c>
      <c r="L801">
        <v>9.09</v>
      </c>
      <c r="M801">
        <v>9.1063636363636373</v>
      </c>
      <c r="N801">
        <v>8.3260022849856744E-2</v>
      </c>
      <c r="O801">
        <v>3.8727224E-3</v>
      </c>
      <c r="P801">
        <v>0.43757370000000001</v>
      </c>
      <c r="Q801">
        <v>3.0437967E-2</v>
      </c>
      <c r="R801">
        <f t="shared" si="13"/>
        <v>1</v>
      </c>
      <c r="S801" t="s">
        <v>13</v>
      </c>
      <c r="T801">
        <v>9.0166666666666657</v>
      </c>
      <c r="U801">
        <v>9.07</v>
      </c>
      <c r="V801">
        <v>9.2133333333333329</v>
      </c>
      <c r="W801">
        <v>9.1133333333333333</v>
      </c>
      <c r="X801">
        <v>0.83160617885686305</v>
      </c>
      <c r="Y801">
        <v>-0.16170120144438441</v>
      </c>
      <c r="Z801">
        <v>-0.69351829621066674</v>
      </c>
      <c r="AA801">
        <v>-0.26673780623486526</v>
      </c>
      <c r="AB801">
        <v>0.88023476057506922</v>
      </c>
      <c r="AC801">
        <v>8.0021341870462767E-2</v>
      </c>
      <c r="AD801">
        <v>0.88023476057506922</v>
      </c>
      <c r="AE801">
        <v>5</v>
      </c>
    </row>
    <row r="802" spans="1:31">
      <c r="A802" s="3" t="s">
        <v>812</v>
      </c>
      <c r="B802">
        <v>6.29</v>
      </c>
      <c r="C802">
        <v>6.32</v>
      </c>
      <c r="D802">
        <v>6.48</v>
      </c>
      <c r="E802">
        <v>6.4</v>
      </c>
      <c r="F802">
        <v>6.35</v>
      </c>
      <c r="G802">
        <v>6.77</v>
      </c>
      <c r="H802">
        <v>6.67</v>
      </c>
      <c r="I802">
        <v>6.67</v>
      </c>
      <c r="J802">
        <v>6.48</v>
      </c>
      <c r="K802">
        <v>6.49</v>
      </c>
      <c r="L802">
        <v>6.65</v>
      </c>
      <c r="M802">
        <v>6.5063636363636368</v>
      </c>
      <c r="N802">
        <v>0.15452406269061525</v>
      </c>
      <c r="O802">
        <v>1.5083620000000001E-3</v>
      </c>
      <c r="P802">
        <v>0.17440416</v>
      </c>
      <c r="Q802">
        <v>0.12466272</v>
      </c>
      <c r="R802">
        <f t="shared" si="13"/>
        <v>1</v>
      </c>
      <c r="S802" t="s">
        <v>13</v>
      </c>
      <c r="T802">
        <v>6.3633333333333333</v>
      </c>
      <c r="U802">
        <v>6.375</v>
      </c>
      <c r="V802">
        <v>6.7033333333333331</v>
      </c>
      <c r="W802">
        <v>6.54</v>
      </c>
      <c r="X802">
        <v>0.90898409291755988</v>
      </c>
      <c r="Y802">
        <v>-0.27299522262540532</v>
      </c>
      <c r="Z802">
        <v>-0.54905049769969649</v>
      </c>
      <c r="AA802">
        <v>-0.50055392377038554</v>
      </c>
      <c r="AB802">
        <v>0.86427822824021572</v>
      </c>
      <c r="AC802">
        <v>0.18532619322986638</v>
      </c>
      <c r="AD802">
        <v>0.90898409291755988</v>
      </c>
      <c r="AE802">
        <v>1</v>
      </c>
    </row>
    <row r="803" spans="1:31">
      <c r="A803" s="3" t="s">
        <v>813</v>
      </c>
      <c r="B803">
        <v>8.06</v>
      </c>
      <c r="C803">
        <v>8.25</v>
      </c>
      <c r="D803">
        <v>8.24</v>
      </c>
      <c r="E803">
        <v>8.15</v>
      </c>
      <c r="F803">
        <v>8.1</v>
      </c>
      <c r="G803">
        <v>8.41</v>
      </c>
      <c r="H803">
        <v>8.57</v>
      </c>
      <c r="I803">
        <v>8.49</v>
      </c>
      <c r="J803">
        <v>8.1</v>
      </c>
      <c r="K803">
        <v>8.14</v>
      </c>
      <c r="L803">
        <v>8.24</v>
      </c>
      <c r="M803">
        <v>8.25</v>
      </c>
      <c r="N803">
        <v>0.16208864017175076</v>
      </c>
      <c r="O803">
        <v>1.1550110000000001E-2</v>
      </c>
      <c r="P803">
        <v>6.2390809999999996E-3</v>
      </c>
      <c r="Q803">
        <v>3.0730229000000001E-2</v>
      </c>
      <c r="R803">
        <f t="shared" si="13"/>
        <v>1</v>
      </c>
      <c r="S803" t="s">
        <v>13</v>
      </c>
      <c r="T803">
        <v>8.1833333333333353</v>
      </c>
      <c r="U803">
        <v>8.125</v>
      </c>
      <c r="V803">
        <v>8.49</v>
      </c>
      <c r="W803">
        <v>8.1600000000000019</v>
      </c>
      <c r="X803">
        <v>0.58480080036483884</v>
      </c>
      <c r="Y803">
        <v>-0.66467603163418298</v>
      </c>
      <c r="Z803">
        <v>-0.22234493382559617</v>
      </c>
      <c r="AA803">
        <v>-0.45292486520030045</v>
      </c>
      <c r="AB803">
        <v>0.98984670540137165</v>
      </c>
      <c r="AC803">
        <v>-0.31457690637547503</v>
      </c>
      <c r="AD803">
        <v>0.98984670540137165</v>
      </c>
      <c r="AE803">
        <v>5</v>
      </c>
    </row>
    <row r="804" spans="1:31">
      <c r="A804" s="3" t="s">
        <v>814</v>
      </c>
      <c r="B804">
        <v>6.57</v>
      </c>
      <c r="C804">
        <v>6.54</v>
      </c>
      <c r="D804">
        <v>6.47</v>
      </c>
      <c r="E804">
        <v>6.48</v>
      </c>
      <c r="F804">
        <v>6.26</v>
      </c>
      <c r="G804">
        <v>6.85</v>
      </c>
      <c r="H804">
        <v>6.71</v>
      </c>
      <c r="I804">
        <v>6.76</v>
      </c>
      <c r="J804">
        <v>6.53</v>
      </c>
      <c r="K804">
        <v>6.64</v>
      </c>
      <c r="L804">
        <v>6.72</v>
      </c>
      <c r="M804">
        <v>6.5936363636363637</v>
      </c>
      <c r="N804">
        <v>0.15726484478407324</v>
      </c>
      <c r="O804">
        <v>2.6196560000000002E-3</v>
      </c>
      <c r="P804">
        <v>3.0763829999999999E-2</v>
      </c>
      <c r="Q804">
        <v>0.90795179999999998</v>
      </c>
      <c r="R804">
        <f t="shared" si="13"/>
        <v>1</v>
      </c>
      <c r="S804" t="s">
        <v>13</v>
      </c>
      <c r="T804">
        <v>6.5266666666666664</v>
      </c>
      <c r="U804">
        <v>6.37</v>
      </c>
      <c r="V804">
        <v>6.7733333333333334</v>
      </c>
      <c r="W804">
        <v>6.63</v>
      </c>
      <c r="X804">
        <v>0.86025486740815582</v>
      </c>
      <c r="Y804">
        <v>-0.50936143464956551</v>
      </c>
      <c r="Z804">
        <v>-0.18951819735294498</v>
      </c>
      <c r="AA804">
        <v>-0.80381856118662431</v>
      </c>
      <c r="AB804">
        <v>0.77767812017242632</v>
      </c>
      <c r="AC804">
        <v>0.21565863836714302</v>
      </c>
      <c r="AD804">
        <v>0.86025486740815582</v>
      </c>
      <c r="AE804">
        <v>1</v>
      </c>
    </row>
    <row r="805" spans="1:31">
      <c r="A805" s="3" t="s">
        <v>553</v>
      </c>
      <c r="B805">
        <v>9.06</v>
      </c>
      <c r="C805">
        <v>9.11</v>
      </c>
      <c r="D805">
        <v>8.98</v>
      </c>
      <c r="E805">
        <v>9.1999999999999993</v>
      </c>
      <c r="F805">
        <v>9.2100000000000009</v>
      </c>
      <c r="G805">
        <v>9.1199999999999992</v>
      </c>
      <c r="H805">
        <v>9.0399999999999991</v>
      </c>
      <c r="I805">
        <v>9.08</v>
      </c>
      <c r="J805">
        <v>9.15</v>
      </c>
      <c r="K805">
        <v>9.31</v>
      </c>
      <c r="L805">
        <v>9.34</v>
      </c>
      <c r="M805">
        <v>9.1454545454545464</v>
      </c>
      <c r="N805">
        <v>0.10620423175643813</v>
      </c>
      <c r="O805">
        <v>0.30984299999999998</v>
      </c>
      <c r="P805">
        <v>4.6863314000000003E-3</v>
      </c>
      <c r="Q805">
        <v>0.71649026999999998</v>
      </c>
      <c r="R805">
        <f t="shared" si="13"/>
        <v>1</v>
      </c>
      <c r="S805" t="s">
        <v>13</v>
      </c>
      <c r="T805">
        <v>9.0500000000000007</v>
      </c>
      <c r="U805">
        <v>9.2050000000000001</v>
      </c>
      <c r="V805">
        <v>9.0799999999999983</v>
      </c>
      <c r="W805">
        <v>9.2666666666666675</v>
      </c>
      <c r="X805">
        <v>0.25809652464874305</v>
      </c>
      <c r="Y805">
        <v>0.96199613732715583</v>
      </c>
      <c r="Z805">
        <v>-0.65294392025216963</v>
      </c>
      <c r="AA805">
        <v>0.35491972428645224</v>
      </c>
      <c r="AB805">
        <v>-0.45787353743825771</v>
      </c>
      <c r="AC805">
        <v>0.75589773340397504</v>
      </c>
      <c r="AD805">
        <v>0.96199613732715583</v>
      </c>
      <c r="AE805">
        <v>2</v>
      </c>
    </row>
    <row r="806" spans="1:31">
      <c r="A806" s="3" t="s">
        <v>555</v>
      </c>
      <c r="B806">
        <v>13.72</v>
      </c>
      <c r="C806">
        <v>13.81</v>
      </c>
      <c r="D806">
        <v>13.7</v>
      </c>
      <c r="E806">
        <v>14.09</v>
      </c>
      <c r="F806">
        <v>14</v>
      </c>
      <c r="G806">
        <v>13.59</v>
      </c>
      <c r="H806">
        <v>13.67</v>
      </c>
      <c r="I806">
        <v>13.66</v>
      </c>
      <c r="J806">
        <v>14.01</v>
      </c>
      <c r="K806">
        <v>14.04</v>
      </c>
      <c r="L806">
        <v>13.67</v>
      </c>
      <c r="M806">
        <v>13.814545454545454</v>
      </c>
      <c r="N806">
        <v>0.17515518503023303</v>
      </c>
      <c r="O806">
        <v>0.14134826</v>
      </c>
      <c r="P806">
        <v>5.9110066000000001E-3</v>
      </c>
      <c r="Q806">
        <v>0.81714969999999998</v>
      </c>
      <c r="R806">
        <f t="shared" si="13"/>
        <v>1</v>
      </c>
      <c r="S806" t="s">
        <v>13</v>
      </c>
      <c r="T806">
        <v>13.743333333333334</v>
      </c>
      <c r="U806">
        <v>14.045</v>
      </c>
      <c r="V806">
        <v>13.64</v>
      </c>
      <c r="W806">
        <v>13.906666666666666</v>
      </c>
      <c r="X806">
        <v>-0.39068517135858699</v>
      </c>
      <c r="Y806">
        <v>0.91878374781570693</v>
      </c>
      <c r="Z806">
        <v>-0.3375654826271956</v>
      </c>
      <c r="AA806">
        <v>0.78868986033174615</v>
      </c>
      <c r="AB806">
        <v>-0.72335460562970766</v>
      </c>
      <c r="AC806">
        <v>0.27223022792515711</v>
      </c>
      <c r="AD806">
        <v>0.91878374781570693</v>
      </c>
      <c r="AE806">
        <v>2</v>
      </c>
    </row>
    <row r="807" spans="1:31">
      <c r="A807" s="3" t="s">
        <v>817</v>
      </c>
      <c r="B807">
        <v>6.21</v>
      </c>
      <c r="C807">
        <v>6.16</v>
      </c>
      <c r="D807">
        <v>6.48</v>
      </c>
      <c r="E807">
        <v>6.27</v>
      </c>
      <c r="F807">
        <v>6.26</v>
      </c>
      <c r="G807">
        <v>6.89</v>
      </c>
      <c r="H807">
        <v>6.71</v>
      </c>
      <c r="I807">
        <v>6.72</v>
      </c>
      <c r="J807">
        <v>6.31</v>
      </c>
      <c r="K807">
        <v>6.28</v>
      </c>
      <c r="L807">
        <v>6.34</v>
      </c>
      <c r="M807">
        <v>6.4209090909090918</v>
      </c>
      <c r="N807">
        <v>0.23286572586147519</v>
      </c>
      <c r="O807">
        <v>4.8937690000000001E-3</v>
      </c>
      <c r="P807">
        <v>8.2551240000000008E-3</v>
      </c>
      <c r="Q807">
        <v>1.1992174E-2</v>
      </c>
      <c r="R807">
        <f t="shared" si="13"/>
        <v>2</v>
      </c>
      <c r="S807" t="s">
        <v>13</v>
      </c>
      <c r="T807">
        <v>6.2833333333333341</v>
      </c>
      <c r="U807">
        <v>6.2649999999999997</v>
      </c>
      <c r="V807">
        <v>6.7733333333333334</v>
      </c>
      <c r="W807">
        <v>6.31</v>
      </c>
      <c r="X807">
        <v>0.63215069884636177</v>
      </c>
      <c r="Y807">
        <v>-0.56913256064361184</v>
      </c>
      <c r="Z807">
        <v>-0.33995869304691356</v>
      </c>
      <c r="AA807">
        <v>-0.38998605924780044</v>
      </c>
      <c r="AB807">
        <v>0.99713636723125421</v>
      </c>
      <c r="AC807">
        <v>-0.26719161493654014</v>
      </c>
      <c r="AD807">
        <v>0.99713636723125421</v>
      </c>
      <c r="AE807">
        <v>5</v>
      </c>
    </row>
    <row r="808" spans="1:31">
      <c r="A808" s="3" t="s">
        <v>818</v>
      </c>
      <c r="B808">
        <v>6.79</v>
      </c>
      <c r="C808">
        <v>6.78</v>
      </c>
      <c r="D808">
        <v>6.52</v>
      </c>
      <c r="E808">
        <v>6.94</v>
      </c>
      <c r="F808">
        <v>6.89</v>
      </c>
      <c r="G808">
        <v>6.24</v>
      </c>
      <c r="H808">
        <v>6.16</v>
      </c>
      <c r="I808">
        <v>6.32</v>
      </c>
      <c r="J808">
        <v>6.59</v>
      </c>
      <c r="K808">
        <v>6.92</v>
      </c>
      <c r="L808">
        <v>6.4</v>
      </c>
      <c r="M808">
        <v>6.5954545454545466</v>
      </c>
      <c r="N808">
        <v>0.27277575326675924</v>
      </c>
      <c r="O808">
        <v>9.2705259999999994E-3</v>
      </c>
      <c r="P808">
        <v>2.0651309999999999E-2</v>
      </c>
      <c r="Q808">
        <v>0.41684369999999998</v>
      </c>
      <c r="R808">
        <f t="shared" si="13"/>
        <v>1</v>
      </c>
      <c r="S808" t="s">
        <v>13</v>
      </c>
      <c r="T808">
        <v>6.6966666666666663</v>
      </c>
      <c r="U808">
        <v>6.915</v>
      </c>
      <c r="V808">
        <v>6.2399999999999993</v>
      </c>
      <c r="W808">
        <v>6.6366666666666667</v>
      </c>
      <c r="X808">
        <v>-0.75399378341606704</v>
      </c>
      <c r="Y808">
        <v>0.63089275755222018</v>
      </c>
      <c r="Z808">
        <v>0.17669390923863948</v>
      </c>
      <c r="AA808">
        <v>0.69394311840650191</v>
      </c>
      <c r="AB808">
        <v>-0.90518611604375876</v>
      </c>
      <c r="AC808">
        <v>3.4549088398617374E-2</v>
      </c>
      <c r="AD808">
        <v>-0.90518611604375876</v>
      </c>
      <c r="AE808">
        <v>-5</v>
      </c>
    </row>
    <row r="809" spans="1:31">
      <c r="A809" s="3" t="s">
        <v>819</v>
      </c>
      <c r="B809">
        <v>11.04</v>
      </c>
      <c r="C809">
        <v>10.83</v>
      </c>
      <c r="D809">
        <v>11.15</v>
      </c>
      <c r="E809">
        <v>10.47</v>
      </c>
      <c r="F809">
        <v>10.31</v>
      </c>
      <c r="G809">
        <v>10.81</v>
      </c>
      <c r="H809">
        <v>10.82</v>
      </c>
      <c r="I809">
        <v>11.14</v>
      </c>
      <c r="J809">
        <v>10.69</v>
      </c>
      <c r="K809">
        <v>10.86</v>
      </c>
      <c r="L809">
        <v>10.91</v>
      </c>
      <c r="M809">
        <v>10.82090909090909</v>
      </c>
      <c r="N809">
        <v>0.24663018120455504</v>
      </c>
      <c r="O809">
        <v>0.10576553</v>
      </c>
      <c r="P809">
        <v>6.2465747000000002E-3</v>
      </c>
      <c r="Q809">
        <v>2.8547991000000002E-2</v>
      </c>
      <c r="R809">
        <f t="shared" si="13"/>
        <v>1</v>
      </c>
      <c r="S809" t="s">
        <v>13</v>
      </c>
      <c r="T809">
        <v>11.006666666666666</v>
      </c>
      <c r="U809">
        <v>10.39</v>
      </c>
      <c r="V809">
        <v>10.923333333333334</v>
      </c>
      <c r="W809">
        <v>10.819999999999999</v>
      </c>
      <c r="X809">
        <v>0.36499542240027938</v>
      </c>
      <c r="Y809">
        <v>-0.75806741575442904</v>
      </c>
      <c r="Z809">
        <v>0.53898302528805941</v>
      </c>
      <c r="AA809">
        <v>-0.96044343603962434</v>
      </c>
      <c r="AB809">
        <v>0.33635782781134782</v>
      </c>
      <c r="AC809">
        <v>8.5102582940217178E-2</v>
      </c>
      <c r="AD809">
        <v>-0.96044343603962434</v>
      </c>
      <c r="AE809">
        <v>-4</v>
      </c>
    </row>
    <row r="810" spans="1:31">
      <c r="A810" s="3" t="s">
        <v>820</v>
      </c>
      <c r="B810">
        <v>8.77</v>
      </c>
      <c r="C810">
        <v>8.68</v>
      </c>
      <c r="D810">
        <v>8.76</v>
      </c>
      <c r="E810">
        <v>8.7899999999999991</v>
      </c>
      <c r="F810">
        <v>8.6999999999999993</v>
      </c>
      <c r="G810">
        <v>8.98</v>
      </c>
      <c r="H810">
        <v>9.0500000000000007</v>
      </c>
      <c r="I810">
        <v>9.0299999999999994</v>
      </c>
      <c r="J810">
        <v>8.85</v>
      </c>
      <c r="K810">
        <v>8.8000000000000007</v>
      </c>
      <c r="L810">
        <v>8.73</v>
      </c>
      <c r="M810">
        <v>8.8309090909090902</v>
      </c>
      <c r="N810">
        <v>0.12493303991662877</v>
      </c>
      <c r="O810">
        <v>1.2154129E-3</v>
      </c>
      <c r="P810">
        <v>1.0816586E-2</v>
      </c>
      <c r="Q810">
        <v>7.6138289999999999E-3</v>
      </c>
      <c r="R810">
        <f t="shared" si="13"/>
        <v>2</v>
      </c>
      <c r="S810" t="s">
        <v>13</v>
      </c>
      <c r="T810">
        <v>8.7366666666666664</v>
      </c>
      <c r="U810">
        <v>8.7449999999999992</v>
      </c>
      <c r="V810">
        <v>9.0200000000000014</v>
      </c>
      <c r="W810">
        <v>8.793333333333333</v>
      </c>
      <c r="X810">
        <v>0.71881449894088423</v>
      </c>
      <c r="Y810">
        <v>-0.47318944402641289</v>
      </c>
      <c r="Z810">
        <v>-0.43586240498659878</v>
      </c>
      <c r="AA810">
        <v>-0.39415308393525211</v>
      </c>
      <c r="AB810">
        <v>0.98225451075927639</v>
      </c>
      <c r="AC810">
        <v>-0.15223902183742552</v>
      </c>
      <c r="AD810">
        <v>0.98225451075927639</v>
      </c>
      <c r="AE810">
        <v>5</v>
      </c>
    </row>
    <row r="811" spans="1:31">
      <c r="A811" s="3" t="s">
        <v>558</v>
      </c>
      <c r="B811">
        <v>10.25</v>
      </c>
      <c r="C811">
        <v>10.43</v>
      </c>
      <c r="D811">
        <v>10.48</v>
      </c>
      <c r="E811">
        <v>10.78</v>
      </c>
      <c r="F811">
        <v>10.75</v>
      </c>
      <c r="G811">
        <v>10.33</v>
      </c>
      <c r="H811">
        <v>10.44</v>
      </c>
      <c r="I811">
        <v>10.44</v>
      </c>
      <c r="J811">
        <v>10.79</v>
      </c>
      <c r="K811">
        <v>10.74</v>
      </c>
      <c r="L811">
        <v>10.42</v>
      </c>
      <c r="M811">
        <v>10.531818181818181</v>
      </c>
      <c r="N811">
        <v>0.18629488754114243</v>
      </c>
      <c r="O811">
        <v>0.55651927000000001</v>
      </c>
      <c r="P811">
        <v>5.7189353000000002E-3</v>
      </c>
      <c r="Q811">
        <v>0.43569173999999999</v>
      </c>
      <c r="R811">
        <f t="shared" si="13"/>
        <v>1</v>
      </c>
      <c r="S811" t="s">
        <v>13</v>
      </c>
      <c r="T811">
        <v>10.386666666666667</v>
      </c>
      <c r="U811">
        <v>10.765000000000001</v>
      </c>
      <c r="V811">
        <v>10.403333333333334</v>
      </c>
      <c r="W811">
        <v>10.65</v>
      </c>
      <c r="X811">
        <v>-0.15216144654679725</v>
      </c>
      <c r="Y811">
        <v>0.9671278382211751</v>
      </c>
      <c r="Z811">
        <v>-0.58815133201712588</v>
      </c>
      <c r="AA811">
        <v>0.76385223626527832</v>
      </c>
      <c r="AB811">
        <v>-0.52859170345842676</v>
      </c>
      <c r="AC811">
        <v>0.35289079921027422</v>
      </c>
      <c r="AD811">
        <v>0.9671278382211751</v>
      </c>
      <c r="AE811">
        <v>2</v>
      </c>
    </row>
    <row r="812" spans="1:31">
      <c r="A812" s="3" t="s">
        <v>822</v>
      </c>
      <c r="B812">
        <v>6.94</v>
      </c>
      <c r="C812">
        <v>6.9</v>
      </c>
      <c r="D812">
        <v>6.88</v>
      </c>
      <c r="E812">
        <v>6.96</v>
      </c>
      <c r="F812">
        <v>6.93</v>
      </c>
      <c r="G812">
        <v>7.45</v>
      </c>
      <c r="H812">
        <v>7.25</v>
      </c>
      <c r="I812">
        <v>7.18</v>
      </c>
      <c r="J812">
        <v>6.99</v>
      </c>
      <c r="K812">
        <v>6.95</v>
      </c>
      <c r="L812">
        <v>7.1</v>
      </c>
      <c r="M812">
        <v>7.0481818181818179</v>
      </c>
      <c r="N812">
        <v>0.17028415726331098</v>
      </c>
      <c r="O812">
        <v>3.823473E-3</v>
      </c>
      <c r="P812">
        <v>5.8858096999999998E-2</v>
      </c>
      <c r="Q812">
        <v>2.0839235000000001E-2</v>
      </c>
      <c r="R812">
        <f t="shared" si="13"/>
        <v>1</v>
      </c>
      <c r="S812" t="s">
        <v>13</v>
      </c>
      <c r="T812">
        <v>6.9066666666666663</v>
      </c>
      <c r="U812">
        <v>6.9450000000000003</v>
      </c>
      <c r="V812">
        <v>7.293333333333333</v>
      </c>
      <c r="W812">
        <v>7.0133333333333328</v>
      </c>
      <c r="X812">
        <v>0.75130817105053582</v>
      </c>
      <c r="Y812">
        <v>-0.39904646447739084</v>
      </c>
      <c r="Z812">
        <v>-0.50685708410741948</v>
      </c>
      <c r="AA812">
        <v>-0.36067886549336509</v>
      </c>
      <c r="AB812">
        <v>0.96763625147779952</v>
      </c>
      <c r="AC812">
        <v>-0.10010030187701503</v>
      </c>
      <c r="AD812">
        <v>0.96763625147779952</v>
      </c>
      <c r="AE812">
        <v>5</v>
      </c>
    </row>
    <row r="813" spans="1:31">
      <c r="A813" s="3" t="s">
        <v>823</v>
      </c>
      <c r="B813">
        <v>9.92</v>
      </c>
      <c r="C813">
        <v>9.77</v>
      </c>
      <c r="D813">
        <v>9.8699999999999992</v>
      </c>
      <c r="E813">
        <v>9.92</v>
      </c>
      <c r="F813">
        <v>10.07</v>
      </c>
      <c r="G813">
        <v>10.029999999999999</v>
      </c>
      <c r="H813">
        <v>10.039999999999999</v>
      </c>
      <c r="I813">
        <v>10.220000000000001</v>
      </c>
      <c r="J813">
        <v>10.14</v>
      </c>
      <c r="K813">
        <v>10.220000000000001</v>
      </c>
      <c r="L813">
        <v>10.43</v>
      </c>
      <c r="M813">
        <v>10.057272727272727</v>
      </c>
      <c r="N813">
        <v>0.17970131324915564</v>
      </c>
      <c r="O813">
        <v>7.9517189999999995E-3</v>
      </c>
      <c r="P813">
        <v>6.2586260000000005E-2</v>
      </c>
      <c r="Q813">
        <v>0.86272263999999999</v>
      </c>
      <c r="R813">
        <f t="shared" si="13"/>
        <v>1</v>
      </c>
      <c r="S813" t="s">
        <v>13</v>
      </c>
      <c r="T813">
        <v>9.8533333333333317</v>
      </c>
      <c r="U813">
        <v>9.995000000000001</v>
      </c>
      <c r="V813">
        <v>10.096666666666666</v>
      </c>
      <c r="W813">
        <v>10.263333333333334</v>
      </c>
      <c r="X813">
        <v>0.85575764820216627</v>
      </c>
      <c r="Y813">
        <v>0.51568457627818465</v>
      </c>
      <c r="Z813">
        <v>-0.76766221621706365</v>
      </c>
      <c r="AA813">
        <v>-0.22048160088413973</v>
      </c>
      <c r="AB813">
        <v>0.17220095835476773</v>
      </c>
      <c r="AC813">
        <v>0.81594285874643568</v>
      </c>
      <c r="AD813">
        <v>0.85575764820216627</v>
      </c>
      <c r="AE813">
        <v>1</v>
      </c>
    </row>
    <row r="814" spans="1:31">
      <c r="A814" s="3" t="s">
        <v>824</v>
      </c>
      <c r="B814">
        <v>7.18</v>
      </c>
      <c r="C814">
        <v>7.17</v>
      </c>
      <c r="D814">
        <v>7.29</v>
      </c>
      <c r="E814">
        <v>7.09</v>
      </c>
      <c r="F814">
        <v>7.12</v>
      </c>
      <c r="G814">
        <v>7.49</v>
      </c>
      <c r="H814">
        <v>7.38</v>
      </c>
      <c r="I814">
        <v>7.48</v>
      </c>
      <c r="J814">
        <v>7.29</v>
      </c>
      <c r="K814">
        <v>7.42</v>
      </c>
      <c r="L814">
        <v>7.22</v>
      </c>
      <c r="M814">
        <v>7.2845454545454551</v>
      </c>
      <c r="N814">
        <v>0.13520110518400075</v>
      </c>
      <c r="O814">
        <v>1.6768818999999999E-3</v>
      </c>
      <c r="P814">
        <v>2.7413613999999999E-2</v>
      </c>
      <c r="Q814">
        <v>0.73367300000000002</v>
      </c>
      <c r="R814">
        <f t="shared" si="13"/>
        <v>1</v>
      </c>
      <c r="S814" t="s">
        <v>13</v>
      </c>
      <c r="T814">
        <v>7.2133333333333338</v>
      </c>
      <c r="U814">
        <v>7.1050000000000004</v>
      </c>
      <c r="V814">
        <v>7.45</v>
      </c>
      <c r="W814">
        <v>7.31</v>
      </c>
      <c r="X814">
        <v>0.86996605495223633</v>
      </c>
      <c r="Y814">
        <v>-0.48915072523729763</v>
      </c>
      <c r="Z814">
        <v>-0.25587601268561777</v>
      </c>
      <c r="AA814">
        <v>-0.74867425933940313</v>
      </c>
      <c r="AB814">
        <v>0.82069861846572667</v>
      </c>
      <c r="AC814">
        <v>0.18385165355929417</v>
      </c>
      <c r="AD814">
        <v>0.86996605495223633</v>
      </c>
      <c r="AE814">
        <v>1</v>
      </c>
    </row>
    <row r="815" spans="1:31">
      <c r="A815" s="3" t="s">
        <v>825</v>
      </c>
      <c r="B815">
        <v>9.7100000000000009</v>
      </c>
      <c r="C815">
        <v>9.4</v>
      </c>
      <c r="D815">
        <v>10.050000000000001</v>
      </c>
      <c r="E815">
        <v>9.86</v>
      </c>
      <c r="F815">
        <v>9.8699999999999992</v>
      </c>
      <c r="G815">
        <v>10.34</v>
      </c>
      <c r="H815">
        <v>10.53</v>
      </c>
      <c r="I815">
        <v>10.49</v>
      </c>
      <c r="J815">
        <v>10.15</v>
      </c>
      <c r="K815">
        <v>10.23</v>
      </c>
      <c r="L815">
        <v>10.23</v>
      </c>
      <c r="M815">
        <v>10.078181818181818</v>
      </c>
      <c r="N815">
        <v>0.32763111689876245</v>
      </c>
      <c r="O815">
        <v>2.0412239999999999E-3</v>
      </c>
      <c r="P815">
        <v>0.65459836000000005</v>
      </c>
      <c r="Q815">
        <v>0.12228484000000001</v>
      </c>
      <c r="R815">
        <f t="shared" si="13"/>
        <v>1</v>
      </c>
      <c r="S815" t="s">
        <v>13</v>
      </c>
      <c r="T815">
        <v>9.7200000000000006</v>
      </c>
      <c r="U815">
        <v>9.8649999999999984</v>
      </c>
      <c r="V815">
        <v>10.453333333333333</v>
      </c>
      <c r="W815">
        <v>10.203333333333335</v>
      </c>
      <c r="X815">
        <v>0.93435322017373734</v>
      </c>
      <c r="Y815">
        <v>-9.1546271961035097E-2</v>
      </c>
      <c r="Z815">
        <v>-0.68542752871314572</v>
      </c>
      <c r="AA815">
        <v>-0.39347063765785628</v>
      </c>
      <c r="AB815">
        <v>0.79113605823316624</v>
      </c>
      <c r="AC815">
        <v>0.28776210813783565</v>
      </c>
      <c r="AD815">
        <v>0.93435322017373734</v>
      </c>
      <c r="AE815">
        <v>1</v>
      </c>
    </row>
    <row r="816" spans="1:31">
      <c r="A816" s="3" t="s">
        <v>573</v>
      </c>
      <c r="B816">
        <v>13.97</v>
      </c>
      <c r="C816">
        <v>13.99</v>
      </c>
      <c r="D816">
        <v>13.99</v>
      </c>
      <c r="E816">
        <v>14.29</v>
      </c>
      <c r="F816">
        <v>14.28</v>
      </c>
      <c r="G816">
        <v>13.93</v>
      </c>
      <c r="H816">
        <v>13.98</v>
      </c>
      <c r="I816">
        <v>14.06</v>
      </c>
      <c r="J816">
        <v>14.35</v>
      </c>
      <c r="K816">
        <v>14.24</v>
      </c>
      <c r="L816">
        <v>13.98</v>
      </c>
      <c r="M816">
        <v>14.096363636363634</v>
      </c>
      <c r="N816">
        <v>0.15101310763535017</v>
      </c>
      <c r="O816">
        <v>0.52434002999999996</v>
      </c>
      <c r="P816">
        <v>6.6705947E-3</v>
      </c>
      <c r="Q816">
        <v>0.46585837000000002</v>
      </c>
      <c r="R816">
        <f t="shared" si="13"/>
        <v>1</v>
      </c>
      <c r="S816" t="s">
        <v>13</v>
      </c>
      <c r="T816">
        <v>13.983333333333334</v>
      </c>
      <c r="U816">
        <v>14.285</v>
      </c>
      <c r="V816">
        <v>13.99</v>
      </c>
      <c r="W816">
        <v>14.19</v>
      </c>
      <c r="X816">
        <v>-0.17005795005211116</v>
      </c>
      <c r="Y816">
        <v>0.9658008106732926</v>
      </c>
      <c r="Z816">
        <v>-0.57242543398660084</v>
      </c>
      <c r="AA816">
        <v>0.76879144046744552</v>
      </c>
      <c r="AB816">
        <v>-0.54278528206496768</v>
      </c>
      <c r="AC816">
        <v>0.34641927558412305</v>
      </c>
      <c r="AD816">
        <v>0.9658008106732926</v>
      </c>
      <c r="AE816">
        <v>2</v>
      </c>
    </row>
    <row r="817" spans="1:31">
      <c r="A817" s="3" t="s">
        <v>827</v>
      </c>
      <c r="B817">
        <v>9.9700000000000006</v>
      </c>
      <c r="C817">
        <v>9.86</v>
      </c>
      <c r="D817">
        <v>9.8699999999999992</v>
      </c>
      <c r="E817">
        <v>10</v>
      </c>
      <c r="F817">
        <v>9.89</v>
      </c>
      <c r="G817">
        <v>9.64</v>
      </c>
      <c r="H817">
        <v>9.6300000000000008</v>
      </c>
      <c r="I817">
        <v>9.81</v>
      </c>
      <c r="J817">
        <v>9.65</v>
      </c>
      <c r="K817">
        <v>9.8699999999999992</v>
      </c>
      <c r="L817">
        <v>9.65</v>
      </c>
      <c r="M817">
        <v>9.8036363636363646</v>
      </c>
      <c r="N817">
        <v>0.13137543199636434</v>
      </c>
      <c r="O817">
        <v>8.7777340000000006E-3</v>
      </c>
      <c r="P817">
        <v>0.54883579999999998</v>
      </c>
      <c r="Q817">
        <v>0.90330266999999997</v>
      </c>
      <c r="R817">
        <f t="shared" si="13"/>
        <v>1</v>
      </c>
      <c r="S817" t="s">
        <v>13</v>
      </c>
      <c r="T817">
        <v>9.8999999999999986</v>
      </c>
      <c r="U817">
        <v>9.9450000000000003</v>
      </c>
      <c r="V817">
        <v>9.6933333333333351</v>
      </c>
      <c r="W817">
        <v>9.7233333333333345</v>
      </c>
      <c r="X817">
        <v>-0.98442869012407441</v>
      </c>
      <c r="Y817">
        <v>0.17237078231744904</v>
      </c>
      <c r="Z817">
        <v>0.44893818815543557</v>
      </c>
      <c r="AA817">
        <v>0.68778215032681467</v>
      </c>
      <c r="AB817">
        <v>-0.64797482329824674</v>
      </c>
      <c r="AC817">
        <v>-0.48874551518400344</v>
      </c>
      <c r="AD817">
        <v>-0.98442869012407441</v>
      </c>
      <c r="AE817">
        <v>-1</v>
      </c>
    </row>
    <row r="818" spans="1:31">
      <c r="A818" s="3" t="s">
        <v>828</v>
      </c>
      <c r="B818">
        <v>9.48</v>
      </c>
      <c r="C818">
        <v>9.32</v>
      </c>
      <c r="D818">
        <v>9.25</v>
      </c>
      <c r="E818">
        <v>9.2799999999999994</v>
      </c>
      <c r="F818">
        <v>9.1</v>
      </c>
      <c r="G818">
        <v>9.5500000000000007</v>
      </c>
      <c r="H818">
        <v>9.76</v>
      </c>
      <c r="I818">
        <v>9.56</v>
      </c>
      <c r="J818">
        <v>9.25</v>
      </c>
      <c r="K818">
        <v>9.32</v>
      </c>
      <c r="L818">
        <v>9.35</v>
      </c>
      <c r="M818">
        <v>9.3836363636363629</v>
      </c>
      <c r="N818">
        <v>0.1773170107859075</v>
      </c>
      <c r="O818">
        <v>1.9125294000000001E-2</v>
      </c>
      <c r="P818">
        <v>7.6263635000000003E-3</v>
      </c>
      <c r="Q818">
        <v>0.26302966</v>
      </c>
      <c r="R818">
        <f t="shared" si="13"/>
        <v>1</v>
      </c>
      <c r="S818" t="s">
        <v>13</v>
      </c>
      <c r="T818">
        <v>9.35</v>
      </c>
      <c r="U818">
        <v>9.19</v>
      </c>
      <c r="V818">
        <v>9.6233333333333348</v>
      </c>
      <c r="W818">
        <v>9.3066666666666666</v>
      </c>
      <c r="X818">
        <v>0.6136935746446508</v>
      </c>
      <c r="Y818">
        <v>-0.75006992456568256</v>
      </c>
      <c r="Z818">
        <v>-6.3595206503776633E-2</v>
      </c>
      <c r="AA818">
        <v>-0.64503709453828917</v>
      </c>
      <c r="AB818">
        <v>0.9297013522218549</v>
      </c>
      <c r="AC818">
        <v>-0.22106905117978912</v>
      </c>
      <c r="AD818">
        <v>0.9297013522218549</v>
      </c>
      <c r="AE818">
        <v>5</v>
      </c>
    </row>
    <row r="819" spans="1:31">
      <c r="A819" s="3" t="s">
        <v>829</v>
      </c>
      <c r="B819">
        <v>11.34</v>
      </c>
      <c r="C819">
        <v>11.3</v>
      </c>
      <c r="D819">
        <v>11.42</v>
      </c>
      <c r="E819">
        <v>11.39</v>
      </c>
      <c r="F819">
        <v>11.41</v>
      </c>
      <c r="G819">
        <v>11.7</v>
      </c>
      <c r="H819">
        <v>11.59</v>
      </c>
      <c r="I819">
        <v>11.56</v>
      </c>
      <c r="J819">
        <v>11.55</v>
      </c>
      <c r="K819">
        <v>11.4</v>
      </c>
      <c r="L819">
        <v>11.38</v>
      </c>
      <c r="M819">
        <v>11.458181818181819</v>
      </c>
      <c r="N819">
        <v>0.11738190830231957</v>
      </c>
      <c r="O819">
        <v>9.9756359999999995E-3</v>
      </c>
      <c r="P819">
        <v>0.19136944</v>
      </c>
      <c r="Q819">
        <v>4.0290706000000003E-2</v>
      </c>
      <c r="R819">
        <f t="shared" si="13"/>
        <v>1</v>
      </c>
      <c r="S819" t="s">
        <v>13</v>
      </c>
      <c r="T819">
        <v>11.353333333333333</v>
      </c>
      <c r="U819">
        <v>11.4</v>
      </c>
      <c r="V819">
        <v>11.616666666666667</v>
      </c>
      <c r="W819">
        <v>11.443333333333335</v>
      </c>
      <c r="X819">
        <v>0.77031288483942773</v>
      </c>
      <c r="Y819">
        <v>-0.31817271330323627</v>
      </c>
      <c r="Z819">
        <v>-0.5800961105508009</v>
      </c>
      <c r="AA819">
        <v>-0.30938459229376081</v>
      </c>
      <c r="AB819">
        <v>0.94749031389963501</v>
      </c>
      <c r="AC819">
        <v>-5.8009611055073386E-2</v>
      </c>
      <c r="AD819">
        <v>0.94749031389963501</v>
      </c>
      <c r="AE819">
        <v>5</v>
      </c>
    </row>
    <row r="820" spans="1:31">
      <c r="A820" s="3" t="s">
        <v>577</v>
      </c>
      <c r="B820">
        <v>7.11</v>
      </c>
      <c r="C820">
        <v>7.25</v>
      </c>
      <c r="D820">
        <v>7.21</v>
      </c>
      <c r="E820">
        <v>7.4</v>
      </c>
      <c r="F820">
        <v>7.41</v>
      </c>
      <c r="G820">
        <v>7.12</v>
      </c>
      <c r="H820">
        <v>7.2</v>
      </c>
      <c r="I820">
        <v>7.04</v>
      </c>
      <c r="J820">
        <v>7.42</v>
      </c>
      <c r="K820">
        <v>7.65</v>
      </c>
      <c r="L820">
        <v>7.33</v>
      </c>
      <c r="M820">
        <v>7.2854545454545452</v>
      </c>
      <c r="N820">
        <v>0.16902735853667095</v>
      </c>
      <c r="O820">
        <v>0.95031710000000003</v>
      </c>
      <c r="P820">
        <v>3.3451992000000002E-3</v>
      </c>
      <c r="Q820">
        <v>0.34155226</v>
      </c>
      <c r="R820">
        <f t="shared" si="13"/>
        <v>1</v>
      </c>
      <c r="S820" t="s">
        <v>13</v>
      </c>
      <c r="T820">
        <v>7.19</v>
      </c>
      <c r="U820">
        <v>7.4050000000000002</v>
      </c>
      <c r="V820">
        <v>7.12</v>
      </c>
      <c r="W820">
        <v>7.4666666666666659</v>
      </c>
      <c r="X820">
        <v>-1.4443690182542412E-2</v>
      </c>
      <c r="Y820">
        <v>0.97350471830320462</v>
      </c>
      <c r="Z820">
        <v>-0.42195686179804276</v>
      </c>
      <c r="AA820">
        <v>0.43863499862800759</v>
      </c>
      <c r="AB820">
        <v>-0.70214956054140931</v>
      </c>
      <c r="AC820">
        <v>0.68547142371144443</v>
      </c>
      <c r="AD820">
        <v>0.97350471830320462</v>
      </c>
      <c r="AE820">
        <v>2</v>
      </c>
    </row>
    <row r="821" spans="1:31">
      <c r="A821" s="3" t="s">
        <v>831</v>
      </c>
      <c r="B821">
        <v>9.36</v>
      </c>
      <c r="C821">
        <v>9.4</v>
      </c>
      <c r="D821">
        <v>9.2799999999999994</v>
      </c>
      <c r="E821">
        <v>9.57</v>
      </c>
      <c r="F821">
        <v>9.6</v>
      </c>
      <c r="G821">
        <v>9.36</v>
      </c>
      <c r="H821">
        <v>9.42</v>
      </c>
      <c r="I821">
        <v>9.3800000000000008</v>
      </c>
      <c r="J821">
        <v>9.36</v>
      </c>
      <c r="K821">
        <v>9.41</v>
      </c>
      <c r="L821">
        <v>9.5299999999999994</v>
      </c>
      <c r="M821">
        <v>9.4245454545454539</v>
      </c>
      <c r="N821">
        <v>9.4998912564459193E-2</v>
      </c>
      <c r="O821">
        <v>0.17129896999999999</v>
      </c>
      <c r="P821">
        <v>5.9757550000000001E-3</v>
      </c>
      <c r="Q821">
        <v>3.4607093999999998E-2</v>
      </c>
      <c r="R821">
        <f t="shared" si="13"/>
        <v>1</v>
      </c>
      <c r="S821" t="s">
        <v>13</v>
      </c>
      <c r="T821">
        <v>9.3466666666666658</v>
      </c>
      <c r="U821">
        <v>9.5850000000000009</v>
      </c>
      <c r="V821">
        <v>9.3866666666666685</v>
      </c>
      <c r="W821">
        <v>9.4333333333333318</v>
      </c>
      <c r="X821">
        <v>-0.30919600950306481</v>
      </c>
      <c r="Y821">
        <v>0.78914205410483473</v>
      </c>
      <c r="Z821">
        <v>-0.58350229031121081</v>
      </c>
      <c r="AA821">
        <v>0.94053108894911597</v>
      </c>
      <c r="AB821">
        <v>-0.32772046442135033</v>
      </c>
      <c r="AC821">
        <v>-2.9308334216554793E-2</v>
      </c>
      <c r="AD821">
        <v>0.94053108894911597</v>
      </c>
      <c r="AE821">
        <v>4</v>
      </c>
    </row>
    <row r="822" spans="1:31">
      <c r="A822" s="3" t="s">
        <v>832</v>
      </c>
      <c r="B822">
        <v>8.69</v>
      </c>
      <c r="C822">
        <v>8.43</v>
      </c>
      <c r="D822">
        <v>8.7100000000000009</v>
      </c>
      <c r="E822">
        <v>9.11</v>
      </c>
      <c r="F822">
        <v>9.25</v>
      </c>
      <c r="G822">
        <v>8.64</v>
      </c>
      <c r="H822">
        <v>8.5399999999999991</v>
      </c>
      <c r="I822">
        <v>8.77</v>
      </c>
      <c r="J822">
        <v>8.98</v>
      </c>
      <c r="K822">
        <v>9.07</v>
      </c>
      <c r="L822">
        <v>8.57</v>
      </c>
      <c r="M822">
        <v>8.7963636363636351</v>
      </c>
      <c r="N822">
        <v>0.2536738323578932</v>
      </c>
      <c r="O822">
        <v>0.2661327</v>
      </c>
      <c r="P822">
        <v>8.7990470000000008E-3</v>
      </c>
      <c r="Q822">
        <v>0.16019944999999999</v>
      </c>
      <c r="R822">
        <f t="shared" si="13"/>
        <v>1</v>
      </c>
      <c r="S822" t="s">
        <v>13</v>
      </c>
      <c r="T822">
        <v>8.61</v>
      </c>
      <c r="U822">
        <v>9.18</v>
      </c>
      <c r="V822">
        <v>8.65</v>
      </c>
      <c r="W822">
        <v>8.8733333333333331</v>
      </c>
      <c r="X822">
        <v>-0.29436443350542524</v>
      </c>
      <c r="Y822">
        <v>0.8757341896786428</v>
      </c>
      <c r="Z822">
        <v>-0.55659078562678732</v>
      </c>
      <c r="AA822">
        <v>0.89649355547520526</v>
      </c>
      <c r="AB822">
        <v>-0.45461995467225924</v>
      </c>
      <c r="AC822">
        <v>0.11471718482384129</v>
      </c>
      <c r="AD822">
        <v>0.89649355547520526</v>
      </c>
      <c r="AE822">
        <v>4</v>
      </c>
    </row>
    <row r="823" spans="1:31">
      <c r="A823" s="3" t="s">
        <v>597</v>
      </c>
      <c r="B823">
        <v>7.14</v>
      </c>
      <c r="C823">
        <v>7.17</v>
      </c>
      <c r="D823">
        <v>7.28</v>
      </c>
      <c r="E823">
        <v>7.48</v>
      </c>
      <c r="F823">
        <v>7.37</v>
      </c>
      <c r="G823">
        <v>7.22</v>
      </c>
      <c r="H823">
        <v>7.14</v>
      </c>
      <c r="I823">
        <v>7.2</v>
      </c>
      <c r="J823">
        <v>7.46</v>
      </c>
      <c r="K823">
        <v>7.38</v>
      </c>
      <c r="L823">
        <v>7.25</v>
      </c>
      <c r="M823">
        <v>7.2809090909090903</v>
      </c>
      <c r="N823">
        <v>0.1178176206496177</v>
      </c>
      <c r="O823">
        <v>0.47888579999999997</v>
      </c>
      <c r="P823">
        <v>3.9049299E-3</v>
      </c>
      <c r="Q823">
        <v>0.60647680000000004</v>
      </c>
      <c r="R823">
        <f t="shared" si="13"/>
        <v>1</v>
      </c>
      <c r="S823" t="s">
        <v>13</v>
      </c>
      <c r="T823">
        <v>7.1966666666666663</v>
      </c>
      <c r="U823">
        <v>7.4250000000000007</v>
      </c>
      <c r="V823">
        <v>7.1866666666666665</v>
      </c>
      <c r="W823">
        <v>7.3633333333333333</v>
      </c>
      <c r="X823">
        <v>-0.17288885897685358</v>
      </c>
      <c r="Y823">
        <v>0.97702308677616789</v>
      </c>
      <c r="Z823">
        <v>-0.53622851538162875</v>
      </c>
      <c r="AA823">
        <v>0.73586337392197609</v>
      </c>
      <c r="AB823">
        <v>-0.59194056892777058</v>
      </c>
      <c r="AC823">
        <v>0.39230571038742323</v>
      </c>
      <c r="AD823">
        <v>0.97702308677616789</v>
      </c>
      <c r="AE823">
        <v>2</v>
      </c>
    </row>
    <row r="824" spans="1:31">
      <c r="A824" s="3" t="s">
        <v>834</v>
      </c>
      <c r="B824">
        <v>8.8000000000000007</v>
      </c>
      <c r="C824">
        <v>8.7899999999999991</v>
      </c>
      <c r="D824">
        <v>8.85</v>
      </c>
      <c r="E824">
        <v>8.7799999999999994</v>
      </c>
      <c r="F824">
        <v>8.68</v>
      </c>
      <c r="G824">
        <v>8.9700000000000006</v>
      </c>
      <c r="H824">
        <v>8.9700000000000006</v>
      </c>
      <c r="I824">
        <v>9.1</v>
      </c>
      <c r="J824">
        <v>8.86</v>
      </c>
      <c r="K824">
        <v>8.7100000000000009</v>
      </c>
      <c r="L824">
        <v>8.73</v>
      </c>
      <c r="M824">
        <v>8.84</v>
      </c>
      <c r="N824">
        <v>0.1221772185281394</v>
      </c>
      <c r="O824">
        <v>2.3785311999999999E-2</v>
      </c>
      <c r="P824">
        <v>5.1224614000000002E-3</v>
      </c>
      <c r="Q824">
        <v>8.7548606000000001E-2</v>
      </c>
      <c r="R824">
        <f t="shared" si="13"/>
        <v>1</v>
      </c>
      <c r="S824" t="s">
        <v>13</v>
      </c>
      <c r="T824">
        <v>8.8133333333333326</v>
      </c>
      <c r="U824">
        <v>8.73</v>
      </c>
      <c r="V824">
        <v>9.0133333333333336</v>
      </c>
      <c r="W824">
        <v>8.7666666666666675</v>
      </c>
      <c r="X824">
        <v>0.54069447847302188</v>
      </c>
      <c r="Y824">
        <v>-0.75392610378631775</v>
      </c>
      <c r="Z824">
        <v>-9.2332002205787786E-2</v>
      </c>
      <c r="AA824">
        <v>-0.5320082031856993</v>
      </c>
      <c r="AB824">
        <v>0.96289088014602042</v>
      </c>
      <c r="AC824">
        <v>-0.33855067475453332</v>
      </c>
      <c r="AD824">
        <v>0.96289088014602042</v>
      </c>
      <c r="AE824">
        <v>5</v>
      </c>
    </row>
    <row r="825" spans="1:31">
      <c r="A825" s="3" t="s">
        <v>835</v>
      </c>
      <c r="B825">
        <v>9.5</v>
      </c>
      <c r="C825">
        <v>9.83</v>
      </c>
      <c r="D825">
        <v>9.33</v>
      </c>
      <c r="E825">
        <v>9.9499999999999993</v>
      </c>
      <c r="F825">
        <v>9.89</v>
      </c>
      <c r="G825">
        <v>9.35</v>
      </c>
      <c r="H825">
        <v>9.2100000000000009</v>
      </c>
      <c r="I825">
        <v>9.24</v>
      </c>
      <c r="J825">
        <v>9.5299999999999994</v>
      </c>
      <c r="K825">
        <v>9.64</v>
      </c>
      <c r="L825">
        <v>9.41</v>
      </c>
      <c r="M825">
        <v>9.5345454545454533</v>
      </c>
      <c r="N825">
        <v>0.24901126795839559</v>
      </c>
      <c r="O825">
        <v>8.9803104999999998E-3</v>
      </c>
      <c r="P825">
        <v>1.3140634999999999E-2</v>
      </c>
      <c r="Q825">
        <v>0.59196070000000001</v>
      </c>
      <c r="R825">
        <f t="shared" si="13"/>
        <v>1</v>
      </c>
      <c r="S825" t="s">
        <v>13</v>
      </c>
      <c r="T825">
        <v>9.5533333333333328</v>
      </c>
      <c r="U825">
        <v>9.92</v>
      </c>
      <c r="V825">
        <v>9.2666666666666675</v>
      </c>
      <c r="W825">
        <v>9.5266666666666673</v>
      </c>
      <c r="X825">
        <v>-0.73051209968080311</v>
      </c>
      <c r="Y825">
        <v>0.6732170330391738</v>
      </c>
      <c r="Z825">
        <v>-3.3079322148785534E-2</v>
      </c>
      <c r="AA825">
        <v>0.87660203694276639</v>
      </c>
      <c r="AB825">
        <v>-0.74428474834763092</v>
      </c>
      <c r="AC825">
        <v>-9.9237966446349982E-2</v>
      </c>
      <c r="AD825">
        <v>0.87660203694276639</v>
      </c>
      <c r="AE825">
        <v>4</v>
      </c>
    </row>
    <row r="826" spans="1:31">
      <c r="A826" s="3" t="s">
        <v>603</v>
      </c>
      <c r="B826">
        <v>9.19</v>
      </c>
      <c r="C826">
        <v>9.16</v>
      </c>
      <c r="D826">
        <v>9.2799999999999994</v>
      </c>
      <c r="E826">
        <v>9.26</v>
      </c>
      <c r="F826">
        <v>9.3800000000000008</v>
      </c>
      <c r="G826">
        <v>9.11</v>
      </c>
      <c r="H826">
        <v>9.14</v>
      </c>
      <c r="I826">
        <v>9.16</v>
      </c>
      <c r="J826">
        <v>9.24</v>
      </c>
      <c r="K826">
        <v>9.36</v>
      </c>
      <c r="L826">
        <v>9.26</v>
      </c>
      <c r="M826">
        <v>9.2309090909090923</v>
      </c>
      <c r="N826">
        <v>8.4040525446687775E-2</v>
      </c>
      <c r="O826">
        <v>0.18472364999999999</v>
      </c>
      <c r="P826">
        <v>8.9055980000000007E-3</v>
      </c>
      <c r="Q826">
        <v>0.59833544000000005</v>
      </c>
      <c r="R826">
        <f t="shared" si="13"/>
        <v>1</v>
      </c>
      <c r="S826" t="s">
        <v>13</v>
      </c>
      <c r="T826">
        <v>9.2100000000000009</v>
      </c>
      <c r="U826">
        <v>9.32</v>
      </c>
      <c r="V826">
        <v>9.1366666666666667</v>
      </c>
      <c r="W826">
        <v>9.2866666666666671</v>
      </c>
      <c r="X826">
        <v>-0.37576911384081885</v>
      </c>
      <c r="Y826">
        <v>0.91593721498698932</v>
      </c>
      <c r="Z826">
        <v>-0.23050979896846022</v>
      </c>
      <c r="AA826">
        <v>0.6644105970267481</v>
      </c>
      <c r="AB826">
        <v>-0.82712339629860865</v>
      </c>
      <c r="AC826">
        <v>0.39322259824032085</v>
      </c>
      <c r="AD826">
        <v>0.91593721498698932</v>
      </c>
      <c r="AE826">
        <v>2</v>
      </c>
    </row>
    <row r="827" spans="1:31">
      <c r="A827" s="3" t="s">
        <v>837</v>
      </c>
      <c r="B827">
        <v>8.61</v>
      </c>
      <c r="C827">
        <v>8.4600000000000009</v>
      </c>
      <c r="D827">
        <v>8.48</v>
      </c>
      <c r="E827">
        <v>8.42</v>
      </c>
      <c r="F827">
        <v>8.48</v>
      </c>
      <c r="G827">
        <v>8.9700000000000006</v>
      </c>
      <c r="H827">
        <v>8.7799999999999994</v>
      </c>
      <c r="I827">
        <v>8.75</v>
      </c>
      <c r="J827">
        <v>8.6300000000000008</v>
      </c>
      <c r="K827">
        <v>8.58</v>
      </c>
      <c r="L827">
        <v>8.67</v>
      </c>
      <c r="M827">
        <v>8.6209090909090911</v>
      </c>
      <c r="N827">
        <v>0.15785232140168484</v>
      </c>
      <c r="O827">
        <v>1.7839500000000001E-3</v>
      </c>
      <c r="P827">
        <v>3.0356614000000001E-2</v>
      </c>
      <c r="Q827">
        <v>0.20823194</v>
      </c>
      <c r="R827">
        <f t="shared" si="13"/>
        <v>1</v>
      </c>
      <c r="S827" t="s">
        <v>13</v>
      </c>
      <c r="T827">
        <v>8.5166666666666675</v>
      </c>
      <c r="U827">
        <v>8.4499999999999993</v>
      </c>
      <c r="V827">
        <v>8.8333333333333339</v>
      </c>
      <c r="W827">
        <v>8.6266666666666669</v>
      </c>
      <c r="X827">
        <v>0.84894992660870006</v>
      </c>
      <c r="Y827">
        <v>-0.47036414852644443</v>
      </c>
      <c r="Z827">
        <v>-0.35767080145170638</v>
      </c>
      <c r="AA827">
        <v>-0.62261213586038566</v>
      </c>
      <c r="AB827">
        <v>0.90080053698949003</v>
      </c>
      <c r="AC827">
        <v>7.9482400322602009E-2</v>
      </c>
      <c r="AD827">
        <v>0.90080053698949003</v>
      </c>
      <c r="AE827">
        <v>5</v>
      </c>
    </row>
    <row r="828" spans="1:31">
      <c r="A828" s="3" t="s">
        <v>838</v>
      </c>
      <c r="B828">
        <v>8</v>
      </c>
      <c r="C828">
        <v>7.79</v>
      </c>
      <c r="D828">
        <v>7.86</v>
      </c>
      <c r="E828">
        <v>7.91</v>
      </c>
      <c r="F828">
        <v>8.0500000000000007</v>
      </c>
      <c r="G828">
        <v>7.6</v>
      </c>
      <c r="H828">
        <v>7.57</v>
      </c>
      <c r="I828">
        <v>7.63</v>
      </c>
      <c r="J828">
        <v>7.92</v>
      </c>
      <c r="K828">
        <v>8.1</v>
      </c>
      <c r="L828">
        <v>7.87</v>
      </c>
      <c r="M828">
        <v>7.8454545454545448</v>
      </c>
      <c r="N828">
        <v>0.17232968595444326</v>
      </c>
      <c r="O828">
        <v>3.7165426000000001E-2</v>
      </c>
      <c r="P828">
        <v>5.630698E-3</v>
      </c>
      <c r="Q828">
        <v>5.6481466000000001E-2</v>
      </c>
      <c r="R828">
        <f t="shared" si="13"/>
        <v>1</v>
      </c>
      <c r="S828" t="s">
        <v>13</v>
      </c>
      <c r="T828">
        <v>7.8833333333333329</v>
      </c>
      <c r="U828">
        <v>7.98</v>
      </c>
      <c r="V828">
        <v>7.6000000000000005</v>
      </c>
      <c r="W828">
        <v>7.9633333333333338</v>
      </c>
      <c r="X828">
        <v>-0.49139992373473623</v>
      </c>
      <c r="Y828">
        <v>0.75347988305993296</v>
      </c>
      <c r="Z828">
        <v>0.10087462337706843</v>
      </c>
      <c r="AA828">
        <v>0.46654513311895468</v>
      </c>
      <c r="AB828">
        <v>-0.97091825000430854</v>
      </c>
      <c r="AC828">
        <v>0.40349849350828548</v>
      </c>
      <c r="AD828">
        <v>-0.97091825000430854</v>
      </c>
      <c r="AE828">
        <v>-5</v>
      </c>
    </row>
    <row r="829" spans="1:31">
      <c r="A829" s="3" t="s">
        <v>607</v>
      </c>
      <c r="B829">
        <v>7.39</v>
      </c>
      <c r="C829">
        <v>7.49</v>
      </c>
      <c r="D829">
        <v>7.39</v>
      </c>
      <c r="E829">
        <v>7.49</v>
      </c>
      <c r="F829">
        <v>7.57</v>
      </c>
      <c r="G829">
        <v>7.41</v>
      </c>
      <c r="H829">
        <v>7.26</v>
      </c>
      <c r="I829">
        <v>7.35</v>
      </c>
      <c r="J829">
        <v>7.59</v>
      </c>
      <c r="K829">
        <v>7.6</v>
      </c>
      <c r="L829">
        <v>7.51</v>
      </c>
      <c r="M829">
        <v>7.459090909090909</v>
      </c>
      <c r="N829">
        <v>0.10326088280348655</v>
      </c>
      <c r="O829">
        <v>0.55265589999999998</v>
      </c>
      <c r="P829">
        <v>2.9560570000000002E-3</v>
      </c>
      <c r="Q829">
        <v>0.15284366999999999</v>
      </c>
      <c r="R829">
        <f t="shared" si="13"/>
        <v>1</v>
      </c>
      <c r="S829" t="s">
        <v>13</v>
      </c>
      <c r="T829">
        <v>7.4233333333333329</v>
      </c>
      <c r="U829">
        <v>7.53</v>
      </c>
      <c r="V829">
        <v>7.34</v>
      </c>
      <c r="W829">
        <v>7.5666666666666664</v>
      </c>
      <c r="X829">
        <v>-0.13059610578879507</v>
      </c>
      <c r="Y829">
        <v>0.93282932706281985</v>
      </c>
      <c r="Z829">
        <v>-0.26928463154384968</v>
      </c>
      <c r="AA829">
        <v>0.42008402520840504</v>
      </c>
      <c r="AB829">
        <v>-0.80785389463154333</v>
      </c>
      <c r="AC829">
        <v>0.65705450096698792</v>
      </c>
      <c r="AD829">
        <v>0.93282932706281985</v>
      </c>
      <c r="AE829">
        <v>2</v>
      </c>
    </row>
    <row r="830" spans="1:31">
      <c r="A830" s="3" t="s">
        <v>840</v>
      </c>
      <c r="B830">
        <v>8.24</v>
      </c>
      <c r="C830">
        <v>8.44</v>
      </c>
      <c r="D830">
        <v>8.41</v>
      </c>
      <c r="E830">
        <v>8.5</v>
      </c>
      <c r="F830">
        <v>8.7799999999999994</v>
      </c>
      <c r="G830">
        <v>9.06</v>
      </c>
      <c r="H830">
        <v>8.9700000000000006</v>
      </c>
      <c r="I830">
        <v>8.7799999999999994</v>
      </c>
      <c r="J830">
        <v>8.68</v>
      </c>
      <c r="K830">
        <v>8.81</v>
      </c>
      <c r="L830">
        <v>9.1</v>
      </c>
      <c r="M830">
        <v>8.706363636363637</v>
      </c>
      <c r="N830">
        <v>0.26810014164564194</v>
      </c>
      <c r="O830">
        <v>5.9806089999999996E-3</v>
      </c>
      <c r="P830">
        <v>0.35393577999999998</v>
      </c>
      <c r="Q830">
        <v>0.13125851999999999</v>
      </c>
      <c r="R830">
        <f t="shared" si="13"/>
        <v>1</v>
      </c>
      <c r="S830" t="s">
        <v>13</v>
      </c>
      <c r="T830">
        <v>8.3633333333333333</v>
      </c>
      <c r="U830">
        <v>8.64</v>
      </c>
      <c r="V830">
        <v>8.9366666666666674</v>
      </c>
      <c r="W830">
        <v>8.8633333333333351</v>
      </c>
      <c r="X830">
        <v>0.89152421331898291</v>
      </c>
      <c r="Y830">
        <v>0.22754383687221025</v>
      </c>
      <c r="Z830">
        <v>-0.87222722402618236</v>
      </c>
      <c r="AA830">
        <v>-0.15721626507138606</v>
      </c>
      <c r="AB830">
        <v>0.60948223308496052</v>
      </c>
      <c r="AC830">
        <v>0.41996125601260781</v>
      </c>
      <c r="AD830">
        <v>0.89152421331898291</v>
      </c>
      <c r="AE830">
        <v>1</v>
      </c>
    </row>
    <row r="831" spans="1:31">
      <c r="A831" s="3" t="s">
        <v>625</v>
      </c>
      <c r="B831">
        <v>6.35</v>
      </c>
      <c r="C831">
        <v>6.53</v>
      </c>
      <c r="D831">
        <v>6.72</v>
      </c>
      <c r="E831">
        <v>7.68</v>
      </c>
      <c r="F831">
        <v>7.99</v>
      </c>
      <c r="G831">
        <v>5.85</v>
      </c>
      <c r="H831">
        <v>6.17</v>
      </c>
      <c r="I831">
        <v>6.63</v>
      </c>
      <c r="J831">
        <v>7.5</v>
      </c>
      <c r="K831">
        <v>7.5</v>
      </c>
      <c r="L831">
        <v>6.47</v>
      </c>
      <c r="M831">
        <v>6.8536363636363635</v>
      </c>
      <c r="N831">
        <v>0.66454731998245842</v>
      </c>
      <c r="O831">
        <v>8.3018770000000006E-2</v>
      </c>
      <c r="P831">
        <v>2.6267857999999998E-3</v>
      </c>
      <c r="Q831">
        <v>0.48647517000000001</v>
      </c>
      <c r="R831">
        <f t="shared" si="13"/>
        <v>1</v>
      </c>
      <c r="S831" t="s">
        <v>13</v>
      </c>
      <c r="T831">
        <v>6.5333333333333323</v>
      </c>
      <c r="U831">
        <v>7.835</v>
      </c>
      <c r="V831">
        <v>6.2166666666666659</v>
      </c>
      <c r="W831">
        <v>7.1566666666666663</v>
      </c>
      <c r="X831">
        <v>-0.4013566231933316</v>
      </c>
      <c r="Y831">
        <v>0.9042289081993824</v>
      </c>
      <c r="Z831">
        <v>-0.37456120106574475</v>
      </c>
      <c r="AA831">
        <v>0.83800790994916319</v>
      </c>
      <c r="AB831">
        <v>-0.66955240605016497</v>
      </c>
      <c r="AC831">
        <v>0.20610569716674654</v>
      </c>
      <c r="AD831">
        <v>0.9042289081993824</v>
      </c>
      <c r="AE831">
        <v>2</v>
      </c>
    </row>
    <row r="832" spans="1:31">
      <c r="A832" s="3" t="s">
        <v>842</v>
      </c>
      <c r="B832">
        <v>9.2899999999999991</v>
      </c>
      <c r="C832">
        <v>9.2200000000000006</v>
      </c>
      <c r="D832">
        <v>9.23</v>
      </c>
      <c r="E832">
        <v>9.4700000000000006</v>
      </c>
      <c r="F832">
        <v>9.4</v>
      </c>
      <c r="G832">
        <v>9.52</v>
      </c>
      <c r="H832">
        <v>9.4499999999999993</v>
      </c>
      <c r="I832">
        <v>9.52</v>
      </c>
      <c r="J832">
        <v>9.5500000000000007</v>
      </c>
      <c r="K832">
        <v>9.4600000000000009</v>
      </c>
      <c r="L832">
        <v>9.41</v>
      </c>
      <c r="M832">
        <v>9.4109090909090884</v>
      </c>
      <c r="N832">
        <v>0.11057326205277535</v>
      </c>
      <c r="O832">
        <v>2.6018946000000002E-3</v>
      </c>
      <c r="P832">
        <v>3.4911774E-2</v>
      </c>
      <c r="Q832">
        <v>1.2280492E-2</v>
      </c>
      <c r="R832">
        <f t="shared" si="13"/>
        <v>1</v>
      </c>
      <c r="S832" t="s">
        <v>13</v>
      </c>
      <c r="T832">
        <v>9.2466666666666661</v>
      </c>
      <c r="U832">
        <v>9.4350000000000005</v>
      </c>
      <c r="V832">
        <v>9.4966666666666661</v>
      </c>
      <c r="W832">
        <v>9.4733333333333345</v>
      </c>
      <c r="X832">
        <v>0.73198052232323629</v>
      </c>
      <c r="Y832">
        <v>0.41887902722544174</v>
      </c>
      <c r="Z832">
        <v>-0.97468815890375016</v>
      </c>
      <c r="AA832">
        <v>0.12946985569398334</v>
      </c>
      <c r="AB832">
        <v>0.49100832065075539</v>
      </c>
      <c r="AC832">
        <v>0.35420998255901143</v>
      </c>
      <c r="AD832">
        <v>-0.97468815890375016</v>
      </c>
      <c r="AE832">
        <v>-3</v>
      </c>
    </row>
    <row r="833" spans="1:31">
      <c r="A833" s="3" t="s">
        <v>843</v>
      </c>
      <c r="B833">
        <v>12.33</v>
      </c>
      <c r="C833">
        <v>12.41</v>
      </c>
      <c r="D833">
        <v>12.49</v>
      </c>
      <c r="E833">
        <v>12.51</v>
      </c>
      <c r="F833">
        <v>12.48</v>
      </c>
      <c r="G833">
        <v>12.33</v>
      </c>
      <c r="H833">
        <v>12.29</v>
      </c>
      <c r="I833">
        <v>12.31</v>
      </c>
      <c r="J833">
        <v>12.47</v>
      </c>
      <c r="K833">
        <v>12.53</v>
      </c>
      <c r="L833">
        <v>12.41</v>
      </c>
      <c r="M833">
        <v>12.414545454545454</v>
      </c>
      <c r="N833">
        <v>8.326994834585083E-2</v>
      </c>
      <c r="O833">
        <v>0.10639289</v>
      </c>
      <c r="P833">
        <v>8.3900729999999996E-3</v>
      </c>
      <c r="Q833">
        <v>0.30309146999999997</v>
      </c>
      <c r="R833">
        <f t="shared" si="13"/>
        <v>1</v>
      </c>
      <c r="S833" t="s">
        <v>13</v>
      </c>
      <c r="T833">
        <v>12.410000000000002</v>
      </c>
      <c r="U833">
        <v>12.495000000000001</v>
      </c>
      <c r="V833">
        <v>12.31</v>
      </c>
      <c r="W833">
        <v>12.469999999999999</v>
      </c>
      <c r="X833">
        <v>-0.43846155921712954</v>
      </c>
      <c r="Y833">
        <v>0.85938465606554049</v>
      </c>
      <c r="Z833">
        <v>-9.1132523727579073E-2</v>
      </c>
      <c r="AA833">
        <v>0.59742432221420461</v>
      </c>
      <c r="AB833">
        <v>-0.90119940130616849</v>
      </c>
      <c r="AC833">
        <v>0.3949076028195429</v>
      </c>
      <c r="AD833">
        <v>-0.90119940130616849</v>
      </c>
      <c r="AE833">
        <v>-5</v>
      </c>
    </row>
    <row r="834" spans="1:31">
      <c r="A834" s="3" t="s">
        <v>844</v>
      </c>
      <c r="B834">
        <v>9.5299999999999994</v>
      </c>
      <c r="C834">
        <v>9.23</v>
      </c>
      <c r="D834">
        <v>9.4499999999999993</v>
      </c>
      <c r="E834">
        <v>9.25</v>
      </c>
      <c r="F834">
        <v>9.19</v>
      </c>
      <c r="G834">
        <v>10.36</v>
      </c>
      <c r="H834">
        <v>9.94</v>
      </c>
      <c r="I834">
        <v>9.93</v>
      </c>
      <c r="J834">
        <v>9.1</v>
      </c>
      <c r="K834">
        <v>9.5500000000000007</v>
      </c>
      <c r="L834">
        <v>9.4600000000000009</v>
      </c>
      <c r="M834">
        <v>9.5445454545454531</v>
      </c>
      <c r="N834">
        <v>0.36869212670942753</v>
      </c>
      <c r="O834">
        <v>1.2455711E-2</v>
      </c>
      <c r="P834">
        <v>8.6453940000000007E-3</v>
      </c>
      <c r="Q834">
        <v>7.1547070000000004E-2</v>
      </c>
      <c r="R834">
        <f t="shared" si="13"/>
        <v>1</v>
      </c>
      <c r="S834" t="s">
        <v>13</v>
      </c>
      <c r="T834">
        <v>9.4033333333333324</v>
      </c>
      <c r="U834">
        <v>9.2199999999999989</v>
      </c>
      <c r="V834">
        <v>10.076666666666666</v>
      </c>
      <c r="W834">
        <v>9.3699999999999992</v>
      </c>
      <c r="X834">
        <v>0.6234770098777509</v>
      </c>
      <c r="Y834">
        <v>-0.67396097828890467</v>
      </c>
      <c r="Z834">
        <v>-0.19965648935079089</v>
      </c>
      <c r="AA834">
        <v>-0.5202727496221341</v>
      </c>
      <c r="AB834">
        <v>0.97787959382759615</v>
      </c>
      <c r="AC834">
        <v>-0.25795035485467122</v>
      </c>
      <c r="AD834">
        <v>0.97787959382759615</v>
      </c>
      <c r="AE834">
        <v>5</v>
      </c>
    </row>
    <row r="835" spans="1:31">
      <c r="A835" s="3" t="s">
        <v>845</v>
      </c>
      <c r="B835">
        <v>7.77</v>
      </c>
      <c r="C835">
        <v>7.81</v>
      </c>
      <c r="D835">
        <v>7.75</v>
      </c>
      <c r="E835">
        <v>7.67</v>
      </c>
      <c r="F835">
        <v>7.52</v>
      </c>
      <c r="G835">
        <v>8.1</v>
      </c>
      <c r="H835">
        <v>8.0399999999999991</v>
      </c>
      <c r="I835">
        <v>8.14</v>
      </c>
      <c r="J835">
        <v>7.75</v>
      </c>
      <c r="K835">
        <v>7.59</v>
      </c>
      <c r="L835">
        <v>7.78</v>
      </c>
      <c r="M835">
        <v>7.8109090909090915</v>
      </c>
      <c r="N835">
        <v>0.19251703799236936</v>
      </c>
      <c r="O835">
        <v>2.254299E-3</v>
      </c>
      <c r="P835">
        <v>4.3969039999999999E-4</v>
      </c>
      <c r="Q835">
        <v>5.9987052999999999E-2</v>
      </c>
      <c r="R835">
        <f t="shared" si="13"/>
        <v>2</v>
      </c>
      <c r="S835" t="s">
        <v>13</v>
      </c>
      <c r="T835">
        <v>7.7766666666666664</v>
      </c>
      <c r="U835">
        <v>7.5949999999999998</v>
      </c>
      <c r="V835">
        <v>8.0933333333333337</v>
      </c>
      <c r="W835">
        <v>7.706666666666667</v>
      </c>
      <c r="X835">
        <v>0.57835521599910589</v>
      </c>
      <c r="Y835">
        <v>-0.76738960566418113</v>
      </c>
      <c r="Z835">
        <v>-5.0671704459642919E-2</v>
      </c>
      <c r="AA835">
        <v>-0.61715537482897309</v>
      </c>
      <c r="AB835">
        <v>0.93677689526671459</v>
      </c>
      <c r="AC835">
        <v>-0.26894981597809853</v>
      </c>
      <c r="AD835">
        <v>0.93677689526671459</v>
      </c>
      <c r="AE835">
        <v>5</v>
      </c>
    </row>
    <row r="836" spans="1:31">
      <c r="A836" s="3" t="s">
        <v>846</v>
      </c>
      <c r="B836">
        <v>10.66</v>
      </c>
      <c r="C836">
        <v>10.41</v>
      </c>
      <c r="D836">
        <v>10.66</v>
      </c>
      <c r="E836">
        <v>10.49</v>
      </c>
      <c r="F836">
        <v>10.220000000000001</v>
      </c>
      <c r="G836">
        <v>11.21</v>
      </c>
      <c r="H836">
        <v>11.12</v>
      </c>
      <c r="I836">
        <v>11.33</v>
      </c>
      <c r="J836">
        <v>10.54</v>
      </c>
      <c r="K836">
        <v>10.49</v>
      </c>
      <c r="L836">
        <v>10.61</v>
      </c>
      <c r="M836">
        <v>10.703636363636361</v>
      </c>
      <c r="N836">
        <v>0.34016767863331288</v>
      </c>
      <c r="O836">
        <v>9.0708607000000003E-4</v>
      </c>
      <c r="P836">
        <v>6.0275773E-4</v>
      </c>
      <c r="Q836">
        <v>2.0668266000000001E-2</v>
      </c>
      <c r="R836">
        <f t="shared" si="13"/>
        <v>2</v>
      </c>
      <c r="S836" t="s">
        <v>13</v>
      </c>
      <c r="T836">
        <v>10.576666666666666</v>
      </c>
      <c r="U836">
        <v>10.355</v>
      </c>
      <c r="V836">
        <v>11.219999999999999</v>
      </c>
      <c r="W836">
        <v>10.546666666666667</v>
      </c>
      <c r="X836">
        <v>0.63999185918378021</v>
      </c>
      <c r="Y836">
        <v>-0.68597929816704495</v>
      </c>
      <c r="Z836">
        <v>-0.17331811569270969</v>
      </c>
      <c r="AA836">
        <v>-0.56568082866513947</v>
      </c>
      <c r="AB836">
        <v>0.96541878060321762</v>
      </c>
      <c r="AC836">
        <v>-0.22641983624536846</v>
      </c>
      <c r="AD836">
        <v>0.96541878060321762</v>
      </c>
      <c r="AE836">
        <v>5</v>
      </c>
    </row>
    <row r="837" spans="1:31">
      <c r="A837" s="3" t="s">
        <v>847</v>
      </c>
      <c r="B837">
        <v>6.68</v>
      </c>
      <c r="C837">
        <v>6.85</v>
      </c>
      <c r="D837">
        <v>6.71</v>
      </c>
      <c r="E837">
        <v>6.79</v>
      </c>
      <c r="F837">
        <v>6.98</v>
      </c>
      <c r="G837">
        <v>6.7</v>
      </c>
      <c r="H837">
        <v>6.44</v>
      </c>
      <c r="I837">
        <v>6.65</v>
      </c>
      <c r="J837">
        <v>6.41</v>
      </c>
      <c r="K837">
        <v>6.62</v>
      </c>
      <c r="L837">
        <v>6.52</v>
      </c>
      <c r="M837">
        <v>6.668181818181818</v>
      </c>
      <c r="N837">
        <v>0.16275012536334688</v>
      </c>
      <c r="O837">
        <v>8.2916199999999995E-3</v>
      </c>
      <c r="P837">
        <v>0.69434340000000005</v>
      </c>
      <c r="Q837">
        <v>0.16912341</v>
      </c>
      <c r="R837">
        <f t="shared" si="13"/>
        <v>1</v>
      </c>
      <c r="S837" t="s">
        <v>13</v>
      </c>
      <c r="T837">
        <v>6.7466666666666661</v>
      </c>
      <c r="U837">
        <v>6.8849999999999998</v>
      </c>
      <c r="V837">
        <v>6.5966666666666667</v>
      </c>
      <c r="W837">
        <v>6.5166666666666666</v>
      </c>
      <c r="X837">
        <v>-0.9166626190403746</v>
      </c>
      <c r="Y837">
        <v>0.10316138799489802</v>
      </c>
      <c r="Z837">
        <v>0.24674962839086401</v>
      </c>
      <c r="AA837">
        <v>0.81172119132719134</v>
      </c>
      <c r="AB837">
        <v>-0.36587013864852358</v>
      </c>
      <c r="AC837">
        <v>-0.69260068106953177</v>
      </c>
      <c r="AD837">
        <v>-0.9166626190403746</v>
      </c>
      <c r="AE837">
        <v>-1</v>
      </c>
    </row>
    <row r="838" spans="1:31">
      <c r="A838" s="3" t="s">
        <v>626</v>
      </c>
      <c r="B838">
        <v>7.41</v>
      </c>
      <c r="C838">
        <v>7.7</v>
      </c>
      <c r="D838">
        <v>7.67</v>
      </c>
      <c r="E838">
        <v>7.98</v>
      </c>
      <c r="F838">
        <v>8.26</v>
      </c>
      <c r="G838">
        <v>7.27</v>
      </c>
      <c r="H838">
        <v>7.36</v>
      </c>
      <c r="I838">
        <v>7.48</v>
      </c>
      <c r="J838">
        <v>7.85</v>
      </c>
      <c r="K838">
        <v>8.0500000000000007</v>
      </c>
      <c r="L838">
        <v>7.6</v>
      </c>
      <c r="M838">
        <v>7.6936363636363634</v>
      </c>
      <c r="N838">
        <v>0.29855021588496417</v>
      </c>
      <c r="O838">
        <v>4.8741593999999999E-2</v>
      </c>
      <c r="P838">
        <v>2.4152808E-3</v>
      </c>
      <c r="Q838">
        <v>0.77596509999999996</v>
      </c>
      <c r="R838">
        <f t="shared" ref="R838:R901" si="14">COUNTIF(O838:Q838, "&lt;=0.01")</f>
        <v>1</v>
      </c>
      <c r="S838" t="s">
        <v>13</v>
      </c>
      <c r="T838">
        <v>7.5933333333333337</v>
      </c>
      <c r="U838">
        <v>8.120000000000001</v>
      </c>
      <c r="V838">
        <v>7.37</v>
      </c>
      <c r="W838">
        <v>7.833333333333333</v>
      </c>
      <c r="X838">
        <v>-0.45721780924947003</v>
      </c>
      <c r="Y838">
        <v>0.88754045324896869</v>
      </c>
      <c r="Z838">
        <v>-0.28122808180065922</v>
      </c>
      <c r="AA838">
        <v>0.80917773229760426</v>
      </c>
      <c r="AB838">
        <v>-0.74361535739928997</v>
      </c>
      <c r="AC838">
        <v>0.21566570690234493</v>
      </c>
      <c r="AD838">
        <v>0.88754045324896869</v>
      </c>
      <c r="AE838">
        <v>2</v>
      </c>
    </row>
    <row r="839" spans="1:31">
      <c r="A839" s="3" t="s">
        <v>630</v>
      </c>
      <c r="B839">
        <v>12.47</v>
      </c>
      <c r="C839">
        <v>12.62</v>
      </c>
      <c r="D839">
        <v>12.62</v>
      </c>
      <c r="E839">
        <v>12.99</v>
      </c>
      <c r="F839">
        <v>12.73</v>
      </c>
      <c r="G839">
        <v>12.37</v>
      </c>
      <c r="H839">
        <v>12.45</v>
      </c>
      <c r="I839">
        <v>12.63</v>
      </c>
      <c r="J839">
        <v>12.85</v>
      </c>
      <c r="K839">
        <v>12.83</v>
      </c>
      <c r="L839">
        <v>12.69</v>
      </c>
      <c r="M839">
        <v>12.659090909090908</v>
      </c>
      <c r="N839">
        <v>0.17788937039399969</v>
      </c>
      <c r="O839">
        <v>0.31882060000000001</v>
      </c>
      <c r="P839">
        <v>4.6489825E-3</v>
      </c>
      <c r="Q839">
        <v>0.91231452999999996</v>
      </c>
      <c r="R839">
        <f t="shared" si="14"/>
        <v>1</v>
      </c>
      <c r="S839" t="s">
        <v>13</v>
      </c>
      <c r="T839">
        <v>12.57</v>
      </c>
      <c r="U839">
        <v>12.86</v>
      </c>
      <c r="V839">
        <v>12.483333333333334</v>
      </c>
      <c r="W839">
        <v>12.79</v>
      </c>
      <c r="X839">
        <v>-0.25386868076847896</v>
      </c>
      <c r="Y839">
        <v>0.96686157143739671</v>
      </c>
      <c r="Z839">
        <v>-0.39605396170049029</v>
      </c>
      <c r="AA839">
        <v>0.68919626406148327</v>
      </c>
      <c r="AB839">
        <v>-0.72038161537648082</v>
      </c>
      <c r="AC839">
        <v>0.42723931301548784</v>
      </c>
      <c r="AD839">
        <v>0.96686157143739671</v>
      </c>
      <c r="AE839">
        <v>2</v>
      </c>
    </row>
    <row r="840" spans="1:31">
      <c r="A840" s="3" t="s">
        <v>850</v>
      </c>
      <c r="B840">
        <v>8.98</v>
      </c>
      <c r="C840">
        <v>9</v>
      </c>
      <c r="D840">
        <v>9.11</v>
      </c>
      <c r="E840">
        <v>9.02</v>
      </c>
      <c r="F840">
        <v>8.98</v>
      </c>
      <c r="G840">
        <v>9.44</v>
      </c>
      <c r="H840">
        <v>9.34</v>
      </c>
      <c r="I840">
        <v>9.44</v>
      </c>
      <c r="J840">
        <v>9.08</v>
      </c>
      <c r="K840">
        <v>9.09</v>
      </c>
      <c r="L840">
        <v>9.07</v>
      </c>
      <c r="M840">
        <v>9.1409090909090924</v>
      </c>
      <c r="N840">
        <v>0.16978352770805438</v>
      </c>
      <c r="O840">
        <v>1.4147975999999999E-4</v>
      </c>
      <c r="P840">
        <v>6.4361989999999999E-4</v>
      </c>
      <c r="Q840">
        <v>1.8580802000000001E-3</v>
      </c>
      <c r="R840">
        <f t="shared" si="14"/>
        <v>3</v>
      </c>
      <c r="S840" t="s">
        <v>13</v>
      </c>
      <c r="T840">
        <v>9.0299999999999994</v>
      </c>
      <c r="U840">
        <v>9</v>
      </c>
      <c r="V840">
        <v>9.4066666666666663</v>
      </c>
      <c r="W840">
        <v>9.08</v>
      </c>
      <c r="X840">
        <v>0.70151331141052453</v>
      </c>
      <c r="Y840">
        <v>-0.54789725781697696</v>
      </c>
      <c r="Z840">
        <v>-0.35180473724652445</v>
      </c>
      <c r="AA840">
        <v>-0.45823306111941986</v>
      </c>
      <c r="AB840">
        <v>0.98446199582430338</v>
      </c>
      <c r="AC840">
        <v>-0.17442419745835905</v>
      </c>
      <c r="AD840">
        <v>0.98446199582430338</v>
      </c>
      <c r="AE840">
        <v>5</v>
      </c>
    </row>
    <row r="841" spans="1:31">
      <c r="A841" s="3" t="s">
        <v>851</v>
      </c>
      <c r="B841">
        <v>8.3000000000000007</v>
      </c>
      <c r="C841">
        <v>8.41</v>
      </c>
      <c r="D841">
        <v>8.56</v>
      </c>
      <c r="E841">
        <v>8.3699999999999992</v>
      </c>
      <c r="F841">
        <v>8.2200000000000006</v>
      </c>
      <c r="G841">
        <v>9.25</v>
      </c>
      <c r="H841">
        <v>9.18</v>
      </c>
      <c r="I841">
        <v>9.08</v>
      </c>
      <c r="J841">
        <v>8.49</v>
      </c>
      <c r="K841">
        <v>8.27</v>
      </c>
      <c r="L841">
        <v>8.61</v>
      </c>
      <c r="M841">
        <v>8.6127272727272715</v>
      </c>
      <c r="N841">
        <v>0.36101097714589603</v>
      </c>
      <c r="O841">
        <v>7.5145560000000004E-4</v>
      </c>
      <c r="P841">
        <v>1.1704557E-3</v>
      </c>
      <c r="Q841">
        <v>8.0967555000000004E-3</v>
      </c>
      <c r="R841">
        <f t="shared" si="14"/>
        <v>3</v>
      </c>
      <c r="S841" t="s">
        <v>13</v>
      </c>
      <c r="T841">
        <v>8.4233333333333338</v>
      </c>
      <c r="U841">
        <v>8.2949999999999999</v>
      </c>
      <c r="V841">
        <v>9.17</v>
      </c>
      <c r="W841">
        <v>8.4566666666666652</v>
      </c>
      <c r="X841">
        <v>0.66322957508912816</v>
      </c>
      <c r="Y841">
        <v>-0.6145521750825893</v>
      </c>
      <c r="Z841">
        <v>-0.27471572022290142</v>
      </c>
      <c r="AA841">
        <v>-0.49111582720155711</v>
      </c>
      <c r="AB841">
        <v>0.98433944765290737</v>
      </c>
      <c r="AC841">
        <v>-0.21850790022844885</v>
      </c>
      <c r="AD841">
        <v>0.98433944765290737</v>
      </c>
      <c r="AE841">
        <v>5</v>
      </c>
    </row>
    <row r="842" spans="1:31">
      <c r="A842" s="3" t="s">
        <v>852</v>
      </c>
      <c r="B842">
        <v>7.68</v>
      </c>
      <c r="C842">
        <v>7.5</v>
      </c>
      <c r="D842">
        <v>7.78</v>
      </c>
      <c r="E842">
        <v>8.01</v>
      </c>
      <c r="F842">
        <v>8.02</v>
      </c>
      <c r="G842">
        <v>7.99</v>
      </c>
      <c r="H842">
        <v>8.0299999999999994</v>
      </c>
      <c r="I842">
        <v>8.02</v>
      </c>
      <c r="J842">
        <v>8.01</v>
      </c>
      <c r="K842">
        <v>8</v>
      </c>
      <c r="L842">
        <v>7.92</v>
      </c>
      <c r="M842">
        <v>7.9054545454545462</v>
      </c>
      <c r="N842">
        <v>0.16811055001038264</v>
      </c>
      <c r="O842">
        <v>1.4290031E-2</v>
      </c>
      <c r="P842">
        <v>1.3642473E-2</v>
      </c>
      <c r="Q842">
        <v>5.1248604000000003E-3</v>
      </c>
      <c r="R842">
        <f t="shared" si="14"/>
        <v>1</v>
      </c>
      <c r="S842" t="s">
        <v>13</v>
      </c>
      <c r="T842">
        <v>7.6533333333333333</v>
      </c>
      <c r="U842">
        <v>8.0150000000000006</v>
      </c>
      <c r="V842">
        <v>8.0133333333333336</v>
      </c>
      <c r="W842">
        <v>7.9766666666666666</v>
      </c>
      <c r="X842">
        <v>0.53042198569722288</v>
      </c>
      <c r="Y842">
        <v>0.53591858658527791</v>
      </c>
      <c r="Z842">
        <v>-0.99488096473546794</v>
      </c>
      <c r="AA842">
        <v>0.38240241228269295</v>
      </c>
      <c r="AB842">
        <v>0.37605548427800001</v>
      </c>
      <c r="AC842">
        <v>0.23642306817477499</v>
      </c>
      <c r="AD842">
        <v>-0.99488096473546794</v>
      </c>
      <c r="AE842">
        <v>-3</v>
      </c>
    </row>
    <row r="843" spans="1:31">
      <c r="A843" s="3" t="s">
        <v>853</v>
      </c>
      <c r="B843">
        <v>11.25</v>
      </c>
      <c r="C843">
        <v>11.32</v>
      </c>
      <c r="D843">
        <v>11.45</v>
      </c>
      <c r="E843">
        <v>11.47</v>
      </c>
      <c r="F843">
        <v>11.45</v>
      </c>
      <c r="G843">
        <v>11.9</v>
      </c>
      <c r="H843">
        <v>11.67</v>
      </c>
      <c r="I843">
        <v>11.87</v>
      </c>
      <c r="J843">
        <v>11.42</v>
      </c>
      <c r="K843">
        <v>11.6</v>
      </c>
      <c r="L843">
        <v>11.4</v>
      </c>
      <c r="M843">
        <v>11.527272727272729</v>
      </c>
      <c r="N843">
        <v>0.20109205983560263</v>
      </c>
      <c r="O843">
        <v>6.6694290000000002E-3</v>
      </c>
      <c r="P843">
        <v>0.12908736000000001</v>
      </c>
      <c r="Q843">
        <v>8.7783600000000007E-3</v>
      </c>
      <c r="R843">
        <f t="shared" si="14"/>
        <v>2</v>
      </c>
      <c r="S843" t="s">
        <v>13</v>
      </c>
      <c r="T843">
        <v>11.339999999999998</v>
      </c>
      <c r="U843">
        <v>11.46</v>
      </c>
      <c r="V843">
        <v>11.813333333333333</v>
      </c>
      <c r="W843">
        <v>11.473333333333334</v>
      </c>
      <c r="X843">
        <v>0.69043274764036633</v>
      </c>
      <c r="Y843">
        <v>-0.31211343386481555</v>
      </c>
      <c r="Z843">
        <v>-0.59520201459065236</v>
      </c>
      <c r="AA843">
        <v>-0.20204105082434459</v>
      </c>
      <c r="AB843">
        <v>0.95559956470975171</v>
      </c>
      <c r="AC843">
        <v>-0.15835649929475484</v>
      </c>
      <c r="AD843">
        <v>0.95559956470975171</v>
      </c>
      <c r="AE843">
        <v>5</v>
      </c>
    </row>
    <row r="844" spans="1:31">
      <c r="A844" s="3" t="s">
        <v>854</v>
      </c>
      <c r="B844">
        <v>16.71</v>
      </c>
      <c r="C844">
        <v>16.649999999999999</v>
      </c>
      <c r="D844">
        <v>16.579999999999998</v>
      </c>
      <c r="E844">
        <v>16.59</v>
      </c>
      <c r="F844">
        <v>16.670000000000002</v>
      </c>
      <c r="G844">
        <v>16.829999999999998</v>
      </c>
      <c r="H844">
        <v>16.82</v>
      </c>
      <c r="I844">
        <v>16.850000000000001</v>
      </c>
      <c r="J844">
        <v>16.84</v>
      </c>
      <c r="K844">
        <v>16.82</v>
      </c>
      <c r="L844">
        <v>16.73</v>
      </c>
      <c r="M844">
        <v>16.735454545454544</v>
      </c>
      <c r="N844">
        <v>9.7641611506164308E-2</v>
      </c>
      <c r="O844">
        <v>8.7133760000000001E-4</v>
      </c>
      <c r="P844">
        <v>0.43084805999999998</v>
      </c>
      <c r="Q844">
        <v>0.76306949999999996</v>
      </c>
      <c r="R844">
        <f t="shared" si="14"/>
        <v>1</v>
      </c>
      <c r="S844" t="s">
        <v>13</v>
      </c>
      <c r="T844">
        <v>16.646666666666665</v>
      </c>
      <c r="U844">
        <v>16.630000000000003</v>
      </c>
      <c r="V844">
        <v>16.833333333333332</v>
      </c>
      <c r="W844">
        <v>16.796666666666667</v>
      </c>
      <c r="X844">
        <v>0.98725395304356334</v>
      </c>
      <c r="Y844">
        <v>-0.14901946461033344</v>
      </c>
      <c r="Z844">
        <v>-0.51621856804368838</v>
      </c>
      <c r="AA844">
        <v>-0.62376410305275864</v>
      </c>
      <c r="AB844">
        <v>0.6882914240582283</v>
      </c>
      <c r="AC844">
        <v>0.45169124703821872</v>
      </c>
      <c r="AD844">
        <v>0.98725395304356334</v>
      </c>
      <c r="AE844">
        <v>1</v>
      </c>
    </row>
    <row r="845" spans="1:31">
      <c r="A845" s="3" t="s">
        <v>855</v>
      </c>
      <c r="B845">
        <v>8.24</v>
      </c>
      <c r="C845">
        <v>8.1300000000000008</v>
      </c>
      <c r="D845">
        <v>7.95</v>
      </c>
      <c r="E845">
        <v>7.86</v>
      </c>
      <c r="F845">
        <v>7.83</v>
      </c>
      <c r="G845">
        <v>8.15</v>
      </c>
      <c r="H845">
        <v>8.23</v>
      </c>
      <c r="I845">
        <v>8.15</v>
      </c>
      <c r="J845">
        <v>8.0299999999999994</v>
      </c>
      <c r="K845">
        <v>8.07</v>
      </c>
      <c r="L845">
        <v>8.0299999999999994</v>
      </c>
      <c r="M845">
        <v>8.0609090909090924</v>
      </c>
      <c r="N845">
        <v>0.13118027467119417</v>
      </c>
      <c r="O845">
        <v>3.400827E-2</v>
      </c>
      <c r="P845">
        <v>6.1424403000000004E-3</v>
      </c>
      <c r="Q845">
        <v>0.24910362</v>
      </c>
      <c r="R845">
        <f t="shared" si="14"/>
        <v>1</v>
      </c>
      <c r="S845" t="s">
        <v>13</v>
      </c>
      <c r="T845">
        <v>8.1066666666666674</v>
      </c>
      <c r="U845">
        <v>7.8450000000000006</v>
      </c>
      <c r="V845">
        <v>8.1766666666666676</v>
      </c>
      <c r="W845">
        <v>8.0433333333333348</v>
      </c>
      <c r="X845">
        <v>0.54267230850237669</v>
      </c>
      <c r="Y845">
        <v>-0.79884060319914663</v>
      </c>
      <c r="Z845">
        <v>0.29774370509022891</v>
      </c>
      <c r="AA845">
        <v>-0.92436771188143452</v>
      </c>
      <c r="AB845">
        <v>0.62467796950303189</v>
      </c>
      <c r="AC845">
        <v>1.9460372881738165E-3</v>
      </c>
      <c r="AD845">
        <v>-0.92436771188143452</v>
      </c>
      <c r="AE845">
        <v>-4</v>
      </c>
    </row>
    <row r="846" spans="1:31">
      <c r="A846" s="3" t="s">
        <v>635</v>
      </c>
      <c r="B846">
        <v>9.9600000000000009</v>
      </c>
      <c r="C846">
        <v>10.02</v>
      </c>
      <c r="D846">
        <v>10.17</v>
      </c>
      <c r="E846">
        <v>10.26</v>
      </c>
      <c r="F846">
        <v>10.36</v>
      </c>
      <c r="G846">
        <v>10.130000000000001</v>
      </c>
      <c r="H846">
        <v>10.14</v>
      </c>
      <c r="I846">
        <v>10.25</v>
      </c>
      <c r="J846">
        <v>10.38</v>
      </c>
      <c r="K846">
        <v>10.37</v>
      </c>
      <c r="L846">
        <v>10.24</v>
      </c>
      <c r="M846">
        <v>10.207272727272725</v>
      </c>
      <c r="N846">
        <v>0.13260268124883487</v>
      </c>
      <c r="O846">
        <v>0.20649606000000001</v>
      </c>
      <c r="P846">
        <v>4.8891960000000002E-3</v>
      </c>
      <c r="Q846">
        <v>0.34896663</v>
      </c>
      <c r="R846">
        <f t="shared" si="14"/>
        <v>1</v>
      </c>
      <c r="S846" t="s">
        <v>13</v>
      </c>
      <c r="T846">
        <v>10.049999999999999</v>
      </c>
      <c r="U846">
        <v>10.309999999999999</v>
      </c>
      <c r="V846">
        <v>10.173333333333334</v>
      </c>
      <c r="W846">
        <v>10.33</v>
      </c>
      <c r="X846">
        <v>0.31669914041307712</v>
      </c>
      <c r="Y846">
        <v>0.92063703608450675</v>
      </c>
      <c r="Z846">
        <v>-0.84619582465005649</v>
      </c>
      <c r="AA846">
        <v>0.4805031567108301</v>
      </c>
      <c r="AB846">
        <v>-0.216864256568602</v>
      </c>
      <c r="AC846">
        <v>0.58255692450782837</v>
      </c>
      <c r="AD846">
        <v>0.92063703608450675</v>
      </c>
      <c r="AE846">
        <v>2</v>
      </c>
    </row>
    <row r="847" spans="1:31">
      <c r="A847" s="3" t="s">
        <v>640</v>
      </c>
      <c r="B847">
        <v>10.41</v>
      </c>
      <c r="C847">
        <v>10.54</v>
      </c>
      <c r="D847">
        <v>10.23</v>
      </c>
      <c r="E847">
        <v>10.76</v>
      </c>
      <c r="F847">
        <v>10.65</v>
      </c>
      <c r="G847">
        <v>10.38</v>
      </c>
      <c r="H847">
        <v>10.42</v>
      </c>
      <c r="I847">
        <v>10.31</v>
      </c>
      <c r="J847">
        <v>10.63</v>
      </c>
      <c r="K847">
        <v>10.58</v>
      </c>
      <c r="L847">
        <v>10.54</v>
      </c>
      <c r="M847">
        <v>10.495454545454544</v>
      </c>
      <c r="N847">
        <v>0.15203849012450366</v>
      </c>
      <c r="O847">
        <v>0.25819536999999998</v>
      </c>
      <c r="P847">
        <v>2.9507708E-3</v>
      </c>
      <c r="Q847">
        <v>0.43150553000000003</v>
      </c>
      <c r="R847">
        <f t="shared" si="14"/>
        <v>1</v>
      </c>
      <c r="S847" t="s">
        <v>13</v>
      </c>
      <c r="T847">
        <v>10.393333333333333</v>
      </c>
      <c r="U847">
        <v>10.705</v>
      </c>
      <c r="V847">
        <v>10.37</v>
      </c>
      <c r="W847">
        <v>10.583333333333334</v>
      </c>
      <c r="X847">
        <v>-0.26198758971786168</v>
      </c>
      <c r="Y847">
        <v>0.94857575587502307</v>
      </c>
      <c r="Z847">
        <v>-0.49897953751220198</v>
      </c>
      <c r="AA847">
        <v>0.80149674840809937</v>
      </c>
      <c r="AB847">
        <v>-0.59634139849019263</v>
      </c>
      <c r="AC847">
        <v>0.29382418759429529</v>
      </c>
      <c r="AD847">
        <v>0.94857575587502307</v>
      </c>
      <c r="AE847">
        <v>2</v>
      </c>
    </row>
    <row r="848" spans="1:31">
      <c r="A848" s="3" t="s">
        <v>641</v>
      </c>
      <c r="B848">
        <v>6.07</v>
      </c>
      <c r="C848">
        <v>6.13</v>
      </c>
      <c r="D848">
        <v>6.36</v>
      </c>
      <c r="E848">
        <v>6.69</v>
      </c>
      <c r="F848">
        <v>6.72</v>
      </c>
      <c r="G848">
        <v>5.91</v>
      </c>
      <c r="H848">
        <v>6.1</v>
      </c>
      <c r="I848">
        <v>6.14</v>
      </c>
      <c r="J848">
        <v>6.76</v>
      </c>
      <c r="K848">
        <v>6.59</v>
      </c>
      <c r="L848">
        <v>6.12</v>
      </c>
      <c r="M848">
        <v>6.3263636363636371</v>
      </c>
      <c r="N848">
        <v>0.29419451596374208</v>
      </c>
      <c r="O848">
        <v>0.20618923</v>
      </c>
      <c r="P848">
        <v>6.7434239999999996E-3</v>
      </c>
      <c r="Q848">
        <v>0.76533839999999997</v>
      </c>
      <c r="R848">
        <f t="shared" si="14"/>
        <v>1</v>
      </c>
      <c r="S848" t="s">
        <v>13</v>
      </c>
      <c r="T848">
        <v>6.1866666666666665</v>
      </c>
      <c r="U848">
        <v>6.7050000000000001</v>
      </c>
      <c r="V848">
        <v>6.05</v>
      </c>
      <c r="W848">
        <v>6.4899999999999993</v>
      </c>
      <c r="X848">
        <v>-0.34348470319813051</v>
      </c>
      <c r="Y848">
        <v>0.93603651345461869</v>
      </c>
      <c r="Z848">
        <v>-0.38628348429373022</v>
      </c>
      <c r="AA848">
        <v>0.78290545600164907</v>
      </c>
      <c r="AB848">
        <v>-0.69455838173495565</v>
      </c>
      <c r="AC848">
        <v>0.29793641002703686</v>
      </c>
      <c r="AD848">
        <v>0.93603651345461869</v>
      </c>
      <c r="AE848">
        <v>2</v>
      </c>
    </row>
    <row r="849" spans="1:31">
      <c r="A849" s="3" t="s">
        <v>859</v>
      </c>
      <c r="B849">
        <v>11.08</v>
      </c>
      <c r="C849">
        <v>11.22</v>
      </c>
      <c r="D849">
        <v>10.87</v>
      </c>
      <c r="E849">
        <v>11.7</v>
      </c>
      <c r="F849">
        <v>11.75</v>
      </c>
      <c r="G849">
        <v>10.88</v>
      </c>
      <c r="H849">
        <v>10.98</v>
      </c>
      <c r="I849">
        <v>10.85</v>
      </c>
      <c r="J849">
        <v>11.3</v>
      </c>
      <c r="K849">
        <v>11.54</v>
      </c>
      <c r="L849">
        <v>11.08</v>
      </c>
      <c r="M849">
        <v>11.204545454545453</v>
      </c>
      <c r="N849">
        <v>0.3146820512651296</v>
      </c>
      <c r="O849">
        <v>2.2232218000000002E-2</v>
      </c>
      <c r="P849">
        <v>9.2567059999999995E-4</v>
      </c>
      <c r="Q849">
        <v>0.21746783</v>
      </c>
      <c r="R849">
        <f t="shared" si="14"/>
        <v>1</v>
      </c>
      <c r="S849" t="s">
        <v>13</v>
      </c>
      <c r="T849">
        <v>11.056666666666667</v>
      </c>
      <c r="U849">
        <v>11.725</v>
      </c>
      <c r="V849">
        <v>10.903333333333334</v>
      </c>
      <c r="W849">
        <v>11.306666666666667</v>
      </c>
      <c r="X849">
        <v>-0.4598421269550349</v>
      </c>
      <c r="Y849">
        <v>0.86203640709063478</v>
      </c>
      <c r="Z849">
        <v>-0.35527667313130928</v>
      </c>
      <c r="AA849">
        <v>0.88625662469574817</v>
      </c>
      <c r="AB849">
        <v>-0.64011723023876232</v>
      </c>
      <c r="AC849">
        <v>0.10913727867432342</v>
      </c>
      <c r="AD849">
        <v>0.88625662469574817</v>
      </c>
      <c r="AE849">
        <v>4</v>
      </c>
    </row>
    <row r="850" spans="1:31">
      <c r="A850" s="3" t="s">
        <v>644</v>
      </c>
      <c r="B850">
        <v>7.17</v>
      </c>
      <c r="C850">
        <v>7.36</v>
      </c>
      <c r="D850">
        <v>7.57</v>
      </c>
      <c r="E850">
        <v>7.63</v>
      </c>
      <c r="F850">
        <v>8.0500000000000007</v>
      </c>
      <c r="G850">
        <v>7.29</v>
      </c>
      <c r="H850">
        <v>7.05</v>
      </c>
      <c r="I850">
        <v>7.53</v>
      </c>
      <c r="J850">
        <v>7.78</v>
      </c>
      <c r="K850">
        <v>7.81</v>
      </c>
      <c r="L850">
        <v>7.59</v>
      </c>
      <c r="M850">
        <v>7.53</v>
      </c>
      <c r="N850">
        <v>0.2817155238243651</v>
      </c>
      <c r="O850">
        <v>0.48628761999999998</v>
      </c>
      <c r="P850">
        <v>9.7307060000000004E-3</v>
      </c>
      <c r="Q850">
        <v>0.89121585999999997</v>
      </c>
      <c r="R850">
        <f t="shared" si="14"/>
        <v>1</v>
      </c>
      <c r="S850" t="s">
        <v>13</v>
      </c>
      <c r="T850">
        <v>7.3666666666666671</v>
      </c>
      <c r="U850">
        <v>7.84</v>
      </c>
      <c r="V850">
        <v>7.29</v>
      </c>
      <c r="W850">
        <v>7.7266666666666666</v>
      </c>
      <c r="X850">
        <v>-0.20422500453088935</v>
      </c>
      <c r="Y850">
        <v>0.9781302848584672</v>
      </c>
      <c r="Z850">
        <v>-0.46956886007795706</v>
      </c>
      <c r="AA850">
        <v>0.70538758276028013</v>
      </c>
      <c r="AB850">
        <v>-0.65987870645316582</v>
      </c>
      <c r="AC850">
        <v>0.42405998377084275</v>
      </c>
      <c r="AD850">
        <v>0.9781302848584672</v>
      </c>
      <c r="AE850">
        <v>2</v>
      </c>
    </row>
    <row r="851" spans="1:31">
      <c r="A851" s="3" t="s">
        <v>861</v>
      </c>
      <c r="B851">
        <v>9.5</v>
      </c>
      <c r="C851">
        <v>9.77</v>
      </c>
      <c r="D851">
        <v>9.7200000000000006</v>
      </c>
      <c r="E851">
        <v>10.08</v>
      </c>
      <c r="F851">
        <v>10.02</v>
      </c>
      <c r="G851">
        <v>11.4</v>
      </c>
      <c r="H851">
        <v>11.1</v>
      </c>
      <c r="I851">
        <v>11.25</v>
      </c>
      <c r="J851">
        <v>10.039999999999999</v>
      </c>
      <c r="K851">
        <v>10.39</v>
      </c>
      <c r="L851">
        <v>10.26</v>
      </c>
      <c r="M851">
        <v>10.32090909090909</v>
      </c>
      <c r="N851">
        <v>0.61858275768014559</v>
      </c>
      <c r="O851">
        <v>2.3916986E-5</v>
      </c>
      <c r="P851">
        <v>9.6658809999999994E-3</v>
      </c>
      <c r="Q851">
        <v>1.04637096E-4</v>
      </c>
      <c r="R851">
        <f t="shared" si="14"/>
        <v>3</v>
      </c>
      <c r="S851" t="s">
        <v>13</v>
      </c>
      <c r="T851">
        <v>9.663333333333334</v>
      </c>
      <c r="U851">
        <v>10.050000000000001</v>
      </c>
      <c r="V851">
        <v>11.25</v>
      </c>
      <c r="W851">
        <v>10.229999999999999</v>
      </c>
      <c r="X851">
        <v>0.75324528877952679</v>
      </c>
      <c r="Y851">
        <v>-0.27003132993983131</v>
      </c>
      <c r="Z851">
        <v>-0.62525172476400037</v>
      </c>
      <c r="AA851">
        <v>-0.24452101572135404</v>
      </c>
      <c r="AB851">
        <v>0.93705704682478885</v>
      </c>
      <c r="AC851">
        <v>-6.728430633943451E-2</v>
      </c>
      <c r="AD851">
        <v>0.93705704682478885</v>
      </c>
      <c r="AE851">
        <v>5</v>
      </c>
    </row>
    <row r="852" spans="1:31">
      <c r="A852" s="3" t="s">
        <v>646</v>
      </c>
      <c r="B852">
        <v>10.01</v>
      </c>
      <c r="C852">
        <v>10.7</v>
      </c>
      <c r="D852">
        <v>10.039999999999999</v>
      </c>
      <c r="E852">
        <v>11.1</v>
      </c>
      <c r="F852">
        <v>10.95</v>
      </c>
      <c r="G852">
        <v>10.029999999999999</v>
      </c>
      <c r="H852">
        <v>10.18</v>
      </c>
      <c r="I852">
        <v>10.1</v>
      </c>
      <c r="J852">
        <v>10.89</v>
      </c>
      <c r="K852">
        <v>11.06</v>
      </c>
      <c r="L852">
        <v>10.6</v>
      </c>
      <c r="M852">
        <v>10.514545454545454</v>
      </c>
      <c r="N852">
        <v>0.42755889836401262</v>
      </c>
      <c r="O852">
        <v>0.32703826000000003</v>
      </c>
      <c r="P852">
        <v>1.5929048000000001E-3</v>
      </c>
      <c r="Q852">
        <v>0.92865472999999998</v>
      </c>
      <c r="R852">
        <f t="shared" si="14"/>
        <v>1</v>
      </c>
      <c r="S852" t="s">
        <v>13</v>
      </c>
      <c r="T852">
        <v>10.25</v>
      </c>
      <c r="U852">
        <v>11.024999999999999</v>
      </c>
      <c r="V852">
        <v>10.103333333333333</v>
      </c>
      <c r="W852">
        <v>10.850000000000001</v>
      </c>
      <c r="X852">
        <v>-0.20678620223842356</v>
      </c>
      <c r="Y852">
        <v>0.97821659400871741</v>
      </c>
      <c r="Z852">
        <v>-0.45590159192455859</v>
      </c>
      <c r="AA852">
        <v>0.69467773097866703</v>
      </c>
      <c r="AB852">
        <v>-0.67364563582882508</v>
      </c>
      <c r="AC852">
        <v>0.43486949677471665</v>
      </c>
      <c r="AD852">
        <v>0.97821659400871741</v>
      </c>
      <c r="AE852">
        <v>2</v>
      </c>
    </row>
    <row r="853" spans="1:31">
      <c r="A853" s="3" t="s">
        <v>863</v>
      </c>
      <c r="B853">
        <v>9.7200000000000006</v>
      </c>
      <c r="C853">
        <v>9.69</v>
      </c>
      <c r="D853">
        <v>9.7899999999999991</v>
      </c>
      <c r="E853">
        <v>9.73</v>
      </c>
      <c r="F853">
        <v>9.7100000000000009</v>
      </c>
      <c r="G853">
        <v>9.84</v>
      </c>
      <c r="H853">
        <v>9.94</v>
      </c>
      <c r="I853">
        <v>9.81</v>
      </c>
      <c r="J853">
        <v>9.77</v>
      </c>
      <c r="K853">
        <v>9.84</v>
      </c>
      <c r="L853">
        <v>9.85</v>
      </c>
      <c r="M853">
        <v>9.7899999999999991</v>
      </c>
      <c r="N853">
        <v>7.1858446710434329E-2</v>
      </c>
      <c r="O853">
        <v>8.1811890000000002E-3</v>
      </c>
      <c r="P853">
        <v>0.39842290000000002</v>
      </c>
      <c r="Q853">
        <v>0.64854497</v>
      </c>
      <c r="R853">
        <f t="shared" si="14"/>
        <v>1</v>
      </c>
      <c r="S853" t="s">
        <v>13</v>
      </c>
      <c r="T853">
        <v>9.7333333333333325</v>
      </c>
      <c r="U853">
        <v>9.7200000000000006</v>
      </c>
      <c r="V853">
        <v>9.8633333333333351</v>
      </c>
      <c r="W853">
        <v>9.82</v>
      </c>
      <c r="X853">
        <v>0.96327010767038646</v>
      </c>
      <c r="Y853">
        <v>-0.23732741783183198</v>
      </c>
      <c r="Z853">
        <v>-0.49166376252051303</v>
      </c>
      <c r="AA853">
        <v>-0.62062474941112189</v>
      </c>
      <c r="AB853">
        <v>0.76570585966308702</v>
      </c>
      <c r="AC853">
        <v>0.3465826522685479</v>
      </c>
      <c r="AD853">
        <v>0.96327010767038646</v>
      </c>
      <c r="AE853">
        <v>1</v>
      </c>
    </row>
    <row r="854" spans="1:31">
      <c r="A854" s="3" t="s">
        <v>864</v>
      </c>
      <c r="B854">
        <v>7.54</v>
      </c>
      <c r="C854">
        <v>7.9</v>
      </c>
      <c r="D854">
        <v>7.75</v>
      </c>
      <c r="E854">
        <v>8.02</v>
      </c>
      <c r="F854">
        <v>7.86</v>
      </c>
      <c r="G854">
        <v>8.56</v>
      </c>
      <c r="H854">
        <v>8.76</v>
      </c>
      <c r="I854">
        <v>8.57</v>
      </c>
      <c r="J854">
        <v>8.0500000000000007</v>
      </c>
      <c r="K854">
        <v>8.25</v>
      </c>
      <c r="L854">
        <v>8.11</v>
      </c>
      <c r="M854">
        <v>8.124545454545455</v>
      </c>
      <c r="N854">
        <v>0.36013541989251352</v>
      </c>
      <c r="O854">
        <v>2.7497907E-4</v>
      </c>
      <c r="P854">
        <v>0.12660150000000001</v>
      </c>
      <c r="Q854">
        <v>3.5527071E-3</v>
      </c>
      <c r="R854">
        <f t="shared" si="14"/>
        <v>2</v>
      </c>
      <c r="S854" t="s">
        <v>13</v>
      </c>
      <c r="T854">
        <v>7.73</v>
      </c>
      <c r="U854">
        <v>7.9399999999999995</v>
      </c>
      <c r="V854">
        <v>8.6300000000000008</v>
      </c>
      <c r="W854">
        <v>8.1366666666666667</v>
      </c>
      <c r="X854">
        <v>0.82253341609880737</v>
      </c>
      <c r="Y854">
        <v>-0.21250863333859873</v>
      </c>
      <c r="Z854">
        <v>-0.65676261272631986</v>
      </c>
      <c r="AA854">
        <v>-0.29301716567789793</v>
      </c>
      <c r="AB854">
        <v>0.90214644605263872</v>
      </c>
      <c r="AC854">
        <v>4.7633332351579023E-2</v>
      </c>
      <c r="AD854">
        <v>0.90214644605263872</v>
      </c>
      <c r="AE854">
        <v>5</v>
      </c>
    </row>
    <row r="855" spans="1:31">
      <c r="A855" s="3" t="s">
        <v>865</v>
      </c>
      <c r="B855">
        <v>9.09</v>
      </c>
      <c r="C855">
        <v>9.0299999999999994</v>
      </c>
      <c r="D855">
        <v>9.0399999999999991</v>
      </c>
      <c r="E855">
        <v>8.9700000000000006</v>
      </c>
      <c r="F855">
        <v>8.98</v>
      </c>
      <c r="G855">
        <v>9.2100000000000009</v>
      </c>
      <c r="H855">
        <v>9.16</v>
      </c>
      <c r="I855">
        <v>9.18</v>
      </c>
      <c r="J855">
        <v>8.9600000000000009</v>
      </c>
      <c r="K855">
        <v>9.06</v>
      </c>
      <c r="L855">
        <v>9.09</v>
      </c>
      <c r="M855">
        <v>9.07</v>
      </c>
      <c r="N855">
        <v>8.1686763142673618E-2</v>
      </c>
      <c r="O855">
        <v>7.8458880000000005E-3</v>
      </c>
      <c r="P855">
        <v>3.473589E-3</v>
      </c>
      <c r="Q855">
        <v>0.23075604</v>
      </c>
      <c r="R855">
        <f t="shared" si="14"/>
        <v>2</v>
      </c>
      <c r="S855" t="s">
        <v>13</v>
      </c>
      <c r="T855">
        <v>9.0533333333333328</v>
      </c>
      <c r="U855">
        <v>8.9750000000000014</v>
      </c>
      <c r="V855">
        <v>9.1833333333333336</v>
      </c>
      <c r="W855">
        <v>9.0366666666666671</v>
      </c>
      <c r="X855">
        <v>0.63180137700746808</v>
      </c>
      <c r="Y855">
        <v>-0.74167987735658691</v>
      </c>
      <c r="Z855">
        <v>-6.661030084246275E-2</v>
      </c>
      <c r="AA855">
        <v>-0.66293108933681322</v>
      </c>
      <c r="AB855">
        <v>0.92302845453117099</v>
      </c>
      <c r="AC855">
        <v>-0.193487064351895</v>
      </c>
      <c r="AD855">
        <v>0.92302845453117099</v>
      </c>
      <c r="AE855">
        <v>5</v>
      </c>
    </row>
    <row r="856" spans="1:31">
      <c r="A856" s="3" t="s">
        <v>655</v>
      </c>
      <c r="B856">
        <v>7.47</v>
      </c>
      <c r="C856">
        <v>7.68</v>
      </c>
      <c r="D856">
        <v>8.06</v>
      </c>
      <c r="E856">
        <v>8.5</v>
      </c>
      <c r="F856">
        <v>8.81</v>
      </c>
      <c r="G856">
        <v>7.87</v>
      </c>
      <c r="H856">
        <v>7.76</v>
      </c>
      <c r="I856">
        <v>7.95</v>
      </c>
      <c r="J856">
        <v>8.2899999999999991</v>
      </c>
      <c r="K856">
        <v>8.56</v>
      </c>
      <c r="L856">
        <v>7.83</v>
      </c>
      <c r="M856">
        <v>8.0709090909090904</v>
      </c>
      <c r="N856">
        <v>0.39786828669010443</v>
      </c>
      <c r="O856">
        <v>0.39021692000000002</v>
      </c>
      <c r="P856">
        <v>6.2237339999999999E-3</v>
      </c>
      <c r="Q856">
        <v>0.14159156000000001</v>
      </c>
      <c r="R856">
        <f t="shared" si="14"/>
        <v>1</v>
      </c>
      <c r="S856" t="s">
        <v>13</v>
      </c>
      <c r="T856">
        <v>7.7366666666666672</v>
      </c>
      <c r="U856">
        <v>8.6550000000000011</v>
      </c>
      <c r="V856">
        <v>7.8599999999999994</v>
      </c>
      <c r="W856">
        <v>8.2266666666666666</v>
      </c>
      <c r="X856">
        <v>-0.21309473880773958</v>
      </c>
      <c r="Y856">
        <v>0.89779258809161777</v>
      </c>
      <c r="Z856">
        <v>-0.61784071105816174</v>
      </c>
      <c r="AA856">
        <v>0.86390132068524461</v>
      </c>
      <c r="AB856">
        <v>-0.41884087376413093</v>
      </c>
      <c r="AC856">
        <v>0.17278026413704808</v>
      </c>
      <c r="AD856">
        <v>0.89779258809161777</v>
      </c>
      <c r="AE856">
        <v>2</v>
      </c>
    </row>
    <row r="857" spans="1:31">
      <c r="A857" s="3" t="s">
        <v>867</v>
      </c>
      <c r="B857">
        <v>8.9600000000000009</v>
      </c>
      <c r="C857">
        <v>8.98</v>
      </c>
      <c r="D857">
        <v>8.91</v>
      </c>
      <c r="E857">
        <v>9.07</v>
      </c>
      <c r="F857">
        <v>9.08</v>
      </c>
      <c r="G857">
        <v>8.9499999999999993</v>
      </c>
      <c r="H857">
        <v>9</v>
      </c>
      <c r="I857">
        <v>8.92</v>
      </c>
      <c r="J857">
        <v>9.01</v>
      </c>
      <c r="K857">
        <v>9</v>
      </c>
      <c r="L857">
        <v>8.98</v>
      </c>
      <c r="M857">
        <v>8.9872727272727282</v>
      </c>
      <c r="N857">
        <v>5.1361625061183788E-2</v>
      </c>
      <c r="O857">
        <v>9.3847100000000003E-2</v>
      </c>
      <c r="P857">
        <v>2.9313958000000001E-3</v>
      </c>
      <c r="Q857">
        <v>5.5132540000000001E-2</v>
      </c>
      <c r="R857">
        <f t="shared" si="14"/>
        <v>1</v>
      </c>
      <c r="S857" t="s">
        <v>13</v>
      </c>
      <c r="T857">
        <v>8.9500000000000011</v>
      </c>
      <c r="U857">
        <v>9.0749999999999993</v>
      </c>
      <c r="V857">
        <v>8.9566666666666652</v>
      </c>
      <c r="W857">
        <v>8.9966666666666661</v>
      </c>
      <c r="X857">
        <v>-0.36020172269565798</v>
      </c>
      <c r="Y857">
        <v>0.82930164062485578</v>
      </c>
      <c r="Z857">
        <v>-0.5174882345817533</v>
      </c>
      <c r="AA857">
        <v>0.93341335770356337</v>
      </c>
      <c r="AB857">
        <v>-0.4401068163265644</v>
      </c>
      <c r="AC857">
        <v>2.4181693204754245E-2</v>
      </c>
      <c r="AD857">
        <v>0.93341335770356337</v>
      </c>
      <c r="AE857">
        <v>4</v>
      </c>
    </row>
    <row r="858" spans="1:31">
      <c r="A858" s="3" t="s">
        <v>868</v>
      </c>
      <c r="B858">
        <v>8.02</v>
      </c>
      <c r="C858">
        <v>7.95</v>
      </c>
      <c r="D858">
        <v>7.93</v>
      </c>
      <c r="E858">
        <v>7.96</v>
      </c>
      <c r="F858">
        <v>7.97</v>
      </c>
      <c r="G858">
        <v>8.73</v>
      </c>
      <c r="H858">
        <v>8.64</v>
      </c>
      <c r="I858">
        <v>8.75</v>
      </c>
      <c r="J858">
        <v>8.14</v>
      </c>
      <c r="K858">
        <v>8.17</v>
      </c>
      <c r="L858">
        <v>8.15</v>
      </c>
      <c r="M858">
        <v>8.2190909090909106</v>
      </c>
      <c r="N858">
        <v>0.31017457094805495</v>
      </c>
      <c r="O858">
        <v>3.4414963999999999E-7</v>
      </c>
      <c r="P858">
        <v>1.1281530000000001E-5</v>
      </c>
      <c r="Q858">
        <v>1.1743258999999999E-5</v>
      </c>
      <c r="R858">
        <f t="shared" si="14"/>
        <v>3</v>
      </c>
      <c r="S858" t="s">
        <v>13</v>
      </c>
      <c r="T858">
        <v>7.9666666666666659</v>
      </c>
      <c r="U858">
        <v>7.9649999999999999</v>
      </c>
      <c r="V858">
        <v>8.706666666666667</v>
      </c>
      <c r="W858">
        <v>8.1533333333333342</v>
      </c>
      <c r="X858">
        <v>0.76459430787381888</v>
      </c>
      <c r="Y858">
        <v>-0.45710934384556651</v>
      </c>
      <c r="Z858">
        <v>-0.43985367119722096</v>
      </c>
      <c r="AA858">
        <v>-0.44302378774638895</v>
      </c>
      <c r="AB858">
        <v>0.96767807663388306</v>
      </c>
      <c r="AC858">
        <v>-8.4800617690273195E-2</v>
      </c>
      <c r="AD858">
        <v>0.96767807663388306</v>
      </c>
      <c r="AE858">
        <v>5</v>
      </c>
    </row>
    <row r="859" spans="1:31">
      <c r="A859" s="3" t="s">
        <v>869</v>
      </c>
      <c r="B859">
        <v>7.04</v>
      </c>
      <c r="C859">
        <v>7.1</v>
      </c>
      <c r="D859">
        <v>7.04</v>
      </c>
      <c r="E859">
        <v>6.99</v>
      </c>
      <c r="F859">
        <v>7.08</v>
      </c>
      <c r="G859">
        <v>7.19</v>
      </c>
      <c r="H859">
        <v>7.19</v>
      </c>
      <c r="I859">
        <v>7.21</v>
      </c>
      <c r="J859">
        <v>7.08</v>
      </c>
      <c r="K859">
        <v>7.09</v>
      </c>
      <c r="L859">
        <v>7.16</v>
      </c>
      <c r="M859">
        <v>7.1063636363636355</v>
      </c>
      <c r="N859">
        <v>6.8526401981973697E-2</v>
      </c>
      <c r="O859">
        <v>2.9403189999999998E-3</v>
      </c>
      <c r="P859">
        <v>5.091648E-2</v>
      </c>
      <c r="Q859">
        <v>0.23508670000000001</v>
      </c>
      <c r="R859">
        <f t="shared" si="14"/>
        <v>1</v>
      </c>
      <c r="S859" t="s">
        <v>13</v>
      </c>
      <c r="T859">
        <v>7.06</v>
      </c>
      <c r="U859">
        <v>7.0350000000000001</v>
      </c>
      <c r="V859">
        <v>7.1966666666666663</v>
      </c>
      <c r="W859">
        <v>7.1099999999999994</v>
      </c>
      <c r="X859">
        <v>0.85648691567454649</v>
      </c>
      <c r="Y859">
        <v>-0.45184742795428845</v>
      </c>
      <c r="Z859">
        <v>-0.37768359274207219</v>
      </c>
      <c r="AA859">
        <v>-0.61130230990211132</v>
      </c>
      <c r="AB859">
        <v>0.89943206106616924</v>
      </c>
      <c r="AC859">
        <v>8.9553841578014298E-2</v>
      </c>
      <c r="AD859">
        <v>0.89943206106616924</v>
      </c>
      <c r="AE859">
        <v>5</v>
      </c>
    </row>
    <row r="860" spans="1:31">
      <c r="A860" s="3" t="s">
        <v>870</v>
      </c>
      <c r="B860">
        <v>11.06</v>
      </c>
      <c r="C860">
        <v>11.11</v>
      </c>
      <c r="D860">
        <v>10.96</v>
      </c>
      <c r="E860">
        <v>10.64</v>
      </c>
      <c r="F860">
        <v>10.29</v>
      </c>
      <c r="G860">
        <v>11.08</v>
      </c>
      <c r="H860">
        <v>11.15</v>
      </c>
      <c r="I860">
        <v>11.08</v>
      </c>
      <c r="J860">
        <v>10.72</v>
      </c>
      <c r="K860">
        <v>10.94</v>
      </c>
      <c r="L860">
        <v>10.87</v>
      </c>
      <c r="M860">
        <v>10.9</v>
      </c>
      <c r="N860">
        <v>0.24775354322757576</v>
      </c>
      <c r="O860">
        <v>2.0722096999999998E-2</v>
      </c>
      <c r="P860">
        <v>7.4620769999999995E-4</v>
      </c>
      <c r="Q860">
        <v>6.7704365000000002E-2</v>
      </c>
      <c r="R860">
        <f t="shared" si="14"/>
        <v>1</v>
      </c>
      <c r="S860" t="s">
        <v>13</v>
      </c>
      <c r="T860">
        <v>11.043333333333335</v>
      </c>
      <c r="U860">
        <v>10.465</v>
      </c>
      <c r="V860">
        <v>11.103333333333333</v>
      </c>
      <c r="W860">
        <v>10.843333333333334</v>
      </c>
      <c r="X860">
        <v>0.43915201707568019</v>
      </c>
      <c r="Y860">
        <v>-0.83989910490139874</v>
      </c>
      <c r="Z860">
        <v>0.41550454259700897</v>
      </c>
      <c r="AA860">
        <v>-0.92259361314463117</v>
      </c>
      <c r="AB860">
        <v>0.55432740601688768</v>
      </c>
      <c r="AC860">
        <v>-4.7238335469265459E-2</v>
      </c>
      <c r="AD860">
        <v>-0.92259361314463117</v>
      </c>
      <c r="AE860">
        <v>-4</v>
      </c>
    </row>
    <row r="861" spans="1:31">
      <c r="A861" s="3" t="s">
        <v>658</v>
      </c>
      <c r="B861">
        <v>10.54</v>
      </c>
      <c r="C861">
        <v>10.64</v>
      </c>
      <c r="D861">
        <v>10.61</v>
      </c>
      <c r="E861">
        <v>11</v>
      </c>
      <c r="F861">
        <v>11.25</v>
      </c>
      <c r="G861">
        <v>10.61</v>
      </c>
      <c r="H861">
        <v>10.78</v>
      </c>
      <c r="I861">
        <v>10.9</v>
      </c>
      <c r="J861">
        <v>11.02</v>
      </c>
      <c r="K861">
        <v>10.94</v>
      </c>
      <c r="L861">
        <v>10.75</v>
      </c>
      <c r="M861">
        <v>10.821818181818182</v>
      </c>
      <c r="N861">
        <v>0.20966719003819467</v>
      </c>
      <c r="O861">
        <v>0.73901220000000001</v>
      </c>
      <c r="P861">
        <v>3.9719559999999996E-3</v>
      </c>
      <c r="Q861">
        <v>4.4247936000000002E-2</v>
      </c>
      <c r="R861">
        <f t="shared" si="14"/>
        <v>1</v>
      </c>
      <c r="S861" t="s">
        <v>13</v>
      </c>
      <c r="T861">
        <v>10.596666666666666</v>
      </c>
      <c r="U861">
        <v>11.125</v>
      </c>
      <c r="V861">
        <v>10.763333333333334</v>
      </c>
      <c r="W861">
        <v>10.903333333333334</v>
      </c>
      <c r="X861">
        <v>-7.0975292027039866E-2</v>
      </c>
      <c r="Y861">
        <v>0.86245733644982159</v>
      </c>
      <c r="Z861">
        <v>-0.74628909025857271</v>
      </c>
      <c r="AA861">
        <v>0.82824429817382028</v>
      </c>
      <c r="AB861">
        <v>-0.24959086046917162</v>
      </c>
      <c r="AC861">
        <v>0.16763565255392407</v>
      </c>
      <c r="AD861">
        <v>0.86245733644982159</v>
      </c>
      <c r="AE861">
        <v>2</v>
      </c>
    </row>
    <row r="862" spans="1:31">
      <c r="A862" s="3" t="s">
        <v>872</v>
      </c>
      <c r="B862">
        <v>12.87</v>
      </c>
      <c r="C862">
        <v>12.89</v>
      </c>
      <c r="D862">
        <v>12.89</v>
      </c>
      <c r="E862">
        <v>12.6</v>
      </c>
      <c r="F862">
        <v>13.38</v>
      </c>
      <c r="G862">
        <v>14.8</v>
      </c>
      <c r="H862">
        <v>14.71</v>
      </c>
      <c r="I862">
        <v>13.85</v>
      </c>
      <c r="J862">
        <v>13.26</v>
      </c>
      <c r="K862">
        <v>13.17</v>
      </c>
      <c r="L862">
        <v>13.48</v>
      </c>
      <c r="M862">
        <v>13.445454545454544</v>
      </c>
      <c r="N862">
        <v>0.69910805038685031</v>
      </c>
      <c r="O862">
        <v>3.6746385000000002E-3</v>
      </c>
      <c r="P862">
        <v>4.9702580000000003E-2</v>
      </c>
      <c r="Q862">
        <v>2.4582228000000001E-2</v>
      </c>
      <c r="R862">
        <f t="shared" si="14"/>
        <v>1</v>
      </c>
      <c r="S862" t="s">
        <v>13</v>
      </c>
      <c r="T862">
        <v>12.883333333333333</v>
      </c>
      <c r="U862">
        <v>12.99</v>
      </c>
      <c r="V862">
        <v>14.453333333333333</v>
      </c>
      <c r="W862">
        <v>13.303333333333333</v>
      </c>
      <c r="X862">
        <v>0.75546980101540906</v>
      </c>
      <c r="Y862">
        <v>-0.41851689861561592</v>
      </c>
      <c r="Z862">
        <v>-0.48557763873446608</v>
      </c>
      <c r="AA862">
        <v>-0.38676374722729273</v>
      </c>
      <c r="AB862">
        <v>0.96883932688673247</v>
      </c>
      <c r="AC862">
        <v>-9.6497940924973616E-2</v>
      </c>
      <c r="AD862">
        <v>0.96883932688673247</v>
      </c>
      <c r="AE862">
        <v>5</v>
      </c>
    </row>
    <row r="863" spans="1:31">
      <c r="A863" s="3" t="s">
        <v>873</v>
      </c>
      <c r="B863">
        <v>6.87</v>
      </c>
      <c r="C863">
        <v>6.88</v>
      </c>
      <c r="D863">
        <v>6.93</v>
      </c>
      <c r="E863">
        <v>6.91</v>
      </c>
      <c r="F863">
        <v>6.91</v>
      </c>
      <c r="G863">
        <v>7.04</v>
      </c>
      <c r="H863">
        <v>7.03</v>
      </c>
      <c r="I863">
        <v>7.11</v>
      </c>
      <c r="J863">
        <v>6.91</v>
      </c>
      <c r="K863">
        <v>7.02</v>
      </c>
      <c r="L863">
        <v>6.99</v>
      </c>
      <c r="M863">
        <v>6.963636363636363</v>
      </c>
      <c r="N863">
        <v>7.4501095449265059E-2</v>
      </c>
      <c r="O863">
        <v>2.8871861E-3</v>
      </c>
      <c r="P863">
        <v>0.21551004000000001</v>
      </c>
      <c r="Q863">
        <v>8.4361106000000005E-2</v>
      </c>
      <c r="R863">
        <f t="shared" si="14"/>
        <v>1</v>
      </c>
      <c r="S863" t="s">
        <v>13</v>
      </c>
      <c r="T863">
        <v>6.8933333333333335</v>
      </c>
      <c r="U863">
        <v>6.91</v>
      </c>
      <c r="V863">
        <v>7.06</v>
      </c>
      <c r="W863">
        <v>6.9733333333333336</v>
      </c>
      <c r="X863">
        <v>0.87892740675087855</v>
      </c>
      <c r="Y863">
        <v>-0.26749964553287431</v>
      </c>
      <c r="Z863">
        <v>-0.5809923045793477</v>
      </c>
      <c r="AA863">
        <v>-0.43390564519217129</v>
      </c>
      <c r="AB863">
        <v>0.88987428929241663</v>
      </c>
      <c r="AC863">
        <v>0.12502366047910232</v>
      </c>
      <c r="AD863">
        <v>0.88987428929241663</v>
      </c>
      <c r="AE863">
        <v>5</v>
      </c>
    </row>
    <row r="864" spans="1:31">
      <c r="A864" s="3" t="s">
        <v>874</v>
      </c>
      <c r="B864">
        <v>11.53</v>
      </c>
      <c r="C864">
        <v>11.47</v>
      </c>
      <c r="D864">
        <v>11.58</v>
      </c>
      <c r="E864">
        <v>11.39</v>
      </c>
      <c r="F864">
        <v>11.49</v>
      </c>
      <c r="G864">
        <v>11.98</v>
      </c>
      <c r="H864">
        <v>11.73</v>
      </c>
      <c r="I864">
        <v>11.79</v>
      </c>
      <c r="J864">
        <v>11.52</v>
      </c>
      <c r="K864">
        <v>11.55</v>
      </c>
      <c r="L864">
        <v>11.59</v>
      </c>
      <c r="M864">
        <v>11.601818181818182</v>
      </c>
      <c r="N864">
        <v>0.16089625012965686</v>
      </c>
      <c r="O864">
        <v>4.2490456000000001E-3</v>
      </c>
      <c r="P864">
        <v>8.391819E-3</v>
      </c>
      <c r="Q864">
        <v>9.7143469999999996E-2</v>
      </c>
      <c r="R864">
        <f t="shared" si="14"/>
        <v>2</v>
      </c>
      <c r="S864" t="s">
        <v>13</v>
      </c>
      <c r="T864">
        <v>11.526666666666666</v>
      </c>
      <c r="U864">
        <v>11.440000000000001</v>
      </c>
      <c r="V864">
        <v>11.833333333333334</v>
      </c>
      <c r="W864">
        <v>11.553333333333333</v>
      </c>
      <c r="X864">
        <v>0.7117394674736448</v>
      </c>
      <c r="Y864">
        <v>-0.62135985255635451</v>
      </c>
      <c r="Z864">
        <v>-0.2413357143831035</v>
      </c>
      <c r="AA864">
        <v>-0.58051023189447604</v>
      </c>
      <c r="AB864">
        <v>0.95882027065717845</v>
      </c>
      <c r="AC864">
        <v>-0.13697432437959892</v>
      </c>
      <c r="AD864">
        <v>0.95882027065717845</v>
      </c>
      <c r="AE864">
        <v>5</v>
      </c>
    </row>
    <row r="865" spans="1:31">
      <c r="A865" s="3" t="s">
        <v>875</v>
      </c>
      <c r="B865">
        <v>6.26</v>
      </c>
      <c r="C865">
        <v>6.16</v>
      </c>
      <c r="D865">
        <v>6.22</v>
      </c>
      <c r="E865">
        <v>6.12</v>
      </c>
      <c r="F865">
        <v>6.21</v>
      </c>
      <c r="G865">
        <v>6.82</v>
      </c>
      <c r="H865">
        <v>6.66</v>
      </c>
      <c r="I865">
        <v>6.47</v>
      </c>
      <c r="J865">
        <v>6.31</v>
      </c>
      <c r="K865">
        <v>6.44</v>
      </c>
      <c r="L865">
        <v>6.55</v>
      </c>
      <c r="M865">
        <v>6.3836363636363638</v>
      </c>
      <c r="N865">
        <v>0.21368084643278498</v>
      </c>
      <c r="O865">
        <v>1.8973277999999999E-3</v>
      </c>
      <c r="P865">
        <v>0.112240836</v>
      </c>
      <c r="Q865">
        <v>0.28656735999999999</v>
      </c>
      <c r="R865">
        <f t="shared" si="14"/>
        <v>1</v>
      </c>
      <c r="S865" t="s">
        <v>13</v>
      </c>
      <c r="T865">
        <v>6.2133333333333338</v>
      </c>
      <c r="U865">
        <v>6.165</v>
      </c>
      <c r="V865">
        <v>6.6499999999999995</v>
      </c>
      <c r="W865">
        <v>6.4333333333333336</v>
      </c>
      <c r="X865">
        <v>0.91351742590397045</v>
      </c>
      <c r="Y865">
        <v>-0.34337889058801724</v>
      </c>
      <c r="Z865">
        <v>-0.45510196002506087</v>
      </c>
      <c r="AA865">
        <v>-0.59973710348508191</v>
      </c>
      <c r="AB865">
        <v>0.8516017498551145</v>
      </c>
      <c r="AC865">
        <v>0.20323731365502828</v>
      </c>
      <c r="AD865">
        <v>0.91351742590397045</v>
      </c>
      <c r="AE865">
        <v>1</v>
      </c>
    </row>
    <row r="866" spans="1:31">
      <c r="A866" s="3" t="s">
        <v>876</v>
      </c>
      <c r="B866">
        <v>10.92</v>
      </c>
      <c r="C866">
        <v>10.66</v>
      </c>
      <c r="D866">
        <v>10.83</v>
      </c>
      <c r="E866">
        <v>10.77</v>
      </c>
      <c r="F866">
        <v>10.65</v>
      </c>
      <c r="G866">
        <v>11.14</v>
      </c>
      <c r="H866">
        <v>10.97</v>
      </c>
      <c r="I866">
        <v>11.13</v>
      </c>
      <c r="J866">
        <v>10.68</v>
      </c>
      <c r="K866">
        <v>10.79</v>
      </c>
      <c r="L866">
        <v>10.77</v>
      </c>
      <c r="M866">
        <v>10.846363636363636</v>
      </c>
      <c r="N866">
        <v>0.16609267551431708</v>
      </c>
      <c r="O866">
        <v>3.4791198000000002E-2</v>
      </c>
      <c r="P866">
        <v>9.2526210000000008E-3</v>
      </c>
      <c r="Q866">
        <v>8.5494205000000004E-2</v>
      </c>
      <c r="R866">
        <f t="shared" si="14"/>
        <v>1</v>
      </c>
      <c r="S866" t="s">
        <v>13</v>
      </c>
      <c r="T866">
        <v>10.803333333333333</v>
      </c>
      <c r="U866">
        <v>10.71</v>
      </c>
      <c r="V866">
        <v>11.08</v>
      </c>
      <c r="W866">
        <v>10.746666666666664</v>
      </c>
      <c r="X866">
        <v>0.539091509215742</v>
      </c>
      <c r="Y866">
        <v>-0.73408205510229463</v>
      </c>
      <c r="Z866">
        <v>-0.1258222964107982</v>
      </c>
      <c r="AA866">
        <v>-0.49666695951630235</v>
      </c>
      <c r="AB866">
        <v>0.97346724065196522</v>
      </c>
      <c r="AC866">
        <v>-0.35097798472486463</v>
      </c>
      <c r="AD866">
        <v>0.97346724065196522</v>
      </c>
      <c r="AE866">
        <v>5</v>
      </c>
    </row>
    <row r="867" spans="1:31">
      <c r="A867" s="3" t="s">
        <v>877</v>
      </c>
      <c r="B867">
        <v>9.07</v>
      </c>
      <c r="C867">
        <v>9.33</v>
      </c>
      <c r="D867">
        <v>9.0299999999999994</v>
      </c>
      <c r="E867">
        <v>9.36</v>
      </c>
      <c r="F867">
        <v>9.5</v>
      </c>
      <c r="G867">
        <v>8.8000000000000007</v>
      </c>
      <c r="H867">
        <v>8.7899999999999991</v>
      </c>
      <c r="I867">
        <v>8.75</v>
      </c>
      <c r="J867">
        <v>9.1999999999999993</v>
      </c>
      <c r="K867">
        <v>9.39</v>
      </c>
      <c r="L867">
        <v>9.15</v>
      </c>
      <c r="M867">
        <v>9.124545454545455</v>
      </c>
      <c r="N867">
        <v>0.24952185680776223</v>
      </c>
      <c r="O867">
        <v>6.6725609999999996E-3</v>
      </c>
      <c r="P867">
        <v>1.1949864E-3</v>
      </c>
      <c r="Q867">
        <v>0.2505018</v>
      </c>
      <c r="R867">
        <f t="shared" si="14"/>
        <v>2</v>
      </c>
      <c r="S867" t="s">
        <v>13</v>
      </c>
      <c r="T867">
        <v>9.1433333333333326</v>
      </c>
      <c r="U867">
        <v>9.43</v>
      </c>
      <c r="V867">
        <v>8.7799999999999994</v>
      </c>
      <c r="W867">
        <v>9.2466666666666679</v>
      </c>
      <c r="X867">
        <v>-0.57663606239306431</v>
      </c>
      <c r="Y867">
        <v>0.79463262256605682</v>
      </c>
      <c r="Z867">
        <v>-1.6240048090103043E-2</v>
      </c>
      <c r="AA867">
        <v>0.68208201978426608</v>
      </c>
      <c r="AB867">
        <v>-0.90132266900063929</v>
      </c>
      <c r="AC867">
        <v>0.23548069730647625</v>
      </c>
      <c r="AD867">
        <v>-0.90132266900063929</v>
      </c>
      <c r="AE867">
        <v>-5</v>
      </c>
    </row>
    <row r="868" spans="1:31">
      <c r="A868" s="3" t="s">
        <v>878</v>
      </c>
      <c r="B868">
        <v>9.82</v>
      </c>
      <c r="C868">
        <v>9.7799999999999994</v>
      </c>
      <c r="D868">
        <v>9.8000000000000007</v>
      </c>
      <c r="E868">
        <v>9.66</v>
      </c>
      <c r="F868">
        <v>9.48</v>
      </c>
      <c r="G868">
        <v>10.42</v>
      </c>
      <c r="H868">
        <v>10.119999999999999</v>
      </c>
      <c r="I868">
        <v>10.07</v>
      </c>
      <c r="J868">
        <v>9.64</v>
      </c>
      <c r="K868">
        <v>9.83</v>
      </c>
      <c r="L868">
        <v>9.93</v>
      </c>
      <c r="M868">
        <v>9.8681818181818191</v>
      </c>
      <c r="N868">
        <v>0.24767347205611362</v>
      </c>
      <c r="O868">
        <v>7.0307970000000001E-3</v>
      </c>
      <c r="P868">
        <v>7.0308319999999999E-3</v>
      </c>
      <c r="Q868">
        <v>0.33712277000000002</v>
      </c>
      <c r="R868">
        <f t="shared" si="14"/>
        <v>2</v>
      </c>
      <c r="S868" t="s">
        <v>13</v>
      </c>
      <c r="T868">
        <v>9.8000000000000007</v>
      </c>
      <c r="U868">
        <v>9.57</v>
      </c>
      <c r="V868">
        <v>10.203333333333333</v>
      </c>
      <c r="W868">
        <v>9.7999999999999989</v>
      </c>
      <c r="X868">
        <v>0.69422635330794913</v>
      </c>
      <c r="Y868">
        <v>-0.69422635330795301</v>
      </c>
      <c r="Z868">
        <v>-0.10969585337876468</v>
      </c>
      <c r="AA868">
        <v>-0.69192769054298875</v>
      </c>
      <c r="AB868">
        <v>0.91131939730052258</v>
      </c>
      <c r="AC868">
        <v>-0.10969585337876918</v>
      </c>
      <c r="AD868">
        <v>0.91131939730052258</v>
      </c>
      <c r="AE868">
        <v>5</v>
      </c>
    </row>
    <row r="869" spans="1:31">
      <c r="A869" s="3" t="s">
        <v>663</v>
      </c>
      <c r="B869">
        <v>8.59</v>
      </c>
      <c r="C869">
        <v>8.56</v>
      </c>
      <c r="D869">
        <v>8.5399999999999991</v>
      </c>
      <c r="E869">
        <v>8.76</v>
      </c>
      <c r="F869">
        <v>8.75</v>
      </c>
      <c r="G869">
        <v>8.5299999999999994</v>
      </c>
      <c r="H869">
        <v>8.48</v>
      </c>
      <c r="I869">
        <v>8.41</v>
      </c>
      <c r="J869">
        <v>8.82</v>
      </c>
      <c r="K869">
        <v>8.91</v>
      </c>
      <c r="L869">
        <v>8.66</v>
      </c>
      <c r="M869">
        <v>8.6372727272727268</v>
      </c>
      <c r="N869">
        <v>0.14820691365856845</v>
      </c>
      <c r="O869">
        <v>0.62050395999999997</v>
      </c>
      <c r="P869">
        <v>8.8945099999999998E-4</v>
      </c>
      <c r="Q869">
        <v>0.20117863</v>
      </c>
      <c r="R869">
        <f t="shared" si="14"/>
        <v>1</v>
      </c>
      <c r="S869" t="s">
        <v>13</v>
      </c>
      <c r="T869">
        <v>8.5633333333333326</v>
      </c>
      <c r="U869">
        <v>8.754999999999999</v>
      </c>
      <c r="V869">
        <v>8.4733333333333327</v>
      </c>
      <c r="W869">
        <v>8.7966666666666669</v>
      </c>
      <c r="X869">
        <v>-9.0552957700229891E-2</v>
      </c>
      <c r="Y869">
        <v>0.96485737687489082</v>
      </c>
      <c r="Z869">
        <v>-0.36235985087356432</v>
      </c>
      <c r="AA869">
        <v>0.46692139988185338</v>
      </c>
      <c r="AB869">
        <v>-0.75176148166306467</v>
      </c>
      <c r="AC869">
        <v>0.6471999326547756</v>
      </c>
      <c r="AD869">
        <v>0.96485737687489082</v>
      </c>
      <c r="AE869">
        <v>2</v>
      </c>
    </row>
    <row r="870" spans="1:31">
      <c r="A870" s="3" t="s">
        <v>664</v>
      </c>
      <c r="B870">
        <v>10.17</v>
      </c>
      <c r="C870">
        <v>10.18</v>
      </c>
      <c r="D870">
        <v>9.99</v>
      </c>
      <c r="E870">
        <v>10.35</v>
      </c>
      <c r="F870">
        <v>10.23</v>
      </c>
      <c r="G870">
        <v>9.99</v>
      </c>
      <c r="H870">
        <v>9.98</v>
      </c>
      <c r="I870">
        <v>10.220000000000001</v>
      </c>
      <c r="J870">
        <v>10.44</v>
      </c>
      <c r="K870">
        <v>10.33</v>
      </c>
      <c r="L870">
        <v>10.3</v>
      </c>
      <c r="M870">
        <v>10.198181818181817</v>
      </c>
      <c r="N870">
        <v>0.14959449320310614</v>
      </c>
      <c r="O870">
        <v>0.9009258</v>
      </c>
      <c r="P870">
        <v>8.2862530000000004E-3</v>
      </c>
      <c r="Q870">
        <v>0.39625440000000001</v>
      </c>
      <c r="R870">
        <f t="shared" si="14"/>
        <v>1</v>
      </c>
      <c r="S870" t="s">
        <v>13</v>
      </c>
      <c r="T870">
        <v>10.113333333333335</v>
      </c>
      <c r="U870">
        <v>10.29</v>
      </c>
      <c r="V870">
        <v>10.063333333333333</v>
      </c>
      <c r="W870">
        <v>10.356666666666667</v>
      </c>
      <c r="X870">
        <v>3.4396161492490682E-2</v>
      </c>
      <c r="Y870">
        <v>0.96997175408829006</v>
      </c>
      <c r="Z870">
        <v>-0.44086165474851907</v>
      </c>
      <c r="AA870">
        <v>0.40114438855496043</v>
      </c>
      <c r="AB870">
        <v>-0.67916525190989652</v>
      </c>
      <c r="AC870">
        <v>0.71888251810345527</v>
      </c>
      <c r="AD870">
        <v>0.96997175408829006</v>
      </c>
      <c r="AE870">
        <v>2</v>
      </c>
    </row>
    <row r="871" spans="1:31">
      <c r="A871" s="3" t="s">
        <v>881</v>
      </c>
      <c r="B871">
        <v>9.02</v>
      </c>
      <c r="C871">
        <v>9.1</v>
      </c>
      <c r="D871">
        <v>8.99</v>
      </c>
      <c r="E871">
        <v>9.14</v>
      </c>
      <c r="F871">
        <v>9.2100000000000009</v>
      </c>
      <c r="G871">
        <v>9.01</v>
      </c>
      <c r="H871">
        <v>8.75</v>
      </c>
      <c r="I871">
        <v>8.75</v>
      </c>
      <c r="J871">
        <v>9.18</v>
      </c>
      <c r="K871">
        <v>9.17</v>
      </c>
      <c r="L871">
        <v>9.14</v>
      </c>
      <c r="M871">
        <v>9.0418181818181829</v>
      </c>
      <c r="N871">
        <v>0.15402586452329622</v>
      </c>
      <c r="O871">
        <v>9.1843209999999995E-2</v>
      </c>
      <c r="P871">
        <v>3.6146189999999999E-3</v>
      </c>
      <c r="Q871">
        <v>0.12592737000000001</v>
      </c>
      <c r="R871">
        <f t="shared" si="14"/>
        <v>1</v>
      </c>
      <c r="S871" t="s">
        <v>13</v>
      </c>
      <c r="T871">
        <v>9.0366666666666671</v>
      </c>
      <c r="U871">
        <v>9.1750000000000007</v>
      </c>
      <c r="V871">
        <v>8.836666666666666</v>
      </c>
      <c r="W871">
        <v>9.163333333333334</v>
      </c>
      <c r="X871">
        <v>-0.38872471702944272</v>
      </c>
      <c r="Y871">
        <v>0.85397004764735696</v>
      </c>
      <c r="Z871">
        <v>-6.8919547092021041E-2</v>
      </c>
      <c r="AA871">
        <v>0.51778018712724072</v>
      </c>
      <c r="AB871">
        <v>-0.91716012668613711</v>
      </c>
      <c r="AC871">
        <v>0.46829948665091742</v>
      </c>
      <c r="AD871">
        <v>-0.91716012668613711</v>
      </c>
      <c r="AE871">
        <v>-5</v>
      </c>
    </row>
    <row r="872" spans="1:31">
      <c r="A872" s="3" t="s">
        <v>882</v>
      </c>
      <c r="B872">
        <v>7.96</v>
      </c>
      <c r="C872">
        <v>8.0399999999999991</v>
      </c>
      <c r="D872">
        <v>7.95</v>
      </c>
      <c r="E872">
        <v>7.89</v>
      </c>
      <c r="F872">
        <v>8.0399999999999991</v>
      </c>
      <c r="G872">
        <v>8.61</v>
      </c>
      <c r="H872">
        <v>8.3800000000000008</v>
      </c>
      <c r="I872">
        <v>8.6199999999999992</v>
      </c>
      <c r="J872">
        <v>8.1199999999999992</v>
      </c>
      <c r="K872">
        <v>8.2200000000000006</v>
      </c>
      <c r="L872">
        <v>8.51</v>
      </c>
      <c r="M872">
        <v>8.2127272727272729</v>
      </c>
      <c r="N872">
        <v>0.26031766988853894</v>
      </c>
      <c r="O872">
        <v>1.3627314E-3</v>
      </c>
      <c r="P872">
        <v>0.15430753999999999</v>
      </c>
      <c r="Q872">
        <v>0.20963490000000001</v>
      </c>
      <c r="R872">
        <f t="shared" si="14"/>
        <v>1</v>
      </c>
      <c r="S872" t="s">
        <v>13</v>
      </c>
      <c r="T872">
        <v>7.9833333333333334</v>
      </c>
      <c r="U872">
        <v>7.9649999999999999</v>
      </c>
      <c r="V872">
        <v>8.5366666666666671</v>
      </c>
      <c r="W872">
        <v>8.2833333333333332</v>
      </c>
      <c r="X872">
        <v>0.92457245443281333</v>
      </c>
      <c r="Y872">
        <v>-0.28815546858995966</v>
      </c>
      <c r="Z872">
        <v>-0.51134776267973392</v>
      </c>
      <c r="AA872">
        <v>-0.55625654822446158</v>
      </c>
      <c r="AB872">
        <v>0.84408103739748586</v>
      </c>
      <c r="AC872">
        <v>0.22352327350670964</v>
      </c>
      <c r="AD872">
        <v>0.92457245443281333</v>
      </c>
      <c r="AE872">
        <v>1</v>
      </c>
    </row>
    <row r="873" spans="1:31">
      <c r="A873" s="3" t="s">
        <v>883</v>
      </c>
      <c r="B873">
        <v>7.57</v>
      </c>
      <c r="C873">
        <v>8.01</v>
      </c>
      <c r="D873">
        <v>7.48</v>
      </c>
      <c r="E873">
        <v>7.83</v>
      </c>
      <c r="F873">
        <v>7.89</v>
      </c>
      <c r="G873">
        <v>7.3</v>
      </c>
      <c r="H873">
        <v>7.11</v>
      </c>
      <c r="I873">
        <v>7.14</v>
      </c>
      <c r="J873">
        <v>7.57</v>
      </c>
      <c r="K873">
        <v>7.57</v>
      </c>
      <c r="L873">
        <v>7.21</v>
      </c>
      <c r="M873">
        <v>7.5163636363636357</v>
      </c>
      <c r="N873">
        <v>0.29217904620510055</v>
      </c>
      <c r="O873">
        <v>6.7362026000000004E-3</v>
      </c>
      <c r="P873">
        <v>0.11002932999999999</v>
      </c>
      <c r="Q873">
        <v>0.70949379999999995</v>
      </c>
      <c r="R873">
        <f t="shared" si="14"/>
        <v>1</v>
      </c>
      <c r="S873" t="s">
        <v>13</v>
      </c>
      <c r="T873">
        <v>7.6866666666666674</v>
      </c>
      <c r="U873">
        <v>7.8599999999999994</v>
      </c>
      <c r="V873">
        <v>7.1833333333333336</v>
      </c>
      <c r="W873">
        <v>7.45</v>
      </c>
      <c r="X873">
        <v>-0.89711265426712594</v>
      </c>
      <c r="Y873">
        <v>0.43218565826007405</v>
      </c>
      <c r="Z873">
        <v>0.32135474275136139</v>
      </c>
      <c r="AA873">
        <v>0.71454172211772837</v>
      </c>
      <c r="AB873">
        <v>-0.82039975502406015</v>
      </c>
      <c r="AC873">
        <v>-0.21549670984502961</v>
      </c>
      <c r="AD873">
        <v>-0.89711265426712594</v>
      </c>
      <c r="AE873">
        <v>-1</v>
      </c>
    </row>
    <row r="874" spans="1:31">
      <c r="A874" s="3" t="s">
        <v>884</v>
      </c>
      <c r="B874">
        <v>6.84</v>
      </c>
      <c r="C874">
        <v>6.75</v>
      </c>
      <c r="D874">
        <v>6.73</v>
      </c>
      <c r="E874">
        <v>6.97</v>
      </c>
      <c r="F874">
        <v>7.19</v>
      </c>
      <c r="G874">
        <v>6.61</v>
      </c>
      <c r="H874">
        <v>6.64</v>
      </c>
      <c r="I874">
        <v>6.78</v>
      </c>
      <c r="J874">
        <v>6.88</v>
      </c>
      <c r="K874">
        <v>6.9</v>
      </c>
      <c r="L874">
        <v>6.8</v>
      </c>
      <c r="M874">
        <v>6.8263636363636371</v>
      </c>
      <c r="N874">
        <v>0.1539936673593329</v>
      </c>
      <c r="O874">
        <v>2.0875431999999999E-2</v>
      </c>
      <c r="P874">
        <v>2.5073977E-3</v>
      </c>
      <c r="Q874">
        <v>0.28566702999999999</v>
      </c>
      <c r="R874">
        <f t="shared" si="14"/>
        <v>1</v>
      </c>
      <c r="S874" t="s">
        <v>13</v>
      </c>
      <c r="T874">
        <v>6.7733333333333334</v>
      </c>
      <c r="U874">
        <v>7.08</v>
      </c>
      <c r="V874">
        <v>6.6766666666666667</v>
      </c>
      <c r="W874">
        <v>6.86</v>
      </c>
      <c r="X874">
        <v>-0.53104125268087221</v>
      </c>
      <c r="Y874">
        <v>0.82171646467461379</v>
      </c>
      <c r="Z874">
        <v>-0.28723280112171301</v>
      </c>
      <c r="AA874">
        <v>0.90042642149390839</v>
      </c>
      <c r="AB874">
        <v>-0.66160364303315888</v>
      </c>
      <c r="AC874">
        <v>4.8410022660963517E-2</v>
      </c>
      <c r="AD874">
        <v>0.90042642149390839</v>
      </c>
      <c r="AE874">
        <v>4</v>
      </c>
    </row>
    <row r="875" spans="1:31">
      <c r="A875" s="3" t="s">
        <v>885</v>
      </c>
      <c r="B875">
        <v>7.74</v>
      </c>
      <c r="C875">
        <v>7.5</v>
      </c>
      <c r="D875">
        <v>7.83</v>
      </c>
      <c r="E875">
        <v>7.68</v>
      </c>
      <c r="F875">
        <v>7.61</v>
      </c>
      <c r="G875">
        <v>8.3699999999999992</v>
      </c>
      <c r="H875">
        <v>8.43</v>
      </c>
      <c r="I875">
        <v>8.44</v>
      </c>
      <c r="J875">
        <v>8.11</v>
      </c>
      <c r="K875">
        <v>7.86</v>
      </c>
      <c r="L875">
        <v>8.18</v>
      </c>
      <c r="M875">
        <v>7.9772727272727275</v>
      </c>
      <c r="N875">
        <v>0.32680522164213011</v>
      </c>
      <c r="O875">
        <v>2.0545624000000001E-4</v>
      </c>
      <c r="P875">
        <v>3.8373313999999999E-2</v>
      </c>
      <c r="Q875">
        <v>8.7638356000000001E-2</v>
      </c>
      <c r="R875">
        <f t="shared" si="14"/>
        <v>1</v>
      </c>
      <c r="S875" t="s">
        <v>13</v>
      </c>
      <c r="T875">
        <v>7.69</v>
      </c>
      <c r="U875">
        <v>7.6449999999999996</v>
      </c>
      <c r="V875">
        <v>8.4133333333333322</v>
      </c>
      <c r="W875">
        <v>8.0499999999999989</v>
      </c>
      <c r="X875">
        <v>0.90888041264790687</v>
      </c>
      <c r="Y875">
        <v>-0.32891536351364553</v>
      </c>
      <c r="Z875">
        <v>-0.48288697874866621</v>
      </c>
      <c r="AA875">
        <v>-0.5665977230582282</v>
      </c>
      <c r="AB875">
        <v>0.8626857260790799</v>
      </c>
      <c r="AC875">
        <v>0.18679897572781443</v>
      </c>
      <c r="AD875">
        <v>0.90888041264790687</v>
      </c>
      <c r="AE875">
        <v>1</v>
      </c>
    </row>
    <row r="876" spans="1:31">
      <c r="A876" s="3" t="s">
        <v>886</v>
      </c>
      <c r="B876">
        <v>6.74</v>
      </c>
      <c r="C876">
        <v>6.71</v>
      </c>
      <c r="D876">
        <v>6.81</v>
      </c>
      <c r="E876">
        <v>6.77</v>
      </c>
      <c r="F876">
        <v>6.82</v>
      </c>
      <c r="G876">
        <v>7.07</v>
      </c>
      <c r="H876">
        <v>7.02</v>
      </c>
      <c r="I876">
        <v>6.94</v>
      </c>
      <c r="J876">
        <v>6.75</v>
      </c>
      <c r="K876">
        <v>6.86</v>
      </c>
      <c r="L876">
        <v>6.79</v>
      </c>
      <c r="M876">
        <v>6.8436363636363637</v>
      </c>
      <c r="N876">
        <v>0.1125144618803797</v>
      </c>
      <c r="O876">
        <v>6.1189136000000003E-3</v>
      </c>
      <c r="P876">
        <v>4.1556839999999998E-2</v>
      </c>
      <c r="Q876">
        <v>7.4203363999999997E-3</v>
      </c>
      <c r="R876">
        <f t="shared" si="14"/>
        <v>2</v>
      </c>
      <c r="S876" t="s">
        <v>13</v>
      </c>
      <c r="T876">
        <v>6.753333333333333</v>
      </c>
      <c r="U876">
        <v>6.7949999999999999</v>
      </c>
      <c r="V876">
        <v>7.0100000000000007</v>
      </c>
      <c r="W876">
        <v>6.8</v>
      </c>
      <c r="X876">
        <v>0.6538772538059977</v>
      </c>
      <c r="Y876">
        <v>-0.42064715053761625</v>
      </c>
      <c r="Z876">
        <v>-0.49774430038144168</v>
      </c>
      <c r="AA876">
        <v>-0.25728811662229045</v>
      </c>
      <c r="AB876">
        <v>0.98346579157492531</v>
      </c>
      <c r="AC876">
        <v>-0.22843337457119314</v>
      </c>
      <c r="AD876">
        <v>0.98346579157492531</v>
      </c>
      <c r="AE876">
        <v>5</v>
      </c>
    </row>
    <row r="877" spans="1:31">
      <c r="A877" s="3" t="s">
        <v>887</v>
      </c>
      <c r="B877">
        <v>7.66</v>
      </c>
      <c r="C877">
        <v>7.7</v>
      </c>
      <c r="D877">
        <v>7.95</v>
      </c>
      <c r="E877">
        <v>7.94</v>
      </c>
      <c r="F877">
        <v>8.3800000000000008</v>
      </c>
      <c r="G877">
        <v>10.38</v>
      </c>
      <c r="H877">
        <v>10.029999999999999</v>
      </c>
      <c r="I877">
        <v>9.73</v>
      </c>
      <c r="J877">
        <v>8.58</v>
      </c>
      <c r="K877">
        <v>8.36</v>
      </c>
      <c r="L877">
        <v>9.0500000000000007</v>
      </c>
      <c r="M877">
        <v>8.7054545454545451</v>
      </c>
      <c r="N877">
        <v>0.91594326577343899</v>
      </c>
      <c r="O877">
        <v>1.15062714E-4</v>
      </c>
      <c r="P877">
        <v>2.8268000000000001E-2</v>
      </c>
      <c r="Q877">
        <v>1.7142438999999999E-3</v>
      </c>
      <c r="R877">
        <f t="shared" si="14"/>
        <v>2</v>
      </c>
      <c r="S877" t="s">
        <v>13</v>
      </c>
      <c r="T877">
        <v>7.77</v>
      </c>
      <c r="U877">
        <v>8.16</v>
      </c>
      <c r="V877">
        <v>10.046666666666667</v>
      </c>
      <c r="W877">
        <v>8.6633333333333322</v>
      </c>
      <c r="X877">
        <v>0.80724563695871587</v>
      </c>
      <c r="Y877">
        <v>-0.28844028754639994</v>
      </c>
      <c r="Z877">
        <v>-0.59682949980177913</v>
      </c>
      <c r="AA877">
        <v>-0.33529747179875197</v>
      </c>
      <c r="AB877">
        <v>0.92989165512187322</v>
      </c>
      <c r="AC877">
        <v>2.2353164786578046E-3</v>
      </c>
      <c r="AD877">
        <v>0.92989165512187322</v>
      </c>
      <c r="AE877">
        <v>5</v>
      </c>
    </row>
    <row r="878" spans="1:31">
      <c r="A878" s="3" t="s">
        <v>683</v>
      </c>
      <c r="B878">
        <v>9.14</v>
      </c>
      <c r="C878">
        <v>8.67</v>
      </c>
      <c r="D878">
        <v>8.4700000000000006</v>
      </c>
      <c r="E878">
        <v>9.0299999999999994</v>
      </c>
      <c r="F878">
        <v>9.32</v>
      </c>
      <c r="G878">
        <v>9.01</v>
      </c>
      <c r="H878">
        <v>8.9700000000000006</v>
      </c>
      <c r="I878">
        <v>8.7899999999999991</v>
      </c>
      <c r="J878">
        <v>9.5500000000000007</v>
      </c>
      <c r="K878">
        <v>9.3800000000000008</v>
      </c>
      <c r="L878">
        <v>9.4</v>
      </c>
      <c r="M878">
        <v>9.0663636363636364</v>
      </c>
      <c r="N878">
        <v>0.3185556245782098</v>
      </c>
      <c r="O878">
        <v>0.14505241999999999</v>
      </c>
      <c r="P878">
        <v>9.320498E-3</v>
      </c>
      <c r="Q878">
        <v>0.70187429999999995</v>
      </c>
      <c r="R878">
        <f t="shared" si="14"/>
        <v>1</v>
      </c>
      <c r="S878" t="s">
        <v>13</v>
      </c>
      <c r="T878">
        <v>8.76</v>
      </c>
      <c r="U878">
        <v>9.1750000000000007</v>
      </c>
      <c r="V878">
        <v>8.9233333333333338</v>
      </c>
      <c r="W878">
        <v>9.4433333333333334</v>
      </c>
      <c r="X878">
        <v>0.4169989636767138</v>
      </c>
      <c r="Y878">
        <v>0.90322941553141545</v>
      </c>
      <c r="Z878">
        <v>-0.70367231349584314</v>
      </c>
      <c r="AA878">
        <v>0.22216338563475174</v>
      </c>
      <c r="AB878">
        <v>-0.33928717889825899</v>
      </c>
      <c r="AC878">
        <v>0.82079610675935044</v>
      </c>
      <c r="AD878">
        <v>0.90322941553141545</v>
      </c>
      <c r="AE878">
        <v>2</v>
      </c>
    </row>
    <row r="879" spans="1:31">
      <c r="A879" s="3" t="s">
        <v>889</v>
      </c>
      <c r="B879">
        <v>10.89</v>
      </c>
      <c r="C879">
        <v>11.08</v>
      </c>
      <c r="D879">
        <v>10.9</v>
      </c>
      <c r="E879">
        <v>11.14</v>
      </c>
      <c r="F879">
        <v>11.17</v>
      </c>
      <c r="G879">
        <v>10.81</v>
      </c>
      <c r="H879">
        <v>10.86</v>
      </c>
      <c r="I879">
        <v>10.76</v>
      </c>
      <c r="J879">
        <v>10.94</v>
      </c>
      <c r="K879">
        <v>11</v>
      </c>
      <c r="L879">
        <v>10.91</v>
      </c>
      <c r="M879">
        <v>10.950909090909091</v>
      </c>
      <c r="N879">
        <v>0.12630803223969755</v>
      </c>
      <c r="O879">
        <v>3.9713685E-3</v>
      </c>
      <c r="P879">
        <v>4.8512679999999997E-3</v>
      </c>
      <c r="Q879">
        <v>0.50720500000000002</v>
      </c>
      <c r="R879">
        <f t="shared" si="14"/>
        <v>2</v>
      </c>
      <c r="S879" t="s">
        <v>13</v>
      </c>
      <c r="T879">
        <v>10.956666666666665</v>
      </c>
      <c r="U879">
        <v>11.155000000000001</v>
      </c>
      <c r="V879">
        <v>10.81</v>
      </c>
      <c r="W879">
        <v>10.949999999999998</v>
      </c>
      <c r="X879">
        <v>-0.71554207424025862</v>
      </c>
      <c r="Y879">
        <v>0.68841251692308825</v>
      </c>
      <c r="Z879">
        <v>-5.2863493117710686E-2</v>
      </c>
      <c r="AA879">
        <v>0.8791003114759437</v>
      </c>
      <c r="AB879">
        <v>-0.74204681080039492</v>
      </c>
      <c r="AC879">
        <v>-8.4190007557838009E-2</v>
      </c>
      <c r="AD879">
        <v>0.8791003114759437</v>
      </c>
      <c r="AE879">
        <v>4</v>
      </c>
    </row>
    <row r="880" spans="1:31">
      <c r="A880" s="3" t="s">
        <v>890</v>
      </c>
      <c r="B880">
        <v>16.940000000000001</v>
      </c>
      <c r="C880">
        <v>16.96</v>
      </c>
      <c r="D880">
        <v>17.059999999999999</v>
      </c>
      <c r="E880">
        <v>17.149999999999999</v>
      </c>
      <c r="F880">
        <v>16.97</v>
      </c>
      <c r="G880">
        <v>17.36</v>
      </c>
      <c r="H880">
        <v>17.36</v>
      </c>
      <c r="I880">
        <v>17.27</v>
      </c>
      <c r="J880">
        <v>17.16</v>
      </c>
      <c r="K880">
        <v>17.149999999999999</v>
      </c>
      <c r="L880">
        <v>17.16</v>
      </c>
      <c r="M880">
        <v>17.14</v>
      </c>
      <c r="N880">
        <v>0.14219065306194265</v>
      </c>
      <c r="O880">
        <v>9.1242890000000005E-4</v>
      </c>
      <c r="P880">
        <v>0.25194290000000003</v>
      </c>
      <c r="Q880">
        <v>1.7817758E-2</v>
      </c>
      <c r="R880">
        <f t="shared" si="14"/>
        <v>1</v>
      </c>
      <c r="S880" t="s">
        <v>13</v>
      </c>
      <c r="T880">
        <v>16.986666666666668</v>
      </c>
      <c r="U880">
        <v>17.059999999999999</v>
      </c>
      <c r="V880">
        <v>17.329999999999998</v>
      </c>
      <c r="W880">
        <v>17.156666666666666</v>
      </c>
      <c r="X880">
        <v>0.85562891508885874</v>
      </c>
      <c r="Y880">
        <v>-0.1944611170656535</v>
      </c>
      <c r="Z880">
        <v>-0.65866344593730142</v>
      </c>
      <c r="AA880">
        <v>-0.3293317229686587</v>
      </c>
      <c r="AB880">
        <v>0.88320780250684217</v>
      </c>
      <c r="AC880">
        <v>0.10478736639911795</v>
      </c>
      <c r="AD880">
        <v>0.88320780250684217</v>
      </c>
      <c r="AE880">
        <v>5</v>
      </c>
    </row>
    <row r="881" spans="1:31">
      <c r="A881" s="3" t="s">
        <v>891</v>
      </c>
      <c r="B881">
        <v>10.199999999999999</v>
      </c>
      <c r="C881">
        <v>10.23</v>
      </c>
      <c r="D881">
        <v>10.35</v>
      </c>
      <c r="E881">
        <v>10.38</v>
      </c>
      <c r="F881">
        <v>10.46</v>
      </c>
      <c r="G881">
        <v>10.79</v>
      </c>
      <c r="H881">
        <v>10.76</v>
      </c>
      <c r="I881">
        <v>10.56</v>
      </c>
      <c r="J881">
        <v>10.63</v>
      </c>
      <c r="K881">
        <v>10.56</v>
      </c>
      <c r="L881">
        <v>10.64</v>
      </c>
      <c r="M881">
        <v>10.505454545454546</v>
      </c>
      <c r="N881">
        <v>0.18984987544534118</v>
      </c>
      <c r="O881">
        <v>5.0772884000000005E-4</v>
      </c>
      <c r="P881">
        <v>0.54343229999999998</v>
      </c>
      <c r="Q881">
        <v>4.5654859999999998E-2</v>
      </c>
      <c r="R881">
        <f t="shared" si="14"/>
        <v>1</v>
      </c>
      <c r="S881" t="s">
        <v>13</v>
      </c>
      <c r="T881">
        <v>10.26</v>
      </c>
      <c r="U881">
        <v>10.420000000000002</v>
      </c>
      <c r="V881">
        <v>10.703333333333333</v>
      </c>
      <c r="W881">
        <v>10.610000000000001</v>
      </c>
      <c r="X881">
        <v>0.92407379861009886</v>
      </c>
      <c r="Y881">
        <v>9.7270926169489E-2</v>
      </c>
      <c r="Z881">
        <v>-0.80307935433834821</v>
      </c>
      <c r="AA881">
        <v>-0.2639491584188931</v>
      </c>
      <c r="AB881">
        <v>0.69076056352179083</v>
      </c>
      <c r="AC881">
        <v>0.37626794923545048</v>
      </c>
      <c r="AD881">
        <v>0.92407379861009886</v>
      </c>
      <c r="AE881">
        <v>1</v>
      </c>
    </row>
    <row r="882" spans="1:31">
      <c r="A882" s="3" t="s">
        <v>892</v>
      </c>
      <c r="B882">
        <v>9.65</v>
      </c>
      <c r="C882">
        <v>9.81</v>
      </c>
      <c r="D882">
        <v>9.9499999999999993</v>
      </c>
      <c r="E882">
        <v>9.98</v>
      </c>
      <c r="F882">
        <v>9.8000000000000007</v>
      </c>
      <c r="G882">
        <v>10.220000000000001</v>
      </c>
      <c r="H882">
        <v>10.130000000000001</v>
      </c>
      <c r="I882">
        <v>10.130000000000001</v>
      </c>
      <c r="J882">
        <v>10.02</v>
      </c>
      <c r="K882">
        <v>9.98</v>
      </c>
      <c r="L882">
        <v>10.029999999999999</v>
      </c>
      <c r="M882">
        <v>9.9727272727272709</v>
      </c>
      <c r="N882">
        <v>0.15875028470072736</v>
      </c>
      <c r="O882">
        <v>5.5543366000000002E-3</v>
      </c>
      <c r="P882">
        <v>0.61618452999999995</v>
      </c>
      <c r="Q882">
        <v>9.0869519999999995E-2</v>
      </c>
      <c r="R882">
        <f t="shared" si="14"/>
        <v>1</v>
      </c>
      <c r="S882" t="s">
        <v>13</v>
      </c>
      <c r="T882">
        <v>9.8033333333333328</v>
      </c>
      <c r="U882">
        <v>9.89</v>
      </c>
      <c r="V882">
        <v>10.160000000000002</v>
      </c>
      <c r="W882">
        <v>10.01</v>
      </c>
      <c r="X882">
        <v>0.88940048846884934</v>
      </c>
      <c r="Y882">
        <v>-0.11817209287348496</v>
      </c>
      <c r="Z882">
        <v>-0.70022128832028563</v>
      </c>
      <c r="AA882">
        <v>-0.32676993454946407</v>
      </c>
      <c r="AB882">
        <v>0.83667466758270159</v>
      </c>
      <c r="AC882">
        <v>0.19031655528704805</v>
      </c>
      <c r="AD882">
        <v>0.88940048846884934</v>
      </c>
      <c r="AE882">
        <v>1</v>
      </c>
    </row>
    <row r="883" spans="1:31">
      <c r="A883" s="3" t="s">
        <v>893</v>
      </c>
      <c r="B883">
        <v>7.03</v>
      </c>
      <c r="C883">
        <v>6.99</v>
      </c>
      <c r="D883">
        <v>7.24</v>
      </c>
      <c r="E883">
        <v>7</v>
      </c>
      <c r="F883">
        <v>7.02</v>
      </c>
      <c r="G883">
        <v>7.34</v>
      </c>
      <c r="H883">
        <v>7.35</v>
      </c>
      <c r="I883">
        <v>7.2</v>
      </c>
      <c r="J883">
        <v>7.18</v>
      </c>
      <c r="K883">
        <v>7.24</v>
      </c>
      <c r="L883">
        <v>7.25</v>
      </c>
      <c r="M883">
        <v>7.1672727272727279</v>
      </c>
      <c r="N883">
        <v>0.12856486930664496</v>
      </c>
      <c r="O883">
        <v>5.4277023000000001E-3</v>
      </c>
      <c r="P883">
        <v>0.20284583</v>
      </c>
      <c r="Q883">
        <v>0.97596709999999998</v>
      </c>
      <c r="R883">
        <f t="shared" si="14"/>
        <v>1</v>
      </c>
      <c r="S883" t="s">
        <v>13</v>
      </c>
      <c r="T883">
        <v>7.086666666666666</v>
      </c>
      <c r="U883">
        <v>7.01</v>
      </c>
      <c r="V883">
        <v>7.2966666666666669</v>
      </c>
      <c r="W883">
        <v>7.2233333333333336</v>
      </c>
      <c r="X883">
        <v>0.94255259692072102</v>
      </c>
      <c r="Y883">
        <v>-0.33397532961757609</v>
      </c>
      <c r="Z883">
        <v>-0.34707734362332693</v>
      </c>
      <c r="AA883">
        <v>-0.74128864749179146</v>
      </c>
      <c r="AB883">
        <v>0.73271883653813008</v>
      </c>
      <c r="AC883">
        <v>0.35564715457698831</v>
      </c>
      <c r="AD883">
        <v>0.94255259692072102</v>
      </c>
      <c r="AE883">
        <v>1</v>
      </c>
    </row>
    <row r="884" spans="1:31">
      <c r="A884" s="3" t="s">
        <v>894</v>
      </c>
      <c r="B884">
        <v>9.9499999999999993</v>
      </c>
      <c r="C884">
        <v>10.27</v>
      </c>
      <c r="D884">
        <v>10.02</v>
      </c>
      <c r="E884">
        <v>10.37</v>
      </c>
      <c r="F884">
        <v>10.37</v>
      </c>
      <c r="G884">
        <v>9.26</v>
      </c>
      <c r="H884">
        <v>9.59</v>
      </c>
      <c r="I884">
        <v>9.43</v>
      </c>
      <c r="J884">
        <v>10.210000000000001</v>
      </c>
      <c r="K884">
        <v>10.51</v>
      </c>
      <c r="L884">
        <v>10.06</v>
      </c>
      <c r="M884">
        <v>10.003636363636364</v>
      </c>
      <c r="N884">
        <v>0.39287455150867234</v>
      </c>
      <c r="O884">
        <v>9.3749939999999993E-3</v>
      </c>
      <c r="P884">
        <v>1.2250389E-3</v>
      </c>
      <c r="Q884">
        <v>3.9515726000000001E-2</v>
      </c>
      <c r="R884">
        <f t="shared" si="14"/>
        <v>2</v>
      </c>
      <c r="S884" t="s">
        <v>13</v>
      </c>
      <c r="T884">
        <v>10.08</v>
      </c>
      <c r="U884">
        <v>10.37</v>
      </c>
      <c r="V884">
        <v>9.4266666666666676</v>
      </c>
      <c r="W884">
        <v>10.26</v>
      </c>
      <c r="X884">
        <v>-0.52183237387643822</v>
      </c>
      <c r="Y884">
        <v>0.76793672487493314</v>
      </c>
      <c r="Z884">
        <v>7.2359840105320178E-2</v>
      </c>
      <c r="AA884">
        <v>0.53020028295352595</v>
      </c>
      <c r="AB884">
        <v>-0.95909678975960477</v>
      </c>
      <c r="AC884">
        <v>0.35653666670075862</v>
      </c>
      <c r="AD884">
        <v>-0.95909678975960477</v>
      </c>
      <c r="AE884">
        <v>-5</v>
      </c>
    </row>
    <row r="885" spans="1:31">
      <c r="A885" s="3" t="s">
        <v>686</v>
      </c>
      <c r="B885">
        <v>6.5</v>
      </c>
      <c r="C885">
        <v>6.6</v>
      </c>
      <c r="D885">
        <v>6.7</v>
      </c>
      <c r="E885">
        <v>6.81</v>
      </c>
      <c r="F885">
        <v>7.06</v>
      </c>
      <c r="G885">
        <v>6.63</v>
      </c>
      <c r="H885">
        <v>6.7</v>
      </c>
      <c r="I885">
        <v>6.6</v>
      </c>
      <c r="J885">
        <v>6.9</v>
      </c>
      <c r="K885">
        <v>6.79</v>
      </c>
      <c r="L885">
        <v>6.7</v>
      </c>
      <c r="M885">
        <v>6.7263636363636374</v>
      </c>
      <c r="N885">
        <v>0.1498649529817809</v>
      </c>
      <c r="O885">
        <v>0.48247329999999999</v>
      </c>
      <c r="P885">
        <v>6.6106969999999996E-3</v>
      </c>
      <c r="Q885">
        <v>0.19910333999999999</v>
      </c>
      <c r="R885">
        <f t="shared" si="14"/>
        <v>1</v>
      </c>
      <c r="S885" t="s">
        <v>13</v>
      </c>
      <c r="T885">
        <v>6.6000000000000005</v>
      </c>
      <c r="U885">
        <v>6.9349999999999996</v>
      </c>
      <c r="V885">
        <v>6.6433333333333335</v>
      </c>
      <c r="W885">
        <v>6.7966666666666669</v>
      </c>
      <c r="X885">
        <v>-0.17937392977954783</v>
      </c>
      <c r="Y885">
        <v>0.92204493728785175</v>
      </c>
      <c r="Z885">
        <v>-0.62682012968629686</v>
      </c>
      <c r="AA885">
        <v>0.83394330297394281</v>
      </c>
      <c r="AB885">
        <v>-0.43786565580984887</v>
      </c>
      <c r="AC885">
        <v>0.23074248252220292</v>
      </c>
      <c r="AD885">
        <v>0.92204493728785175</v>
      </c>
      <c r="AE885">
        <v>2</v>
      </c>
    </row>
    <row r="886" spans="1:31">
      <c r="A886" s="3" t="s">
        <v>896</v>
      </c>
      <c r="B886">
        <v>7.58</v>
      </c>
      <c r="C886">
        <v>7.6</v>
      </c>
      <c r="D886">
        <v>7.49</v>
      </c>
      <c r="E886">
        <v>7.49</v>
      </c>
      <c r="F886">
        <v>7.54</v>
      </c>
      <c r="G886">
        <v>7.32</v>
      </c>
      <c r="H886">
        <v>7.35</v>
      </c>
      <c r="I886">
        <v>7.29</v>
      </c>
      <c r="J886">
        <v>7.5</v>
      </c>
      <c r="K886">
        <v>7.57</v>
      </c>
      <c r="L886">
        <v>7.52</v>
      </c>
      <c r="M886">
        <v>7.4772727272727257</v>
      </c>
      <c r="N886">
        <v>0.10305258226140573</v>
      </c>
      <c r="O886">
        <v>3.6547429999999998E-3</v>
      </c>
      <c r="P886">
        <v>1.4050708E-2</v>
      </c>
      <c r="Q886">
        <v>1.8363817E-3</v>
      </c>
      <c r="R886">
        <f t="shared" si="14"/>
        <v>2</v>
      </c>
      <c r="S886" t="s">
        <v>13</v>
      </c>
      <c r="T886">
        <v>7.5566666666666675</v>
      </c>
      <c r="U886">
        <v>7.5150000000000006</v>
      </c>
      <c r="V886">
        <v>7.32</v>
      </c>
      <c r="W886">
        <v>7.53</v>
      </c>
      <c r="X886">
        <v>-0.59072617058411292</v>
      </c>
      <c r="Y886">
        <v>0.44859656563154171</v>
      </c>
      <c r="Z886">
        <v>0.46927242247781453</v>
      </c>
      <c r="AA886">
        <v>0.21283940473037433</v>
      </c>
      <c r="AB886">
        <v>-0.98726711832763903</v>
      </c>
      <c r="AC886">
        <v>0.30515529111945017</v>
      </c>
      <c r="AD886">
        <v>-0.98726711832763903</v>
      </c>
      <c r="AE886">
        <v>-5</v>
      </c>
    </row>
    <row r="887" spans="1:31">
      <c r="A887" s="3" t="s">
        <v>698</v>
      </c>
      <c r="B887">
        <v>7.05</v>
      </c>
      <c r="C887">
        <v>7.33</v>
      </c>
      <c r="D887">
        <v>7.28</v>
      </c>
      <c r="E887">
        <v>7.73</v>
      </c>
      <c r="F887">
        <v>7.66</v>
      </c>
      <c r="G887">
        <v>7.01</v>
      </c>
      <c r="H887">
        <v>7.19</v>
      </c>
      <c r="I887">
        <v>7.07</v>
      </c>
      <c r="J887">
        <v>7.77</v>
      </c>
      <c r="K887">
        <v>7.65</v>
      </c>
      <c r="L887">
        <v>7.57</v>
      </c>
      <c r="M887">
        <v>7.3918181818181816</v>
      </c>
      <c r="N887">
        <v>0.27813725133198614</v>
      </c>
      <c r="O887">
        <v>0.26766145000000002</v>
      </c>
      <c r="P887">
        <v>1.0637346E-4</v>
      </c>
      <c r="Q887">
        <v>0.48770192000000001</v>
      </c>
      <c r="R887">
        <f t="shared" si="14"/>
        <v>1</v>
      </c>
      <c r="S887" t="s">
        <v>13</v>
      </c>
      <c r="T887">
        <v>7.22</v>
      </c>
      <c r="U887">
        <v>7.6950000000000003</v>
      </c>
      <c r="V887">
        <v>7.09</v>
      </c>
      <c r="W887">
        <v>7.663333333333334</v>
      </c>
      <c r="X887">
        <v>-0.1517606666772045</v>
      </c>
      <c r="Y887">
        <v>0.98409751896868092</v>
      </c>
      <c r="Z887">
        <v>-0.42725583723465738</v>
      </c>
      <c r="AA887">
        <v>0.60249396075161954</v>
      </c>
      <c r="AB887">
        <v>-0.70908209773616415</v>
      </c>
      <c r="AC887">
        <v>0.53384397421920193</v>
      </c>
      <c r="AD887">
        <v>0.98409751896868092</v>
      </c>
      <c r="AE887">
        <v>2</v>
      </c>
    </row>
    <row r="888" spans="1:31">
      <c r="A888" s="3" t="s">
        <v>898</v>
      </c>
      <c r="B888">
        <v>11.61</v>
      </c>
      <c r="C888">
        <v>11.66</v>
      </c>
      <c r="D888">
        <v>11.7</v>
      </c>
      <c r="E888">
        <v>11.52</v>
      </c>
      <c r="F888">
        <v>11.24</v>
      </c>
      <c r="G888">
        <v>11.78</v>
      </c>
      <c r="H888">
        <v>11.79</v>
      </c>
      <c r="I888">
        <v>11.82</v>
      </c>
      <c r="J888">
        <v>11.5</v>
      </c>
      <c r="K888">
        <v>11.53</v>
      </c>
      <c r="L888">
        <v>11.76</v>
      </c>
      <c r="M888">
        <v>11.628181818181817</v>
      </c>
      <c r="N888">
        <v>0.16469355464664889</v>
      </c>
      <c r="O888">
        <v>3.2990172999999998E-2</v>
      </c>
      <c r="P888">
        <v>9.466917E-3</v>
      </c>
      <c r="Q888">
        <v>0.58687836000000004</v>
      </c>
      <c r="R888">
        <f t="shared" si="14"/>
        <v>1</v>
      </c>
      <c r="S888" t="s">
        <v>13</v>
      </c>
      <c r="T888">
        <v>11.656666666666666</v>
      </c>
      <c r="U888">
        <v>11.379999999999999</v>
      </c>
      <c r="V888">
        <v>11.796666666666667</v>
      </c>
      <c r="W888">
        <v>11.596666666666666</v>
      </c>
      <c r="X888">
        <v>0.59419691395507557</v>
      </c>
      <c r="Y888">
        <v>-0.79411363266893409</v>
      </c>
      <c r="Z888">
        <v>0.18916378640367176</v>
      </c>
      <c r="AA888">
        <v>-0.87528328285088741</v>
      </c>
      <c r="AB888">
        <v>0.72779965277344971</v>
      </c>
      <c r="AC888">
        <v>-4.1680156326234036E-2</v>
      </c>
      <c r="AD888">
        <v>-0.87528328285088741</v>
      </c>
      <c r="AE888">
        <v>-4</v>
      </c>
    </row>
    <row r="889" spans="1:31">
      <c r="A889" s="3" t="s">
        <v>899</v>
      </c>
      <c r="B889">
        <v>8.8000000000000007</v>
      </c>
      <c r="C889">
        <v>8.66</v>
      </c>
      <c r="D889">
        <v>8.85</v>
      </c>
      <c r="E889">
        <v>8.51</v>
      </c>
      <c r="F889">
        <v>8.77</v>
      </c>
      <c r="G889">
        <v>9.18</v>
      </c>
      <c r="H889">
        <v>9.18</v>
      </c>
      <c r="I889">
        <v>9</v>
      </c>
      <c r="J889">
        <v>8.7100000000000009</v>
      </c>
      <c r="K889">
        <v>8.82</v>
      </c>
      <c r="L889">
        <v>8.7100000000000009</v>
      </c>
      <c r="M889">
        <v>8.8354545454545459</v>
      </c>
      <c r="N889">
        <v>0.1996981192775113</v>
      </c>
      <c r="O889">
        <v>1.1030297E-2</v>
      </c>
      <c r="P889">
        <v>6.9176293999999999E-3</v>
      </c>
      <c r="Q889">
        <v>0.11058189</v>
      </c>
      <c r="R889">
        <f t="shared" si="14"/>
        <v>1</v>
      </c>
      <c r="S889" t="s">
        <v>13</v>
      </c>
      <c r="T889">
        <v>8.7700000000000014</v>
      </c>
      <c r="U889">
        <v>8.64</v>
      </c>
      <c r="V889">
        <v>9.1199999999999992</v>
      </c>
      <c r="W889">
        <v>8.7466666666666679</v>
      </c>
      <c r="X889">
        <v>0.63261396658057512</v>
      </c>
      <c r="Y889">
        <v>-0.69726064929683862</v>
      </c>
      <c r="Z889">
        <v>-0.15729307145989813</v>
      </c>
      <c r="AA889">
        <v>-0.5731866163369258</v>
      </c>
      <c r="AB889">
        <v>0.96242031859362431</v>
      </c>
      <c r="AC889">
        <v>-0.23194063079680038</v>
      </c>
      <c r="AD889">
        <v>0.96242031859362431</v>
      </c>
      <c r="AE889">
        <v>5</v>
      </c>
    </row>
    <row r="890" spans="1:31">
      <c r="A890" s="3" t="s">
        <v>900</v>
      </c>
      <c r="B890">
        <v>9.99</v>
      </c>
      <c r="C890">
        <v>9.81</v>
      </c>
      <c r="D890">
        <v>10.1</v>
      </c>
      <c r="E890">
        <v>9.99</v>
      </c>
      <c r="F890">
        <v>9.85</v>
      </c>
      <c r="G890">
        <v>10.43</v>
      </c>
      <c r="H890">
        <v>10.47</v>
      </c>
      <c r="I890">
        <v>10.47</v>
      </c>
      <c r="J890">
        <v>9.93</v>
      </c>
      <c r="K890">
        <v>10.14</v>
      </c>
      <c r="L890">
        <v>9.98</v>
      </c>
      <c r="M890">
        <v>10.105454545454545</v>
      </c>
      <c r="N890">
        <v>0.23317428660528663</v>
      </c>
      <c r="O890">
        <v>2.6561016999999999E-3</v>
      </c>
      <c r="P890">
        <v>6.9905189999999997E-3</v>
      </c>
      <c r="Q890">
        <v>1.8679963000000001E-2</v>
      </c>
      <c r="R890">
        <f t="shared" si="14"/>
        <v>2</v>
      </c>
      <c r="S890" t="s">
        <v>13</v>
      </c>
      <c r="T890">
        <v>9.9666666666666668</v>
      </c>
      <c r="U890">
        <v>9.92</v>
      </c>
      <c r="V890">
        <v>10.456666666666665</v>
      </c>
      <c r="W890">
        <v>10.016666666666667</v>
      </c>
      <c r="X890">
        <v>0.68396077653940801</v>
      </c>
      <c r="Y890">
        <v>-0.56737655326564351</v>
      </c>
      <c r="Z890">
        <v>-0.33206233460582674</v>
      </c>
      <c r="AA890">
        <v>-0.45770754229451871</v>
      </c>
      <c r="AB890">
        <v>0.98721234612542952</v>
      </c>
      <c r="AC890">
        <v>-0.19744246922508399</v>
      </c>
      <c r="AD890">
        <v>0.98721234612542952</v>
      </c>
      <c r="AE890">
        <v>5</v>
      </c>
    </row>
    <row r="891" spans="1:31">
      <c r="A891" s="3" t="s">
        <v>901</v>
      </c>
      <c r="B891">
        <v>8.06</v>
      </c>
      <c r="C891">
        <v>8.1</v>
      </c>
      <c r="D891">
        <v>8.15</v>
      </c>
      <c r="E891">
        <v>8.1300000000000008</v>
      </c>
      <c r="F891">
        <v>8.19</v>
      </c>
      <c r="G891">
        <v>8.33</v>
      </c>
      <c r="H891">
        <v>8.24</v>
      </c>
      <c r="I891">
        <v>8.2899999999999991</v>
      </c>
      <c r="J891">
        <v>7.99</v>
      </c>
      <c r="K891">
        <v>8.06</v>
      </c>
      <c r="L891">
        <v>8.01</v>
      </c>
      <c r="M891">
        <v>8.1409090909090924</v>
      </c>
      <c r="N891">
        <v>0.10663911489901934</v>
      </c>
      <c r="O891">
        <v>0.43067509999999998</v>
      </c>
      <c r="P891">
        <v>4.8572974999999997E-3</v>
      </c>
      <c r="Q891">
        <v>4.2866243000000003E-4</v>
      </c>
      <c r="R891">
        <f t="shared" si="14"/>
        <v>2</v>
      </c>
      <c r="S891" t="s">
        <v>13</v>
      </c>
      <c r="T891">
        <v>8.1033333333333335</v>
      </c>
      <c r="U891">
        <v>8.16</v>
      </c>
      <c r="V891">
        <v>8.2866666666666671</v>
      </c>
      <c r="W891">
        <v>8.0200000000000014</v>
      </c>
      <c r="X891">
        <v>0.11169192779727369</v>
      </c>
      <c r="Y891">
        <v>-0.54127626547907515</v>
      </c>
      <c r="Z891">
        <v>-0.23313939502022649</v>
      </c>
      <c r="AA891">
        <v>0.10416866586009804</v>
      </c>
      <c r="AB891">
        <v>0.85815139018082531</v>
      </c>
      <c r="AC891">
        <v>-0.7291806610206969</v>
      </c>
      <c r="AD891">
        <v>0.85815139018082531</v>
      </c>
      <c r="AE891">
        <v>5</v>
      </c>
    </row>
    <row r="892" spans="1:31">
      <c r="A892" s="3" t="s">
        <v>902</v>
      </c>
      <c r="B892">
        <v>10.32</v>
      </c>
      <c r="C892">
        <v>10.42</v>
      </c>
      <c r="D892">
        <v>10.41</v>
      </c>
      <c r="E892">
        <v>10.41</v>
      </c>
      <c r="F892">
        <v>10.199999999999999</v>
      </c>
      <c r="G892">
        <v>10.72</v>
      </c>
      <c r="H892">
        <v>10.82</v>
      </c>
      <c r="I892">
        <v>10.8</v>
      </c>
      <c r="J892">
        <v>10.41</v>
      </c>
      <c r="K892">
        <v>10.41</v>
      </c>
      <c r="L892">
        <v>10.42</v>
      </c>
      <c r="M892">
        <v>10.485454545454546</v>
      </c>
      <c r="N892">
        <v>0.19213459469689195</v>
      </c>
      <c r="O892">
        <v>5.7853410000000005E-4</v>
      </c>
      <c r="P892">
        <v>1.2122788000000001E-3</v>
      </c>
      <c r="Q892">
        <v>1.1618273E-2</v>
      </c>
      <c r="R892">
        <f t="shared" si="14"/>
        <v>2</v>
      </c>
      <c r="S892" t="s">
        <v>13</v>
      </c>
      <c r="T892">
        <v>10.383333333333335</v>
      </c>
      <c r="U892">
        <v>10.305</v>
      </c>
      <c r="V892">
        <v>10.780000000000001</v>
      </c>
      <c r="W892">
        <v>10.413333333333334</v>
      </c>
      <c r="X892">
        <v>0.68965771359371941</v>
      </c>
      <c r="Y892">
        <v>-0.60771818326575455</v>
      </c>
      <c r="Z892">
        <v>-0.27464811854037879</v>
      </c>
      <c r="AA892">
        <v>-0.52170001464369276</v>
      </c>
      <c r="AB892">
        <v>0.9763806319402063</v>
      </c>
      <c r="AC892">
        <v>-0.18003249875613483</v>
      </c>
      <c r="AD892">
        <v>0.9763806319402063</v>
      </c>
      <c r="AE892">
        <v>5</v>
      </c>
    </row>
    <row r="893" spans="1:31">
      <c r="A893" s="3" t="s">
        <v>702</v>
      </c>
      <c r="B893">
        <v>9.34</v>
      </c>
      <c r="C893">
        <v>9.6300000000000008</v>
      </c>
      <c r="D893">
        <v>9.2899999999999991</v>
      </c>
      <c r="E893">
        <v>9.7100000000000009</v>
      </c>
      <c r="F893">
        <v>10.130000000000001</v>
      </c>
      <c r="G893">
        <v>9.36</v>
      </c>
      <c r="H893">
        <v>9.4700000000000006</v>
      </c>
      <c r="I893">
        <v>9.52</v>
      </c>
      <c r="J893">
        <v>9.86</v>
      </c>
      <c r="K893">
        <v>9.9</v>
      </c>
      <c r="L893">
        <v>9.69</v>
      </c>
      <c r="M893">
        <v>9.627272727272727</v>
      </c>
      <c r="N893">
        <v>0.25154399250486864</v>
      </c>
      <c r="O893">
        <v>0.72961025999999995</v>
      </c>
      <c r="P893">
        <v>3.7833076999999999E-3</v>
      </c>
      <c r="Q893">
        <v>0.53389513</v>
      </c>
      <c r="R893">
        <f t="shared" si="14"/>
        <v>1</v>
      </c>
      <c r="S893" t="s">
        <v>13</v>
      </c>
      <c r="T893">
        <v>9.42</v>
      </c>
      <c r="U893">
        <v>9.9200000000000017</v>
      </c>
      <c r="V893">
        <v>9.4499999999999993</v>
      </c>
      <c r="W893">
        <v>9.8166666666666647</v>
      </c>
      <c r="X893">
        <v>-8.3340508272723213E-2</v>
      </c>
      <c r="Y893">
        <v>0.98493327958667098</v>
      </c>
      <c r="Z893">
        <v>-0.60801967446417426</v>
      </c>
      <c r="AA893">
        <v>0.70425300423548831</v>
      </c>
      <c r="AB893">
        <v>-0.5292833137421965</v>
      </c>
      <c r="AC893">
        <v>0.43304998397088257</v>
      </c>
      <c r="AD893">
        <v>0.98493327958667098</v>
      </c>
      <c r="AE893">
        <v>2</v>
      </c>
    </row>
    <row r="894" spans="1:31">
      <c r="A894" s="3" t="s">
        <v>904</v>
      </c>
      <c r="B894">
        <v>11.69</v>
      </c>
      <c r="C894">
        <v>11.57</v>
      </c>
      <c r="D894">
        <v>11.8</v>
      </c>
      <c r="E894">
        <v>11.81</v>
      </c>
      <c r="F894">
        <v>11.68</v>
      </c>
      <c r="G894">
        <v>12.02</v>
      </c>
      <c r="H894">
        <v>11.98</v>
      </c>
      <c r="I894">
        <v>11.96</v>
      </c>
      <c r="J894">
        <v>11.8</v>
      </c>
      <c r="K894">
        <v>11.85</v>
      </c>
      <c r="L894">
        <v>11.93</v>
      </c>
      <c r="M894">
        <v>11.826363636363636</v>
      </c>
      <c r="N894">
        <v>0.13404698818445093</v>
      </c>
      <c r="O894">
        <v>3.9943634E-3</v>
      </c>
      <c r="P894">
        <v>0.5106887</v>
      </c>
      <c r="Q894">
        <v>0.102772065</v>
      </c>
      <c r="R894">
        <f t="shared" si="14"/>
        <v>1</v>
      </c>
      <c r="S894" t="s">
        <v>13</v>
      </c>
      <c r="T894">
        <v>11.686666666666667</v>
      </c>
      <c r="U894">
        <v>11.745000000000001</v>
      </c>
      <c r="V894">
        <v>11.986666666666666</v>
      </c>
      <c r="W894">
        <v>11.86</v>
      </c>
      <c r="X894">
        <v>0.9032001052450106</v>
      </c>
      <c r="Y894">
        <v>-0.14871969604436017</v>
      </c>
      <c r="Z894">
        <v>-0.66805879848434835</v>
      </c>
      <c r="AA894">
        <v>-0.37486684930626207</v>
      </c>
      <c r="AB894">
        <v>0.83978551157436976</v>
      </c>
      <c r="AC894">
        <v>0.20314013621624075</v>
      </c>
      <c r="AD894">
        <v>0.9032001052450106</v>
      </c>
      <c r="AE894">
        <v>1</v>
      </c>
    </row>
    <row r="895" spans="1:31">
      <c r="A895" s="3" t="s">
        <v>703</v>
      </c>
      <c r="B895">
        <v>10.08</v>
      </c>
      <c r="C895">
        <v>10.130000000000001</v>
      </c>
      <c r="D895">
        <v>10.199999999999999</v>
      </c>
      <c r="E895">
        <v>10.57</v>
      </c>
      <c r="F895">
        <v>10.6</v>
      </c>
      <c r="G895">
        <v>10.09</v>
      </c>
      <c r="H895">
        <v>10.130000000000001</v>
      </c>
      <c r="I895">
        <v>10.25</v>
      </c>
      <c r="J895">
        <v>10.53</v>
      </c>
      <c r="K895">
        <v>10.46</v>
      </c>
      <c r="L895">
        <v>10.16</v>
      </c>
      <c r="M895">
        <v>10.290909090909089</v>
      </c>
      <c r="N895">
        <v>0.19607301726441992</v>
      </c>
      <c r="O895">
        <v>0.25208142</v>
      </c>
      <c r="P895">
        <v>2.3755439999999998E-3</v>
      </c>
      <c r="Q895">
        <v>0.17156247999999999</v>
      </c>
      <c r="R895">
        <f t="shared" si="14"/>
        <v>1</v>
      </c>
      <c r="S895" t="s">
        <v>13</v>
      </c>
      <c r="T895">
        <v>10.136666666666667</v>
      </c>
      <c r="U895">
        <v>10.585000000000001</v>
      </c>
      <c r="V895">
        <v>10.156666666666666</v>
      </c>
      <c r="W895">
        <v>10.383333333333335</v>
      </c>
      <c r="X895">
        <v>-0.24773047174678733</v>
      </c>
      <c r="Y895">
        <v>0.92046643171971787</v>
      </c>
      <c r="Z895">
        <v>-0.56292378166722334</v>
      </c>
      <c r="AA895">
        <v>0.84897829076618458</v>
      </c>
      <c r="AB895">
        <v>-0.49993930259956348</v>
      </c>
      <c r="AC895">
        <v>0.21388479350060219</v>
      </c>
      <c r="AD895">
        <v>0.92046643171971787</v>
      </c>
      <c r="AE895">
        <v>2</v>
      </c>
    </row>
    <row r="896" spans="1:31">
      <c r="A896" s="3" t="s">
        <v>705</v>
      </c>
      <c r="B896">
        <v>10.210000000000001</v>
      </c>
      <c r="C896">
        <v>10.28</v>
      </c>
      <c r="D896">
        <v>10.16</v>
      </c>
      <c r="E896">
        <v>10.41</v>
      </c>
      <c r="F896">
        <v>10.28</v>
      </c>
      <c r="G896">
        <v>10.199999999999999</v>
      </c>
      <c r="H896">
        <v>10.25</v>
      </c>
      <c r="I896">
        <v>10.25</v>
      </c>
      <c r="J896">
        <v>10.35</v>
      </c>
      <c r="K896">
        <v>10.34</v>
      </c>
      <c r="L896">
        <v>10.38</v>
      </c>
      <c r="M896">
        <v>10.282727272727273</v>
      </c>
      <c r="N896">
        <v>7.5569463420437882E-2</v>
      </c>
      <c r="O896">
        <v>0.66419969999999995</v>
      </c>
      <c r="P896">
        <v>5.0316120000000004E-3</v>
      </c>
      <c r="Q896">
        <v>0.93851583999999999</v>
      </c>
      <c r="R896">
        <f t="shared" si="14"/>
        <v>1</v>
      </c>
      <c r="S896" t="s">
        <v>13</v>
      </c>
      <c r="T896">
        <v>10.216666666666667</v>
      </c>
      <c r="U896">
        <v>10.344999999999999</v>
      </c>
      <c r="V896">
        <v>10.233333333333333</v>
      </c>
      <c r="W896">
        <v>10.356666666666667</v>
      </c>
      <c r="X896">
        <v>0.11185420925614728</v>
      </c>
      <c r="Y896">
        <v>0.99352856456927852</v>
      </c>
      <c r="Z896">
        <v>-0.64958934634756571</v>
      </c>
      <c r="AA896">
        <v>0.52043123069950692</v>
      </c>
      <c r="AB896">
        <v>-0.49763862205574522</v>
      </c>
      <c r="AC896">
        <v>0.62679673770380395</v>
      </c>
      <c r="AD896">
        <v>0.99352856456927852</v>
      </c>
      <c r="AE896">
        <v>2</v>
      </c>
    </row>
    <row r="897" spans="1:31">
      <c r="A897" s="3" t="s">
        <v>708</v>
      </c>
      <c r="B897">
        <v>12.72</v>
      </c>
      <c r="C897">
        <v>12.88</v>
      </c>
      <c r="D897">
        <v>13.4</v>
      </c>
      <c r="E897">
        <v>13.73</v>
      </c>
      <c r="F897">
        <v>13.68</v>
      </c>
      <c r="G897">
        <v>12.83</v>
      </c>
      <c r="H897">
        <v>12.93</v>
      </c>
      <c r="I897">
        <v>13.31</v>
      </c>
      <c r="J897">
        <v>13.65</v>
      </c>
      <c r="K897">
        <v>13.72</v>
      </c>
      <c r="L897">
        <v>13.22</v>
      </c>
      <c r="M897">
        <v>13.279090909090909</v>
      </c>
      <c r="N897">
        <v>0.37056356454986339</v>
      </c>
      <c r="O897">
        <v>0.66596900000000003</v>
      </c>
      <c r="P897">
        <v>8.7503930000000004E-3</v>
      </c>
      <c r="Q897">
        <v>0.57429070000000004</v>
      </c>
      <c r="R897">
        <f t="shared" si="14"/>
        <v>1</v>
      </c>
      <c r="S897" t="s">
        <v>13</v>
      </c>
      <c r="T897">
        <v>13</v>
      </c>
      <c r="U897">
        <v>13.705</v>
      </c>
      <c r="V897">
        <v>13.023333333333333</v>
      </c>
      <c r="W897">
        <v>13.530000000000001</v>
      </c>
      <c r="X897">
        <v>-0.12259620367761082</v>
      </c>
      <c r="Y897">
        <v>0.9794224183914706</v>
      </c>
      <c r="Z897">
        <v>-0.58724855112248386</v>
      </c>
      <c r="AA897">
        <v>0.72881045351227347</v>
      </c>
      <c r="AB897">
        <v>-0.5436910426948558</v>
      </c>
      <c r="AC897">
        <v>0.40212914030506625</v>
      </c>
      <c r="AD897">
        <v>0.9794224183914706</v>
      </c>
      <c r="AE897">
        <v>2</v>
      </c>
    </row>
    <row r="898" spans="1:31">
      <c r="A898" s="3" t="s">
        <v>724</v>
      </c>
      <c r="B898">
        <v>10.210000000000001</v>
      </c>
      <c r="C898">
        <v>10.31</v>
      </c>
      <c r="D898">
        <v>10.36</v>
      </c>
      <c r="E898">
        <v>10.54</v>
      </c>
      <c r="F898">
        <v>10.44</v>
      </c>
      <c r="G898">
        <v>10.3</v>
      </c>
      <c r="H898">
        <v>10.31</v>
      </c>
      <c r="I898">
        <v>10.27</v>
      </c>
      <c r="J898">
        <v>10.47</v>
      </c>
      <c r="K898">
        <v>10.47</v>
      </c>
      <c r="L898">
        <v>10.43</v>
      </c>
      <c r="M898">
        <v>10.373636363636363</v>
      </c>
      <c r="N898">
        <v>9.7726215639102929E-2</v>
      </c>
      <c r="O898">
        <v>0.61383264999999998</v>
      </c>
      <c r="P898">
        <v>7.3361379999999999E-4</v>
      </c>
      <c r="Q898">
        <v>0.61382603999999996</v>
      </c>
      <c r="R898">
        <f t="shared" si="14"/>
        <v>1</v>
      </c>
      <c r="S898" t="s">
        <v>13</v>
      </c>
      <c r="T898">
        <v>10.293333333333335</v>
      </c>
      <c r="U898">
        <v>10.489999999999998</v>
      </c>
      <c r="V898">
        <v>10.293333333333333</v>
      </c>
      <c r="W898">
        <v>10.456666666666667</v>
      </c>
      <c r="X898">
        <v>-9.1808825382266715E-2</v>
      </c>
      <c r="Y898">
        <v>0.99153531412847751</v>
      </c>
      <c r="Z898">
        <v>-0.57246318052309109</v>
      </c>
      <c r="AA898">
        <v>0.6784748806199612</v>
      </c>
      <c r="AB898">
        <v>-0.57246318052310241</v>
      </c>
      <c r="AC898">
        <v>0.4664514804262323</v>
      </c>
      <c r="AD898">
        <v>0.99153531412847751</v>
      </c>
      <c r="AE898">
        <v>2</v>
      </c>
    </row>
    <row r="899" spans="1:31">
      <c r="A899" s="3" t="s">
        <v>747</v>
      </c>
      <c r="B899">
        <v>9.3699999999999992</v>
      </c>
      <c r="C899">
        <v>9.7899999999999991</v>
      </c>
      <c r="D899">
        <v>9.77</v>
      </c>
      <c r="E899">
        <v>10.31</v>
      </c>
      <c r="F899">
        <v>10.43</v>
      </c>
      <c r="G899">
        <v>9.5500000000000007</v>
      </c>
      <c r="H899">
        <v>9.4600000000000009</v>
      </c>
      <c r="I899">
        <v>9.89</v>
      </c>
      <c r="J899">
        <v>10.029999999999999</v>
      </c>
      <c r="K899">
        <v>10.199999999999999</v>
      </c>
      <c r="L899">
        <v>9.82</v>
      </c>
      <c r="M899">
        <v>9.874545454545455</v>
      </c>
      <c r="N899">
        <v>0.32770173901288052</v>
      </c>
      <c r="O899">
        <v>0.19153160999999999</v>
      </c>
      <c r="P899">
        <v>3.0949707000000001E-3</v>
      </c>
      <c r="Q899">
        <v>0.21419759999999999</v>
      </c>
      <c r="R899">
        <f t="shared" si="14"/>
        <v>1</v>
      </c>
      <c r="S899" t="s">
        <v>13</v>
      </c>
      <c r="T899">
        <v>9.6433333333333326</v>
      </c>
      <c r="U899">
        <v>10.370000000000001</v>
      </c>
      <c r="V899">
        <v>9.6333333333333346</v>
      </c>
      <c r="W899">
        <v>10.016666666666666</v>
      </c>
      <c r="X899">
        <v>-0.29845768733697864</v>
      </c>
      <c r="Y899">
        <v>0.91180192553407202</v>
      </c>
      <c r="Z899">
        <v>-0.51694387837715505</v>
      </c>
      <c r="AA899">
        <v>0.86157313062859064</v>
      </c>
      <c r="AB899">
        <v>-0.53591429593227613</v>
      </c>
      <c r="AC899">
        <v>0.19128504368084059</v>
      </c>
      <c r="AD899">
        <v>0.91180192553407202</v>
      </c>
      <c r="AE899">
        <v>2</v>
      </c>
    </row>
    <row r="900" spans="1:31">
      <c r="A900" s="3" t="s">
        <v>910</v>
      </c>
      <c r="B900">
        <v>7.75</v>
      </c>
      <c r="C900">
        <v>7.68</v>
      </c>
      <c r="D900">
        <v>7.75</v>
      </c>
      <c r="E900">
        <v>7.66</v>
      </c>
      <c r="F900">
        <v>7.53</v>
      </c>
      <c r="G900">
        <v>7.95</v>
      </c>
      <c r="H900">
        <v>8.19</v>
      </c>
      <c r="I900">
        <v>7.99</v>
      </c>
      <c r="J900">
        <v>7.61</v>
      </c>
      <c r="K900">
        <v>7.59</v>
      </c>
      <c r="L900">
        <v>7.77</v>
      </c>
      <c r="M900">
        <v>7.77</v>
      </c>
      <c r="N900">
        <v>0.1892088792842449</v>
      </c>
      <c r="O900">
        <v>1.4565391E-2</v>
      </c>
      <c r="P900">
        <v>3.0906411999999999E-3</v>
      </c>
      <c r="Q900">
        <v>6.6299475999999996E-2</v>
      </c>
      <c r="R900">
        <f t="shared" si="14"/>
        <v>1</v>
      </c>
      <c r="S900" t="s">
        <v>13</v>
      </c>
      <c r="T900">
        <v>7.7266666666666666</v>
      </c>
      <c r="U900">
        <v>7.5950000000000006</v>
      </c>
      <c r="V900">
        <v>8.0433333333333348</v>
      </c>
      <c r="W900">
        <v>7.6566666666666663</v>
      </c>
      <c r="X900">
        <v>0.54788898349971193</v>
      </c>
      <c r="Y900">
        <v>-0.75063204347317425</v>
      </c>
      <c r="Z900">
        <v>-9.6151303064149776E-2</v>
      </c>
      <c r="AA900">
        <v>-0.5364964011550285</v>
      </c>
      <c r="AB900">
        <v>0.96290652778734176</v>
      </c>
      <c r="AC900">
        <v>-0.3302588235681635</v>
      </c>
      <c r="AD900">
        <v>0.96290652778734176</v>
      </c>
      <c r="AE900">
        <v>5</v>
      </c>
    </row>
    <row r="901" spans="1:31">
      <c r="A901" s="3" t="s">
        <v>911</v>
      </c>
      <c r="B901">
        <v>8.41</v>
      </c>
      <c r="C901">
        <v>8.39</v>
      </c>
      <c r="D901">
        <v>8.36</v>
      </c>
      <c r="E901">
        <v>7.83</v>
      </c>
      <c r="F901">
        <v>8.11</v>
      </c>
      <c r="G901">
        <v>8.4700000000000006</v>
      </c>
      <c r="H901">
        <v>8.4499999999999993</v>
      </c>
      <c r="I901">
        <v>8.31</v>
      </c>
      <c r="J901">
        <v>8.2799999999999994</v>
      </c>
      <c r="K901">
        <v>8.2899999999999991</v>
      </c>
      <c r="L901">
        <v>8.41</v>
      </c>
      <c r="M901">
        <v>8.3009090909090908</v>
      </c>
      <c r="N901">
        <v>0.17706981393863974</v>
      </c>
      <c r="O901">
        <v>1.5231957000000001E-2</v>
      </c>
      <c r="P901">
        <v>4.0348455999999998E-3</v>
      </c>
      <c r="Q901">
        <v>2.6520785000000002E-2</v>
      </c>
      <c r="R901">
        <f t="shared" si="14"/>
        <v>1</v>
      </c>
      <c r="S901" t="s">
        <v>13</v>
      </c>
      <c r="T901">
        <v>8.3866666666666667</v>
      </c>
      <c r="U901">
        <v>7.97</v>
      </c>
      <c r="V901">
        <v>8.4100000000000019</v>
      </c>
      <c r="W901">
        <v>8.3266666666666662</v>
      </c>
      <c r="X901">
        <v>0.53446373669773939</v>
      </c>
      <c r="Y901">
        <v>-0.7032417588128157</v>
      </c>
      <c r="Z901">
        <v>0.36812191567207209</v>
      </c>
      <c r="AA901">
        <v>-0.9852674801811383</v>
      </c>
      <c r="AB901">
        <v>0.44391172183985789</v>
      </c>
      <c r="AC901">
        <v>0.17323384266920833</v>
      </c>
      <c r="AD901">
        <v>-0.9852674801811383</v>
      </c>
      <c r="AE901">
        <v>-4</v>
      </c>
    </row>
    <row r="902" spans="1:31">
      <c r="A902" s="3" t="s">
        <v>912</v>
      </c>
      <c r="B902">
        <v>8.6999999999999993</v>
      </c>
      <c r="C902">
        <v>8.74</v>
      </c>
      <c r="D902">
        <v>8.6999999999999993</v>
      </c>
      <c r="E902">
        <v>8.93</v>
      </c>
      <c r="F902">
        <v>8.8800000000000008</v>
      </c>
      <c r="G902">
        <v>8.76</v>
      </c>
      <c r="H902">
        <v>8.69</v>
      </c>
      <c r="I902">
        <v>8.73</v>
      </c>
      <c r="J902">
        <v>8.73</v>
      </c>
      <c r="K902">
        <v>8.8800000000000008</v>
      </c>
      <c r="L902">
        <v>8.73</v>
      </c>
      <c r="M902">
        <v>8.77</v>
      </c>
      <c r="N902">
        <v>8.0791538710887095E-2</v>
      </c>
      <c r="O902">
        <v>0.13005022999999999</v>
      </c>
      <c r="P902">
        <v>7.0484110000000001E-3</v>
      </c>
      <c r="Q902">
        <v>7.1234439999999996E-2</v>
      </c>
      <c r="R902">
        <f t="shared" ref="R902:R965" si="15">COUNTIF(O902:Q902, "&lt;=0.01")</f>
        <v>1</v>
      </c>
      <c r="S902" t="s">
        <v>13</v>
      </c>
      <c r="T902">
        <v>8.7133333333333329</v>
      </c>
      <c r="U902">
        <v>8.9050000000000011</v>
      </c>
      <c r="V902">
        <v>8.7266666666666666</v>
      </c>
      <c r="W902">
        <v>8.7799999999999994</v>
      </c>
      <c r="X902">
        <v>-0.36889552971547557</v>
      </c>
      <c r="Y902">
        <v>0.80936780400260322</v>
      </c>
      <c r="Z902">
        <v>-0.5181500767403685</v>
      </c>
      <c r="AA902">
        <v>0.9441139435085274</v>
      </c>
      <c r="AB902">
        <v>-0.41642736228826993</v>
      </c>
      <c r="AC902">
        <v>-9.5365044798889059E-3</v>
      </c>
      <c r="AD902">
        <v>0.9441139435085274</v>
      </c>
      <c r="AE902">
        <v>4</v>
      </c>
    </row>
    <row r="903" spans="1:31">
      <c r="A903" s="3" t="s">
        <v>754</v>
      </c>
      <c r="B903">
        <v>11.08</v>
      </c>
      <c r="C903">
        <v>11.12</v>
      </c>
      <c r="D903">
        <v>11.06</v>
      </c>
      <c r="E903">
        <v>11.47</v>
      </c>
      <c r="F903">
        <v>11.73</v>
      </c>
      <c r="G903">
        <v>11.08</v>
      </c>
      <c r="H903">
        <v>11.23</v>
      </c>
      <c r="I903">
        <v>11.24</v>
      </c>
      <c r="J903">
        <v>11.43</v>
      </c>
      <c r="K903">
        <v>11.58</v>
      </c>
      <c r="L903">
        <v>11.21</v>
      </c>
      <c r="M903">
        <v>11.293636363636363</v>
      </c>
      <c r="N903">
        <v>0.21575544772529043</v>
      </c>
      <c r="O903">
        <v>0.56720685999999998</v>
      </c>
      <c r="P903">
        <v>2.5591749999999999E-3</v>
      </c>
      <c r="Q903">
        <v>0.114720084</v>
      </c>
      <c r="R903">
        <f t="shared" si="15"/>
        <v>1</v>
      </c>
      <c r="S903" t="s">
        <v>13</v>
      </c>
      <c r="T903">
        <v>11.086666666666666</v>
      </c>
      <c r="U903">
        <v>11.600000000000001</v>
      </c>
      <c r="V903">
        <v>11.183333333333335</v>
      </c>
      <c r="W903">
        <v>11.406666666666666</v>
      </c>
      <c r="X903">
        <v>-0.12120107154326488</v>
      </c>
      <c r="Y903">
        <v>0.92363575210557824</v>
      </c>
      <c r="Z903">
        <v>-0.67321229267447347</v>
      </c>
      <c r="AA903">
        <v>0.81316323523762357</v>
      </c>
      <c r="AB903">
        <v>-0.39331040754816282</v>
      </c>
      <c r="AC903">
        <v>0.25335946498501266</v>
      </c>
      <c r="AD903">
        <v>0.92363575210557824</v>
      </c>
      <c r="AE903">
        <v>2</v>
      </c>
    </row>
    <row r="904" spans="1:31">
      <c r="A904" s="3" t="s">
        <v>764</v>
      </c>
      <c r="B904">
        <v>11.22</v>
      </c>
      <c r="C904">
        <v>11.3</v>
      </c>
      <c r="D904">
        <v>11.18</v>
      </c>
      <c r="E904">
        <v>11.34</v>
      </c>
      <c r="F904">
        <v>11.56</v>
      </c>
      <c r="G904">
        <v>11.1</v>
      </c>
      <c r="H904">
        <v>10.98</v>
      </c>
      <c r="I904">
        <v>11.11</v>
      </c>
      <c r="J904">
        <v>11.31</v>
      </c>
      <c r="K904">
        <v>11.45</v>
      </c>
      <c r="L904">
        <v>11.3</v>
      </c>
      <c r="M904">
        <v>11.25909090909091</v>
      </c>
      <c r="N904">
        <v>0.15744866669688926</v>
      </c>
      <c r="O904">
        <v>4.5421110000000001E-2</v>
      </c>
      <c r="P904">
        <v>2.4348175999999999E-3</v>
      </c>
      <c r="Q904">
        <v>0.52538899999999999</v>
      </c>
      <c r="R904">
        <f t="shared" si="15"/>
        <v>1</v>
      </c>
      <c r="S904" t="s">
        <v>13</v>
      </c>
      <c r="T904">
        <v>11.233333333333334</v>
      </c>
      <c r="U904">
        <v>11.45</v>
      </c>
      <c r="V904">
        <v>11.063333333333333</v>
      </c>
      <c r="W904">
        <v>11.353333333333333</v>
      </c>
      <c r="X904">
        <v>-0.46197261911682613</v>
      </c>
      <c r="Y904">
        <v>0.87774797632196566</v>
      </c>
      <c r="Z904">
        <v>-0.16670001000333035</v>
      </c>
      <c r="AA904">
        <v>0.70014004201400237</v>
      </c>
      <c r="AB904">
        <v>-0.84683605081694191</v>
      </c>
      <c r="AC904">
        <v>0.31339601880626988</v>
      </c>
      <c r="AD904">
        <v>0.87774797632196566</v>
      </c>
      <c r="AE904">
        <v>2</v>
      </c>
    </row>
    <row r="905" spans="1:31">
      <c r="A905" s="3" t="s">
        <v>915</v>
      </c>
      <c r="B905">
        <v>9.69</v>
      </c>
      <c r="C905">
        <v>9.68</v>
      </c>
      <c r="D905">
        <v>9.6999999999999993</v>
      </c>
      <c r="E905">
        <v>9.76</v>
      </c>
      <c r="F905">
        <v>9.57</v>
      </c>
      <c r="G905">
        <v>10.1</v>
      </c>
      <c r="H905">
        <v>9.98</v>
      </c>
      <c r="I905">
        <v>10.119999999999999</v>
      </c>
      <c r="J905">
        <v>9.85</v>
      </c>
      <c r="K905">
        <v>9.75</v>
      </c>
      <c r="L905">
        <v>9.77</v>
      </c>
      <c r="M905">
        <v>9.8154545454545445</v>
      </c>
      <c r="N905">
        <v>0.170313274791626</v>
      </c>
      <c r="O905">
        <v>6.8654003999999997E-4</v>
      </c>
      <c r="P905">
        <v>1.0438576999999999E-2</v>
      </c>
      <c r="Q905">
        <v>2.3219055999999998E-2</v>
      </c>
      <c r="R905">
        <f t="shared" si="15"/>
        <v>1</v>
      </c>
      <c r="S905" t="s">
        <v>13</v>
      </c>
      <c r="T905">
        <v>9.69</v>
      </c>
      <c r="U905">
        <v>9.6649999999999991</v>
      </c>
      <c r="V905">
        <v>10.066666666666665</v>
      </c>
      <c r="W905">
        <v>9.7900000000000009</v>
      </c>
      <c r="X905">
        <v>0.78731363252787434</v>
      </c>
      <c r="Y905">
        <v>-0.47343444348021252</v>
      </c>
      <c r="Z905">
        <v>-0.40925117910420816</v>
      </c>
      <c r="AA905">
        <v>-0.49986029624905265</v>
      </c>
      <c r="AB905">
        <v>0.95592618587809097</v>
      </c>
      <c r="AC905">
        <v>-4.6814710524830105E-2</v>
      </c>
      <c r="AD905">
        <v>0.95592618587809097</v>
      </c>
      <c r="AE905">
        <v>5</v>
      </c>
    </row>
    <row r="906" spans="1:31">
      <c r="A906" s="3" t="s">
        <v>916</v>
      </c>
      <c r="B906">
        <v>9.43</v>
      </c>
      <c r="C906">
        <v>9.61</v>
      </c>
      <c r="D906">
        <v>9.6999999999999993</v>
      </c>
      <c r="E906">
        <v>9.84</v>
      </c>
      <c r="F906">
        <v>9.8000000000000007</v>
      </c>
      <c r="G906">
        <v>10.31</v>
      </c>
      <c r="H906">
        <v>10.19</v>
      </c>
      <c r="I906">
        <v>10.02</v>
      </c>
      <c r="J906">
        <v>9.81</v>
      </c>
      <c r="K906">
        <v>9.7899999999999991</v>
      </c>
      <c r="L906">
        <v>9.7899999999999991</v>
      </c>
      <c r="M906">
        <v>9.8445454545454538</v>
      </c>
      <c r="N906">
        <v>0.23811241181668186</v>
      </c>
      <c r="O906">
        <v>3.4903425000000002E-3</v>
      </c>
      <c r="P906">
        <v>0.33500034000000001</v>
      </c>
      <c r="Q906">
        <v>2.2845109999999999E-3</v>
      </c>
      <c r="R906">
        <f t="shared" si="15"/>
        <v>2</v>
      </c>
      <c r="S906" t="s">
        <v>13</v>
      </c>
      <c r="T906">
        <v>9.58</v>
      </c>
      <c r="U906">
        <v>9.82</v>
      </c>
      <c r="V906">
        <v>10.173333333333334</v>
      </c>
      <c r="W906">
        <v>9.7966666666666669</v>
      </c>
      <c r="X906">
        <v>0.6699600398086184</v>
      </c>
      <c r="Y906">
        <v>-0.16063369375528275</v>
      </c>
      <c r="Z906">
        <v>-0.71252928034436525</v>
      </c>
      <c r="AA906">
        <v>-6.1073938315231176E-2</v>
      </c>
      <c r="AB906">
        <v>0.89801309300543808</v>
      </c>
      <c r="AC906">
        <v>-0.12440987434584164</v>
      </c>
      <c r="AD906">
        <v>0.89801309300543808</v>
      </c>
      <c r="AE906">
        <v>5</v>
      </c>
    </row>
    <row r="907" spans="1:31">
      <c r="A907" s="3" t="s">
        <v>765</v>
      </c>
      <c r="B907">
        <v>11.58</v>
      </c>
      <c r="C907">
        <v>11.62</v>
      </c>
      <c r="D907">
        <v>11.74</v>
      </c>
      <c r="E907">
        <v>12</v>
      </c>
      <c r="F907">
        <v>12.16</v>
      </c>
      <c r="G907">
        <v>11.63</v>
      </c>
      <c r="H907">
        <v>11.48</v>
      </c>
      <c r="I907">
        <v>11.67</v>
      </c>
      <c r="J907">
        <v>12</v>
      </c>
      <c r="K907">
        <v>12</v>
      </c>
      <c r="L907">
        <v>11.65</v>
      </c>
      <c r="M907">
        <v>11.775454545454545</v>
      </c>
      <c r="N907">
        <v>0.21278942371033197</v>
      </c>
      <c r="O907">
        <v>0.17549782</v>
      </c>
      <c r="P907">
        <v>3.3112482999999998E-3</v>
      </c>
      <c r="Q907">
        <v>0.41615345999999998</v>
      </c>
      <c r="R907">
        <f t="shared" si="15"/>
        <v>1</v>
      </c>
      <c r="S907" t="s">
        <v>13</v>
      </c>
      <c r="T907">
        <v>11.646666666666667</v>
      </c>
      <c r="U907">
        <v>12.08</v>
      </c>
      <c r="V907">
        <v>11.593333333333334</v>
      </c>
      <c r="W907">
        <v>11.883333333333333</v>
      </c>
      <c r="X907">
        <v>-0.32107917838417271</v>
      </c>
      <c r="Y907">
        <v>0.92898908945820557</v>
      </c>
      <c r="Z907">
        <v>-0.45725870350917247</v>
      </c>
      <c r="AA907">
        <v>0.82800900365174446</v>
      </c>
      <c r="AB907">
        <v>-0.61544549823666816</v>
      </c>
      <c r="AC907">
        <v>0.24469519809409623</v>
      </c>
      <c r="AD907">
        <v>0.92898908945820557</v>
      </c>
      <c r="AE907">
        <v>2</v>
      </c>
    </row>
    <row r="908" spans="1:31">
      <c r="A908" s="3" t="s">
        <v>918</v>
      </c>
      <c r="B908">
        <v>6.63</v>
      </c>
      <c r="C908">
        <v>6.68</v>
      </c>
      <c r="D908">
        <v>6.67</v>
      </c>
      <c r="E908">
        <v>6.71</v>
      </c>
      <c r="F908">
        <v>6.76</v>
      </c>
      <c r="G908">
        <v>6.86</v>
      </c>
      <c r="H908">
        <v>6.83</v>
      </c>
      <c r="I908">
        <v>6.75</v>
      </c>
      <c r="J908">
        <v>6.79</v>
      </c>
      <c r="K908">
        <v>6.74</v>
      </c>
      <c r="L908">
        <v>6.77</v>
      </c>
      <c r="M908">
        <v>6.7445454545454533</v>
      </c>
      <c r="N908">
        <v>6.5832243600842541E-2</v>
      </c>
      <c r="O908">
        <v>5.7344018000000004E-3</v>
      </c>
      <c r="P908">
        <v>0.56699449999999996</v>
      </c>
      <c r="Q908">
        <v>3.6507890000000001E-2</v>
      </c>
      <c r="R908">
        <f t="shared" si="15"/>
        <v>1</v>
      </c>
      <c r="S908" t="s">
        <v>13</v>
      </c>
      <c r="T908">
        <v>6.6599999999999993</v>
      </c>
      <c r="U908">
        <v>6.7349999999999994</v>
      </c>
      <c r="V908">
        <v>6.8133333333333335</v>
      </c>
      <c r="W908">
        <v>6.7666666666666666</v>
      </c>
      <c r="X908">
        <v>0.82875061530140204</v>
      </c>
      <c r="Y908">
        <v>0.12692576991102456</v>
      </c>
      <c r="Z908">
        <v>-0.86643565367478936</v>
      </c>
      <c r="AA908">
        <v>-9.052312799587571E-2</v>
      </c>
      <c r="AB908">
        <v>0.71987439882432824</v>
      </c>
      <c r="AC908">
        <v>0.23708438284633676</v>
      </c>
      <c r="AD908">
        <v>-0.86643565367478936</v>
      </c>
      <c r="AE908">
        <v>-3</v>
      </c>
    </row>
    <row r="909" spans="1:31">
      <c r="A909" s="3" t="s">
        <v>766</v>
      </c>
      <c r="B909">
        <v>13.89</v>
      </c>
      <c r="C909">
        <v>14.15</v>
      </c>
      <c r="D909">
        <v>13.94</v>
      </c>
      <c r="E909">
        <v>14.09</v>
      </c>
      <c r="F909">
        <v>14.86</v>
      </c>
      <c r="G909">
        <v>13.59</v>
      </c>
      <c r="H909">
        <v>13.54</v>
      </c>
      <c r="I909">
        <v>13.53</v>
      </c>
      <c r="J909">
        <v>14.26</v>
      </c>
      <c r="K909">
        <v>14.64</v>
      </c>
      <c r="L909">
        <v>14.35</v>
      </c>
      <c r="M909">
        <v>14.076363636363636</v>
      </c>
      <c r="N909">
        <v>0.41800984606221753</v>
      </c>
      <c r="O909">
        <v>0.1388103</v>
      </c>
      <c r="P909">
        <v>2.7722423E-3</v>
      </c>
      <c r="Q909">
        <v>0.24160466</v>
      </c>
      <c r="R909">
        <f t="shared" si="15"/>
        <v>1</v>
      </c>
      <c r="S909" t="s">
        <v>13</v>
      </c>
      <c r="T909">
        <v>13.993333333333332</v>
      </c>
      <c r="U909">
        <v>14.475</v>
      </c>
      <c r="V909">
        <v>13.553333333333333</v>
      </c>
      <c r="W909">
        <v>14.416666666666666</v>
      </c>
      <c r="X909">
        <v>-0.33574509570322836</v>
      </c>
      <c r="Y909">
        <v>0.90617489040971755</v>
      </c>
      <c r="Z909">
        <v>-0.18087646644132579</v>
      </c>
      <c r="AA909">
        <v>0.56856150920803694</v>
      </c>
      <c r="AB909">
        <v>-0.86548416738053424</v>
      </c>
      <c r="AC909">
        <v>0.47779912461382318</v>
      </c>
      <c r="AD909">
        <v>0.90617489040971755</v>
      </c>
      <c r="AE909">
        <v>2</v>
      </c>
    </row>
    <row r="910" spans="1:31">
      <c r="A910" s="3" t="s">
        <v>920</v>
      </c>
      <c r="B910">
        <v>8.56</v>
      </c>
      <c r="C910">
        <v>8.5</v>
      </c>
      <c r="D910">
        <v>8.68</v>
      </c>
      <c r="E910">
        <v>8.39</v>
      </c>
      <c r="F910">
        <v>8.4</v>
      </c>
      <c r="G910">
        <v>9.23</v>
      </c>
      <c r="H910">
        <v>9.1</v>
      </c>
      <c r="I910">
        <v>9.01</v>
      </c>
      <c r="J910">
        <v>8.3699999999999992</v>
      </c>
      <c r="K910">
        <v>8.68</v>
      </c>
      <c r="L910">
        <v>8.77</v>
      </c>
      <c r="M910">
        <v>8.699090909090911</v>
      </c>
      <c r="N910">
        <v>0.28560794951549628</v>
      </c>
      <c r="O910">
        <v>2.8861486E-3</v>
      </c>
      <c r="P910">
        <v>4.2739566E-3</v>
      </c>
      <c r="Q910">
        <v>9.466658E-2</v>
      </c>
      <c r="R910">
        <f t="shared" si="15"/>
        <v>2</v>
      </c>
      <c r="S910" t="s">
        <v>13</v>
      </c>
      <c r="T910">
        <v>8.58</v>
      </c>
      <c r="U910">
        <v>8.3949999999999996</v>
      </c>
      <c r="V910">
        <v>9.1133333333333315</v>
      </c>
      <c r="W910">
        <v>8.6066666666666656</v>
      </c>
      <c r="X910">
        <v>0.69870792637150292</v>
      </c>
      <c r="Y910">
        <v>-0.64868856698920496</v>
      </c>
      <c r="Z910">
        <v>-0.20305329330982047</v>
      </c>
      <c r="AA910">
        <v>-0.6037451254412044</v>
      </c>
      <c r="AB910">
        <v>0.95209433085272066</v>
      </c>
      <c r="AC910">
        <v>-0.14529591210169573</v>
      </c>
      <c r="AD910">
        <v>0.95209433085272066</v>
      </c>
      <c r="AE910">
        <v>5</v>
      </c>
    </row>
    <row r="911" spans="1:31">
      <c r="A911" s="3" t="s">
        <v>921</v>
      </c>
      <c r="B911">
        <v>18.079999999999998</v>
      </c>
      <c r="C911">
        <v>18.04</v>
      </c>
      <c r="D911">
        <v>18.2</v>
      </c>
      <c r="E911">
        <v>18.09</v>
      </c>
      <c r="F911">
        <v>17.93</v>
      </c>
      <c r="G911">
        <v>18.41</v>
      </c>
      <c r="H911">
        <v>18.37</v>
      </c>
      <c r="I911">
        <v>18.39</v>
      </c>
      <c r="J911">
        <v>18.16</v>
      </c>
      <c r="K911">
        <v>18.2</v>
      </c>
      <c r="L911">
        <v>18.190000000000001</v>
      </c>
      <c r="M911">
        <v>18.187272727272724</v>
      </c>
      <c r="N911">
        <v>0.14585739667664913</v>
      </c>
      <c r="O911">
        <v>6.2375769999999998E-4</v>
      </c>
      <c r="P911">
        <v>5.9529980000000001E-3</v>
      </c>
      <c r="Q911">
        <v>0.20090742</v>
      </c>
      <c r="R911">
        <f t="shared" si="15"/>
        <v>2</v>
      </c>
      <c r="S911" t="s">
        <v>13</v>
      </c>
      <c r="T911">
        <v>18.106666666666666</v>
      </c>
      <c r="U911">
        <v>18.009999999999998</v>
      </c>
      <c r="V911">
        <v>18.39</v>
      </c>
      <c r="W911">
        <v>18.183333333333334</v>
      </c>
      <c r="X911">
        <v>0.8167069237905531</v>
      </c>
      <c r="Y911">
        <v>-0.54248416105795627</v>
      </c>
      <c r="Z911">
        <v>-0.27190183227489806</v>
      </c>
      <c r="AA911">
        <v>-0.67115009232411604</v>
      </c>
      <c r="AB911">
        <v>0.89830858511073686</v>
      </c>
      <c r="AC911">
        <v>4.4743339488277342E-2</v>
      </c>
      <c r="AD911">
        <v>0.89830858511073686</v>
      </c>
      <c r="AE911">
        <v>5</v>
      </c>
    </row>
    <row r="912" spans="1:31">
      <c r="A912" s="3" t="s">
        <v>922</v>
      </c>
      <c r="B912">
        <v>7.36</v>
      </c>
      <c r="C912">
        <v>7.23</v>
      </c>
      <c r="D912">
        <v>7.15</v>
      </c>
      <c r="E912">
        <v>7.19</v>
      </c>
      <c r="F912">
        <v>7</v>
      </c>
      <c r="G912">
        <v>7.56</v>
      </c>
      <c r="H912">
        <v>7.61</v>
      </c>
      <c r="I912">
        <v>7.47</v>
      </c>
      <c r="J912">
        <v>7.33</v>
      </c>
      <c r="K912">
        <v>7.23</v>
      </c>
      <c r="L912">
        <v>7.22</v>
      </c>
      <c r="M912">
        <v>7.3045454545454556</v>
      </c>
      <c r="N912">
        <v>0.17520707936940505</v>
      </c>
      <c r="O912">
        <v>4.1807164000000003E-3</v>
      </c>
      <c r="P912">
        <v>5.6583312999999996E-3</v>
      </c>
      <c r="Q912">
        <v>0.26514798000000001</v>
      </c>
      <c r="R912">
        <f t="shared" si="15"/>
        <v>2</v>
      </c>
      <c r="S912" t="s">
        <v>13</v>
      </c>
      <c r="T912">
        <v>7.246666666666667</v>
      </c>
      <c r="U912">
        <v>7.0950000000000006</v>
      </c>
      <c r="V912">
        <v>7.5466666666666669</v>
      </c>
      <c r="W912">
        <v>7.2600000000000007</v>
      </c>
      <c r="X912">
        <v>0.71195016850647497</v>
      </c>
      <c r="Y912">
        <v>-0.67112148500789481</v>
      </c>
      <c r="Z912">
        <v>-0.14290798666441201</v>
      </c>
      <c r="AA912">
        <v>-0.67918125620921366</v>
      </c>
      <c r="AB912">
        <v>0.9178523267209111</v>
      </c>
      <c r="AC912">
        <v>-9.5763083847285435E-2</v>
      </c>
      <c r="AD912">
        <v>0.9178523267209111</v>
      </c>
      <c r="AE912">
        <v>5</v>
      </c>
    </row>
    <row r="913" spans="1:31">
      <c r="A913" s="3" t="s">
        <v>923</v>
      </c>
      <c r="B913">
        <v>6.84</v>
      </c>
      <c r="C913">
        <v>6.83</v>
      </c>
      <c r="D913">
        <v>6.88</v>
      </c>
      <c r="E913">
        <v>6.89</v>
      </c>
      <c r="F913">
        <v>6.87</v>
      </c>
      <c r="G913">
        <v>6.97</v>
      </c>
      <c r="H913">
        <v>6.99</v>
      </c>
      <c r="I913">
        <v>6.97</v>
      </c>
      <c r="J913">
        <v>6.89</v>
      </c>
      <c r="K913">
        <v>6.82</v>
      </c>
      <c r="L913">
        <v>6.82</v>
      </c>
      <c r="M913">
        <v>6.8881818181818195</v>
      </c>
      <c r="N913">
        <v>5.9668505750625142E-2</v>
      </c>
      <c r="O913">
        <v>3.0041992999999999E-2</v>
      </c>
      <c r="P913">
        <v>1.6947271E-2</v>
      </c>
      <c r="Q913">
        <v>1.7045413000000001E-3</v>
      </c>
      <c r="R913">
        <f t="shared" si="15"/>
        <v>1</v>
      </c>
      <c r="S913" t="s">
        <v>13</v>
      </c>
      <c r="T913">
        <v>6.8500000000000005</v>
      </c>
      <c r="U913">
        <v>6.88</v>
      </c>
      <c r="V913">
        <v>6.9766666666666666</v>
      </c>
      <c r="W913">
        <v>6.8433333333333337</v>
      </c>
      <c r="X913">
        <v>0.42213272804652197</v>
      </c>
      <c r="Y913">
        <v>-0.48467090997934159</v>
      </c>
      <c r="Z913">
        <v>-0.40619740695234774</v>
      </c>
      <c r="AA913">
        <v>-8.1239481390473406E-2</v>
      </c>
      <c r="AB913">
        <v>0.96584716764225531</v>
      </c>
      <c r="AC913">
        <v>-0.47841027929943414</v>
      </c>
      <c r="AD913">
        <v>0.96584716764225531</v>
      </c>
      <c r="AE913">
        <v>5</v>
      </c>
    </row>
    <row r="914" spans="1:31">
      <c r="A914" s="3" t="s">
        <v>924</v>
      </c>
      <c r="B914">
        <v>7.87</v>
      </c>
      <c r="C914">
        <v>8.1</v>
      </c>
      <c r="D914">
        <v>8.06</v>
      </c>
      <c r="E914">
        <v>8.39</v>
      </c>
      <c r="F914">
        <v>8.5500000000000007</v>
      </c>
      <c r="G914">
        <v>7.74</v>
      </c>
      <c r="H914">
        <v>8.01</v>
      </c>
      <c r="I914">
        <v>8.1</v>
      </c>
      <c r="J914">
        <v>8.1999999999999993</v>
      </c>
      <c r="K914">
        <v>8.34</v>
      </c>
      <c r="L914">
        <v>8.07</v>
      </c>
      <c r="M914">
        <v>8.1300000000000008</v>
      </c>
      <c r="N914">
        <v>0.22103064370024691</v>
      </c>
      <c r="O914">
        <v>0.11090232999999999</v>
      </c>
      <c r="P914">
        <v>5.3021815000000002E-3</v>
      </c>
      <c r="Q914">
        <v>0.28636827999999998</v>
      </c>
      <c r="R914">
        <f t="shared" si="15"/>
        <v>1</v>
      </c>
      <c r="S914" t="s">
        <v>13</v>
      </c>
      <c r="T914">
        <v>8.01</v>
      </c>
      <c r="U914">
        <v>8.4700000000000006</v>
      </c>
      <c r="V914">
        <v>7.95</v>
      </c>
      <c r="W914">
        <v>8.2033333333333331</v>
      </c>
      <c r="X914">
        <v>-0.4026279214487069</v>
      </c>
      <c r="Y914">
        <v>0.87920791010227772</v>
      </c>
      <c r="Z914">
        <v>-0.4222184317554834</v>
      </c>
      <c r="AA914">
        <v>0.88713310941882428</v>
      </c>
      <c r="AB914">
        <v>-0.59300341538691337</v>
      </c>
      <c r="AC914">
        <v>0.12808873772357249</v>
      </c>
      <c r="AD914">
        <v>0.88713310941882428</v>
      </c>
      <c r="AE914">
        <v>4</v>
      </c>
    </row>
    <row r="915" spans="1:31">
      <c r="A915" s="3" t="s">
        <v>925</v>
      </c>
      <c r="B915">
        <v>5.9</v>
      </c>
      <c r="C915">
        <v>5.69</v>
      </c>
      <c r="D915">
        <v>5.72</v>
      </c>
      <c r="E915">
        <v>5.67</v>
      </c>
      <c r="F915">
        <v>6.39</v>
      </c>
      <c r="G915">
        <v>7.73</v>
      </c>
      <c r="H915">
        <v>7.26</v>
      </c>
      <c r="I915">
        <v>6.93</v>
      </c>
      <c r="J915">
        <v>6.36</v>
      </c>
      <c r="K915">
        <v>6.24</v>
      </c>
      <c r="L915">
        <v>6.73</v>
      </c>
      <c r="M915">
        <v>6.419999999999999</v>
      </c>
      <c r="N915">
        <v>0.65161338230581123</v>
      </c>
      <c r="O915">
        <v>1.7509145000000001E-3</v>
      </c>
      <c r="P915">
        <v>0.17319820999999999</v>
      </c>
      <c r="Q915">
        <v>2.5648852999999999E-2</v>
      </c>
      <c r="R915">
        <f t="shared" si="15"/>
        <v>1</v>
      </c>
      <c r="S915" t="s">
        <v>13</v>
      </c>
      <c r="T915">
        <v>5.77</v>
      </c>
      <c r="U915">
        <v>6.0299999999999994</v>
      </c>
      <c r="V915">
        <v>7.3066666666666675</v>
      </c>
      <c r="W915">
        <v>6.4433333333333342</v>
      </c>
      <c r="X915">
        <v>0.83694927003077679</v>
      </c>
      <c r="Y915">
        <v>-0.25895353483003491</v>
      </c>
      <c r="Z915">
        <v>-0.61206965604375074</v>
      </c>
      <c r="AA915">
        <v>-0.35435611665690875</v>
      </c>
      <c r="AB915">
        <v>0.91108344212720227</v>
      </c>
      <c r="AC915">
        <v>5.5342330573457214E-2</v>
      </c>
      <c r="AD915">
        <v>0.91108344212720227</v>
      </c>
      <c r="AE915">
        <v>5</v>
      </c>
    </row>
    <row r="916" spans="1:31">
      <c r="A916" s="3" t="s">
        <v>926</v>
      </c>
      <c r="B916">
        <v>10.039999999999999</v>
      </c>
      <c r="C916">
        <v>9.94</v>
      </c>
      <c r="D916">
        <v>10.11</v>
      </c>
      <c r="E916">
        <v>10.23</v>
      </c>
      <c r="F916">
        <v>10.220000000000001</v>
      </c>
      <c r="G916">
        <v>10.28</v>
      </c>
      <c r="H916">
        <v>10.210000000000001</v>
      </c>
      <c r="I916">
        <v>10.32</v>
      </c>
      <c r="J916">
        <v>10.18</v>
      </c>
      <c r="K916">
        <v>10.15</v>
      </c>
      <c r="L916">
        <v>10.19</v>
      </c>
      <c r="M916">
        <v>10.17</v>
      </c>
      <c r="N916">
        <v>0.10295630140987028</v>
      </c>
      <c r="O916">
        <v>2.8063787E-2</v>
      </c>
      <c r="P916">
        <v>0.19264772999999999</v>
      </c>
      <c r="Q916">
        <v>3.6753689999999999E-3</v>
      </c>
      <c r="R916">
        <f t="shared" si="15"/>
        <v>1</v>
      </c>
      <c r="S916" t="s">
        <v>13</v>
      </c>
      <c r="T916">
        <v>10.029999999999999</v>
      </c>
      <c r="U916">
        <v>10.225000000000001</v>
      </c>
      <c r="V916">
        <v>10.270000000000001</v>
      </c>
      <c r="W916">
        <v>10.173333333333332</v>
      </c>
      <c r="X916">
        <v>0.52192464334741484</v>
      </c>
      <c r="Y916">
        <v>0.2725093270574992</v>
      </c>
      <c r="Z916">
        <v>-0.92533333333333045</v>
      </c>
      <c r="AA916">
        <v>0.3226666666666716</v>
      </c>
      <c r="AB916">
        <v>0.61066666666666858</v>
      </c>
      <c r="AC916">
        <v>-8.0000000000097059E-3</v>
      </c>
      <c r="AD916">
        <v>-0.92533333333333045</v>
      </c>
      <c r="AE916">
        <v>-3</v>
      </c>
    </row>
    <row r="917" spans="1:31">
      <c r="A917" s="3" t="s">
        <v>772</v>
      </c>
      <c r="B917">
        <v>7.41</v>
      </c>
      <c r="C917">
        <v>7.54</v>
      </c>
      <c r="D917">
        <v>7.56</v>
      </c>
      <c r="E917">
        <v>7.73</v>
      </c>
      <c r="F917">
        <v>7.79</v>
      </c>
      <c r="G917">
        <v>7.44</v>
      </c>
      <c r="H917">
        <v>7.41</v>
      </c>
      <c r="I917">
        <v>7.62</v>
      </c>
      <c r="J917">
        <v>7.55</v>
      </c>
      <c r="K917">
        <v>7.85</v>
      </c>
      <c r="L917">
        <v>7.75</v>
      </c>
      <c r="M917">
        <v>7.6045454545454536</v>
      </c>
      <c r="N917">
        <v>0.14883570175096586</v>
      </c>
      <c r="O917">
        <v>0.69143540000000003</v>
      </c>
      <c r="P917">
        <v>9.6094500000000003E-3</v>
      </c>
      <c r="Q917">
        <v>0.83286315</v>
      </c>
      <c r="R917">
        <f t="shared" si="15"/>
        <v>1</v>
      </c>
      <c r="S917" t="s">
        <v>13</v>
      </c>
      <c r="T917">
        <v>7.503333333333333</v>
      </c>
      <c r="U917">
        <v>7.76</v>
      </c>
      <c r="V917">
        <v>7.4900000000000011</v>
      </c>
      <c r="W917">
        <v>7.7166666666666659</v>
      </c>
      <c r="X917">
        <v>-0.11622318586234467</v>
      </c>
      <c r="Y917">
        <v>0.99131540882589353</v>
      </c>
      <c r="Z917">
        <v>-0.54075904748159742</v>
      </c>
      <c r="AA917">
        <v>0.67496202276899864</v>
      </c>
      <c r="AB917">
        <v>-0.60391338879330969</v>
      </c>
      <c r="AC917">
        <v>0.46971041350590848</v>
      </c>
      <c r="AD917">
        <v>0.99131540882589353</v>
      </c>
      <c r="AE917">
        <v>2</v>
      </c>
    </row>
    <row r="918" spans="1:31">
      <c r="A918" s="3" t="s">
        <v>928</v>
      </c>
      <c r="B918">
        <v>8.75</v>
      </c>
      <c r="C918">
        <v>8.83</v>
      </c>
      <c r="D918">
        <v>8.7799999999999994</v>
      </c>
      <c r="E918">
        <v>8.8699999999999992</v>
      </c>
      <c r="F918">
        <v>9.08</v>
      </c>
      <c r="G918">
        <v>8.67</v>
      </c>
      <c r="H918">
        <v>8.65</v>
      </c>
      <c r="I918">
        <v>8.73</v>
      </c>
      <c r="J918">
        <v>8.77</v>
      </c>
      <c r="K918">
        <v>8.7200000000000006</v>
      </c>
      <c r="L918">
        <v>8.58</v>
      </c>
      <c r="M918">
        <v>8.7663636363636357</v>
      </c>
      <c r="N918">
        <v>0.12600669010180846</v>
      </c>
      <c r="O918">
        <v>6.5276305999999997E-3</v>
      </c>
      <c r="P918">
        <v>9.6462030000000004E-2</v>
      </c>
      <c r="Q918">
        <v>0.11694656</v>
      </c>
      <c r="R918">
        <f t="shared" si="15"/>
        <v>1</v>
      </c>
      <c r="S918" t="s">
        <v>13</v>
      </c>
      <c r="T918">
        <v>8.7866666666666671</v>
      </c>
      <c r="U918">
        <v>8.9749999999999996</v>
      </c>
      <c r="V918">
        <v>8.6833333333333336</v>
      </c>
      <c r="W918">
        <v>8.69</v>
      </c>
      <c r="X918">
        <v>-0.82450631671282837</v>
      </c>
      <c r="Y918">
        <v>0.41402248521630941</v>
      </c>
      <c r="Z918">
        <v>1.4301298743860113E-2</v>
      </c>
      <c r="AA918">
        <v>0.93775658906153647</v>
      </c>
      <c r="AB918">
        <v>-0.4923732853242484</v>
      </c>
      <c r="AC918">
        <v>-0.45968460248114823</v>
      </c>
      <c r="AD918">
        <v>0.93775658906153647</v>
      </c>
      <c r="AE918">
        <v>4</v>
      </c>
    </row>
    <row r="919" spans="1:31">
      <c r="A919" s="3" t="s">
        <v>774</v>
      </c>
      <c r="B919">
        <v>12.63</v>
      </c>
      <c r="C919">
        <v>12.69</v>
      </c>
      <c r="D919">
        <v>12.6</v>
      </c>
      <c r="E919">
        <v>12.7</v>
      </c>
      <c r="F919">
        <v>12.79</v>
      </c>
      <c r="G919">
        <v>12.66</v>
      </c>
      <c r="H919">
        <v>12.55</v>
      </c>
      <c r="I919">
        <v>12.47</v>
      </c>
      <c r="J919">
        <v>12.77</v>
      </c>
      <c r="K919">
        <v>12.85</v>
      </c>
      <c r="L919">
        <v>12.72</v>
      </c>
      <c r="M919">
        <v>12.675454545454546</v>
      </c>
      <c r="N919">
        <v>0.1049990161307699</v>
      </c>
      <c r="O919">
        <v>0.61960230000000005</v>
      </c>
      <c r="P919">
        <v>7.1671447000000001E-3</v>
      </c>
      <c r="Q919">
        <v>0.22616618999999999</v>
      </c>
      <c r="R919">
        <f t="shared" si="15"/>
        <v>1</v>
      </c>
      <c r="S919" t="s">
        <v>13</v>
      </c>
      <c r="T919">
        <v>12.64</v>
      </c>
      <c r="U919">
        <v>12.744999999999999</v>
      </c>
      <c r="V919">
        <v>12.56</v>
      </c>
      <c r="W919">
        <v>12.78</v>
      </c>
      <c r="X919">
        <v>-0.1294327773284244</v>
      </c>
      <c r="Y919">
        <v>0.93479228070528164</v>
      </c>
      <c r="Z919">
        <v>-0.2740028457192607</v>
      </c>
      <c r="AA919">
        <v>0.42345894338431417</v>
      </c>
      <c r="AB919">
        <v>-0.80540230408389646</v>
      </c>
      <c r="AC919">
        <v>0.65594620641884305</v>
      </c>
      <c r="AD919">
        <v>0.93479228070528164</v>
      </c>
      <c r="AE919">
        <v>2</v>
      </c>
    </row>
    <row r="920" spans="1:31">
      <c r="A920" s="3" t="s">
        <v>930</v>
      </c>
      <c r="B920">
        <v>6.49</v>
      </c>
      <c r="C920">
        <v>6.43</v>
      </c>
      <c r="D920">
        <v>6.44</v>
      </c>
      <c r="E920">
        <v>6.51</v>
      </c>
      <c r="F920">
        <v>6.52</v>
      </c>
      <c r="G920">
        <v>6.82</v>
      </c>
      <c r="H920">
        <v>6.7</v>
      </c>
      <c r="I920">
        <v>6.68</v>
      </c>
      <c r="J920">
        <v>6.56</v>
      </c>
      <c r="K920">
        <v>6.65</v>
      </c>
      <c r="L920">
        <v>6.65</v>
      </c>
      <c r="M920">
        <v>6.5863636363636378</v>
      </c>
      <c r="N920">
        <v>0.11695163936607834</v>
      </c>
      <c r="O920">
        <v>5.2297539999999999E-4</v>
      </c>
      <c r="P920">
        <v>0.44456000000000001</v>
      </c>
      <c r="Q920">
        <v>2.8759448E-2</v>
      </c>
      <c r="R920">
        <f t="shared" si="15"/>
        <v>1</v>
      </c>
      <c r="S920" t="s">
        <v>13</v>
      </c>
      <c r="T920">
        <v>6.4533333333333331</v>
      </c>
      <c r="U920">
        <v>6.5149999999999997</v>
      </c>
      <c r="V920">
        <v>6.7333333333333334</v>
      </c>
      <c r="W920">
        <v>6.62</v>
      </c>
      <c r="X920">
        <v>0.90364771065189498</v>
      </c>
      <c r="Y920">
        <v>-0.12126874039051402</v>
      </c>
      <c r="Z920">
        <v>-0.68885273136028291</v>
      </c>
      <c r="AA920">
        <v>-0.35458976663463837</v>
      </c>
      <c r="AB920">
        <v>0.82888181117778315</v>
      </c>
      <c r="AC920">
        <v>0.21456068681713816</v>
      </c>
      <c r="AD920">
        <v>0.90364771065189498</v>
      </c>
      <c r="AE920">
        <v>1</v>
      </c>
    </row>
    <row r="921" spans="1:31">
      <c r="A921" s="3" t="s">
        <v>931</v>
      </c>
      <c r="B921">
        <v>10.33</v>
      </c>
      <c r="C921">
        <v>10.32</v>
      </c>
      <c r="D921">
        <v>10.32</v>
      </c>
      <c r="E921">
        <v>10.4</v>
      </c>
      <c r="F921">
        <v>10.41</v>
      </c>
      <c r="G921">
        <v>10.29</v>
      </c>
      <c r="H921">
        <v>10.23</v>
      </c>
      <c r="I921">
        <v>10.17</v>
      </c>
      <c r="J921">
        <v>10.37</v>
      </c>
      <c r="K921">
        <v>10.41</v>
      </c>
      <c r="L921">
        <v>10.35</v>
      </c>
      <c r="M921">
        <v>10.327272727272726</v>
      </c>
      <c r="N921">
        <v>7.1996326811721204E-2</v>
      </c>
      <c r="O921">
        <v>2.8806775999999999E-2</v>
      </c>
      <c r="P921">
        <v>1.3280682E-3</v>
      </c>
      <c r="Q921">
        <v>0.18626735999999999</v>
      </c>
      <c r="R921">
        <f t="shared" si="15"/>
        <v>1</v>
      </c>
      <c r="S921" t="s">
        <v>13</v>
      </c>
      <c r="T921">
        <v>10.323333333333332</v>
      </c>
      <c r="U921">
        <v>10.405000000000001</v>
      </c>
      <c r="V921">
        <v>10.229999999999999</v>
      </c>
      <c r="W921">
        <v>10.376666666666667</v>
      </c>
      <c r="X921">
        <v>-0.45608078266398105</v>
      </c>
      <c r="Y921">
        <v>0.85593242773925726</v>
      </c>
      <c r="Z921">
        <v>-9.0177521453178311E-2</v>
      </c>
      <c r="AA921">
        <v>0.61681424673970764</v>
      </c>
      <c r="AB921">
        <v>-0.89816811367360183</v>
      </c>
      <c r="AC921">
        <v>0.3715313883870725</v>
      </c>
      <c r="AD921">
        <v>-0.89816811367360183</v>
      </c>
      <c r="AE921">
        <v>-5</v>
      </c>
    </row>
    <row r="922" spans="1:31">
      <c r="A922" s="3" t="s">
        <v>776</v>
      </c>
      <c r="B922">
        <v>7.81</v>
      </c>
      <c r="C922">
        <v>7.7</v>
      </c>
      <c r="D922">
        <v>7.79</v>
      </c>
      <c r="E922">
        <v>8.16</v>
      </c>
      <c r="F922">
        <v>8.1</v>
      </c>
      <c r="G922">
        <v>7.79</v>
      </c>
      <c r="H922">
        <v>7.79</v>
      </c>
      <c r="I922">
        <v>7.83</v>
      </c>
      <c r="J922">
        <v>8.02</v>
      </c>
      <c r="K922">
        <v>7.99</v>
      </c>
      <c r="L922">
        <v>7.91</v>
      </c>
      <c r="M922">
        <v>7.8990909090909076</v>
      </c>
      <c r="N922">
        <v>0.14125763345130929</v>
      </c>
      <c r="O922">
        <v>8.1107070000000003E-2</v>
      </c>
      <c r="P922">
        <v>4.1087670000000001E-5</v>
      </c>
      <c r="Q922">
        <v>1.3462010999999999E-2</v>
      </c>
      <c r="R922">
        <f t="shared" si="15"/>
        <v>1</v>
      </c>
      <c r="S922" t="s">
        <v>13</v>
      </c>
      <c r="T922">
        <v>7.7666666666666666</v>
      </c>
      <c r="U922">
        <v>8.129999999999999</v>
      </c>
      <c r="V922">
        <v>7.8033333333333337</v>
      </c>
      <c r="W922">
        <v>7.9733333333333327</v>
      </c>
      <c r="X922">
        <v>-0.20695124285692551</v>
      </c>
      <c r="Y922">
        <v>0.91978330158633836</v>
      </c>
      <c r="Z922">
        <v>-0.6040547430724581</v>
      </c>
      <c r="AA922">
        <v>0.84302145461760525</v>
      </c>
      <c r="AB922">
        <v>-0.45801953046153232</v>
      </c>
      <c r="AC922">
        <v>0.21905281891638517</v>
      </c>
      <c r="AD922">
        <v>0.91978330158633836</v>
      </c>
      <c r="AE922">
        <v>2</v>
      </c>
    </row>
    <row r="923" spans="1:31">
      <c r="A923" s="3" t="s">
        <v>777</v>
      </c>
      <c r="B923">
        <v>11.41</v>
      </c>
      <c r="C923">
        <v>11.5</v>
      </c>
      <c r="D923">
        <v>11.59</v>
      </c>
      <c r="E923">
        <v>11.7</v>
      </c>
      <c r="F923">
        <v>11.73</v>
      </c>
      <c r="G923">
        <v>11.43</v>
      </c>
      <c r="H923">
        <v>11.59</v>
      </c>
      <c r="I923">
        <v>11.57</v>
      </c>
      <c r="J923">
        <v>11.68</v>
      </c>
      <c r="K923">
        <v>11.68</v>
      </c>
      <c r="L923">
        <v>11.59</v>
      </c>
      <c r="M923">
        <v>11.588181818181821</v>
      </c>
      <c r="N923">
        <v>0.10196418103861779</v>
      </c>
      <c r="O923">
        <v>0.706901</v>
      </c>
      <c r="P923">
        <v>7.1719154000000002E-3</v>
      </c>
      <c r="Q923">
        <v>0.32293929999999998</v>
      </c>
      <c r="R923">
        <f t="shared" si="15"/>
        <v>1</v>
      </c>
      <c r="S923" t="s">
        <v>13</v>
      </c>
      <c r="T923">
        <v>11.5</v>
      </c>
      <c r="U923">
        <v>11.715</v>
      </c>
      <c r="V923">
        <v>11.530000000000001</v>
      </c>
      <c r="W923">
        <v>11.65</v>
      </c>
      <c r="X923">
        <v>-0.10001020564374313</v>
      </c>
      <c r="Y923">
        <v>0.95724053973301204</v>
      </c>
      <c r="Z923">
        <v>-0.6516475161228712</v>
      </c>
      <c r="AA923">
        <v>0.76712935442312102</v>
      </c>
      <c r="AB923">
        <v>-0.45367865046528322</v>
      </c>
      <c r="AC923">
        <v>0.33819681216503333</v>
      </c>
      <c r="AD923">
        <v>0.95724053973301204</v>
      </c>
      <c r="AE923">
        <v>2</v>
      </c>
    </row>
    <row r="924" spans="1:31">
      <c r="A924" s="3" t="s">
        <v>934</v>
      </c>
      <c r="B924">
        <v>8.51</v>
      </c>
      <c r="C924">
        <v>8.36</v>
      </c>
      <c r="D924">
        <v>8.3699999999999992</v>
      </c>
      <c r="E924">
        <v>8.65</v>
      </c>
      <c r="F924">
        <v>8.59</v>
      </c>
      <c r="G924">
        <v>8.7799999999999994</v>
      </c>
      <c r="H924">
        <v>8.85</v>
      </c>
      <c r="I924">
        <v>8.8000000000000007</v>
      </c>
      <c r="J924">
        <v>8.77</v>
      </c>
      <c r="K924">
        <v>8.6199999999999992</v>
      </c>
      <c r="L924">
        <v>8.6999999999999993</v>
      </c>
      <c r="M924">
        <v>8.6363636363636367</v>
      </c>
      <c r="N924">
        <v>0.15978808280018483</v>
      </c>
      <c r="O924">
        <v>5.8168969999999995E-4</v>
      </c>
      <c r="P924">
        <v>0.28056302999999999</v>
      </c>
      <c r="Q924">
        <v>5.1311769999999998E-3</v>
      </c>
      <c r="R924">
        <f t="shared" si="15"/>
        <v>2</v>
      </c>
      <c r="S924" t="s">
        <v>13</v>
      </c>
      <c r="T924">
        <v>8.4133333333333322</v>
      </c>
      <c r="U924">
        <v>8.620000000000001</v>
      </c>
      <c r="V924">
        <v>8.81</v>
      </c>
      <c r="W924">
        <v>8.6966666666666672</v>
      </c>
      <c r="X924">
        <v>0.81760563939311781</v>
      </c>
      <c r="Y924">
        <v>0.16121801340146319</v>
      </c>
      <c r="Z924">
        <v>-0.88425300263772388</v>
      </c>
      <c r="AA924">
        <v>-5.9836669351421512E-2</v>
      </c>
      <c r="AB924">
        <v>0.69809447576662098</v>
      </c>
      <c r="AC924">
        <v>0.24599519622252444</v>
      </c>
      <c r="AD924">
        <v>-0.88425300263772388</v>
      </c>
      <c r="AE924">
        <v>-3</v>
      </c>
    </row>
    <row r="925" spans="1:31">
      <c r="A925" s="3" t="s">
        <v>935</v>
      </c>
      <c r="B925">
        <v>9.39</v>
      </c>
      <c r="C925">
        <v>9.5</v>
      </c>
      <c r="D925">
        <v>9.41</v>
      </c>
      <c r="E925">
        <v>9.42</v>
      </c>
      <c r="F925">
        <v>9.56</v>
      </c>
      <c r="G925">
        <v>9.67</v>
      </c>
      <c r="H925">
        <v>9.5500000000000007</v>
      </c>
      <c r="I925">
        <v>9.68</v>
      </c>
      <c r="J925">
        <v>9.57</v>
      </c>
      <c r="K925">
        <v>9.56</v>
      </c>
      <c r="L925">
        <v>9.6199999999999992</v>
      </c>
      <c r="M925">
        <v>9.5390909090909091</v>
      </c>
      <c r="N925">
        <v>9.5389588287815658E-2</v>
      </c>
      <c r="O925">
        <v>7.5718970000000002E-3</v>
      </c>
      <c r="P925">
        <v>0.93519412999999996</v>
      </c>
      <c r="Q925">
        <v>0.21950406</v>
      </c>
      <c r="R925">
        <f t="shared" si="15"/>
        <v>1</v>
      </c>
      <c r="S925" t="s">
        <v>13</v>
      </c>
      <c r="T925">
        <v>9.4333333333333336</v>
      </c>
      <c r="U925">
        <v>9.49</v>
      </c>
      <c r="V925">
        <v>9.6333333333333329</v>
      </c>
      <c r="W925">
        <v>9.5833333333333339</v>
      </c>
      <c r="X925">
        <v>0.9395791278697615</v>
      </c>
      <c r="Y925">
        <v>2.1354071087952488E-2</v>
      </c>
      <c r="Z925">
        <v>-0.7520555001462319</v>
      </c>
      <c r="AA925">
        <v>-0.33287702465488933</v>
      </c>
      <c r="AB925">
        <v>0.7273979427643843</v>
      </c>
      <c r="AC925">
        <v>0.35753458203673688</v>
      </c>
      <c r="AD925">
        <v>0.9395791278697615</v>
      </c>
      <c r="AE925">
        <v>1</v>
      </c>
    </row>
    <row r="926" spans="1:31">
      <c r="A926" s="3" t="s">
        <v>936</v>
      </c>
      <c r="B926">
        <v>10.46</v>
      </c>
      <c r="C926">
        <v>10.66</v>
      </c>
      <c r="D926">
        <v>10.46</v>
      </c>
      <c r="E926">
        <v>10.78</v>
      </c>
      <c r="F926">
        <v>10.77</v>
      </c>
      <c r="G926">
        <v>10.85</v>
      </c>
      <c r="H926">
        <v>10.89</v>
      </c>
      <c r="I926">
        <v>10.71</v>
      </c>
      <c r="J926">
        <v>10.75</v>
      </c>
      <c r="K926">
        <v>10.7</v>
      </c>
      <c r="L926">
        <v>10.67</v>
      </c>
      <c r="M926">
        <v>10.700000000000001</v>
      </c>
      <c r="N926">
        <v>0.13149490138750253</v>
      </c>
      <c r="O926">
        <v>6.4765980000000001E-2</v>
      </c>
      <c r="P926">
        <v>0.2141671</v>
      </c>
      <c r="Q926">
        <v>9.4857329999999997E-3</v>
      </c>
      <c r="R926">
        <f t="shared" si="15"/>
        <v>1</v>
      </c>
      <c r="S926" t="s">
        <v>13</v>
      </c>
      <c r="T926">
        <v>10.526666666666667</v>
      </c>
      <c r="U926">
        <v>10.774999999999999</v>
      </c>
      <c r="V926">
        <v>10.816666666666668</v>
      </c>
      <c r="W926">
        <v>10.706666666666665</v>
      </c>
      <c r="X926">
        <v>0.49983401903026731</v>
      </c>
      <c r="Y926">
        <v>0.31192649307902637</v>
      </c>
      <c r="Z926">
        <v>-0.9351705311538111</v>
      </c>
      <c r="AA926">
        <v>0.35801192027929635</v>
      </c>
      <c r="AB926">
        <v>0.57498884166070741</v>
      </c>
      <c r="AC926">
        <v>2.1697692138073579E-3</v>
      </c>
      <c r="AD926">
        <v>-0.9351705311538111</v>
      </c>
      <c r="AE926">
        <v>-3</v>
      </c>
    </row>
    <row r="927" spans="1:31">
      <c r="A927" s="3" t="s">
        <v>937</v>
      </c>
      <c r="B927">
        <v>6.62</v>
      </c>
      <c r="C927">
        <v>6.69</v>
      </c>
      <c r="D927">
        <v>6.87</v>
      </c>
      <c r="E927">
        <v>6.75</v>
      </c>
      <c r="F927">
        <v>6.94</v>
      </c>
      <c r="G927">
        <v>7.12</v>
      </c>
      <c r="H927">
        <v>7.07</v>
      </c>
      <c r="I927">
        <v>7.13</v>
      </c>
      <c r="J927">
        <v>6.96</v>
      </c>
      <c r="K927">
        <v>7.14</v>
      </c>
      <c r="L927">
        <v>6.98</v>
      </c>
      <c r="M927">
        <v>6.9336363636363636</v>
      </c>
      <c r="N927">
        <v>0.17395259162263546</v>
      </c>
      <c r="O927">
        <v>2.8138307E-3</v>
      </c>
      <c r="P927">
        <v>0.76791560000000003</v>
      </c>
      <c r="Q927">
        <v>0.15644537</v>
      </c>
      <c r="R927">
        <f t="shared" si="15"/>
        <v>1</v>
      </c>
      <c r="S927" t="s">
        <v>13</v>
      </c>
      <c r="T927">
        <v>6.7266666666666666</v>
      </c>
      <c r="U927">
        <v>6.8450000000000006</v>
      </c>
      <c r="V927">
        <v>7.1066666666666665</v>
      </c>
      <c r="W927">
        <v>7.0266666666666664</v>
      </c>
      <c r="X927">
        <v>0.94099209727466748</v>
      </c>
      <c r="Y927">
        <v>6.4222012573643225E-2</v>
      </c>
      <c r="Z927">
        <v>-0.77220206967186023</v>
      </c>
      <c r="AA927">
        <v>-0.31436201166181943</v>
      </c>
      <c r="AB927">
        <v>0.69804487717727537</v>
      </c>
      <c r="AC927">
        <v>0.38851920415640434</v>
      </c>
      <c r="AD927">
        <v>0.94099209727466748</v>
      </c>
      <c r="AE927">
        <v>1</v>
      </c>
    </row>
    <row r="928" spans="1:31">
      <c r="A928" s="3" t="s">
        <v>938</v>
      </c>
      <c r="B928">
        <v>6.11</v>
      </c>
      <c r="C928">
        <v>6.05</v>
      </c>
      <c r="D928">
        <v>6.11</v>
      </c>
      <c r="E928">
        <v>6.36</v>
      </c>
      <c r="F928">
        <v>6.16</v>
      </c>
      <c r="G928">
        <v>7.18</v>
      </c>
      <c r="H928">
        <v>6.82</v>
      </c>
      <c r="I928">
        <v>6.67</v>
      </c>
      <c r="J928">
        <v>6.08</v>
      </c>
      <c r="K928">
        <v>6.3</v>
      </c>
      <c r="L928">
        <v>6.34</v>
      </c>
      <c r="M928">
        <v>6.379999999999999</v>
      </c>
      <c r="N928">
        <v>0.34630517282777146</v>
      </c>
      <c r="O928">
        <v>6.9174133000000004E-3</v>
      </c>
      <c r="P928">
        <v>5.3046500000000003E-2</v>
      </c>
      <c r="Q928">
        <v>5.3860024000000001E-3</v>
      </c>
      <c r="R928">
        <f t="shared" si="15"/>
        <v>2</v>
      </c>
      <c r="S928" t="s">
        <v>13</v>
      </c>
      <c r="T928">
        <v>6.09</v>
      </c>
      <c r="U928">
        <v>6.26</v>
      </c>
      <c r="V928">
        <v>6.8900000000000006</v>
      </c>
      <c r="W928">
        <v>6.2399999999999993</v>
      </c>
      <c r="X928">
        <v>0.6345029275431896</v>
      </c>
      <c r="Y928">
        <v>-0.39046334002657912</v>
      </c>
      <c r="Z928">
        <v>-0.52601293377039227</v>
      </c>
      <c r="AA928">
        <v>-0.20664793826694</v>
      </c>
      <c r="AB928">
        <v>0.97688116271644398</v>
      </c>
      <c r="AC928">
        <v>-0.24422029067911175</v>
      </c>
      <c r="AD928">
        <v>0.97688116271644398</v>
      </c>
      <c r="AE928">
        <v>5</v>
      </c>
    </row>
    <row r="929" spans="1:31">
      <c r="A929" s="3" t="s">
        <v>782</v>
      </c>
      <c r="B929">
        <v>6.22</v>
      </c>
      <c r="C929">
        <v>6.37</v>
      </c>
      <c r="D929">
        <v>6.45</v>
      </c>
      <c r="E929">
        <v>6.75</v>
      </c>
      <c r="F929">
        <v>6.91</v>
      </c>
      <c r="G929">
        <v>6.13</v>
      </c>
      <c r="H929">
        <v>6</v>
      </c>
      <c r="I929">
        <v>6.11</v>
      </c>
      <c r="J929">
        <v>6.7</v>
      </c>
      <c r="K929">
        <v>6.95</v>
      </c>
      <c r="L929">
        <v>6.44</v>
      </c>
      <c r="M929">
        <v>6.4572727272727271</v>
      </c>
      <c r="N929">
        <v>0.31528027672622028</v>
      </c>
      <c r="O929">
        <v>8.106178E-2</v>
      </c>
      <c r="P929">
        <v>8.1427520000000001E-4</v>
      </c>
      <c r="Q929">
        <v>0.51893509999999998</v>
      </c>
      <c r="R929">
        <f t="shared" si="15"/>
        <v>1</v>
      </c>
      <c r="S929" t="s">
        <v>13</v>
      </c>
      <c r="T929">
        <v>6.3466666666666667</v>
      </c>
      <c r="U929">
        <v>6.83</v>
      </c>
      <c r="V929">
        <v>6.0799999999999992</v>
      </c>
      <c r="W929">
        <v>6.6966666666666663</v>
      </c>
      <c r="X929">
        <v>-0.33954710098457641</v>
      </c>
      <c r="Y929">
        <v>0.93375452770758272</v>
      </c>
      <c r="Z929">
        <v>-0.27771994772100178</v>
      </c>
      <c r="AA929">
        <v>0.66979516803300632</v>
      </c>
      <c r="AB929">
        <v>-0.80048690813700785</v>
      </c>
      <c r="AC929">
        <v>0.40841168782500331</v>
      </c>
      <c r="AD929">
        <v>0.93375452770758272</v>
      </c>
      <c r="AE929">
        <v>2</v>
      </c>
    </row>
    <row r="930" spans="1:31">
      <c r="A930" s="3" t="s">
        <v>940</v>
      </c>
      <c r="B930">
        <v>7.79</v>
      </c>
      <c r="C930">
        <v>7.77</v>
      </c>
      <c r="D930">
        <v>7.75</v>
      </c>
      <c r="E930">
        <v>7.69</v>
      </c>
      <c r="F930">
        <v>7.69</v>
      </c>
      <c r="G930">
        <v>8.24</v>
      </c>
      <c r="H930">
        <v>7.98</v>
      </c>
      <c r="I930">
        <v>8.09</v>
      </c>
      <c r="J930">
        <v>7.76</v>
      </c>
      <c r="K930">
        <v>7.83</v>
      </c>
      <c r="L930">
        <v>8.0299999999999994</v>
      </c>
      <c r="M930">
        <v>7.874545454545455</v>
      </c>
      <c r="N930">
        <v>0.17374817913309507</v>
      </c>
      <c r="O930">
        <v>4.5771839999999998E-3</v>
      </c>
      <c r="P930">
        <v>4.3492853999999997E-2</v>
      </c>
      <c r="Q930">
        <v>0.27279386</v>
      </c>
      <c r="R930">
        <f t="shared" si="15"/>
        <v>1</v>
      </c>
      <c r="S930" t="s">
        <v>13</v>
      </c>
      <c r="T930">
        <v>7.77</v>
      </c>
      <c r="U930">
        <v>7.69</v>
      </c>
      <c r="V930">
        <v>8.1033333333333335</v>
      </c>
      <c r="W930">
        <v>7.8733333333333322</v>
      </c>
      <c r="X930">
        <v>0.83209558693361718</v>
      </c>
      <c r="Y930">
        <v>-0.49925735216017203</v>
      </c>
      <c r="Z930">
        <v>-0.33163829282913493</v>
      </c>
      <c r="AA930">
        <v>-0.6291829293861122</v>
      </c>
      <c r="AB930">
        <v>0.90813102615828523</v>
      </c>
      <c r="AC930">
        <v>5.2690196056961937E-2</v>
      </c>
      <c r="AD930">
        <v>0.90813102615828523</v>
      </c>
      <c r="AE930">
        <v>5</v>
      </c>
    </row>
    <row r="931" spans="1:31">
      <c r="A931" s="3" t="s">
        <v>941</v>
      </c>
      <c r="B931">
        <v>8.32</v>
      </c>
      <c r="C931">
        <v>8.36</v>
      </c>
      <c r="D931">
        <v>8.4700000000000006</v>
      </c>
      <c r="E931">
        <v>8.31</v>
      </c>
      <c r="F931">
        <v>8.44</v>
      </c>
      <c r="G931">
        <v>9.1</v>
      </c>
      <c r="H931">
        <v>8.94</v>
      </c>
      <c r="I931">
        <v>8.94</v>
      </c>
      <c r="J931">
        <v>8.41</v>
      </c>
      <c r="K931">
        <v>8.5</v>
      </c>
      <c r="L931">
        <v>8.7899999999999991</v>
      </c>
      <c r="M931">
        <v>8.5981818181818159</v>
      </c>
      <c r="N931">
        <v>0.27402117309760021</v>
      </c>
      <c r="O931">
        <v>1.439208E-3</v>
      </c>
      <c r="P931">
        <v>2.8350819999999999E-2</v>
      </c>
      <c r="Q931">
        <v>3.3026411999999998E-2</v>
      </c>
      <c r="R931">
        <f t="shared" si="15"/>
        <v>1</v>
      </c>
      <c r="S931" t="s">
        <v>13</v>
      </c>
      <c r="T931">
        <v>8.3833333333333329</v>
      </c>
      <c r="U931">
        <v>8.375</v>
      </c>
      <c r="V931">
        <v>8.9933333333333323</v>
      </c>
      <c r="W931">
        <v>8.5666666666666664</v>
      </c>
      <c r="X931">
        <v>0.79891624962122654</v>
      </c>
      <c r="Y931">
        <v>-0.43350756996078943</v>
      </c>
      <c r="Z931">
        <v>-0.45166502088941018</v>
      </c>
      <c r="AA931">
        <v>-0.47084400266815263</v>
      </c>
      <c r="AB931">
        <v>0.95223644531461482</v>
      </c>
      <c r="AC931">
        <v>-2.9727421757052005E-2</v>
      </c>
      <c r="AD931">
        <v>0.95223644531461482</v>
      </c>
      <c r="AE931">
        <v>5</v>
      </c>
    </row>
    <row r="932" spans="1:31">
      <c r="A932" s="3" t="s">
        <v>942</v>
      </c>
      <c r="B932">
        <v>10.41</v>
      </c>
      <c r="C932">
        <v>10.24</v>
      </c>
      <c r="D932">
        <v>10.47</v>
      </c>
      <c r="E932">
        <v>10.47</v>
      </c>
      <c r="F932">
        <v>10.3</v>
      </c>
      <c r="G932">
        <v>10.65</v>
      </c>
      <c r="H932">
        <v>10.71</v>
      </c>
      <c r="I932">
        <v>10.85</v>
      </c>
      <c r="J932">
        <v>10.52</v>
      </c>
      <c r="K932">
        <v>10.57</v>
      </c>
      <c r="L932">
        <v>10.43</v>
      </c>
      <c r="M932">
        <v>10.510909090909092</v>
      </c>
      <c r="N932">
        <v>0.16935463305010928</v>
      </c>
      <c r="O932">
        <v>6.2909046999999997E-3</v>
      </c>
      <c r="P932">
        <v>0.12665009999999999</v>
      </c>
      <c r="Q932">
        <v>9.6545464999999997E-2</v>
      </c>
      <c r="R932">
        <f t="shared" si="15"/>
        <v>1</v>
      </c>
      <c r="S932" t="s">
        <v>13</v>
      </c>
      <c r="T932">
        <v>10.373333333333333</v>
      </c>
      <c r="U932">
        <v>10.385000000000002</v>
      </c>
      <c r="V932">
        <v>10.736666666666666</v>
      </c>
      <c r="W932">
        <v>10.506666666666666</v>
      </c>
      <c r="X932">
        <v>0.83018591683716547</v>
      </c>
      <c r="Y932">
        <v>-0.37372630620504638</v>
      </c>
      <c r="Z932">
        <v>-0.5023675569822339</v>
      </c>
      <c r="AA932">
        <v>-0.45624856814451353</v>
      </c>
      <c r="AB932">
        <v>0.93390952396368998</v>
      </c>
      <c r="AC932">
        <v>2.4706601163057462E-2</v>
      </c>
      <c r="AD932">
        <v>0.93390952396368998</v>
      </c>
      <c r="AE932">
        <v>5</v>
      </c>
    </row>
    <row r="933" spans="1:31">
      <c r="A933" s="3" t="s">
        <v>943</v>
      </c>
      <c r="B933">
        <v>6.84</v>
      </c>
      <c r="C933">
        <v>6.9</v>
      </c>
      <c r="D933">
        <v>6.91</v>
      </c>
      <c r="E933">
        <v>6.98</v>
      </c>
      <c r="F933">
        <v>7.25</v>
      </c>
      <c r="G933">
        <v>7.07</v>
      </c>
      <c r="H933">
        <v>6.97</v>
      </c>
      <c r="I933">
        <v>6.99</v>
      </c>
      <c r="J933">
        <v>7.13</v>
      </c>
      <c r="K933">
        <v>7.11</v>
      </c>
      <c r="L933">
        <v>7.13</v>
      </c>
      <c r="M933">
        <v>7.0254545454545454</v>
      </c>
      <c r="N933">
        <v>0.11726920361161523</v>
      </c>
      <c r="O933">
        <v>0.21242009000000001</v>
      </c>
      <c r="P933">
        <v>9.9102889999999992E-3</v>
      </c>
      <c r="Q933">
        <v>0.26822686000000001</v>
      </c>
      <c r="R933">
        <f t="shared" si="15"/>
        <v>1</v>
      </c>
      <c r="S933" t="s">
        <v>13</v>
      </c>
      <c r="T933">
        <v>6.8833333333333329</v>
      </c>
      <c r="U933">
        <v>7.1150000000000002</v>
      </c>
      <c r="V933">
        <v>7.0100000000000007</v>
      </c>
      <c r="W933">
        <v>7.123333333333334</v>
      </c>
      <c r="X933">
        <v>0.34712195961310632</v>
      </c>
      <c r="Y933">
        <v>0.88708945234459635</v>
      </c>
      <c r="Z933">
        <v>-0.88824115431985073</v>
      </c>
      <c r="AA933">
        <v>0.48741924067133602</v>
      </c>
      <c r="AB933">
        <v>-0.13608151389301021</v>
      </c>
      <c r="AC933">
        <v>0.53690342754152487</v>
      </c>
      <c r="AD933">
        <v>-0.88824115431985073</v>
      </c>
      <c r="AE933">
        <v>-3</v>
      </c>
    </row>
    <row r="934" spans="1:31">
      <c r="A934" s="3" t="s">
        <v>944</v>
      </c>
      <c r="B934">
        <v>7.06</v>
      </c>
      <c r="C934">
        <v>7.1</v>
      </c>
      <c r="D934">
        <v>7.07</v>
      </c>
      <c r="E934">
        <v>7.05</v>
      </c>
      <c r="F934">
        <v>7.08</v>
      </c>
      <c r="G934">
        <v>7.22</v>
      </c>
      <c r="H934">
        <v>7.16</v>
      </c>
      <c r="I934">
        <v>7.18</v>
      </c>
      <c r="J934">
        <v>7.23</v>
      </c>
      <c r="K934">
        <v>7.12</v>
      </c>
      <c r="L934">
        <v>7.12</v>
      </c>
      <c r="M934">
        <v>7.126363636363636</v>
      </c>
      <c r="N934">
        <v>6.0192528571806778E-2</v>
      </c>
      <c r="O934">
        <v>4.5310389999999997E-3</v>
      </c>
      <c r="P934">
        <v>0.42415809999999998</v>
      </c>
      <c r="Q934">
        <v>0.71990657000000002</v>
      </c>
      <c r="R934">
        <f t="shared" si="15"/>
        <v>1</v>
      </c>
      <c r="S934" t="s">
        <v>13</v>
      </c>
      <c r="T934">
        <v>7.0766666666666671</v>
      </c>
      <c r="U934">
        <v>7.0649999999999995</v>
      </c>
      <c r="V934">
        <v>7.1866666666666665</v>
      </c>
      <c r="W934">
        <v>7.1566666666666672</v>
      </c>
      <c r="X934">
        <v>0.9754575925098995</v>
      </c>
      <c r="Y934">
        <v>-0.20154082489874056</v>
      </c>
      <c r="Z934">
        <v>-0.49801929989417726</v>
      </c>
      <c r="AA934">
        <v>-0.62834210734313234</v>
      </c>
      <c r="AB934">
        <v>0.73073859891015147</v>
      </c>
      <c r="AC934">
        <v>0.39562280832715813</v>
      </c>
      <c r="AD934">
        <v>0.9754575925098995</v>
      </c>
      <c r="AE934">
        <v>1</v>
      </c>
    </row>
    <row r="935" spans="1:31">
      <c r="A935" s="3" t="s">
        <v>945</v>
      </c>
      <c r="B935">
        <v>8.67</v>
      </c>
      <c r="C935">
        <v>8.61</v>
      </c>
      <c r="D935">
        <v>8.6999999999999993</v>
      </c>
      <c r="E935">
        <v>8.69</v>
      </c>
      <c r="F935">
        <v>8.58</v>
      </c>
      <c r="G935">
        <v>8.9700000000000006</v>
      </c>
      <c r="H935">
        <v>9.07</v>
      </c>
      <c r="I935">
        <v>9.14</v>
      </c>
      <c r="J935">
        <v>8.69</v>
      </c>
      <c r="K935">
        <v>8.6199999999999992</v>
      </c>
      <c r="L935">
        <v>8.7799999999999994</v>
      </c>
      <c r="M935">
        <v>8.7745454545454553</v>
      </c>
      <c r="N935">
        <v>0.18553919636677821</v>
      </c>
      <c r="O935">
        <v>1.345726E-3</v>
      </c>
      <c r="P935">
        <v>3.4819529999999999E-3</v>
      </c>
      <c r="Q935">
        <v>7.0433364999999996E-3</v>
      </c>
      <c r="R935">
        <f t="shared" si="15"/>
        <v>3</v>
      </c>
      <c r="S935" t="s">
        <v>13</v>
      </c>
      <c r="T935">
        <v>8.66</v>
      </c>
      <c r="U935">
        <v>8.6349999999999998</v>
      </c>
      <c r="V935">
        <v>9.06</v>
      </c>
      <c r="W935">
        <v>8.6966666666666654</v>
      </c>
      <c r="X935">
        <v>0.66746600398277478</v>
      </c>
      <c r="Y935">
        <v>-0.56144252320573129</v>
      </c>
      <c r="Z935">
        <v>-0.34362575536957179</v>
      </c>
      <c r="AA935">
        <v>-0.42709759877918585</v>
      </c>
      <c r="AB935">
        <v>0.99192373918423526</v>
      </c>
      <c r="AC935">
        <v>-0.22120038503547754</v>
      </c>
      <c r="AD935">
        <v>0.99192373918423526</v>
      </c>
      <c r="AE935">
        <v>5</v>
      </c>
    </row>
    <row r="936" spans="1:31">
      <c r="A936" s="3" t="s">
        <v>946</v>
      </c>
      <c r="B936">
        <v>9.33</v>
      </c>
      <c r="C936">
        <v>9.4</v>
      </c>
      <c r="D936">
        <v>9.2799999999999994</v>
      </c>
      <c r="E936">
        <v>9.5299999999999994</v>
      </c>
      <c r="F936">
        <v>9.52</v>
      </c>
      <c r="G936">
        <v>9.23</v>
      </c>
      <c r="H936">
        <v>9.2799999999999994</v>
      </c>
      <c r="I936">
        <v>9.39</v>
      </c>
      <c r="J936">
        <v>9.4700000000000006</v>
      </c>
      <c r="K936">
        <v>9.42</v>
      </c>
      <c r="L936">
        <v>9.34</v>
      </c>
      <c r="M936">
        <v>9.3809090909090926</v>
      </c>
      <c r="N936">
        <v>9.4816046345690311E-2</v>
      </c>
      <c r="O936">
        <v>9.7251519999999994E-2</v>
      </c>
      <c r="P936">
        <v>7.0380853E-3</v>
      </c>
      <c r="Q936">
        <v>0.35592501999999998</v>
      </c>
      <c r="R936">
        <f t="shared" si="15"/>
        <v>1</v>
      </c>
      <c r="S936" t="s">
        <v>13</v>
      </c>
      <c r="T936">
        <v>9.336666666666666</v>
      </c>
      <c r="U936">
        <v>9.5249999999999986</v>
      </c>
      <c r="V936">
        <v>9.2999999999999989</v>
      </c>
      <c r="W936">
        <v>9.41</v>
      </c>
      <c r="X936">
        <v>-0.44125393899394044</v>
      </c>
      <c r="Y936">
        <v>0.86796104483424241</v>
      </c>
      <c r="Z936">
        <v>-0.37793781167014645</v>
      </c>
      <c r="AA936">
        <v>0.88745397258841485</v>
      </c>
      <c r="AB936">
        <v>-0.62429727409217095</v>
      </c>
      <c r="AC936">
        <v>0.11478111317390252</v>
      </c>
      <c r="AD936">
        <v>0.88745397258841485</v>
      </c>
      <c r="AE936">
        <v>4</v>
      </c>
    </row>
    <row r="937" spans="1:31">
      <c r="A937" s="3" t="s">
        <v>947</v>
      </c>
      <c r="B937">
        <v>7.07</v>
      </c>
      <c r="C937">
        <v>6.99</v>
      </c>
      <c r="D937">
        <v>7.18</v>
      </c>
      <c r="E937">
        <v>6.97</v>
      </c>
      <c r="F937">
        <v>6.86</v>
      </c>
      <c r="G937">
        <v>7.71</v>
      </c>
      <c r="H937">
        <v>7.55</v>
      </c>
      <c r="I937">
        <v>7.37</v>
      </c>
      <c r="J937">
        <v>6.94</v>
      </c>
      <c r="K937">
        <v>7.15</v>
      </c>
      <c r="L937">
        <v>7.14</v>
      </c>
      <c r="M937">
        <v>7.1754545454545458</v>
      </c>
      <c r="N937">
        <v>0.25378457709295077</v>
      </c>
      <c r="O937">
        <v>4.7643529999999998E-3</v>
      </c>
      <c r="P937">
        <v>4.5109983000000001E-3</v>
      </c>
      <c r="Q937">
        <v>9.0387480000000006E-2</v>
      </c>
      <c r="R937">
        <f t="shared" si="15"/>
        <v>2</v>
      </c>
      <c r="S937" t="s">
        <v>13</v>
      </c>
      <c r="T937">
        <v>7.080000000000001</v>
      </c>
      <c r="U937">
        <v>6.915</v>
      </c>
      <c r="V937">
        <v>7.543333333333333</v>
      </c>
      <c r="W937">
        <v>7.0766666666666671</v>
      </c>
      <c r="X937">
        <v>0.66601366848835508</v>
      </c>
      <c r="Y937">
        <v>-0.67311781428556539</v>
      </c>
      <c r="Z937">
        <v>-0.18149493661085936</v>
      </c>
      <c r="AA937">
        <v>-0.58755140496058467</v>
      </c>
      <c r="AB937">
        <v>0.95874443915906682</v>
      </c>
      <c r="AC937">
        <v>-0.18969809758762274</v>
      </c>
      <c r="AD937">
        <v>0.95874443915906682</v>
      </c>
      <c r="AE937">
        <v>5</v>
      </c>
    </row>
    <row r="938" spans="1:31">
      <c r="A938" s="3" t="s">
        <v>784</v>
      </c>
      <c r="B938">
        <v>9.7799999999999994</v>
      </c>
      <c r="C938">
        <v>10.039999999999999</v>
      </c>
      <c r="D938">
        <v>10.07</v>
      </c>
      <c r="E938">
        <v>10.24</v>
      </c>
      <c r="F938">
        <v>10.42</v>
      </c>
      <c r="G938">
        <v>10.039999999999999</v>
      </c>
      <c r="H938">
        <v>9.8699999999999992</v>
      </c>
      <c r="I938">
        <v>10.09</v>
      </c>
      <c r="J938">
        <v>10.26</v>
      </c>
      <c r="K938">
        <v>10.48</v>
      </c>
      <c r="L938">
        <v>10.16</v>
      </c>
      <c r="M938">
        <v>10.131818181818183</v>
      </c>
      <c r="N938">
        <v>0.20180180113702875</v>
      </c>
      <c r="O938">
        <v>0.9711109</v>
      </c>
      <c r="P938">
        <v>7.1415419999999999E-3</v>
      </c>
      <c r="Q938">
        <v>0.71856120000000001</v>
      </c>
      <c r="R938">
        <f t="shared" si="15"/>
        <v>1</v>
      </c>
      <c r="S938" t="s">
        <v>13</v>
      </c>
      <c r="T938">
        <v>9.9633333333333329</v>
      </c>
      <c r="U938">
        <v>10.33</v>
      </c>
      <c r="V938">
        <v>9.9999999999999982</v>
      </c>
      <c r="W938">
        <v>10.3</v>
      </c>
      <c r="X938">
        <v>9.9498793460059791E-3</v>
      </c>
      <c r="Y938">
        <v>0.99498793460071189</v>
      </c>
      <c r="Z938">
        <v>-0.63764677258918467</v>
      </c>
      <c r="AA938">
        <v>0.62615764155154296</v>
      </c>
      <c r="AB938">
        <v>-0.51126633117511688</v>
      </c>
      <c r="AC938">
        <v>0.52275546221275859</v>
      </c>
      <c r="AD938">
        <v>0.99498793460071189</v>
      </c>
      <c r="AE938">
        <v>2</v>
      </c>
    </row>
    <row r="939" spans="1:31">
      <c r="A939" s="3" t="s">
        <v>949</v>
      </c>
      <c r="B939">
        <v>8.27</v>
      </c>
      <c r="C939">
        <v>8.31</v>
      </c>
      <c r="D939">
        <v>8.35</v>
      </c>
      <c r="E939">
        <v>8.64</v>
      </c>
      <c r="F939">
        <v>8.5299999999999994</v>
      </c>
      <c r="G939">
        <v>8.4600000000000009</v>
      </c>
      <c r="H939">
        <v>8.5</v>
      </c>
      <c r="I939">
        <v>8.6199999999999992</v>
      </c>
      <c r="J939">
        <v>8.42</v>
      </c>
      <c r="K939">
        <v>8.52</v>
      </c>
      <c r="L939">
        <v>8.36</v>
      </c>
      <c r="M939">
        <v>8.4527272727272731</v>
      </c>
      <c r="N939">
        <v>0.11670404753368153</v>
      </c>
      <c r="O939">
        <v>0.48441547000000001</v>
      </c>
      <c r="P939">
        <v>7.8005989999999997E-2</v>
      </c>
      <c r="Q939">
        <v>4.1217826999999999E-3</v>
      </c>
      <c r="R939">
        <f t="shared" si="15"/>
        <v>1</v>
      </c>
      <c r="S939" t="s">
        <v>13</v>
      </c>
      <c r="T939">
        <v>8.31</v>
      </c>
      <c r="U939">
        <v>8.5850000000000009</v>
      </c>
      <c r="V939">
        <v>8.5266666666666655</v>
      </c>
      <c r="W939">
        <v>8.4333333333333318</v>
      </c>
      <c r="X939">
        <v>0.15632172855154167</v>
      </c>
      <c r="Y939">
        <v>0.43689919005433592</v>
      </c>
      <c r="Z939">
        <v>-0.85392647871610117</v>
      </c>
      <c r="AA939">
        <v>0.67342169459726087</v>
      </c>
      <c r="AB939">
        <v>0.34943874874290054</v>
      </c>
      <c r="AC939">
        <v>-0.16893396462406013</v>
      </c>
      <c r="AD939">
        <v>-0.85392647871610117</v>
      </c>
      <c r="AE939">
        <v>-3</v>
      </c>
    </row>
    <row r="940" spans="1:31">
      <c r="A940" s="3" t="s">
        <v>950</v>
      </c>
      <c r="B940">
        <v>7.21</v>
      </c>
      <c r="C940">
        <v>7.39</v>
      </c>
      <c r="D940">
        <v>7.01</v>
      </c>
      <c r="E940">
        <v>7.09</v>
      </c>
      <c r="F940">
        <v>6.86</v>
      </c>
      <c r="G940">
        <v>6.49</v>
      </c>
      <c r="H940">
        <v>6.44</v>
      </c>
      <c r="I940">
        <v>6.43</v>
      </c>
      <c r="J940">
        <v>6.67</v>
      </c>
      <c r="K940">
        <v>6.83</v>
      </c>
      <c r="L940">
        <v>6.75</v>
      </c>
      <c r="M940">
        <v>6.833636363636364</v>
      </c>
      <c r="N940">
        <v>0.30428075335042815</v>
      </c>
      <c r="O940">
        <v>4.2432275999999998E-4</v>
      </c>
      <c r="P940">
        <v>0.67457940000000005</v>
      </c>
      <c r="Q940">
        <v>1.1999393000000001E-2</v>
      </c>
      <c r="R940">
        <f t="shared" si="15"/>
        <v>1</v>
      </c>
      <c r="S940" t="s">
        <v>13</v>
      </c>
      <c r="T940">
        <v>7.2033333333333331</v>
      </c>
      <c r="U940">
        <v>6.9749999999999996</v>
      </c>
      <c r="V940">
        <v>6.4533333333333331</v>
      </c>
      <c r="W940">
        <v>6.75</v>
      </c>
      <c r="X940">
        <v>-0.87879949690153614</v>
      </c>
      <c r="Y940">
        <v>6.1591075851218813E-2</v>
      </c>
      <c r="Z940">
        <v>0.74501749285425056</v>
      </c>
      <c r="AA940">
        <v>0.26973275934536861</v>
      </c>
      <c r="AB940">
        <v>-0.81613674129901026</v>
      </c>
      <c r="AC940">
        <v>-0.19861351090060891</v>
      </c>
      <c r="AD940">
        <v>-0.87879949690153614</v>
      </c>
      <c r="AE940">
        <v>-1</v>
      </c>
    </row>
    <row r="941" spans="1:31">
      <c r="A941" s="3" t="s">
        <v>785</v>
      </c>
      <c r="B941">
        <v>7.84</v>
      </c>
      <c r="C941">
        <v>7.82</v>
      </c>
      <c r="D941">
        <v>8.23</v>
      </c>
      <c r="E941">
        <v>8.5399999999999991</v>
      </c>
      <c r="F941">
        <v>8.9</v>
      </c>
      <c r="G941">
        <v>7.75</v>
      </c>
      <c r="H941">
        <v>7.66</v>
      </c>
      <c r="I941">
        <v>8.23</v>
      </c>
      <c r="J941">
        <v>8.61</v>
      </c>
      <c r="K941">
        <v>8.57</v>
      </c>
      <c r="L941">
        <v>8.36</v>
      </c>
      <c r="M941">
        <v>8.2281818181818185</v>
      </c>
      <c r="N941">
        <v>0.39281775052047591</v>
      </c>
      <c r="O941">
        <v>0.35237235</v>
      </c>
      <c r="P941">
        <v>2.0251584000000001E-3</v>
      </c>
      <c r="Q941">
        <v>0.68454473999999998</v>
      </c>
      <c r="R941">
        <f t="shared" si="15"/>
        <v>1</v>
      </c>
      <c r="S941" t="s">
        <v>13</v>
      </c>
      <c r="T941">
        <v>7.9633333333333338</v>
      </c>
      <c r="U941">
        <v>8.7199999999999989</v>
      </c>
      <c r="V941">
        <v>7.88</v>
      </c>
      <c r="W941">
        <v>8.5133333333333336</v>
      </c>
      <c r="X941">
        <v>-0.20346939142575707</v>
      </c>
      <c r="Y941">
        <v>0.97524984166138939</v>
      </c>
      <c r="Z941">
        <v>-0.49554747820142847</v>
      </c>
      <c r="AA941">
        <v>0.73049369402444875</v>
      </c>
      <c r="AB941">
        <v>-0.63057403901925757</v>
      </c>
      <c r="AC941">
        <v>0.39562782319623724</v>
      </c>
      <c r="AD941">
        <v>0.97524984166138939</v>
      </c>
      <c r="AE941">
        <v>2</v>
      </c>
    </row>
    <row r="942" spans="1:31">
      <c r="A942" s="3" t="s">
        <v>786</v>
      </c>
      <c r="B942">
        <v>7.21</v>
      </c>
      <c r="C942">
        <v>7.31</v>
      </c>
      <c r="D942">
        <v>7.28</v>
      </c>
      <c r="E942">
        <v>7.45</v>
      </c>
      <c r="F942">
        <v>7.46</v>
      </c>
      <c r="G942">
        <v>7.27</v>
      </c>
      <c r="H942">
        <v>7.24</v>
      </c>
      <c r="I942">
        <v>7.17</v>
      </c>
      <c r="J942">
        <v>7.45</v>
      </c>
      <c r="K942">
        <v>7.59</v>
      </c>
      <c r="L942">
        <v>7.37</v>
      </c>
      <c r="M942">
        <v>7.3454545454545466</v>
      </c>
      <c r="N942">
        <v>0.1231675603959269</v>
      </c>
      <c r="O942">
        <v>0.78234243000000003</v>
      </c>
      <c r="P942">
        <v>1.6424641E-3</v>
      </c>
      <c r="Q942">
        <v>0.54768859999999997</v>
      </c>
      <c r="R942">
        <f t="shared" si="15"/>
        <v>1</v>
      </c>
      <c r="S942" t="s">
        <v>13</v>
      </c>
      <c r="T942">
        <v>7.2666666666666666</v>
      </c>
      <c r="U942">
        <v>7.4550000000000001</v>
      </c>
      <c r="V942">
        <v>7.2266666666666666</v>
      </c>
      <c r="W942">
        <v>7.47</v>
      </c>
      <c r="X942">
        <v>-5.7356029852073401E-2</v>
      </c>
      <c r="Y942">
        <v>0.99034744877911995</v>
      </c>
      <c r="Z942">
        <v>-0.46581090446470852</v>
      </c>
      <c r="AA942">
        <v>0.53203994301419411</v>
      </c>
      <c r="AB942">
        <v>-0.67774382782305953</v>
      </c>
      <c r="AC942">
        <v>0.61151478927357394</v>
      </c>
      <c r="AD942">
        <v>0.99034744877911995</v>
      </c>
      <c r="AE942">
        <v>2</v>
      </c>
    </row>
    <row r="943" spans="1:31">
      <c r="A943" s="3" t="s">
        <v>788</v>
      </c>
      <c r="B943">
        <v>7.29</v>
      </c>
      <c r="C943">
        <v>7.39</v>
      </c>
      <c r="D943">
        <v>7.36</v>
      </c>
      <c r="E943">
        <v>7.52</v>
      </c>
      <c r="F943">
        <v>7.51</v>
      </c>
      <c r="G943">
        <v>7.22</v>
      </c>
      <c r="H943">
        <v>7.34</v>
      </c>
      <c r="I943">
        <v>7.35</v>
      </c>
      <c r="J943">
        <v>7.48</v>
      </c>
      <c r="K943">
        <v>7.55</v>
      </c>
      <c r="L943">
        <v>7.37</v>
      </c>
      <c r="M943">
        <v>7.3981818181818175</v>
      </c>
      <c r="N943">
        <v>9.9344962064532E-2</v>
      </c>
      <c r="O943">
        <v>0.30662686</v>
      </c>
      <c r="P943">
        <v>5.2584609999999999E-3</v>
      </c>
      <c r="Q943">
        <v>0.95372003000000005</v>
      </c>
      <c r="R943">
        <f t="shared" si="15"/>
        <v>1</v>
      </c>
      <c r="S943" t="s">
        <v>13</v>
      </c>
      <c r="T943">
        <v>7.3466666666666667</v>
      </c>
      <c r="U943">
        <v>7.5149999999999997</v>
      </c>
      <c r="V943">
        <v>7.3033333333333319</v>
      </c>
      <c r="W943">
        <v>7.4666666666666677</v>
      </c>
      <c r="X943">
        <v>-0.266366470331657</v>
      </c>
      <c r="Y943">
        <v>0.96376231992727301</v>
      </c>
      <c r="Z943">
        <v>-0.41103004986024688</v>
      </c>
      <c r="AA943">
        <v>0.71860355655839225</v>
      </c>
      <c r="AB943">
        <v>-0.70182681982941175</v>
      </c>
      <c r="AC943">
        <v>0.39425331313126649</v>
      </c>
      <c r="AD943">
        <v>0.96376231992727301</v>
      </c>
      <c r="AE943">
        <v>2</v>
      </c>
    </row>
    <row r="944" spans="1:31">
      <c r="A944" s="3" t="s">
        <v>800</v>
      </c>
      <c r="B944">
        <v>8.9</v>
      </c>
      <c r="C944">
        <v>9.02</v>
      </c>
      <c r="D944">
        <v>9.09</v>
      </c>
      <c r="E944">
        <v>9.25</v>
      </c>
      <c r="F944">
        <v>9.2100000000000009</v>
      </c>
      <c r="G944">
        <v>9.01</v>
      </c>
      <c r="H944">
        <v>9.06</v>
      </c>
      <c r="I944">
        <v>9.14</v>
      </c>
      <c r="J944">
        <v>9.24</v>
      </c>
      <c r="K944">
        <v>9.26</v>
      </c>
      <c r="L944">
        <v>9.14</v>
      </c>
      <c r="M944">
        <v>9.120000000000001</v>
      </c>
      <c r="N944">
        <v>0.11070025047191838</v>
      </c>
      <c r="O944">
        <v>0.58763695000000005</v>
      </c>
      <c r="P944">
        <v>4.0113283000000003E-3</v>
      </c>
      <c r="Q944">
        <v>0.37515554000000001</v>
      </c>
      <c r="R944">
        <f t="shared" si="15"/>
        <v>1</v>
      </c>
      <c r="S944" t="s">
        <v>13</v>
      </c>
      <c r="T944">
        <v>9.0033333333333339</v>
      </c>
      <c r="U944">
        <v>9.23</v>
      </c>
      <c r="V944">
        <v>9.07</v>
      </c>
      <c r="W944">
        <v>9.2133333333333329</v>
      </c>
      <c r="X944">
        <v>0.13070189496175688</v>
      </c>
      <c r="Y944">
        <v>0.96719402271701949</v>
      </c>
      <c r="Z944">
        <v>-0.7596384606803106</v>
      </c>
      <c r="AA944">
        <v>0.6087169122007815</v>
      </c>
      <c r="AB944">
        <v>-0.35718099806822595</v>
      </c>
      <c r="AC944">
        <v>0.508102546547755</v>
      </c>
      <c r="AD944">
        <v>0.96719402271701949</v>
      </c>
      <c r="AE944">
        <v>2</v>
      </c>
    </row>
    <row r="945" spans="1:31">
      <c r="A945" s="3" t="s">
        <v>815</v>
      </c>
      <c r="B945">
        <v>9.32</v>
      </c>
      <c r="C945">
        <v>9.6199999999999992</v>
      </c>
      <c r="D945">
        <v>9.7200000000000006</v>
      </c>
      <c r="E945">
        <v>9.9600000000000009</v>
      </c>
      <c r="F945">
        <v>10.039999999999999</v>
      </c>
      <c r="G945">
        <v>9.65</v>
      </c>
      <c r="H945">
        <v>9.26</v>
      </c>
      <c r="I945">
        <v>9.4499999999999993</v>
      </c>
      <c r="J945">
        <v>9.8699999999999992</v>
      </c>
      <c r="K945">
        <v>10.01</v>
      </c>
      <c r="L945">
        <v>9.66</v>
      </c>
      <c r="M945">
        <v>9.6872727272727275</v>
      </c>
      <c r="N945">
        <v>0.2554529278499415</v>
      </c>
      <c r="O945">
        <v>0.28941192999999998</v>
      </c>
      <c r="P945">
        <v>6.7123620000000004E-3</v>
      </c>
      <c r="Q945">
        <v>0.81624790000000003</v>
      </c>
      <c r="R945">
        <f t="shared" si="15"/>
        <v>1</v>
      </c>
      <c r="S945" t="s">
        <v>13</v>
      </c>
      <c r="T945">
        <v>9.5533333333333328</v>
      </c>
      <c r="U945">
        <v>10</v>
      </c>
      <c r="V945">
        <v>9.4533333333333331</v>
      </c>
      <c r="W945">
        <v>9.8466666666666658</v>
      </c>
      <c r="X945">
        <v>-0.28820979728775087</v>
      </c>
      <c r="Y945">
        <v>0.95564301205938229</v>
      </c>
      <c r="Z945">
        <v>-0.42037390496127219</v>
      </c>
      <c r="AA945">
        <v>0.75316991305561309</v>
      </c>
      <c r="AB945">
        <v>-0.68310759556206613</v>
      </c>
      <c r="AC945">
        <v>0.35031158746772528</v>
      </c>
      <c r="AD945">
        <v>0.95564301205938229</v>
      </c>
      <c r="AE945">
        <v>2</v>
      </c>
    </row>
    <row r="946" spans="1:31">
      <c r="A946" s="3" t="s">
        <v>816</v>
      </c>
      <c r="B946">
        <v>9.32</v>
      </c>
      <c r="C946">
        <v>9.34</v>
      </c>
      <c r="D946">
        <v>9.43</v>
      </c>
      <c r="E946">
        <v>9.74</v>
      </c>
      <c r="F946">
        <v>9.6199999999999992</v>
      </c>
      <c r="G946">
        <v>9.41</v>
      </c>
      <c r="H946">
        <v>9.5399999999999991</v>
      </c>
      <c r="I946">
        <v>9.5399999999999991</v>
      </c>
      <c r="J946">
        <v>9.74</v>
      </c>
      <c r="K946">
        <v>9.6300000000000008</v>
      </c>
      <c r="L946">
        <v>9.5500000000000007</v>
      </c>
      <c r="M946">
        <v>9.5327272727272714</v>
      </c>
      <c r="N946">
        <v>0.13863561847787825</v>
      </c>
      <c r="O946">
        <v>0.36606582999999998</v>
      </c>
      <c r="P946">
        <v>2.0531004000000001E-3</v>
      </c>
      <c r="Q946">
        <v>0.11579158000000001</v>
      </c>
      <c r="R946">
        <f t="shared" si="15"/>
        <v>1</v>
      </c>
      <c r="S946" t="s">
        <v>13</v>
      </c>
      <c r="T946">
        <v>9.3633333333333333</v>
      </c>
      <c r="U946">
        <v>9.68</v>
      </c>
      <c r="V946">
        <v>9.4966666666666661</v>
      </c>
      <c r="W946">
        <v>9.64</v>
      </c>
      <c r="X946">
        <v>0.18653406734844805</v>
      </c>
      <c r="Y946">
        <v>0.91934647478877762</v>
      </c>
      <c r="Z946">
        <v>-0.83848634611686712</v>
      </c>
      <c r="AA946">
        <v>0.62309535812354255</v>
      </c>
      <c r="AB946">
        <v>-0.2230835232788016</v>
      </c>
      <c r="AC946">
        <v>0.43847451127212617</v>
      </c>
      <c r="AD946">
        <v>0.91934647478877762</v>
      </c>
      <c r="AE946">
        <v>2</v>
      </c>
    </row>
    <row r="947" spans="1:31">
      <c r="A947" s="3" t="s">
        <v>957</v>
      </c>
      <c r="B947">
        <v>11.43</v>
      </c>
      <c r="C947">
        <v>11.34</v>
      </c>
      <c r="D947">
        <v>11.46</v>
      </c>
      <c r="E947">
        <v>11.14</v>
      </c>
      <c r="F947">
        <v>11.17</v>
      </c>
      <c r="G947">
        <v>11.72</v>
      </c>
      <c r="H947">
        <v>11.69</v>
      </c>
      <c r="I947">
        <v>11.6</v>
      </c>
      <c r="J947">
        <v>11.05</v>
      </c>
      <c r="K947">
        <v>11.41</v>
      </c>
      <c r="L947">
        <v>11.29</v>
      </c>
      <c r="M947">
        <v>11.390909090909089</v>
      </c>
      <c r="N947">
        <v>0.21081894625287717</v>
      </c>
      <c r="O947">
        <v>3.2565877E-2</v>
      </c>
      <c r="P947">
        <v>1.4735849999999999E-3</v>
      </c>
      <c r="Q947">
        <v>0.25654376000000001</v>
      </c>
      <c r="R947">
        <f t="shared" si="15"/>
        <v>1</v>
      </c>
      <c r="S947" t="s">
        <v>13</v>
      </c>
      <c r="T947">
        <v>11.410000000000002</v>
      </c>
      <c r="U947">
        <v>11.155000000000001</v>
      </c>
      <c r="V947">
        <v>11.67</v>
      </c>
      <c r="W947">
        <v>11.25</v>
      </c>
      <c r="X947">
        <v>0.45495064152564002</v>
      </c>
      <c r="Y947">
        <v>-0.86504699445016908</v>
      </c>
      <c r="Z947">
        <v>0.11468510050616584</v>
      </c>
      <c r="AA947">
        <v>-0.64001685121180829</v>
      </c>
      <c r="AB947">
        <v>0.88418512970879781</v>
      </c>
      <c r="AC947">
        <v>-0.35885337900315545</v>
      </c>
      <c r="AD947">
        <v>0.88418512970879781</v>
      </c>
      <c r="AE947">
        <v>5</v>
      </c>
    </row>
    <row r="948" spans="1:31">
      <c r="A948" s="3" t="s">
        <v>958</v>
      </c>
      <c r="B948">
        <v>13.09</v>
      </c>
      <c r="C948">
        <v>13.04</v>
      </c>
      <c r="D948">
        <v>13.11</v>
      </c>
      <c r="E948">
        <v>13.05</v>
      </c>
      <c r="F948">
        <v>13.08</v>
      </c>
      <c r="G948">
        <v>13.11</v>
      </c>
      <c r="H948">
        <v>13.19</v>
      </c>
      <c r="I948">
        <v>13.12</v>
      </c>
      <c r="J948">
        <v>13.14</v>
      </c>
      <c r="K948">
        <v>13.19</v>
      </c>
      <c r="L948">
        <v>13.25</v>
      </c>
      <c r="M948">
        <v>13.124545454545455</v>
      </c>
      <c r="N948">
        <v>6.0956562233600742E-2</v>
      </c>
      <c r="O948">
        <v>8.9788449999999992E-3</v>
      </c>
      <c r="P948">
        <v>0.48987728000000003</v>
      </c>
      <c r="Q948">
        <v>0.23513716000000001</v>
      </c>
      <c r="R948">
        <f t="shared" si="15"/>
        <v>1</v>
      </c>
      <c r="S948" t="s">
        <v>13</v>
      </c>
      <c r="T948">
        <v>13.079999999999998</v>
      </c>
      <c r="U948">
        <v>13.065000000000001</v>
      </c>
      <c r="V948">
        <v>13.139999999999999</v>
      </c>
      <c r="W948">
        <v>13.193333333333333</v>
      </c>
      <c r="X948">
        <v>0.9232876641772132</v>
      </c>
      <c r="Y948">
        <v>0.18792580775290552</v>
      </c>
      <c r="Z948">
        <v>-0.44814810830051754</v>
      </c>
      <c r="AA948">
        <v>-0.61797265460383222</v>
      </c>
      <c r="AB948">
        <v>0.23115007691288181</v>
      </c>
      <c r="AC948">
        <v>0.83497068599146795</v>
      </c>
      <c r="AD948">
        <v>0.9232876641772132</v>
      </c>
      <c r="AE948">
        <v>1</v>
      </c>
    </row>
    <row r="949" spans="1:31">
      <c r="A949" s="3" t="s">
        <v>959</v>
      </c>
      <c r="B949">
        <v>9.01</v>
      </c>
      <c r="C949">
        <v>9.0500000000000007</v>
      </c>
      <c r="D949">
        <v>8.9600000000000009</v>
      </c>
      <c r="E949">
        <v>8.94</v>
      </c>
      <c r="F949">
        <v>8.86</v>
      </c>
      <c r="G949">
        <v>9.14</v>
      </c>
      <c r="H949">
        <v>9.26</v>
      </c>
      <c r="I949">
        <v>9.1</v>
      </c>
      <c r="J949">
        <v>8.98</v>
      </c>
      <c r="K949">
        <v>9.0299999999999994</v>
      </c>
      <c r="L949">
        <v>9.02</v>
      </c>
      <c r="M949">
        <v>9.0318181818181813</v>
      </c>
      <c r="N949">
        <v>0.10232019100648375</v>
      </c>
      <c r="O949">
        <v>6.0096076000000003E-3</v>
      </c>
      <c r="P949">
        <v>6.8060940000000004E-3</v>
      </c>
      <c r="Q949">
        <v>0.49511917999999999</v>
      </c>
      <c r="R949">
        <f t="shared" si="15"/>
        <v>2</v>
      </c>
      <c r="S949" t="s">
        <v>13</v>
      </c>
      <c r="T949">
        <v>9.0066666666666677</v>
      </c>
      <c r="U949">
        <v>8.8999999999999986</v>
      </c>
      <c r="V949">
        <v>9.1666666666666661</v>
      </c>
      <c r="W949">
        <v>9.01</v>
      </c>
      <c r="X949">
        <v>0.7096804021001597</v>
      </c>
      <c r="Y949">
        <v>-0.6921574292088043</v>
      </c>
      <c r="Z949">
        <v>-8.5993591484549964E-2</v>
      </c>
      <c r="AA949">
        <v>-0.73347475089770808</v>
      </c>
      <c r="AB949">
        <v>0.88522814763515489</v>
      </c>
      <c r="AC949">
        <v>-6.5759805252896861E-2</v>
      </c>
      <c r="AD949">
        <v>0.88522814763515489</v>
      </c>
      <c r="AE949">
        <v>5</v>
      </c>
    </row>
    <row r="950" spans="1:31">
      <c r="A950" s="3" t="s">
        <v>960</v>
      </c>
      <c r="B950">
        <v>7.24</v>
      </c>
      <c r="C950">
        <v>7.34</v>
      </c>
      <c r="D950">
        <v>7.27</v>
      </c>
      <c r="E950">
        <v>7.38</v>
      </c>
      <c r="F950">
        <v>7.42</v>
      </c>
      <c r="G950">
        <v>7.63</v>
      </c>
      <c r="H950">
        <v>7.5</v>
      </c>
      <c r="I950">
        <v>7.52</v>
      </c>
      <c r="J950">
        <v>7.31</v>
      </c>
      <c r="K950">
        <v>7.4</v>
      </c>
      <c r="L950">
        <v>7.41</v>
      </c>
      <c r="M950">
        <v>7.4018181818181823</v>
      </c>
      <c r="N950">
        <v>0.1096952954836244</v>
      </c>
      <c r="O950">
        <v>9.9828910000000007E-3</v>
      </c>
      <c r="P950">
        <v>0.41049363999999999</v>
      </c>
      <c r="Q950">
        <v>3.6612160000000001E-3</v>
      </c>
      <c r="R950">
        <f t="shared" si="15"/>
        <v>2</v>
      </c>
      <c r="S950" t="s">
        <v>13</v>
      </c>
      <c r="T950">
        <v>7.2833333333333341</v>
      </c>
      <c r="U950">
        <v>7.4</v>
      </c>
      <c r="V950">
        <v>7.55</v>
      </c>
      <c r="W950">
        <v>7.373333333333334</v>
      </c>
      <c r="X950">
        <v>0.62544882767484966</v>
      </c>
      <c r="Y950">
        <v>-0.15636220691871183</v>
      </c>
      <c r="Z950">
        <v>-0.71217545779419777</v>
      </c>
      <c r="AA950">
        <v>-1.0030640250622768E-2</v>
      </c>
      <c r="AB950">
        <v>0.89272698230540226</v>
      </c>
      <c r="AC950">
        <v>-0.17052088426058171</v>
      </c>
      <c r="AD950">
        <v>0.89272698230540226</v>
      </c>
      <c r="AE950">
        <v>5</v>
      </c>
    </row>
    <row r="951" spans="1:31">
      <c r="A951" s="3" t="s">
        <v>961</v>
      </c>
      <c r="B951">
        <v>7.16</v>
      </c>
      <c r="C951">
        <v>7.22</v>
      </c>
      <c r="D951">
        <v>7.2</v>
      </c>
      <c r="E951">
        <v>7.15</v>
      </c>
      <c r="F951">
        <v>7.11</v>
      </c>
      <c r="G951">
        <v>7.32</v>
      </c>
      <c r="H951">
        <v>7.24</v>
      </c>
      <c r="I951">
        <v>7.31</v>
      </c>
      <c r="J951">
        <v>7.18</v>
      </c>
      <c r="K951">
        <v>7.3</v>
      </c>
      <c r="L951">
        <v>7.33</v>
      </c>
      <c r="M951">
        <v>7.2290909090909086</v>
      </c>
      <c r="N951">
        <v>7.3044761551275053E-2</v>
      </c>
      <c r="O951">
        <v>7.629182E-3</v>
      </c>
      <c r="P951">
        <v>0.23356639000000001</v>
      </c>
      <c r="Q951">
        <v>0.51958859999999996</v>
      </c>
      <c r="R951">
        <f t="shared" si="15"/>
        <v>1</v>
      </c>
      <c r="S951" t="s">
        <v>13</v>
      </c>
      <c r="T951">
        <v>7.1933333333333325</v>
      </c>
      <c r="U951">
        <v>7.1300000000000008</v>
      </c>
      <c r="V951">
        <v>7.29</v>
      </c>
      <c r="W951">
        <v>7.2700000000000005</v>
      </c>
      <c r="X951">
        <v>0.92947543968275081</v>
      </c>
      <c r="Y951">
        <v>-0.32728008439532585</v>
      </c>
      <c r="Z951">
        <v>-0.24942092317039416</v>
      </c>
      <c r="AA951">
        <v>-0.82384486744156982</v>
      </c>
      <c r="AB951">
        <v>0.62733141282248384</v>
      </c>
      <c r="AC951">
        <v>0.44593437778948014</v>
      </c>
      <c r="AD951">
        <v>0.92947543968275081</v>
      </c>
      <c r="AE951">
        <v>1</v>
      </c>
    </row>
    <row r="952" spans="1:31">
      <c r="A952" s="3" t="s">
        <v>962</v>
      </c>
      <c r="B952">
        <v>8.1300000000000008</v>
      </c>
      <c r="C952">
        <v>8.19</v>
      </c>
      <c r="D952">
        <v>8.18</v>
      </c>
      <c r="E952">
        <v>8.1199999999999992</v>
      </c>
      <c r="F952">
        <v>8.1199999999999992</v>
      </c>
      <c r="G952">
        <v>8.2200000000000006</v>
      </c>
      <c r="H952">
        <v>8.17</v>
      </c>
      <c r="I952">
        <v>8.23</v>
      </c>
      <c r="J952">
        <v>8.26</v>
      </c>
      <c r="K952">
        <v>8.1999999999999993</v>
      </c>
      <c r="L952">
        <v>8.26</v>
      </c>
      <c r="M952">
        <v>8.1890909090909094</v>
      </c>
      <c r="N952">
        <v>4.8888471489995582E-2</v>
      </c>
      <c r="O952">
        <v>3.6725819000000002E-3</v>
      </c>
      <c r="P952">
        <v>0.73207860000000002</v>
      </c>
      <c r="Q952">
        <v>6.9830223999999996E-2</v>
      </c>
      <c r="R952">
        <f t="shared" si="15"/>
        <v>1</v>
      </c>
      <c r="S952" t="s">
        <v>13</v>
      </c>
      <c r="T952">
        <v>8.1666666666666661</v>
      </c>
      <c r="U952">
        <v>8.1199999999999992</v>
      </c>
      <c r="V952">
        <v>8.206666666666667</v>
      </c>
      <c r="W952">
        <v>8.24</v>
      </c>
      <c r="X952">
        <v>0.89195297549660146</v>
      </c>
      <c r="Y952">
        <v>-7.4329414624717621E-2</v>
      </c>
      <c r="Z952">
        <v>-0.21457053771144013</v>
      </c>
      <c r="AA952">
        <v>-0.81536804330346102</v>
      </c>
      <c r="AB952">
        <v>0.30039875279601619</v>
      </c>
      <c r="AC952">
        <v>0.72953982821888497</v>
      </c>
      <c r="AD952">
        <v>0.89195297549660146</v>
      </c>
      <c r="AE952">
        <v>1</v>
      </c>
    </row>
    <row r="953" spans="1:31">
      <c r="A953" s="3" t="s">
        <v>833</v>
      </c>
      <c r="B953">
        <v>10.37</v>
      </c>
      <c r="C953">
        <v>10.4</v>
      </c>
      <c r="D953">
        <v>10.49</v>
      </c>
      <c r="E953">
        <v>10.56</v>
      </c>
      <c r="F953">
        <v>10.56</v>
      </c>
      <c r="G953">
        <v>10.31</v>
      </c>
      <c r="H953">
        <v>10.39</v>
      </c>
      <c r="I953">
        <v>10.44</v>
      </c>
      <c r="J953">
        <v>10.53</v>
      </c>
      <c r="K953">
        <v>10.55</v>
      </c>
      <c r="L953">
        <v>10.48</v>
      </c>
      <c r="M953">
        <v>10.461818181818183</v>
      </c>
      <c r="N953">
        <v>8.1888858362825875E-2</v>
      </c>
      <c r="O953">
        <v>0.25017339999999999</v>
      </c>
      <c r="P953">
        <v>3.2024127000000002E-3</v>
      </c>
      <c r="Q953">
        <v>1</v>
      </c>
      <c r="R953">
        <f t="shared" si="15"/>
        <v>1</v>
      </c>
      <c r="S953" t="s">
        <v>13</v>
      </c>
      <c r="T953">
        <v>10.42</v>
      </c>
      <c r="U953">
        <v>10.56</v>
      </c>
      <c r="V953">
        <v>10.38</v>
      </c>
      <c r="W953">
        <v>10.52</v>
      </c>
      <c r="X953">
        <v>-0.27472112789737885</v>
      </c>
      <c r="Y953">
        <v>0.96152394764082294</v>
      </c>
      <c r="Z953">
        <v>-0.39652579285907502</v>
      </c>
      <c r="AA953">
        <v>0.71374642714633363</v>
      </c>
      <c r="AB953">
        <v>-0.71374642714632652</v>
      </c>
      <c r="AC953">
        <v>0.39652579285906797</v>
      </c>
      <c r="AD953">
        <v>0.96152394764082294</v>
      </c>
      <c r="AE953">
        <v>2</v>
      </c>
    </row>
    <row r="954" spans="1:31">
      <c r="A954" s="3" t="s">
        <v>964</v>
      </c>
      <c r="B954">
        <v>6.72</v>
      </c>
      <c r="C954">
        <v>6.72</v>
      </c>
      <c r="D954">
        <v>6.57</v>
      </c>
      <c r="E954">
        <v>6.89</v>
      </c>
      <c r="F954">
        <v>6.71</v>
      </c>
      <c r="G954">
        <v>6.41</v>
      </c>
      <c r="H954">
        <v>6.57</v>
      </c>
      <c r="I954">
        <v>6.42</v>
      </c>
      <c r="J954">
        <v>6.65</v>
      </c>
      <c r="K954">
        <v>6.62</v>
      </c>
      <c r="L954">
        <v>6.49</v>
      </c>
      <c r="M954">
        <v>6.6154545454545453</v>
      </c>
      <c r="N954">
        <v>0.13740210639933861</v>
      </c>
      <c r="O954">
        <v>8.4797125000000001E-3</v>
      </c>
      <c r="P954">
        <v>6.6262020000000005E-2</v>
      </c>
      <c r="Q954">
        <v>0.93314920000000001</v>
      </c>
      <c r="R954">
        <f t="shared" si="15"/>
        <v>1</v>
      </c>
      <c r="S954" t="s">
        <v>13</v>
      </c>
      <c r="T954">
        <v>6.669999999999999</v>
      </c>
      <c r="U954">
        <v>6.8</v>
      </c>
      <c r="V954">
        <v>6.4666666666666659</v>
      </c>
      <c r="W954">
        <v>6.586666666666666</v>
      </c>
      <c r="X954">
        <v>-0.85731139663547651</v>
      </c>
      <c r="Y954">
        <v>0.51438683798128737</v>
      </c>
      <c r="Z954">
        <v>0.18610833107568511</v>
      </c>
      <c r="AA954">
        <v>0.80382960017796778</v>
      </c>
      <c r="AB954">
        <v>-0.78007108982787854</v>
      </c>
      <c r="AC954">
        <v>-0.20986684142577436</v>
      </c>
      <c r="AD954">
        <v>-0.85731139663547651</v>
      </c>
      <c r="AE954">
        <v>-1</v>
      </c>
    </row>
    <row r="955" spans="1:31">
      <c r="A955" s="3" t="s">
        <v>836</v>
      </c>
      <c r="B955">
        <v>11.32</v>
      </c>
      <c r="C955">
        <v>11.46</v>
      </c>
      <c r="D955">
        <v>11.41</v>
      </c>
      <c r="E955">
        <v>11.62</v>
      </c>
      <c r="F955">
        <v>11.6</v>
      </c>
      <c r="G955">
        <v>11.19</v>
      </c>
      <c r="H955">
        <v>11.28</v>
      </c>
      <c r="I955">
        <v>11.49</v>
      </c>
      <c r="J955">
        <v>11.62</v>
      </c>
      <c r="K955">
        <v>11.63</v>
      </c>
      <c r="L955">
        <v>11.46</v>
      </c>
      <c r="M955">
        <v>11.461818181818181</v>
      </c>
      <c r="N955">
        <v>0.14395821248594595</v>
      </c>
      <c r="O955">
        <v>0.39061698</v>
      </c>
      <c r="P955">
        <v>8.3545749999999995E-3</v>
      </c>
      <c r="Q955">
        <v>0.78200009999999998</v>
      </c>
      <c r="R955">
        <f t="shared" si="15"/>
        <v>1</v>
      </c>
      <c r="S955" t="s">
        <v>13</v>
      </c>
      <c r="T955">
        <v>11.396666666666667</v>
      </c>
      <c r="U955">
        <v>11.61</v>
      </c>
      <c r="V955">
        <v>11.32</v>
      </c>
      <c r="W955">
        <v>11.57</v>
      </c>
      <c r="X955">
        <v>-0.24346095688718919</v>
      </c>
      <c r="Y955">
        <v>0.96688780020913279</v>
      </c>
      <c r="Z955">
        <v>-0.37349397590361555</v>
      </c>
      <c r="AA955">
        <v>0.6546184738955807</v>
      </c>
      <c r="AB955">
        <v>-0.74297188755020027</v>
      </c>
      <c r="AC955">
        <v>0.46184738955823512</v>
      </c>
      <c r="AD955">
        <v>0.96688780020913279</v>
      </c>
      <c r="AE955">
        <v>2</v>
      </c>
    </row>
    <row r="956" spans="1:31">
      <c r="A956" s="3" t="s">
        <v>856</v>
      </c>
      <c r="B956">
        <v>6.95</v>
      </c>
      <c r="C956">
        <v>6.96</v>
      </c>
      <c r="D956">
        <v>6.65</v>
      </c>
      <c r="E956">
        <v>7.22</v>
      </c>
      <c r="F956">
        <v>6.99</v>
      </c>
      <c r="G956">
        <v>6.66</v>
      </c>
      <c r="H956">
        <v>6.76</v>
      </c>
      <c r="I956">
        <v>6.89</v>
      </c>
      <c r="J956">
        <v>7.13</v>
      </c>
      <c r="K956">
        <v>7.02</v>
      </c>
      <c r="L956">
        <v>7.17</v>
      </c>
      <c r="M956">
        <v>6.9454545454545462</v>
      </c>
      <c r="N956">
        <v>0.18435951223646171</v>
      </c>
      <c r="O956">
        <v>0.63596653999999997</v>
      </c>
      <c r="P956">
        <v>9.1728334999999998E-3</v>
      </c>
      <c r="Q956">
        <v>0.62248930000000002</v>
      </c>
      <c r="R956">
        <f t="shared" si="15"/>
        <v>1</v>
      </c>
      <c r="S956" t="s">
        <v>13</v>
      </c>
      <c r="T956">
        <v>6.8533333333333344</v>
      </c>
      <c r="U956">
        <v>7.1050000000000004</v>
      </c>
      <c r="V956">
        <v>6.77</v>
      </c>
      <c r="W956">
        <v>7.1066666666666665</v>
      </c>
      <c r="X956">
        <v>-0.13610533515849241</v>
      </c>
      <c r="Y956">
        <v>0.98051394512135803</v>
      </c>
      <c r="Z956">
        <v>-0.40573172099285681</v>
      </c>
      <c r="AA956">
        <v>0.56289262477665647</v>
      </c>
      <c r="AB956">
        <v>-0.72646825932713921</v>
      </c>
      <c r="AC956">
        <v>0.56930735554333955</v>
      </c>
      <c r="AD956">
        <v>0.98051394512135803</v>
      </c>
      <c r="AE956">
        <v>2</v>
      </c>
    </row>
    <row r="957" spans="1:31">
      <c r="A957" s="3" t="s">
        <v>871</v>
      </c>
      <c r="B957">
        <v>8.0500000000000007</v>
      </c>
      <c r="C957">
        <v>8.0299999999999994</v>
      </c>
      <c r="D957">
        <v>7.99</v>
      </c>
      <c r="E957">
        <v>8.19</v>
      </c>
      <c r="F957">
        <v>8.24</v>
      </c>
      <c r="G957">
        <v>7.95</v>
      </c>
      <c r="H957">
        <v>7.88</v>
      </c>
      <c r="I957">
        <v>7.96</v>
      </c>
      <c r="J957">
        <v>8.23</v>
      </c>
      <c r="K957">
        <v>8.2899999999999991</v>
      </c>
      <c r="L957">
        <v>8.11</v>
      </c>
      <c r="M957">
        <v>8.083636363636364</v>
      </c>
      <c r="N957">
        <v>0.13068162055321014</v>
      </c>
      <c r="O957">
        <v>0.21023959</v>
      </c>
      <c r="P957">
        <v>2.9975310000000002E-4</v>
      </c>
      <c r="Q957">
        <v>0.25524655000000002</v>
      </c>
      <c r="R957">
        <f t="shared" si="15"/>
        <v>1</v>
      </c>
      <c r="S957" t="s">
        <v>13</v>
      </c>
      <c r="T957">
        <v>8.0233333333333334</v>
      </c>
      <c r="U957">
        <v>8.2149999999999999</v>
      </c>
      <c r="V957">
        <v>7.93</v>
      </c>
      <c r="W957">
        <v>8.2099999999999991</v>
      </c>
      <c r="X957">
        <v>-0.2007464739001977</v>
      </c>
      <c r="Y957">
        <v>0.96290257819924019</v>
      </c>
      <c r="Z957">
        <v>-0.33591654673592963</v>
      </c>
      <c r="AA957">
        <v>0.56771860822622433</v>
      </c>
      <c r="AB957">
        <v>-0.77594757871750253</v>
      </c>
      <c r="AC957">
        <v>0.54414551722720783</v>
      </c>
      <c r="AD957">
        <v>0.96290257819924019</v>
      </c>
      <c r="AE957">
        <v>2</v>
      </c>
    </row>
    <row r="958" spans="1:31">
      <c r="A958" s="3" t="s">
        <v>879</v>
      </c>
      <c r="B958">
        <v>6.64</v>
      </c>
      <c r="C958">
        <v>6.82</v>
      </c>
      <c r="D958">
        <v>6.72</v>
      </c>
      <c r="E958">
        <v>6.98</v>
      </c>
      <c r="F958">
        <v>7.04</v>
      </c>
      <c r="G958">
        <v>6.76</v>
      </c>
      <c r="H958">
        <v>6.7</v>
      </c>
      <c r="I958">
        <v>6.79</v>
      </c>
      <c r="J958">
        <v>6.95</v>
      </c>
      <c r="K958">
        <v>6.98</v>
      </c>
      <c r="L958">
        <v>6.81</v>
      </c>
      <c r="M958">
        <v>6.8354545454545468</v>
      </c>
      <c r="N958">
        <v>0.12622949060152586</v>
      </c>
      <c r="O958">
        <v>0.44732919999999998</v>
      </c>
      <c r="P958">
        <v>1.7475400999999999E-3</v>
      </c>
      <c r="Q958">
        <v>0.22925813</v>
      </c>
      <c r="R958">
        <f t="shared" si="15"/>
        <v>1</v>
      </c>
      <c r="S958" t="s">
        <v>13</v>
      </c>
      <c r="T958">
        <v>6.7266666666666666</v>
      </c>
      <c r="U958">
        <v>7.01</v>
      </c>
      <c r="V958">
        <v>6.75</v>
      </c>
      <c r="W958">
        <v>6.9133333333333331</v>
      </c>
      <c r="X958">
        <v>-0.15660048854251749</v>
      </c>
      <c r="Y958">
        <v>0.95383933930442499</v>
      </c>
      <c r="Z958">
        <v>-0.6082351574480418</v>
      </c>
      <c r="AA958">
        <v>0.78906182587854057</v>
      </c>
      <c r="AB958">
        <v>-0.4931636411740874</v>
      </c>
      <c r="AC958">
        <v>0.31233697274358868</v>
      </c>
      <c r="AD958">
        <v>0.95383933930442499</v>
      </c>
      <c r="AE958">
        <v>2</v>
      </c>
    </row>
    <row r="959" spans="1:31">
      <c r="A959" s="3" t="s">
        <v>897</v>
      </c>
      <c r="B959">
        <v>8.2899999999999991</v>
      </c>
      <c r="C959">
        <v>8.19</v>
      </c>
      <c r="D959">
        <v>8.41</v>
      </c>
      <c r="E959">
        <v>8.7200000000000006</v>
      </c>
      <c r="F959">
        <v>8.7200000000000006</v>
      </c>
      <c r="G959">
        <v>8.31</v>
      </c>
      <c r="H959">
        <v>8.19</v>
      </c>
      <c r="I959">
        <v>8.2799999999999994</v>
      </c>
      <c r="J959">
        <v>8.4700000000000006</v>
      </c>
      <c r="K959">
        <v>8.5399999999999991</v>
      </c>
      <c r="L959">
        <v>8.5299999999999994</v>
      </c>
      <c r="M959">
        <v>8.4227272727272737</v>
      </c>
      <c r="N959">
        <v>0.18176362817936303</v>
      </c>
      <c r="O959">
        <v>2.6054159E-2</v>
      </c>
      <c r="P959">
        <v>1.0529518E-4</v>
      </c>
      <c r="Q959">
        <v>9.0171039999999994E-2</v>
      </c>
      <c r="R959">
        <f t="shared" si="15"/>
        <v>1</v>
      </c>
      <c r="S959" t="s">
        <v>13</v>
      </c>
      <c r="T959">
        <v>8.2966666666666651</v>
      </c>
      <c r="U959">
        <v>8.7200000000000006</v>
      </c>
      <c r="V959">
        <v>8.26</v>
      </c>
      <c r="W959">
        <v>8.5133333333333336</v>
      </c>
      <c r="X959">
        <v>-0.32931362764602323</v>
      </c>
      <c r="Y959">
        <v>0.91576255359100378</v>
      </c>
      <c r="Z959">
        <v>-0.47141651224703524</v>
      </c>
      <c r="AA959">
        <v>0.85167513538552264</v>
      </c>
      <c r="AB959">
        <v>-0.58601500141205498</v>
      </c>
      <c r="AC959">
        <v>0.2057563782735676</v>
      </c>
      <c r="AD959">
        <v>0.91576255359100378</v>
      </c>
      <c r="AE959">
        <v>2</v>
      </c>
    </row>
    <row r="960" spans="1:31">
      <c r="A960" s="3" t="s">
        <v>903</v>
      </c>
      <c r="B960">
        <v>7.26</v>
      </c>
      <c r="C960">
        <v>7.37</v>
      </c>
      <c r="D960">
        <v>7.9</v>
      </c>
      <c r="E960">
        <v>8.31</v>
      </c>
      <c r="F960">
        <v>8.99</v>
      </c>
      <c r="G960">
        <v>7.26</v>
      </c>
      <c r="H960">
        <v>7.36</v>
      </c>
      <c r="I960">
        <v>7.58</v>
      </c>
      <c r="J960">
        <v>8.65</v>
      </c>
      <c r="K960">
        <v>8.18</v>
      </c>
      <c r="L960">
        <v>7.76</v>
      </c>
      <c r="M960">
        <v>7.8745454545454558</v>
      </c>
      <c r="N960">
        <v>0.56437195401555795</v>
      </c>
      <c r="O960">
        <v>0.24403669</v>
      </c>
      <c r="P960">
        <v>3.2638137000000002E-3</v>
      </c>
      <c r="Q960">
        <v>0.46361446000000001</v>
      </c>
      <c r="R960">
        <f t="shared" si="15"/>
        <v>1</v>
      </c>
      <c r="S960" t="s">
        <v>13</v>
      </c>
      <c r="T960">
        <v>7.5100000000000007</v>
      </c>
      <c r="U960">
        <v>8.65</v>
      </c>
      <c r="V960">
        <v>7.4000000000000012</v>
      </c>
      <c r="W960">
        <v>8.1966666666666654</v>
      </c>
      <c r="X960">
        <v>-0.27534108878521302</v>
      </c>
      <c r="Y960">
        <v>0.9465868200249008</v>
      </c>
      <c r="Z960">
        <v>-0.4844298795295271</v>
      </c>
      <c r="AA960">
        <v>0.80236638298774188</v>
      </c>
      <c r="AB960">
        <v>-0.6085944311759296</v>
      </c>
      <c r="AC960">
        <v>0.29065792771771487</v>
      </c>
      <c r="AD960">
        <v>0.9465868200249008</v>
      </c>
      <c r="AE960">
        <v>2</v>
      </c>
    </row>
    <row r="961" spans="1:31">
      <c r="A961" s="3" t="s">
        <v>971</v>
      </c>
      <c r="B961">
        <v>7.13</v>
      </c>
      <c r="C961">
        <v>6.94</v>
      </c>
      <c r="D961">
        <v>7.15</v>
      </c>
      <c r="E961">
        <v>7.67</v>
      </c>
      <c r="F961">
        <v>7.71</v>
      </c>
      <c r="G961">
        <v>6.77</v>
      </c>
      <c r="H961">
        <v>7.13</v>
      </c>
      <c r="I961">
        <v>7.12</v>
      </c>
      <c r="J961">
        <v>7.2</v>
      </c>
      <c r="K961">
        <v>7.19</v>
      </c>
      <c r="L961">
        <v>6.88</v>
      </c>
      <c r="M961">
        <v>7.1718181818181819</v>
      </c>
      <c r="N961">
        <v>0.27731892312636536</v>
      </c>
      <c r="O961">
        <v>1.1224176000000001E-2</v>
      </c>
      <c r="P961">
        <v>8.9180400000000003E-3</v>
      </c>
      <c r="Q961">
        <v>2.9282572E-2</v>
      </c>
      <c r="R961">
        <f t="shared" si="15"/>
        <v>1</v>
      </c>
      <c r="S961" t="s">
        <v>13</v>
      </c>
      <c r="T961">
        <v>7.0733333333333333</v>
      </c>
      <c r="U961">
        <v>7.6899999999999995</v>
      </c>
      <c r="V961">
        <v>7.0066666666666668</v>
      </c>
      <c r="W961">
        <v>7.09</v>
      </c>
      <c r="X961">
        <v>-0.60384667863916841</v>
      </c>
      <c r="Y961">
        <v>0.63403901257112671</v>
      </c>
      <c r="Z961">
        <v>-0.29633638609234764</v>
      </c>
      <c r="AA961">
        <v>0.99359847101551835</v>
      </c>
      <c r="AB961">
        <v>-0.43578880307698142</v>
      </c>
      <c r="AC961">
        <v>-0.26147328184618923</v>
      </c>
      <c r="AD961">
        <v>0.99359847101551835</v>
      </c>
      <c r="AE961">
        <v>4</v>
      </c>
    </row>
    <row r="962" spans="1:31">
      <c r="A962" s="3" t="s">
        <v>972</v>
      </c>
      <c r="B962">
        <v>8.6999999999999993</v>
      </c>
      <c r="C962">
        <v>8.58</v>
      </c>
      <c r="D962">
        <v>8.77</v>
      </c>
      <c r="E962">
        <v>8.64</v>
      </c>
      <c r="F962">
        <v>8.76</v>
      </c>
      <c r="G962">
        <v>9.61</v>
      </c>
      <c r="H962">
        <v>9.52</v>
      </c>
      <c r="I962">
        <v>9.44</v>
      </c>
      <c r="J962">
        <v>8.89</v>
      </c>
      <c r="K962">
        <v>8.7100000000000009</v>
      </c>
      <c r="L962">
        <v>9.06</v>
      </c>
      <c r="M962">
        <v>8.9709090909090907</v>
      </c>
      <c r="N962">
        <v>0.36094458263774648</v>
      </c>
      <c r="O962">
        <v>2.1827525000000001E-4</v>
      </c>
      <c r="P962">
        <v>4.005303E-3</v>
      </c>
      <c r="Q962">
        <v>3.0361933000000001E-3</v>
      </c>
      <c r="R962">
        <f t="shared" si="15"/>
        <v>3</v>
      </c>
      <c r="S962" t="s">
        <v>13</v>
      </c>
      <c r="T962">
        <v>8.6833333333333336</v>
      </c>
      <c r="U962">
        <v>8.6999999999999993</v>
      </c>
      <c r="V962">
        <v>9.5233333333333334</v>
      </c>
      <c r="W962">
        <v>8.8866666666666685</v>
      </c>
      <c r="X962">
        <v>0.75172052805105827</v>
      </c>
      <c r="Y962">
        <v>-0.45396109810875435</v>
      </c>
      <c r="Z962">
        <v>-0.44809715471998446</v>
      </c>
      <c r="AA962">
        <v>-0.41991494373130778</v>
      </c>
      <c r="AB962">
        <v>0.97228627910939924</v>
      </c>
      <c r="AC962">
        <v>-0.10427418065810706</v>
      </c>
      <c r="AD962">
        <v>0.97228627910939924</v>
      </c>
      <c r="AE962">
        <v>5</v>
      </c>
    </row>
    <row r="963" spans="1:31">
      <c r="A963" s="3" t="s">
        <v>973</v>
      </c>
      <c r="B963">
        <v>7.13</v>
      </c>
      <c r="C963">
        <v>6.96</v>
      </c>
      <c r="D963">
        <v>7.18</v>
      </c>
      <c r="E963">
        <v>6.92</v>
      </c>
      <c r="F963">
        <v>7.15</v>
      </c>
      <c r="G963">
        <v>8.09</v>
      </c>
      <c r="H963">
        <v>7.95</v>
      </c>
      <c r="I963">
        <v>7.69</v>
      </c>
      <c r="J963">
        <v>7.07</v>
      </c>
      <c r="K963">
        <v>7.34</v>
      </c>
      <c r="L963">
        <v>7.67</v>
      </c>
      <c r="M963">
        <v>7.3772727272727261</v>
      </c>
      <c r="N963">
        <v>0.38732394027576428</v>
      </c>
      <c r="O963">
        <v>3.1576920000000001E-3</v>
      </c>
      <c r="P963">
        <v>5.3020350000000001E-2</v>
      </c>
      <c r="Q963">
        <v>9.8901799999999998E-2</v>
      </c>
      <c r="R963">
        <f t="shared" si="15"/>
        <v>1</v>
      </c>
      <c r="S963" t="s">
        <v>13</v>
      </c>
      <c r="T963">
        <v>7.09</v>
      </c>
      <c r="U963">
        <v>7.0350000000000001</v>
      </c>
      <c r="V963">
        <v>7.91</v>
      </c>
      <c r="W963">
        <v>7.3599999999999994</v>
      </c>
      <c r="X963">
        <v>0.825886413521707</v>
      </c>
      <c r="Y963">
        <v>-0.43638539753767097</v>
      </c>
      <c r="Z963">
        <v>-0.43101715648703126</v>
      </c>
      <c r="AA963">
        <v>-0.52263432984659297</v>
      </c>
      <c r="AB963">
        <v>0.93491160996462364</v>
      </c>
      <c r="AC963">
        <v>1.8739876369000586E-2</v>
      </c>
      <c r="AD963">
        <v>0.93491160996462364</v>
      </c>
      <c r="AE963">
        <v>5</v>
      </c>
    </row>
    <row r="964" spans="1:31">
      <c r="A964" s="3" t="s">
        <v>974</v>
      </c>
      <c r="B964">
        <v>9.91</v>
      </c>
      <c r="C964">
        <v>9.86</v>
      </c>
      <c r="D964">
        <v>9.89</v>
      </c>
      <c r="E964">
        <v>10.01</v>
      </c>
      <c r="F964">
        <v>9.8800000000000008</v>
      </c>
      <c r="G964">
        <v>10.11</v>
      </c>
      <c r="H964">
        <v>10.16</v>
      </c>
      <c r="I964">
        <v>10.24</v>
      </c>
      <c r="J964">
        <v>9.99</v>
      </c>
      <c r="K964">
        <v>9.91</v>
      </c>
      <c r="L964">
        <v>10.01</v>
      </c>
      <c r="M964">
        <v>9.997272727272728</v>
      </c>
      <c r="N964">
        <v>0.11977941157818614</v>
      </c>
      <c r="O964">
        <v>3.5362003999999999E-3</v>
      </c>
      <c r="P964">
        <v>8.8327870000000003E-2</v>
      </c>
      <c r="Q964">
        <v>8.6408230000000006E-3</v>
      </c>
      <c r="R964">
        <f t="shared" si="15"/>
        <v>2</v>
      </c>
      <c r="S964" t="s">
        <v>13</v>
      </c>
      <c r="T964">
        <v>9.8866666666666667</v>
      </c>
      <c r="U964">
        <v>9.9450000000000003</v>
      </c>
      <c r="V964">
        <v>10.17</v>
      </c>
      <c r="W964">
        <v>9.9699999999999989</v>
      </c>
      <c r="X964">
        <v>0.72299280417134049</v>
      </c>
      <c r="Y964">
        <v>-0.33218588299764651</v>
      </c>
      <c r="Z964">
        <v>-0.57536282690904939</v>
      </c>
      <c r="AA964">
        <v>-0.25947735331192218</v>
      </c>
      <c r="AB964">
        <v>0.95893804484841894</v>
      </c>
      <c r="AC964">
        <v>-0.12409786462744732</v>
      </c>
      <c r="AD964">
        <v>0.95893804484841894</v>
      </c>
      <c r="AE964">
        <v>5</v>
      </c>
    </row>
    <row r="965" spans="1:31">
      <c r="A965" s="3" t="s">
        <v>905</v>
      </c>
      <c r="B965">
        <v>8.16</v>
      </c>
      <c r="C965">
        <v>8.5399999999999991</v>
      </c>
      <c r="D965">
        <v>8.2100000000000009</v>
      </c>
      <c r="E965">
        <v>8.5399999999999991</v>
      </c>
      <c r="F965">
        <v>8.85</v>
      </c>
      <c r="G965">
        <v>8.27</v>
      </c>
      <c r="H965">
        <v>8.0500000000000007</v>
      </c>
      <c r="I965">
        <v>8.02</v>
      </c>
      <c r="J965">
        <v>8.61</v>
      </c>
      <c r="K965">
        <v>8.9600000000000009</v>
      </c>
      <c r="L965">
        <v>8.48</v>
      </c>
      <c r="M965">
        <v>8.4263636363636376</v>
      </c>
      <c r="N965">
        <v>0.29781851481832861</v>
      </c>
      <c r="O965">
        <v>0.44801774999999999</v>
      </c>
      <c r="P965">
        <v>6.4381724E-3</v>
      </c>
      <c r="Q965">
        <v>0.5002723</v>
      </c>
      <c r="R965">
        <f t="shared" si="15"/>
        <v>1</v>
      </c>
      <c r="S965" t="s">
        <v>13</v>
      </c>
      <c r="T965">
        <v>8.3033333333333328</v>
      </c>
      <c r="U965">
        <v>8.6950000000000003</v>
      </c>
      <c r="V965">
        <v>8.1133333333333333</v>
      </c>
      <c r="W965">
        <v>8.6833333333333336</v>
      </c>
      <c r="X965">
        <v>-0.20194200034115381</v>
      </c>
      <c r="Y965">
        <v>0.96297962146153837</v>
      </c>
      <c r="Z965">
        <v>-0.33628390596630092</v>
      </c>
      <c r="AA965">
        <v>0.56946644248161427</v>
      </c>
      <c r="AB965">
        <v>-0.77566918138358532</v>
      </c>
      <c r="AC965">
        <v>0.54248664486827203</v>
      </c>
      <c r="AD965">
        <v>0.96297962146153837</v>
      </c>
      <c r="AE965">
        <v>2</v>
      </c>
    </row>
    <row r="966" spans="1:31">
      <c r="A966" s="3" t="s">
        <v>906</v>
      </c>
      <c r="B966">
        <v>10.220000000000001</v>
      </c>
      <c r="C966">
        <v>10.53</v>
      </c>
      <c r="D966">
        <v>10.47</v>
      </c>
      <c r="E966">
        <v>10.58</v>
      </c>
      <c r="F966">
        <v>10.78</v>
      </c>
      <c r="G966">
        <v>10.41</v>
      </c>
      <c r="H966">
        <v>10.24</v>
      </c>
      <c r="I966">
        <v>10.25</v>
      </c>
      <c r="J966">
        <v>10.68</v>
      </c>
      <c r="K966">
        <v>10.78</v>
      </c>
      <c r="L966">
        <v>10.68</v>
      </c>
      <c r="M966">
        <v>10.510909090909092</v>
      </c>
      <c r="N966">
        <v>0.2011536972500263</v>
      </c>
      <c r="O966">
        <v>0.62996350000000001</v>
      </c>
      <c r="P966">
        <v>2.1675067999999999E-3</v>
      </c>
      <c r="Q966">
        <v>0.36831573000000001</v>
      </c>
      <c r="R966">
        <f t="shared" ref="R966:R1029" si="16">COUNTIF(O966:Q966, "&lt;=0.01")</f>
        <v>1</v>
      </c>
      <c r="S966" t="s">
        <v>13</v>
      </c>
      <c r="T966">
        <v>10.406666666666666</v>
      </c>
      <c r="U966">
        <v>10.68</v>
      </c>
      <c r="V966">
        <v>10.299999999999999</v>
      </c>
      <c r="W966">
        <v>10.713333333333333</v>
      </c>
      <c r="X966">
        <v>-0.10407505744047102</v>
      </c>
      <c r="Y966">
        <v>0.97452099239712808</v>
      </c>
      <c r="Z966">
        <v>-0.38783919386107724</v>
      </c>
      <c r="AA966">
        <v>0.50801471871944059</v>
      </c>
      <c r="AB966">
        <v>-0.73744072072176925</v>
      </c>
      <c r="AC966">
        <v>0.61726519586340578</v>
      </c>
      <c r="AD966">
        <v>0.97452099239712808</v>
      </c>
      <c r="AE966">
        <v>2</v>
      </c>
    </row>
    <row r="967" spans="1:31">
      <c r="A967" s="3" t="s">
        <v>977</v>
      </c>
      <c r="B967">
        <v>8.3699999999999992</v>
      </c>
      <c r="C967">
        <v>8.56</v>
      </c>
      <c r="D967">
        <v>8.41</v>
      </c>
      <c r="E967">
        <v>8.44</v>
      </c>
      <c r="F967">
        <v>8.43</v>
      </c>
      <c r="G967">
        <v>8.77</v>
      </c>
      <c r="H967">
        <v>8.76</v>
      </c>
      <c r="I967">
        <v>8.65</v>
      </c>
      <c r="J967">
        <v>8.57</v>
      </c>
      <c r="K967">
        <v>8.64</v>
      </c>
      <c r="L967">
        <v>8.75</v>
      </c>
      <c r="M967">
        <v>8.577272727272728</v>
      </c>
      <c r="N967">
        <v>0.14187644490835941</v>
      </c>
      <c r="O967">
        <v>1.4805142999999999E-3</v>
      </c>
      <c r="P967">
        <v>0.41759604</v>
      </c>
      <c r="Q967">
        <v>0.55187629999999999</v>
      </c>
      <c r="R967">
        <f t="shared" si="16"/>
        <v>1</v>
      </c>
      <c r="S967" t="s">
        <v>13</v>
      </c>
      <c r="T967">
        <v>8.4466666666666672</v>
      </c>
      <c r="U967">
        <v>8.4349999999999987</v>
      </c>
      <c r="V967">
        <v>8.7266666666666666</v>
      </c>
      <c r="W967">
        <v>8.6533333333333342</v>
      </c>
      <c r="X967">
        <v>0.97850980832502321</v>
      </c>
      <c r="Y967">
        <v>-0.1669030107845369</v>
      </c>
      <c r="Z967">
        <v>-0.53849072526329111</v>
      </c>
      <c r="AA967">
        <v>-0.59139507721899143</v>
      </c>
      <c r="AB967">
        <v>0.73121372167331389</v>
      </c>
      <c r="AC967">
        <v>0.3986720808089686</v>
      </c>
      <c r="AD967">
        <v>0.97850980832502321</v>
      </c>
      <c r="AE967">
        <v>1</v>
      </c>
    </row>
    <row r="968" spans="1:31">
      <c r="A968" s="3" t="s">
        <v>978</v>
      </c>
      <c r="B968">
        <v>7.71</v>
      </c>
      <c r="C968">
        <v>7.7</v>
      </c>
      <c r="D968">
        <v>7.7</v>
      </c>
      <c r="E968">
        <v>7.75</v>
      </c>
      <c r="F968">
        <v>7.7</v>
      </c>
      <c r="G968">
        <v>8.16</v>
      </c>
      <c r="H968">
        <v>8.02</v>
      </c>
      <c r="I968">
        <v>7.98</v>
      </c>
      <c r="J968">
        <v>7.8</v>
      </c>
      <c r="K968">
        <v>7.8</v>
      </c>
      <c r="L968">
        <v>7.65</v>
      </c>
      <c r="M968">
        <v>7.8154545454545454</v>
      </c>
      <c r="N968">
        <v>0.15692288994416889</v>
      </c>
      <c r="O968">
        <v>3.2283593999999998E-3</v>
      </c>
      <c r="P968">
        <v>1.3283695999999999E-2</v>
      </c>
      <c r="Q968">
        <v>6.7380829999999997E-3</v>
      </c>
      <c r="R968">
        <f t="shared" si="16"/>
        <v>2</v>
      </c>
      <c r="S968" t="s">
        <v>13</v>
      </c>
      <c r="T968">
        <v>7.7033333333333331</v>
      </c>
      <c r="U968">
        <v>7.7249999999999996</v>
      </c>
      <c r="V968">
        <v>8.0533333333333328</v>
      </c>
      <c r="W968">
        <v>7.75</v>
      </c>
      <c r="X968">
        <v>0.65720117693808244</v>
      </c>
      <c r="Y968">
        <v>-0.49363110623349232</v>
      </c>
      <c r="Z968">
        <v>-0.42328113058067579</v>
      </c>
      <c r="AA968">
        <v>-0.3355894222532057</v>
      </c>
      <c r="AB968">
        <v>0.9932772347092349</v>
      </c>
      <c r="AC968">
        <v>-0.23440668187535341</v>
      </c>
      <c r="AD968">
        <v>0.9932772347092349</v>
      </c>
      <c r="AE968">
        <v>5</v>
      </c>
    </row>
    <row r="969" spans="1:31">
      <c r="A969" s="3" t="s">
        <v>907</v>
      </c>
      <c r="B969">
        <v>8.23</v>
      </c>
      <c r="C969">
        <v>8.4499999999999993</v>
      </c>
      <c r="D969">
        <v>8.51</v>
      </c>
      <c r="E969">
        <v>8.8800000000000008</v>
      </c>
      <c r="F969">
        <v>9.56</v>
      </c>
      <c r="G969">
        <v>8.18</v>
      </c>
      <c r="H969">
        <v>8.23</v>
      </c>
      <c r="I969">
        <v>8.2799999999999994</v>
      </c>
      <c r="J969">
        <v>8.9</v>
      </c>
      <c r="K969">
        <v>9.07</v>
      </c>
      <c r="L969">
        <v>8.65</v>
      </c>
      <c r="M969">
        <v>8.6309090909090926</v>
      </c>
      <c r="N969">
        <v>0.41408068044447033</v>
      </c>
      <c r="O969">
        <v>0.11064064999999999</v>
      </c>
      <c r="P969">
        <v>1.2308178E-3</v>
      </c>
      <c r="Q969">
        <v>0.54243313999999998</v>
      </c>
      <c r="R969">
        <f t="shared" si="16"/>
        <v>1</v>
      </c>
      <c r="S969" t="s">
        <v>13</v>
      </c>
      <c r="T969">
        <v>8.3966666666666665</v>
      </c>
      <c r="U969">
        <v>9.2200000000000006</v>
      </c>
      <c r="V969">
        <v>8.2299999999999986</v>
      </c>
      <c r="W969">
        <v>8.8733333333333331</v>
      </c>
      <c r="X969">
        <v>-0.32815612100712266</v>
      </c>
      <c r="Y969">
        <v>0.93758891716320503</v>
      </c>
      <c r="Z969">
        <v>-0.41829057423307042</v>
      </c>
      <c r="AA969">
        <v>0.79721262383244185</v>
      </c>
      <c r="AB969">
        <v>-0.66434385319370193</v>
      </c>
      <c r="AC969">
        <v>0.28542180359433056</v>
      </c>
      <c r="AD969">
        <v>0.93758891716320503</v>
      </c>
      <c r="AE969">
        <v>2</v>
      </c>
    </row>
    <row r="970" spans="1:31">
      <c r="A970" s="3" t="s">
        <v>980</v>
      </c>
      <c r="B970">
        <v>7.01</v>
      </c>
      <c r="C970">
        <v>6.97</v>
      </c>
      <c r="D970">
        <v>7.08</v>
      </c>
      <c r="E970">
        <v>7.04</v>
      </c>
      <c r="F970">
        <v>7.15</v>
      </c>
      <c r="G970">
        <v>7.48</v>
      </c>
      <c r="H970">
        <v>7.32</v>
      </c>
      <c r="I970">
        <v>7.31</v>
      </c>
      <c r="J970">
        <v>7.11</v>
      </c>
      <c r="K970">
        <v>7.15</v>
      </c>
      <c r="L970">
        <v>7.17</v>
      </c>
      <c r="M970">
        <v>7.1627272727272748</v>
      </c>
      <c r="N970">
        <v>0.14542045054948965</v>
      </c>
      <c r="O970">
        <v>1.9967244000000002E-3</v>
      </c>
      <c r="P970">
        <v>0.111152165</v>
      </c>
      <c r="Q970">
        <v>8.4529429999999992E-3</v>
      </c>
      <c r="R970">
        <f t="shared" si="16"/>
        <v>2</v>
      </c>
      <c r="S970" t="s">
        <v>13</v>
      </c>
      <c r="T970">
        <v>7.0200000000000005</v>
      </c>
      <c r="U970">
        <v>7.0950000000000006</v>
      </c>
      <c r="V970">
        <v>7.37</v>
      </c>
      <c r="W970">
        <v>7.1433333333333335</v>
      </c>
      <c r="X970">
        <v>0.76282336992206423</v>
      </c>
      <c r="Y970">
        <v>-0.29044739189501195</v>
      </c>
      <c r="Z970">
        <v>-0.60626341193172872</v>
      </c>
      <c r="AA970">
        <v>-0.27456914400555388</v>
      </c>
      <c r="AB970">
        <v>0.94164317172374845</v>
      </c>
      <c r="AC970">
        <v>-6.0810615786465905E-2</v>
      </c>
      <c r="AD970">
        <v>0.94164317172374845</v>
      </c>
      <c r="AE970">
        <v>5</v>
      </c>
    </row>
    <row r="971" spans="1:31">
      <c r="A971" s="3" t="s">
        <v>981</v>
      </c>
      <c r="B971">
        <v>6.37</v>
      </c>
      <c r="C971">
        <v>6.49</v>
      </c>
      <c r="D971">
        <v>6.34</v>
      </c>
      <c r="E971">
        <v>6.47</v>
      </c>
      <c r="F971">
        <v>6.78</v>
      </c>
      <c r="G971">
        <v>7.73</v>
      </c>
      <c r="H971">
        <v>7.31</v>
      </c>
      <c r="I971">
        <v>7.15</v>
      </c>
      <c r="J971">
        <v>6.8</v>
      </c>
      <c r="K971">
        <v>6.37</v>
      </c>
      <c r="L971">
        <v>7</v>
      </c>
      <c r="M971">
        <v>6.8009090909090899</v>
      </c>
      <c r="N971">
        <v>0.43424866243483851</v>
      </c>
      <c r="O971">
        <v>9.5140299999999997E-3</v>
      </c>
      <c r="P971">
        <v>0.19088385999999999</v>
      </c>
      <c r="Q971">
        <v>2.2941534999999999E-2</v>
      </c>
      <c r="R971">
        <f t="shared" si="16"/>
        <v>1</v>
      </c>
      <c r="S971" t="s">
        <v>13</v>
      </c>
      <c r="T971">
        <v>6.3999999999999995</v>
      </c>
      <c r="U971">
        <v>6.625</v>
      </c>
      <c r="V971">
        <v>7.3966666666666656</v>
      </c>
      <c r="W971">
        <v>6.7233333333333336</v>
      </c>
      <c r="X971">
        <v>0.73707205562946299</v>
      </c>
      <c r="Y971">
        <v>-0.30178444895635426</v>
      </c>
      <c r="Z971">
        <v>-0.6004317975639949</v>
      </c>
      <c r="AA971">
        <v>-0.25066570189564769</v>
      </c>
      <c r="AB971">
        <v>0.9489024632483829</v>
      </c>
      <c r="AC971">
        <v>-9.7804963788740359E-2</v>
      </c>
      <c r="AD971">
        <v>0.9489024632483829</v>
      </c>
      <c r="AE971">
        <v>5</v>
      </c>
    </row>
    <row r="972" spans="1:31">
      <c r="A972" s="3" t="s">
        <v>982</v>
      </c>
      <c r="B972">
        <v>8.32</v>
      </c>
      <c r="C972">
        <v>8.2899999999999991</v>
      </c>
      <c r="D972">
        <v>8.32</v>
      </c>
      <c r="E972">
        <v>8.41</v>
      </c>
      <c r="F972">
        <v>8.3000000000000007</v>
      </c>
      <c r="G972">
        <v>8.58</v>
      </c>
      <c r="H972">
        <v>8.5399999999999991</v>
      </c>
      <c r="I972">
        <v>8.51</v>
      </c>
      <c r="J972">
        <v>8.27</v>
      </c>
      <c r="K972">
        <v>8.33</v>
      </c>
      <c r="L972">
        <v>8.39</v>
      </c>
      <c r="M972">
        <v>8.3872727272727268</v>
      </c>
      <c r="N972">
        <v>0.10410579488638277</v>
      </c>
      <c r="O972">
        <v>9.684715E-3</v>
      </c>
      <c r="P972">
        <v>2.4801641999999999E-2</v>
      </c>
      <c r="Q972">
        <v>3.2785605E-3</v>
      </c>
      <c r="R972">
        <f t="shared" si="16"/>
        <v>2</v>
      </c>
      <c r="S972" t="s">
        <v>13</v>
      </c>
      <c r="T972">
        <v>8.31</v>
      </c>
      <c r="U972">
        <v>8.3550000000000004</v>
      </c>
      <c r="V972">
        <v>8.5433333333333312</v>
      </c>
      <c r="W972">
        <v>8.33</v>
      </c>
      <c r="X972">
        <v>0.55985179594209444</v>
      </c>
      <c r="Y972">
        <v>-0.45236025112121303</v>
      </c>
      <c r="Z972">
        <v>-0.46286619785384175</v>
      </c>
      <c r="AA972">
        <v>-0.18359497233308561</v>
      </c>
      <c r="AB972">
        <v>0.98520682336487986</v>
      </c>
      <c r="AC972">
        <v>-0.33874565317795258</v>
      </c>
      <c r="AD972">
        <v>0.98520682336487986</v>
      </c>
      <c r="AE972">
        <v>5</v>
      </c>
    </row>
    <row r="973" spans="1:31">
      <c r="A973" s="3" t="s">
        <v>983</v>
      </c>
      <c r="B973">
        <v>13.31</v>
      </c>
      <c r="C973">
        <v>13.29</v>
      </c>
      <c r="D973">
        <v>13.33</v>
      </c>
      <c r="E973">
        <v>13.33</v>
      </c>
      <c r="F973">
        <v>13.23</v>
      </c>
      <c r="G973">
        <v>13.43</v>
      </c>
      <c r="H973">
        <v>13.48</v>
      </c>
      <c r="I973">
        <v>13.41</v>
      </c>
      <c r="J973">
        <v>13.29</v>
      </c>
      <c r="K973">
        <v>13.33</v>
      </c>
      <c r="L973">
        <v>13.31</v>
      </c>
      <c r="M973">
        <v>13.340000000000002</v>
      </c>
      <c r="N973">
        <v>6.8622816242784143E-2</v>
      </c>
      <c r="O973">
        <v>8.6986400000000005E-3</v>
      </c>
      <c r="P973">
        <v>8.6986400000000005E-3</v>
      </c>
      <c r="Q973">
        <v>5.9006322E-2</v>
      </c>
      <c r="R973">
        <f t="shared" si="16"/>
        <v>2</v>
      </c>
      <c r="S973" t="s">
        <v>13</v>
      </c>
      <c r="T973">
        <v>13.31</v>
      </c>
      <c r="U973">
        <v>13.280000000000001</v>
      </c>
      <c r="V973">
        <v>13.44</v>
      </c>
      <c r="W973">
        <v>13.31</v>
      </c>
      <c r="X973">
        <v>0.64676166676355384</v>
      </c>
      <c r="Y973">
        <v>-0.64676166676355384</v>
      </c>
      <c r="Z973">
        <v>-0.23338001400466962</v>
      </c>
      <c r="AA973">
        <v>-0.51343603081026823</v>
      </c>
      <c r="AB973">
        <v>0.98019605881960747</v>
      </c>
      <c r="AC973">
        <v>-0.23338001400466962</v>
      </c>
      <c r="AD973">
        <v>0.98019605881960747</v>
      </c>
      <c r="AE973">
        <v>5</v>
      </c>
    </row>
    <row r="974" spans="1:31">
      <c r="A974" s="3" t="s">
        <v>984</v>
      </c>
      <c r="B974">
        <v>7.77</v>
      </c>
      <c r="C974">
        <v>7.76</v>
      </c>
      <c r="D974">
        <v>7.76</v>
      </c>
      <c r="E974">
        <v>7.63</v>
      </c>
      <c r="F974">
        <v>7.68</v>
      </c>
      <c r="G974">
        <v>8.16</v>
      </c>
      <c r="H974">
        <v>8.1199999999999992</v>
      </c>
      <c r="I974">
        <v>8.0399999999999991</v>
      </c>
      <c r="J974">
        <v>7.69</v>
      </c>
      <c r="K974">
        <v>7.8</v>
      </c>
      <c r="L974">
        <v>7.95</v>
      </c>
      <c r="M974">
        <v>7.8509090909090897</v>
      </c>
      <c r="N974">
        <v>0.17660714211103712</v>
      </c>
      <c r="O974">
        <v>1.2054043000000001E-3</v>
      </c>
      <c r="P974">
        <v>4.0772213000000003E-3</v>
      </c>
      <c r="Q974">
        <v>9.483403E-2</v>
      </c>
      <c r="R974">
        <f t="shared" si="16"/>
        <v>2</v>
      </c>
      <c r="S974" t="s">
        <v>13</v>
      </c>
      <c r="T974">
        <v>7.7633333333333328</v>
      </c>
      <c r="U974">
        <v>7.6549999999999994</v>
      </c>
      <c r="V974">
        <v>8.1066666666666674</v>
      </c>
      <c r="W974">
        <v>7.8133333333333335</v>
      </c>
      <c r="X974">
        <v>0.75015241438514468</v>
      </c>
      <c r="Y974">
        <v>-0.60062037165056281</v>
      </c>
      <c r="Z974">
        <v>-0.24604724060706171</v>
      </c>
      <c r="AA974">
        <v>-0.62015415614996017</v>
      </c>
      <c r="AB974">
        <v>0.9395839071135127</v>
      </c>
      <c r="AC974">
        <v>-7.3382510356490793E-2</v>
      </c>
      <c r="AD974">
        <v>0.9395839071135127</v>
      </c>
      <c r="AE974">
        <v>5</v>
      </c>
    </row>
    <row r="975" spans="1:31">
      <c r="A975" s="3" t="s">
        <v>985</v>
      </c>
      <c r="B975">
        <v>8</v>
      </c>
      <c r="C975">
        <v>8.0500000000000007</v>
      </c>
      <c r="D975">
        <v>8.01</v>
      </c>
      <c r="E975">
        <v>7.96</v>
      </c>
      <c r="F975">
        <v>8</v>
      </c>
      <c r="G975">
        <v>8.1999999999999993</v>
      </c>
      <c r="H975">
        <v>8.17</v>
      </c>
      <c r="I975">
        <v>8.15</v>
      </c>
      <c r="J975">
        <v>7.95</v>
      </c>
      <c r="K975">
        <v>8.02</v>
      </c>
      <c r="L975">
        <v>8.09</v>
      </c>
      <c r="M975">
        <v>8.0545454545454547</v>
      </c>
      <c r="N975">
        <v>8.1949389743541268E-2</v>
      </c>
      <c r="O975">
        <v>8.4425890000000003E-3</v>
      </c>
      <c r="P975">
        <v>8.4425890000000003E-3</v>
      </c>
      <c r="Q975">
        <v>7.1132929999999997E-2</v>
      </c>
      <c r="R975">
        <f t="shared" si="16"/>
        <v>2</v>
      </c>
      <c r="S975" t="s">
        <v>13</v>
      </c>
      <c r="T975">
        <v>8.0200000000000014</v>
      </c>
      <c r="U975">
        <v>7.98</v>
      </c>
      <c r="V975">
        <v>8.173333333333332</v>
      </c>
      <c r="W975">
        <v>8.02</v>
      </c>
      <c r="X975">
        <v>0.6532127991194977</v>
      </c>
      <c r="Y975">
        <v>-0.65321279911950969</v>
      </c>
      <c r="Z975">
        <v>-0.2210777224815717</v>
      </c>
      <c r="AA975">
        <v>-0.53318744833793019</v>
      </c>
      <c r="AB975">
        <v>0.97534289330108748</v>
      </c>
      <c r="AC975">
        <v>-0.22107772248158555</v>
      </c>
      <c r="AD975">
        <v>0.97534289330108748</v>
      </c>
      <c r="AE975">
        <v>5</v>
      </c>
    </row>
    <row r="976" spans="1:31">
      <c r="A976" s="3" t="s">
        <v>986</v>
      </c>
      <c r="B976">
        <v>11.05</v>
      </c>
      <c r="C976">
        <v>11.09</v>
      </c>
      <c r="D976">
        <v>10.99</v>
      </c>
      <c r="E976">
        <v>11.11</v>
      </c>
      <c r="F976">
        <v>11.01</v>
      </c>
      <c r="G976">
        <v>11.51</v>
      </c>
      <c r="H976">
        <v>11.43</v>
      </c>
      <c r="I976">
        <v>11.32</v>
      </c>
      <c r="J976">
        <v>10.98</v>
      </c>
      <c r="K976">
        <v>11.11</v>
      </c>
      <c r="L976">
        <v>11.14</v>
      </c>
      <c r="M976">
        <v>11.158181818181818</v>
      </c>
      <c r="N976">
        <v>0.17245912199802751</v>
      </c>
      <c r="O976">
        <v>4.5138801999999997E-3</v>
      </c>
      <c r="P976">
        <v>1.1231305E-2</v>
      </c>
      <c r="Q976">
        <v>7.0561603999999998E-3</v>
      </c>
      <c r="R976">
        <f t="shared" si="16"/>
        <v>2</v>
      </c>
      <c r="S976" t="s">
        <v>13</v>
      </c>
      <c r="T976">
        <v>11.043333333333335</v>
      </c>
      <c r="U976">
        <v>11.059999999999999</v>
      </c>
      <c r="V976">
        <v>11.42</v>
      </c>
      <c r="W976">
        <v>11.076666666666668</v>
      </c>
      <c r="X976">
        <v>0.62901359612855345</v>
      </c>
      <c r="Y976">
        <v>-0.52240112220846024</v>
      </c>
      <c r="Z976">
        <v>-0.39393753930711878</v>
      </c>
      <c r="AA976">
        <v>-0.3323847987903909</v>
      </c>
      <c r="AB976">
        <v>0.99715439637115311</v>
      </c>
      <c r="AC976">
        <v>-0.27083205827364337</v>
      </c>
      <c r="AD976">
        <v>0.99715439637115311</v>
      </c>
      <c r="AE976">
        <v>5</v>
      </c>
    </row>
    <row r="977" spans="1:31">
      <c r="A977" s="3" t="s">
        <v>987</v>
      </c>
      <c r="B977">
        <v>7.5</v>
      </c>
      <c r="C977">
        <v>7.44</v>
      </c>
      <c r="D977">
        <v>7.52</v>
      </c>
      <c r="E977">
        <v>7.61</v>
      </c>
      <c r="F977">
        <v>7.44</v>
      </c>
      <c r="G977">
        <v>7.64</v>
      </c>
      <c r="H977">
        <v>7.72</v>
      </c>
      <c r="I977">
        <v>7.71</v>
      </c>
      <c r="J977">
        <v>7.66</v>
      </c>
      <c r="K977">
        <v>7.66</v>
      </c>
      <c r="L977">
        <v>7.65</v>
      </c>
      <c r="M977">
        <v>7.5954545454545448</v>
      </c>
      <c r="N977">
        <v>9.7827644016833401E-2</v>
      </c>
      <c r="O977">
        <v>1.7466055E-3</v>
      </c>
      <c r="P977">
        <v>0.94370633000000004</v>
      </c>
      <c r="Q977">
        <v>0.3290574</v>
      </c>
      <c r="R977">
        <f t="shared" si="16"/>
        <v>1</v>
      </c>
      <c r="S977" t="s">
        <v>13</v>
      </c>
      <c r="T977">
        <v>7.4866666666666672</v>
      </c>
      <c r="U977">
        <v>7.5250000000000004</v>
      </c>
      <c r="V977">
        <v>7.69</v>
      </c>
      <c r="W977">
        <v>7.6566666666666663</v>
      </c>
      <c r="X977">
        <v>0.97776941779910831</v>
      </c>
      <c r="Y977">
        <v>1.4593573399983829E-2</v>
      </c>
      <c r="Z977">
        <v>-0.69370802404581866</v>
      </c>
      <c r="AA977">
        <v>-0.43532284909757918</v>
      </c>
      <c r="AB977">
        <v>0.67685681698398015</v>
      </c>
      <c r="AC977">
        <v>0.45217405615941758</v>
      </c>
      <c r="AD977">
        <v>0.97776941779910831</v>
      </c>
      <c r="AE977">
        <v>1</v>
      </c>
    </row>
    <row r="978" spans="1:31">
      <c r="A978" s="3" t="s">
        <v>988</v>
      </c>
      <c r="B978">
        <v>6.82</v>
      </c>
      <c r="C978">
        <v>6.9</v>
      </c>
      <c r="D978">
        <v>6.89</v>
      </c>
      <c r="E978">
        <v>6.84</v>
      </c>
      <c r="F978">
        <v>6.83</v>
      </c>
      <c r="G978">
        <v>6.89</v>
      </c>
      <c r="H978">
        <v>6.95</v>
      </c>
      <c r="I978">
        <v>6.93</v>
      </c>
      <c r="J978">
        <v>6.85</v>
      </c>
      <c r="K978">
        <v>6.8</v>
      </c>
      <c r="L978">
        <v>6.81</v>
      </c>
      <c r="M978">
        <v>6.8645454545454552</v>
      </c>
      <c r="N978">
        <v>4.793245936896029E-2</v>
      </c>
      <c r="O978">
        <v>0.35899242999999997</v>
      </c>
      <c r="P978">
        <v>9.4399730000000008E-3</v>
      </c>
      <c r="Q978">
        <v>0.12362254</v>
      </c>
      <c r="R978">
        <f t="shared" si="16"/>
        <v>1</v>
      </c>
      <c r="S978" t="s">
        <v>13</v>
      </c>
      <c r="T978">
        <v>6.87</v>
      </c>
      <c r="U978">
        <v>6.835</v>
      </c>
      <c r="V978">
        <v>6.9233333333333329</v>
      </c>
      <c r="W978">
        <v>6.8199999999999994</v>
      </c>
      <c r="X978">
        <v>0.24111876109359456</v>
      </c>
      <c r="Y978">
        <v>-0.87012422481604235</v>
      </c>
      <c r="Z978">
        <v>0.11499955003727198</v>
      </c>
      <c r="AA978">
        <v>-0.39341951328538377</v>
      </c>
      <c r="AB978">
        <v>0.88973336081464105</v>
      </c>
      <c r="AC978">
        <v>-0.61131339756652936</v>
      </c>
      <c r="AD978">
        <v>0.88973336081464105</v>
      </c>
      <c r="AE978">
        <v>5</v>
      </c>
    </row>
    <row r="979" spans="1:31">
      <c r="A979" s="3" t="s">
        <v>989</v>
      </c>
      <c r="B979">
        <v>6.92</v>
      </c>
      <c r="C979">
        <v>6.79</v>
      </c>
      <c r="D979">
        <v>6.8</v>
      </c>
      <c r="E979">
        <v>6.71</v>
      </c>
      <c r="F979">
        <v>6.88</v>
      </c>
      <c r="G979">
        <v>8.48</v>
      </c>
      <c r="H979">
        <v>8.39</v>
      </c>
      <c r="I979">
        <v>7.85</v>
      </c>
      <c r="J979">
        <v>6.98</v>
      </c>
      <c r="K979">
        <v>6.88</v>
      </c>
      <c r="L979">
        <v>7.66</v>
      </c>
      <c r="M979">
        <v>7.3036363636363628</v>
      </c>
      <c r="N979">
        <v>0.63748472676567258</v>
      </c>
      <c r="O979">
        <v>1.7563682E-3</v>
      </c>
      <c r="P979">
        <v>1.8657495999999999E-2</v>
      </c>
      <c r="Q979">
        <v>2.5845215000000001E-2</v>
      </c>
      <c r="R979">
        <f t="shared" si="16"/>
        <v>1</v>
      </c>
      <c r="S979" t="s">
        <v>13</v>
      </c>
      <c r="T979">
        <v>6.8366666666666669</v>
      </c>
      <c r="U979">
        <v>6.7949999999999999</v>
      </c>
      <c r="V979">
        <v>8.24</v>
      </c>
      <c r="W979">
        <v>7.1733333333333329</v>
      </c>
      <c r="X979">
        <v>0.76294672974344924</v>
      </c>
      <c r="Y979">
        <v>-0.47461138941009756</v>
      </c>
      <c r="Z979">
        <v>-0.4198847168295835</v>
      </c>
      <c r="AA979">
        <v>-0.4610902827598668</v>
      </c>
      <c r="AB979">
        <v>0.96791874370234776</v>
      </c>
      <c r="AC979">
        <v>-8.6943744112897542E-2</v>
      </c>
      <c r="AD979">
        <v>0.96791874370234776</v>
      </c>
      <c r="AE979">
        <v>5</v>
      </c>
    </row>
    <row r="980" spans="1:31">
      <c r="A980" s="3" t="s">
        <v>990</v>
      </c>
      <c r="B980">
        <v>9.1300000000000008</v>
      </c>
      <c r="C980">
        <v>8.92</v>
      </c>
      <c r="D980">
        <v>9.07</v>
      </c>
      <c r="E980">
        <v>8.6999999999999993</v>
      </c>
      <c r="F980">
        <v>9.0299999999999994</v>
      </c>
      <c r="G980">
        <v>10.75</v>
      </c>
      <c r="H980">
        <v>10.34</v>
      </c>
      <c r="I980">
        <v>10.07</v>
      </c>
      <c r="J980">
        <v>9.0299999999999994</v>
      </c>
      <c r="K980">
        <v>9.32</v>
      </c>
      <c r="L980">
        <v>10.06</v>
      </c>
      <c r="M980">
        <v>9.4927272727272722</v>
      </c>
      <c r="N980">
        <v>0.6521585265881702</v>
      </c>
      <c r="O980">
        <v>2.7873637E-3</v>
      </c>
      <c r="P980">
        <v>3.9873842E-2</v>
      </c>
      <c r="Q980">
        <v>0.13075804999999999</v>
      </c>
      <c r="R980">
        <f t="shared" si="16"/>
        <v>1</v>
      </c>
      <c r="S980" t="s">
        <v>13</v>
      </c>
      <c r="T980">
        <v>9.0400000000000009</v>
      </c>
      <c r="U980">
        <v>8.8649999999999984</v>
      </c>
      <c r="V980">
        <v>10.386666666666667</v>
      </c>
      <c r="W980">
        <v>9.4700000000000006</v>
      </c>
      <c r="X980">
        <v>0.82837604007183085</v>
      </c>
      <c r="Y980">
        <v>-0.46335295153462835</v>
      </c>
      <c r="Z980">
        <v>-0.39249433617967883</v>
      </c>
      <c r="AA980">
        <v>-0.5640319232717369</v>
      </c>
      <c r="AB980">
        <v>0.92752823877632951</v>
      </c>
      <c r="AC980">
        <v>2.8998020675086212E-2</v>
      </c>
      <c r="AD980">
        <v>0.92752823877632951</v>
      </c>
      <c r="AE980">
        <v>5</v>
      </c>
    </row>
    <row r="981" spans="1:31">
      <c r="A981" s="3" t="s">
        <v>909</v>
      </c>
      <c r="B981">
        <v>7.32</v>
      </c>
      <c r="C981">
        <v>7.28</v>
      </c>
      <c r="D981">
        <v>7.29</v>
      </c>
      <c r="E981">
        <v>7.33</v>
      </c>
      <c r="F981">
        <v>7.56</v>
      </c>
      <c r="G981">
        <v>7.21</v>
      </c>
      <c r="H981">
        <v>7.17</v>
      </c>
      <c r="I981">
        <v>7.13</v>
      </c>
      <c r="J981">
        <v>7.41</v>
      </c>
      <c r="K981">
        <v>7.35</v>
      </c>
      <c r="L981">
        <v>7.35</v>
      </c>
      <c r="M981">
        <v>7.3090909090909086</v>
      </c>
      <c r="N981">
        <v>0.11260990957965099</v>
      </c>
      <c r="O981">
        <v>4.7381979999999997E-2</v>
      </c>
      <c r="P981">
        <v>4.3083545999999997E-3</v>
      </c>
      <c r="Q981">
        <v>0.55789392999999998</v>
      </c>
      <c r="R981">
        <f t="shared" si="16"/>
        <v>1</v>
      </c>
      <c r="S981" t="s">
        <v>13</v>
      </c>
      <c r="T981">
        <v>7.2966666666666669</v>
      </c>
      <c r="U981">
        <v>7.4450000000000003</v>
      </c>
      <c r="V981">
        <v>7.169999999999999</v>
      </c>
      <c r="W981">
        <v>7.37</v>
      </c>
      <c r="X981">
        <v>-0.4969586838678382</v>
      </c>
      <c r="Y981">
        <v>0.85838318122626323</v>
      </c>
      <c r="Z981">
        <v>-0.13516029838604257</v>
      </c>
      <c r="AA981">
        <v>0.70899875820047964</v>
      </c>
      <c r="AB981">
        <v>-0.85601522311161815</v>
      </c>
      <c r="AC981">
        <v>0.28217676329718111</v>
      </c>
      <c r="AD981">
        <v>0.85838318122626323</v>
      </c>
      <c r="AE981">
        <v>2</v>
      </c>
    </row>
    <row r="982" spans="1:31">
      <c r="A982" s="3" t="s">
        <v>992</v>
      </c>
      <c r="B982">
        <v>7.41</v>
      </c>
      <c r="C982">
        <v>7.25</v>
      </c>
      <c r="D982">
        <v>7.16</v>
      </c>
      <c r="E982">
        <v>6.92</v>
      </c>
      <c r="F982">
        <v>6.97</v>
      </c>
      <c r="G982">
        <v>7.22</v>
      </c>
      <c r="H982">
        <v>7.28</v>
      </c>
      <c r="I982">
        <v>7.19</v>
      </c>
      <c r="J982">
        <v>7.18</v>
      </c>
      <c r="K982">
        <v>7.22</v>
      </c>
      <c r="L982">
        <v>7.15</v>
      </c>
      <c r="M982">
        <v>7.1772727272727277</v>
      </c>
      <c r="N982">
        <v>0.12934034799641886</v>
      </c>
      <c r="O982">
        <v>7.3146009999999997E-2</v>
      </c>
      <c r="P982">
        <v>4.8627449999999999E-3</v>
      </c>
      <c r="Q982">
        <v>1.8767896999999999E-2</v>
      </c>
      <c r="R982">
        <f t="shared" si="16"/>
        <v>1</v>
      </c>
      <c r="S982" t="s">
        <v>13</v>
      </c>
      <c r="T982">
        <v>7.2733333333333334</v>
      </c>
      <c r="U982">
        <v>6.9450000000000003</v>
      </c>
      <c r="V982">
        <v>7.23</v>
      </c>
      <c r="W982">
        <v>7.1833333333333327</v>
      </c>
      <c r="X982">
        <v>0.38391620889313083</v>
      </c>
      <c r="Y982">
        <v>-0.73830040171756339</v>
      </c>
      <c r="Z982">
        <v>0.52477088080809242</v>
      </c>
      <c r="AA982">
        <v>-0.96807913390951184</v>
      </c>
      <c r="AB982">
        <v>0.32774499054079576</v>
      </c>
      <c r="AC982">
        <v>0.11556326256062366</v>
      </c>
      <c r="AD982">
        <v>-0.96807913390951184</v>
      </c>
      <c r="AE982">
        <v>-4</v>
      </c>
    </row>
    <row r="983" spans="1:31">
      <c r="A983" s="3" t="s">
        <v>993</v>
      </c>
      <c r="B983">
        <v>11.24</v>
      </c>
      <c r="C983">
        <v>11.19</v>
      </c>
      <c r="D983">
        <v>11.37</v>
      </c>
      <c r="E983">
        <v>11.36</v>
      </c>
      <c r="F983">
        <v>11.23</v>
      </c>
      <c r="G983">
        <v>11.58</v>
      </c>
      <c r="H983">
        <v>11.57</v>
      </c>
      <c r="I983">
        <v>11.73</v>
      </c>
      <c r="J983">
        <v>11.34</v>
      </c>
      <c r="K983">
        <v>11.38</v>
      </c>
      <c r="L983">
        <v>11.31</v>
      </c>
      <c r="M983">
        <v>11.390909090909091</v>
      </c>
      <c r="N983">
        <v>0.16025289930462172</v>
      </c>
      <c r="O983">
        <v>4.0690084E-3</v>
      </c>
      <c r="P983">
        <v>3.4474123000000002E-2</v>
      </c>
      <c r="Q983">
        <v>1.5052517E-2</v>
      </c>
      <c r="R983">
        <f t="shared" si="16"/>
        <v>1</v>
      </c>
      <c r="S983" t="s">
        <v>13</v>
      </c>
      <c r="T983">
        <v>11.266666666666666</v>
      </c>
      <c r="U983">
        <v>11.295</v>
      </c>
      <c r="V983">
        <v>11.626666666666665</v>
      </c>
      <c r="W983">
        <v>11.343333333333334</v>
      </c>
      <c r="X983">
        <v>0.71200776699436386</v>
      </c>
      <c r="Y983">
        <v>-0.44464158510259805</v>
      </c>
      <c r="Z983">
        <v>-0.46812541790638867</v>
      </c>
      <c r="AA983">
        <v>-0.35403033397221195</v>
      </c>
      <c r="AB983">
        <v>0.98155329561016247</v>
      </c>
      <c r="AC983">
        <v>-0.15939754373156179</v>
      </c>
      <c r="AD983">
        <v>0.98155329561016247</v>
      </c>
      <c r="AE983">
        <v>5</v>
      </c>
    </row>
    <row r="984" spans="1:31">
      <c r="A984" s="3" t="s">
        <v>914</v>
      </c>
      <c r="B984">
        <v>8.6300000000000008</v>
      </c>
      <c r="C984">
        <v>8.7799999999999994</v>
      </c>
      <c r="D984">
        <v>8.66</v>
      </c>
      <c r="E984">
        <v>8.9600000000000009</v>
      </c>
      <c r="F984">
        <v>8.9700000000000006</v>
      </c>
      <c r="G984">
        <v>8.6</v>
      </c>
      <c r="H984">
        <v>8.81</v>
      </c>
      <c r="I984">
        <v>8.7200000000000006</v>
      </c>
      <c r="J984">
        <v>9.07</v>
      </c>
      <c r="K984">
        <v>8.8699999999999992</v>
      </c>
      <c r="L984">
        <v>8.86</v>
      </c>
      <c r="M984">
        <v>8.8118181818181842</v>
      </c>
      <c r="N984">
        <v>0.14452544172492654</v>
      </c>
      <c r="O984">
        <v>0.92278309999999997</v>
      </c>
      <c r="P984">
        <v>3.6026706999999999E-3</v>
      </c>
      <c r="Q984">
        <v>0.66976990000000003</v>
      </c>
      <c r="R984">
        <f t="shared" si="16"/>
        <v>1</v>
      </c>
      <c r="S984" t="s">
        <v>13</v>
      </c>
      <c r="T984">
        <v>8.69</v>
      </c>
      <c r="U984">
        <v>8.9649999999999999</v>
      </c>
      <c r="V984">
        <v>8.7100000000000009</v>
      </c>
      <c r="W984">
        <v>8.9333333333333318</v>
      </c>
      <c r="X984">
        <v>-2.3280237340284029E-2</v>
      </c>
      <c r="Y984">
        <v>0.99439870924926688</v>
      </c>
      <c r="Z984">
        <v>-0.62019928119332257</v>
      </c>
      <c r="AA984">
        <v>0.64708098378374534</v>
      </c>
      <c r="AB984">
        <v>-0.52803344374043881</v>
      </c>
      <c r="AC984">
        <v>0.50115174115001604</v>
      </c>
      <c r="AD984">
        <v>0.99439870924926688</v>
      </c>
      <c r="AE984">
        <v>2</v>
      </c>
    </row>
    <row r="985" spans="1:31">
      <c r="A985" s="3" t="s">
        <v>995</v>
      </c>
      <c r="B985">
        <v>9.3800000000000008</v>
      </c>
      <c r="C985">
        <v>9.41</v>
      </c>
      <c r="D985">
        <v>9.3800000000000008</v>
      </c>
      <c r="E985">
        <v>9.59</v>
      </c>
      <c r="F985">
        <v>9.34</v>
      </c>
      <c r="G985">
        <v>9.58</v>
      </c>
      <c r="H985">
        <v>9.69</v>
      </c>
      <c r="I985">
        <v>9.6</v>
      </c>
      <c r="J985">
        <v>9.58</v>
      </c>
      <c r="K985">
        <v>9.56</v>
      </c>
      <c r="L985">
        <v>9.5399999999999991</v>
      </c>
      <c r="M985">
        <v>9.5136363636363637</v>
      </c>
      <c r="N985">
        <v>0.10981577360393792</v>
      </c>
      <c r="O985">
        <v>9.1209169999999992E-3</v>
      </c>
      <c r="P985">
        <v>0.90267503000000004</v>
      </c>
      <c r="Q985">
        <v>0.17647144000000001</v>
      </c>
      <c r="R985">
        <f t="shared" si="16"/>
        <v>1</v>
      </c>
      <c r="S985" t="s">
        <v>13</v>
      </c>
      <c r="T985">
        <v>9.39</v>
      </c>
      <c r="U985">
        <v>9.4649999999999999</v>
      </c>
      <c r="V985">
        <v>9.6233333333333331</v>
      </c>
      <c r="W985">
        <v>9.56</v>
      </c>
      <c r="X985">
        <v>0.92105362593261675</v>
      </c>
      <c r="Y985">
        <v>3.2727793814864709E-2</v>
      </c>
      <c r="Z985">
        <v>-0.77471142332877729</v>
      </c>
      <c r="AA985">
        <v>-0.28882969441177708</v>
      </c>
      <c r="AB985">
        <v>0.7369206221907878</v>
      </c>
      <c r="AC985">
        <v>0.32662049554976647</v>
      </c>
      <c r="AD985">
        <v>0.92105362593261675</v>
      </c>
      <c r="AE985">
        <v>1</v>
      </c>
    </row>
    <row r="986" spans="1:31">
      <c r="A986" s="3" t="s">
        <v>917</v>
      </c>
      <c r="B986">
        <v>11.8</v>
      </c>
      <c r="C986">
        <v>11.88</v>
      </c>
      <c r="D986">
        <v>11.95</v>
      </c>
      <c r="E986">
        <v>12.01</v>
      </c>
      <c r="F986">
        <v>12.2</v>
      </c>
      <c r="G986">
        <v>11.7</v>
      </c>
      <c r="H986">
        <v>11.59</v>
      </c>
      <c r="I986">
        <v>11.63</v>
      </c>
      <c r="J986">
        <v>12.08</v>
      </c>
      <c r="K986">
        <v>12.29</v>
      </c>
      <c r="L986">
        <v>11.97</v>
      </c>
      <c r="M986">
        <v>11.918181818181818</v>
      </c>
      <c r="N986">
        <v>0.21527226658427334</v>
      </c>
      <c r="O986">
        <v>0.1410458</v>
      </c>
      <c r="P986">
        <v>1.4017106E-3</v>
      </c>
      <c r="Q986">
        <v>0.11824887000000001</v>
      </c>
      <c r="R986">
        <f t="shared" si="16"/>
        <v>1</v>
      </c>
      <c r="S986" t="s">
        <v>13</v>
      </c>
      <c r="T986">
        <v>11.876666666666665</v>
      </c>
      <c r="U986">
        <v>12.105</v>
      </c>
      <c r="V986">
        <v>11.64</v>
      </c>
      <c r="W986">
        <v>12.113333333333332</v>
      </c>
      <c r="X986">
        <v>-0.29367850589429173</v>
      </c>
      <c r="Y986">
        <v>0.90247190497442809</v>
      </c>
      <c r="Z986">
        <v>-0.16955536443327907</v>
      </c>
      <c r="AA986">
        <v>0.50866609329983192</v>
      </c>
      <c r="AB986">
        <v>-0.87252943011284179</v>
      </c>
      <c r="AC986">
        <v>0.53341870124628887</v>
      </c>
      <c r="AD986">
        <v>0.90247190497442809</v>
      </c>
      <c r="AE986">
        <v>2</v>
      </c>
    </row>
    <row r="987" spans="1:31">
      <c r="A987" s="3" t="s">
        <v>997</v>
      </c>
      <c r="B987">
        <v>9.3699999999999992</v>
      </c>
      <c r="C987">
        <v>9.26</v>
      </c>
      <c r="D987">
        <v>9.11</v>
      </c>
      <c r="E987">
        <v>9.1199999999999992</v>
      </c>
      <c r="F987">
        <v>8.9499999999999993</v>
      </c>
      <c r="G987">
        <v>9.65</v>
      </c>
      <c r="H987">
        <v>9.73</v>
      </c>
      <c r="I987">
        <v>9.8000000000000007</v>
      </c>
      <c r="J987">
        <v>9.27</v>
      </c>
      <c r="K987">
        <v>9.0299999999999994</v>
      </c>
      <c r="L987">
        <v>9.09</v>
      </c>
      <c r="M987">
        <v>9.3072727272727267</v>
      </c>
      <c r="N987">
        <v>0.28158934991130491</v>
      </c>
      <c r="O987">
        <v>4.4705989999999996E-3</v>
      </c>
      <c r="P987">
        <v>6.709652E-4</v>
      </c>
      <c r="Q987">
        <v>2.820607E-2</v>
      </c>
      <c r="R987">
        <f t="shared" si="16"/>
        <v>2</v>
      </c>
      <c r="S987" t="s">
        <v>13</v>
      </c>
      <c r="T987">
        <v>9.2466666666666661</v>
      </c>
      <c r="U987">
        <v>9.0350000000000001</v>
      </c>
      <c r="V987">
        <v>9.7266666666666683</v>
      </c>
      <c r="W987">
        <v>9.129999999999999</v>
      </c>
      <c r="X987">
        <v>0.54037611826465082</v>
      </c>
      <c r="Y987">
        <v>-0.75965918074885741</v>
      </c>
      <c r="Z987">
        <v>-8.2292037850089414E-2</v>
      </c>
      <c r="AA987">
        <v>-0.54168055683739302</v>
      </c>
      <c r="AB987">
        <v>0.95947090284553627</v>
      </c>
      <c r="AC987">
        <v>-0.33549830815805387</v>
      </c>
      <c r="AD987">
        <v>0.95947090284553627</v>
      </c>
      <c r="AE987">
        <v>5</v>
      </c>
    </row>
    <row r="988" spans="1:31">
      <c r="A988" s="3" t="s">
        <v>998</v>
      </c>
      <c r="B988">
        <v>6.83</v>
      </c>
      <c r="C988">
        <v>6.94</v>
      </c>
      <c r="D988">
        <v>6.77</v>
      </c>
      <c r="E988">
        <v>6.32</v>
      </c>
      <c r="F988">
        <v>6.73</v>
      </c>
      <c r="G988">
        <v>7.47</v>
      </c>
      <c r="H988">
        <v>7.28</v>
      </c>
      <c r="I988">
        <v>7.24</v>
      </c>
      <c r="J988">
        <v>6.71</v>
      </c>
      <c r="K988">
        <v>6.63</v>
      </c>
      <c r="L988">
        <v>7.02</v>
      </c>
      <c r="M988">
        <v>6.9036363636363633</v>
      </c>
      <c r="N988">
        <v>0.31577531503709533</v>
      </c>
      <c r="O988">
        <v>1.027843E-2</v>
      </c>
      <c r="P988">
        <v>4.9358819999999999E-3</v>
      </c>
      <c r="Q988">
        <v>0.33501862999999998</v>
      </c>
      <c r="R988">
        <f t="shared" si="16"/>
        <v>1</v>
      </c>
      <c r="S988" t="s">
        <v>13</v>
      </c>
      <c r="T988">
        <v>6.8466666666666667</v>
      </c>
      <c r="U988">
        <v>6.5250000000000004</v>
      </c>
      <c r="V988">
        <v>7.330000000000001</v>
      </c>
      <c r="W988">
        <v>6.7866666666666662</v>
      </c>
      <c r="X988">
        <v>0.64062800777830964</v>
      </c>
      <c r="Y988">
        <v>-0.74381641171575641</v>
      </c>
      <c r="Z988">
        <v>-5.0473986391979066E-2</v>
      </c>
      <c r="AA988">
        <v>-0.68925951909046257</v>
      </c>
      <c r="AB988">
        <v>0.90935919745548599</v>
      </c>
      <c r="AC988">
        <v>-0.16962569197304445</v>
      </c>
      <c r="AD988">
        <v>0.90935919745548599</v>
      </c>
      <c r="AE988">
        <v>5</v>
      </c>
    </row>
    <row r="989" spans="1:31">
      <c r="A989" s="3" t="s">
        <v>999</v>
      </c>
      <c r="B989">
        <v>8.2100000000000009</v>
      </c>
      <c r="C989">
        <v>8.3800000000000008</v>
      </c>
      <c r="D989">
        <v>8.56</v>
      </c>
      <c r="E989">
        <v>8.91</v>
      </c>
      <c r="F989">
        <v>9.5</v>
      </c>
      <c r="G989">
        <v>8.02</v>
      </c>
      <c r="H989">
        <v>8.3000000000000007</v>
      </c>
      <c r="I989">
        <v>8</v>
      </c>
      <c r="J989">
        <v>8.98</v>
      </c>
      <c r="K989">
        <v>8.6199999999999992</v>
      </c>
      <c r="L989">
        <v>8.35</v>
      </c>
      <c r="M989">
        <v>8.5299999999999994</v>
      </c>
      <c r="N989">
        <v>0.4314879119764749</v>
      </c>
      <c r="O989">
        <v>3.7389565E-2</v>
      </c>
      <c r="P989">
        <v>4.0028677E-3</v>
      </c>
      <c r="Q989">
        <v>0.41942874000000002</v>
      </c>
      <c r="R989">
        <f t="shared" si="16"/>
        <v>1</v>
      </c>
      <c r="S989" t="s">
        <v>13</v>
      </c>
      <c r="T989">
        <v>8.3833333333333346</v>
      </c>
      <c r="U989">
        <v>9.2050000000000001</v>
      </c>
      <c r="V989">
        <v>8.1066666666666674</v>
      </c>
      <c r="W989">
        <v>8.65</v>
      </c>
      <c r="X989">
        <v>-0.51259732208504005</v>
      </c>
      <c r="Y989">
        <v>0.84131704767063553</v>
      </c>
      <c r="Z989">
        <v>-0.28883121106462367</v>
      </c>
      <c r="AA989">
        <v>0.88072761484798201</v>
      </c>
      <c r="AB989">
        <v>-0.68263803682830171</v>
      </c>
      <c r="AC989">
        <v>9.0741633044943329E-2</v>
      </c>
      <c r="AD989">
        <v>0.88072761484798201</v>
      </c>
      <c r="AE989">
        <v>4</v>
      </c>
    </row>
    <row r="990" spans="1:31">
      <c r="A990" s="3" t="s">
        <v>919</v>
      </c>
      <c r="B990">
        <v>7.98</v>
      </c>
      <c r="C990">
        <v>8.25</v>
      </c>
      <c r="D990">
        <v>7.94</v>
      </c>
      <c r="E990">
        <v>8.5399999999999991</v>
      </c>
      <c r="F990">
        <v>8.7200000000000006</v>
      </c>
      <c r="G990">
        <v>8.19</v>
      </c>
      <c r="H990">
        <v>8.11</v>
      </c>
      <c r="I990">
        <v>8.27</v>
      </c>
      <c r="J990">
        <v>8.67</v>
      </c>
      <c r="K990">
        <v>8.4600000000000009</v>
      </c>
      <c r="L990">
        <v>8.2799999999999994</v>
      </c>
      <c r="M990">
        <v>8.31</v>
      </c>
      <c r="N990">
        <v>0.24852290913241054</v>
      </c>
      <c r="O990">
        <v>0.89024585000000001</v>
      </c>
      <c r="P990">
        <v>2.5466396000000001E-3</v>
      </c>
      <c r="Q990">
        <v>0.15947668000000001</v>
      </c>
      <c r="R990">
        <f t="shared" si="16"/>
        <v>1</v>
      </c>
      <c r="S990" t="s">
        <v>13</v>
      </c>
      <c r="T990">
        <v>8.0566666666666666</v>
      </c>
      <c r="U990">
        <v>8.629999999999999</v>
      </c>
      <c r="V990">
        <v>8.19</v>
      </c>
      <c r="W990">
        <v>8.4700000000000006</v>
      </c>
      <c r="X990">
        <v>-2.9539809563368293E-2</v>
      </c>
      <c r="Y990">
        <v>0.94527390602782668</v>
      </c>
      <c r="Z990">
        <v>-0.7163023141353112</v>
      </c>
      <c r="AA990">
        <v>0.75041194814175316</v>
      </c>
      <c r="AB990">
        <v>-0.3752059740708783</v>
      </c>
      <c r="AC990">
        <v>0.34109634006443634</v>
      </c>
      <c r="AD990">
        <v>0.94527390602782668</v>
      </c>
      <c r="AE990">
        <v>2</v>
      </c>
    </row>
    <row r="991" spans="1:31">
      <c r="A991" s="3" t="s">
        <v>929</v>
      </c>
      <c r="B991">
        <v>9.2899999999999991</v>
      </c>
      <c r="C991">
        <v>9.27</v>
      </c>
      <c r="D991">
        <v>9.52</v>
      </c>
      <c r="E991">
        <v>9.65</v>
      </c>
      <c r="F991">
        <v>9.84</v>
      </c>
      <c r="G991">
        <v>8.98</v>
      </c>
      <c r="H991">
        <v>8.99</v>
      </c>
      <c r="I991">
        <v>9.39</v>
      </c>
      <c r="J991">
        <v>9.64</v>
      </c>
      <c r="K991">
        <v>9.8699999999999992</v>
      </c>
      <c r="L991">
        <v>9.4499999999999993</v>
      </c>
      <c r="M991">
        <v>9.4445454545454552</v>
      </c>
      <c r="N991">
        <v>0.28655837534320783</v>
      </c>
      <c r="O991">
        <v>0.19852188000000001</v>
      </c>
      <c r="P991">
        <v>5.659061E-3</v>
      </c>
      <c r="Q991">
        <v>0.54551625000000004</v>
      </c>
      <c r="R991">
        <f t="shared" si="16"/>
        <v>1</v>
      </c>
      <c r="S991" t="s">
        <v>13</v>
      </c>
      <c r="T991">
        <v>9.36</v>
      </c>
      <c r="U991">
        <v>9.745000000000001</v>
      </c>
      <c r="V991">
        <v>9.1199999999999992</v>
      </c>
      <c r="W991">
        <v>9.6533333333333324</v>
      </c>
      <c r="X991">
        <v>-0.33583305269343644</v>
      </c>
      <c r="Y991">
        <v>0.92986940720644518</v>
      </c>
      <c r="Z991">
        <v>-0.25625094868196685</v>
      </c>
      <c r="AA991">
        <v>0.64403755543262542</v>
      </c>
      <c r="AB991">
        <v>-0.81746975644171083</v>
      </c>
      <c r="AC991">
        <v>0.42968314969105226</v>
      </c>
      <c r="AD991">
        <v>0.92986940720644518</v>
      </c>
      <c r="AE991">
        <v>2</v>
      </c>
    </row>
    <row r="992" spans="1:31">
      <c r="A992" s="3" t="s">
        <v>1002</v>
      </c>
      <c r="B992">
        <v>7.26</v>
      </c>
      <c r="C992">
        <v>7.28</v>
      </c>
      <c r="D992">
        <v>7.5</v>
      </c>
      <c r="E992">
        <v>7.42</v>
      </c>
      <c r="F992">
        <v>7.38</v>
      </c>
      <c r="G992">
        <v>8.19</v>
      </c>
      <c r="H992">
        <v>7.84</v>
      </c>
      <c r="I992">
        <v>7.87</v>
      </c>
      <c r="J992">
        <v>7.56</v>
      </c>
      <c r="K992">
        <v>7.44</v>
      </c>
      <c r="L992">
        <v>7.47</v>
      </c>
      <c r="M992">
        <v>7.5645454545454536</v>
      </c>
      <c r="N992">
        <v>0.27264241103966308</v>
      </c>
      <c r="O992">
        <v>3.0077737999999999E-3</v>
      </c>
      <c r="P992">
        <v>3.3070380000000003E-2</v>
      </c>
      <c r="Q992">
        <v>1.2864389E-2</v>
      </c>
      <c r="R992">
        <f t="shared" si="16"/>
        <v>1</v>
      </c>
      <c r="S992" t="s">
        <v>13</v>
      </c>
      <c r="T992">
        <v>7.3466666666666667</v>
      </c>
      <c r="U992">
        <v>7.4</v>
      </c>
      <c r="V992">
        <v>7.9666666666666677</v>
      </c>
      <c r="W992">
        <v>7.4899999999999993</v>
      </c>
      <c r="X992">
        <v>0.72305658027952979</v>
      </c>
      <c r="Y992">
        <v>-0.43111824270188065</v>
      </c>
      <c r="Z992">
        <v>-0.48017344253338357</v>
      </c>
      <c r="AA992">
        <v>-0.35474037999405</v>
      </c>
      <c r="AB992">
        <v>0.97798590948636199</v>
      </c>
      <c r="AC992">
        <v>-0.14307208695892842</v>
      </c>
      <c r="AD992">
        <v>0.97798590948636199</v>
      </c>
      <c r="AE992">
        <v>5</v>
      </c>
    </row>
    <row r="993" spans="1:31">
      <c r="A993" s="3" t="s">
        <v>932</v>
      </c>
      <c r="B993">
        <v>11.73</v>
      </c>
      <c r="C993">
        <v>11.72</v>
      </c>
      <c r="D993">
        <v>11.78</v>
      </c>
      <c r="E993">
        <v>11.9</v>
      </c>
      <c r="F993">
        <v>11.82</v>
      </c>
      <c r="G993">
        <v>11.76</v>
      </c>
      <c r="H993">
        <v>11.83</v>
      </c>
      <c r="I993">
        <v>11.83</v>
      </c>
      <c r="J993">
        <v>11.89</v>
      </c>
      <c r="K993">
        <v>11.87</v>
      </c>
      <c r="L993">
        <v>11.84</v>
      </c>
      <c r="M993">
        <v>11.815454545454545</v>
      </c>
      <c r="N993">
        <v>5.8366185160998209E-2</v>
      </c>
      <c r="O993">
        <v>0.17046632</v>
      </c>
      <c r="P993">
        <v>6.250289E-3</v>
      </c>
      <c r="Q993">
        <v>0.25612509999999999</v>
      </c>
      <c r="R993">
        <f t="shared" si="16"/>
        <v>1</v>
      </c>
      <c r="S993" t="s">
        <v>13</v>
      </c>
      <c r="T993">
        <v>11.743333333333334</v>
      </c>
      <c r="U993">
        <v>11.86</v>
      </c>
      <c r="V993">
        <v>11.806666666666667</v>
      </c>
      <c r="W993">
        <v>11.866666666666665</v>
      </c>
      <c r="X993">
        <v>0.35300350163599958</v>
      </c>
      <c r="Y993">
        <v>0.8909135993670525</v>
      </c>
      <c r="Z993">
        <v>-0.88316222234251462</v>
      </c>
      <c r="AA993">
        <v>0.47554888895366493</v>
      </c>
      <c r="AB993">
        <v>-0.14557619049601775</v>
      </c>
      <c r="AC993">
        <v>0.55318952388486753</v>
      </c>
      <c r="AD993">
        <v>0.8909135993670525</v>
      </c>
      <c r="AE993">
        <v>2</v>
      </c>
    </row>
    <row r="994" spans="1:31">
      <c r="A994" s="3" t="s">
        <v>1004</v>
      </c>
      <c r="B994">
        <v>9.11</v>
      </c>
      <c r="C994">
        <v>8.91</v>
      </c>
      <c r="D994">
        <v>8.8699999999999992</v>
      </c>
      <c r="E994">
        <v>9.02</v>
      </c>
      <c r="F994">
        <v>8.99</v>
      </c>
      <c r="G994">
        <v>9.2899999999999991</v>
      </c>
      <c r="H994">
        <v>9.3800000000000008</v>
      </c>
      <c r="I994">
        <v>9.3000000000000007</v>
      </c>
      <c r="J994">
        <v>8.9600000000000009</v>
      </c>
      <c r="K994">
        <v>9.0500000000000007</v>
      </c>
      <c r="L994">
        <v>9.1199999999999992</v>
      </c>
      <c r="M994">
        <v>9.0909090909090917</v>
      </c>
      <c r="N994">
        <v>0.16059290969600165</v>
      </c>
      <c r="O994">
        <v>6.7056040000000004E-3</v>
      </c>
      <c r="P994">
        <v>5.71172E-2</v>
      </c>
      <c r="Q994">
        <v>1.8081001999999999E-2</v>
      </c>
      <c r="R994">
        <f t="shared" si="16"/>
        <v>1</v>
      </c>
      <c r="S994" t="s">
        <v>13</v>
      </c>
      <c r="T994">
        <v>8.9633333333333329</v>
      </c>
      <c r="U994">
        <v>9.004999999999999</v>
      </c>
      <c r="V994">
        <v>9.3233333333333341</v>
      </c>
      <c r="W994">
        <v>9.0433333333333348</v>
      </c>
      <c r="X994">
        <v>0.70532783133425236</v>
      </c>
      <c r="Y994">
        <v>-0.42201623381086673</v>
      </c>
      <c r="Z994">
        <v>-0.49241393573290287</v>
      </c>
      <c r="AA994">
        <v>-0.32202849084262836</v>
      </c>
      <c r="AB994">
        <v>0.97971630811909483</v>
      </c>
      <c r="AC994">
        <v>-0.16527388154356359</v>
      </c>
      <c r="AD994">
        <v>0.97971630811909483</v>
      </c>
      <c r="AE994">
        <v>5</v>
      </c>
    </row>
    <row r="995" spans="1:31">
      <c r="A995" s="3" t="s">
        <v>948</v>
      </c>
      <c r="B995">
        <v>6.93</v>
      </c>
      <c r="C995">
        <v>6.91</v>
      </c>
      <c r="D995">
        <v>6.93</v>
      </c>
      <c r="E995">
        <v>6.99</v>
      </c>
      <c r="F995">
        <v>7.02</v>
      </c>
      <c r="G995">
        <v>6.88</v>
      </c>
      <c r="H995">
        <v>6.87</v>
      </c>
      <c r="I995">
        <v>6.97</v>
      </c>
      <c r="J995">
        <v>7</v>
      </c>
      <c r="K995">
        <v>7.02</v>
      </c>
      <c r="L995">
        <v>7.03</v>
      </c>
      <c r="M995">
        <v>6.959090909090909</v>
      </c>
      <c r="N995">
        <v>5.517814874724912E-2</v>
      </c>
      <c r="O995">
        <v>0.90262830000000005</v>
      </c>
      <c r="P995">
        <v>1.829385E-3</v>
      </c>
      <c r="Q995">
        <v>0.49552723999999998</v>
      </c>
      <c r="R995">
        <f t="shared" si="16"/>
        <v>1</v>
      </c>
      <c r="S995" t="s">
        <v>13</v>
      </c>
      <c r="T995">
        <v>6.9233333333333329</v>
      </c>
      <c r="U995">
        <v>7.0049999999999999</v>
      </c>
      <c r="V995">
        <v>6.9066666666666663</v>
      </c>
      <c r="W995">
        <v>7.0166666666666666</v>
      </c>
      <c r="X995">
        <v>-2.5797922319000636E-2</v>
      </c>
      <c r="Y995">
        <v>0.98892035556171554</v>
      </c>
      <c r="Z995">
        <v>-0.47165718418793467</v>
      </c>
      <c r="AA995">
        <v>0.50144605897875083</v>
      </c>
      <c r="AB995">
        <v>-0.67024968279337915</v>
      </c>
      <c r="AC995">
        <v>0.640460808002563</v>
      </c>
      <c r="AD995">
        <v>0.98892035556171554</v>
      </c>
      <c r="AE995">
        <v>2</v>
      </c>
    </row>
    <row r="996" spans="1:31">
      <c r="A996" s="3" t="s">
        <v>1006</v>
      </c>
      <c r="B996">
        <v>7.05</v>
      </c>
      <c r="C996">
        <v>7.03</v>
      </c>
      <c r="D996">
        <v>7</v>
      </c>
      <c r="E996">
        <v>6.98</v>
      </c>
      <c r="F996">
        <v>6.9</v>
      </c>
      <c r="G996">
        <v>7.15</v>
      </c>
      <c r="H996">
        <v>7.34</v>
      </c>
      <c r="I996">
        <v>7.34</v>
      </c>
      <c r="J996">
        <v>7.06</v>
      </c>
      <c r="K996">
        <v>6.97</v>
      </c>
      <c r="L996">
        <v>7.2</v>
      </c>
      <c r="M996">
        <v>7.0927272727272737</v>
      </c>
      <c r="N996">
        <v>0.14058907943435126</v>
      </c>
      <c r="O996">
        <v>9.3584310000000004E-3</v>
      </c>
      <c r="P996">
        <v>3.3861774999999997E-2</v>
      </c>
      <c r="Q996">
        <v>0.33284609999999998</v>
      </c>
      <c r="R996">
        <f t="shared" si="16"/>
        <v>1</v>
      </c>
      <c r="S996" t="s">
        <v>13</v>
      </c>
      <c r="T996">
        <v>7.0266666666666664</v>
      </c>
      <c r="U996">
        <v>6.94</v>
      </c>
      <c r="V996">
        <v>7.2766666666666664</v>
      </c>
      <c r="W996">
        <v>7.0766666666666671</v>
      </c>
      <c r="X996">
        <v>0.78192968434595289</v>
      </c>
      <c r="Y996">
        <v>-0.57970649011854847</v>
      </c>
      <c r="Z996">
        <v>-0.24907437999696436</v>
      </c>
      <c r="AA996">
        <v>-0.65382024749202572</v>
      </c>
      <c r="AB996">
        <v>0.91846177623879854</v>
      </c>
      <c r="AC996">
        <v>-1.5567148749808458E-2</v>
      </c>
      <c r="AD996">
        <v>0.91846177623879854</v>
      </c>
      <c r="AE996">
        <v>5</v>
      </c>
    </row>
    <row r="997" spans="1:31">
      <c r="A997" s="3" t="s">
        <v>1007</v>
      </c>
      <c r="B997">
        <v>7.75</v>
      </c>
      <c r="C997">
        <v>7.76</v>
      </c>
      <c r="D997">
        <v>7.77</v>
      </c>
      <c r="E997">
        <v>7.75</v>
      </c>
      <c r="F997">
        <v>7.85</v>
      </c>
      <c r="G997">
        <v>7.97</v>
      </c>
      <c r="H997">
        <v>7.93</v>
      </c>
      <c r="I997">
        <v>8</v>
      </c>
      <c r="J997">
        <v>7.96</v>
      </c>
      <c r="K997">
        <v>7.87</v>
      </c>
      <c r="L997">
        <v>7.88</v>
      </c>
      <c r="M997">
        <v>7.8627272727272723</v>
      </c>
      <c r="N997">
        <v>9.016055467794501E-2</v>
      </c>
      <c r="O997">
        <v>5.5220403000000003E-4</v>
      </c>
      <c r="P997">
        <v>0.66614910000000005</v>
      </c>
      <c r="Q997">
        <v>8.6389530000000006E-2</v>
      </c>
      <c r="R997">
        <f t="shared" si="16"/>
        <v>1</v>
      </c>
      <c r="S997" t="s">
        <v>13</v>
      </c>
      <c r="T997">
        <v>7.7600000000000007</v>
      </c>
      <c r="U997">
        <v>7.8</v>
      </c>
      <c r="V997">
        <v>7.9666666666666659</v>
      </c>
      <c r="W997">
        <v>7.9033333333333333</v>
      </c>
      <c r="X997">
        <v>0.94627390853281912</v>
      </c>
      <c r="Y997">
        <v>-7.1224917846556851E-2</v>
      </c>
      <c r="Z997">
        <v>-0.68732026893300247</v>
      </c>
      <c r="AA997">
        <v>-0.40534272270408228</v>
      </c>
      <c r="AB997">
        <v>0.76956371991643968</v>
      </c>
      <c r="AC997">
        <v>0.32309927172064512</v>
      </c>
      <c r="AD997">
        <v>0.94627390853281912</v>
      </c>
      <c r="AE997">
        <v>1</v>
      </c>
    </row>
    <row r="998" spans="1:31">
      <c r="A998" s="3" t="s">
        <v>952</v>
      </c>
      <c r="B998">
        <v>11.69</v>
      </c>
      <c r="C998">
        <v>11.92</v>
      </c>
      <c r="D998">
        <v>11.79</v>
      </c>
      <c r="E998">
        <v>12.09</v>
      </c>
      <c r="F998">
        <v>12.24</v>
      </c>
      <c r="G998">
        <v>11.54</v>
      </c>
      <c r="H998">
        <v>11.57</v>
      </c>
      <c r="I998">
        <v>11.58</v>
      </c>
      <c r="J998">
        <v>12.08</v>
      </c>
      <c r="K998">
        <v>12.21</v>
      </c>
      <c r="L998">
        <v>11.85</v>
      </c>
      <c r="M998">
        <v>11.869090909090909</v>
      </c>
      <c r="N998">
        <v>0.24674073789209863</v>
      </c>
      <c r="O998">
        <v>5.0001535999999999E-2</v>
      </c>
      <c r="P998">
        <v>7.7397399999999997E-4</v>
      </c>
      <c r="Q998">
        <v>0.45643591999999999</v>
      </c>
      <c r="R998">
        <f t="shared" si="16"/>
        <v>1</v>
      </c>
      <c r="S998" t="s">
        <v>13</v>
      </c>
      <c r="T998">
        <v>11.799999999999999</v>
      </c>
      <c r="U998">
        <v>12.164999999999999</v>
      </c>
      <c r="V998">
        <v>11.563333333333333</v>
      </c>
      <c r="W998">
        <v>12.046666666666667</v>
      </c>
      <c r="X998">
        <v>-0.38287374944675634</v>
      </c>
      <c r="Y998">
        <v>0.9149424341239436</v>
      </c>
      <c r="Z998">
        <v>-0.23350591088950143</v>
      </c>
      <c r="AA998">
        <v>0.67561043550695365</v>
      </c>
      <c r="AB998">
        <v>-0.8229786103794392</v>
      </c>
      <c r="AC998">
        <v>0.38087408576198695</v>
      </c>
      <c r="AD998">
        <v>0.9149424341239436</v>
      </c>
      <c r="AE998">
        <v>2</v>
      </c>
    </row>
    <row r="999" spans="1:31">
      <c r="A999" s="3" t="s">
        <v>1009</v>
      </c>
      <c r="B999">
        <v>9.8699999999999992</v>
      </c>
      <c r="C999">
        <v>9.81</v>
      </c>
      <c r="D999">
        <v>9.82</v>
      </c>
      <c r="E999">
        <v>9.68</v>
      </c>
      <c r="F999">
        <v>9.6199999999999992</v>
      </c>
      <c r="G999">
        <v>9.81</v>
      </c>
      <c r="H999">
        <v>9.89</v>
      </c>
      <c r="I999">
        <v>9.9</v>
      </c>
      <c r="J999">
        <v>9.8000000000000007</v>
      </c>
      <c r="K999">
        <v>9.85</v>
      </c>
      <c r="L999">
        <v>9.85</v>
      </c>
      <c r="M999">
        <v>9.8090909090909086</v>
      </c>
      <c r="N999">
        <v>8.2291559873697351E-2</v>
      </c>
      <c r="O999">
        <v>2.5147924000000002E-3</v>
      </c>
      <c r="P999">
        <v>2.5148324E-3</v>
      </c>
      <c r="Q999">
        <v>1.5545674000000001E-2</v>
      </c>
      <c r="R999">
        <f t="shared" si="16"/>
        <v>2</v>
      </c>
      <c r="S999" t="s">
        <v>13</v>
      </c>
      <c r="T999">
        <v>9.8333333333333339</v>
      </c>
      <c r="U999">
        <v>9.6499999999999986</v>
      </c>
      <c r="V999">
        <v>9.8666666666666671</v>
      </c>
      <c r="W999">
        <v>9.8333333333333339</v>
      </c>
      <c r="X999">
        <v>0.6350915593698403</v>
      </c>
      <c r="Y999">
        <v>-0.6350915593698403</v>
      </c>
      <c r="Z999">
        <v>0.2538486572969344</v>
      </c>
      <c r="AA999">
        <v>-0.98718922282140742</v>
      </c>
      <c r="AB999">
        <v>0.47949190822753873</v>
      </c>
      <c r="AC999">
        <v>0.2538486572969344</v>
      </c>
      <c r="AD999">
        <v>-0.98718922282140742</v>
      </c>
      <c r="AE999">
        <v>-4</v>
      </c>
    </row>
    <row r="1000" spans="1:31">
      <c r="A1000" s="3" t="s">
        <v>953</v>
      </c>
      <c r="B1000">
        <v>8.83</v>
      </c>
      <c r="C1000">
        <v>9.4</v>
      </c>
      <c r="D1000">
        <v>8.89</v>
      </c>
      <c r="E1000">
        <v>10.47</v>
      </c>
      <c r="F1000">
        <v>10.130000000000001</v>
      </c>
      <c r="G1000">
        <v>8.9</v>
      </c>
      <c r="H1000">
        <v>9</v>
      </c>
      <c r="I1000">
        <v>9.31</v>
      </c>
      <c r="J1000">
        <v>9.9</v>
      </c>
      <c r="K1000">
        <v>10.09</v>
      </c>
      <c r="L1000">
        <v>9.5</v>
      </c>
      <c r="M1000">
        <v>9.492727272727274</v>
      </c>
      <c r="N1000">
        <v>0.54957985455157077</v>
      </c>
      <c r="O1000">
        <v>0.23167860000000001</v>
      </c>
      <c r="P1000">
        <v>5.3571722999999996E-4</v>
      </c>
      <c r="Q1000">
        <v>0.18031043999999999</v>
      </c>
      <c r="R1000">
        <f t="shared" si="16"/>
        <v>1</v>
      </c>
      <c r="S1000" t="s">
        <v>13</v>
      </c>
      <c r="T1000">
        <v>9.0400000000000009</v>
      </c>
      <c r="U1000">
        <v>10.3</v>
      </c>
      <c r="V1000">
        <v>9.07</v>
      </c>
      <c r="W1000">
        <v>9.83</v>
      </c>
      <c r="X1000">
        <v>-0.20686707718139707</v>
      </c>
      <c r="Y1000">
        <v>0.94970794524186541</v>
      </c>
      <c r="Z1000">
        <v>-0.56460069638652843</v>
      </c>
      <c r="AA1000">
        <v>0.80347022178082983</v>
      </c>
      <c r="AB1000">
        <v>-0.53202757928730626</v>
      </c>
      <c r="AC1000">
        <v>0.29315805389300492</v>
      </c>
      <c r="AD1000">
        <v>0.94970794524186541</v>
      </c>
      <c r="AE1000">
        <v>2</v>
      </c>
    </row>
    <row r="1001" spans="1:31">
      <c r="A1001" s="3" t="s">
        <v>954</v>
      </c>
      <c r="B1001">
        <v>9.64</v>
      </c>
      <c r="C1001">
        <v>10.01</v>
      </c>
      <c r="D1001">
        <v>9.7799999999999994</v>
      </c>
      <c r="E1001">
        <v>10.43</v>
      </c>
      <c r="F1001">
        <v>10.6</v>
      </c>
      <c r="G1001">
        <v>8.9499999999999993</v>
      </c>
      <c r="H1001">
        <v>9.02</v>
      </c>
      <c r="I1001">
        <v>9.59</v>
      </c>
      <c r="J1001">
        <v>10.26</v>
      </c>
      <c r="K1001">
        <v>10.69</v>
      </c>
      <c r="L1001">
        <v>9.82</v>
      </c>
      <c r="M1001">
        <v>9.8899999999999988</v>
      </c>
      <c r="N1001">
        <v>0.55571411878607313</v>
      </c>
      <c r="O1001">
        <v>5.8188091999999997E-2</v>
      </c>
      <c r="P1001">
        <v>2.6258852000000002E-3</v>
      </c>
      <c r="Q1001">
        <v>0.38028624999999999</v>
      </c>
      <c r="R1001">
        <f t="shared" si="16"/>
        <v>1</v>
      </c>
      <c r="S1001" t="s">
        <v>13</v>
      </c>
      <c r="T1001">
        <v>9.81</v>
      </c>
      <c r="U1001">
        <v>10.515000000000001</v>
      </c>
      <c r="V1001">
        <v>9.1866666666666656</v>
      </c>
      <c r="W1001">
        <v>10.256666666666666</v>
      </c>
      <c r="X1001">
        <v>-0.43749991755574685</v>
      </c>
      <c r="Y1001">
        <v>0.8807890589732873</v>
      </c>
      <c r="Z1001">
        <v>-0.15136342224817664</v>
      </c>
      <c r="AA1001">
        <v>0.65654481259067565</v>
      </c>
      <c r="AB1001">
        <v>-0.86568417834683264</v>
      </c>
      <c r="AC1001">
        <v>0.36050278800433355</v>
      </c>
      <c r="AD1001">
        <v>0.8807890589732873</v>
      </c>
      <c r="AE1001">
        <v>2</v>
      </c>
    </row>
    <row r="1002" spans="1:31">
      <c r="A1002" s="3" t="s">
        <v>956</v>
      </c>
      <c r="B1002">
        <v>14.21</v>
      </c>
      <c r="C1002">
        <v>14.49</v>
      </c>
      <c r="D1002">
        <v>14.33</v>
      </c>
      <c r="E1002">
        <v>14.72</v>
      </c>
      <c r="F1002">
        <v>14.9</v>
      </c>
      <c r="G1002">
        <v>14.07</v>
      </c>
      <c r="H1002">
        <v>14.3</v>
      </c>
      <c r="I1002">
        <v>14.08</v>
      </c>
      <c r="J1002">
        <v>14.52</v>
      </c>
      <c r="K1002">
        <v>14.73</v>
      </c>
      <c r="L1002">
        <v>14.49</v>
      </c>
      <c r="M1002">
        <v>14.44</v>
      </c>
      <c r="N1002">
        <v>0.25877333008568781</v>
      </c>
      <c r="O1002">
        <v>3.5398442000000002E-2</v>
      </c>
      <c r="P1002">
        <v>8.9871639999999995E-4</v>
      </c>
      <c r="Q1002">
        <v>0.82822543000000004</v>
      </c>
      <c r="R1002">
        <f t="shared" si="16"/>
        <v>1</v>
      </c>
      <c r="S1002" t="s">
        <v>13</v>
      </c>
      <c r="T1002">
        <v>14.343333333333334</v>
      </c>
      <c r="U1002">
        <v>14.81</v>
      </c>
      <c r="V1002">
        <v>14.15</v>
      </c>
      <c r="W1002">
        <v>14.58</v>
      </c>
      <c r="X1002">
        <v>-0.42663836083331091</v>
      </c>
      <c r="Y1002">
        <v>0.90366707924535827</v>
      </c>
      <c r="Z1002">
        <v>-0.29674744242898471</v>
      </c>
      <c r="AA1002">
        <v>0.7893869873764503</v>
      </c>
      <c r="AB1002">
        <v>-0.74671742049123624</v>
      </c>
      <c r="AC1002">
        <v>0.25407787554377076</v>
      </c>
      <c r="AD1002">
        <v>0.90366707924535827</v>
      </c>
      <c r="AE1002">
        <v>2</v>
      </c>
    </row>
    <row r="1003" spans="1:31">
      <c r="A1003" s="3" t="s">
        <v>1013</v>
      </c>
      <c r="B1003">
        <v>5.52</v>
      </c>
      <c r="C1003">
        <v>5.7</v>
      </c>
      <c r="D1003">
        <v>5.59</v>
      </c>
      <c r="E1003">
        <v>5.54</v>
      </c>
      <c r="F1003">
        <v>5.68</v>
      </c>
      <c r="G1003">
        <v>7.11</v>
      </c>
      <c r="H1003">
        <v>6.81</v>
      </c>
      <c r="I1003">
        <v>6.5</v>
      </c>
      <c r="J1003">
        <v>5.78</v>
      </c>
      <c r="K1003">
        <v>5.94</v>
      </c>
      <c r="L1003">
        <v>6.38</v>
      </c>
      <c r="M1003">
        <v>6.05</v>
      </c>
      <c r="N1003">
        <v>0.53168685247136693</v>
      </c>
      <c r="O1003">
        <v>8.8849930000000005E-4</v>
      </c>
      <c r="P1003">
        <v>3.536508E-2</v>
      </c>
      <c r="Q1003">
        <v>3.3114142999999999E-2</v>
      </c>
      <c r="R1003">
        <f t="shared" si="16"/>
        <v>1</v>
      </c>
      <c r="S1003" t="s">
        <v>13</v>
      </c>
      <c r="T1003">
        <v>5.6033333333333326</v>
      </c>
      <c r="U1003">
        <v>5.6099999999999994</v>
      </c>
      <c r="V1003">
        <v>6.8066666666666675</v>
      </c>
      <c r="W1003">
        <v>6.0333333333333341</v>
      </c>
      <c r="X1003">
        <v>0.82986476909875218</v>
      </c>
      <c r="Y1003">
        <v>-0.39112478871457507</v>
      </c>
      <c r="Z1003">
        <v>-0.48304988264843124</v>
      </c>
      <c r="AA1003">
        <v>-0.47519541301187118</v>
      </c>
      <c r="AB1003">
        <v>0.93468188675062203</v>
      </c>
      <c r="AC1003">
        <v>2.3563408909680332E-2</v>
      </c>
      <c r="AD1003">
        <v>0.93468188675062203</v>
      </c>
      <c r="AE1003">
        <v>5</v>
      </c>
    </row>
    <row r="1004" spans="1:31">
      <c r="A1004" s="3" t="s">
        <v>1014</v>
      </c>
      <c r="B1004">
        <v>13.13</v>
      </c>
      <c r="C1004">
        <v>12.62</v>
      </c>
      <c r="D1004">
        <v>12.92</v>
      </c>
      <c r="E1004">
        <v>12.6</v>
      </c>
      <c r="F1004">
        <v>12.34</v>
      </c>
      <c r="G1004">
        <v>13.63</v>
      </c>
      <c r="H1004">
        <v>13.91</v>
      </c>
      <c r="I1004">
        <v>13.89</v>
      </c>
      <c r="J1004">
        <v>12.84</v>
      </c>
      <c r="K1004">
        <v>12.78</v>
      </c>
      <c r="L1004">
        <v>12.93</v>
      </c>
      <c r="M1004">
        <v>13.053636363636365</v>
      </c>
      <c r="N1004">
        <v>0.50701035899893776</v>
      </c>
      <c r="O1004">
        <v>5.9036159999999996E-4</v>
      </c>
      <c r="P1004">
        <v>4.1234353999999998E-4</v>
      </c>
      <c r="Q1004">
        <v>4.3651450000000001E-2</v>
      </c>
      <c r="R1004">
        <f t="shared" si="16"/>
        <v>2</v>
      </c>
      <c r="S1004" t="s">
        <v>13</v>
      </c>
      <c r="T1004">
        <v>12.89</v>
      </c>
      <c r="U1004">
        <v>12.469999999999999</v>
      </c>
      <c r="V1004">
        <v>13.81</v>
      </c>
      <c r="W1004">
        <v>12.85</v>
      </c>
      <c r="X1004">
        <v>0.65946530845221951</v>
      </c>
      <c r="Y1004">
        <v>-0.70004778897235698</v>
      </c>
      <c r="Z1004">
        <v>-0.13472425980292985</v>
      </c>
      <c r="AA1004">
        <v>-0.62676068690928721</v>
      </c>
      <c r="AB1004">
        <v>0.9430698186205152</v>
      </c>
      <c r="AC1004">
        <v>-0.18158487190829811</v>
      </c>
      <c r="AD1004">
        <v>0.9430698186205152</v>
      </c>
      <c r="AE1004">
        <v>5</v>
      </c>
    </row>
    <row r="1005" spans="1:31">
      <c r="A1005" s="3" t="s">
        <v>1015</v>
      </c>
      <c r="B1005">
        <v>7.74</v>
      </c>
      <c r="C1005">
        <v>7.75</v>
      </c>
      <c r="D1005">
        <v>7.72</v>
      </c>
      <c r="E1005">
        <v>7.77</v>
      </c>
      <c r="F1005">
        <v>7.72</v>
      </c>
      <c r="G1005">
        <v>7.86</v>
      </c>
      <c r="H1005">
        <v>7.81</v>
      </c>
      <c r="I1005">
        <v>7.79</v>
      </c>
      <c r="J1005">
        <v>7.67</v>
      </c>
      <c r="K1005">
        <v>7.73</v>
      </c>
      <c r="L1005">
        <v>7.67</v>
      </c>
      <c r="M1005">
        <v>7.7481818181818189</v>
      </c>
      <c r="N1005">
        <v>5.4575749162922342E-2</v>
      </c>
      <c r="O1005">
        <v>0.47948735999999997</v>
      </c>
      <c r="P1005">
        <v>1.4920370000000001E-2</v>
      </c>
      <c r="Q1005">
        <v>8.2181279999999999E-3</v>
      </c>
      <c r="R1005">
        <f t="shared" si="16"/>
        <v>1</v>
      </c>
      <c r="S1005" t="s">
        <v>13</v>
      </c>
      <c r="T1005">
        <v>7.7366666666666672</v>
      </c>
      <c r="U1005">
        <v>7.7449999999999992</v>
      </c>
      <c r="V1005">
        <v>7.82</v>
      </c>
      <c r="W1005">
        <v>7.69</v>
      </c>
      <c r="X1005">
        <v>0.15201006560874677</v>
      </c>
      <c r="Y1005">
        <v>-0.65274910526107555</v>
      </c>
      <c r="Z1005">
        <v>-0.13938837718034588</v>
      </c>
      <c r="AA1005">
        <v>-3.6137727417139345E-2</v>
      </c>
      <c r="AB1005">
        <v>0.89311812045188455</v>
      </c>
      <c r="AC1005">
        <v>-0.71759201585439936</v>
      </c>
      <c r="AD1005">
        <v>0.89311812045188455</v>
      </c>
      <c r="AE1005">
        <v>5</v>
      </c>
    </row>
    <row r="1006" spans="1:31">
      <c r="A1006" s="3" t="s">
        <v>967</v>
      </c>
      <c r="B1006">
        <v>8.2100000000000009</v>
      </c>
      <c r="C1006">
        <v>8.2200000000000006</v>
      </c>
      <c r="D1006">
        <v>8.0500000000000007</v>
      </c>
      <c r="E1006">
        <v>8.7200000000000006</v>
      </c>
      <c r="F1006">
        <v>8.4600000000000009</v>
      </c>
      <c r="G1006">
        <v>8.0399999999999991</v>
      </c>
      <c r="H1006">
        <v>7.9</v>
      </c>
      <c r="I1006">
        <v>7.94</v>
      </c>
      <c r="J1006">
        <v>8.51</v>
      </c>
      <c r="K1006">
        <v>8.51</v>
      </c>
      <c r="L1006">
        <v>8</v>
      </c>
      <c r="M1006">
        <v>8.2327272727272742</v>
      </c>
      <c r="N1006">
        <v>0.26364890252313378</v>
      </c>
      <c r="O1006">
        <v>8.5378830000000003E-2</v>
      </c>
      <c r="P1006">
        <v>8.6999380000000008E-3</v>
      </c>
      <c r="Q1006">
        <v>0.83032715000000001</v>
      </c>
      <c r="R1006">
        <f t="shared" si="16"/>
        <v>1</v>
      </c>
      <c r="S1006" t="s">
        <v>13</v>
      </c>
      <c r="T1006">
        <v>8.16</v>
      </c>
      <c r="U1006">
        <v>8.59</v>
      </c>
      <c r="V1006">
        <v>7.96</v>
      </c>
      <c r="W1006">
        <v>8.34</v>
      </c>
      <c r="X1006">
        <v>-0.48493744411105666</v>
      </c>
      <c r="Y1006">
        <v>0.87288739939990123</v>
      </c>
      <c r="Z1006">
        <v>-0.25509176266230066</v>
      </c>
      <c r="AA1006">
        <v>0.815049290457596</v>
      </c>
      <c r="AB1006">
        <v>-0.75283178736923007</v>
      </c>
      <c r="AC1006">
        <v>0.19287425957393475</v>
      </c>
      <c r="AD1006">
        <v>0.87288739939990123</v>
      </c>
      <c r="AE1006">
        <v>2</v>
      </c>
    </row>
    <row r="1007" spans="1:31">
      <c r="A1007" s="3" t="s">
        <v>1017</v>
      </c>
      <c r="B1007">
        <v>7.14</v>
      </c>
      <c r="C1007">
        <v>6.96</v>
      </c>
      <c r="D1007">
        <v>7.16</v>
      </c>
      <c r="E1007">
        <v>6.85</v>
      </c>
      <c r="F1007">
        <v>6.79</v>
      </c>
      <c r="G1007">
        <v>7.23</v>
      </c>
      <c r="H1007">
        <v>7.13</v>
      </c>
      <c r="I1007">
        <v>7.3</v>
      </c>
      <c r="J1007">
        <v>6.9</v>
      </c>
      <c r="K1007">
        <v>7.01</v>
      </c>
      <c r="L1007">
        <v>7.14</v>
      </c>
      <c r="M1007">
        <v>7.0554545454545456</v>
      </c>
      <c r="N1007">
        <v>0.15640062987339082</v>
      </c>
      <c r="O1007">
        <v>3.0485595000000001E-2</v>
      </c>
      <c r="P1007">
        <v>6.2892403999999999E-3</v>
      </c>
      <c r="Q1007">
        <v>0.61986200000000002</v>
      </c>
      <c r="R1007">
        <f t="shared" si="16"/>
        <v>1</v>
      </c>
      <c r="S1007" t="s">
        <v>13</v>
      </c>
      <c r="T1007">
        <v>7.086666666666666</v>
      </c>
      <c r="U1007">
        <v>6.82</v>
      </c>
      <c r="V1007">
        <v>7.22</v>
      </c>
      <c r="W1007">
        <v>7.0166666666666666</v>
      </c>
      <c r="X1007">
        <v>0.57116757630869019</v>
      </c>
      <c r="Y1007">
        <v>-0.81348109353055664</v>
      </c>
      <c r="Z1007">
        <v>0.20318776757562135</v>
      </c>
      <c r="AA1007">
        <v>-0.86271527544403814</v>
      </c>
      <c r="AB1007">
        <v>0.73613928908545467</v>
      </c>
      <c r="AC1007">
        <v>-7.661178121703785E-2</v>
      </c>
      <c r="AD1007">
        <v>-0.86271527544403814</v>
      </c>
      <c r="AE1007">
        <v>-4</v>
      </c>
    </row>
    <row r="1008" spans="1:31">
      <c r="A1008" s="3" t="s">
        <v>1018</v>
      </c>
      <c r="B1008">
        <v>9.68</v>
      </c>
      <c r="C1008">
        <v>9.67</v>
      </c>
      <c r="D1008">
        <v>9.76</v>
      </c>
      <c r="E1008">
        <v>9.81</v>
      </c>
      <c r="F1008">
        <v>9.7200000000000006</v>
      </c>
      <c r="G1008">
        <v>9.8000000000000007</v>
      </c>
      <c r="H1008">
        <v>9.8699999999999992</v>
      </c>
      <c r="I1008">
        <v>9.8800000000000008</v>
      </c>
      <c r="J1008">
        <v>9.84</v>
      </c>
      <c r="K1008">
        <v>9.7899999999999991</v>
      </c>
      <c r="L1008">
        <v>9.81</v>
      </c>
      <c r="M1008">
        <v>9.7845454545454533</v>
      </c>
      <c r="N1008">
        <v>6.7334124316877159E-2</v>
      </c>
      <c r="O1008">
        <v>9.1909709999999992E-3</v>
      </c>
      <c r="P1008">
        <v>0.66171239999999998</v>
      </c>
      <c r="Q1008">
        <v>0.11549429999999999</v>
      </c>
      <c r="R1008">
        <f t="shared" si="16"/>
        <v>1</v>
      </c>
      <c r="S1008" t="s">
        <v>13</v>
      </c>
      <c r="T1008">
        <v>9.7033333333333331</v>
      </c>
      <c r="U1008">
        <v>9.7650000000000006</v>
      </c>
      <c r="V1008">
        <v>9.8500000000000014</v>
      </c>
      <c r="W1008">
        <v>9.8133333333333326</v>
      </c>
      <c r="X1008">
        <v>0.8871021773544272</v>
      </c>
      <c r="Y1008">
        <v>0.11373104837876609</v>
      </c>
      <c r="Z1008">
        <v>-0.83610442778468563</v>
      </c>
      <c r="AA1008">
        <v>-0.18823293400387781</v>
      </c>
      <c r="AB1008">
        <v>0.7047791249912877</v>
      </c>
      <c r="AC1008">
        <v>0.31955823679727574</v>
      </c>
      <c r="AD1008">
        <v>0.8871021773544272</v>
      </c>
      <c r="AE1008">
        <v>1</v>
      </c>
    </row>
    <row r="1009" spans="1:31">
      <c r="A1009" s="3" t="s">
        <v>1019</v>
      </c>
      <c r="B1009">
        <v>8.14</v>
      </c>
      <c r="C1009">
        <v>8.25</v>
      </c>
      <c r="D1009">
        <v>8.3000000000000007</v>
      </c>
      <c r="E1009">
        <v>7.96</v>
      </c>
      <c r="F1009">
        <v>8.0399999999999991</v>
      </c>
      <c r="G1009">
        <v>8.15</v>
      </c>
      <c r="H1009">
        <v>8.23</v>
      </c>
      <c r="I1009">
        <v>8.2100000000000009</v>
      </c>
      <c r="J1009">
        <v>8.0500000000000007</v>
      </c>
      <c r="K1009">
        <v>8.18</v>
      </c>
      <c r="L1009">
        <v>8.18</v>
      </c>
      <c r="M1009">
        <v>8.1536363636363642</v>
      </c>
      <c r="N1009">
        <v>9.6509323833383551E-2</v>
      </c>
      <c r="O1009">
        <v>0.24768445</v>
      </c>
      <c r="P1009">
        <v>9.4808010000000005E-3</v>
      </c>
      <c r="Q1009">
        <v>7.668519E-2</v>
      </c>
      <c r="R1009">
        <f t="shared" si="16"/>
        <v>1</v>
      </c>
      <c r="S1009" t="s">
        <v>13</v>
      </c>
      <c r="T1009">
        <v>8.23</v>
      </c>
      <c r="U1009">
        <v>8</v>
      </c>
      <c r="V1009">
        <v>8.1966666666666672</v>
      </c>
      <c r="W1009">
        <v>8.1366666666666667</v>
      </c>
      <c r="X1009">
        <v>0.29382896305069339</v>
      </c>
      <c r="Y1009">
        <v>-0.82461676727130218</v>
      </c>
      <c r="Z1009">
        <v>0.58553931315141405</v>
      </c>
      <c r="AA1009">
        <v>-0.92482377497746704</v>
      </c>
      <c r="AB1009">
        <v>0.36664611197331659</v>
      </c>
      <c r="AC1009">
        <v>-2.736165014726365E-2</v>
      </c>
      <c r="AD1009">
        <v>-0.92482377497746704</v>
      </c>
      <c r="AE1009">
        <v>-4</v>
      </c>
    </row>
    <row r="1010" spans="1:31">
      <c r="A1010" s="3" t="s">
        <v>1020</v>
      </c>
      <c r="B1010">
        <v>10.26</v>
      </c>
      <c r="C1010">
        <v>10.09</v>
      </c>
      <c r="D1010">
        <v>10.29</v>
      </c>
      <c r="E1010">
        <v>10.25</v>
      </c>
      <c r="F1010">
        <v>10.17</v>
      </c>
      <c r="G1010">
        <v>9.77</v>
      </c>
      <c r="H1010">
        <v>9.7799999999999994</v>
      </c>
      <c r="I1010">
        <v>9.91</v>
      </c>
      <c r="J1010">
        <v>10.050000000000001</v>
      </c>
      <c r="K1010">
        <v>10.16</v>
      </c>
      <c r="L1010">
        <v>9.74</v>
      </c>
      <c r="M1010">
        <v>10.042727272727271</v>
      </c>
      <c r="N1010">
        <v>0.19913864101953549</v>
      </c>
      <c r="O1010">
        <v>8.014729E-3</v>
      </c>
      <c r="P1010">
        <v>0.37571559999999998</v>
      </c>
      <c r="Q1010">
        <v>0.35731195999999998</v>
      </c>
      <c r="R1010">
        <f t="shared" si="16"/>
        <v>1</v>
      </c>
      <c r="S1010" t="s">
        <v>13</v>
      </c>
      <c r="T1010">
        <v>10.213333333333333</v>
      </c>
      <c r="U1010">
        <v>10.210000000000001</v>
      </c>
      <c r="V1010">
        <v>9.8199999999999985</v>
      </c>
      <c r="W1010">
        <v>9.9833333333333343</v>
      </c>
      <c r="X1010">
        <v>-0.93705446265937231</v>
      </c>
      <c r="Y1010">
        <v>0.24182050649274645</v>
      </c>
      <c r="Z1010">
        <v>0.54682594353335801</v>
      </c>
      <c r="AA1010">
        <v>0.53519134899009946</v>
      </c>
      <c r="AB1010">
        <v>-0.82605621257167561</v>
      </c>
      <c r="AC1010">
        <v>-0.25596107995178186</v>
      </c>
      <c r="AD1010">
        <v>-0.93705446265937231</v>
      </c>
      <c r="AE1010">
        <v>-1</v>
      </c>
    </row>
    <row r="1011" spans="1:31">
      <c r="A1011" s="3" t="s">
        <v>1021</v>
      </c>
      <c r="B1011">
        <v>7.32</v>
      </c>
      <c r="C1011">
        <v>7.33</v>
      </c>
      <c r="D1011">
        <v>7.25</v>
      </c>
      <c r="E1011">
        <v>7.28</v>
      </c>
      <c r="F1011">
        <v>7.29</v>
      </c>
      <c r="G1011">
        <v>7.53</v>
      </c>
      <c r="H1011">
        <v>7.7</v>
      </c>
      <c r="I1011">
        <v>7.52</v>
      </c>
      <c r="J1011">
        <v>7.37</v>
      </c>
      <c r="K1011">
        <v>7.27</v>
      </c>
      <c r="L1011">
        <v>7.41</v>
      </c>
      <c r="M1011">
        <v>7.3881818181818177</v>
      </c>
      <c r="N1011">
        <v>0.13415175815052161</v>
      </c>
      <c r="O1011">
        <v>4.9416939999999999E-3</v>
      </c>
      <c r="P1011">
        <v>2.3679042000000001E-2</v>
      </c>
      <c r="Q1011">
        <v>3.9154620000000001E-2</v>
      </c>
      <c r="R1011">
        <f t="shared" si="16"/>
        <v>1</v>
      </c>
      <c r="S1011" t="s">
        <v>13</v>
      </c>
      <c r="T1011">
        <v>7.3</v>
      </c>
      <c r="U1011">
        <v>7.2850000000000001</v>
      </c>
      <c r="V1011">
        <v>7.583333333333333</v>
      </c>
      <c r="W1011">
        <v>7.3500000000000005</v>
      </c>
      <c r="X1011">
        <v>0.72526174587282244</v>
      </c>
      <c r="Y1011">
        <v>-0.51705263222511944</v>
      </c>
      <c r="Z1011">
        <v>-0.38266718786894294</v>
      </c>
      <c r="AA1011">
        <v>-0.45479294055628122</v>
      </c>
      <c r="AB1011">
        <v>0.97970814066969758</v>
      </c>
      <c r="AC1011">
        <v>-0.14224801224447345</v>
      </c>
      <c r="AD1011">
        <v>0.97970814066969758</v>
      </c>
      <c r="AE1011">
        <v>5</v>
      </c>
    </row>
    <row r="1012" spans="1:31">
      <c r="A1012" s="3" t="s">
        <v>968</v>
      </c>
      <c r="B1012">
        <v>9.4700000000000006</v>
      </c>
      <c r="C1012">
        <v>9.8800000000000008</v>
      </c>
      <c r="D1012">
        <v>9.65</v>
      </c>
      <c r="E1012">
        <v>10.199999999999999</v>
      </c>
      <c r="F1012">
        <v>10.1</v>
      </c>
      <c r="G1012">
        <v>9.56</v>
      </c>
      <c r="H1012">
        <v>9.6300000000000008</v>
      </c>
      <c r="I1012">
        <v>9.98</v>
      </c>
      <c r="J1012">
        <v>10.15</v>
      </c>
      <c r="K1012">
        <v>10.06</v>
      </c>
      <c r="L1012">
        <v>9.94</v>
      </c>
      <c r="M1012">
        <v>9.8745454545454567</v>
      </c>
      <c r="N1012">
        <v>0.24407017010254276</v>
      </c>
      <c r="O1012">
        <v>0.84501152999999996</v>
      </c>
      <c r="P1012">
        <v>6.7852772999999998E-3</v>
      </c>
      <c r="Q1012">
        <v>0.48712630000000001</v>
      </c>
      <c r="R1012">
        <f t="shared" si="16"/>
        <v>1</v>
      </c>
      <c r="S1012" t="s">
        <v>13</v>
      </c>
      <c r="T1012">
        <v>9.6666666666666661</v>
      </c>
      <c r="U1012">
        <v>10.149999999999999</v>
      </c>
      <c r="V1012">
        <v>9.7233333333333345</v>
      </c>
      <c r="W1012">
        <v>10.049999999999999</v>
      </c>
      <c r="X1012">
        <v>-5.2452198915592392E-2</v>
      </c>
      <c r="Y1012">
        <v>0.98045264126842491</v>
      </c>
      <c r="Z1012">
        <v>-0.64526705017625507</v>
      </c>
      <c r="AA1012">
        <v>0.70583363250326525</v>
      </c>
      <c r="AB1012">
        <v>-0.48686214255175442</v>
      </c>
      <c r="AC1012">
        <v>0.4262955602247443</v>
      </c>
      <c r="AD1012">
        <v>0.98045264126842491</v>
      </c>
      <c r="AE1012">
        <v>2</v>
      </c>
    </row>
    <row r="1013" spans="1:31">
      <c r="A1013" s="3" t="s">
        <v>1023</v>
      </c>
      <c r="B1013">
        <v>8.65</v>
      </c>
      <c r="C1013">
        <v>8.66</v>
      </c>
      <c r="D1013">
        <v>8.61</v>
      </c>
      <c r="E1013">
        <v>8.8000000000000007</v>
      </c>
      <c r="F1013">
        <v>8.9</v>
      </c>
      <c r="G1013">
        <v>8.81</v>
      </c>
      <c r="H1013">
        <v>8.82</v>
      </c>
      <c r="I1013">
        <v>8.91</v>
      </c>
      <c r="J1013">
        <v>8.74</v>
      </c>
      <c r="K1013">
        <v>8.83</v>
      </c>
      <c r="L1013">
        <v>8.85</v>
      </c>
      <c r="M1013">
        <v>8.7799999999999994</v>
      </c>
      <c r="N1013">
        <v>9.6953597148326687E-2</v>
      </c>
      <c r="O1013">
        <v>3.8798776E-2</v>
      </c>
      <c r="P1013">
        <v>3.3365714999999997E-2</v>
      </c>
      <c r="Q1013">
        <v>6.0210300000000001E-3</v>
      </c>
      <c r="R1013">
        <f t="shared" si="16"/>
        <v>1</v>
      </c>
      <c r="S1013" t="s">
        <v>13</v>
      </c>
      <c r="T1013">
        <v>8.64</v>
      </c>
      <c r="U1013">
        <v>8.8500000000000014</v>
      </c>
      <c r="V1013">
        <v>8.8466666666666676</v>
      </c>
      <c r="W1013">
        <v>8.8066666666666666</v>
      </c>
      <c r="X1013">
        <v>0.47532509069713191</v>
      </c>
      <c r="Y1013">
        <v>0.49472611480722212</v>
      </c>
      <c r="Z1013">
        <v>-0.98010381809490921</v>
      </c>
      <c r="AA1013">
        <v>0.43124567996176438</v>
      </c>
      <c r="AB1013">
        <v>0.40884330697673438</v>
      </c>
      <c r="AC1013">
        <v>0.1400148311564105</v>
      </c>
      <c r="AD1013">
        <v>-0.98010381809490921</v>
      </c>
      <c r="AE1013">
        <v>-3</v>
      </c>
    </row>
    <row r="1014" spans="1:31">
      <c r="A1014" s="3" t="s">
        <v>969</v>
      </c>
      <c r="B1014">
        <v>9.6199999999999992</v>
      </c>
      <c r="C1014">
        <v>9.82</v>
      </c>
      <c r="D1014">
        <v>9.82</v>
      </c>
      <c r="E1014">
        <v>9.98</v>
      </c>
      <c r="F1014">
        <v>10.039999999999999</v>
      </c>
      <c r="G1014">
        <v>9.75</v>
      </c>
      <c r="H1014">
        <v>9.76</v>
      </c>
      <c r="I1014">
        <v>9.4700000000000006</v>
      </c>
      <c r="J1014">
        <v>9.94</v>
      </c>
      <c r="K1014">
        <v>10.16</v>
      </c>
      <c r="L1014">
        <v>9.92</v>
      </c>
      <c r="M1014">
        <v>9.843636363636362</v>
      </c>
      <c r="N1014">
        <v>0.18558373396946606</v>
      </c>
      <c r="O1014">
        <v>0.56265986000000001</v>
      </c>
      <c r="P1014">
        <v>6.7847081999999996E-3</v>
      </c>
      <c r="Q1014">
        <v>0.58928627</v>
      </c>
      <c r="R1014">
        <f t="shared" si="16"/>
        <v>1</v>
      </c>
      <c r="S1014" t="s">
        <v>13</v>
      </c>
      <c r="T1014">
        <v>9.7533333333333321</v>
      </c>
      <c r="U1014">
        <v>10.01</v>
      </c>
      <c r="V1014">
        <v>9.6599999999999984</v>
      </c>
      <c r="W1014">
        <v>10.006666666666668</v>
      </c>
      <c r="X1014">
        <v>-0.15651456949065876</v>
      </c>
      <c r="Y1014">
        <v>0.97686679578654023</v>
      </c>
      <c r="Z1014">
        <v>-0.38949883115315381</v>
      </c>
      <c r="AA1014">
        <v>0.57022628880821424</v>
      </c>
      <c r="AB1014">
        <v>-0.73848978386637854</v>
      </c>
      <c r="AC1014">
        <v>0.55776232621131816</v>
      </c>
      <c r="AD1014">
        <v>0.97686679578654023</v>
      </c>
      <c r="AE1014">
        <v>2</v>
      </c>
    </row>
    <row r="1015" spans="1:31">
      <c r="A1015" s="3" t="s">
        <v>970</v>
      </c>
      <c r="B1015">
        <v>8.4499999999999993</v>
      </c>
      <c r="C1015">
        <v>8.6300000000000008</v>
      </c>
      <c r="D1015">
        <v>8.5500000000000007</v>
      </c>
      <c r="E1015">
        <v>8.89</v>
      </c>
      <c r="F1015">
        <v>8.75</v>
      </c>
      <c r="G1015">
        <v>8.6</v>
      </c>
      <c r="H1015">
        <v>8.52</v>
      </c>
      <c r="I1015">
        <v>8.61</v>
      </c>
      <c r="J1015">
        <v>8.75</v>
      </c>
      <c r="K1015">
        <v>8.7100000000000009</v>
      </c>
      <c r="L1015">
        <v>8.68</v>
      </c>
      <c r="M1015">
        <v>8.6490909090909103</v>
      </c>
      <c r="N1015">
        <v>0.11812586087840596</v>
      </c>
      <c r="O1015">
        <v>0.41476077</v>
      </c>
      <c r="P1015">
        <v>1.7818898000000001E-3</v>
      </c>
      <c r="Q1015">
        <v>0.14192901999999999</v>
      </c>
      <c r="R1015">
        <f t="shared" si="16"/>
        <v>1</v>
      </c>
      <c r="S1015" t="s">
        <v>13</v>
      </c>
      <c r="T1015">
        <v>8.543333333333333</v>
      </c>
      <c r="U1015">
        <v>8.82</v>
      </c>
      <c r="V1015">
        <v>8.5766666666666662</v>
      </c>
      <c r="W1015">
        <v>8.7133333333333329</v>
      </c>
      <c r="X1015">
        <v>-0.16571828826875951</v>
      </c>
      <c r="Y1015">
        <v>0.93404853387845399</v>
      </c>
      <c r="Z1015">
        <v>-0.62625271641781977</v>
      </c>
      <c r="AA1015">
        <v>0.8176077131010443</v>
      </c>
      <c r="AB1015">
        <v>-0.45229362852398169</v>
      </c>
      <c r="AC1015">
        <v>0.26093863184075705</v>
      </c>
      <c r="AD1015">
        <v>0.93404853387845399</v>
      </c>
      <c r="AE1015">
        <v>2</v>
      </c>
    </row>
    <row r="1016" spans="1:31">
      <c r="A1016" s="3" t="s">
        <v>975</v>
      </c>
      <c r="B1016">
        <v>9.1999999999999993</v>
      </c>
      <c r="C1016">
        <v>9.4</v>
      </c>
      <c r="D1016">
        <v>9.4700000000000006</v>
      </c>
      <c r="E1016">
        <v>9.7799999999999994</v>
      </c>
      <c r="F1016">
        <v>9.84</v>
      </c>
      <c r="G1016">
        <v>9.11</v>
      </c>
      <c r="H1016">
        <v>9.0500000000000007</v>
      </c>
      <c r="I1016">
        <v>9.24</v>
      </c>
      <c r="J1016">
        <v>9.7200000000000006</v>
      </c>
      <c r="K1016">
        <v>9.85</v>
      </c>
      <c r="L1016">
        <v>9.5</v>
      </c>
      <c r="M1016">
        <v>9.469090909090907</v>
      </c>
      <c r="N1016">
        <v>0.28243919845950249</v>
      </c>
      <c r="O1016">
        <v>7.1847856000000002E-2</v>
      </c>
      <c r="P1016">
        <v>4.3119615000000001E-4</v>
      </c>
      <c r="Q1016">
        <v>0.54395519999999997</v>
      </c>
      <c r="R1016">
        <f t="shared" si="16"/>
        <v>1</v>
      </c>
      <c r="S1016" t="s">
        <v>13</v>
      </c>
      <c r="T1016">
        <v>9.3566666666666674</v>
      </c>
      <c r="U1016">
        <v>9.8099999999999987</v>
      </c>
      <c r="V1016">
        <v>9.1333333333333329</v>
      </c>
      <c r="W1016">
        <v>9.69</v>
      </c>
      <c r="X1016">
        <v>-0.32034729507230481</v>
      </c>
      <c r="Y1016">
        <v>0.94238087773697155</v>
      </c>
      <c r="Z1016">
        <v>-0.30346591165498432</v>
      </c>
      <c r="AA1016">
        <v>0.67337110574331172</v>
      </c>
      <c r="AB1016">
        <v>-0.78470179522620831</v>
      </c>
      <c r="AC1016">
        <v>0.41479660113788097</v>
      </c>
      <c r="AD1016">
        <v>0.94238087773697155</v>
      </c>
      <c r="AE1016">
        <v>2</v>
      </c>
    </row>
    <row r="1017" spans="1:31">
      <c r="A1017" s="3" t="s">
        <v>979</v>
      </c>
      <c r="B1017">
        <v>7.21</v>
      </c>
      <c r="C1017">
        <v>7.36</v>
      </c>
      <c r="D1017">
        <v>7.2</v>
      </c>
      <c r="E1017">
        <v>7.4</v>
      </c>
      <c r="F1017">
        <v>7.53</v>
      </c>
      <c r="G1017">
        <v>7.18</v>
      </c>
      <c r="H1017">
        <v>7.14</v>
      </c>
      <c r="I1017">
        <v>7.22</v>
      </c>
      <c r="J1017">
        <v>7.44</v>
      </c>
      <c r="K1017">
        <v>7.49</v>
      </c>
      <c r="L1017">
        <v>7.25</v>
      </c>
      <c r="M1017">
        <v>7.3109090909090915</v>
      </c>
      <c r="N1017">
        <v>0.13069426818165072</v>
      </c>
      <c r="O1017">
        <v>0.23136966</v>
      </c>
      <c r="P1017">
        <v>7.4025100000000002E-3</v>
      </c>
      <c r="Q1017">
        <v>0.96599840000000003</v>
      </c>
      <c r="R1017">
        <f t="shared" si="16"/>
        <v>1</v>
      </c>
      <c r="S1017" t="s">
        <v>13</v>
      </c>
      <c r="T1017">
        <v>7.2566666666666668</v>
      </c>
      <c r="U1017">
        <v>7.4649999999999999</v>
      </c>
      <c r="V1017">
        <v>7.18</v>
      </c>
      <c r="W1017">
        <v>7.3933333333333335</v>
      </c>
      <c r="X1017">
        <v>-0.33182401078529722</v>
      </c>
      <c r="Y1017">
        <v>0.94327499695146266</v>
      </c>
      <c r="Z1017">
        <v>-0.34656368307894381</v>
      </c>
      <c r="AA1017">
        <v>0.72972104697988915</v>
      </c>
      <c r="AB1017">
        <v>-0.74263646374059711</v>
      </c>
      <c r="AC1017">
        <v>0.35947909983965182</v>
      </c>
      <c r="AD1017">
        <v>0.94327499695146266</v>
      </c>
      <c r="AE1017">
        <v>2</v>
      </c>
    </row>
    <row r="1018" spans="1:31">
      <c r="A1018" s="3" t="s">
        <v>1028</v>
      </c>
      <c r="B1018">
        <v>8.7200000000000006</v>
      </c>
      <c r="C1018">
        <v>8.82</v>
      </c>
      <c r="D1018">
        <v>8.56</v>
      </c>
      <c r="E1018">
        <v>8.84</v>
      </c>
      <c r="F1018">
        <v>8.8000000000000007</v>
      </c>
      <c r="G1018">
        <v>8.4499999999999993</v>
      </c>
      <c r="H1018">
        <v>8.4700000000000006</v>
      </c>
      <c r="I1018">
        <v>8.48</v>
      </c>
      <c r="J1018">
        <v>8.7100000000000009</v>
      </c>
      <c r="K1018">
        <v>8.67</v>
      </c>
      <c r="L1018">
        <v>8.6300000000000008</v>
      </c>
      <c r="M1018">
        <v>8.6499999999999986</v>
      </c>
      <c r="N1018">
        <v>0.13691404071699356</v>
      </c>
      <c r="O1018">
        <v>4.0334500000000001E-3</v>
      </c>
      <c r="P1018">
        <v>9.4323010000000006E-3</v>
      </c>
      <c r="Q1018">
        <v>0.39153581999999998</v>
      </c>
      <c r="R1018">
        <f t="shared" si="16"/>
        <v>2</v>
      </c>
      <c r="S1018" t="s">
        <v>13</v>
      </c>
      <c r="T1018">
        <v>8.7000000000000011</v>
      </c>
      <c r="U1018">
        <v>8.82</v>
      </c>
      <c r="V1018">
        <v>8.4666666666666668</v>
      </c>
      <c r="W1018">
        <v>8.6700000000000017</v>
      </c>
      <c r="X1018">
        <v>-0.75405377937982399</v>
      </c>
      <c r="Y1018">
        <v>0.63602797043341919</v>
      </c>
      <c r="Z1018">
        <v>0.16278422224227129</v>
      </c>
      <c r="AA1018">
        <v>0.70792208277452096</v>
      </c>
      <c r="AB1018">
        <v>-0.89720606212600307</v>
      </c>
      <c r="AC1018">
        <v>2.6499757109210896E-2</v>
      </c>
      <c r="AD1018">
        <v>-0.89720606212600307</v>
      </c>
      <c r="AE1018">
        <v>-5</v>
      </c>
    </row>
    <row r="1019" spans="1:31">
      <c r="A1019" s="3" t="s">
        <v>994</v>
      </c>
      <c r="B1019">
        <v>6.98</v>
      </c>
      <c r="C1019">
        <v>7.08</v>
      </c>
      <c r="D1019">
        <v>7.05</v>
      </c>
      <c r="E1019">
        <v>7.07</v>
      </c>
      <c r="F1019">
        <v>7.25</v>
      </c>
      <c r="G1019">
        <v>7</v>
      </c>
      <c r="H1019">
        <v>6.97</v>
      </c>
      <c r="I1019">
        <v>6.87</v>
      </c>
      <c r="J1019">
        <v>7.15</v>
      </c>
      <c r="K1019">
        <v>7.25</v>
      </c>
      <c r="L1019">
        <v>7.09</v>
      </c>
      <c r="M1019">
        <v>7.0690909090909084</v>
      </c>
      <c r="N1019">
        <v>0.11081963605578746</v>
      </c>
      <c r="O1019">
        <v>0.40072316000000002</v>
      </c>
      <c r="P1019">
        <v>9.8659590000000005E-3</v>
      </c>
      <c r="Q1019">
        <v>0.36744189999999999</v>
      </c>
      <c r="R1019">
        <f t="shared" si="16"/>
        <v>1</v>
      </c>
      <c r="S1019" t="s">
        <v>13</v>
      </c>
      <c r="T1019">
        <v>7.0366666666666662</v>
      </c>
      <c r="U1019">
        <v>7.16</v>
      </c>
      <c r="V1019">
        <v>6.9466666666666663</v>
      </c>
      <c r="W1019">
        <v>7.163333333333334</v>
      </c>
      <c r="X1019">
        <v>-0.23870294599388978</v>
      </c>
      <c r="Y1019">
        <v>0.93645001889911772</v>
      </c>
      <c r="Z1019">
        <v>-0.25442808023248925</v>
      </c>
      <c r="AA1019">
        <v>0.53005850048434722</v>
      </c>
      <c r="AB1019">
        <v>-0.82689126075558239</v>
      </c>
      <c r="AC1019">
        <v>0.55126084050372437</v>
      </c>
      <c r="AD1019">
        <v>0.93645001889911772</v>
      </c>
      <c r="AE1019">
        <v>2</v>
      </c>
    </row>
    <row r="1020" spans="1:31">
      <c r="A1020" s="3" t="s">
        <v>1030</v>
      </c>
      <c r="B1020">
        <v>8.51</v>
      </c>
      <c r="C1020">
        <v>8.5399999999999991</v>
      </c>
      <c r="D1020">
        <v>8.5399999999999991</v>
      </c>
      <c r="E1020">
        <v>8.56</v>
      </c>
      <c r="F1020">
        <v>8.5500000000000007</v>
      </c>
      <c r="G1020">
        <v>8.56</v>
      </c>
      <c r="H1020">
        <v>8.59</v>
      </c>
      <c r="I1020">
        <v>8.57</v>
      </c>
      <c r="J1020">
        <v>8.61</v>
      </c>
      <c r="K1020">
        <v>8.6199999999999992</v>
      </c>
      <c r="L1020">
        <v>8.6199999999999992</v>
      </c>
      <c r="M1020">
        <v>8.5700000000000021</v>
      </c>
      <c r="N1020">
        <v>3.4377582547616262E-2</v>
      </c>
      <c r="O1020">
        <v>3.060526E-4</v>
      </c>
      <c r="P1020">
        <v>3.6051383E-3</v>
      </c>
      <c r="Q1020">
        <v>0.28741947000000001</v>
      </c>
      <c r="R1020">
        <f t="shared" si="16"/>
        <v>2</v>
      </c>
      <c r="S1020" t="s">
        <v>13</v>
      </c>
      <c r="T1020">
        <v>8.5299999999999994</v>
      </c>
      <c r="U1020">
        <v>8.5549999999999997</v>
      </c>
      <c r="V1020">
        <v>8.5733333333333324</v>
      </c>
      <c r="W1020">
        <v>8.6166666666666654</v>
      </c>
      <c r="X1020">
        <v>0.82930639107568471</v>
      </c>
      <c r="Y1020">
        <v>0.53970733387465908</v>
      </c>
      <c r="Z1020">
        <v>-0.70680039580833631</v>
      </c>
      <c r="AA1020">
        <v>-0.250800140448111</v>
      </c>
      <c r="AB1020">
        <v>8.3600046816036999E-2</v>
      </c>
      <c r="AC1020">
        <v>0.87400048944041031</v>
      </c>
      <c r="AD1020">
        <v>0.87400048944041031</v>
      </c>
      <c r="AE1020">
        <v>6</v>
      </c>
    </row>
    <row r="1021" spans="1:31">
      <c r="A1021" s="3" t="s">
        <v>1000</v>
      </c>
      <c r="B1021">
        <v>10.94</v>
      </c>
      <c r="C1021">
        <v>11.1</v>
      </c>
      <c r="D1021">
        <v>11.11</v>
      </c>
      <c r="E1021">
        <v>11.33</v>
      </c>
      <c r="F1021">
        <v>11.27</v>
      </c>
      <c r="G1021">
        <v>11.12</v>
      </c>
      <c r="H1021">
        <v>11.13</v>
      </c>
      <c r="I1021">
        <v>11.1</v>
      </c>
      <c r="J1021">
        <v>11.35</v>
      </c>
      <c r="K1021">
        <v>11.33</v>
      </c>
      <c r="L1021">
        <v>11.13</v>
      </c>
      <c r="M1021">
        <v>11.173636363636362</v>
      </c>
      <c r="N1021">
        <v>0.122643068756655</v>
      </c>
      <c r="O1021">
        <v>0.73376229999999998</v>
      </c>
      <c r="P1021">
        <v>5.9448443E-3</v>
      </c>
      <c r="Q1021">
        <v>0.38174545999999998</v>
      </c>
      <c r="R1021">
        <f t="shared" si="16"/>
        <v>1</v>
      </c>
      <c r="S1021" t="s">
        <v>13</v>
      </c>
      <c r="T1021">
        <v>11.049999999999999</v>
      </c>
      <c r="U1021">
        <v>11.3</v>
      </c>
      <c r="V1021">
        <v>11.116666666666667</v>
      </c>
      <c r="W1021">
        <v>11.270000000000001</v>
      </c>
      <c r="X1021">
        <v>8.8062017498172301E-2</v>
      </c>
      <c r="Y1021">
        <v>0.96868219247984411</v>
      </c>
      <c r="Z1021">
        <v>-0.74415121370725124</v>
      </c>
      <c r="AA1021">
        <v>0.6424659546913486</v>
      </c>
      <c r="AB1021">
        <v>-0.37438663546761869</v>
      </c>
      <c r="AC1021">
        <v>0.47607189448352133</v>
      </c>
      <c r="AD1021">
        <v>0.96868219247984411</v>
      </c>
      <c r="AE1021">
        <v>2</v>
      </c>
    </row>
    <row r="1022" spans="1:31">
      <c r="A1022" s="3" t="s">
        <v>1032</v>
      </c>
      <c r="B1022">
        <v>8.6</v>
      </c>
      <c r="C1022">
        <v>8.39</v>
      </c>
      <c r="D1022">
        <v>8.5</v>
      </c>
      <c r="E1022">
        <v>8.52</v>
      </c>
      <c r="F1022">
        <v>8.3800000000000008</v>
      </c>
      <c r="G1022">
        <v>8.7799999999999994</v>
      </c>
      <c r="H1022">
        <v>8.74</v>
      </c>
      <c r="I1022">
        <v>8.8800000000000008</v>
      </c>
      <c r="J1022">
        <v>8.5299999999999994</v>
      </c>
      <c r="K1022">
        <v>8.6199999999999992</v>
      </c>
      <c r="L1022">
        <v>8.74</v>
      </c>
      <c r="M1022">
        <v>8.6072727272727274</v>
      </c>
      <c r="N1022">
        <v>0.15480726486892771</v>
      </c>
      <c r="O1022">
        <v>4.5030666999999998E-3</v>
      </c>
      <c r="P1022">
        <v>0.10780062</v>
      </c>
      <c r="Q1022">
        <v>0.32889393</v>
      </c>
      <c r="R1022">
        <f t="shared" si="16"/>
        <v>1</v>
      </c>
      <c r="S1022" t="s">
        <v>13</v>
      </c>
      <c r="T1022">
        <v>8.4966666666666679</v>
      </c>
      <c r="U1022">
        <v>8.4499999999999993</v>
      </c>
      <c r="V1022">
        <v>8.7999999999999989</v>
      </c>
      <c r="W1022">
        <v>8.6300000000000008</v>
      </c>
      <c r="X1022">
        <v>0.8887346936647389</v>
      </c>
      <c r="Y1022">
        <v>-0.3983983109531597</v>
      </c>
      <c r="Z1022">
        <v>-0.41402766973229288</v>
      </c>
      <c r="AA1022">
        <v>-0.61219475951870028</v>
      </c>
      <c r="AB1022">
        <v>0.87405841387929084</v>
      </c>
      <c r="AC1022">
        <v>0.15216401537170229</v>
      </c>
      <c r="AD1022">
        <v>0.8887346936647389</v>
      </c>
      <c r="AE1022">
        <v>1</v>
      </c>
    </row>
    <row r="1023" spans="1:31">
      <c r="A1023" s="3" t="s">
        <v>1033</v>
      </c>
      <c r="B1023">
        <v>7.85</v>
      </c>
      <c r="C1023">
        <v>7.84</v>
      </c>
      <c r="D1023">
        <v>7.7</v>
      </c>
      <c r="E1023">
        <v>7.73</v>
      </c>
      <c r="F1023">
        <v>7.8</v>
      </c>
      <c r="G1023">
        <v>7.93</v>
      </c>
      <c r="H1023">
        <v>7.9</v>
      </c>
      <c r="I1023">
        <v>7.96</v>
      </c>
      <c r="J1023">
        <v>7.93</v>
      </c>
      <c r="K1023">
        <v>7.88</v>
      </c>
      <c r="L1023">
        <v>7.83</v>
      </c>
      <c r="M1023">
        <v>7.85</v>
      </c>
      <c r="N1023">
        <v>7.8740078740117986E-2</v>
      </c>
      <c r="O1023">
        <v>9.8168360000000007E-3</v>
      </c>
      <c r="P1023">
        <v>0.28585577000000001</v>
      </c>
      <c r="Q1023">
        <v>0.80281407000000005</v>
      </c>
      <c r="R1023">
        <f t="shared" si="16"/>
        <v>1</v>
      </c>
      <c r="S1023" t="s">
        <v>13</v>
      </c>
      <c r="T1023">
        <v>7.7966666666666669</v>
      </c>
      <c r="U1023">
        <v>7.7650000000000006</v>
      </c>
      <c r="V1023">
        <v>7.93</v>
      </c>
      <c r="W1023">
        <v>7.88</v>
      </c>
      <c r="X1023">
        <v>0.94762319841059117</v>
      </c>
      <c r="Y1023">
        <v>-0.31163447464509303</v>
      </c>
      <c r="Z1023">
        <v>-0.40757896956301093</v>
      </c>
      <c r="AA1023">
        <v>-0.68664204782236704</v>
      </c>
      <c r="AB1023">
        <v>0.76742346521323512</v>
      </c>
      <c r="AC1023">
        <v>0.32679755217214285</v>
      </c>
      <c r="AD1023">
        <v>0.94762319841059117</v>
      </c>
      <c r="AE1023">
        <v>1</v>
      </c>
    </row>
    <row r="1024" spans="1:31">
      <c r="A1024" s="3" t="s">
        <v>1034</v>
      </c>
      <c r="B1024">
        <v>10.3</v>
      </c>
      <c r="C1024">
        <v>10.199999999999999</v>
      </c>
      <c r="D1024">
        <v>10.31</v>
      </c>
      <c r="E1024">
        <v>10.44</v>
      </c>
      <c r="F1024">
        <v>10.28</v>
      </c>
      <c r="G1024">
        <v>10.58</v>
      </c>
      <c r="H1024">
        <v>10.63</v>
      </c>
      <c r="I1024">
        <v>10.53</v>
      </c>
      <c r="J1024">
        <v>10.5</v>
      </c>
      <c r="K1024">
        <v>10.46</v>
      </c>
      <c r="L1024">
        <v>10.45</v>
      </c>
      <c r="M1024">
        <v>10.425454545454544</v>
      </c>
      <c r="N1024">
        <v>0.12978048854358504</v>
      </c>
      <c r="O1024">
        <v>8.4821077000000003E-4</v>
      </c>
      <c r="P1024">
        <v>0.79870843999999996</v>
      </c>
      <c r="Q1024">
        <v>3.2986987000000002E-2</v>
      </c>
      <c r="R1024">
        <f t="shared" si="16"/>
        <v>1</v>
      </c>
      <c r="S1024" t="s">
        <v>13</v>
      </c>
      <c r="T1024">
        <v>10.270000000000001</v>
      </c>
      <c r="U1024">
        <v>10.36</v>
      </c>
      <c r="V1024">
        <v>10.58</v>
      </c>
      <c r="W1024">
        <v>10.47</v>
      </c>
      <c r="X1024">
        <v>0.90202723713387323</v>
      </c>
      <c r="Y1024">
        <v>-4.2953677958758776E-2</v>
      </c>
      <c r="Z1024">
        <v>-0.74397952596516126</v>
      </c>
      <c r="AA1024">
        <v>-0.29759181038607113</v>
      </c>
      <c r="AB1024">
        <v>0.79357816102950907</v>
      </c>
      <c r="AC1024">
        <v>0.24799317532172335</v>
      </c>
      <c r="AD1024">
        <v>0.90202723713387323</v>
      </c>
      <c r="AE1024">
        <v>1</v>
      </c>
    </row>
    <row r="1025" spans="1:31">
      <c r="A1025" s="3" t="s">
        <v>1035</v>
      </c>
      <c r="B1025">
        <v>7.94</v>
      </c>
      <c r="C1025">
        <v>7.88</v>
      </c>
      <c r="D1025">
        <v>7.95</v>
      </c>
      <c r="E1025">
        <v>7.83</v>
      </c>
      <c r="F1025">
        <v>7.86</v>
      </c>
      <c r="G1025">
        <v>8.0500000000000007</v>
      </c>
      <c r="H1025">
        <v>8.0500000000000007</v>
      </c>
      <c r="I1025">
        <v>8.09</v>
      </c>
      <c r="J1025">
        <v>7.8</v>
      </c>
      <c r="K1025">
        <v>7.87</v>
      </c>
      <c r="L1025">
        <v>7.82</v>
      </c>
      <c r="M1025">
        <v>7.9218181818181828</v>
      </c>
      <c r="N1025">
        <v>9.7310952557270403E-2</v>
      </c>
      <c r="O1025">
        <v>1.4424747999999999E-2</v>
      </c>
      <c r="P1025">
        <v>8.7119420000000006E-5</v>
      </c>
      <c r="Q1025">
        <v>5.1447439999999997E-3</v>
      </c>
      <c r="R1025">
        <f t="shared" si="16"/>
        <v>2</v>
      </c>
      <c r="S1025" t="s">
        <v>13</v>
      </c>
      <c r="T1025">
        <v>7.9233333333333329</v>
      </c>
      <c r="U1025">
        <v>7.8450000000000006</v>
      </c>
      <c r="V1025">
        <v>8.0633333333333344</v>
      </c>
      <c r="W1025">
        <v>7.830000000000001</v>
      </c>
      <c r="X1025">
        <v>0.33797845142122135</v>
      </c>
      <c r="Y1025">
        <v>-0.84269293887689711</v>
      </c>
      <c r="Z1025">
        <v>4.9433427310104694E-2</v>
      </c>
      <c r="AA1025">
        <v>-0.43969732712677473</v>
      </c>
      <c r="AB1025">
        <v>0.92362456289944217</v>
      </c>
      <c r="AC1025">
        <v>-0.53336066308277219</v>
      </c>
      <c r="AD1025">
        <v>0.92362456289944217</v>
      </c>
      <c r="AE1025">
        <v>5</v>
      </c>
    </row>
    <row r="1026" spans="1:31">
      <c r="A1026" s="3" t="s">
        <v>1036</v>
      </c>
      <c r="B1026">
        <v>8.14</v>
      </c>
      <c r="C1026">
        <v>8.1199999999999992</v>
      </c>
      <c r="D1026">
        <v>8.18</v>
      </c>
      <c r="E1026">
        <v>8.1300000000000008</v>
      </c>
      <c r="F1026">
        <v>8.08</v>
      </c>
      <c r="G1026">
        <v>8.3000000000000007</v>
      </c>
      <c r="H1026">
        <v>8.2200000000000006</v>
      </c>
      <c r="I1026">
        <v>8.2899999999999991</v>
      </c>
      <c r="J1026">
        <v>8.08</v>
      </c>
      <c r="K1026">
        <v>8.14</v>
      </c>
      <c r="L1026">
        <v>8.11</v>
      </c>
      <c r="M1026">
        <v>8.1627272727272739</v>
      </c>
      <c r="N1026">
        <v>7.3248134830849798E-2</v>
      </c>
      <c r="O1026">
        <v>2.0825928E-2</v>
      </c>
      <c r="P1026">
        <v>2.2977564999999999E-3</v>
      </c>
      <c r="Q1026">
        <v>2.9001545E-2</v>
      </c>
      <c r="R1026">
        <f t="shared" si="16"/>
        <v>1</v>
      </c>
      <c r="S1026" t="s">
        <v>13</v>
      </c>
      <c r="T1026">
        <v>8.1466666666666665</v>
      </c>
      <c r="U1026">
        <v>8.1050000000000004</v>
      </c>
      <c r="V1026">
        <v>8.2700000000000014</v>
      </c>
      <c r="W1026">
        <v>8.11</v>
      </c>
      <c r="X1026">
        <v>0.48114663975357214</v>
      </c>
      <c r="Y1026">
        <v>-0.75608757675561522</v>
      </c>
      <c r="Z1026">
        <v>-9.7406932902575197E-2</v>
      </c>
      <c r="AA1026">
        <v>-0.45817335106024232</v>
      </c>
      <c r="AB1026">
        <v>0.97046166484414775</v>
      </c>
      <c r="AC1026">
        <v>-0.41488138088133025</v>
      </c>
      <c r="AD1026">
        <v>0.97046166484414775</v>
      </c>
      <c r="AE1026">
        <v>5</v>
      </c>
    </row>
    <row r="1027" spans="1:31">
      <c r="A1027" s="3" t="s">
        <v>1001</v>
      </c>
      <c r="B1027">
        <v>9.41</v>
      </c>
      <c r="C1027">
        <v>9.5399999999999991</v>
      </c>
      <c r="D1027">
        <v>9.48</v>
      </c>
      <c r="E1027">
        <v>9.59</v>
      </c>
      <c r="F1027">
        <v>9.61</v>
      </c>
      <c r="G1027">
        <v>9.49</v>
      </c>
      <c r="H1027">
        <v>9.34</v>
      </c>
      <c r="I1027">
        <v>9.4499999999999993</v>
      </c>
      <c r="J1027">
        <v>9.57</v>
      </c>
      <c r="K1027">
        <v>9.6</v>
      </c>
      <c r="L1027">
        <v>9.56</v>
      </c>
      <c r="M1027">
        <v>9.5127272727272718</v>
      </c>
      <c r="N1027">
        <v>8.269230030012234E-2</v>
      </c>
      <c r="O1027">
        <v>0.31681819999999999</v>
      </c>
      <c r="P1027">
        <v>5.0748405000000003E-3</v>
      </c>
      <c r="Q1027">
        <v>0.70674340000000002</v>
      </c>
      <c r="R1027">
        <f t="shared" si="16"/>
        <v>1</v>
      </c>
      <c r="S1027" t="s">
        <v>13</v>
      </c>
      <c r="T1027">
        <v>9.4766666666666666</v>
      </c>
      <c r="U1027">
        <v>9.6</v>
      </c>
      <c r="V1027">
        <v>9.4266666666666659</v>
      </c>
      <c r="W1027">
        <v>9.576666666666668</v>
      </c>
      <c r="X1027">
        <v>-0.25798576640110199</v>
      </c>
      <c r="Y1027">
        <v>0.9615833111313995</v>
      </c>
      <c r="Z1027">
        <v>-0.35205926760436668</v>
      </c>
      <c r="AA1027">
        <v>0.64995557096190304</v>
      </c>
      <c r="AB1027">
        <v>-0.75828149945556378</v>
      </c>
      <c r="AC1027">
        <v>0.46038519609802742</v>
      </c>
      <c r="AD1027">
        <v>0.9615833111313995</v>
      </c>
      <c r="AE1027">
        <v>2</v>
      </c>
    </row>
    <row r="1028" spans="1:31">
      <c r="A1028" s="3" t="s">
        <v>1038</v>
      </c>
      <c r="B1028">
        <v>6.31</v>
      </c>
      <c r="C1028">
        <v>6.35</v>
      </c>
      <c r="D1028">
        <v>6.28</v>
      </c>
      <c r="E1028">
        <v>6.15</v>
      </c>
      <c r="F1028">
        <v>6.34</v>
      </c>
      <c r="G1028">
        <v>9.17</v>
      </c>
      <c r="H1028">
        <v>7.88</v>
      </c>
      <c r="I1028">
        <v>7.8</v>
      </c>
      <c r="J1028">
        <v>6.43</v>
      </c>
      <c r="K1028">
        <v>6.9</v>
      </c>
      <c r="L1028">
        <v>7.46</v>
      </c>
      <c r="M1028">
        <v>7.0063636363636359</v>
      </c>
      <c r="N1028">
        <v>0.91673603544187598</v>
      </c>
      <c r="O1028">
        <v>3.3362004999999998E-3</v>
      </c>
      <c r="P1028">
        <v>5.2479926000000003E-2</v>
      </c>
      <c r="Q1028">
        <v>7.3049046000000006E-2</v>
      </c>
      <c r="R1028">
        <f t="shared" si="16"/>
        <v>1</v>
      </c>
      <c r="S1028" t="s">
        <v>13</v>
      </c>
      <c r="T1028">
        <v>6.3133333333333335</v>
      </c>
      <c r="U1028">
        <v>6.2450000000000001</v>
      </c>
      <c r="V1028">
        <v>8.2833333333333332</v>
      </c>
      <c r="W1028">
        <v>6.93</v>
      </c>
      <c r="X1028">
        <v>0.81084726676213204</v>
      </c>
      <c r="Y1028">
        <v>-0.43418249751920834</v>
      </c>
      <c r="Z1028">
        <v>-0.44404513708116045</v>
      </c>
      <c r="AA1028">
        <v>-0.49224063839241816</v>
      </c>
      <c r="AB1028">
        <v>0.94539590072143842</v>
      </c>
      <c r="AC1028">
        <v>-9.1101252478598526E-3</v>
      </c>
      <c r="AD1028">
        <v>0.94539590072143842</v>
      </c>
      <c r="AE1028">
        <v>5</v>
      </c>
    </row>
    <row r="1029" spans="1:31">
      <c r="A1029" s="3" t="s">
        <v>1039</v>
      </c>
      <c r="B1029">
        <v>7.12</v>
      </c>
      <c r="C1029">
        <v>7.09</v>
      </c>
      <c r="D1029">
        <v>7.12</v>
      </c>
      <c r="E1029">
        <v>7.1</v>
      </c>
      <c r="F1029">
        <v>7.1</v>
      </c>
      <c r="G1029">
        <v>7.19</v>
      </c>
      <c r="H1029">
        <v>7.21</v>
      </c>
      <c r="I1029">
        <v>7.15</v>
      </c>
      <c r="J1029">
        <v>7.11</v>
      </c>
      <c r="K1029">
        <v>7.06</v>
      </c>
      <c r="L1029">
        <v>7.08</v>
      </c>
      <c r="M1029">
        <v>7.1209090909090911</v>
      </c>
      <c r="N1029">
        <v>4.3579508415297903E-2</v>
      </c>
      <c r="O1029">
        <v>8.5181419999999994E-2</v>
      </c>
      <c r="P1029">
        <v>5.9823766000000004E-3</v>
      </c>
      <c r="Q1029">
        <v>1.5447981E-2</v>
      </c>
      <c r="R1029">
        <f t="shared" si="16"/>
        <v>1</v>
      </c>
      <c r="S1029" t="s">
        <v>13</v>
      </c>
      <c r="T1029">
        <v>7.11</v>
      </c>
      <c r="U1029">
        <v>7.1</v>
      </c>
      <c r="V1029">
        <v>7.1833333333333336</v>
      </c>
      <c r="W1029">
        <v>7.083333333333333</v>
      </c>
      <c r="X1029">
        <v>0.37035367080775211</v>
      </c>
      <c r="Y1029">
        <v>-0.7189218315679976</v>
      </c>
      <c r="Z1029">
        <v>-0.13835657099402074</v>
      </c>
      <c r="AA1029">
        <v>-0.28929101207842284</v>
      </c>
      <c r="AB1029">
        <v>0.96849599695818533</v>
      </c>
      <c r="AC1029">
        <v>-0.54084841388574179</v>
      </c>
      <c r="AD1029">
        <v>0.96849599695818533</v>
      </c>
      <c r="AE1029">
        <v>5</v>
      </c>
    </row>
    <row r="1030" spans="1:31">
      <c r="A1030" s="3" t="s">
        <v>1008</v>
      </c>
      <c r="B1030">
        <v>8.31</v>
      </c>
      <c r="C1030">
        <v>8.3800000000000008</v>
      </c>
      <c r="D1030">
        <v>8.33</v>
      </c>
      <c r="E1030">
        <v>8.48</v>
      </c>
      <c r="F1030">
        <v>8.48</v>
      </c>
      <c r="G1030">
        <v>8.36</v>
      </c>
      <c r="H1030">
        <v>8.39</v>
      </c>
      <c r="I1030">
        <v>8.2799999999999994</v>
      </c>
      <c r="J1030">
        <v>8.5</v>
      </c>
      <c r="K1030">
        <v>8.5299999999999994</v>
      </c>
      <c r="L1030">
        <v>8.4600000000000009</v>
      </c>
      <c r="M1030">
        <v>8.4090909090909083</v>
      </c>
      <c r="N1030">
        <v>8.0842669365148084E-2</v>
      </c>
      <c r="O1030">
        <v>0.69945900000000005</v>
      </c>
      <c r="P1030">
        <v>5.9919930000000001E-4</v>
      </c>
      <c r="Q1030">
        <v>0.79626523999999999</v>
      </c>
      <c r="R1030">
        <f t="shared" ref="R1030:R1091" si="17">COUNTIF(O1030:Q1030, "&lt;=0.01")</f>
        <v>1</v>
      </c>
      <c r="S1030" t="s">
        <v>13</v>
      </c>
      <c r="T1030">
        <v>8.3400000000000016</v>
      </c>
      <c r="U1030">
        <v>8.48</v>
      </c>
      <c r="V1030">
        <v>8.3433333333333337</v>
      </c>
      <c r="W1030">
        <v>8.4966666666666679</v>
      </c>
      <c r="X1030">
        <v>6.7954048398082084E-2</v>
      </c>
      <c r="Y1030">
        <v>0.99665937650522407</v>
      </c>
      <c r="Z1030">
        <v>-0.58849932202737021</v>
      </c>
      <c r="AA1030">
        <v>0.51003274575705515</v>
      </c>
      <c r="AB1030">
        <v>-0.56234379660394118</v>
      </c>
      <c r="AC1030">
        <v>0.64081037287425624</v>
      </c>
      <c r="AD1030">
        <v>0.99665937650522407</v>
      </c>
      <c r="AE1030">
        <v>2</v>
      </c>
    </row>
    <row r="1031" spans="1:31">
      <c r="A1031" s="3" t="s">
        <v>1041</v>
      </c>
      <c r="B1031">
        <v>9.8800000000000008</v>
      </c>
      <c r="C1031">
        <v>9.9</v>
      </c>
      <c r="D1031">
        <v>9.9</v>
      </c>
      <c r="E1031">
        <v>10.01</v>
      </c>
      <c r="F1031">
        <v>9.94</v>
      </c>
      <c r="G1031">
        <v>9.98</v>
      </c>
      <c r="H1031">
        <v>10.01</v>
      </c>
      <c r="I1031">
        <v>10.050000000000001</v>
      </c>
      <c r="J1031">
        <v>10</v>
      </c>
      <c r="K1031">
        <v>10.08</v>
      </c>
      <c r="L1031">
        <v>10</v>
      </c>
      <c r="M1031">
        <v>9.9772727272727266</v>
      </c>
      <c r="N1031">
        <v>6.1657545301138705E-2</v>
      </c>
      <c r="O1031">
        <v>6.5865795999999997E-3</v>
      </c>
      <c r="P1031">
        <v>7.2669650000000002E-2</v>
      </c>
      <c r="Q1031">
        <v>0.17267852</v>
      </c>
      <c r="R1031">
        <f t="shared" si="17"/>
        <v>1</v>
      </c>
      <c r="S1031" t="s">
        <v>13</v>
      </c>
      <c r="T1031">
        <v>9.8933333333333326</v>
      </c>
      <c r="U1031">
        <v>9.9749999999999996</v>
      </c>
      <c r="V1031">
        <v>10.013333333333334</v>
      </c>
      <c r="W1031">
        <v>10.026666666666666</v>
      </c>
      <c r="X1031">
        <v>0.82627705199385193</v>
      </c>
      <c r="Y1031">
        <v>0.45726011615193146</v>
      </c>
      <c r="Z1031">
        <v>-0.93094472773947734</v>
      </c>
      <c r="AA1031">
        <v>-2.315782904824433E-2</v>
      </c>
      <c r="AB1031">
        <v>0.40294622543948294</v>
      </c>
      <c r="AC1031">
        <v>0.55115633134823871</v>
      </c>
      <c r="AD1031">
        <v>-0.93094472773947734</v>
      </c>
      <c r="AE1031">
        <v>-3</v>
      </c>
    </row>
    <row r="1032" spans="1:31">
      <c r="A1032" s="3" t="s">
        <v>1042</v>
      </c>
      <c r="B1032">
        <v>9.83</v>
      </c>
      <c r="C1032">
        <v>9.85</v>
      </c>
      <c r="D1032">
        <v>9.8000000000000007</v>
      </c>
      <c r="E1032">
        <v>10.08</v>
      </c>
      <c r="F1032">
        <v>9.93</v>
      </c>
      <c r="G1032">
        <v>9.83</v>
      </c>
      <c r="H1032">
        <v>9.84</v>
      </c>
      <c r="I1032">
        <v>9.85</v>
      </c>
      <c r="J1032">
        <v>9.8699999999999992</v>
      </c>
      <c r="K1032">
        <v>9.92</v>
      </c>
      <c r="L1032">
        <v>9.83</v>
      </c>
      <c r="M1032">
        <v>9.875454545454545</v>
      </c>
      <c r="N1032">
        <v>7.4634093642813745E-2</v>
      </c>
      <c r="O1032">
        <v>8.9069395999999995E-2</v>
      </c>
      <c r="P1032">
        <v>9.6039109999999997E-3</v>
      </c>
      <c r="Q1032">
        <v>4.6236503999999998E-2</v>
      </c>
      <c r="R1032">
        <f t="shared" si="17"/>
        <v>1</v>
      </c>
      <c r="S1032" t="s">
        <v>13</v>
      </c>
      <c r="T1032">
        <v>9.8266666666666662</v>
      </c>
      <c r="U1032">
        <v>10.004999999999999</v>
      </c>
      <c r="V1032">
        <v>9.8400000000000016</v>
      </c>
      <c r="W1032">
        <v>9.8733333333333331</v>
      </c>
      <c r="X1032">
        <v>-0.41881528432996162</v>
      </c>
      <c r="Y1032">
        <v>0.74914846633670118</v>
      </c>
      <c r="Z1032">
        <v>-0.48701191200359994</v>
      </c>
      <c r="AA1032">
        <v>0.97061814630086607</v>
      </c>
      <c r="AB1032">
        <v>-0.37803022540137954</v>
      </c>
      <c r="AC1032">
        <v>-0.10557600889588653</v>
      </c>
      <c r="AD1032">
        <v>0.97061814630086607</v>
      </c>
      <c r="AE1032">
        <v>4</v>
      </c>
    </row>
    <row r="1033" spans="1:31">
      <c r="A1033" s="3" t="s">
        <v>1043</v>
      </c>
      <c r="B1033">
        <v>9.59</v>
      </c>
      <c r="C1033">
        <v>9.58</v>
      </c>
      <c r="D1033">
        <v>9.5299999999999994</v>
      </c>
      <c r="E1033">
        <v>9.73</v>
      </c>
      <c r="F1033">
        <v>9.7799999999999994</v>
      </c>
      <c r="G1033">
        <v>9.66</v>
      </c>
      <c r="H1033">
        <v>9.65</v>
      </c>
      <c r="I1033">
        <v>9.61</v>
      </c>
      <c r="J1033">
        <v>9.65</v>
      </c>
      <c r="K1033">
        <v>9.65</v>
      </c>
      <c r="L1033">
        <v>9.5</v>
      </c>
      <c r="M1033">
        <v>9.6300000000000026</v>
      </c>
      <c r="N1033">
        <v>7.7459666924148393E-2</v>
      </c>
      <c r="O1033">
        <v>0.24927044000000001</v>
      </c>
      <c r="P1033">
        <v>5.6465420000000002E-2</v>
      </c>
      <c r="Q1033">
        <v>9.822061E-3</v>
      </c>
      <c r="R1033">
        <f t="shared" si="17"/>
        <v>1</v>
      </c>
      <c r="S1033" t="s">
        <v>13</v>
      </c>
      <c r="T1033">
        <v>9.5666666666666682</v>
      </c>
      <c r="U1033">
        <v>9.754999999999999</v>
      </c>
      <c r="V1033">
        <v>9.64</v>
      </c>
      <c r="W1033">
        <v>9.6</v>
      </c>
      <c r="X1033">
        <v>-0.2872875164027956</v>
      </c>
      <c r="Y1033">
        <v>0.52180793795608382</v>
      </c>
      <c r="Z1033">
        <v>-0.59914689617560357</v>
      </c>
      <c r="AA1033">
        <v>0.93087794603554974</v>
      </c>
      <c r="AB1033">
        <v>-3.3850107128535005E-3</v>
      </c>
      <c r="AC1033">
        <v>-0.32834603914709259</v>
      </c>
      <c r="AD1033">
        <v>0.93087794603554974</v>
      </c>
      <c r="AE1033">
        <v>4</v>
      </c>
    </row>
    <row r="1034" spans="1:31">
      <c r="A1034" s="3" t="s">
        <v>1044</v>
      </c>
      <c r="B1034">
        <v>10.99</v>
      </c>
      <c r="C1034">
        <v>11.03</v>
      </c>
      <c r="D1034">
        <v>11.03</v>
      </c>
      <c r="E1034">
        <v>11.28</v>
      </c>
      <c r="F1034">
        <v>11.23</v>
      </c>
      <c r="G1034">
        <v>11.17</v>
      </c>
      <c r="H1034">
        <v>11.16</v>
      </c>
      <c r="I1034">
        <v>11.07</v>
      </c>
      <c r="J1034">
        <v>11.24</v>
      </c>
      <c r="K1034">
        <v>11.22</v>
      </c>
      <c r="L1034">
        <v>11.13</v>
      </c>
      <c r="M1034">
        <v>11.140909090909091</v>
      </c>
      <c r="N1034">
        <v>9.3949168601918737E-2</v>
      </c>
      <c r="O1034">
        <v>0.34148361999999999</v>
      </c>
      <c r="P1034">
        <v>1.1516782E-3</v>
      </c>
      <c r="Q1034">
        <v>1.8290016999999999E-2</v>
      </c>
      <c r="R1034">
        <f t="shared" si="17"/>
        <v>1</v>
      </c>
      <c r="S1034" t="s">
        <v>13</v>
      </c>
      <c r="T1034">
        <v>11.016666666666666</v>
      </c>
      <c r="U1034">
        <v>11.254999999999999</v>
      </c>
      <c r="V1034">
        <v>11.133333333333333</v>
      </c>
      <c r="W1034">
        <v>11.196666666666667</v>
      </c>
      <c r="X1034">
        <v>0.16497142033531334</v>
      </c>
      <c r="Y1034">
        <v>0.85313791659116511</v>
      </c>
      <c r="Z1034">
        <v>-0.87354458155652626</v>
      </c>
      <c r="AA1034">
        <v>0.68305199367815017</v>
      </c>
      <c r="AB1034">
        <v>-0.11157423004304505</v>
      </c>
      <c r="AC1034">
        <v>0.30206681792142115</v>
      </c>
      <c r="AD1034">
        <v>-0.87354458155652626</v>
      </c>
      <c r="AE1034">
        <v>-3</v>
      </c>
    </row>
    <row r="1035" spans="1:31">
      <c r="A1035" s="3" t="s">
        <v>1045</v>
      </c>
      <c r="B1035">
        <v>11.87</v>
      </c>
      <c r="C1035">
        <v>11.92</v>
      </c>
      <c r="D1035">
        <v>11.88</v>
      </c>
      <c r="E1035">
        <v>11.85</v>
      </c>
      <c r="F1035">
        <v>11.82</v>
      </c>
      <c r="G1035">
        <v>12.04</v>
      </c>
      <c r="H1035">
        <v>12.09</v>
      </c>
      <c r="I1035">
        <v>11.96</v>
      </c>
      <c r="J1035">
        <v>11.82</v>
      </c>
      <c r="K1035">
        <v>11.91</v>
      </c>
      <c r="L1035">
        <v>11.77</v>
      </c>
      <c r="M1035">
        <v>11.902727272727274</v>
      </c>
      <c r="N1035">
        <v>9.2056396656013242E-2</v>
      </c>
      <c r="O1035">
        <v>7.5380504000000001E-2</v>
      </c>
      <c r="P1035">
        <v>6.7537342999999996E-3</v>
      </c>
      <c r="Q1035">
        <v>6.9987339999999995E-2</v>
      </c>
      <c r="R1035">
        <f t="shared" si="17"/>
        <v>1</v>
      </c>
      <c r="S1035" t="s">
        <v>13</v>
      </c>
      <c r="T1035">
        <v>11.89</v>
      </c>
      <c r="U1035">
        <v>11.835000000000001</v>
      </c>
      <c r="V1035">
        <v>12.030000000000001</v>
      </c>
      <c r="W1035">
        <v>11.833333333333334</v>
      </c>
      <c r="X1035">
        <v>0.43199294670199295</v>
      </c>
      <c r="Y1035">
        <v>-0.78591487893976941</v>
      </c>
      <c r="Z1035">
        <v>-5.1084230712399779E-2</v>
      </c>
      <c r="AA1035">
        <v>-0.44773825742043083</v>
      </c>
      <c r="AB1035">
        <v>0.95858056454441587</v>
      </c>
      <c r="AC1035">
        <v>-0.45975807641158523</v>
      </c>
      <c r="AD1035">
        <v>0.95858056454441587</v>
      </c>
      <c r="AE1035">
        <v>5</v>
      </c>
    </row>
    <row r="1036" spans="1:31">
      <c r="A1036" s="3" t="s">
        <v>1046</v>
      </c>
      <c r="B1036">
        <v>10.29</v>
      </c>
      <c r="C1036">
        <v>10.39</v>
      </c>
      <c r="D1036">
        <v>10.31</v>
      </c>
      <c r="E1036">
        <v>10.33</v>
      </c>
      <c r="F1036">
        <v>10.39</v>
      </c>
      <c r="G1036">
        <v>10.44</v>
      </c>
      <c r="H1036">
        <v>10.4</v>
      </c>
      <c r="I1036">
        <v>10.39</v>
      </c>
      <c r="J1036">
        <v>10.44</v>
      </c>
      <c r="K1036">
        <v>10.47</v>
      </c>
      <c r="L1036">
        <v>10.43</v>
      </c>
      <c r="M1036">
        <v>10.389090909090909</v>
      </c>
      <c r="N1036">
        <v>5.4847647741812264E-2</v>
      </c>
      <c r="O1036">
        <v>8.0495640000000004E-3</v>
      </c>
      <c r="P1036">
        <v>0.18639673000000001</v>
      </c>
      <c r="Q1036">
        <v>0.88766789999999995</v>
      </c>
      <c r="R1036">
        <f t="shared" si="17"/>
        <v>1</v>
      </c>
      <c r="S1036" t="s">
        <v>13</v>
      </c>
      <c r="T1036">
        <v>10.33</v>
      </c>
      <c r="U1036">
        <v>10.36</v>
      </c>
      <c r="V1036">
        <v>10.41</v>
      </c>
      <c r="W1036">
        <v>10.446666666666667</v>
      </c>
      <c r="X1036">
        <v>0.92783702378150801</v>
      </c>
      <c r="Y1036">
        <v>0.37113480951259925</v>
      </c>
      <c r="Z1036">
        <v>-0.72853425940431726</v>
      </c>
      <c r="AA1036">
        <v>-0.3428396514843926</v>
      </c>
      <c r="AB1036">
        <v>0.29998469504883785</v>
      </c>
      <c r="AC1036">
        <v>0.77138921583987197</v>
      </c>
      <c r="AD1036">
        <v>0.92783702378150801</v>
      </c>
      <c r="AE1036">
        <v>1</v>
      </c>
    </row>
    <row r="1037" spans="1:31">
      <c r="A1037" s="3" t="s">
        <v>1047</v>
      </c>
      <c r="B1037">
        <v>7.59</v>
      </c>
      <c r="C1037">
        <v>7.57</v>
      </c>
      <c r="D1037">
        <v>7.59</v>
      </c>
      <c r="E1037">
        <v>7.58</v>
      </c>
      <c r="F1037">
        <v>7.6</v>
      </c>
      <c r="G1037">
        <v>7.63</v>
      </c>
      <c r="H1037">
        <v>7.68</v>
      </c>
      <c r="I1037">
        <v>7.67</v>
      </c>
      <c r="J1037">
        <v>7.64</v>
      </c>
      <c r="K1037">
        <v>7.71</v>
      </c>
      <c r="L1037">
        <v>7.75</v>
      </c>
      <c r="M1037">
        <v>7.6372727272727268</v>
      </c>
      <c r="N1037">
        <v>5.6099085892878202E-2</v>
      </c>
      <c r="O1037">
        <v>2.8329084E-3</v>
      </c>
      <c r="P1037">
        <v>0.2986974</v>
      </c>
      <c r="Q1037">
        <v>0.44905509999999998</v>
      </c>
      <c r="R1037">
        <f t="shared" si="17"/>
        <v>1</v>
      </c>
      <c r="S1037" t="s">
        <v>13</v>
      </c>
      <c r="T1037">
        <v>7.583333333333333</v>
      </c>
      <c r="U1037">
        <v>7.59</v>
      </c>
      <c r="V1037">
        <v>7.6599999999999993</v>
      </c>
      <c r="W1037">
        <v>7.7</v>
      </c>
      <c r="X1037">
        <v>0.95590423879848452</v>
      </c>
      <c r="Y1037">
        <v>0.23897605969962679</v>
      </c>
      <c r="Z1037">
        <v>-0.59131239598908236</v>
      </c>
      <c r="AA1037">
        <v>-0.51247074319053632</v>
      </c>
      <c r="AB1037">
        <v>0.31536661119417114</v>
      </c>
      <c r="AC1037">
        <v>0.78841652798544748</v>
      </c>
      <c r="AD1037">
        <v>0.95590423879848452</v>
      </c>
      <c r="AE1037">
        <v>1</v>
      </c>
    </row>
    <row r="1038" spans="1:31">
      <c r="A1038" s="3" t="s">
        <v>1048</v>
      </c>
      <c r="B1038">
        <v>7.75</v>
      </c>
      <c r="C1038">
        <v>7.64</v>
      </c>
      <c r="D1038">
        <v>7.69</v>
      </c>
      <c r="E1038">
        <v>7.66</v>
      </c>
      <c r="F1038">
        <v>7.62</v>
      </c>
      <c r="G1038">
        <v>7.8</v>
      </c>
      <c r="H1038">
        <v>7.91</v>
      </c>
      <c r="I1038">
        <v>7.91</v>
      </c>
      <c r="J1038">
        <v>7.66</v>
      </c>
      <c r="K1038">
        <v>7.67</v>
      </c>
      <c r="L1038">
        <v>7.72</v>
      </c>
      <c r="M1038">
        <v>7.7299999999999986</v>
      </c>
      <c r="N1038">
        <v>9.7886762035620467E-2</v>
      </c>
      <c r="O1038">
        <v>7.6522910000000003E-3</v>
      </c>
      <c r="P1038">
        <v>4.9854349999999999E-3</v>
      </c>
      <c r="Q1038">
        <v>5.7959072E-2</v>
      </c>
      <c r="R1038">
        <f t="shared" si="17"/>
        <v>2</v>
      </c>
      <c r="S1038" t="s">
        <v>13</v>
      </c>
      <c r="T1038">
        <v>7.6933333333333342</v>
      </c>
      <c r="U1038">
        <v>7.6400000000000006</v>
      </c>
      <c r="V1038">
        <v>7.873333333333334</v>
      </c>
      <c r="W1038">
        <v>7.6833333333333336</v>
      </c>
      <c r="X1038">
        <v>0.62480538756322035</v>
      </c>
      <c r="Y1038">
        <v>-0.68075810883754251</v>
      </c>
      <c r="Z1038">
        <v>-0.18844185902278024</v>
      </c>
      <c r="AA1038">
        <v>-0.53302125837872727</v>
      </c>
      <c r="AB1038">
        <v>0.97451361380353185</v>
      </c>
      <c r="AC1038">
        <v>-0.25305049640202426</v>
      </c>
      <c r="AD1038">
        <v>0.97451361380353185</v>
      </c>
      <c r="AE1038">
        <v>5</v>
      </c>
    </row>
    <row r="1039" spans="1:31">
      <c r="A1039" s="3" t="s">
        <v>1010</v>
      </c>
      <c r="B1039">
        <v>7.69</v>
      </c>
      <c r="C1039">
        <v>7.59</v>
      </c>
      <c r="D1039">
        <v>7.43</v>
      </c>
      <c r="E1039">
        <v>7.81</v>
      </c>
      <c r="F1039">
        <v>7.77</v>
      </c>
      <c r="G1039">
        <v>7.51</v>
      </c>
      <c r="H1039">
        <v>7.63</v>
      </c>
      <c r="I1039">
        <v>7.46</v>
      </c>
      <c r="J1039">
        <v>7.74</v>
      </c>
      <c r="K1039">
        <v>7.7</v>
      </c>
      <c r="L1039">
        <v>7.9</v>
      </c>
      <c r="M1039">
        <v>7.6572727272727272</v>
      </c>
      <c r="N1039">
        <v>0.14213251877231337</v>
      </c>
      <c r="O1039">
        <v>0.71985900000000003</v>
      </c>
      <c r="P1039">
        <v>7.3143390000000004E-3</v>
      </c>
      <c r="Q1039">
        <v>0.83709352999999997</v>
      </c>
      <c r="R1039">
        <f t="shared" si="17"/>
        <v>1</v>
      </c>
      <c r="S1039" t="s">
        <v>13</v>
      </c>
      <c r="T1039">
        <v>7.57</v>
      </c>
      <c r="U1039">
        <v>7.7899999999999991</v>
      </c>
      <c r="V1039">
        <v>7.5333333333333341</v>
      </c>
      <c r="W1039">
        <v>7.7800000000000011</v>
      </c>
      <c r="X1039">
        <v>-9.934326139751333E-2</v>
      </c>
      <c r="Y1039">
        <v>0.99343261397518434</v>
      </c>
      <c r="Z1039">
        <v>-0.48342795198456179</v>
      </c>
      <c r="AA1039">
        <v>0.59813966940462115</v>
      </c>
      <c r="AB1039">
        <v>-0.66368922221609084</v>
      </c>
      <c r="AC1039">
        <v>0.54897750479603147</v>
      </c>
      <c r="AD1039">
        <v>0.99343261397518434</v>
      </c>
      <c r="AE1039">
        <v>2</v>
      </c>
    </row>
    <row r="1040" spans="1:31">
      <c r="A1040" s="3" t="s">
        <v>1050</v>
      </c>
      <c r="B1040">
        <v>10.39</v>
      </c>
      <c r="C1040">
        <v>10.45</v>
      </c>
      <c r="D1040">
        <v>10.51</v>
      </c>
      <c r="E1040">
        <v>10.6</v>
      </c>
      <c r="F1040">
        <v>10.54</v>
      </c>
      <c r="G1040">
        <v>10.69</v>
      </c>
      <c r="H1040">
        <v>10.62</v>
      </c>
      <c r="I1040">
        <v>10.62</v>
      </c>
      <c r="J1040">
        <v>10.66</v>
      </c>
      <c r="K1040">
        <v>10.64</v>
      </c>
      <c r="L1040">
        <v>10.57</v>
      </c>
      <c r="M1040">
        <v>10.57181818181818</v>
      </c>
      <c r="N1040">
        <v>8.7678978699487098E-2</v>
      </c>
      <c r="O1040">
        <v>4.4635893000000001E-3</v>
      </c>
      <c r="P1040">
        <v>0.13884966000000001</v>
      </c>
      <c r="Q1040">
        <v>5.1999863E-2</v>
      </c>
      <c r="R1040">
        <f t="shared" si="17"/>
        <v>1</v>
      </c>
      <c r="S1040" t="s">
        <v>13</v>
      </c>
      <c r="T1040">
        <v>10.450000000000001</v>
      </c>
      <c r="U1040">
        <v>10.57</v>
      </c>
      <c r="V1040">
        <v>10.643333333333333</v>
      </c>
      <c r="W1040">
        <v>10.623333333333333</v>
      </c>
      <c r="X1040">
        <v>0.82019953226472386</v>
      </c>
      <c r="Y1040">
        <v>0.33251332389110616</v>
      </c>
      <c r="Z1040">
        <v>-0.93428639768064392</v>
      </c>
      <c r="AA1040">
        <v>-1.2798443803843129E-2</v>
      </c>
      <c r="AB1040">
        <v>0.55033308356530908</v>
      </c>
      <c r="AC1040">
        <v>0.39675175791917794</v>
      </c>
      <c r="AD1040">
        <v>-0.93428639768064392</v>
      </c>
      <c r="AE1040">
        <v>-3</v>
      </c>
    </row>
    <row r="1041" spans="1:31">
      <c r="A1041" s="3" t="s">
        <v>1051</v>
      </c>
      <c r="B1041">
        <v>8.76</v>
      </c>
      <c r="C1041">
        <v>8.93</v>
      </c>
      <c r="D1041">
        <v>8.89</v>
      </c>
      <c r="E1041">
        <v>8.9</v>
      </c>
      <c r="F1041">
        <v>8.93</v>
      </c>
      <c r="G1041">
        <v>8.75</v>
      </c>
      <c r="H1041">
        <v>8.68</v>
      </c>
      <c r="I1041">
        <v>8.6999999999999993</v>
      </c>
      <c r="J1041">
        <v>8.99</v>
      </c>
      <c r="K1041">
        <v>9.1199999999999992</v>
      </c>
      <c r="L1041">
        <v>8.9600000000000009</v>
      </c>
      <c r="M1041">
        <v>8.8736363636363631</v>
      </c>
      <c r="N1041">
        <v>0.1296339410713335</v>
      </c>
      <c r="O1041">
        <v>0.63701045999999995</v>
      </c>
      <c r="P1041">
        <v>3.3171668000000001E-3</v>
      </c>
      <c r="Q1041">
        <v>1.8390413000000001E-2</v>
      </c>
      <c r="R1041">
        <f t="shared" si="17"/>
        <v>1</v>
      </c>
      <c r="S1041" t="s">
        <v>13</v>
      </c>
      <c r="T1041">
        <v>8.86</v>
      </c>
      <c r="U1041">
        <v>8.9149999999999991</v>
      </c>
      <c r="V1041">
        <v>8.7099999999999991</v>
      </c>
      <c r="W1041">
        <v>9.0233333333333334</v>
      </c>
      <c r="X1041">
        <v>-9.2219535462271199E-2</v>
      </c>
      <c r="Y1041">
        <v>0.81522069348649062</v>
      </c>
      <c r="Z1041">
        <v>-8.7318476742843876E-2</v>
      </c>
      <c r="AA1041">
        <v>0.19380442399021292</v>
      </c>
      <c r="AB1041">
        <v>-0.8540172969239137</v>
      </c>
      <c r="AC1041">
        <v>0.74753134967654467</v>
      </c>
      <c r="AD1041">
        <v>-0.8540172969239137</v>
      </c>
      <c r="AE1041">
        <v>-5</v>
      </c>
    </row>
    <row r="1042" spans="1:31">
      <c r="A1042" s="3" t="s">
        <v>1052</v>
      </c>
      <c r="B1042">
        <v>9.0299999999999994</v>
      </c>
      <c r="C1042">
        <v>9.09</v>
      </c>
      <c r="D1042">
        <v>8.9499999999999993</v>
      </c>
      <c r="E1042">
        <v>9.6300000000000008</v>
      </c>
      <c r="F1042">
        <v>9.4700000000000006</v>
      </c>
      <c r="G1042">
        <v>8.56</v>
      </c>
      <c r="H1042">
        <v>8.7799999999999994</v>
      </c>
      <c r="I1042">
        <v>8.9499999999999993</v>
      </c>
      <c r="J1042">
        <v>9.26</v>
      </c>
      <c r="K1042">
        <v>9.01</v>
      </c>
      <c r="L1042">
        <v>8.9</v>
      </c>
      <c r="M1042">
        <v>9.0572727272727285</v>
      </c>
      <c r="N1042">
        <v>0.28847848223176703</v>
      </c>
      <c r="O1042">
        <v>5.3245530000000001E-3</v>
      </c>
      <c r="P1042">
        <v>3.4289917E-3</v>
      </c>
      <c r="Q1042">
        <v>0.25747308000000002</v>
      </c>
      <c r="R1042">
        <f t="shared" si="17"/>
        <v>2</v>
      </c>
      <c r="S1042" t="s">
        <v>13</v>
      </c>
      <c r="T1042">
        <v>9.0233333333333317</v>
      </c>
      <c r="U1042">
        <v>9.5500000000000007</v>
      </c>
      <c r="V1042">
        <v>8.7633333333333336</v>
      </c>
      <c r="W1042">
        <v>9.0566666666666666</v>
      </c>
      <c r="X1042">
        <v>-0.66215610626314103</v>
      </c>
      <c r="Y1042">
        <v>0.72075399177315658</v>
      </c>
      <c r="Z1042">
        <v>-0.15224177237917191</v>
      </c>
      <c r="AA1042">
        <v>0.9168337847723298</v>
      </c>
      <c r="AB1042">
        <v>-0.68001324996028656</v>
      </c>
      <c r="AC1042">
        <v>-8.4578762432871282E-2</v>
      </c>
      <c r="AD1042">
        <v>0.9168337847723298</v>
      </c>
      <c r="AE1042">
        <v>4</v>
      </c>
    </row>
    <row r="1043" spans="1:31">
      <c r="A1043" s="3" t="s">
        <v>1011</v>
      </c>
      <c r="B1043">
        <v>6.43</v>
      </c>
      <c r="C1043">
        <v>6.41</v>
      </c>
      <c r="D1043">
        <v>6.26</v>
      </c>
      <c r="E1043">
        <v>6.79</v>
      </c>
      <c r="F1043">
        <v>6.81</v>
      </c>
      <c r="G1043">
        <v>6.32</v>
      </c>
      <c r="H1043">
        <v>6.45</v>
      </c>
      <c r="I1043">
        <v>6.01</v>
      </c>
      <c r="J1043">
        <v>6.65</v>
      </c>
      <c r="K1043">
        <v>6.41</v>
      </c>
      <c r="L1043">
        <v>6.71</v>
      </c>
      <c r="M1043">
        <v>6.4772727272727275</v>
      </c>
      <c r="N1043">
        <v>0.23253898633409681</v>
      </c>
      <c r="O1043">
        <v>0.14111758999999999</v>
      </c>
      <c r="P1043">
        <v>5.1991570000000003E-3</v>
      </c>
      <c r="Q1043">
        <v>0.60509449999999998</v>
      </c>
      <c r="R1043">
        <f t="shared" si="17"/>
        <v>1</v>
      </c>
      <c r="S1043" t="s">
        <v>13</v>
      </c>
      <c r="T1043">
        <v>6.3666666666666671</v>
      </c>
      <c r="U1043">
        <v>6.8</v>
      </c>
      <c r="V1043">
        <v>6.2600000000000007</v>
      </c>
      <c r="W1043">
        <v>6.59</v>
      </c>
      <c r="X1043">
        <v>-0.38022211459133182</v>
      </c>
      <c r="Y1043">
        <v>0.91653541306752517</v>
      </c>
      <c r="Z1043">
        <v>-0.38127390668253053</v>
      </c>
      <c r="AA1043">
        <v>0.8203165871048389</v>
      </c>
      <c r="AB1043">
        <v>-0.67705002823019056</v>
      </c>
      <c r="AC1043">
        <v>0.23800734780788216</v>
      </c>
      <c r="AD1043">
        <v>0.91653541306752517</v>
      </c>
      <c r="AE1043">
        <v>2</v>
      </c>
    </row>
    <row r="1044" spans="1:31">
      <c r="A1044" s="3" t="s">
        <v>1054</v>
      </c>
      <c r="B1044">
        <v>5.94</v>
      </c>
      <c r="C1044">
        <v>5.9</v>
      </c>
      <c r="D1044">
        <v>5.93</v>
      </c>
      <c r="E1044">
        <v>5.98</v>
      </c>
      <c r="F1044">
        <v>6.12</v>
      </c>
      <c r="G1044">
        <v>7.2</v>
      </c>
      <c r="H1044">
        <v>6.78</v>
      </c>
      <c r="I1044">
        <v>6.62</v>
      </c>
      <c r="J1044">
        <v>6.04</v>
      </c>
      <c r="K1044">
        <v>6.22</v>
      </c>
      <c r="L1044">
        <v>6.55</v>
      </c>
      <c r="M1044">
        <v>6.2981818181818179</v>
      </c>
      <c r="N1044">
        <v>0.40905252345163295</v>
      </c>
      <c r="O1044">
        <v>3.0981184000000001E-3</v>
      </c>
      <c r="P1044">
        <v>0.11762029</v>
      </c>
      <c r="Q1044">
        <v>2.8691537999999999E-2</v>
      </c>
      <c r="R1044">
        <f t="shared" si="17"/>
        <v>1</v>
      </c>
      <c r="S1044" t="s">
        <v>13</v>
      </c>
      <c r="T1044">
        <v>5.9233333333333329</v>
      </c>
      <c r="U1044">
        <v>6.0500000000000007</v>
      </c>
      <c r="V1044">
        <v>6.8666666666666671</v>
      </c>
      <c r="W1044">
        <v>6.27</v>
      </c>
      <c r="X1044">
        <v>0.80326304776823987</v>
      </c>
      <c r="Y1044">
        <v>-0.32452747775163837</v>
      </c>
      <c r="Z1044">
        <v>-0.56475575405474543</v>
      </c>
      <c r="AA1044">
        <v>-0.36277251966339968</v>
      </c>
      <c r="AB1044">
        <v>0.93948780733342285</v>
      </c>
      <c r="AC1044">
        <v>-1.1959533615277752E-2</v>
      </c>
      <c r="AD1044">
        <v>0.93948780733342285</v>
      </c>
      <c r="AE1044">
        <v>5</v>
      </c>
    </row>
    <row r="1045" spans="1:31">
      <c r="A1045" s="3" t="s">
        <v>1055</v>
      </c>
      <c r="B1045">
        <v>8.64</v>
      </c>
      <c r="C1045">
        <v>8.74</v>
      </c>
      <c r="D1045">
        <v>8.67</v>
      </c>
      <c r="E1045">
        <v>8.86</v>
      </c>
      <c r="F1045">
        <v>8.77</v>
      </c>
      <c r="G1045">
        <v>9.08</v>
      </c>
      <c r="H1045">
        <v>9.1</v>
      </c>
      <c r="I1045">
        <v>9.15</v>
      </c>
      <c r="J1045">
        <v>8.81</v>
      </c>
      <c r="K1045">
        <v>8.91</v>
      </c>
      <c r="L1045">
        <v>9</v>
      </c>
      <c r="M1045">
        <v>8.8845454545454547</v>
      </c>
      <c r="N1045">
        <v>0.16924235642005092</v>
      </c>
      <c r="O1045">
        <v>3.4482437000000002E-4</v>
      </c>
      <c r="P1045">
        <v>0.40096766</v>
      </c>
      <c r="Q1045">
        <v>4.1405464999999999E-3</v>
      </c>
      <c r="R1045">
        <f t="shared" si="17"/>
        <v>2</v>
      </c>
      <c r="S1045" t="s">
        <v>13</v>
      </c>
      <c r="T1045">
        <v>8.6833333333333353</v>
      </c>
      <c r="U1045">
        <v>8.8149999999999995</v>
      </c>
      <c r="V1045">
        <v>9.11</v>
      </c>
      <c r="W1045">
        <v>8.9066666666666663</v>
      </c>
      <c r="X1045">
        <v>0.83425400015799533</v>
      </c>
      <c r="Y1045">
        <v>-0.11534701609901971</v>
      </c>
      <c r="Z1045">
        <v>-0.72635699634531603</v>
      </c>
      <c r="AA1045">
        <v>-0.23695654678216532</v>
      </c>
      <c r="AB1045">
        <v>0.85954825793529432</v>
      </c>
      <c r="AC1045">
        <v>0.10376528519218707</v>
      </c>
      <c r="AD1045">
        <v>0.85954825793529432</v>
      </c>
      <c r="AE1045">
        <v>5</v>
      </c>
    </row>
    <row r="1046" spans="1:31">
      <c r="A1046" s="3" t="s">
        <v>1056</v>
      </c>
      <c r="B1046">
        <v>9.65</v>
      </c>
      <c r="C1046">
        <v>9.69</v>
      </c>
      <c r="D1046">
        <v>9.73</v>
      </c>
      <c r="E1046">
        <v>9.6999999999999993</v>
      </c>
      <c r="F1046">
        <v>9.69</v>
      </c>
      <c r="G1046">
        <v>9.8000000000000007</v>
      </c>
      <c r="H1046">
        <v>9.94</v>
      </c>
      <c r="I1046">
        <v>9.99</v>
      </c>
      <c r="J1046">
        <v>9.8699999999999992</v>
      </c>
      <c r="K1046">
        <v>9.8800000000000008</v>
      </c>
      <c r="L1046">
        <v>9.77</v>
      </c>
      <c r="M1046">
        <v>9.7918181818181793</v>
      </c>
      <c r="N1046">
        <v>0.10819327670408617</v>
      </c>
      <c r="O1046">
        <v>2.6405504999999999E-3</v>
      </c>
      <c r="P1046">
        <v>0.44459124999999999</v>
      </c>
      <c r="Q1046">
        <v>0.38108744999999999</v>
      </c>
      <c r="R1046">
        <f t="shared" si="17"/>
        <v>1</v>
      </c>
      <c r="S1046" t="s">
        <v>13</v>
      </c>
      <c r="T1046">
        <v>9.69</v>
      </c>
      <c r="U1046">
        <v>9.6950000000000003</v>
      </c>
      <c r="V1046">
        <v>9.9100000000000019</v>
      </c>
      <c r="W1046">
        <v>9.84</v>
      </c>
      <c r="X1046">
        <v>0.96496372400330011</v>
      </c>
      <c r="Y1046">
        <v>-0.17184285495949425</v>
      </c>
      <c r="Z1046">
        <v>-0.5723856840529431</v>
      </c>
      <c r="AA1046">
        <v>-0.54185844757011503</v>
      </c>
      <c r="AB1046">
        <v>0.77081272119129873</v>
      </c>
      <c r="AC1046">
        <v>0.34343141043175934</v>
      </c>
      <c r="AD1046">
        <v>0.96496372400330011</v>
      </c>
      <c r="AE1046">
        <v>1</v>
      </c>
    </row>
    <row r="1047" spans="1:31">
      <c r="A1047" s="3" t="s">
        <v>1057</v>
      </c>
      <c r="B1047">
        <v>11.88</v>
      </c>
      <c r="C1047">
        <v>11.82</v>
      </c>
      <c r="D1047">
        <v>11.79</v>
      </c>
      <c r="E1047">
        <v>11.93</v>
      </c>
      <c r="F1047">
        <v>11.72</v>
      </c>
      <c r="G1047">
        <v>12.2</v>
      </c>
      <c r="H1047">
        <v>12.35</v>
      </c>
      <c r="I1047">
        <v>12.35</v>
      </c>
      <c r="J1047">
        <v>11.92</v>
      </c>
      <c r="K1047">
        <v>11.92</v>
      </c>
      <c r="L1047">
        <v>12.03</v>
      </c>
      <c r="M1047">
        <v>11.991818181818182</v>
      </c>
      <c r="N1047">
        <v>0.20718100043717491</v>
      </c>
      <c r="O1047">
        <v>6.2882560000000005E-4</v>
      </c>
      <c r="P1047">
        <v>1.1623975999999999E-2</v>
      </c>
      <c r="Q1047">
        <v>1.3280935000000001E-2</v>
      </c>
      <c r="R1047">
        <f t="shared" si="17"/>
        <v>1</v>
      </c>
      <c r="S1047" t="s">
        <v>13</v>
      </c>
      <c r="T1047">
        <v>11.83</v>
      </c>
      <c r="U1047">
        <v>11.824999999999999</v>
      </c>
      <c r="V1047">
        <v>12.299999999999999</v>
      </c>
      <c r="W1047">
        <v>11.956666666666665</v>
      </c>
      <c r="X1047">
        <v>0.77817086953252912</v>
      </c>
      <c r="Y1047">
        <v>-0.45051997709778291</v>
      </c>
      <c r="Z1047">
        <v>-0.44180995056799449</v>
      </c>
      <c r="AA1047">
        <v>-0.45674437143226715</v>
      </c>
      <c r="AB1047">
        <v>0.96202561067341252</v>
      </c>
      <c r="AC1047">
        <v>-6.3471288673150841E-2</v>
      </c>
      <c r="AD1047">
        <v>0.96202561067341252</v>
      </c>
      <c r="AE1047">
        <v>5</v>
      </c>
    </row>
    <row r="1048" spans="1:31">
      <c r="A1048" s="3" t="s">
        <v>1058</v>
      </c>
      <c r="B1048">
        <v>8.77</v>
      </c>
      <c r="C1048">
        <v>8.7100000000000009</v>
      </c>
      <c r="D1048">
        <v>8.77</v>
      </c>
      <c r="E1048">
        <v>8.77</v>
      </c>
      <c r="F1048">
        <v>8.73</v>
      </c>
      <c r="G1048">
        <v>8.92</v>
      </c>
      <c r="H1048">
        <v>8.85</v>
      </c>
      <c r="I1048">
        <v>8.99</v>
      </c>
      <c r="J1048">
        <v>8.81</v>
      </c>
      <c r="K1048">
        <v>8.8699999999999992</v>
      </c>
      <c r="L1048">
        <v>8.85</v>
      </c>
      <c r="M1048">
        <v>8.8218181818181822</v>
      </c>
      <c r="N1048">
        <v>8.0319609494951275E-2</v>
      </c>
      <c r="O1048">
        <v>2.2994652000000002E-3</v>
      </c>
      <c r="P1048">
        <v>0.21650915000000001</v>
      </c>
      <c r="Q1048">
        <v>0.21651255</v>
      </c>
      <c r="R1048">
        <f t="shared" si="17"/>
        <v>1</v>
      </c>
      <c r="S1048" t="s">
        <v>13</v>
      </c>
      <c r="T1048">
        <v>8.75</v>
      </c>
      <c r="U1048">
        <v>8.75</v>
      </c>
      <c r="V1048">
        <v>8.92</v>
      </c>
      <c r="W1048">
        <v>8.8433333333333337</v>
      </c>
      <c r="X1048">
        <v>0.92468839984048856</v>
      </c>
      <c r="Y1048">
        <v>-0.26921307843457071</v>
      </c>
      <c r="Z1048">
        <v>-0.53386909656443038</v>
      </c>
      <c r="AA1048">
        <v>-0.53386909656443038</v>
      </c>
      <c r="AB1048">
        <v>0.84472958317156488</v>
      </c>
      <c r="AC1048">
        <v>0.22300860995729591</v>
      </c>
      <c r="AD1048">
        <v>0.92468839984048856</v>
      </c>
      <c r="AE1048">
        <v>1</v>
      </c>
    </row>
    <row r="1049" spans="1:31">
      <c r="A1049" s="3" t="s">
        <v>1012</v>
      </c>
      <c r="B1049">
        <v>10.08</v>
      </c>
      <c r="C1049">
        <v>10.06</v>
      </c>
      <c r="D1049">
        <v>10.06</v>
      </c>
      <c r="E1049">
        <v>10.61</v>
      </c>
      <c r="F1049">
        <v>10.35</v>
      </c>
      <c r="G1049">
        <v>9.99</v>
      </c>
      <c r="H1049">
        <v>10.119999999999999</v>
      </c>
      <c r="I1049">
        <v>10</v>
      </c>
      <c r="J1049">
        <v>10.64</v>
      </c>
      <c r="K1049">
        <v>10.119999999999999</v>
      </c>
      <c r="L1049">
        <v>10.48</v>
      </c>
      <c r="M1049">
        <v>10.22818181818182</v>
      </c>
      <c r="N1049">
        <v>0.23439741628339375</v>
      </c>
      <c r="O1049">
        <v>0.64337549999999999</v>
      </c>
      <c r="P1049">
        <v>5.5120480000000003E-3</v>
      </c>
      <c r="Q1049">
        <v>0.85963579999999995</v>
      </c>
      <c r="R1049">
        <f t="shared" si="17"/>
        <v>1</v>
      </c>
      <c r="S1049" t="s">
        <v>13</v>
      </c>
      <c r="T1049">
        <v>10.066666666666668</v>
      </c>
      <c r="U1049">
        <v>10.48</v>
      </c>
      <c r="V1049">
        <v>10.036666666666667</v>
      </c>
      <c r="W1049">
        <v>10.413333333333332</v>
      </c>
      <c r="X1049">
        <v>-0.12132829231083232</v>
      </c>
      <c r="Y1049">
        <v>0.99154500957470237</v>
      </c>
      <c r="Z1049">
        <v>-0.52899013680994333</v>
      </c>
      <c r="AA1049">
        <v>0.66908798126189661</v>
      </c>
      <c r="AB1049">
        <v>-0.61594741957322563</v>
      </c>
      <c r="AC1049">
        <v>0.47584957512127229</v>
      </c>
      <c r="AD1049">
        <v>0.99154500957470237</v>
      </c>
      <c r="AE1049">
        <v>2</v>
      </c>
    </row>
    <row r="1050" spans="1:31">
      <c r="A1050" s="3" t="s">
        <v>1060</v>
      </c>
      <c r="B1050">
        <v>6.74</v>
      </c>
      <c r="C1050">
        <v>6.72</v>
      </c>
      <c r="D1050">
        <v>6.88</v>
      </c>
      <c r="E1050">
        <v>6.77</v>
      </c>
      <c r="F1050">
        <v>6.72</v>
      </c>
      <c r="G1050">
        <v>7.06</v>
      </c>
      <c r="H1050">
        <v>6.92</v>
      </c>
      <c r="I1050">
        <v>6.92</v>
      </c>
      <c r="J1050">
        <v>6.87</v>
      </c>
      <c r="K1050">
        <v>6.86</v>
      </c>
      <c r="L1050">
        <v>6.88</v>
      </c>
      <c r="M1050">
        <v>6.8490909090909096</v>
      </c>
      <c r="N1050">
        <v>9.9311680669271568E-2</v>
      </c>
      <c r="O1050">
        <v>5.8560935000000003E-3</v>
      </c>
      <c r="P1050">
        <v>0.14293318999999999</v>
      </c>
      <c r="Q1050">
        <v>0.46494352999999999</v>
      </c>
      <c r="R1050">
        <f t="shared" si="17"/>
        <v>1</v>
      </c>
      <c r="S1050" t="s">
        <v>13</v>
      </c>
      <c r="T1050">
        <v>6.78</v>
      </c>
      <c r="U1050">
        <v>6.7449999999999992</v>
      </c>
      <c r="V1050">
        <v>6.9666666666666659</v>
      </c>
      <c r="W1050">
        <v>6.87</v>
      </c>
      <c r="X1050">
        <v>0.9062413573018534</v>
      </c>
      <c r="Y1050">
        <v>-0.38285062688153226</v>
      </c>
      <c r="Z1050">
        <v>-0.40570433305028819</v>
      </c>
      <c r="AA1050">
        <v>-0.64073305012770565</v>
      </c>
      <c r="AB1050">
        <v>0.84778215802922752</v>
      </c>
      <c r="AC1050">
        <v>0.19865522514876635</v>
      </c>
      <c r="AD1050">
        <v>0.9062413573018534</v>
      </c>
      <c r="AE1050">
        <v>1</v>
      </c>
    </row>
    <row r="1051" spans="1:31">
      <c r="A1051" s="3" t="s">
        <v>1061</v>
      </c>
      <c r="B1051">
        <v>7.76</v>
      </c>
      <c r="C1051">
        <v>7.47</v>
      </c>
      <c r="D1051">
        <v>7.71</v>
      </c>
      <c r="E1051">
        <v>7.87</v>
      </c>
      <c r="F1051">
        <v>7.83</v>
      </c>
      <c r="G1051">
        <v>7.99</v>
      </c>
      <c r="H1051">
        <v>8.16</v>
      </c>
      <c r="I1051">
        <v>8.1</v>
      </c>
      <c r="J1051">
        <v>7.85</v>
      </c>
      <c r="K1051">
        <v>7.7</v>
      </c>
      <c r="L1051">
        <v>7.66</v>
      </c>
      <c r="M1051">
        <v>7.827272727272728</v>
      </c>
      <c r="N1051">
        <v>0.19164792099011851</v>
      </c>
      <c r="O1051">
        <v>4.6578254999999999E-2</v>
      </c>
      <c r="P1051">
        <v>0.32028099999999998</v>
      </c>
      <c r="Q1051">
        <v>4.5481334000000003E-3</v>
      </c>
      <c r="R1051">
        <f t="shared" si="17"/>
        <v>1</v>
      </c>
      <c r="S1051" t="s">
        <v>13</v>
      </c>
      <c r="T1051">
        <v>7.6466666666666674</v>
      </c>
      <c r="U1051">
        <v>7.85</v>
      </c>
      <c r="V1051">
        <v>8.0833333333333339</v>
      </c>
      <c r="W1051">
        <v>7.7366666666666672</v>
      </c>
      <c r="X1051">
        <v>0.49446695577737343</v>
      </c>
      <c r="Y1051">
        <v>-0.21919669173636253</v>
      </c>
      <c r="Z1051">
        <v>-0.64453874201168426</v>
      </c>
      <c r="AA1051">
        <v>7.3577481964801669E-2</v>
      </c>
      <c r="AB1051">
        <v>0.89764527997061294</v>
      </c>
      <c r="AC1051">
        <v>-0.32668401992373031</v>
      </c>
      <c r="AD1051">
        <v>0.89764527997061294</v>
      </c>
      <c r="AE1051">
        <v>5</v>
      </c>
    </row>
    <row r="1052" spans="1:31">
      <c r="A1052" s="3" t="s">
        <v>1062</v>
      </c>
      <c r="B1052">
        <v>7.97</v>
      </c>
      <c r="C1052">
        <v>7.84</v>
      </c>
      <c r="D1052">
        <v>7.97</v>
      </c>
      <c r="E1052">
        <v>7.64</v>
      </c>
      <c r="F1052">
        <v>8.26</v>
      </c>
      <c r="G1052">
        <v>9.75</v>
      </c>
      <c r="H1052">
        <v>9.86</v>
      </c>
      <c r="I1052">
        <v>8.89</v>
      </c>
      <c r="J1052">
        <v>8.1</v>
      </c>
      <c r="K1052">
        <v>8.11</v>
      </c>
      <c r="L1052">
        <v>8.7799999999999994</v>
      </c>
      <c r="M1052">
        <v>8.4700000000000006</v>
      </c>
      <c r="N1052">
        <v>0.72233208177654429</v>
      </c>
      <c r="O1052">
        <v>4.7102569999999998E-3</v>
      </c>
      <c r="P1052">
        <v>4.7953527000000003E-2</v>
      </c>
      <c r="Q1052">
        <v>4.1569795E-2</v>
      </c>
      <c r="R1052">
        <f t="shared" si="17"/>
        <v>1</v>
      </c>
      <c r="S1052" t="s">
        <v>13</v>
      </c>
      <c r="T1052">
        <v>7.9266666666666659</v>
      </c>
      <c r="U1052">
        <v>7.9499999999999993</v>
      </c>
      <c r="V1052">
        <v>9.5</v>
      </c>
      <c r="W1052">
        <v>8.33</v>
      </c>
      <c r="X1052">
        <v>0.76297426650082656</v>
      </c>
      <c r="Y1052">
        <v>-0.44788933050560426</v>
      </c>
      <c r="Z1052">
        <v>-0.4510273701184398</v>
      </c>
      <c r="AA1052">
        <v>-0.42997942617957918</v>
      </c>
      <c r="AB1052">
        <v>0.96820542118758357</v>
      </c>
      <c r="AC1052">
        <v>-8.7198624889564563E-2</v>
      </c>
      <c r="AD1052">
        <v>0.96820542118758357</v>
      </c>
      <c r="AE1052">
        <v>5</v>
      </c>
    </row>
    <row r="1053" spans="1:31">
      <c r="A1053" s="3" t="s">
        <v>1063</v>
      </c>
      <c r="B1053">
        <v>8.8000000000000007</v>
      </c>
      <c r="C1053">
        <v>8.7799999999999994</v>
      </c>
      <c r="D1053">
        <v>8.6999999999999993</v>
      </c>
      <c r="E1053">
        <v>8.69</v>
      </c>
      <c r="F1053">
        <v>8.6199999999999992</v>
      </c>
      <c r="G1053">
        <v>8.76</v>
      </c>
      <c r="H1053">
        <v>8.94</v>
      </c>
      <c r="I1053">
        <v>8.81</v>
      </c>
      <c r="J1053">
        <v>8.85</v>
      </c>
      <c r="K1053">
        <v>8.85</v>
      </c>
      <c r="L1053">
        <v>8.84</v>
      </c>
      <c r="M1053">
        <v>8.7854545454545434</v>
      </c>
      <c r="N1053">
        <v>8.5531879900647978E-2</v>
      </c>
      <c r="O1053">
        <v>8.3051150000000001E-3</v>
      </c>
      <c r="P1053">
        <v>0.23864927999999999</v>
      </c>
      <c r="Q1053">
        <v>0.16288888000000001</v>
      </c>
      <c r="R1053">
        <f t="shared" si="17"/>
        <v>1</v>
      </c>
      <c r="S1053" t="s">
        <v>13</v>
      </c>
      <c r="T1053">
        <v>8.76</v>
      </c>
      <c r="U1053">
        <v>8.6549999999999994</v>
      </c>
      <c r="V1053">
        <v>8.836666666666666</v>
      </c>
      <c r="W1053">
        <v>8.8466666666666658</v>
      </c>
      <c r="X1053">
        <v>0.87403242898845579</v>
      </c>
      <c r="Y1053">
        <v>-0.3094400524990214</v>
      </c>
      <c r="Z1053">
        <v>-0.10970062133846423</v>
      </c>
      <c r="AA1053">
        <v>-0.89954509497543067</v>
      </c>
      <c r="AB1053">
        <v>0.46701121655518812</v>
      </c>
      <c r="AC1053">
        <v>0.54223449975870686</v>
      </c>
      <c r="AD1053">
        <v>-0.89954509497543067</v>
      </c>
      <c r="AE1053">
        <v>-4</v>
      </c>
    </row>
    <row r="1054" spans="1:31">
      <c r="A1054" s="3" t="s">
        <v>1064</v>
      </c>
      <c r="B1054">
        <v>8.92</v>
      </c>
      <c r="C1054">
        <v>8.99</v>
      </c>
      <c r="D1054">
        <v>8.98</v>
      </c>
      <c r="E1054">
        <v>8.81</v>
      </c>
      <c r="F1054">
        <v>8.7899999999999991</v>
      </c>
      <c r="G1054">
        <v>8.98</v>
      </c>
      <c r="H1054">
        <v>9</v>
      </c>
      <c r="I1054">
        <v>9.09</v>
      </c>
      <c r="J1054">
        <v>8.92</v>
      </c>
      <c r="K1054">
        <v>8.9600000000000009</v>
      </c>
      <c r="L1054">
        <v>8.86</v>
      </c>
      <c r="M1054">
        <v>8.9363636363636356</v>
      </c>
      <c r="N1054">
        <v>8.456011603078914E-2</v>
      </c>
      <c r="O1054">
        <v>1.8393142000000001E-2</v>
      </c>
      <c r="P1054">
        <v>1.9189650999999999E-3</v>
      </c>
      <c r="Q1054">
        <v>0.3781775</v>
      </c>
      <c r="R1054">
        <f t="shared" si="17"/>
        <v>1</v>
      </c>
      <c r="S1054" t="s">
        <v>13</v>
      </c>
      <c r="T1054">
        <v>8.9633333333333329</v>
      </c>
      <c r="U1054">
        <v>8.8000000000000007</v>
      </c>
      <c r="V1054">
        <v>9.0233333333333334</v>
      </c>
      <c r="W1054">
        <v>8.913333333333334</v>
      </c>
      <c r="X1054">
        <v>0.52841599273640349</v>
      </c>
      <c r="Y1054">
        <v>-0.83327137316124433</v>
      </c>
      <c r="Z1054">
        <v>0.2698794484600221</v>
      </c>
      <c r="AA1054">
        <v>-0.88004167976095382</v>
      </c>
      <c r="AB1054">
        <v>0.69229945474528498</v>
      </c>
      <c r="AC1054">
        <v>-8.2137223444353188E-2</v>
      </c>
      <c r="AD1054">
        <v>-0.88004167976095382</v>
      </c>
      <c r="AE1054">
        <v>-4</v>
      </c>
    </row>
    <row r="1055" spans="1:31">
      <c r="A1055" s="3" t="s">
        <v>1065</v>
      </c>
      <c r="B1055">
        <v>7.45</v>
      </c>
      <c r="C1055">
        <v>7.27</v>
      </c>
      <c r="D1055">
        <v>7.46</v>
      </c>
      <c r="E1055">
        <v>7.26</v>
      </c>
      <c r="F1055">
        <v>7.18</v>
      </c>
      <c r="G1055">
        <v>7.95</v>
      </c>
      <c r="H1055">
        <v>8.1300000000000008</v>
      </c>
      <c r="I1055">
        <v>7.86</v>
      </c>
      <c r="J1055">
        <v>7.38</v>
      </c>
      <c r="K1055">
        <v>7.33</v>
      </c>
      <c r="L1055">
        <v>7.65</v>
      </c>
      <c r="M1055">
        <v>7.5381818181818181</v>
      </c>
      <c r="N1055">
        <v>0.30087201089856952</v>
      </c>
      <c r="O1055">
        <v>1.4829413000000001E-3</v>
      </c>
      <c r="P1055">
        <v>3.5258429999999999E-3</v>
      </c>
      <c r="Q1055">
        <v>6.6107079999999999E-2</v>
      </c>
      <c r="R1055">
        <f t="shared" si="17"/>
        <v>2</v>
      </c>
      <c r="S1055" t="s">
        <v>13</v>
      </c>
      <c r="T1055">
        <v>7.3933333333333335</v>
      </c>
      <c r="U1055">
        <v>7.22</v>
      </c>
      <c r="V1055">
        <v>7.98</v>
      </c>
      <c r="W1055">
        <v>7.4533333333333331</v>
      </c>
      <c r="X1055">
        <v>0.72274207675978097</v>
      </c>
      <c r="Y1055">
        <v>-0.61697494357542348</v>
      </c>
      <c r="Z1055">
        <v>-0.24086624888298286</v>
      </c>
      <c r="AA1055">
        <v>-0.59368441626087465</v>
      </c>
      <c r="AB1055">
        <v>0.95328754839603269</v>
      </c>
      <c r="AC1055">
        <v>-0.11873688325217528</v>
      </c>
      <c r="AD1055">
        <v>0.95328754839603269</v>
      </c>
      <c r="AE1055">
        <v>5</v>
      </c>
    </row>
    <row r="1056" spans="1:31">
      <c r="A1056" s="3" t="s">
        <v>1066</v>
      </c>
      <c r="B1056">
        <v>7.28</v>
      </c>
      <c r="C1056">
        <v>7.32</v>
      </c>
      <c r="D1056">
        <v>7.2</v>
      </c>
      <c r="E1056">
        <v>7.22</v>
      </c>
      <c r="F1056">
        <v>7.35</v>
      </c>
      <c r="G1056">
        <v>7.57</v>
      </c>
      <c r="H1056">
        <v>7.51</v>
      </c>
      <c r="I1056">
        <v>7.46</v>
      </c>
      <c r="J1056">
        <v>7.4</v>
      </c>
      <c r="K1056">
        <v>7.37</v>
      </c>
      <c r="L1056">
        <v>7.58</v>
      </c>
      <c r="M1056">
        <v>7.3872727272727277</v>
      </c>
      <c r="N1056">
        <v>0.1249793371351593</v>
      </c>
      <c r="O1056">
        <v>4.7595533999999998E-3</v>
      </c>
      <c r="P1056">
        <v>0.66995139999999997</v>
      </c>
      <c r="Q1056">
        <v>0.44617941999999999</v>
      </c>
      <c r="R1056">
        <f t="shared" si="17"/>
        <v>1</v>
      </c>
      <c r="S1056" t="s">
        <v>13</v>
      </c>
      <c r="T1056">
        <v>7.2666666666666666</v>
      </c>
      <c r="U1056">
        <v>7.2850000000000001</v>
      </c>
      <c r="V1056">
        <v>7.5133333333333328</v>
      </c>
      <c r="W1056">
        <v>7.45</v>
      </c>
      <c r="X1056">
        <v>0.97529469293587501</v>
      </c>
      <c r="Y1056">
        <v>-0.10661116076626759</v>
      </c>
      <c r="Z1056">
        <v>-0.61324012061961308</v>
      </c>
      <c r="AA1056">
        <v>-0.51293318639186858</v>
      </c>
      <c r="AB1056">
        <v>0.73634408535365925</v>
      </c>
      <c r="AC1056">
        <v>0.38982922165782247</v>
      </c>
      <c r="AD1056">
        <v>0.97529469293587501</v>
      </c>
      <c r="AE1056">
        <v>1</v>
      </c>
    </row>
    <row r="1057" spans="1:31">
      <c r="A1057" s="3" t="s">
        <v>1067</v>
      </c>
      <c r="B1057">
        <v>7.4</v>
      </c>
      <c r="C1057">
        <v>7.38</v>
      </c>
      <c r="D1057">
        <v>7.44</v>
      </c>
      <c r="E1057">
        <v>7.65</v>
      </c>
      <c r="F1057">
        <v>7.65</v>
      </c>
      <c r="G1057">
        <v>7.37</v>
      </c>
      <c r="H1057">
        <v>7.26</v>
      </c>
      <c r="I1057">
        <v>7.31</v>
      </c>
      <c r="J1057">
        <v>7.4</v>
      </c>
      <c r="K1057">
        <v>7.48</v>
      </c>
      <c r="L1057">
        <v>7.26</v>
      </c>
      <c r="M1057">
        <v>7.4181818181818189</v>
      </c>
      <c r="N1057">
        <v>0.12719478132649259</v>
      </c>
      <c r="O1057">
        <v>3.4033589999999999E-3</v>
      </c>
      <c r="P1057">
        <v>7.6404804999999996E-3</v>
      </c>
      <c r="Q1057">
        <v>7.2850689999999996E-2</v>
      </c>
      <c r="R1057">
        <f t="shared" si="17"/>
        <v>2</v>
      </c>
      <c r="S1057" t="s">
        <v>13</v>
      </c>
      <c r="T1057">
        <v>7.4066666666666672</v>
      </c>
      <c r="U1057">
        <v>7.65</v>
      </c>
      <c r="V1057">
        <v>7.3133333333333326</v>
      </c>
      <c r="W1057">
        <v>7.38</v>
      </c>
      <c r="X1057">
        <v>-0.71348586876141817</v>
      </c>
      <c r="Y1057">
        <v>0.60875399811753828</v>
      </c>
      <c r="Z1057">
        <v>-0.13982987670200395</v>
      </c>
      <c r="AA1057">
        <v>0.96369239348680158</v>
      </c>
      <c r="AB1057">
        <v>-0.56309869266483947</v>
      </c>
      <c r="AC1057">
        <v>-0.26076382411995813</v>
      </c>
      <c r="AD1057">
        <v>0.96369239348680158</v>
      </c>
      <c r="AE1057">
        <v>4</v>
      </c>
    </row>
    <row r="1058" spans="1:31">
      <c r="A1058" s="3" t="s">
        <v>1068</v>
      </c>
      <c r="B1058">
        <v>7.56</v>
      </c>
      <c r="C1058">
        <v>7.57</v>
      </c>
      <c r="D1058">
        <v>7.58</v>
      </c>
      <c r="E1058">
        <v>7.41</v>
      </c>
      <c r="F1058">
        <v>7.55</v>
      </c>
      <c r="G1058">
        <v>7.39</v>
      </c>
      <c r="H1058">
        <v>7.38</v>
      </c>
      <c r="I1058">
        <v>7.4</v>
      </c>
      <c r="J1058">
        <v>7.48</v>
      </c>
      <c r="K1058">
        <v>7.59</v>
      </c>
      <c r="L1058">
        <v>7.56</v>
      </c>
      <c r="M1058">
        <v>7.4972727272727289</v>
      </c>
      <c r="N1058">
        <v>8.2030028768949617E-2</v>
      </c>
      <c r="O1058">
        <v>9.186896E-2</v>
      </c>
      <c r="P1058">
        <v>0.32444214999999998</v>
      </c>
      <c r="Q1058">
        <v>4.7388150000000004E-3</v>
      </c>
      <c r="R1058">
        <f t="shared" si="17"/>
        <v>1</v>
      </c>
      <c r="S1058" t="s">
        <v>13</v>
      </c>
      <c r="T1058">
        <v>7.57</v>
      </c>
      <c r="U1058">
        <v>7.48</v>
      </c>
      <c r="V1058">
        <v>7.3900000000000006</v>
      </c>
      <c r="W1058">
        <v>7.543333333333333</v>
      </c>
      <c r="X1058">
        <v>-0.42089324151379648</v>
      </c>
      <c r="Y1058">
        <v>0.22848490253605727</v>
      </c>
      <c r="Z1058">
        <v>0.61792147256112728</v>
      </c>
      <c r="AA1058">
        <v>-0.13191581998495808</v>
      </c>
      <c r="AB1058">
        <v>-0.88175311253104349</v>
      </c>
      <c r="AC1058">
        <v>0.39574745995487426</v>
      </c>
      <c r="AD1058">
        <v>-0.88175311253104349</v>
      </c>
      <c r="AE1058">
        <v>-5</v>
      </c>
    </row>
    <row r="1059" spans="1:31">
      <c r="A1059" s="3" t="s">
        <v>1024</v>
      </c>
      <c r="B1059">
        <v>11.65</v>
      </c>
      <c r="C1059">
        <v>11.64</v>
      </c>
      <c r="D1059">
        <v>11.69</v>
      </c>
      <c r="E1059">
        <v>11.91</v>
      </c>
      <c r="F1059">
        <v>11.88</v>
      </c>
      <c r="G1059">
        <v>11.64</v>
      </c>
      <c r="H1059">
        <v>11.78</v>
      </c>
      <c r="I1059">
        <v>11.56</v>
      </c>
      <c r="J1059">
        <v>11.96</v>
      </c>
      <c r="K1059">
        <v>12.04</v>
      </c>
      <c r="L1059">
        <v>11.85</v>
      </c>
      <c r="M1059">
        <v>11.781818181818181</v>
      </c>
      <c r="N1059">
        <v>0.14904655659577581</v>
      </c>
      <c r="O1059">
        <v>0.59227103000000003</v>
      </c>
      <c r="P1059">
        <v>1.0581479E-3</v>
      </c>
      <c r="Q1059">
        <v>0.59227525999999997</v>
      </c>
      <c r="R1059">
        <f t="shared" si="17"/>
        <v>1</v>
      </c>
      <c r="S1059" t="s">
        <v>13</v>
      </c>
      <c r="T1059">
        <v>11.659999999999998</v>
      </c>
      <c r="U1059">
        <v>11.895</v>
      </c>
      <c r="V1059">
        <v>11.660000000000002</v>
      </c>
      <c r="W1059">
        <v>11.950000000000001</v>
      </c>
      <c r="X1059">
        <v>0.10363072536097116</v>
      </c>
      <c r="Y1059">
        <v>0.98920237844554382</v>
      </c>
      <c r="Z1059">
        <v>-0.57111625947856048</v>
      </c>
      <c r="AA1059">
        <v>0.45145380511161476</v>
      </c>
      <c r="AB1059">
        <v>-0.57111625947854505</v>
      </c>
      <c r="AC1059">
        <v>0.69077871384549083</v>
      </c>
      <c r="AD1059">
        <v>0.98920237844554382</v>
      </c>
      <c r="AE1059">
        <v>2</v>
      </c>
    </row>
    <row r="1060" spans="1:31">
      <c r="A1060" s="3" t="s">
        <v>1070</v>
      </c>
      <c r="B1060">
        <v>8.42</v>
      </c>
      <c r="C1060">
        <v>8.16</v>
      </c>
      <c r="D1060">
        <v>8.0500000000000007</v>
      </c>
      <c r="E1060">
        <v>8.76</v>
      </c>
      <c r="F1060">
        <v>9.39</v>
      </c>
      <c r="G1060">
        <v>8.11</v>
      </c>
      <c r="H1060">
        <v>8.4700000000000006</v>
      </c>
      <c r="I1060">
        <v>8.52</v>
      </c>
      <c r="J1060">
        <v>8.86</v>
      </c>
      <c r="K1060">
        <v>8.61</v>
      </c>
      <c r="L1060">
        <v>8.4600000000000009</v>
      </c>
      <c r="M1060">
        <v>8.5281818181818192</v>
      </c>
      <c r="N1060">
        <v>0.36583200769101609</v>
      </c>
      <c r="O1060">
        <v>0.40641123000000001</v>
      </c>
      <c r="P1060">
        <v>7.9978429999999993E-3</v>
      </c>
      <c r="Q1060">
        <v>0.10073203</v>
      </c>
      <c r="R1060">
        <f t="shared" si="17"/>
        <v>1</v>
      </c>
      <c r="S1060" t="s">
        <v>13</v>
      </c>
      <c r="T1060">
        <v>8.2099999999999991</v>
      </c>
      <c r="U1060">
        <v>9.0749999999999993</v>
      </c>
      <c r="V1060">
        <v>8.3666666666666654</v>
      </c>
      <c r="W1060">
        <v>8.6433333333333326</v>
      </c>
      <c r="X1060">
        <v>-0.20937147584563542</v>
      </c>
      <c r="Y1060">
        <v>0.86920885426824357</v>
      </c>
      <c r="Z1060">
        <v>-0.63956867782856452</v>
      </c>
      <c r="AA1060">
        <v>0.88133003370877827</v>
      </c>
      <c r="AB1060">
        <v>-0.36410725415898876</v>
      </c>
      <c r="AC1060">
        <v>0.12234589827877504</v>
      </c>
      <c r="AD1060">
        <v>0.88133003370877827</v>
      </c>
      <c r="AE1060">
        <v>4</v>
      </c>
    </row>
    <row r="1061" spans="1:31">
      <c r="A1061" s="3" t="s">
        <v>1071</v>
      </c>
      <c r="B1061">
        <v>7.35</v>
      </c>
      <c r="C1061">
        <v>7.3</v>
      </c>
      <c r="D1061">
        <v>7.3</v>
      </c>
      <c r="E1061">
        <v>7.29</v>
      </c>
      <c r="F1061">
        <v>7.25</v>
      </c>
      <c r="G1061">
        <v>7.47</v>
      </c>
      <c r="H1061">
        <v>7.44</v>
      </c>
      <c r="I1061">
        <v>7.46</v>
      </c>
      <c r="J1061">
        <v>7.24</v>
      </c>
      <c r="K1061">
        <v>7.35</v>
      </c>
      <c r="L1061">
        <v>7.33</v>
      </c>
      <c r="M1061">
        <v>7.3436363636363629</v>
      </c>
      <c r="N1061">
        <v>7.702098029081865E-2</v>
      </c>
      <c r="O1061">
        <v>6.2503773000000002E-3</v>
      </c>
      <c r="P1061">
        <v>3.6034852000000001E-3</v>
      </c>
      <c r="Q1061">
        <v>5.8770169999999997E-2</v>
      </c>
      <c r="R1061">
        <f t="shared" si="17"/>
        <v>2</v>
      </c>
      <c r="S1061" t="s">
        <v>13</v>
      </c>
      <c r="T1061">
        <v>7.3166666666666664</v>
      </c>
      <c r="U1061">
        <v>7.27</v>
      </c>
      <c r="V1061">
        <v>7.456666666666667</v>
      </c>
      <c r="W1061">
        <v>7.3066666666666675</v>
      </c>
      <c r="X1061">
        <v>0.62241050930294595</v>
      </c>
      <c r="Y1061">
        <v>-0.69287207639383697</v>
      </c>
      <c r="Z1061">
        <v>-0.16950418636439174</v>
      </c>
      <c r="AA1061">
        <v>-0.54919356382062412</v>
      </c>
      <c r="AB1061">
        <v>0.96956394600430518</v>
      </c>
      <c r="AC1061">
        <v>-0.25086619581928937</v>
      </c>
      <c r="AD1061">
        <v>0.96956394600430518</v>
      </c>
      <c r="AE1061">
        <v>5</v>
      </c>
    </row>
    <row r="1062" spans="1:31">
      <c r="A1062" s="3" t="s">
        <v>1072</v>
      </c>
      <c r="B1062">
        <v>8.44</v>
      </c>
      <c r="C1062">
        <v>8.31</v>
      </c>
      <c r="D1062">
        <v>8.4</v>
      </c>
      <c r="E1062">
        <v>8.43</v>
      </c>
      <c r="F1062">
        <v>8.3800000000000008</v>
      </c>
      <c r="G1062">
        <v>8.8699999999999992</v>
      </c>
      <c r="H1062">
        <v>8.73</v>
      </c>
      <c r="I1062">
        <v>8.8000000000000007</v>
      </c>
      <c r="J1062">
        <v>8.33</v>
      </c>
      <c r="K1062">
        <v>8.5299999999999994</v>
      </c>
      <c r="L1062">
        <v>8.6</v>
      </c>
      <c r="M1062">
        <v>8.5290909090909093</v>
      </c>
      <c r="N1062">
        <v>0.18569058063223653</v>
      </c>
      <c r="O1062">
        <v>3.0623249999999999E-3</v>
      </c>
      <c r="P1062">
        <v>3.5947930000000003E-2</v>
      </c>
      <c r="Q1062">
        <v>2.0668443000000002E-2</v>
      </c>
      <c r="R1062">
        <f t="shared" si="17"/>
        <v>1</v>
      </c>
      <c r="S1062" t="s">
        <v>13</v>
      </c>
      <c r="T1062">
        <v>8.3833333333333329</v>
      </c>
      <c r="U1062">
        <v>8.4050000000000011</v>
      </c>
      <c r="V1062">
        <v>8.8000000000000007</v>
      </c>
      <c r="W1062">
        <v>8.4866666666666664</v>
      </c>
      <c r="X1062">
        <v>0.74650454670695554</v>
      </c>
      <c r="Y1062">
        <v>-0.43691737683517401</v>
      </c>
      <c r="Z1062">
        <v>-0.46847239238319882</v>
      </c>
      <c r="AA1062">
        <v>-0.39351680960188185</v>
      </c>
      <c r="AB1062">
        <v>0.97298112264202452</v>
      </c>
      <c r="AC1062">
        <v>-0.11099192065694387</v>
      </c>
      <c r="AD1062">
        <v>0.97298112264202452</v>
      </c>
      <c r="AE1062">
        <v>5</v>
      </c>
    </row>
    <row r="1063" spans="1:31">
      <c r="A1063" s="3" t="s">
        <v>1073</v>
      </c>
      <c r="B1063">
        <v>12.05</v>
      </c>
      <c r="C1063">
        <v>12.02</v>
      </c>
      <c r="D1063">
        <v>12.09</v>
      </c>
      <c r="E1063">
        <v>11.97</v>
      </c>
      <c r="F1063">
        <v>11.89</v>
      </c>
      <c r="G1063">
        <v>12.37</v>
      </c>
      <c r="H1063">
        <v>12.3</v>
      </c>
      <c r="I1063">
        <v>12.2</v>
      </c>
      <c r="J1063">
        <v>12.16</v>
      </c>
      <c r="K1063">
        <v>11.99</v>
      </c>
      <c r="L1063">
        <v>12.04</v>
      </c>
      <c r="M1063">
        <v>12.098181818181816</v>
      </c>
      <c r="N1063">
        <v>0.13887981604893157</v>
      </c>
      <c r="O1063">
        <v>3.8393615000000001E-3</v>
      </c>
      <c r="P1063">
        <v>5.1177432999999998E-3</v>
      </c>
      <c r="Q1063">
        <v>0.27497894000000001</v>
      </c>
      <c r="R1063">
        <f t="shared" si="17"/>
        <v>2</v>
      </c>
      <c r="S1063" t="s">
        <v>13</v>
      </c>
      <c r="T1063">
        <v>12.053333333333333</v>
      </c>
      <c r="U1063">
        <v>11.93</v>
      </c>
      <c r="V1063">
        <v>12.290000000000001</v>
      </c>
      <c r="W1063">
        <v>12.063333333333333</v>
      </c>
      <c r="X1063">
        <v>0.71196279330314005</v>
      </c>
      <c r="Y1063">
        <v>-0.67347831798945768</v>
      </c>
      <c r="Z1063">
        <v>-0.13701730345552326</v>
      </c>
      <c r="AA1063">
        <v>-0.68508651727760839</v>
      </c>
      <c r="AB1063">
        <v>0.91468307982470287</v>
      </c>
      <c r="AC1063">
        <v>-9.2579259091571262E-2</v>
      </c>
      <c r="AD1063">
        <v>0.91468307982470287</v>
      </c>
      <c r="AE1063">
        <v>5</v>
      </c>
    </row>
    <row r="1064" spans="1:31">
      <c r="A1064" s="3" t="s">
        <v>1074</v>
      </c>
      <c r="B1064">
        <v>10.94</v>
      </c>
      <c r="C1064">
        <v>10.82</v>
      </c>
      <c r="D1064">
        <v>11.06</v>
      </c>
      <c r="E1064">
        <v>11.21</v>
      </c>
      <c r="F1064">
        <v>10.98</v>
      </c>
      <c r="G1064">
        <v>11.21</v>
      </c>
      <c r="H1064">
        <v>11.33</v>
      </c>
      <c r="I1064">
        <v>11.3</v>
      </c>
      <c r="J1064">
        <v>11.28</v>
      </c>
      <c r="K1064">
        <v>11.29</v>
      </c>
      <c r="L1064">
        <v>11.33</v>
      </c>
      <c r="M1064">
        <v>11.159090909090908</v>
      </c>
      <c r="N1064">
        <v>0.17058479871817123</v>
      </c>
      <c r="O1064">
        <v>2.3764754E-3</v>
      </c>
      <c r="P1064">
        <v>0.18006665999999999</v>
      </c>
      <c r="Q1064">
        <v>0.28839436000000002</v>
      </c>
      <c r="R1064">
        <f t="shared" si="17"/>
        <v>1</v>
      </c>
      <c r="S1064" t="s">
        <v>13</v>
      </c>
      <c r="T1064">
        <v>10.94</v>
      </c>
      <c r="U1064">
        <v>11.095000000000001</v>
      </c>
      <c r="V1064">
        <v>11.280000000000001</v>
      </c>
      <c r="W1064">
        <v>11.299999999999999</v>
      </c>
      <c r="X1064">
        <v>0.92669520573747732</v>
      </c>
      <c r="Y1064">
        <v>0.29756268074139003</v>
      </c>
      <c r="Z1064">
        <v>-0.83935542412536801</v>
      </c>
      <c r="AA1064">
        <v>-0.23070002885316845</v>
      </c>
      <c r="AB1064">
        <v>0.49575963647171162</v>
      </c>
      <c r="AC1064">
        <v>0.57429581650682493</v>
      </c>
      <c r="AD1064">
        <v>0.92669520573747732</v>
      </c>
      <c r="AE1064">
        <v>1</v>
      </c>
    </row>
    <row r="1065" spans="1:31">
      <c r="A1065" s="3" t="s">
        <v>1075</v>
      </c>
      <c r="B1065">
        <v>11</v>
      </c>
      <c r="C1065">
        <v>11.02</v>
      </c>
      <c r="D1065">
        <v>11</v>
      </c>
      <c r="E1065">
        <v>10.9</v>
      </c>
      <c r="F1065">
        <v>10.91</v>
      </c>
      <c r="G1065">
        <v>11.19</v>
      </c>
      <c r="H1065">
        <v>11.17</v>
      </c>
      <c r="I1065">
        <v>11.12</v>
      </c>
      <c r="J1065">
        <v>10.93</v>
      </c>
      <c r="K1065">
        <v>11</v>
      </c>
      <c r="L1065">
        <v>11.1</v>
      </c>
      <c r="M1065">
        <v>11.030909090909091</v>
      </c>
      <c r="N1065">
        <v>9.6432222590371569E-2</v>
      </c>
      <c r="O1065">
        <v>3.9534390000000004E-3</v>
      </c>
      <c r="P1065">
        <v>4.5287423000000002E-3</v>
      </c>
      <c r="Q1065">
        <v>0.45605879999999999</v>
      </c>
      <c r="R1065">
        <f t="shared" si="17"/>
        <v>2</v>
      </c>
      <c r="S1065" t="s">
        <v>13</v>
      </c>
      <c r="T1065">
        <v>11.006666666666666</v>
      </c>
      <c r="U1065">
        <v>10.905000000000001</v>
      </c>
      <c r="V1065">
        <v>11.159999999999998</v>
      </c>
      <c r="W1065">
        <v>11.01</v>
      </c>
      <c r="X1065">
        <v>0.70994186693235473</v>
      </c>
      <c r="Y1065">
        <v>-0.69162078649538772</v>
      </c>
      <c r="Z1065">
        <v>-8.726586595754221E-2</v>
      </c>
      <c r="AA1065">
        <v>-0.7325043900072189</v>
      </c>
      <c r="AB1065">
        <v>0.88588076047804787</v>
      </c>
      <c r="AC1065">
        <v>-6.6110504513286816E-2</v>
      </c>
      <c r="AD1065">
        <v>0.88588076047804787</v>
      </c>
      <c r="AE1065">
        <v>5</v>
      </c>
    </row>
    <row r="1066" spans="1:31">
      <c r="A1066" s="3" t="s">
        <v>1025</v>
      </c>
      <c r="B1066">
        <v>7.6</v>
      </c>
      <c r="C1066">
        <v>7.59</v>
      </c>
      <c r="D1066">
        <v>7.64</v>
      </c>
      <c r="E1066">
        <v>7.71</v>
      </c>
      <c r="F1066">
        <v>7.7</v>
      </c>
      <c r="G1066">
        <v>7.69</v>
      </c>
      <c r="H1066">
        <v>7.57</v>
      </c>
      <c r="I1066">
        <v>7.64</v>
      </c>
      <c r="J1066">
        <v>7.73</v>
      </c>
      <c r="K1066">
        <v>7.84</v>
      </c>
      <c r="L1066">
        <v>7.74</v>
      </c>
      <c r="M1066">
        <v>7.6772727272727277</v>
      </c>
      <c r="N1066">
        <v>7.5569463420437896E-2</v>
      </c>
      <c r="O1066">
        <v>0.17651463000000001</v>
      </c>
      <c r="P1066">
        <v>5.5881892000000004E-3</v>
      </c>
      <c r="Q1066">
        <v>0.50124080000000004</v>
      </c>
      <c r="R1066">
        <f t="shared" si="17"/>
        <v>1</v>
      </c>
      <c r="S1066" t="s">
        <v>13</v>
      </c>
      <c r="T1066">
        <v>7.6099999999999994</v>
      </c>
      <c r="U1066">
        <v>7.7050000000000001</v>
      </c>
      <c r="V1066">
        <v>7.6333333333333337</v>
      </c>
      <c r="W1066">
        <v>7.7700000000000005</v>
      </c>
      <c r="X1066">
        <v>0.35134797084390734</v>
      </c>
      <c r="Y1066">
        <v>0.92145977259061329</v>
      </c>
      <c r="Z1066">
        <v>-0.6391715321919792</v>
      </c>
      <c r="AA1066">
        <v>0.23346984110006183</v>
      </c>
      <c r="AB1066">
        <v>-0.42483856331322473</v>
      </c>
      <c r="AC1066">
        <v>0.83054025440514212</v>
      </c>
      <c r="AD1066">
        <v>0.92145977259061329</v>
      </c>
      <c r="AE1066">
        <v>2</v>
      </c>
    </row>
    <row r="1067" spans="1:31">
      <c r="A1067" s="3" t="s">
        <v>1029</v>
      </c>
      <c r="B1067">
        <v>14.53</v>
      </c>
      <c r="C1067">
        <v>14.68</v>
      </c>
      <c r="D1067">
        <v>14.42</v>
      </c>
      <c r="E1067">
        <v>15.08</v>
      </c>
      <c r="F1067">
        <v>15.16</v>
      </c>
      <c r="G1067">
        <v>14.35</v>
      </c>
      <c r="H1067">
        <v>14.45</v>
      </c>
      <c r="I1067">
        <v>14.54</v>
      </c>
      <c r="J1067">
        <v>14.85</v>
      </c>
      <c r="K1067">
        <v>14.95</v>
      </c>
      <c r="L1067">
        <v>14.62</v>
      </c>
      <c r="M1067">
        <v>14.693636363636363</v>
      </c>
      <c r="N1067">
        <v>0.26375859235543853</v>
      </c>
      <c r="O1067">
        <v>3.3448881999999999E-2</v>
      </c>
      <c r="P1067">
        <v>5.2629056000000004E-4</v>
      </c>
      <c r="Q1067">
        <v>0.20572439000000001</v>
      </c>
      <c r="R1067">
        <f t="shared" si="17"/>
        <v>1</v>
      </c>
      <c r="S1067" t="s">
        <v>13</v>
      </c>
      <c r="T1067">
        <v>14.543333333333335</v>
      </c>
      <c r="U1067">
        <v>15.120000000000001</v>
      </c>
      <c r="V1067">
        <v>14.446666666666665</v>
      </c>
      <c r="W1067">
        <v>14.806666666666665</v>
      </c>
      <c r="X1067">
        <v>-0.3922791446475804</v>
      </c>
      <c r="Y1067">
        <v>0.89618243614608539</v>
      </c>
      <c r="Z1067">
        <v>-0.41061455899532223</v>
      </c>
      <c r="AA1067">
        <v>0.86357949851483562</v>
      </c>
      <c r="AB1067">
        <v>-0.62420778250859177</v>
      </c>
      <c r="AC1067">
        <v>0.17124284298907841</v>
      </c>
      <c r="AD1067">
        <v>0.89618243614608539</v>
      </c>
      <c r="AE1067">
        <v>2</v>
      </c>
    </row>
    <row r="1068" spans="1:31">
      <c r="A1068" s="3" t="s">
        <v>1040</v>
      </c>
      <c r="B1068">
        <v>12.23</v>
      </c>
      <c r="C1068">
        <v>12.25</v>
      </c>
      <c r="D1068">
        <v>12.23</v>
      </c>
      <c r="E1068">
        <v>12.48</v>
      </c>
      <c r="F1068">
        <v>12.33</v>
      </c>
      <c r="G1068">
        <v>12.31</v>
      </c>
      <c r="H1068">
        <v>12.33</v>
      </c>
      <c r="I1068">
        <v>12.3</v>
      </c>
      <c r="J1068">
        <v>12.36</v>
      </c>
      <c r="K1068">
        <v>12.43</v>
      </c>
      <c r="L1068">
        <v>12.47</v>
      </c>
      <c r="M1068">
        <v>12.338181818181818</v>
      </c>
      <c r="N1068">
        <v>8.5260902455951637E-2</v>
      </c>
      <c r="O1068">
        <v>0.18541025999999999</v>
      </c>
      <c r="P1068">
        <v>3.1357237999999998E-3</v>
      </c>
      <c r="Q1068">
        <v>0.35610597999999999</v>
      </c>
      <c r="R1068">
        <f t="shared" si="17"/>
        <v>1</v>
      </c>
      <c r="S1068" t="s">
        <v>13</v>
      </c>
      <c r="T1068">
        <v>12.236666666666666</v>
      </c>
      <c r="U1068">
        <v>12.405000000000001</v>
      </c>
      <c r="V1068">
        <v>12.313333333333333</v>
      </c>
      <c r="W1068">
        <v>12.42</v>
      </c>
      <c r="X1068">
        <v>0.30930619910487006</v>
      </c>
      <c r="Y1068">
        <v>0.92791859731463411</v>
      </c>
      <c r="Z1068">
        <v>-0.83444637181839387</v>
      </c>
      <c r="AA1068">
        <v>0.47729033718796038</v>
      </c>
      <c r="AB1068">
        <v>-0.2370217320729342</v>
      </c>
      <c r="AC1068">
        <v>0.59417776670336764</v>
      </c>
      <c r="AD1068">
        <v>0.92791859731463411</v>
      </c>
      <c r="AE1068">
        <v>2</v>
      </c>
    </row>
    <row r="1069" spans="1:31">
      <c r="A1069" s="3" t="s">
        <v>1079</v>
      </c>
      <c r="B1069">
        <v>8.9499999999999993</v>
      </c>
      <c r="C1069">
        <v>9.0299999999999994</v>
      </c>
      <c r="D1069">
        <v>8.99</v>
      </c>
      <c r="E1069">
        <v>9.1999999999999993</v>
      </c>
      <c r="F1069">
        <v>9.1300000000000008</v>
      </c>
      <c r="G1069">
        <v>9.1199999999999992</v>
      </c>
      <c r="H1069">
        <v>9.0500000000000007</v>
      </c>
      <c r="I1069">
        <v>9.1199999999999992</v>
      </c>
      <c r="J1069">
        <v>9.15</v>
      </c>
      <c r="K1069">
        <v>9.1199999999999992</v>
      </c>
      <c r="L1069">
        <v>9.08</v>
      </c>
      <c r="M1069">
        <v>9.0854545454545459</v>
      </c>
      <c r="N1069">
        <v>7.0499985346695604E-2</v>
      </c>
      <c r="O1069">
        <v>0.27613147999999998</v>
      </c>
      <c r="P1069">
        <v>5.5444146999999999E-3</v>
      </c>
      <c r="Q1069">
        <v>1.6416742000000002E-2</v>
      </c>
      <c r="R1069">
        <f t="shared" si="17"/>
        <v>1</v>
      </c>
      <c r="S1069" t="s">
        <v>13</v>
      </c>
      <c r="T1069">
        <v>8.99</v>
      </c>
      <c r="U1069">
        <v>9.1649999999999991</v>
      </c>
      <c r="V1069">
        <v>9.0966666666666658</v>
      </c>
      <c r="W1069">
        <v>9.1166666666666671</v>
      </c>
      <c r="X1069">
        <v>0.2280094005095121</v>
      </c>
      <c r="Y1069">
        <v>0.76220285313179559</v>
      </c>
      <c r="Z1069">
        <v>-0.92148902133351607</v>
      </c>
      <c r="AA1069">
        <v>0.65820644380965199</v>
      </c>
      <c r="AB1069">
        <v>4.1372976468030044E-2</v>
      </c>
      <c r="AC1069">
        <v>0.22190960105583396</v>
      </c>
      <c r="AD1069">
        <v>-0.92148902133351607</v>
      </c>
      <c r="AE1069">
        <v>-3</v>
      </c>
    </row>
    <row r="1070" spans="1:31">
      <c r="A1070" s="3" t="s">
        <v>1080</v>
      </c>
      <c r="B1070">
        <v>8.5299999999999994</v>
      </c>
      <c r="C1070">
        <v>8.6199999999999992</v>
      </c>
      <c r="D1070">
        <v>8.5399999999999991</v>
      </c>
      <c r="E1070">
        <v>8.56</v>
      </c>
      <c r="F1070">
        <v>8.5500000000000007</v>
      </c>
      <c r="G1070">
        <v>8.6</v>
      </c>
      <c r="H1070">
        <v>8.67</v>
      </c>
      <c r="I1070">
        <v>8.6300000000000008</v>
      </c>
      <c r="J1070">
        <v>8.6199999999999992</v>
      </c>
      <c r="K1070">
        <v>8.64</v>
      </c>
      <c r="L1070">
        <v>8.65</v>
      </c>
      <c r="M1070">
        <v>8.6009090909090915</v>
      </c>
      <c r="N1070">
        <v>4.6014729944886555E-2</v>
      </c>
      <c r="O1070">
        <v>7.6758725999999996E-3</v>
      </c>
      <c r="P1070">
        <v>0.90640014000000002</v>
      </c>
      <c r="Q1070">
        <v>0.78430383999999997</v>
      </c>
      <c r="R1070">
        <f t="shared" si="17"/>
        <v>1</v>
      </c>
      <c r="S1070" t="s">
        <v>13</v>
      </c>
      <c r="T1070">
        <v>8.5633333333333326</v>
      </c>
      <c r="U1070">
        <v>8.5549999999999997</v>
      </c>
      <c r="V1070">
        <v>8.6333333333333329</v>
      </c>
      <c r="W1070">
        <v>8.6366666666666649</v>
      </c>
      <c r="X1070">
        <v>0.99651629669759256</v>
      </c>
      <c r="Y1070">
        <v>-3.2852185605420525E-2</v>
      </c>
      <c r="Z1070">
        <v>-0.51211489147436051</v>
      </c>
      <c r="AA1070">
        <v>-0.63856301282604744</v>
      </c>
      <c r="AB1070">
        <v>0.55004932787987471</v>
      </c>
      <c r="AC1070">
        <v>0.60062857642053336</v>
      </c>
      <c r="AD1070">
        <v>0.99651629669759256</v>
      </c>
      <c r="AE1070">
        <v>1</v>
      </c>
    </row>
    <row r="1071" spans="1:31">
      <c r="A1071" s="3" t="s">
        <v>1053</v>
      </c>
      <c r="B1071">
        <v>8.5500000000000007</v>
      </c>
      <c r="C1071">
        <v>8.75</v>
      </c>
      <c r="D1071">
        <v>8.7100000000000009</v>
      </c>
      <c r="E1071">
        <v>8.92</v>
      </c>
      <c r="F1071">
        <v>8.9</v>
      </c>
      <c r="G1071">
        <v>8.6199999999999992</v>
      </c>
      <c r="H1071">
        <v>8.6300000000000008</v>
      </c>
      <c r="I1071">
        <v>8.74</v>
      </c>
      <c r="J1071">
        <v>8.8800000000000008</v>
      </c>
      <c r="K1071">
        <v>8.83</v>
      </c>
      <c r="L1071">
        <v>8.8000000000000007</v>
      </c>
      <c r="M1071">
        <v>8.757272727272726</v>
      </c>
      <c r="N1071">
        <v>0.11662612439999015</v>
      </c>
      <c r="O1071">
        <v>0.38462886000000002</v>
      </c>
      <c r="P1071">
        <v>1.9867169999999998E-3</v>
      </c>
      <c r="Q1071">
        <v>0.46495979999999998</v>
      </c>
      <c r="R1071">
        <f t="shared" si="17"/>
        <v>1</v>
      </c>
      <c r="S1071" t="s">
        <v>13</v>
      </c>
      <c r="T1071">
        <v>8.67</v>
      </c>
      <c r="U1071">
        <v>8.91</v>
      </c>
      <c r="V1071">
        <v>8.663333333333334</v>
      </c>
      <c r="W1071">
        <v>8.8366666666666678</v>
      </c>
      <c r="X1071">
        <v>-0.18768337412695221</v>
      </c>
      <c r="Y1071">
        <v>0.96969743298927524</v>
      </c>
      <c r="Z1071">
        <v>-0.54179523287307996</v>
      </c>
      <c r="AA1071">
        <v>0.75851332602230614</v>
      </c>
      <c r="AB1071">
        <v>-0.57791491506461445</v>
      </c>
      <c r="AC1071">
        <v>0.36119682191538827</v>
      </c>
      <c r="AD1071">
        <v>0.96969743298927524</v>
      </c>
      <c r="AE1071">
        <v>2</v>
      </c>
    </row>
    <row r="1072" spans="1:31">
      <c r="A1072" s="3" t="s">
        <v>1069</v>
      </c>
      <c r="B1072">
        <v>10.74</v>
      </c>
      <c r="C1072">
        <v>10.6</v>
      </c>
      <c r="D1072">
        <v>10.49</v>
      </c>
      <c r="E1072">
        <v>11.15</v>
      </c>
      <c r="F1072">
        <v>11.65</v>
      </c>
      <c r="G1072">
        <v>10.41</v>
      </c>
      <c r="H1072">
        <v>10.48</v>
      </c>
      <c r="I1072">
        <v>10.37</v>
      </c>
      <c r="J1072">
        <v>11.2</v>
      </c>
      <c r="K1072">
        <v>11.54</v>
      </c>
      <c r="L1072">
        <v>10.65</v>
      </c>
      <c r="M1072">
        <v>10.843636363636364</v>
      </c>
      <c r="N1072">
        <v>0.44037737385673958</v>
      </c>
      <c r="O1072">
        <v>0.22809299999999999</v>
      </c>
      <c r="P1072">
        <v>3.5356024999999998E-3</v>
      </c>
      <c r="Q1072">
        <v>0.8248839</v>
      </c>
      <c r="R1072">
        <f t="shared" si="17"/>
        <v>1</v>
      </c>
      <c r="S1072" t="s">
        <v>13</v>
      </c>
      <c r="T1072">
        <v>10.61</v>
      </c>
      <c r="U1072">
        <v>11.4</v>
      </c>
      <c r="V1072">
        <v>10.42</v>
      </c>
      <c r="W1072">
        <v>11.13</v>
      </c>
      <c r="X1072">
        <v>-0.29280956135693664</v>
      </c>
      <c r="Y1072">
        <v>0.95481378703349207</v>
      </c>
      <c r="Z1072">
        <v>-0.4116089577374159</v>
      </c>
      <c r="AA1072">
        <v>0.74971631587886323</v>
      </c>
      <c r="AB1072">
        <v>-0.69091503620208961</v>
      </c>
      <c r="AC1072">
        <v>0.35280767806064228</v>
      </c>
      <c r="AD1072">
        <v>0.95481378703349207</v>
      </c>
      <c r="AE1072">
        <v>2</v>
      </c>
    </row>
    <row r="1073" spans="1:31">
      <c r="A1073" s="3" t="s">
        <v>1083</v>
      </c>
      <c r="B1073">
        <v>9.01</v>
      </c>
      <c r="C1073">
        <v>9.18</v>
      </c>
      <c r="D1073">
        <v>8.94</v>
      </c>
      <c r="E1073">
        <v>9.19</v>
      </c>
      <c r="F1073">
        <v>9.18</v>
      </c>
      <c r="G1073">
        <v>9.59</v>
      </c>
      <c r="H1073">
        <v>9.56</v>
      </c>
      <c r="I1073">
        <v>9.41</v>
      </c>
      <c r="J1073">
        <v>8.99</v>
      </c>
      <c r="K1073">
        <v>9.2799999999999994</v>
      </c>
      <c r="L1073">
        <v>9.18</v>
      </c>
      <c r="M1073">
        <v>9.2281818181818167</v>
      </c>
      <c r="N1073">
        <v>0.20726873999354667</v>
      </c>
      <c r="O1073">
        <v>1.6452469000000001E-2</v>
      </c>
      <c r="P1073">
        <v>0.14890437000000001</v>
      </c>
      <c r="Q1073">
        <v>8.3538080000000008E-3</v>
      </c>
      <c r="R1073">
        <f t="shared" si="17"/>
        <v>1</v>
      </c>
      <c r="S1073" t="s">
        <v>13</v>
      </c>
      <c r="T1073">
        <v>9.0433333333333312</v>
      </c>
      <c r="U1073">
        <v>9.1849999999999987</v>
      </c>
      <c r="V1073">
        <v>9.52</v>
      </c>
      <c r="W1073">
        <v>9.15</v>
      </c>
      <c r="X1073">
        <v>0.61905919307388557</v>
      </c>
      <c r="Y1073">
        <v>-0.3200419224570607</v>
      </c>
      <c r="Z1073">
        <v>-0.58669843931321231</v>
      </c>
      <c r="AA1073">
        <v>-0.12812954421782843</v>
      </c>
      <c r="AB1073">
        <v>0.95625101947831104</v>
      </c>
      <c r="AC1073">
        <v>-0.24142303594727027</v>
      </c>
      <c r="AD1073">
        <v>0.95625101947831104</v>
      </c>
      <c r="AE1073">
        <v>5</v>
      </c>
    </row>
    <row r="1074" spans="1:31">
      <c r="A1074" s="3" t="s">
        <v>1084</v>
      </c>
      <c r="B1074">
        <v>6.91</v>
      </c>
      <c r="C1074">
        <v>6.94</v>
      </c>
      <c r="D1074">
        <v>6.9</v>
      </c>
      <c r="E1074">
        <v>6.94</v>
      </c>
      <c r="F1074">
        <v>6.94</v>
      </c>
      <c r="G1074">
        <v>7.01</v>
      </c>
      <c r="H1074">
        <v>6.98</v>
      </c>
      <c r="I1074">
        <v>6.97</v>
      </c>
      <c r="J1074">
        <v>6.89</v>
      </c>
      <c r="K1074">
        <v>6.92</v>
      </c>
      <c r="L1074">
        <v>6.93</v>
      </c>
      <c r="M1074">
        <v>6.9390909090909103</v>
      </c>
      <c r="N1074">
        <v>3.4233037061386778E-2</v>
      </c>
      <c r="O1074">
        <v>0.109007254</v>
      </c>
      <c r="P1074">
        <v>7.1902889999999997E-2</v>
      </c>
      <c r="Q1074">
        <v>4.5997985000000002E-3</v>
      </c>
      <c r="R1074">
        <f t="shared" si="17"/>
        <v>1</v>
      </c>
      <c r="S1074" t="s">
        <v>13</v>
      </c>
      <c r="T1074">
        <v>6.916666666666667</v>
      </c>
      <c r="U1074">
        <v>6.94</v>
      </c>
      <c r="V1074">
        <v>6.9866666666666672</v>
      </c>
      <c r="W1074">
        <v>6.9133333333333331</v>
      </c>
      <c r="X1074">
        <v>0.36992175559590118</v>
      </c>
      <c r="Y1074">
        <v>-0.42683279491835685</v>
      </c>
      <c r="Z1074">
        <v>-0.44357765228112556</v>
      </c>
      <c r="AA1074">
        <v>1.6428801936340578E-2</v>
      </c>
      <c r="AB1074">
        <v>0.93644171037127288</v>
      </c>
      <c r="AC1074">
        <v>-0.50929286002648788</v>
      </c>
      <c r="AD1074">
        <v>0.93644171037127288</v>
      </c>
      <c r="AE1074">
        <v>5</v>
      </c>
    </row>
    <row r="1075" spans="1:31">
      <c r="A1075" s="3" t="s">
        <v>1076</v>
      </c>
      <c r="B1075">
        <v>7.43</v>
      </c>
      <c r="C1075">
        <v>7.37</v>
      </c>
      <c r="D1075">
        <v>7.46</v>
      </c>
      <c r="E1075">
        <v>7.68</v>
      </c>
      <c r="F1075">
        <v>7.49</v>
      </c>
      <c r="G1075">
        <v>7.46</v>
      </c>
      <c r="H1075">
        <v>7.41</v>
      </c>
      <c r="I1075">
        <v>7.34</v>
      </c>
      <c r="J1075">
        <v>7.53</v>
      </c>
      <c r="K1075">
        <v>7.52</v>
      </c>
      <c r="L1075">
        <v>7.53</v>
      </c>
      <c r="M1075">
        <v>7.4745454545454546</v>
      </c>
      <c r="N1075">
        <v>8.8560573657873065E-2</v>
      </c>
      <c r="O1075">
        <v>0.37757017999999998</v>
      </c>
      <c r="P1075">
        <v>8.4945449999999992E-3</v>
      </c>
      <c r="Q1075">
        <v>0.61690502999999997</v>
      </c>
      <c r="R1075">
        <f t="shared" si="17"/>
        <v>1</v>
      </c>
      <c r="S1075" t="s">
        <v>13</v>
      </c>
      <c r="T1075">
        <v>7.4200000000000008</v>
      </c>
      <c r="U1075">
        <v>7.585</v>
      </c>
      <c r="V1075">
        <v>7.4033333333333333</v>
      </c>
      <c r="W1075">
        <v>7.5266666666666673</v>
      </c>
      <c r="X1075">
        <v>-0.24931226192734382</v>
      </c>
      <c r="Y1075">
        <v>0.95846714029845215</v>
      </c>
      <c r="Z1075">
        <v>-0.48939770522248516</v>
      </c>
      <c r="AA1075">
        <v>0.77727870829453805</v>
      </c>
      <c r="AB1075">
        <v>-0.61734481769895921</v>
      </c>
      <c r="AC1075">
        <v>0.32946381462690627</v>
      </c>
      <c r="AD1075">
        <v>0.95846714029845215</v>
      </c>
      <c r="AE1075">
        <v>2</v>
      </c>
    </row>
    <row r="1076" spans="1:31">
      <c r="A1076" s="3" t="s">
        <v>1086</v>
      </c>
      <c r="B1076">
        <v>7.3</v>
      </c>
      <c r="C1076">
        <v>7.25</v>
      </c>
      <c r="D1076">
        <v>7.22</v>
      </c>
      <c r="E1076">
        <v>7.67</v>
      </c>
      <c r="F1076">
        <v>7.77</v>
      </c>
      <c r="G1076">
        <v>7.35</v>
      </c>
      <c r="H1076">
        <v>7.36</v>
      </c>
      <c r="I1076">
        <v>7.34</v>
      </c>
      <c r="J1076">
        <v>7.59</v>
      </c>
      <c r="K1076">
        <v>7.41</v>
      </c>
      <c r="L1076">
        <v>7.18</v>
      </c>
      <c r="M1076">
        <v>7.4036363636363633</v>
      </c>
      <c r="N1076">
        <v>0.18262095504936032</v>
      </c>
      <c r="O1076">
        <v>0.14221463000000001</v>
      </c>
      <c r="P1076">
        <v>8.8527329999999998E-3</v>
      </c>
      <c r="Q1076">
        <v>2.0624716000000001E-2</v>
      </c>
      <c r="R1076">
        <f t="shared" si="17"/>
        <v>1</v>
      </c>
      <c r="S1076" t="s">
        <v>13</v>
      </c>
      <c r="T1076">
        <v>7.2566666666666668</v>
      </c>
      <c r="U1076">
        <v>7.72</v>
      </c>
      <c r="V1076">
        <v>7.3500000000000005</v>
      </c>
      <c r="W1076">
        <v>7.3933333333333335</v>
      </c>
      <c r="X1076">
        <v>-0.33416790085481468</v>
      </c>
      <c r="Y1076">
        <v>0.72562172757045629</v>
      </c>
      <c r="Z1076">
        <v>-0.57328344175309298</v>
      </c>
      <c r="AA1076">
        <v>0.95914729677921184</v>
      </c>
      <c r="AB1076">
        <v>-0.26459235773219553</v>
      </c>
      <c r="AC1076">
        <v>-0.12127149729392338</v>
      </c>
      <c r="AD1076">
        <v>0.95914729677921184</v>
      </c>
      <c r="AE1076">
        <v>4</v>
      </c>
    </row>
    <row r="1077" spans="1:31">
      <c r="A1077" s="3" t="s">
        <v>1087</v>
      </c>
      <c r="B1077">
        <v>7.45</v>
      </c>
      <c r="C1077">
        <v>7.54</v>
      </c>
      <c r="D1077">
        <v>7.48</v>
      </c>
      <c r="E1077">
        <v>7.38</v>
      </c>
      <c r="F1077">
        <v>7.3</v>
      </c>
      <c r="G1077">
        <v>7.58</v>
      </c>
      <c r="H1077">
        <v>7.72</v>
      </c>
      <c r="I1077">
        <v>7.61</v>
      </c>
      <c r="J1077">
        <v>7.36</v>
      </c>
      <c r="K1077">
        <v>7.49</v>
      </c>
      <c r="L1077">
        <v>7.48</v>
      </c>
      <c r="M1077">
        <v>7.49</v>
      </c>
      <c r="N1077">
        <v>0.11473289137660726</v>
      </c>
      <c r="O1077">
        <v>1.5361102999999999E-2</v>
      </c>
      <c r="P1077">
        <v>3.2522620000000001E-3</v>
      </c>
      <c r="Q1077">
        <v>0.59795989999999999</v>
      </c>
      <c r="R1077">
        <f t="shared" si="17"/>
        <v>1</v>
      </c>
      <c r="S1077" t="s">
        <v>13</v>
      </c>
      <c r="T1077">
        <v>7.4899999999999993</v>
      </c>
      <c r="U1077">
        <v>7.34</v>
      </c>
      <c r="V1077">
        <v>7.6366666666666667</v>
      </c>
      <c r="W1077">
        <v>7.4433333333333342</v>
      </c>
      <c r="X1077">
        <v>0.5855980487343394</v>
      </c>
      <c r="Y1077">
        <v>-0.80422132026181714</v>
      </c>
      <c r="Z1077">
        <v>6.7619038214733779E-2</v>
      </c>
      <c r="AA1077">
        <v>-0.74380942036211473</v>
      </c>
      <c r="AB1077">
        <v>0.861015753267659</v>
      </c>
      <c r="AC1077">
        <v>-0.18482537112027808</v>
      </c>
      <c r="AD1077">
        <v>0.861015753267659</v>
      </c>
      <c r="AE1077">
        <v>5</v>
      </c>
    </row>
    <row r="1078" spans="1:31">
      <c r="A1078" s="3" t="s">
        <v>1077</v>
      </c>
      <c r="B1078">
        <v>11.69</v>
      </c>
      <c r="C1078">
        <v>11.83</v>
      </c>
      <c r="D1078">
        <v>12.06</v>
      </c>
      <c r="E1078">
        <v>12.48</v>
      </c>
      <c r="F1078">
        <v>12.29</v>
      </c>
      <c r="G1078">
        <v>11.77</v>
      </c>
      <c r="H1078">
        <v>11.86</v>
      </c>
      <c r="I1078">
        <v>12.13</v>
      </c>
      <c r="J1078">
        <v>12.39</v>
      </c>
      <c r="K1078">
        <v>12.32</v>
      </c>
      <c r="L1078">
        <v>12.19</v>
      </c>
      <c r="M1078">
        <v>12.091818181818182</v>
      </c>
      <c r="N1078">
        <v>0.25767555998750863</v>
      </c>
      <c r="O1078">
        <v>0.90192216999999997</v>
      </c>
      <c r="P1078">
        <v>2.4107135999999999E-3</v>
      </c>
      <c r="Q1078">
        <v>0.4827552</v>
      </c>
      <c r="R1078">
        <f t="shared" si="17"/>
        <v>1</v>
      </c>
      <c r="S1078" t="s">
        <v>13</v>
      </c>
      <c r="T1078">
        <v>11.86</v>
      </c>
      <c r="U1078">
        <v>12.385</v>
      </c>
      <c r="V1078">
        <v>11.92</v>
      </c>
      <c r="W1078">
        <v>12.299999999999999</v>
      </c>
      <c r="X1078">
        <v>-2.7266283276335582E-2</v>
      </c>
      <c r="Y1078">
        <v>0.98703945460333342</v>
      </c>
      <c r="Z1078">
        <v>-0.64543003556510159</v>
      </c>
      <c r="AA1078">
        <v>0.67691442754388753</v>
      </c>
      <c r="AB1078">
        <v>-0.49430495406693031</v>
      </c>
      <c r="AC1078">
        <v>0.46282056208814443</v>
      </c>
      <c r="AD1078">
        <v>0.98703945460333342</v>
      </c>
      <c r="AE1078">
        <v>2</v>
      </c>
    </row>
    <row r="1079" spans="1:31">
      <c r="A1079" s="3" t="s">
        <v>1082</v>
      </c>
      <c r="B1079">
        <v>6.69</v>
      </c>
      <c r="C1079">
        <v>6.82</v>
      </c>
      <c r="D1079">
        <v>6.7</v>
      </c>
      <c r="E1079">
        <v>6.97</v>
      </c>
      <c r="F1079">
        <v>6.99</v>
      </c>
      <c r="G1079">
        <v>6.67</v>
      </c>
      <c r="H1079">
        <v>6.75</v>
      </c>
      <c r="I1079">
        <v>6.78</v>
      </c>
      <c r="J1079">
        <v>6.82</v>
      </c>
      <c r="K1079">
        <v>6.83</v>
      </c>
      <c r="L1079">
        <v>6.91</v>
      </c>
      <c r="M1079">
        <v>6.8118181818181824</v>
      </c>
      <c r="N1079">
        <v>0.1040819765917215</v>
      </c>
      <c r="O1079">
        <v>0.100178644</v>
      </c>
      <c r="P1079">
        <v>1.1335182000000001E-3</v>
      </c>
      <c r="Q1079">
        <v>0.11551307</v>
      </c>
      <c r="R1079">
        <f t="shared" si="17"/>
        <v>1</v>
      </c>
      <c r="S1079" t="s">
        <v>13</v>
      </c>
      <c r="T1079">
        <v>6.7366666666666672</v>
      </c>
      <c r="U1079">
        <v>6.98</v>
      </c>
      <c r="V1079">
        <v>6.7333333333333334</v>
      </c>
      <c r="W1079">
        <v>6.8533333333333344</v>
      </c>
      <c r="X1079">
        <v>-0.32089256739247013</v>
      </c>
      <c r="Y1079">
        <v>0.89685358578921426</v>
      </c>
      <c r="Z1079">
        <v>-0.50829776635010859</v>
      </c>
      <c r="AA1079">
        <v>0.87883258668009412</v>
      </c>
      <c r="AB1079">
        <v>-0.52729955200805956</v>
      </c>
      <c r="AC1079">
        <v>0.15676473167807395</v>
      </c>
      <c r="AD1079">
        <v>0.89685358578921426</v>
      </c>
      <c r="AE1079">
        <v>2</v>
      </c>
    </row>
    <row r="1080" spans="1:31">
      <c r="A1080" s="3" t="s">
        <v>1085</v>
      </c>
      <c r="B1080">
        <v>7.94</v>
      </c>
      <c r="C1080">
        <v>7.87</v>
      </c>
      <c r="D1080">
        <v>7.91</v>
      </c>
      <c r="E1080">
        <v>8.09</v>
      </c>
      <c r="F1080">
        <v>8.17</v>
      </c>
      <c r="G1080">
        <v>7.79</v>
      </c>
      <c r="H1080">
        <v>7.86</v>
      </c>
      <c r="I1080">
        <v>7.8</v>
      </c>
      <c r="J1080">
        <v>7.98</v>
      </c>
      <c r="K1080">
        <v>8.06</v>
      </c>
      <c r="L1080">
        <v>8</v>
      </c>
      <c r="M1080">
        <v>7.9518181818181821</v>
      </c>
      <c r="N1080">
        <v>0.11590106924114062</v>
      </c>
      <c r="O1080">
        <v>4.7163220000000002E-3</v>
      </c>
      <c r="P1080">
        <v>7.2984950000000003E-5</v>
      </c>
      <c r="Q1080">
        <v>0.61521775000000001</v>
      </c>
      <c r="R1080">
        <f t="shared" si="17"/>
        <v>2</v>
      </c>
      <c r="S1080" t="s">
        <v>13</v>
      </c>
      <c r="T1080">
        <v>7.9066666666666663</v>
      </c>
      <c r="U1080">
        <v>8.129999999999999</v>
      </c>
      <c r="V1080">
        <v>7.8166666666666664</v>
      </c>
      <c r="W1080">
        <v>8.0133333333333336</v>
      </c>
      <c r="X1080">
        <v>-0.44079294795635393</v>
      </c>
      <c r="Y1080">
        <v>0.89580502326614475</v>
      </c>
      <c r="Z1080">
        <v>-0.29553901218521611</v>
      </c>
      <c r="AA1080">
        <v>0.80452286650419536</v>
      </c>
      <c r="AB1080">
        <v>-0.73884753046303919</v>
      </c>
      <c r="AC1080">
        <v>0.22986367614405989</v>
      </c>
      <c r="AD1080">
        <v>0.89580502326614475</v>
      </c>
      <c r="AE1080">
        <v>2</v>
      </c>
    </row>
    <row r="1081" spans="1:31">
      <c r="A1081" s="3" t="s">
        <v>1088</v>
      </c>
      <c r="B1081">
        <v>9.82</v>
      </c>
      <c r="C1081">
        <v>9.85</v>
      </c>
      <c r="D1081">
        <v>9.76</v>
      </c>
      <c r="E1081">
        <v>9.93</v>
      </c>
      <c r="F1081">
        <v>10</v>
      </c>
      <c r="G1081">
        <v>9.91</v>
      </c>
      <c r="H1081">
        <v>9.92</v>
      </c>
      <c r="I1081">
        <v>9.84</v>
      </c>
      <c r="J1081">
        <v>10</v>
      </c>
      <c r="K1081">
        <v>9.91</v>
      </c>
      <c r="L1081">
        <v>9.99</v>
      </c>
      <c r="M1081">
        <v>9.9027272727272724</v>
      </c>
      <c r="N1081">
        <v>7.4844190773646499E-2</v>
      </c>
      <c r="O1081">
        <v>0.19704468999999999</v>
      </c>
      <c r="P1081">
        <v>4.9094506999999999E-3</v>
      </c>
      <c r="Q1081">
        <v>0.21380892000000001</v>
      </c>
      <c r="R1081">
        <f t="shared" si="17"/>
        <v>1</v>
      </c>
      <c r="S1081" t="s">
        <v>13</v>
      </c>
      <c r="T1081">
        <v>9.81</v>
      </c>
      <c r="U1081">
        <v>9.9649999999999999</v>
      </c>
      <c r="V1081">
        <v>9.8899999999999988</v>
      </c>
      <c r="W1081">
        <v>9.9666666666666668</v>
      </c>
      <c r="X1081">
        <v>0.3167492947891804</v>
      </c>
      <c r="Y1081">
        <v>0.89853371378973446</v>
      </c>
      <c r="Z1081">
        <v>-0.87705496518076453</v>
      </c>
      <c r="AA1081">
        <v>0.51130438395644962</v>
      </c>
      <c r="AB1081">
        <v>-0.16048239788415017</v>
      </c>
      <c r="AC1081">
        <v>0.52623297910846512</v>
      </c>
      <c r="AD1081">
        <v>0.89853371378973446</v>
      </c>
      <c r="AE1081">
        <v>2</v>
      </c>
    </row>
    <row r="1082" spans="1:31">
      <c r="A1082" s="3" t="s">
        <v>1090</v>
      </c>
      <c r="B1082">
        <v>8.73</v>
      </c>
      <c r="C1082">
        <v>8.59</v>
      </c>
      <c r="D1082">
        <v>8.65</v>
      </c>
      <c r="E1082">
        <v>8.9600000000000009</v>
      </c>
      <c r="F1082">
        <v>8.8800000000000008</v>
      </c>
      <c r="G1082">
        <v>8.82</v>
      </c>
      <c r="H1082">
        <v>8.77</v>
      </c>
      <c r="I1082">
        <v>8.75</v>
      </c>
      <c r="J1082">
        <v>8.98</v>
      </c>
      <c r="K1082">
        <v>8.85</v>
      </c>
      <c r="L1082">
        <v>9.08</v>
      </c>
      <c r="M1082">
        <v>8.8236363636363642</v>
      </c>
      <c r="N1082">
        <v>0.13962760389190626</v>
      </c>
      <c r="O1082">
        <v>0.11135171000000001</v>
      </c>
      <c r="P1082">
        <v>2.0511883999999999E-3</v>
      </c>
      <c r="Q1082">
        <v>0.46617118000000002</v>
      </c>
      <c r="R1082">
        <f t="shared" si="17"/>
        <v>1</v>
      </c>
      <c r="S1082" t="s">
        <v>13</v>
      </c>
      <c r="T1082">
        <v>8.6566666666666663</v>
      </c>
      <c r="U1082">
        <v>8.9200000000000017</v>
      </c>
      <c r="V1082">
        <v>8.7799999999999994</v>
      </c>
      <c r="W1082">
        <v>8.9699999999999989</v>
      </c>
      <c r="X1082">
        <v>0.35312921120766633</v>
      </c>
      <c r="Y1082">
        <v>0.92356870623545484</v>
      </c>
      <c r="Z1082">
        <v>-0.82335849002670713</v>
      </c>
      <c r="AA1082">
        <v>0.41559999972777439</v>
      </c>
      <c r="AB1082">
        <v>-0.24308679229360136</v>
      </c>
      <c r="AC1082">
        <v>0.65084528259253416</v>
      </c>
      <c r="AD1082">
        <v>0.92356870623545484</v>
      </c>
      <c r="AE1082">
        <v>2</v>
      </c>
    </row>
    <row r="1083" spans="1:31">
      <c r="A1083" s="3" t="s">
        <v>1091</v>
      </c>
      <c r="B1083">
        <v>7.54</v>
      </c>
      <c r="C1083">
        <v>7.76</v>
      </c>
      <c r="D1083">
        <v>7.73</v>
      </c>
      <c r="E1083">
        <v>8.19</v>
      </c>
      <c r="F1083">
        <v>8.26</v>
      </c>
      <c r="G1083">
        <v>7.74</v>
      </c>
      <c r="H1083">
        <v>7.52</v>
      </c>
      <c r="I1083">
        <v>7.75</v>
      </c>
      <c r="J1083">
        <v>8.1</v>
      </c>
      <c r="K1083">
        <v>8.34</v>
      </c>
      <c r="L1083">
        <v>7.84</v>
      </c>
      <c r="M1083">
        <v>7.8881818181818177</v>
      </c>
      <c r="N1083">
        <v>0.27302408091655672</v>
      </c>
      <c r="O1083">
        <v>0.5148064</v>
      </c>
      <c r="P1083">
        <v>1.9252780000000001E-3</v>
      </c>
      <c r="Q1083">
        <v>0.55499229999999999</v>
      </c>
      <c r="R1083">
        <f t="shared" si="17"/>
        <v>1</v>
      </c>
      <c r="S1083" t="s">
        <v>13</v>
      </c>
      <c r="T1083">
        <v>7.6766666666666667</v>
      </c>
      <c r="U1083">
        <v>8.2249999999999996</v>
      </c>
      <c r="V1083">
        <v>7.669999999999999</v>
      </c>
      <c r="W1083">
        <v>8.0933333333333319</v>
      </c>
      <c r="X1083">
        <v>-0.13981645737859932</v>
      </c>
      <c r="Y1083">
        <v>0.98208427291231459</v>
      </c>
      <c r="Z1083">
        <v>-0.55922608253237116</v>
      </c>
      <c r="AA1083">
        <v>0.72067222114171947</v>
      </c>
      <c r="AB1083">
        <v>-0.57478715613327436</v>
      </c>
      <c r="AC1083">
        <v>0.41334101752392605</v>
      </c>
      <c r="AD1083">
        <v>0.98208427291231459</v>
      </c>
      <c r="AE1083">
        <v>2</v>
      </c>
    </row>
    <row r="1084" spans="1:31">
      <c r="A1084" s="3" t="s">
        <v>1092</v>
      </c>
      <c r="B1084">
        <v>7.55</v>
      </c>
      <c r="C1084">
        <v>7.49</v>
      </c>
      <c r="D1084">
        <v>7.72</v>
      </c>
      <c r="E1084">
        <v>7.93</v>
      </c>
      <c r="F1084">
        <v>7.81</v>
      </c>
      <c r="G1084">
        <v>7.7</v>
      </c>
      <c r="H1084">
        <v>7.71</v>
      </c>
      <c r="I1084">
        <v>7.72</v>
      </c>
      <c r="J1084">
        <v>7.83</v>
      </c>
      <c r="K1084">
        <v>7.97</v>
      </c>
      <c r="L1084">
        <v>7.77</v>
      </c>
      <c r="M1084">
        <v>7.745454545454546</v>
      </c>
      <c r="N1084">
        <v>0.13633939178412852</v>
      </c>
      <c r="O1084">
        <v>0.35247386000000003</v>
      </c>
      <c r="P1084">
        <v>5.9520205999999999E-3</v>
      </c>
      <c r="Q1084">
        <v>0.25586054000000003</v>
      </c>
      <c r="R1084">
        <f t="shared" si="17"/>
        <v>1</v>
      </c>
      <c r="S1084" t="s">
        <v>13</v>
      </c>
      <c r="T1084">
        <v>7.586666666666666</v>
      </c>
      <c r="U1084">
        <v>7.8699999999999992</v>
      </c>
      <c r="V1084">
        <v>7.71</v>
      </c>
      <c r="W1084">
        <v>7.8566666666666665</v>
      </c>
      <c r="X1084">
        <v>0.23685905109804284</v>
      </c>
      <c r="Y1084">
        <v>0.92590356338324753</v>
      </c>
      <c r="Z1084">
        <v>-0.84122361494015063</v>
      </c>
      <c r="AA1084">
        <v>0.56772234111724196</v>
      </c>
      <c r="AB1084">
        <v>-0.22791772818575284</v>
      </c>
      <c r="AC1084">
        <v>0.50141900200866163</v>
      </c>
      <c r="AD1084">
        <v>0.92590356338324753</v>
      </c>
      <c r="AE1084">
        <v>2</v>
      </c>
    </row>
    <row r="1085" spans="1:31">
      <c r="A1085" s="3" t="s">
        <v>1095</v>
      </c>
      <c r="B1085">
        <v>7.64</v>
      </c>
      <c r="C1085">
        <v>7.63</v>
      </c>
      <c r="D1085">
        <v>7.76</v>
      </c>
      <c r="E1085">
        <v>7.9</v>
      </c>
      <c r="F1085">
        <v>7.9</v>
      </c>
      <c r="G1085">
        <v>7.88</v>
      </c>
      <c r="H1085">
        <v>7.73</v>
      </c>
      <c r="I1085">
        <v>7.8</v>
      </c>
      <c r="J1085">
        <v>7.84</v>
      </c>
      <c r="K1085">
        <v>7.96</v>
      </c>
      <c r="L1085">
        <v>7.83</v>
      </c>
      <c r="M1085">
        <v>7.8063636363636357</v>
      </c>
      <c r="N1085">
        <v>0.10227171716672907</v>
      </c>
      <c r="O1085">
        <v>0.25354362000000003</v>
      </c>
      <c r="P1085">
        <v>9.0793820000000004E-3</v>
      </c>
      <c r="Q1085">
        <v>0.113915294</v>
      </c>
      <c r="R1085">
        <f t="shared" si="17"/>
        <v>1</v>
      </c>
      <c r="S1085" t="s">
        <v>13</v>
      </c>
      <c r="T1085">
        <v>7.6766666666666667</v>
      </c>
      <c r="U1085">
        <v>7.9</v>
      </c>
      <c r="V1085">
        <v>7.8033333333333337</v>
      </c>
      <c r="W1085">
        <v>7.8766666666666678</v>
      </c>
      <c r="X1085">
        <v>0.29683085105754203</v>
      </c>
      <c r="Y1085">
        <v>0.85219179819745372</v>
      </c>
      <c r="Z1085">
        <v>-0.9121592367969773</v>
      </c>
      <c r="AA1085">
        <v>0.56940849327326215</v>
      </c>
      <c r="AB1085">
        <v>-7.1867091384004989E-2</v>
      </c>
      <c r="AC1085">
        <v>0.4146178349077202</v>
      </c>
      <c r="AD1085">
        <v>-0.9121592367969773</v>
      </c>
      <c r="AE1085">
        <v>-3</v>
      </c>
    </row>
    <row r="1086" spans="1:31">
      <c r="A1086" s="3" t="s">
        <v>1093</v>
      </c>
      <c r="B1086">
        <v>9.3699999999999992</v>
      </c>
      <c r="C1086">
        <v>9.43</v>
      </c>
      <c r="D1086">
        <v>9.4</v>
      </c>
      <c r="E1086">
        <v>9.66</v>
      </c>
      <c r="F1086">
        <v>9.75</v>
      </c>
      <c r="G1086">
        <v>9.34</v>
      </c>
      <c r="H1086">
        <v>9.3000000000000007</v>
      </c>
      <c r="I1086">
        <v>9.34</v>
      </c>
      <c r="J1086">
        <v>9.64</v>
      </c>
      <c r="K1086">
        <v>9.73</v>
      </c>
      <c r="L1086">
        <v>9.5</v>
      </c>
      <c r="M1086">
        <v>9.4963636363636379</v>
      </c>
      <c r="N1086">
        <v>0.16052599490837097</v>
      </c>
      <c r="O1086">
        <v>0.11128650599999999</v>
      </c>
      <c r="P1086">
        <v>1.9859146999999999E-4</v>
      </c>
      <c r="Q1086">
        <v>0.92472169999999998</v>
      </c>
      <c r="R1086">
        <f t="shared" si="17"/>
        <v>1</v>
      </c>
      <c r="S1086" t="s">
        <v>13</v>
      </c>
      <c r="T1086">
        <v>9.3999999999999986</v>
      </c>
      <c r="U1086">
        <v>9.7050000000000001</v>
      </c>
      <c r="V1086">
        <v>9.3266666666666662</v>
      </c>
      <c r="W1086">
        <v>9.6233333333333331</v>
      </c>
      <c r="X1086">
        <v>-0.24944991461500743</v>
      </c>
      <c r="Y1086">
        <v>0.9682948298496592</v>
      </c>
      <c r="Z1086">
        <v>-0.42276831474386439</v>
      </c>
      <c r="AA1086">
        <v>0.71080826544847175</v>
      </c>
      <c r="AB1086">
        <v>-0.69532224659338293</v>
      </c>
      <c r="AC1086">
        <v>0.40728229588877546</v>
      </c>
      <c r="AD1086">
        <v>0.9682948298496592</v>
      </c>
      <c r="AE1086">
        <v>2</v>
      </c>
    </row>
    <row r="1087" spans="1:31">
      <c r="A1087" s="3" t="s">
        <v>1094</v>
      </c>
      <c r="B1087">
        <v>10.66</v>
      </c>
      <c r="C1087">
        <v>10.79</v>
      </c>
      <c r="D1087">
        <v>10.78</v>
      </c>
      <c r="E1087">
        <v>10.82</v>
      </c>
      <c r="F1087">
        <v>10.82</v>
      </c>
      <c r="G1087">
        <v>10.72</v>
      </c>
      <c r="H1087">
        <v>10.74</v>
      </c>
      <c r="I1087">
        <v>10.77</v>
      </c>
      <c r="J1087">
        <v>10.89</v>
      </c>
      <c r="K1087">
        <v>10.95</v>
      </c>
      <c r="L1087">
        <v>10.83</v>
      </c>
      <c r="M1087">
        <v>10.797272727272727</v>
      </c>
      <c r="N1087">
        <v>7.5809679052324927E-2</v>
      </c>
      <c r="O1087">
        <v>0.30812937000000001</v>
      </c>
      <c r="P1087">
        <v>9.9092840000000008E-3</v>
      </c>
      <c r="Q1087">
        <v>0.30813341999999999</v>
      </c>
      <c r="R1087">
        <f t="shared" si="17"/>
        <v>1</v>
      </c>
      <c r="S1087" t="s">
        <v>13</v>
      </c>
      <c r="T1087">
        <v>10.743333333333332</v>
      </c>
      <c r="U1087">
        <v>10.82</v>
      </c>
      <c r="V1087">
        <v>10.743333333333334</v>
      </c>
      <c r="W1087">
        <v>10.89</v>
      </c>
      <c r="X1087">
        <v>0.28654426354279622</v>
      </c>
      <c r="Y1087">
        <v>0.9142126503508039</v>
      </c>
      <c r="Z1087">
        <v>-0.52782091977660628</v>
      </c>
      <c r="AA1087">
        <v>0.19694810439425334</v>
      </c>
      <c r="AB1087">
        <v>-0.52782091977658951</v>
      </c>
      <c r="AC1087">
        <v>0.85869373515894254</v>
      </c>
      <c r="AD1087">
        <v>0.9142126503508039</v>
      </c>
      <c r="AE1087">
        <v>2</v>
      </c>
    </row>
    <row r="1088" spans="1:31">
      <c r="A1088" s="3" t="s">
        <v>1098</v>
      </c>
      <c r="B1088">
        <v>7.06</v>
      </c>
      <c r="C1088">
        <v>7.15</v>
      </c>
      <c r="D1088">
        <v>7.13</v>
      </c>
      <c r="E1088">
        <v>7.34</v>
      </c>
      <c r="F1088">
        <v>7.4</v>
      </c>
      <c r="G1088">
        <v>7.44</v>
      </c>
      <c r="H1088">
        <v>7.44</v>
      </c>
      <c r="I1088">
        <v>7.4</v>
      </c>
      <c r="J1088">
        <v>7.51</v>
      </c>
      <c r="K1088">
        <v>7.34</v>
      </c>
      <c r="L1088">
        <v>7.36</v>
      </c>
      <c r="M1088">
        <v>7.3245454545454542</v>
      </c>
      <c r="N1088">
        <v>0.13898094286390086</v>
      </c>
      <c r="O1088">
        <v>2.0246219999999998E-3</v>
      </c>
      <c r="P1088">
        <v>1.478088E-2</v>
      </c>
      <c r="Q1088">
        <v>6.2396815000000001E-3</v>
      </c>
      <c r="R1088">
        <f t="shared" si="17"/>
        <v>2</v>
      </c>
      <c r="S1088" t="s">
        <v>13</v>
      </c>
      <c r="T1088">
        <v>7.1133333333333333</v>
      </c>
      <c r="U1088">
        <v>7.37</v>
      </c>
      <c r="V1088">
        <v>7.4266666666666667</v>
      </c>
      <c r="W1088">
        <v>7.4033333333333333</v>
      </c>
      <c r="X1088">
        <v>0.68918013646313458</v>
      </c>
      <c r="Y1088">
        <v>0.46387124569634069</v>
      </c>
      <c r="Z1088">
        <v>-0.98709395216577456</v>
      </c>
      <c r="AA1088">
        <v>0.19129727755150697</v>
      </c>
      <c r="AB1088">
        <v>0.45146157502155587</v>
      </c>
      <c r="AC1088">
        <v>0.34433509959271175</v>
      </c>
      <c r="AD1088">
        <v>-0.98709395216577456</v>
      </c>
      <c r="AE1088">
        <v>-3</v>
      </c>
    </row>
    <row r="1089" spans="1:31">
      <c r="A1089" s="3" t="s">
        <v>1099</v>
      </c>
      <c r="B1089">
        <v>8.17</v>
      </c>
      <c r="C1089">
        <v>8.11</v>
      </c>
      <c r="D1089">
        <v>8.19</v>
      </c>
      <c r="E1089">
        <v>8.19</v>
      </c>
      <c r="F1089">
        <v>8.1</v>
      </c>
      <c r="G1089">
        <v>8.24</v>
      </c>
      <c r="H1089">
        <v>8.2799999999999994</v>
      </c>
      <c r="I1089">
        <v>8.27</v>
      </c>
      <c r="J1089">
        <v>8.19</v>
      </c>
      <c r="K1089">
        <v>8.26</v>
      </c>
      <c r="L1089">
        <v>8.26</v>
      </c>
      <c r="M1089">
        <v>8.2054545454545451</v>
      </c>
      <c r="N1089">
        <v>5.9599212374850087E-2</v>
      </c>
      <c r="O1089">
        <v>5.3956956E-3</v>
      </c>
      <c r="P1089">
        <v>0.46803909999999999</v>
      </c>
      <c r="Q1089">
        <v>0.77273040000000004</v>
      </c>
      <c r="R1089">
        <f t="shared" si="17"/>
        <v>1</v>
      </c>
      <c r="S1089" t="s">
        <v>13</v>
      </c>
      <c r="T1089">
        <v>8.1566666666666663</v>
      </c>
      <c r="U1089">
        <v>8.1449999999999996</v>
      </c>
      <c r="V1089">
        <v>8.2633333333333336</v>
      </c>
      <c r="W1089">
        <v>8.2366666666666664</v>
      </c>
      <c r="X1089">
        <v>0.97913373127446135</v>
      </c>
      <c r="Y1089">
        <v>-0.18924433461607487</v>
      </c>
      <c r="Z1089">
        <v>-0.498796873521135</v>
      </c>
      <c r="AA1089">
        <v>-0.63180937312677099</v>
      </c>
      <c r="AB1089">
        <v>0.7173174085875399</v>
      </c>
      <c r="AC1089">
        <v>0.41328883806036609</v>
      </c>
      <c r="AD1089">
        <v>0.97913373127446135</v>
      </c>
      <c r="AE1089">
        <v>1</v>
      </c>
    </row>
    <row r="1090" spans="1:31">
      <c r="A1090" s="3" t="s">
        <v>1097</v>
      </c>
      <c r="B1090">
        <v>8.11</v>
      </c>
      <c r="C1090">
        <v>8.06</v>
      </c>
      <c r="D1090">
        <v>8.18</v>
      </c>
      <c r="E1090">
        <v>8.3800000000000008</v>
      </c>
      <c r="F1090">
        <v>8.31</v>
      </c>
      <c r="G1090">
        <v>8.19</v>
      </c>
      <c r="H1090">
        <v>8.2200000000000006</v>
      </c>
      <c r="I1090">
        <v>8.25</v>
      </c>
      <c r="J1090">
        <v>8.33</v>
      </c>
      <c r="K1090">
        <v>8.25</v>
      </c>
      <c r="L1090">
        <v>8.2899999999999991</v>
      </c>
      <c r="M1090">
        <v>8.2336363636363625</v>
      </c>
      <c r="N1090">
        <v>9.0781728965963246E-2</v>
      </c>
      <c r="O1090">
        <v>0.41791640000000002</v>
      </c>
      <c r="P1090">
        <v>1.1082136E-3</v>
      </c>
      <c r="Q1090">
        <v>2.5791919999999999E-2</v>
      </c>
      <c r="R1090">
        <f t="shared" si="17"/>
        <v>1</v>
      </c>
      <c r="S1090" t="s">
        <v>13</v>
      </c>
      <c r="T1090">
        <v>8.1166666666666671</v>
      </c>
      <c r="U1090">
        <v>8.3450000000000006</v>
      </c>
      <c r="V1090">
        <v>8.2200000000000006</v>
      </c>
      <c r="W1090">
        <v>8.2899999999999991</v>
      </c>
      <c r="X1090">
        <v>0.14166243805265807</v>
      </c>
      <c r="Y1090">
        <v>0.87439918660090954</v>
      </c>
      <c r="Z1090">
        <v>-0.85455243321931595</v>
      </c>
      <c r="AA1090">
        <v>0.69097473973179424</v>
      </c>
      <c r="AB1090">
        <v>-0.15511677830713405</v>
      </c>
      <c r="AC1090">
        <v>0.31869447179465571</v>
      </c>
      <c r="AD1090">
        <v>0.87439918660090954</v>
      </c>
      <c r="AE1090">
        <v>2</v>
      </c>
    </row>
    <row r="1091" spans="1:31">
      <c r="A1091" s="3" t="s">
        <v>1100</v>
      </c>
      <c r="B1091">
        <v>7.47</v>
      </c>
      <c r="C1091">
        <v>7.52</v>
      </c>
      <c r="D1091">
        <v>7.46</v>
      </c>
      <c r="E1091">
        <v>7.63</v>
      </c>
      <c r="F1091">
        <v>7.7</v>
      </c>
      <c r="G1091">
        <v>7.46</v>
      </c>
      <c r="H1091">
        <v>7.38</v>
      </c>
      <c r="I1091">
        <v>7.39</v>
      </c>
      <c r="J1091">
        <v>7.68</v>
      </c>
      <c r="K1091">
        <v>7.64</v>
      </c>
      <c r="L1091">
        <v>7.51</v>
      </c>
      <c r="M1091">
        <v>7.5309090909090912</v>
      </c>
      <c r="N1091">
        <v>0.1084983908933505</v>
      </c>
      <c r="O1091">
        <v>0.11740046</v>
      </c>
      <c r="P1091">
        <v>1.1122009999999999E-3</v>
      </c>
      <c r="Q1091">
        <v>0.80603296000000002</v>
      </c>
      <c r="R1091">
        <f t="shared" si="17"/>
        <v>1</v>
      </c>
      <c r="S1091" t="s">
        <v>13</v>
      </c>
      <c r="T1091">
        <v>7.4833333333333334</v>
      </c>
      <c r="U1091">
        <v>7.665</v>
      </c>
      <c r="V1091">
        <v>7.41</v>
      </c>
      <c r="W1091">
        <v>7.6099999999999994</v>
      </c>
      <c r="X1091">
        <v>-0.31838031051411264</v>
      </c>
      <c r="Y1091">
        <v>0.94687131308742023</v>
      </c>
      <c r="Z1091">
        <v>-0.33659988409324382</v>
      </c>
      <c r="AA1091">
        <v>0.70423380005324299</v>
      </c>
      <c r="AB1091">
        <v>-0.75675293090466922</v>
      </c>
      <c r="AC1091">
        <v>0.38911901494467011</v>
      </c>
      <c r="AD1091">
        <v>0.94687131308742023</v>
      </c>
      <c r="AE1091">
        <v>2</v>
      </c>
    </row>
  </sheetData>
  <mergeCells count="4">
    <mergeCell ref="T1:W1"/>
    <mergeCell ref="O1:Q1"/>
    <mergeCell ref="B1:L1"/>
    <mergeCell ref="X1:AE1"/>
  </mergeCells>
  <pageMargins left="0.7" right="0.7" top="0.75" bottom="0.75" header="0.3" footer="0.3"/>
  <pageSetup orientation="portrait"/>
  <ignoredErrors>
    <ignoredError sqref="R3" formulaRange="1"/>
  </ignoredErrors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C2:M10"/>
  <sheetViews>
    <sheetView tabSelected="1" workbookViewId="0">
      <selection activeCell="T9" sqref="T9"/>
    </sheetView>
  </sheetViews>
  <sheetFormatPr baseColWidth="10" defaultColWidth="8.83203125" defaultRowHeight="14" x14ac:dyDescent="0"/>
  <cols>
    <col min="8" max="8" width="20.5" bestFit="1" customWidth="1"/>
    <col min="10" max="10" width="22.5" bestFit="1" customWidth="1"/>
    <col min="11" max="11" width="19.5" bestFit="1" customWidth="1"/>
    <col min="12" max="12" width="22.33203125" bestFit="1" customWidth="1"/>
    <col min="13" max="13" width="4.5" bestFit="1" customWidth="1"/>
  </cols>
  <sheetData>
    <row r="2" spans="3:13">
      <c r="C2" s="25" t="s">
        <v>1124</v>
      </c>
      <c r="D2" s="26"/>
      <c r="E2" s="26"/>
      <c r="F2" s="26"/>
      <c r="G2" s="26"/>
      <c r="H2" s="26"/>
      <c r="I2" s="26"/>
      <c r="J2" s="26"/>
      <c r="K2" s="26"/>
      <c r="L2" s="26"/>
      <c r="M2" s="27"/>
    </row>
    <row r="3" spans="3:13">
      <c r="C3" s="9"/>
      <c r="D3" s="9"/>
      <c r="E3" s="2" t="s">
        <v>1121</v>
      </c>
      <c r="F3">
        <f>SUM(J5:J10)</f>
        <v>1089</v>
      </c>
      <c r="G3" s="9"/>
      <c r="H3" s="1" t="s">
        <v>1127</v>
      </c>
      <c r="I3">
        <f>F3/12</f>
        <v>90.75</v>
      </c>
      <c r="K3" s="11" t="s">
        <v>1132</v>
      </c>
      <c r="L3" t="s">
        <v>1131</v>
      </c>
    </row>
    <row r="4" spans="3:13">
      <c r="C4" s="6" t="s">
        <v>1115</v>
      </c>
      <c r="D4" s="6" t="s">
        <v>1116</v>
      </c>
      <c r="E4" s="6" t="s">
        <v>1117</v>
      </c>
      <c r="F4" s="6" t="s">
        <v>1118</v>
      </c>
      <c r="G4" s="6" t="s">
        <v>1125</v>
      </c>
      <c r="H4" s="6" t="s">
        <v>1126</v>
      </c>
      <c r="I4" s="5"/>
      <c r="J4" s="6" t="s">
        <v>1128</v>
      </c>
      <c r="K4" s="6" t="s">
        <v>1129</v>
      </c>
      <c r="L4" s="6" t="s">
        <v>1130</v>
      </c>
      <c r="M4" s="6"/>
    </row>
    <row r="5" spans="3:13">
      <c r="C5" s="7">
        <v>0</v>
      </c>
      <c r="D5" s="7">
        <v>0</v>
      </c>
      <c r="E5" s="7">
        <v>1</v>
      </c>
      <c r="F5" s="7">
        <v>1</v>
      </c>
      <c r="G5" s="4" t="s">
        <v>1135</v>
      </c>
      <c r="H5" s="5"/>
      <c r="I5" s="17" t="s">
        <v>1122</v>
      </c>
      <c r="J5" s="5">
        <v>137</v>
      </c>
      <c r="K5" s="10">
        <v>106</v>
      </c>
      <c r="L5" s="5">
        <v>31</v>
      </c>
      <c r="M5" s="8"/>
    </row>
    <row r="6" spans="3:13">
      <c r="C6" s="7">
        <v>0</v>
      </c>
      <c r="D6" s="7">
        <v>1</v>
      </c>
      <c r="E6" s="7">
        <v>0</v>
      </c>
      <c r="F6" s="7">
        <v>1</v>
      </c>
      <c r="G6" s="4" t="s">
        <v>1136</v>
      </c>
      <c r="H6" s="5"/>
      <c r="I6" s="17" t="s">
        <v>1123</v>
      </c>
      <c r="J6" s="5">
        <v>333</v>
      </c>
      <c r="K6" s="10">
        <v>210</v>
      </c>
      <c r="L6" s="10">
        <v>123</v>
      </c>
      <c r="M6" s="8"/>
    </row>
    <row r="7" spans="3:13">
      <c r="C7" s="7">
        <v>1</v>
      </c>
      <c r="D7" s="7">
        <v>0</v>
      </c>
      <c r="E7" s="7">
        <v>0</v>
      </c>
      <c r="F7" s="7">
        <v>0</v>
      </c>
      <c r="G7" s="4" t="s">
        <v>1137</v>
      </c>
      <c r="H7" s="5"/>
      <c r="I7" s="17" t="s">
        <v>6</v>
      </c>
      <c r="J7" s="5">
        <v>64</v>
      </c>
      <c r="K7" s="5">
        <v>6</v>
      </c>
      <c r="L7" s="5">
        <v>58</v>
      </c>
      <c r="M7" s="8"/>
    </row>
    <row r="8" spans="3:13">
      <c r="C8" s="7">
        <v>0</v>
      </c>
      <c r="D8" s="7">
        <v>1</v>
      </c>
      <c r="E8" s="7">
        <v>0</v>
      </c>
      <c r="F8" s="7">
        <v>0</v>
      </c>
      <c r="G8" s="4" t="s">
        <v>1138</v>
      </c>
      <c r="H8" s="5"/>
      <c r="I8" s="17" t="s">
        <v>7</v>
      </c>
      <c r="J8" s="5">
        <v>92</v>
      </c>
      <c r="K8" s="5">
        <v>54</v>
      </c>
      <c r="L8" s="5">
        <v>38</v>
      </c>
      <c r="M8" s="8"/>
    </row>
    <row r="9" spans="3:13">
      <c r="C9" s="7">
        <v>0</v>
      </c>
      <c r="D9" s="7">
        <v>0</v>
      </c>
      <c r="E9" s="7">
        <v>1</v>
      </c>
      <c r="F9" s="7">
        <v>0</v>
      </c>
      <c r="G9" s="4" t="s">
        <v>1139</v>
      </c>
      <c r="H9" s="5"/>
      <c r="I9" s="17" t="s">
        <v>8</v>
      </c>
      <c r="J9" s="5">
        <v>451</v>
      </c>
      <c r="K9" s="10">
        <v>406</v>
      </c>
      <c r="L9" s="5">
        <v>45</v>
      </c>
      <c r="M9" s="8"/>
    </row>
    <row r="10" spans="3:13">
      <c r="C10" s="7">
        <v>0</v>
      </c>
      <c r="D10" s="7">
        <v>0</v>
      </c>
      <c r="E10" s="7">
        <v>0</v>
      </c>
      <c r="F10" s="7">
        <v>1</v>
      </c>
      <c r="G10" s="4" t="s">
        <v>1140</v>
      </c>
      <c r="H10" s="5"/>
      <c r="I10" s="17" t="s">
        <v>9</v>
      </c>
      <c r="J10" s="5">
        <v>12</v>
      </c>
      <c r="K10" s="5">
        <v>5</v>
      </c>
      <c r="L10" s="5">
        <v>7</v>
      </c>
      <c r="M10" s="8"/>
    </row>
  </sheetData>
  <mergeCells count="1">
    <mergeCell ref="C2:M2"/>
  </mergeCells>
  <pageMargins left="0.7" right="0.7" top="0.75" bottom="0.75" header="0.3" footer="0.3"/>
  <pageSetup orientation="portrait"/>
  <drawing r:id="rId1"/>
  <legacy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manualMax="0" manualMin="0"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Template Matching'!C5:F5</xm:f>
              <xm:sqref>H5</xm:sqref>
            </x14:sparkline>
            <x14:sparkline>
              <xm:f>'Template Matching'!C6:F6</xm:f>
              <xm:sqref>H6</xm:sqref>
            </x14:sparkline>
            <x14:sparkline>
              <xm:f>'Template Matching'!C7:F7</xm:f>
              <xm:sqref>H7</xm:sqref>
            </x14:sparkline>
            <x14:sparkline>
              <xm:f>'Template Matching'!C8:F8</xm:f>
              <xm:sqref>H8</xm:sqref>
            </x14:sparkline>
            <x14:sparkline>
              <xm:f>'Template Matching'!C9:F9</xm:f>
              <xm:sqref>H9</xm:sqref>
            </x14:sparkline>
            <x14:sparkline>
              <xm:f>'Template Matching'!C10:F10</xm:f>
              <xm:sqref>H10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09"/>
  <sheetViews>
    <sheetView workbookViewId="0">
      <selection activeCell="B2" sqref="B2:M2"/>
    </sheetView>
  </sheetViews>
  <sheetFormatPr baseColWidth="10" defaultColWidth="8.83203125" defaultRowHeight="14" x14ac:dyDescent="0"/>
  <cols>
    <col min="2" max="2" width="11.83203125" bestFit="1" customWidth="1"/>
    <col min="3" max="5" width="10.1640625" bestFit="1" customWidth="1"/>
    <col min="6" max="7" width="10" bestFit="1" customWidth="1"/>
    <col min="8" max="10" width="8.5" bestFit="1" customWidth="1"/>
    <col min="11" max="13" width="8.33203125" bestFit="1" customWidth="1"/>
  </cols>
  <sheetData>
    <row r="2" spans="2:13">
      <c r="B2" s="28" t="s">
        <v>1133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2:13">
      <c r="B3" s="1" t="s">
        <v>0</v>
      </c>
      <c r="C3" s="1" t="s">
        <v>1104</v>
      </c>
      <c r="D3" s="1" t="s">
        <v>1105</v>
      </c>
      <c r="E3" s="1" t="s">
        <v>1106</v>
      </c>
      <c r="F3" s="1" t="s">
        <v>1107</v>
      </c>
      <c r="G3" s="1" t="s">
        <v>1108</v>
      </c>
      <c r="H3" s="1" t="s">
        <v>1109</v>
      </c>
      <c r="I3" s="1" t="s">
        <v>1110</v>
      </c>
      <c r="J3" s="1" t="s">
        <v>1111</v>
      </c>
      <c r="K3" s="1" t="s">
        <v>1112</v>
      </c>
      <c r="L3" s="1" t="s">
        <v>1113</v>
      </c>
      <c r="M3" s="1" t="s">
        <v>1114</v>
      </c>
    </row>
    <row r="4" spans="2:13">
      <c r="B4" s="3" t="s">
        <v>12</v>
      </c>
      <c r="C4">
        <v>8.1199999999999992</v>
      </c>
      <c r="D4">
        <v>8.2100000000000009</v>
      </c>
      <c r="E4">
        <v>8.33</v>
      </c>
      <c r="F4">
        <v>8.33</v>
      </c>
      <c r="G4">
        <v>8.44</v>
      </c>
      <c r="H4">
        <v>10.02</v>
      </c>
      <c r="I4">
        <v>9.69</v>
      </c>
      <c r="J4">
        <v>9.2899999999999991</v>
      </c>
      <c r="K4">
        <v>8.52</v>
      </c>
      <c r="L4">
        <v>8.7100000000000009</v>
      </c>
      <c r="M4">
        <v>8.82</v>
      </c>
    </row>
    <row r="5" spans="2:13">
      <c r="B5" s="3" t="s">
        <v>14</v>
      </c>
      <c r="C5">
        <v>7.45</v>
      </c>
      <c r="D5">
        <v>7.52</v>
      </c>
      <c r="E5">
        <v>7.71</v>
      </c>
      <c r="F5">
        <v>7.41</v>
      </c>
      <c r="G5">
        <v>7.73</v>
      </c>
      <c r="H5">
        <v>8.32</v>
      </c>
      <c r="I5">
        <v>8.0299999999999994</v>
      </c>
      <c r="J5">
        <v>8.09</v>
      </c>
      <c r="K5">
        <v>7.88</v>
      </c>
      <c r="L5">
        <v>7.77</v>
      </c>
      <c r="M5">
        <v>7.83</v>
      </c>
    </row>
    <row r="6" spans="2:13">
      <c r="B6" s="3" t="s">
        <v>18</v>
      </c>
      <c r="C6">
        <v>10.59</v>
      </c>
      <c r="D6">
        <v>10.63</v>
      </c>
      <c r="E6">
        <v>10.57</v>
      </c>
      <c r="F6">
        <v>10.56</v>
      </c>
      <c r="G6">
        <v>10.38</v>
      </c>
      <c r="H6">
        <v>10.85</v>
      </c>
      <c r="I6">
        <v>10.88</v>
      </c>
      <c r="J6">
        <v>10.71</v>
      </c>
      <c r="K6">
        <v>10.199999999999999</v>
      </c>
      <c r="L6">
        <v>10.58</v>
      </c>
      <c r="M6">
        <v>10.39</v>
      </c>
    </row>
    <row r="7" spans="2:13">
      <c r="B7" s="3" t="s">
        <v>19</v>
      </c>
      <c r="C7">
        <v>10.55</v>
      </c>
      <c r="D7">
        <v>10.54</v>
      </c>
      <c r="E7">
        <v>10.72</v>
      </c>
      <c r="F7">
        <v>10.7</v>
      </c>
      <c r="G7">
        <v>10.61</v>
      </c>
      <c r="H7">
        <v>11.45</v>
      </c>
      <c r="I7">
        <v>11.36</v>
      </c>
      <c r="J7">
        <v>11.32</v>
      </c>
      <c r="K7">
        <v>10.85</v>
      </c>
      <c r="L7">
        <v>10.67</v>
      </c>
      <c r="M7">
        <v>10.74</v>
      </c>
    </row>
    <row r="8" spans="2:13">
      <c r="B8" s="3" t="s">
        <v>21</v>
      </c>
      <c r="C8">
        <v>7.47</v>
      </c>
      <c r="D8">
        <v>7.49</v>
      </c>
      <c r="E8">
        <v>7.52</v>
      </c>
      <c r="F8">
        <v>7.53</v>
      </c>
      <c r="G8">
        <v>7.6</v>
      </c>
      <c r="H8">
        <v>7.7</v>
      </c>
      <c r="I8">
        <v>7.7</v>
      </c>
      <c r="J8">
        <v>7.69</v>
      </c>
      <c r="K8">
        <v>7.49</v>
      </c>
      <c r="L8">
        <v>7.44</v>
      </c>
      <c r="M8">
        <v>7.54</v>
      </c>
    </row>
    <row r="9" spans="2:13">
      <c r="B9" s="3" t="s">
        <v>23</v>
      </c>
      <c r="C9">
        <v>6.7</v>
      </c>
      <c r="D9">
        <v>6.66</v>
      </c>
      <c r="E9">
        <v>6.67</v>
      </c>
      <c r="F9">
        <v>6.72</v>
      </c>
      <c r="G9">
        <v>6.63</v>
      </c>
      <c r="H9">
        <v>7.05</v>
      </c>
      <c r="I9">
        <v>7.03</v>
      </c>
      <c r="J9">
        <v>6.98</v>
      </c>
      <c r="K9">
        <v>6.67</v>
      </c>
      <c r="L9">
        <v>6.82</v>
      </c>
      <c r="M9">
        <v>6.91</v>
      </c>
    </row>
    <row r="10" spans="2:13">
      <c r="B10" s="3" t="s">
        <v>24</v>
      </c>
      <c r="C10">
        <v>10.18</v>
      </c>
      <c r="D10">
        <v>10.050000000000001</v>
      </c>
      <c r="E10">
        <v>10.37</v>
      </c>
      <c r="F10">
        <v>9.91</v>
      </c>
      <c r="G10">
        <v>9.92</v>
      </c>
      <c r="H10">
        <v>10.57</v>
      </c>
      <c r="I10">
        <v>10.48</v>
      </c>
      <c r="J10">
        <v>10.38</v>
      </c>
      <c r="K10">
        <v>9.9499999999999993</v>
      </c>
      <c r="L10">
        <v>10.210000000000001</v>
      </c>
      <c r="M10">
        <v>10.210000000000001</v>
      </c>
    </row>
    <row r="11" spans="2:13">
      <c r="B11" s="3" t="s">
        <v>25</v>
      </c>
      <c r="C11">
        <v>7.28</v>
      </c>
      <c r="D11">
        <v>7.11</v>
      </c>
      <c r="E11">
        <v>7.28</v>
      </c>
      <c r="F11">
        <v>7.04</v>
      </c>
      <c r="G11">
        <v>7.19</v>
      </c>
      <c r="H11">
        <v>7.48</v>
      </c>
      <c r="I11">
        <v>7.66</v>
      </c>
      <c r="J11">
        <v>7.43</v>
      </c>
      <c r="K11">
        <v>7.17</v>
      </c>
      <c r="L11">
        <v>7.35</v>
      </c>
      <c r="M11">
        <v>7.31</v>
      </c>
    </row>
    <row r="12" spans="2:13">
      <c r="B12" s="3" t="s">
        <v>31</v>
      </c>
      <c r="C12">
        <v>7.61</v>
      </c>
      <c r="D12">
        <v>7.59</v>
      </c>
      <c r="E12">
        <v>7.72</v>
      </c>
      <c r="F12">
        <v>7.65</v>
      </c>
      <c r="G12">
        <v>7.62</v>
      </c>
      <c r="H12">
        <v>8.07</v>
      </c>
      <c r="I12">
        <v>8.0399999999999991</v>
      </c>
      <c r="J12">
        <v>8.1</v>
      </c>
      <c r="K12">
        <v>7.79</v>
      </c>
      <c r="L12">
        <v>7.71</v>
      </c>
      <c r="M12">
        <v>7.94</v>
      </c>
    </row>
    <row r="13" spans="2:13">
      <c r="B13" s="3" t="s">
        <v>34</v>
      </c>
      <c r="C13">
        <v>9.84</v>
      </c>
      <c r="D13">
        <v>9.68</v>
      </c>
      <c r="E13">
        <v>9.94</v>
      </c>
      <c r="F13">
        <v>9.66</v>
      </c>
      <c r="G13">
        <v>9.73</v>
      </c>
      <c r="H13">
        <v>10.23</v>
      </c>
      <c r="I13">
        <v>10.33</v>
      </c>
      <c r="J13">
        <v>10.28</v>
      </c>
      <c r="K13">
        <v>9.93</v>
      </c>
      <c r="L13">
        <v>9.92</v>
      </c>
      <c r="M13">
        <v>10.029999999999999</v>
      </c>
    </row>
    <row r="14" spans="2:13">
      <c r="B14" s="3" t="s">
        <v>36</v>
      </c>
      <c r="C14">
        <v>7.84</v>
      </c>
      <c r="D14">
        <v>7.72</v>
      </c>
      <c r="E14">
        <v>7.72</v>
      </c>
      <c r="F14">
        <v>7.68</v>
      </c>
      <c r="G14">
        <v>7.58</v>
      </c>
      <c r="H14">
        <v>8.23</v>
      </c>
      <c r="I14">
        <v>8.01</v>
      </c>
      <c r="J14">
        <v>8.0500000000000007</v>
      </c>
      <c r="K14">
        <v>7.72</v>
      </c>
      <c r="L14">
        <v>7.85</v>
      </c>
      <c r="M14">
        <v>7.84</v>
      </c>
    </row>
    <row r="15" spans="2:13">
      <c r="B15" s="3" t="s">
        <v>39</v>
      </c>
      <c r="C15">
        <v>7.53</v>
      </c>
      <c r="D15">
        <v>7.52</v>
      </c>
      <c r="E15">
        <v>7.5</v>
      </c>
      <c r="F15">
        <v>7.57</v>
      </c>
      <c r="G15">
        <v>7.55</v>
      </c>
      <c r="H15">
        <v>7.58</v>
      </c>
      <c r="I15">
        <v>7.72</v>
      </c>
      <c r="J15">
        <v>7.63</v>
      </c>
      <c r="K15">
        <v>7.47</v>
      </c>
      <c r="L15">
        <v>7.53</v>
      </c>
      <c r="M15">
        <v>7.46</v>
      </c>
    </row>
    <row r="16" spans="2:13">
      <c r="B16" s="3" t="s">
        <v>43</v>
      </c>
      <c r="C16">
        <v>10.23</v>
      </c>
      <c r="D16">
        <v>10.35</v>
      </c>
      <c r="E16">
        <v>10.3</v>
      </c>
      <c r="F16">
        <v>10.32</v>
      </c>
      <c r="G16">
        <v>10.37</v>
      </c>
      <c r="H16">
        <v>10.74</v>
      </c>
      <c r="I16">
        <v>10.78</v>
      </c>
      <c r="J16">
        <v>10.52</v>
      </c>
      <c r="K16">
        <v>10.36</v>
      </c>
      <c r="L16">
        <v>10.44</v>
      </c>
      <c r="M16">
        <v>10.34</v>
      </c>
    </row>
    <row r="17" spans="2:13">
      <c r="B17" s="3" t="s">
        <v>46</v>
      </c>
      <c r="C17">
        <v>7.6</v>
      </c>
      <c r="D17">
        <v>7.32</v>
      </c>
      <c r="E17">
        <v>7.54</v>
      </c>
      <c r="F17">
        <v>7.41</v>
      </c>
      <c r="G17">
        <v>7.39</v>
      </c>
      <c r="H17">
        <v>7.97</v>
      </c>
      <c r="I17">
        <v>7.88</v>
      </c>
      <c r="J17">
        <v>7.92</v>
      </c>
      <c r="K17">
        <v>7.33</v>
      </c>
      <c r="L17">
        <v>7.62</v>
      </c>
      <c r="M17">
        <v>7.61</v>
      </c>
    </row>
    <row r="18" spans="2:13">
      <c r="B18" s="3" t="s">
        <v>47</v>
      </c>
      <c r="C18">
        <v>9.42</v>
      </c>
      <c r="D18">
        <v>9.36</v>
      </c>
      <c r="E18">
        <v>9.35</v>
      </c>
      <c r="F18">
        <v>9.33</v>
      </c>
      <c r="G18">
        <v>9.35</v>
      </c>
      <c r="H18">
        <v>9.57</v>
      </c>
      <c r="I18">
        <v>9.52</v>
      </c>
      <c r="J18">
        <v>9.51</v>
      </c>
      <c r="K18">
        <v>9.32</v>
      </c>
      <c r="L18">
        <v>9.4</v>
      </c>
      <c r="M18">
        <v>9.31</v>
      </c>
    </row>
    <row r="19" spans="2:13">
      <c r="B19" s="3" t="s">
        <v>52</v>
      </c>
      <c r="C19">
        <v>10.39</v>
      </c>
      <c r="D19">
        <v>10.5</v>
      </c>
      <c r="E19">
        <v>10.55</v>
      </c>
      <c r="F19">
        <v>10.52</v>
      </c>
      <c r="G19">
        <v>10.5</v>
      </c>
      <c r="H19">
        <v>10.74</v>
      </c>
      <c r="I19">
        <v>10.72</v>
      </c>
      <c r="J19">
        <v>10.75</v>
      </c>
      <c r="K19">
        <v>10.49</v>
      </c>
      <c r="L19">
        <v>10.57</v>
      </c>
      <c r="M19">
        <v>10.42</v>
      </c>
    </row>
    <row r="20" spans="2:13">
      <c r="B20" s="3" t="s">
        <v>56</v>
      </c>
      <c r="C20">
        <v>8.49</v>
      </c>
      <c r="D20">
        <v>8.6</v>
      </c>
      <c r="E20">
        <v>8.48</v>
      </c>
      <c r="F20">
        <v>8.5500000000000007</v>
      </c>
      <c r="G20">
        <v>8.64</v>
      </c>
      <c r="H20">
        <v>8.8800000000000008</v>
      </c>
      <c r="I20">
        <v>8.8000000000000007</v>
      </c>
      <c r="J20">
        <v>8.8800000000000008</v>
      </c>
      <c r="K20">
        <v>8.59</v>
      </c>
      <c r="L20">
        <v>8.7100000000000009</v>
      </c>
      <c r="M20">
        <v>8.75</v>
      </c>
    </row>
    <row r="21" spans="2:13">
      <c r="B21" s="3" t="s">
        <v>59</v>
      </c>
      <c r="C21">
        <v>10.39</v>
      </c>
      <c r="D21">
        <v>10.42</v>
      </c>
      <c r="E21">
        <v>10.36</v>
      </c>
      <c r="F21">
        <v>10.43</v>
      </c>
      <c r="G21">
        <v>10.42</v>
      </c>
      <c r="H21">
        <v>10.57</v>
      </c>
      <c r="I21">
        <v>10.64</v>
      </c>
      <c r="J21">
        <v>10.59</v>
      </c>
      <c r="K21">
        <v>10.43</v>
      </c>
      <c r="L21">
        <v>10.39</v>
      </c>
      <c r="M21">
        <v>10.39</v>
      </c>
    </row>
    <row r="22" spans="2:13">
      <c r="B22" s="3" t="s">
        <v>60</v>
      </c>
      <c r="C22">
        <v>6.2</v>
      </c>
      <c r="D22">
        <v>6.18</v>
      </c>
      <c r="E22">
        <v>6.35</v>
      </c>
      <c r="F22">
        <v>6.21</v>
      </c>
      <c r="G22">
        <v>6.32</v>
      </c>
      <c r="H22">
        <v>7.39</v>
      </c>
      <c r="I22">
        <v>7.08</v>
      </c>
      <c r="J22">
        <v>7.05</v>
      </c>
      <c r="K22">
        <v>6.42</v>
      </c>
      <c r="L22">
        <v>6.44</v>
      </c>
      <c r="M22">
        <v>6.75</v>
      </c>
    </row>
    <row r="23" spans="2:13">
      <c r="B23" s="3" t="s">
        <v>65</v>
      </c>
      <c r="C23">
        <v>6.28</v>
      </c>
      <c r="D23">
        <v>6.38</v>
      </c>
      <c r="E23">
        <v>6.41</v>
      </c>
      <c r="F23">
        <v>6.27</v>
      </c>
      <c r="G23">
        <v>6.27</v>
      </c>
      <c r="H23">
        <v>7.49</v>
      </c>
      <c r="I23">
        <v>7.05</v>
      </c>
      <c r="J23">
        <v>6.98</v>
      </c>
      <c r="K23">
        <v>6.38</v>
      </c>
      <c r="L23">
        <v>6.27</v>
      </c>
      <c r="M23">
        <v>6.77</v>
      </c>
    </row>
    <row r="24" spans="2:13">
      <c r="B24" s="3" t="s">
        <v>67</v>
      </c>
      <c r="C24">
        <v>12.5</v>
      </c>
      <c r="D24">
        <v>12.48</v>
      </c>
      <c r="E24">
        <v>12.7</v>
      </c>
      <c r="F24">
        <v>12.84</v>
      </c>
      <c r="G24">
        <v>12.69</v>
      </c>
      <c r="H24">
        <v>13.65</v>
      </c>
      <c r="I24">
        <v>13.38</v>
      </c>
      <c r="J24">
        <v>13.32</v>
      </c>
      <c r="K24">
        <v>12.8</v>
      </c>
      <c r="L24">
        <v>12.93</v>
      </c>
      <c r="M24">
        <v>12.85</v>
      </c>
    </row>
    <row r="25" spans="2:13">
      <c r="B25" s="3" t="s">
        <v>68</v>
      </c>
      <c r="C25">
        <v>7.52</v>
      </c>
      <c r="D25">
        <v>7.3</v>
      </c>
      <c r="E25">
        <v>7.67</v>
      </c>
      <c r="F25">
        <v>7.27</v>
      </c>
      <c r="G25">
        <v>7.29</v>
      </c>
      <c r="H25">
        <v>8.52</v>
      </c>
      <c r="I25">
        <v>8.49</v>
      </c>
      <c r="J25">
        <v>8.17</v>
      </c>
      <c r="K25">
        <v>7.75</v>
      </c>
      <c r="L25">
        <v>7.44</v>
      </c>
      <c r="M25">
        <v>7.95</v>
      </c>
    </row>
    <row r="26" spans="2:13">
      <c r="B26" s="3" t="s">
        <v>72</v>
      </c>
      <c r="C26">
        <v>7.12</v>
      </c>
      <c r="D26">
        <v>7.1</v>
      </c>
      <c r="E26">
        <v>7.21</v>
      </c>
      <c r="F26">
        <v>7.15</v>
      </c>
      <c r="G26">
        <v>7.09</v>
      </c>
      <c r="H26">
        <v>7.48</v>
      </c>
      <c r="I26">
        <v>7.72</v>
      </c>
      <c r="J26">
        <v>7.71</v>
      </c>
      <c r="K26">
        <v>7.28</v>
      </c>
      <c r="L26">
        <v>7.29</v>
      </c>
      <c r="M26">
        <v>7.2</v>
      </c>
    </row>
    <row r="27" spans="2:13">
      <c r="B27" s="3" t="s">
        <v>73</v>
      </c>
      <c r="C27">
        <v>12.49</v>
      </c>
      <c r="D27">
        <v>12.5</v>
      </c>
      <c r="E27">
        <v>12.6</v>
      </c>
      <c r="F27">
        <v>12.62</v>
      </c>
      <c r="G27">
        <v>12.55</v>
      </c>
      <c r="H27">
        <v>12.87</v>
      </c>
      <c r="I27">
        <v>12.85</v>
      </c>
      <c r="J27">
        <v>12.84</v>
      </c>
      <c r="K27">
        <v>12.65</v>
      </c>
      <c r="L27">
        <v>12.66</v>
      </c>
      <c r="M27">
        <v>12.55</v>
      </c>
    </row>
    <row r="28" spans="2:13">
      <c r="B28" s="3" t="s">
        <v>79</v>
      </c>
      <c r="C28">
        <v>6.48</v>
      </c>
      <c r="D28">
        <v>6.49</v>
      </c>
      <c r="E28">
        <v>6.52</v>
      </c>
      <c r="F28">
        <v>6.43</v>
      </c>
      <c r="G28">
        <v>6.51</v>
      </c>
      <c r="H28">
        <v>7.25</v>
      </c>
      <c r="I28">
        <v>7.07</v>
      </c>
      <c r="J28">
        <v>7.07</v>
      </c>
      <c r="K28">
        <v>6.46</v>
      </c>
      <c r="L28">
        <v>6.62</v>
      </c>
      <c r="M28">
        <v>6.97</v>
      </c>
    </row>
    <row r="29" spans="2:13">
      <c r="B29" s="3" t="s">
        <v>82</v>
      </c>
      <c r="C29">
        <v>6.55</v>
      </c>
      <c r="D29">
        <v>6.5</v>
      </c>
      <c r="E29">
        <v>6.59</v>
      </c>
      <c r="F29">
        <v>6.51</v>
      </c>
      <c r="G29">
        <v>6.41</v>
      </c>
      <c r="H29">
        <v>6.63</v>
      </c>
      <c r="I29">
        <v>6.86</v>
      </c>
      <c r="J29">
        <v>6.77</v>
      </c>
      <c r="K29">
        <v>6.44</v>
      </c>
      <c r="L29">
        <v>6.36</v>
      </c>
      <c r="M29">
        <v>6.4</v>
      </c>
    </row>
    <row r="30" spans="2:13">
      <c r="B30" s="3" t="s">
        <v>83</v>
      </c>
      <c r="C30">
        <v>7.28</v>
      </c>
      <c r="D30">
        <v>6.96</v>
      </c>
      <c r="E30">
        <v>7.31</v>
      </c>
      <c r="F30">
        <v>7.2</v>
      </c>
      <c r="G30">
        <v>7.13</v>
      </c>
      <c r="H30">
        <v>7.68</v>
      </c>
      <c r="I30">
        <v>7.62</v>
      </c>
      <c r="J30">
        <v>7.92</v>
      </c>
      <c r="K30">
        <v>7.23</v>
      </c>
      <c r="L30">
        <v>7.3</v>
      </c>
      <c r="M30">
        <v>7.46</v>
      </c>
    </row>
    <row r="31" spans="2:13">
      <c r="B31" s="3" t="s">
        <v>85</v>
      </c>
      <c r="C31">
        <v>8.27</v>
      </c>
      <c r="D31">
        <v>8.2799999999999994</v>
      </c>
      <c r="E31">
        <v>8.4</v>
      </c>
      <c r="F31">
        <v>8.15</v>
      </c>
      <c r="G31">
        <v>7.94</v>
      </c>
      <c r="H31">
        <v>8.64</v>
      </c>
      <c r="I31">
        <v>8.98</v>
      </c>
      <c r="J31">
        <v>8.7100000000000009</v>
      </c>
      <c r="K31">
        <v>8.4499999999999993</v>
      </c>
      <c r="L31">
        <v>8.27</v>
      </c>
      <c r="M31">
        <v>7.92</v>
      </c>
    </row>
    <row r="32" spans="2:13">
      <c r="B32" s="3" t="s">
        <v>86</v>
      </c>
      <c r="C32">
        <v>7.81</v>
      </c>
      <c r="D32">
        <v>7.81</v>
      </c>
      <c r="E32">
        <v>7.79</v>
      </c>
      <c r="F32">
        <v>7.84</v>
      </c>
      <c r="G32">
        <v>7.79</v>
      </c>
      <c r="H32">
        <v>8.11</v>
      </c>
      <c r="I32">
        <v>8.0399999999999991</v>
      </c>
      <c r="J32">
        <v>7.99</v>
      </c>
      <c r="K32">
        <v>7.86</v>
      </c>
      <c r="L32">
        <v>7.82</v>
      </c>
      <c r="M32">
        <v>7.98</v>
      </c>
    </row>
    <row r="33" spans="2:13">
      <c r="B33" s="3" t="s">
        <v>87</v>
      </c>
      <c r="C33">
        <v>8.26</v>
      </c>
      <c r="D33">
        <v>8.2799999999999994</v>
      </c>
      <c r="E33">
        <v>8.41</v>
      </c>
      <c r="F33">
        <v>8.07</v>
      </c>
      <c r="G33">
        <v>8.1</v>
      </c>
      <c r="H33">
        <v>8.74</v>
      </c>
      <c r="I33">
        <v>8.7200000000000006</v>
      </c>
      <c r="J33">
        <v>8.58</v>
      </c>
      <c r="K33">
        <v>7.98</v>
      </c>
      <c r="L33">
        <v>8.44</v>
      </c>
      <c r="M33">
        <v>8.2799999999999994</v>
      </c>
    </row>
    <row r="34" spans="2:13">
      <c r="B34" s="3" t="s">
        <v>94</v>
      </c>
      <c r="C34">
        <v>12.51</v>
      </c>
      <c r="D34">
        <v>12.5</v>
      </c>
      <c r="E34">
        <v>12.62</v>
      </c>
      <c r="F34">
        <v>12.46</v>
      </c>
      <c r="G34">
        <v>12.43</v>
      </c>
      <c r="H34">
        <v>13.05</v>
      </c>
      <c r="I34">
        <v>13</v>
      </c>
      <c r="J34">
        <v>12.95</v>
      </c>
      <c r="K34">
        <v>12.64</v>
      </c>
      <c r="L34">
        <v>12.54</v>
      </c>
      <c r="M34">
        <v>12.62</v>
      </c>
    </row>
    <row r="35" spans="2:13">
      <c r="B35" s="3" t="s">
        <v>97</v>
      </c>
      <c r="C35">
        <v>12.82</v>
      </c>
      <c r="D35">
        <v>12.45</v>
      </c>
      <c r="E35">
        <v>12.77</v>
      </c>
      <c r="F35">
        <v>12.58</v>
      </c>
      <c r="G35">
        <v>12.58</v>
      </c>
      <c r="H35">
        <v>14.51</v>
      </c>
      <c r="I35">
        <v>13.84</v>
      </c>
      <c r="J35">
        <v>13.52</v>
      </c>
      <c r="K35">
        <v>12.67</v>
      </c>
      <c r="L35">
        <v>12.8</v>
      </c>
      <c r="M35">
        <v>13.3</v>
      </c>
    </row>
    <row r="36" spans="2:13">
      <c r="B36" s="3" t="s">
        <v>103</v>
      </c>
      <c r="C36">
        <v>10.5</v>
      </c>
      <c r="D36">
        <v>10.47</v>
      </c>
      <c r="E36">
        <v>10.58</v>
      </c>
      <c r="F36">
        <v>10.46</v>
      </c>
      <c r="G36">
        <v>10.32</v>
      </c>
      <c r="H36">
        <v>10.63</v>
      </c>
      <c r="I36">
        <v>10.7</v>
      </c>
      <c r="J36">
        <v>10.69</v>
      </c>
      <c r="K36">
        <v>10.36</v>
      </c>
      <c r="L36">
        <v>10.51</v>
      </c>
      <c r="M36">
        <v>10.33</v>
      </c>
    </row>
    <row r="37" spans="2:13">
      <c r="B37" s="3" t="s">
        <v>105</v>
      </c>
      <c r="C37">
        <v>10.16</v>
      </c>
      <c r="D37">
        <v>10.050000000000001</v>
      </c>
      <c r="E37">
        <v>10.130000000000001</v>
      </c>
      <c r="F37">
        <v>10.25</v>
      </c>
      <c r="G37">
        <v>10.26</v>
      </c>
      <c r="H37">
        <v>10.29</v>
      </c>
      <c r="I37">
        <v>10.52</v>
      </c>
      <c r="J37">
        <v>10.41</v>
      </c>
      <c r="K37">
        <v>10.24</v>
      </c>
      <c r="L37">
        <v>10.220000000000001</v>
      </c>
      <c r="M37">
        <v>10.210000000000001</v>
      </c>
    </row>
    <row r="38" spans="2:13">
      <c r="B38" s="3" t="s">
        <v>106</v>
      </c>
      <c r="C38">
        <v>10.45</v>
      </c>
      <c r="D38">
        <v>10.38</v>
      </c>
      <c r="E38">
        <v>10.42</v>
      </c>
      <c r="F38">
        <v>10.38</v>
      </c>
      <c r="G38">
        <v>10.29</v>
      </c>
      <c r="H38">
        <v>10.45</v>
      </c>
      <c r="I38">
        <v>10.6</v>
      </c>
      <c r="J38">
        <v>10.61</v>
      </c>
      <c r="K38">
        <v>10.33</v>
      </c>
      <c r="L38">
        <v>10.220000000000001</v>
      </c>
      <c r="M38">
        <v>10.36</v>
      </c>
    </row>
    <row r="39" spans="2:13">
      <c r="B39" s="3" t="s">
        <v>107</v>
      </c>
      <c r="C39">
        <v>7.66</v>
      </c>
      <c r="D39">
        <v>7.6</v>
      </c>
      <c r="E39">
        <v>7.66</v>
      </c>
      <c r="F39">
        <v>7.59</v>
      </c>
      <c r="G39">
        <v>7.26</v>
      </c>
      <c r="H39">
        <v>7.99</v>
      </c>
      <c r="I39">
        <v>8.07</v>
      </c>
      <c r="J39">
        <v>8.06</v>
      </c>
      <c r="K39">
        <v>7.5</v>
      </c>
      <c r="L39">
        <v>7.34</v>
      </c>
      <c r="M39">
        <v>7.35</v>
      </c>
    </row>
    <row r="40" spans="2:13">
      <c r="B40" s="3" t="s">
        <v>115</v>
      </c>
      <c r="C40">
        <v>9.86</v>
      </c>
      <c r="D40">
        <v>9.94</v>
      </c>
      <c r="E40">
        <v>9.9</v>
      </c>
      <c r="F40">
        <v>9.85</v>
      </c>
      <c r="G40">
        <v>9.7799999999999994</v>
      </c>
      <c r="H40">
        <v>10.99</v>
      </c>
      <c r="I40">
        <v>10.72</v>
      </c>
      <c r="J40">
        <v>10.65</v>
      </c>
      <c r="K40">
        <v>9.92</v>
      </c>
      <c r="L40">
        <v>10.08</v>
      </c>
      <c r="M40">
        <v>10.29</v>
      </c>
    </row>
    <row r="41" spans="2:13">
      <c r="B41" s="3" t="s">
        <v>116</v>
      </c>
      <c r="C41">
        <v>6.99</v>
      </c>
      <c r="D41">
        <v>7.07</v>
      </c>
      <c r="E41">
        <v>7.41</v>
      </c>
      <c r="F41">
        <v>7.11</v>
      </c>
      <c r="G41">
        <v>7.2</v>
      </c>
      <c r="H41">
        <v>7.81</v>
      </c>
      <c r="I41">
        <v>7.9</v>
      </c>
      <c r="J41">
        <v>7.82</v>
      </c>
      <c r="K41">
        <v>7.34</v>
      </c>
      <c r="L41">
        <v>7.5</v>
      </c>
      <c r="M41">
        <v>7.53</v>
      </c>
    </row>
    <row r="42" spans="2:13">
      <c r="B42" s="3" t="s">
        <v>123</v>
      </c>
      <c r="C42">
        <v>7.8</v>
      </c>
      <c r="D42">
        <v>7.77</v>
      </c>
      <c r="E42">
        <v>7.67</v>
      </c>
      <c r="F42">
        <v>7.33</v>
      </c>
      <c r="G42">
        <v>7.65</v>
      </c>
      <c r="H42">
        <v>9.65</v>
      </c>
      <c r="I42">
        <v>9.26</v>
      </c>
      <c r="J42">
        <v>8.93</v>
      </c>
      <c r="K42">
        <v>7.68</v>
      </c>
      <c r="L42">
        <v>7.86</v>
      </c>
      <c r="M42">
        <v>8.65</v>
      </c>
    </row>
    <row r="43" spans="2:13">
      <c r="B43" s="3" t="s">
        <v>124</v>
      </c>
      <c r="C43">
        <v>8.1300000000000008</v>
      </c>
      <c r="D43">
        <v>7.94</v>
      </c>
      <c r="E43">
        <v>8.1199999999999992</v>
      </c>
      <c r="F43">
        <v>7.96</v>
      </c>
      <c r="G43">
        <v>8.02</v>
      </c>
      <c r="H43">
        <v>11.33</v>
      </c>
      <c r="I43">
        <v>10.41</v>
      </c>
      <c r="J43">
        <v>10.62</v>
      </c>
      <c r="K43">
        <v>8.77</v>
      </c>
      <c r="L43">
        <v>9.06</v>
      </c>
      <c r="M43">
        <v>9.76</v>
      </c>
    </row>
    <row r="44" spans="2:13">
      <c r="B44" s="3" t="s">
        <v>125</v>
      </c>
      <c r="C44">
        <v>6.84</v>
      </c>
      <c r="D44">
        <v>6.58</v>
      </c>
      <c r="E44">
        <v>6.45</v>
      </c>
      <c r="F44">
        <v>6.81</v>
      </c>
      <c r="G44">
        <v>7.03</v>
      </c>
      <c r="H44">
        <v>8.77</v>
      </c>
      <c r="I44">
        <v>8.02</v>
      </c>
      <c r="J44">
        <v>8.3000000000000007</v>
      </c>
      <c r="K44">
        <v>7.08</v>
      </c>
      <c r="L44">
        <v>7.61</v>
      </c>
      <c r="M44">
        <v>7.76</v>
      </c>
    </row>
    <row r="45" spans="2:13">
      <c r="B45" s="3" t="s">
        <v>127</v>
      </c>
      <c r="C45">
        <v>5.12</v>
      </c>
      <c r="D45">
        <v>4.87</v>
      </c>
      <c r="E45">
        <v>5.09</v>
      </c>
      <c r="F45">
        <v>4.92</v>
      </c>
      <c r="G45">
        <v>5.17</v>
      </c>
      <c r="H45">
        <v>7.75</v>
      </c>
      <c r="I45">
        <v>7.37</v>
      </c>
      <c r="J45">
        <v>6.52</v>
      </c>
      <c r="K45">
        <v>5.45</v>
      </c>
      <c r="L45">
        <v>5.07</v>
      </c>
      <c r="M45">
        <v>6.15</v>
      </c>
    </row>
    <row r="46" spans="2:13">
      <c r="B46" s="3" t="s">
        <v>128</v>
      </c>
      <c r="C46">
        <v>5.83</v>
      </c>
      <c r="D46">
        <v>5.74</v>
      </c>
      <c r="E46">
        <v>5.78</v>
      </c>
      <c r="F46">
        <v>5.74</v>
      </c>
      <c r="G46">
        <v>5.8</v>
      </c>
      <c r="H46">
        <v>7.13</v>
      </c>
      <c r="I46">
        <v>7.22</v>
      </c>
      <c r="J46">
        <v>6.81</v>
      </c>
      <c r="K46">
        <v>6.06</v>
      </c>
      <c r="L46">
        <v>5.88</v>
      </c>
      <c r="M46">
        <v>6.49</v>
      </c>
    </row>
    <row r="47" spans="2:13">
      <c r="B47" s="3" t="s">
        <v>129</v>
      </c>
      <c r="C47">
        <v>6.27</v>
      </c>
      <c r="D47">
        <v>6.08</v>
      </c>
      <c r="E47">
        <v>6.22</v>
      </c>
      <c r="F47">
        <v>6.19</v>
      </c>
      <c r="G47">
        <v>6.49</v>
      </c>
      <c r="H47">
        <v>9.26</v>
      </c>
      <c r="I47">
        <v>9.2899999999999991</v>
      </c>
      <c r="J47">
        <v>8.41</v>
      </c>
      <c r="K47">
        <v>6.8</v>
      </c>
      <c r="L47">
        <v>6.71</v>
      </c>
      <c r="M47">
        <v>7.78</v>
      </c>
    </row>
    <row r="48" spans="2:13">
      <c r="B48" s="3" t="s">
        <v>144</v>
      </c>
      <c r="C48">
        <v>9.18</v>
      </c>
      <c r="D48">
        <v>9.06</v>
      </c>
      <c r="E48">
        <v>9.35</v>
      </c>
      <c r="F48">
        <v>9.11</v>
      </c>
      <c r="G48">
        <v>8.9600000000000009</v>
      </c>
      <c r="H48">
        <v>9.83</v>
      </c>
      <c r="I48">
        <v>9.84</v>
      </c>
      <c r="J48">
        <v>9.5</v>
      </c>
      <c r="K48">
        <v>9.14</v>
      </c>
      <c r="L48">
        <v>9.2200000000000006</v>
      </c>
      <c r="M48">
        <v>9.48</v>
      </c>
    </row>
    <row r="49" spans="2:13">
      <c r="B49" s="3" t="s">
        <v>145</v>
      </c>
      <c r="C49">
        <v>10.39</v>
      </c>
      <c r="D49">
        <v>10.32</v>
      </c>
      <c r="E49">
        <v>10.45</v>
      </c>
      <c r="F49">
        <v>10.39</v>
      </c>
      <c r="G49">
        <v>10.49</v>
      </c>
      <c r="H49">
        <v>10.77</v>
      </c>
      <c r="I49">
        <v>10.71</v>
      </c>
      <c r="J49">
        <v>10.64</v>
      </c>
      <c r="K49">
        <v>10.4</v>
      </c>
      <c r="L49">
        <v>10.57</v>
      </c>
      <c r="M49">
        <v>10.52</v>
      </c>
    </row>
    <row r="50" spans="2:13">
      <c r="B50" s="3" t="s">
        <v>147</v>
      </c>
      <c r="C50">
        <v>6.62</v>
      </c>
      <c r="D50">
        <v>6.53</v>
      </c>
      <c r="E50">
        <v>6.94</v>
      </c>
      <c r="F50">
        <v>6.46</v>
      </c>
      <c r="G50">
        <v>6.65</v>
      </c>
      <c r="H50">
        <v>7.19</v>
      </c>
      <c r="I50">
        <v>7.12</v>
      </c>
      <c r="J50">
        <v>7.29</v>
      </c>
      <c r="K50">
        <v>6.82</v>
      </c>
      <c r="L50">
        <v>6.81</v>
      </c>
      <c r="M50">
        <v>6.98</v>
      </c>
    </row>
    <row r="51" spans="2:13">
      <c r="B51" s="3" t="s">
        <v>150</v>
      </c>
      <c r="C51">
        <v>6.62</v>
      </c>
      <c r="D51">
        <v>6.66</v>
      </c>
      <c r="E51">
        <v>6.84</v>
      </c>
      <c r="F51">
        <v>6.51</v>
      </c>
      <c r="G51">
        <v>6.55</v>
      </c>
      <c r="H51">
        <v>6.99</v>
      </c>
      <c r="I51">
        <v>6.88</v>
      </c>
      <c r="J51">
        <v>6.9</v>
      </c>
      <c r="K51">
        <v>6.58</v>
      </c>
      <c r="L51">
        <v>6.64</v>
      </c>
      <c r="M51">
        <v>6.79</v>
      </c>
    </row>
    <row r="52" spans="2:13">
      <c r="B52" s="3" t="s">
        <v>151</v>
      </c>
      <c r="C52">
        <v>5.62</v>
      </c>
      <c r="D52">
        <v>5.77</v>
      </c>
      <c r="E52">
        <v>5.86</v>
      </c>
      <c r="F52">
        <v>5.73</v>
      </c>
      <c r="G52">
        <v>5.89</v>
      </c>
      <c r="H52">
        <v>7.21</v>
      </c>
      <c r="I52">
        <v>6.92</v>
      </c>
      <c r="J52">
        <v>6.87</v>
      </c>
      <c r="K52">
        <v>6.06</v>
      </c>
      <c r="L52">
        <v>5.65</v>
      </c>
      <c r="M52">
        <v>6.69</v>
      </c>
    </row>
    <row r="53" spans="2:13">
      <c r="B53" s="3" t="s">
        <v>152</v>
      </c>
      <c r="C53">
        <v>6.23</v>
      </c>
      <c r="D53">
        <v>6.03</v>
      </c>
      <c r="E53">
        <v>6.37</v>
      </c>
      <c r="F53">
        <v>6.19</v>
      </c>
      <c r="G53">
        <v>6.29</v>
      </c>
      <c r="H53">
        <v>7.28</v>
      </c>
      <c r="I53">
        <v>6.94</v>
      </c>
      <c r="J53">
        <v>7.02</v>
      </c>
      <c r="K53">
        <v>6.43</v>
      </c>
      <c r="L53">
        <v>6.36</v>
      </c>
      <c r="M53">
        <v>6.95</v>
      </c>
    </row>
    <row r="54" spans="2:13">
      <c r="B54" s="3" t="s">
        <v>156</v>
      </c>
      <c r="C54">
        <v>8.98</v>
      </c>
      <c r="D54">
        <v>9.02</v>
      </c>
      <c r="E54">
        <v>9.07</v>
      </c>
      <c r="F54">
        <v>9.06</v>
      </c>
      <c r="G54">
        <v>8.7200000000000006</v>
      </c>
      <c r="H54">
        <v>9.33</v>
      </c>
      <c r="I54">
        <v>9.57</v>
      </c>
      <c r="J54">
        <v>9.56</v>
      </c>
      <c r="K54">
        <v>9.24</v>
      </c>
      <c r="L54">
        <v>9.19</v>
      </c>
      <c r="M54">
        <v>8.9</v>
      </c>
    </row>
    <row r="55" spans="2:13">
      <c r="B55" s="3" t="s">
        <v>157</v>
      </c>
      <c r="C55">
        <v>8.02</v>
      </c>
      <c r="D55">
        <v>8.06</v>
      </c>
      <c r="E55">
        <v>8.1199999999999992</v>
      </c>
      <c r="F55">
        <v>7.78</v>
      </c>
      <c r="G55">
        <v>7.84</v>
      </c>
      <c r="H55">
        <v>8.6</v>
      </c>
      <c r="I55">
        <v>8.34</v>
      </c>
      <c r="J55">
        <v>8.4</v>
      </c>
      <c r="K55">
        <v>7.86</v>
      </c>
      <c r="L55">
        <v>8.0500000000000007</v>
      </c>
      <c r="M55">
        <v>8.1199999999999992</v>
      </c>
    </row>
    <row r="56" spans="2:13">
      <c r="B56" s="3" t="s">
        <v>158</v>
      </c>
      <c r="C56">
        <v>11.18</v>
      </c>
      <c r="D56">
        <v>11.36</v>
      </c>
      <c r="E56">
        <v>11.22</v>
      </c>
      <c r="F56">
        <v>11.3</v>
      </c>
      <c r="G56">
        <v>11.29</v>
      </c>
      <c r="H56">
        <v>11.48</v>
      </c>
      <c r="I56">
        <v>11.44</v>
      </c>
      <c r="J56">
        <v>11.35</v>
      </c>
      <c r="K56">
        <v>11.11</v>
      </c>
      <c r="L56">
        <v>11.23</v>
      </c>
      <c r="M56">
        <v>11.15</v>
      </c>
    </row>
    <row r="57" spans="2:13">
      <c r="B57" s="3" t="s">
        <v>159</v>
      </c>
      <c r="C57">
        <v>6.12</v>
      </c>
      <c r="D57">
        <v>6.15</v>
      </c>
      <c r="E57">
        <v>6.1</v>
      </c>
      <c r="F57">
        <v>6.27</v>
      </c>
      <c r="G57">
        <v>6.1</v>
      </c>
      <c r="H57">
        <v>8.5399999999999991</v>
      </c>
      <c r="I57">
        <v>7.5</v>
      </c>
      <c r="J57">
        <v>7.36</v>
      </c>
      <c r="K57">
        <v>6.38</v>
      </c>
      <c r="L57">
        <v>6.28</v>
      </c>
      <c r="M57">
        <v>7.4</v>
      </c>
    </row>
    <row r="58" spans="2:13">
      <c r="B58" s="3" t="s">
        <v>160</v>
      </c>
      <c r="C58">
        <v>6.02</v>
      </c>
      <c r="D58">
        <v>6.12</v>
      </c>
      <c r="E58">
        <v>6.07</v>
      </c>
      <c r="F58">
        <v>6.03</v>
      </c>
      <c r="G58">
        <v>6.29</v>
      </c>
      <c r="H58">
        <v>6.94</v>
      </c>
      <c r="I58">
        <v>6.86</v>
      </c>
      <c r="J58">
        <v>6.57</v>
      </c>
      <c r="K58">
        <v>6.29</v>
      </c>
      <c r="L58">
        <v>6.24</v>
      </c>
      <c r="M58">
        <v>6.52</v>
      </c>
    </row>
    <row r="59" spans="2:13">
      <c r="B59" s="3" t="s">
        <v>161</v>
      </c>
      <c r="C59">
        <v>7.54</v>
      </c>
      <c r="D59">
        <v>7.71</v>
      </c>
      <c r="E59">
        <v>8.0500000000000007</v>
      </c>
      <c r="F59">
        <v>7.58</v>
      </c>
      <c r="G59">
        <v>7.84</v>
      </c>
      <c r="H59">
        <v>9.4</v>
      </c>
      <c r="I59">
        <v>8.84</v>
      </c>
      <c r="J59">
        <v>9.06</v>
      </c>
      <c r="K59">
        <v>8.06</v>
      </c>
      <c r="L59">
        <v>7.76</v>
      </c>
      <c r="M59">
        <v>8.75</v>
      </c>
    </row>
    <row r="60" spans="2:13">
      <c r="B60" s="3" t="s">
        <v>162</v>
      </c>
      <c r="C60">
        <v>10.17</v>
      </c>
      <c r="D60">
        <v>9.9</v>
      </c>
      <c r="E60">
        <v>10.18</v>
      </c>
      <c r="F60">
        <v>10.06</v>
      </c>
      <c r="G60">
        <v>9.9700000000000006</v>
      </c>
      <c r="H60">
        <v>11.26</v>
      </c>
      <c r="I60">
        <v>11.29</v>
      </c>
      <c r="J60">
        <v>11.12</v>
      </c>
      <c r="K60">
        <v>10.23</v>
      </c>
      <c r="L60">
        <v>10.14</v>
      </c>
      <c r="M60">
        <v>10.46</v>
      </c>
    </row>
    <row r="61" spans="2:13">
      <c r="B61" s="3" t="s">
        <v>163</v>
      </c>
      <c r="C61">
        <v>6.81</v>
      </c>
      <c r="D61">
        <v>7.19</v>
      </c>
      <c r="E61">
        <v>7.04</v>
      </c>
      <c r="F61">
        <v>6.63</v>
      </c>
      <c r="G61">
        <v>7.11</v>
      </c>
      <c r="H61">
        <v>10.55</v>
      </c>
      <c r="I61">
        <v>9.2799999999999994</v>
      </c>
      <c r="J61">
        <v>8.7899999999999991</v>
      </c>
      <c r="K61">
        <v>7.01</v>
      </c>
      <c r="L61">
        <v>7.63</v>
      </c>
      <c r="M61">
        <v>8.7899999999999991</v>
      </c>
    </row>
    <row r="62" spans="2:13">
      <c r="B62" s="3" t="s">
        <v>164</v>
      </c>
      <c r="C62">
        <v>16.52</v>
      </c>
      <c r="D62">
        <v>16.5</v>
      </c>
      <c r="E62">
        <v>16.489999999999998</v>
      </c>
      <c r="F62">
        <v>16.39</v>
      </c>
      <c r="G62">
        <v>16.54</v>
      </c>
      <c r="H62">
        <v>17.059999999999999</v>
      </c>
      <c r="I62">
        <v>16.97</v>
      </c>
      <c r="J62">
        <v>16.850000000000001</v>
      </c>
      <c r="K62">
        <v>16.57</v>
      </c>
      <c r="L62">
        <v>16.7</v>
      </c>
      <c r="M62">
        <v>16.829999999999998</v>
      </c>
    </row>
    <row r="63" spans="2:13">
      <c r="B63" s="3" t="s">
        <v>165</v>
      </c>
      <c r="C63">
        <v>7.26</v>
      </c>
      <c r="D63">
        <v>7.04</v>
      </c>
      <c r="E63">
        <v>7.03</v>
      </c>
      <c r="F63">
        <v>7.16</v>
      </c>
      <c r="G63">
        <v>7.14</v>
      </c>
      <c r="H63">
        <v>7.33</v>
      </c>
      <c r="I63">
        <v>7.46</v>
      </c>
      <c r="J63">
        <v>7.43</v>
      </c>
      <c r="K63">
        <v>7.22</v>
      </c>
      <c r="L63">
        <v>7.18</v>
      </c>
      <c r="M63">
        <v>7.28</v>
      </c>
    </row>
    <row r="64" spans="2:13">
      <c r="B64" s="3" t="s">
        <v>166</v>
      </c>
      <c r="C64">
        <v>5.93</v>
      </c>
      <c r="D64">
        <v>6.11</v>
      </c>
      <c r="E64">
        <v>6.05</v>
      </c>
      <c r="F64">
        <v>6.04</v>
      </c>
      <c r="G64">
        <v>6.13</v>
      </c>
      <c r="H64">
        <v>6.82</v>
      </c>
      <c r="I64">
        <v>6.52</v>
      </c>
      <c r="J64">
        <v>6.59</v>
      </c>
      <c r="K64">
        <v>6.05</v>
      </c>
      <c r="L64">
        <v>5.77</v>
      </c>
      <c r="M64">
        <v>6.19</v>
      </c>
    </row>
    <row r="65" spans="2:13">
      <c r="B65" s="3" t="s">
        <v>167</v>
      </c>
      <c r="C65">
        <v>5.73</v>
      </c>
      <c r="D65">
        <v>5.75</v>
      </c>
      <c r="E65">
        <v>5.9</v>
      </c>
      <c r="F65">
        <v>5.83</v>
      </c>
      <c r="G65">
        <v>5.82</v>
      </c>
      <c r="H65">
        <v>7.61</v>
      </c>
      <c r="I65">
        <v>7.11</v>
      </c>
      <c r="J65">
        <v>6.94</v>
      </c>
      <c r="K65">
        <v>5.84</v>
      </c>
      <c r="L65">
        <v>6</v>
      </c>
      <c r="M65">
        <v>6.52</v>
      </c>
    </row>
    <row r="66" spans="2:13">
      <c r="B66" s="3" t="s">
        <v>168</v>
      </c>
      <c r="C66">
        <v>7.49</v>
      </c>
      <c r="D66">
        <v>7.53</v>
      </c>
      <c r="E66">
        <v>7.76</v>
      </c>
      <c r="F66">
        <v>7.4</v>
      </c>
      <c r="G66">
        <v>7.35</v>
      </c>
      <c r="H66">
        <v>9.06</v>
      </c>
      <c r="I66">
        <v>8.83</v>
      </c>
      <c r="J66">
        <v>8.83</v>
      </c>
      <c r="K66">
        <v>7.89</v>
      </c>
      <c r="L66">
        <v>7.59</v>
      </c>
      <c r="M66">
        <v>8.18</v>
      </c>
    </row>
    <row r="67" spans="2:13">
      <c r="B67" s="3" t="s">
        <v>175</v>
      </c>
      <c r="C67">
        <v>7.02</v>
      </c>
      <c r="D67">
        <v>7.04</v>
      </c>
      <c r="E67">
        <v>6.96</v>
      </c>
      <c r="F67">
        <v>7.04</v>
      </c>
      <c r="G67">
        <v>6.97</v>
      </c>
      <c r="H67">
        <v>7.19</v>
      </c>
      <c r="I67">
        <v>7.32</v>
      </c>
      <c r="J67">
        <v>7.19</v>
      </c>
      <c r="K67">
        <v>7.03</v>
      </c>
      <c r="L67">
        <v>7.04</v>
      </c>
      <c r="M67">
        <v>7</v>
      </c>
    </row>
    <row r="68" spans="2:13">
      <c r="B68" s="3" t="s">
        <v>184</v>
      </c>
      <c r="C68">
        <v>8.18</v>
      </c>
      <c r="D68">
        <v>8.14</v>
      </c>
      <c r="E68">
        <v>8.15</v>
      </c>
      <c r="F68">
        <v>8.15</v>
      </c>
      <c r="G68">
        <v>8.0399999999999991</v>
      </c>
      <c r="H68">
        <v>8.4600000000000009</v>
      </c>
      <c r="I68">
        <v>8.5299999999999994</v>
      </c>
      <c r="J68">
        <v>8.4600000000000009</v>
      </c>
      <c r="K68">
        <v>8.19</v>
      </c>
      <c r="L68">
        <v>8.23</v>
      </c>
      <c r="M68">
        <v>8.24</v>
      </c>
    </row>
    <row r="69" spans="2:13">
      <c r="B69" s="3" t="s">
        <v>186</v>
      </c>
      <c r="C69">
        <v>8.43</v>
      </c>
      <c r="D69">
        <v>8.2200000000000006</v>
      </c>
      <c r="E69">
        <v>8.77</v>
      </c>
      <c r="F69">
        <v>8.5500000000000007</v>
      </c>
      <c r="G69">
        <v>8.85</v>
      </c>
      <c r="H69">
        <v>9.4499999999999993</v>
      </c>
      <c r="I69">
        <v>9.2100000000000009</v>
      </c>
      <c r="J69">
        <v>9.16</v>
      </c>
      <c r="K69">
        <v>8.73</v>
      </c>
      <c r="L69">
        <v>8.86</v>
      </c>
      <c r="M69">
        <v>8.9700000000000006</v>
      </c>
    </row>
    <row r="70" spans="2:13">
      <c r="B70" s="3" t="s">
        <v>191</v>
      </c>
      <c r="C70">
        <v>6.31</v>
      </c>
      <c r="D70">
        <v>6.5</v>
      </c>
      <c r="E70">
        <v>6.37</v>
      </c>
      <c r="F70">
        <v>6.42</v>
      </c>
      <c r="G70">
        <v>6.29</v>
      </c>
      <c r="H70">
        <v>7.81</v>
      </c>
      <c r="I70">
        <v>7.21</v>
      </c>
      <c r="J70">
        <v>7.11</v>
      </c>
      <c r="K70">
        <v>6.59</v>
      </c>
      <c r="L70">
        <v>6.52</v>
      </c>
      <c r="M70">
        <v>6.77</v>
      </c>
    </row>
    <row r="71" spans="2:13">
      <c r="B71" s="3" t="s">
        <v>192</v>
      </c>
      <c r="C71">
        <v>9.6</v>
      </c>
      <c r="D71">
        <v>9.59</v>
      </c>
      <c r="E71">
        <v>9.6199999999999992</v>
      </c>
      <c r="F71">
        <v>9.67</v>
      </c>
      <c r="G71">
        <v>9.57</v>
      </c>
      <c r="H71">
        <v>9.84</v>
      </c>
      <c r="I71">
        <v>9.8000000000000007</v>
      </c>
      <c r="J71">
        <v>9.89</v>
      </c>
      <c r="K71">
        <v>9.6</v>
      </c>
      <c r="L71">
        <v>9.68</v>
      </c>
      <c r="M71">
        <v>9.5299999999999994</v>
      </c>
    </row>
    <row r="72" spans="2:13">
      <c r="B72" s="3" t="s">
        <v>194</v>
      </c>
      <c r="C72">
        <v>9.14</v>
      </c>
      <c r="D72">
        <v>9.07</v>
      </c>
      <c r="E72">
        <v>9.3000000000000007</v>
      </c>
      <c r="F72">
        <v>9.34</v>
      </c>
      <c r="G72">
        <v>9.36</v>
      </c>
      <c r="H72">
        <v>9.61</v>
      </c>
      <c r="I72">
        <v>9.5399999999999991</v>
      </c>
      <c r="J72">
        <v>9.4600000000000009</v>
      </c>
      <c r="K72">
        <v>9.31</v>
      </c>
      <c r="L72">
        <v>9.3000000000000007</v>
      </c>
      <c r="M72">
        <v>9.35</v>
      </c>
    </row>
    <row r="73" spans="2:13">
      <c r="B73" s="3" t="s">
        <v>196</v>
      </c>
      <c r="C73">
        <v>11.4</v>
      </c>
      <c r="D73">
        <v>11.68</v>
      </c>
      <c r="E73">
        <v>11.44</v>
      </c>
      <c r="F73">
        <v>11.35</v>
      </c>
      <c r="G73">
        <v>11.39</v>
      </c>
      <c r="H73">
        <v>12.18</v>
      </c>
      <c r="I73">
        <v>11.98</v>
      </c>
      <c r="J73">
        <v>12.04</v>
      </c>
      <c r="K73">
        <v>11.33</v>
      </c>
      <c r="L73">
        <v>11.53</v>
      </c>
      <c r="M73">
        <v>11.62</v>
      </c>
    </row>
    <row r="74" spans="2:13">
      <c r="B74" s="3" t="s">
        <v>197</v>
      </c>
      <c r="C74">
        <v>10.47</v>
      </c>
      <c r="D74">
        <v>10.53</v>
      </c>
      <c r="E74">
        <v>10.16</v>
      </c>
      <c r="F74">
        <v>10.45</v>
      </c>
      <c r="G74">
        <v>10.51</v>
      </c>
      <c r="H74">
        <v>11.13</v>
      </c>
      <c r="I74">
        <v>11.35</v>
      </c>
      <c r="J74">
        <v>11.06</v>
      </c>
      <c r="K74">
        <v>10.83</v>
      </c>
      <c r="L74">
        <v>10.72</v>
      </c>
      <c r="M74">
        <v>10.39</v>
      </c>
    </row>
    <row r="75" spans="2:13">
      <c r="B75" s="3" t="s">
        <v>198</v>
      </c>
      <c r="C75">
        <v>4.5199999999999996</v>
      </c>
      <c r="D75">
        <v>4.7300000000000004</v>
      </c>
      <c r="E75">
        <v>4.6100000000000003</v>
      </c>
      <c r="F75">
        <v>4.63</v>
      </c>
      <c r="G75">
        <v>4.6900000000000004</v>
      </c>
      <c r="H75">
        <v>7.74</v>
      </c>
      <c r="I75">
        <v>7.04</v>
      </c>
      <c r="J75">
        <v>6.49</v>
      </c>
      <c r="K75">
        <v>4.8899999999999997</v>
      </c>
      <c r="L75">
        <v>4.97</v>
      </c>
      <c r="M75">
        <v>6.27</v>
      </c>
    </row>
    <row r="76" spans="2:13">
      <c r="B76" s="3" t="s">
        <v>199</v>
      </c>
      <c r="C76">
        <v>9.06</v>
      </c>
      <c r="D76">
        <v>9.07</v>
      </c>
      <c r="E76">
        <v>9.01</v>
      </c>
      <c r="F76">
        <v>8.7799999999999994</v>
      </c>
      <c r="G76">
        <v>8.9</v>
      </c>
      <c r="H76">
        <v>9.3699999999999992</v>
      </c>
      <c r="I76">
        <v>9.39</v>
      </c>
      <c r="J76">
        <v>9.2200000000000006</v>
      </c>
      <c r="K76">
        <v>8.98</v>
      </c>
      <c r="L76">
        <v>9</v>
      </c>
      <c r="M76">
        <v>8.99</v>
      </c>
    </row>
    <row r="77" spans="2:13">
      <c r="B77" s="3" t="s">
        <v>201</v>
      </c>
      <c r="C77">
        <v>10.1</v>
      </c>
      <c r="D77">
        <v>10.11</v>
      </c>
      <c r="E77">
        <v>10.039999999999999</v>
      </c>
      <c r="F77">
        <v>10.11</v>
      </c>
      <c r="G77">
        <v>9.91</v>
      </c>
      <c r="H77">
        <v>10.3</v>
      </c>
      <c r="I77">
        <v>10.25</v>
      </c>
      <c r="J77">
        <v>10.15</v>
      </c>
      <c r="K77">
        <v>9.98</v>
      </c>
      <c r="L77">
        <v>10</v>
      </c>
      <c r="M77">
        <v>9.92</v>
      </c>
    </row>
    <row r="78" spans="2:13">
      <c r="B78" s="3" t="s">
        <v>202</v>
      </c>
      <c r="C78">
        <v>6.83</v>
      </c>
      <c r="D78">
        <v>6.65</v>
      </c>
      <c r="E78">
        <v>6.65</v>
      </c>
      <c r="F78">
        <v>6.56</v>
      </c>
      <c r="G78">
        <v>6.53</v>
      </c>
      <c r="H78">
        <v>6.97</v>
      </c>
      <c r="I78">
        <v>7.05</v>
      </c>
      <c r="J78">
        <v>6.97</v>
      </c>
      <c r="K78">
        <v>6.51</v>
      </c>
      <c r="L78">
        <v>6.5</v>
      </c>
      <c r="M78">
        <v>6.67</v>
      </c>
    </row>
    <row r="79" spans="2:13">
      <c r="B79" s="3" t="s">
        <v>205</v>
      </c>
      <c r="C79">
        <v>8.1199999999999992</v>
      </c>
      <c r="D79">
        <v>8.0399999999999991</v>
      </c>
      <c r="E79">
        <v>8.17</v>
      </c>
      <c r="F79">
        <v>8.0299999999999994</v>
      </c>
      <c r="G79">
        <v>8.16</v>
      </c>
      <c r="H79">
        <v>8.3800000000000008</v>
      </c>
      <c r="I79">
        <v>8.4600000000000009</v>
      </c>
      <c r="J79">
        <v>8.35</v>
      </c>
      <c r="K79">
        <v>8.25</v>
      </c>
      <c r="L79">
        <v>8.06</v>
      </c>
      <c r="M79">
        <v>8.18</v>
      </c>
    </row>
    <row r="80" spans="2:13">
      <c r="B80" s="3" t="s">
        <v>207</v>
      </c>
      <c r="C80">
        <v>10.18</v>
      </c>
      <c r="D80">
        <v>10.1</v>
      </c>
      <c r="E80">
        <v>10.27</v>
      </c>
      <c r="F80">
        <v>10.24</v>
      </c>
      <c r="G80">
        <v>10.15</v>
      </c>
      <c r="H80">
        <v>11.24</v>
      </c>
      <c r="I80">
        <v>11.29</v>
      </c>
      <c r="J80">
        <v>11</v>
      </c>
      <c r="K80">
        <v>10.36</v>
      </c>
      <c r="L80">
        <v>10.48</v>
      </c>
      <c r="M80">
        <v>10.61</v>
      </c>
    </row>
    <row r="81" spans="2:13">
      <c r="B81" s="3" t="s">
        <v>208</v>
      </c>
      <c r="C81">
        <v>9.75</v>
      </c>
      <c r="D81">
        <v>9.6300000000000008</v>
      </c>
      <c r="E81">
        <v>9.73</v>
      </c>
      <c r="F81">
        <v>9.6</v>
      </c>
      <c r="G81">
        <v>9.59</v>
      </c>
      <c r="H81">
        <v>10.029999999999999</v>
      </c>
      <c r="I81">
        <v>10</v>
      </c>
      <c r="J81">
        <v>9.9700000000000006</v>
      </c>
      <c r="K81">
        <v>9.6</v>
      </c>
      <c r="L81">
        <v>9.66</v>
      </c>
      <c r="M81">
        <v>9.58</v>
      </c>
    </row>
    <row r="82" spans="2:13">
      <c r="B82" s="3" t="s">
        <v>209</v>
      </c>
      <c r="C82">
        <v>6.54</v>
      </c>
      <c r="D82">
        <v>6.59</v>
      </c>
      <c r="E82">
        <v>6.67</v>
      </c>
      <c r="F82">
        <v>6.69</v>
      </c>
      <c r="G82">
        <v>6.7</v>
      </c>
      <c r="H82">
        <v>6.9</v>
      </c>
      <c r="I82">
        <v>6.81</v>
      </c>
      <c r="J82">
        <v>6.88</v>
      </c>
      <c r="K82">
        <v>6.76</v>
      </c>
      <c r="L82">
        <v>6.58</v>
      </c>
      <c r="M82">
        <v>6.59</v>
      </c>
    </row>
    <row r="83" spans="2:13">
      <c r="B83" s="3" t="s">
        <v>216</v>
      </c>
      <c r="C83">
        <v>6.75</v>
      </c>
      <c r="D83">
        <v>6.85</v>
      </c>
      <c r="E83">
        <v>6.84</v>
      </c>
      <c r="F83">
        <v>6.99</v>
      </c>
      <c r="G83">
        <v>6.92</v>
      </c>
      <c r="H83">
        <v>7.36</v>
      </c>
      <c r="I83">
        <v>7.25</v>
      </c>
      <c r="J83">
        <v>7.34</v>
      </c>
      <c r="K83">
        <v>6.86</v>
      </c>
      <c r="L83">
        <v>6.97</v>
      </c>
      <c r="M83">
        <v>7.08</v>
      </c>
    </row>
    <row r="84" spans="2:13">
      <c r="B84" s="3" t="s">
        <v>220</v>
      </c>
      <c r="C84">
        <v>8.01</v>
      </c>
      <c r="D84">
        <v>8.14</v>
      </c>
      <c r="E84">
        <v>8.18</v>
      </c>
      <c r="F84">
        <v>8.01</v>
      </c>
      <c r="G84">
        <v>7.96</v>
      </c>
      <c r="H84">
        <v>8.49</v>
      </c>
      <c r="I84">
        <v>8.5500000000000007</v>
      </c>
      <c r="J84">
        <v>8.52</v>
      </c>
      <c r="K84">
        <v>8.15</v>
      </c>
      <c r="L84">
        <v>8.26</v>
      </c>
      <c r="M84">
        <v>8.39</v>
      </c>
    </row>
    <row r="85" spans="2:13">
      <c r="B85" s="3" t="s">
        <v>224</v>
      </c>
      <c r="C85">
        <v>6.79</v>
      </c>
      <c r="D85">
        <v>6.6</v>
      </c>
      <c r="E85">
        <v>6.71</v>
      </c>
      <c r="F85">
        <v>6.53</v>
      </c>
      <c r="G85">
        <v>6.17</v>
      </c>
      <c r="H85">
        <v>7.27</v>
      </c>
      <c r="I85">
        <v>7.23</v>
      </c>
      <c r="J85">
        <v>7.23</v>
      </c>
      <c r="K85">
        <v>6.52</v>
      </c>
      <c r="L85">
        <v>6.61</v>
      </c>
      <c r="M85">
        <v>6.93</v>
      </c>
    </row>
    <row r="86" spans="2:13">
      <c r="B86" s="3" t="s">
        <v>227</v>
      </c>
      <c r="C86">
        <v>8.98</v>
      </c>
      <c r="D86">
        <v>8.8800000000000008</v>
      </c>
      <c r="E86">
        <v>9</v>
      </c>
      <c r="F86">
        <v>8.9499999999999993</v>
      </c>
      <c r="G86">
        <v>8.84</v>
      </c>
      <c r="H86">
        <v>9.09</v>
      </c>
      <c r="I86">
        <v>9.11</v>
      </c>
      <c r="J86">
        <v>9.1999999999999993</v>
      </c>
      <c r="K86">
        <v>8.9600000000000009</v>
      </c>
      <c r="L86">
        <v>8.9600000000000009</v>
      </c>
      <c r="M86">
        <v>8.94</v>
      </c>
    </row>
    <row r="87" spans="2:13">
      <c r="B87" s="3" t="s">
        <v>229</v>
      </c>
      <c r="C87">
        <v>6.8</v>
      </c>
      <c r="D87">
        <v>6.63</v>
      </c>
      <c r="E87">
        <v>6.54</v>
      </c>
      <c r="F87">
        <v>6.67</v>
      </c>
      <c r="G87">
        <v>6.71</v>
      </c>
      <c r="H87">
        <v>7.49</v>
      </c>
      <c r="I87">
        <v>7.37</v>
      </c>
      <c r="J87">
        <v>7.04</v>
      </c>
      <c r="K87">
        <v>6.86</v>
      </c>
      <c r="L87">
        <v>6.93</v>
      </c>
      <c r="M87">
        <v>7</v>
      </c>
    </row>
    <row r="88" spans="2:13">
      <c r="B88" s="3" t="s">
        <v>230</v>
      </c>
      <c r="C88">
        <v>8.6999999999999993</v>
      </c>
      <c r="D88">
        <v>8.83</v>
      </c>
      <c r="E88">
        <v>9.09</v>
      </c>
      <c r="F88">
        <v>8.6199999999999992</v>
      </c>
      <c r="G88">
        <v>9.1300000000000008</v>
      </c>
      <c r="H88">
        <v>10.75</v>
      </c>
      <c r="I88">
        <v>10.039999999999999</v>
      </c>
      <c r="J88">
        <v>10.01</v>
      </c>
      <c r="K88">
        <v>9.09</v>
      </c>
      <c r="L88">
        <v>9.42</v>
      </c>
      <c r="M88">
        <v>9.83</v>
      </c>
    </row>
    <row r="89" spans="2:13">
      <c r="B89" s="3" t="s">
        <v>231</v>
      </c>
      <c r="C89">
        <v>6.3</v>
      </c>
      <c r="D89">
        <v>6.29</v>
      </c>
      <c r="E89">
        <v>6.32</v>
      </c>
      <c r="F89">
        <v>6.09</v>
      </c>
      <c r="G89">
        <v>6.4</v>
      </c>
      <c r="H89">
        <v>8.11</v>
      </c>
      <c r="I89">
        <v>7.51</v>
      </c>
      <c r="J89">
        <v>7.29</v>
      </c>
      <c r="K89">
        <v>6.34</v>
      </c>
      <c r="L89">
        <v>6.49</v>
      </c>
      <c r="M89">
        <v>6.98</v>
      </c>
    </row>
    <row r="90" spans="2:13">
      <c r="B90" s="3" t="s">
        <v>233</v>
      </c>
      <c r="C90">
        <v>11.2</v>
      </c>
      <c r="D90">
        <v>11.03</v>
      </c>
      <c r="E90">
        <v>11.04</v>
      </c>
      <c r="F90">
        <v>10.84</v>
      </c>
      <c r="G90">
        <v>10.88</v>
      </c>
      <c r="H90">
        <v>11.63</v>
      </c>
      <c r="I90">
        <v>11.57</v>
      </c>
      <c r="J90">
        <v>11.49</v>
      </c>
      <c r="K90">
        <v>10.95</v>
      </c>
      <c r="L90">
        <v>11.14</v>
      </c>
      <c r="M90">
        <v>11.3</v>
      </c>
    </row>
    <row r="91" spans="2:13">
      <c r="B91" s="3" t="s">
        <v>234</v>
      </c>
      <c r="C91">
        <v>15.84</v>
      </c>
      <c r="D91">
        <v>15.9</v>
      </c>
      <c r="E91">
        <v>16</v>
      </c>
      <c r="F91">
        <v>15.79</v>
      </c>
      <c r="G91">
        <v>15.91</v>
      </c>
      <c r="H91">
        <v>16.809999999999999</v>
      </c>
      <c r="I91">
        <v>16.670000000000002</v>
      </c>
      <c r="J91">
        <v>16.48</v>
      </c>
      <c r="K91">
        <v>15.96</v>
      </c>
      <c r="L91">
        <v>16.079999999999998</v>
      </c>
      <c r="M91">
        <v>15.98</v>
      </c>
    </row>
    <row r="92" spans="2:13">
      <c r="B92" s="3" t="s">
        <v>235</v>
      </c>
      <c r="C92">
        <v>8.74</v>
      </c>
      <c r="D92">
        <v>8.89</v>
      </c>
      <c r="E92">
        <v>8.94</v>
      </c>
      <c r="F92">
        <v>8.7200000000000006</v>
      </c>
      <c r="G92">
        <v>8.56</v>
      </c>
      <c r="H92">
        <v>9.36</v>
      </c>
      <c r="I92">
        <v>9.41</v>
      </c>
      <c r="J92">
        <v>9.39</v>
      </c>
      <c r="K92">
        <v>8.76</v>
      </c>
      <c r="L92">
        <v>8.89</v>
      </c>
      <c r="M92">
        <v>9.0399999999999991</v>
      </c>
    </row>
    <row r="93" spans="2:13">
      <c r="B93" s="3" t="s">
        <v>237</v>
      </c>
      <c r="C93">
        <v>6.84</v>
      </c>
      <c r="D93">
        <v>6.54</v>
      </c>
      <c r="E93">
        <v>6.97</v>
      </c>
      <c r="F93">
        <v>6.6</v>
      </c>
      <c r="G93">
        <v>6.7</v>
      </c>
      <c r="H93">
        <v>8.1</v>
      </c>
      <c r="I93">
        <v>7.72</v>
      </c>
      <c r="J93">
        <v>8</v>
      </c>
      <c r="K93">
        <v>6.78</v>
      </c>
      <c r="L93">
        <v>7.01</v>
      </c>
      <c r="M93">
        <v>7.51</v>
      </c>
    </row>
    <row r="94" spans="2:13">
      <c r="B94" s="3" t="s">
        <v>238</v>
      </c>
      <c r="C94">
        <v>8.49</v>
      </c>
      <c r="D94">
        <v>8.43</v>
      </c>
      <c r="E94">
        <v>8.44</v>
      </c>
      <c r="F94">
        <v>8.35</v>
      </c>
      <c r="G94">
        <v>8.3699999999999992</v>
      </c>
      <c r="H94">
        <v>9.59</v>
      </c>
      <c r="I94">
        <v>9.33</v>
      </c>
      <c r="J94">
        <v>9.27</v>
      </c>
      <c r="K94">
        <v>8.3000000000000007</v>
      </c>
      <c r="L94">
        <v>8.6300000000000008</v>
      </c>
      <c r="M94">
        <v>9.15</v>
      </c>
    </row>
    <row r="95" spans="2:13">
      <c r="B95" s="3" t="s">
        <v>239</v>
      </c>
      <c r="C95">
        <v>4.51</v>
      </c>
      <c r="D95">
        <v>4.82</v>
      </c>
      <c r="E95">
        <v>4.6100000000000003</v>
      </c>
      <c r="F95">
        <v>4.75</v>
      </c>
      <c r="G95">
        <v>4.74</v>
      </c>
      <c r="H95">
        <v>7.2</v>
      </c>
      <c r="I95">
        <v>6.45</v>
      </c>
      <c r="J95">
        <v>5.86</v>
      </c>
      <c r="K95">
        <v>5.04</v>
      </c>
      <c r="L95">
        <v>4.84</v>
      </c>
      <c r="M95">
        <v>5.84</v>
      </c>
    </row>
    <row r="96" spans="2:13">
      <c r="B96" s="3" t="s">
        <v>240</v>
      </c>
      <c r="C96">
        <v>6.22</v>
      </c>
      <c r="D96">
        <v>6.2</v>
      </c>
      <c r="E96">
        <v>6.33</v>
      </c>
      <c r="F96">
        <v>6.26</v>
      </c>
      <c r="G96">
        <v>6.15</v>
      </c>
      <c r="H96">
        <v>7.41</v>
      </c>
      <c r="I96">
        <v>7.07</v>
      </c>
      <c r="J96">
        <v>7.07</v>
      </c>
      <c r="K96">
        <v>6.46</v>
      </c>
      <c r="L96">
        <v>6.41</v>
      </c>
      <c r="M96">
        <v>6.88</v>
      </c>
    </row>
    <row r="97" spans="2:13">
      <c r="B97" s="3" t="s">
        <v>241</v>
      </c>
      <c r="C97">
        <v>10.33</v>
      </c>
      <c r="D97">
        <v>10.27</v>
      </c>
      <c r="E97">
        <v>10.43</v>
      </c>
      <c r="F97">
        <v>10.34</v>
      </c>
      <c r="G97">
        <v>10.3</v>
      </c>
      <c r="H97">
        <v>11.38</v>
      </c>
      <c r="I97">
        <v>11.22</v>
      </c>
      <c r="J97">
        <v>10.91</v>
      </c>
      <c r="K97">
        <v>10.47</v>
      </c>
      <c r="L97">
        <v>10.32</v>
      </c>
      <c r="M97">
        <v>10.63</v>
      </c>
    </row>
    <row r="98" spans="2:13">
      <c r="B98" s="3" t="s">
        <v>242</v>
      </c>
      <c r="C98">
        <v>8.25</v>
      </c>
      <c r="D98">
        <v>8.08</v>
      </c>
      <c r="E98">
        <v>8.4600000000000009</v>
      </c>
      <c r="F98">
        <v>8.1999999999999993</v>
      </c>
      <c r="G98">
        <v>8.15</v>
      </c>
      <c r="H98">
        <v>8.85</v>
      </c>
      <c r="I98">
        <v>8.66</v>
      </c>
      <c r="J98">
        <v>8.7799999999999994</v>
      </c>
      <c r="K98">
        <v>8.31</v>
      </c>
      <c r="L98">
        <v>8.51</v>
      </c>
      <c r="M98">
        <v>8.5399999999999991</v>
      </c>
    </row>
    <row r="99" spans="2:13">
      <c r="B99" s="3" t="s">
        <v>243</v>
      </c>
      <c r="C99">
        <v>9.6</v>
      </c>
      <c r="D99">
        <v>9.4600000000000009</v>
      </c>
      <c r="E99">
        <v>10.039999999999999</v>
      </c>
      <c r="F99">
        <v>9.59</v>
      </c>
      <c r="G99">
        <v>9.83</v>
      </c>
      <c r="H99">
        <v>13.06</v>
      </c>
      <c r="I99">
        <v>12.51</v>
      </c>
      <c r="J99">
        <v>12.41</v>
      </c>
      <c r="K99">
        <v>10.44</v>
      </c>
      <c r="L99">
        <v>10.26</v>
      </c>
      <c r="M99">
        <v>11.64</v>
      </c>
    </row>
    <row r="100" spans="2:13">
      <c r="B100" s="3" t="s">
        <v>244</v>
      </c>
      <c r="C100">
        <v>8.34</v>
      </c>
      <c r="D100">
        <v>8.33</v>
      </c>
      <c r="E100">
        <v>8.17</v>
      </c>
      <c r="F100">
        <v>8.18</v>
      </c>
      <c r="G100">
        <v>8.02</v>
      </c>
      <c r="H100">
        <v>10.61</v>
      </c>
      <c r="I100">
        <v>9.99</v>
      </c>
      <c r="J100">
        <v>9.91</v>
      </c>
      <c r="K100">
        <v>8.14</v>
      </c>
      <c r="L100">
        <v>8.4700000000000006</v>
      </c>
      <c r="M100">
        <v>9.17</v>
      </c>
    </row>
    <row r="101" spans="2:13">
      <c r="B101" s="3" t="s">
        <v>247</v>
      </c>
      <c r="C101">
        <v>7.96</v>
      </c>
      <c r="D101">
        <v>8.0299999999999994</v>
      </c>
      <c r="E101">
        <v>8.1300000000000008</v>
      </c>
      <c r="F101">
        <v>7.93</v>
      </c>
      <c r="G101">
        <v>7.95</v>
      </c>
      <c r="H101">
        <v>8.25</v>
      </c>
      <c r="I101">
        <v>8.25</v>
      </c>
      <c r="J101">
        <v>8.43</v>
      </c>
      <c r="K101">
        <v>8.01</v>
      </c>
      <c r="L101">
        <v>8.1300000000000008</v>
      </c>
      <c r="M101">
        <v>8.15</v>
      </c>
    </row>
    <row r="102" spans="2:13">
      <c r="B102" s="3" t="s">
        <v>249</v>
      </c>
      <c r="C102">
        <v>8.6999999999999993</v>
      </c>
      <c r="D102">
        <v>8.7100000000000009</v>
      </c>
      <c r="E102">
        <v>8.9700000000000006</v>
      </c>
      <c r="F102">
        <v>8.9</v>
      </c>
      <c r="G102">
        <v>9.06</v>
      </c>
      <c r="H102">
        <v>9.5</v>
      </c>
      <c r="I102">
        <v>9.52</v>
      </c>
      <c r="J102">
        <v>9.4499999999999993</v>
      </c>
      <c r="K102">
        <v>9.02</v>
      </c>
      <c r="L102">
        <v>9.24</v>
      </c>
      <c r="M102">
        <v>9.17</v>
      </c>
    </row>
    <row r="103" spans="2:13">
      <c r="B103" s="3" t="s">
        <v>252</v>
      </c>
      <c r="C103">
        <v>6.74</v>
      </c>
      <c r="D103">
        <v>6.79</v>
      </c>
      <c r="E103">
        <v>7.01</v>
      </c>
      <c r="F103">
        <v>6.95</v>
      </c>
      <c r="G103">
        <v>6.73</v>
      </c>
      <c r="H103">
        <v>7.41</v>
      </c>
      <c r="I103">
        <v>7.6</v>
      </c>
      <c r="J103">
        <v>7.57</v>
      </c>
      <c r="K103">
        <v>6.83</v>
      </c>
      <c r="L103">
        <v>6.91</v>
      </c>
      <c r="M103">
        <v>6.92</v>
      </c>
    </row>
    <row r="104" spans="2:13">
      <c r="B104" s="3" t="s">
        <v>254</v>
      </c>
      <c r="C104">
        <v>6.95</v>
      </c>
      <c r="D104">
        <v>6.92</v>
      </c>
      <c r="E104">
        <v>6.95</v>
      </c>
      <c r="F104">
        <v>7.02</v>
      </c>
      <c r="G104">
        <v>6.84</v>
      </c>
      <c r="H104">
        <v>7.2</v>
      </c>
      <c r="I104">
        <v>7.18</v>
      </c>
      <c r="J104">
        <v>7.05</v>
      </c>
      <c r="K104">
        <v>6.85</v>
      </c>
      <c r="L104">
        <v>6.84</v>
      </c>
      <c r="M104">
        <v>6.68</v>
      </c>
    </row>
    <row r="105" spans="2:13">
      <c r="B105" s="3" t="s">
        <v>257</v>
      </c>
      <c r="C105">
        <v>8.56</v>
      </c>
      <c r="D105">
        <v>8.25</v>
      </c>
      <c r="E105">
        <v>8.4</v>
      </c>
      <c r="F105">
        <v>8.5500000000000007</v>
      </c>
      <c r="G105">
        <v>8.48</v>
      </c>
      <c r="H105">
        <v>8.9499999999999993</v>
      </c>
      <c r="I105">
        <v>8.89</v>
      </c>
      <c r="J105">
        <v>8.81</v>
      </c>
      <c r="K105">
        <v>8.56</v>
      </c>
      <c r="L105">
        <v>8.67</v>
      </c>
      <c r="M105">
        <v>8.4499999999999993</v>
      </c>
    </row>
    <row r="106" spans="2:13">
      <c r="B106" s="3" t="s">
        <v>261</v>
      </c>
      <c r="C106">
        <v>7.9</v>
      </c>
      <c r="D106">
        <v>7.95</v>
      </c>
      <c r="E106">
        <v>7.8</v>
      </c>
      <c r="F106">
        <v>7.83</v>
      </c>
      <c r="G106">
        <v>7.83</v>
      </c>
      <c r="H106">
        <v>8.0399999999999991</v>
      </c>
      <c r="I106">
        <v>8.09</v>
      </c>
      <c r="J106">
        <v>8.1199999999999992</v>
      </c>
      <c r="K106">
        <v>7.67</v>
      </c>
      <c r="L106">
        <v>7.79</v>
      </c>
      <c r="M106">
        <v>7.83</v>
      </c>
    </row>
    <row r="107" spans="2:13">
      <c r="B107" s="3" t="s">
        <v>263</v>
      </c>
      <c r="C107">
        <v>11.11</v>
      </c>
      <c r="D107">
        <v>11.19</v>
      </c>
      <c r="E107">
        <v>11.08</v>
      </c>
      <c r="F107">
        <v>11.11</v>
      </c>
      <c r="G107">
        <v>11.01</v>
      </c>
      <c r="H107">
        <v>11.93</v>
      </c>
      <c r="I107">
        <v>11.82</v>
      </c>
      <c r="J107">
        <v>11.57</v>
      </c>
      <c r="K107">
        <v>11.19</v>
      </c>
      <c r="L107">
        <v>11.31</v>
      </c>
      <c r="M107">
        <v>11.57</v>
      </c>
    </row>
    <row r="108" spans="2:13">
      <c r="B108" s="3" t="s">
        <v>266</v>
      </c>
      <c r="C108">
        <v>8.7799999999999994</v>
      </c>
      <c r="D108">
        <v>8.67</v>
      </c>
      <c r="E108">
        <v>8.64</v>
      </c>
      <c r="F108">
        <v>8.6199999999999992</v>
      </c>
      <c r="G108">
        <v>8.5299999999999994</v>
      </c>
      <c r="H108">
        <v>8.7899999999999991</v>
      </c>
      <c r="I108">
        <v>8.89</v>
      </c>
      <c r="J108">
        <v>8.9</v>
      </c>
      <c r="K108">
        <v>8.59</v>
      </c>
      <c r="L108">
        <v>8.69</v>
      </c>
      <c r="M108">
        <v>8.74</v>
      </c>
    </row>
    <row r="109" spans="2:13">
      <c r="B109" s="3" t="s">
        <v>268</v>
      </c>
      <c r="C109">
        <v>7.92</v>
      </c>
      <c r="D109">
        <v>7.68</v>
      </c>
      <c r="E109">
        <v>8.0299999999999994</v>
      </c>
      <c r="F109">
        <v>7.78</v>
      </c>
      <c r="G109">
        <v>7.78</v>
      </c>
      <c r="H109">
        <v>8.31</v>
      </c>
      <c r="I109">
        <v>8.35</v>
      </c>
      <c r="J109">
        <v>8.4700000000000006</v>
      </c>
      <c r="K109">
        <v>7.8</v>
      </c>
      <c r="L109">
        <v>7.9</v>
      </c>
      <c r="M109">
        <v>8.19</v>
      </c>
    </row>
    <row r="110" spans="2:13">
      <c r="B110" s="3" t="s">
        <v>269</v>
      </c>
      <c r="C110">
        <v>8.15</v>
      </c>
      <c r="D110">
        <v>8.18</v>
      </c>
      <c r="E110">
        <v>8.3000000000000007</v>
      </c>
      <c r="F110">
        <v>8.27</v>
      </c>
      <c r="G110">
        <v>8.16</v>
      </c>
      <c r="H110">
        <v>8.44</v>
      </c>
      <c r="I110">
        <v>8.43</v>
      </c>
      <c r="J110">
        <v>8.41</v>
      </c>
      <c r="K110">
        <v>8.1999999999999993</v>
      </c>
      <c r="L110">
        <v>8.1999999999999993</v>
      </c>
      <c r="M110">
        <v>8.19</v>
      </c>
    </row>
    <row r="111" spans="2:13">
      <c r="B111" s="3" t="s">
        <v>270</v>
      </c>
      <c r="C111">
        <v>12.71</v>
      </c>
      <c r="D111">
        <v>12.69</v>
      </c>
      <c r="E111">
        <v>12.71</v>
      </c>
      <c r="F111">
        <v>12.68</v>
      </c>
      <c r="G111">
        <v>12.48</v>
      </c>
      <c r="H111">
        <v>12.93</v>
      </c>
      <c r="I111">
        <v>12.91</v>
      </c>
      <c r="J111">
        <v>12.89</v>
      </c>
      <c r="K111">
        <v>12.69</v>
      </c>
      <c r="L111">
        <v>12.7</v>
      </c>
      <c r="M111">
        <v>12.66</v>
      </c>
    </row>
    <row r="112" spans="2:13">
      <c r="B112" s="3" t="s">
        <v>274</v>
      </c>
      <c r="C112">
        <v>8.74</v>
      </c>
      <c r="D112">
        <v>8.82</v>
      </c>
      <c r="E112">
        <v>8.8000000000000007</v>
      </c>
      <c r="F112">
        <v>8.86</v>
      </c>
      <c r="G112">
        <v>8.69</v>
      </c>
      <c r="H112">
        <v>9.06</v>
      </c>
      <c r="I112">
        <v>8.9499999999999993</v>
      </c>
      <c r="J112">
        <v>9.02</v>
      </c>
      <c r="K112">
        <v>8.85</v>
      </c>
      <c r="L112">
        <v>8.91</v>
      </c>
      <c r="M112">
        <v>8.8699999999999992</v>
      </c>
    </row>
    <row r="113" spans="2:13">
      <c r="B113" s="3" t="s">
        <v>285</v>
      </c>
      <c r="C113">
        <v>8.5500000000000007</v>
      </c>
      <c r="D113">
        <v>8.6199999999999992</v>
      </c>
      <c r="E113">
        <v>8.7100000000000009</v>
      </c>
      <c r="F113">
        <v>8.6999999999999993</v>
      </c>
      <c r="G113">
        <v>8.59</v>
      </c>
      <c r="H113">
        <v>9.1999999999999993</v>
      </c>
      <c r="I113">
        <v>9.0399999999999991</v>
      </c>
      <c r="J113">
        <v>9.15</v>
      </c>
      <c r="K113">
        <v>8.7200000000000006</v>
      </c>
      <c r="L113">
        <v>8.82</v>
      </c>
      <c r="M113">
        <v>8.75</v>
      </c>
    </row>
    <row r="114" spans="2:13">
      <c r="B114" s="3" t="s">
        <v>288</v>
      </c>
      <c r="C114">
        <v>6.94</v>
      </c>
      <c r="D114">
        <v>6.84</v>
      </c>
      <c r="E114">
        <v>6.87</v>
      </c>
      <c r="F114">
        <v>6.86</v>
      </c>
      <c r="G114">
        <v>6.87</v>
      </c>
      <c r="H114">
        <v>7.13</v>
      </c>
      <c r="I114">
        <v>7.21</v>
      </c>
      <c r="J114">
        <v>7.21</v>
      </c>
      <c r="K114">
        <v>6.94</v>
      </c>
      <c r="L114">
        <v>6.84</v>
      </c>
      <c r="M114">
        <v>6.8</v>
      </c>
    </row>
    <row r="115" spans="2:13">
      <c r="B115" s="3" t="s">
        <v>291</v>
      </c>
      <c r="C115">
        <v>8.69</v>
      </c>
      <c r="D115">
        <v>8.7200000000000006</v>
      </c>
      <c r="E115">
        <v>8.7799999999999994</v>
      </c>
      <c r="F115">
        <v>8.7799999999999994</v>
      </c>
      <c r="G115">
        <v>8.74</v>
      </c>
      <c r="H115">
        <v>9.07</v>
      </c>
      <c r="I115">
        <v>9.01</v>
      </c>
      <c r="J115">
        <v>9.1199999999999992</v>
      </c>
      <c r="K115">
        <v>8.68</v>
      </c>
      <c r="L115">
        <v>8.74</v>
      </c>
      <c r="M115">
        <v>8.9</v>
      </c>
    </row>
    <row r="116" spans="2:13">
      <c r="B116" s="3" t="s">
        <v>298</v>
      </c>
      <c r="C116">
        <v>12.16</v>
      </c>
      <c r="D116">
        <v>12.12</v>
      </c>
      <c r="E116">
        <v>12.29</v>
      </c>
      <c r="F116">
        <v>12.22</v>
      </c>
      <c r="G116">
        <v>12.07</v>
      </c>
      <c r="H116">
        <v>12.48</v>
      </c>
      <c r="I116">
        <v>12.37</v>
      </c>
      <c r="J116">
        <v>12.51</v>
      </c>
      <c r="K116">
        <v>12.31</v>
      </c>
      <c r="L116">
        <v>12.35</v>
      </c>
      <c r="M116">
        <v>12.21</v>
      </c>
    </row>
    <row r="117" spans="2:13">
      <c r="B117" s="3" t="s">
        <v>299</v>
      </c>
      <c r="C117">
        <v>6.85</v>
      </c>
      <c r="D117">
        <v>6.88</v>
      </c>
      <c r="E117">
        <v>7.01</v>
      </c>
      <c r="F117">
        <v>6.83</v>
      </c>
      <c r="G117">
        <v>6.75</v>
      </c>
      <c r="H117">
        <v>7.37</v>
      </c>
      <c r="I117">
        <v>7.36</v>
      </c>
      <c r="J117">
        <v>7.32</v>
      </c>
      <c r="K117">
        <v>6.8</v>
      </c>
      <c r="L117">
        <v>7.04</v>
      </c>
      <c r="M117">
        <v>7.19</v>
      </c>
    </row>
    <row r="118" spans="2:13">
      <c r="B118" s="3" t="s">
        <v>302</v>
      </c>
      <c r="C118">
        <v>12.26</v>
      </c>
      <c r="D118">
        <v>12.35</v>
      </c>
      <c r="E118">
        <v>12.37</v>
      </c>
      <c r="F118">
        <v>12.42</v>
      </c>
      <c r="G118">
        <v>12.31</v>
      </c>
      <c r="H118">
        <v>12.52</v>
      </c>
      <c r="I118">
        <v>12.53</v>
      </c>
      <c r="J118">
        <v>12.59</v>
      </c>
      <c r="K118">
        <v>12.45</v>
      </c>
      <c r="L118">
        <v>12.43</v>
      </c>
      <c r="M118">
        <v>12.42</v>
      </c>
    </row>
    <row r="119" spans="2:13">
      <c r="B119" s="3" t="s">
        <v>303</v>
      </c>
      <c r="C119">
        <v>7.76</v>
      </c>
      <c r="D119">
        <v>8.06</v>
      </c>
      <c r="E119">
        <v>7.98</v>
      </c>
      <c r="F119">
        <v>8.02</v>
      </c>
      <c r="G119">
        <v>7.85</v>
      </c>
      <c r="H119">
        <v>8.41</v>
      </c>
      <c r="I119">
        <v>8.52</v>
      </c>
      <c r="J119">
        <v>8.32</v>
      </c>
      <c r="K119">
        <v>7.9</v>
      </c>
      <c r="L119">
        <v>7.98</v>
      </c>
      <c r="M119">
        <v>8.07</v>
      </c>
    </row>
    <row r="120" spans="2:13">
      <c r="B120" s="3" t="s">
        <v>304</v>
      </c>
      <c r="C120">
        <v>7.26</v>
      </c>
      <c r="D120">
        <v>7.29</v>
      </c>
      <c r="E120">
        <v>7.32</v>
      </c>
      <c r="F120">
        <v>7.18</v>
      </c>
      <c r="G120">
        <v>7.24</v>
      </c>
      <c r="H120">
        <v>7.45</v>
      </c>
      <c r="I120">
        <v>7.48</v>
      </c>
      <c r="J120">
        <v>7.4</v>
      </c>
      <c r="K120">
        <v>7.19</v>
      </c>
      <c r="L120">
        <v>7.29</v>
      </c>
      <c r="M120">
        <v>7.28</v>
      </c>
    </row>
    <row r="121" spans="2:13">
      <c r="B121" s="3" t="s">
        <v>305</v>
      </c>
      <c r="C121">
        <v>10.55</v>
      </c>
      <c r="D121">
        <v>10.64</v>
      </c>
      <c r="E121">
        <v>10.54</v>
      </c>
      <c r="F121">
        <v>10.54</v>
      </c>
      <c r="G121">
        <v>10.42</v>
      </c>
      <c r="H121">
        <v>10.92</v>
      </c>
      <c r="I121">
        <v>10.88</v>
      </c>
      <c r="J121">
        <v>10.91</v>
      </c>
      <c r="K121">
        <v>10.54</v>
      </c>
      <c r="L121">
        <v>10.49</v>
      </c>
      <c r="M121">
        <v>10.42</v>
      </c>
    </row>
    <row r="122" spans="2:13">
      <c r="B122" s="3" t="s">
        <v>314</v>
      </c>
      <c r="C122">
        <v>6.33</v>
      </c>
      <c r="D122">
        <v>6.26</v>
      </c>
      <c r="E122">
        <v>6.4</v>
      </c>
      <c r="F122">
        <v>6.28</v>
      </c>
      <c r="G122">
        <v>6.54</v>
      </c>
      <c r="H122">
        <v>6.77</v>
      </c>
      <c r="I122">
        <v>6.74</v>
      </c>
      <c r="J122">
        <v>6.66</v>
      </c>
      <c r="K122">
        <v>6.47</v>
      </c>
      <c r="L122">
        <v>6.42</v>
      </c>
      <c r="M122">
        <v>6.48</v>
      </c>
    </row>
    <row r="123" spans="2:13">
      <c r="B123" s="3" t="s">
        <v>315</v>
      </c>
      <c r="C123">
        <v>8.5399999999999991</v>
      </c>
      <c r="D123">
        <v>8.68</v>
      </c>
      <c r="E123">
        <v>8.75</v>
      </c>
      <c r="F123">
        <v>8.5500000000000007</v>
      </c>
      <c r="G123">
        <v>8.5500000000000007</v>
      </c>
      <c r="H123">
        <v>8.9700000000000006</v>
      </c>
      <c r="I123">
        <v>8.93</v>
      </c>
      <c r="J123">
        <v>9.0299999999999994</v>
      </c>
      <c r="K123">
        <v>8.58</v>
      </c>
      <c r="L123">
        <v>8.7200000000000006</v>
      </c>
      <c r="M123">
        <v>8.83</v>
      </c>
    </row>
    <row r="124" spans="2:13">
      <c r="B124" s="3" t="s">
        <v>317</v>
      </c>
      <c r="C124">
        <v>11.04</v>
      </c>
      <c r="D124">
        <v>11.02</v>
      </c>
      <c r="E124">
        <v>11.07</v>
      </c>
      <c r="F124">
        <v>11.06</v>
      </c>
      <c r="G124">
        <v>10.88</v>
      </c>
      <c r="H124">
        <v>11.19</v>
      </c>
      <c r="I124">
        <v>11.35</v>
      </c>
      <c r="J124">
        <v>11.27</v>
      </c>
      <c r="K124">
        <v>11.03</v>
      </c>
      <c r="L124">
        <v>11.09</v>
      </c>
      <c r="M124">
        <v>11.23</v>
      </c>
    </row>
    <row r="125" spans="2:13">
      <c r="B125" s="3" t="s">
        <v>321</v>
      </c>
      <c r="C125">
        <v>8.18</v>
      </c>
      <c r="D125">
        <v>8.42</v>
      </c>
      <c r="E125">
        <v>8.59</v>
      </c>
      <c r="F125">
        <v>8.5399999999999991</v>
      </c>
      <c r="G125">
        <v>7.84</v>
      </c>
      <c r="H125">
        <v>9.24</v>
      </c>
      <c r="I125">
        <v>9.1999999999999993</v>
      </c>
      <c r="J125">
        <v>9.14</v>
      </c>
      <c r="K125">
        <v>8.3800000000000008</v>
      </c>
      <c r="L125">
        <v>8.1300000000000008</v>
      </c>
      <c r="M125">
        <v>8.17</v>
      </c>
    </row>
    <row r="126" spans="2:13">
      <c r="B126" s="3" t="s">
        <v>322</v>
      </c>
      <c r="C126">
        <v>10.16</v>
      </c>
      <c r="D126">
        <v>10.210000000000001</v>
      </c>
      <c r="E126">
        <v>10.220000000000001</v>
      </c>
      <c r="F126">
        <v>10.11</v>
      </c>
      <c r="G126">
        <v>10.25</v>
      </c>
      <c r="H126">
        <v>10.41</v>
      </c>
      <c r="I126">
        <v>10.48</v>
      </c>
      <c r="J126">
        <v>10.52</v>
      </c>
      <c r="K126">
        <v>10.199999999999999</v>
      </c>
      <c r="L126">
        <v>10.210000000000001</v>
      </c>
      <c r="M126">
        <v>10.220000000000001</v>
      </c>
    </row>
    <row r="127" spans="2:13">
      <c r="B127" s="3" t="s">
        <v>323</v>
      </c>
      <c r="C127">
        <v>11.64</v>
      </c>
      <c r="D127">
        <v>11.67</v>
      </c>
      <c r="E127">
        <v>11.71</v>
      </c>
      <c r="F127">
        <v>11.8</v>
      </c>
      <c r="G127">
        <v>11.71</v>
      </c>
      <c r="H127">
        <v>11.88</v>
      </c>
      <c r="I127">
        <v>11.89</v>
      </c>
      <c r="J127">
        <v>11.96</v>
      </c>
      <c r="K127">
        <v>11.75</v>
      </c>
      <c r="L127">
        <v>11.63</v>
      </c>
      <c r="M127">
        <v>11.7</v>
      </c>
    </row>
    <row r="128" spans="2:13">
      <c r="B128" s="3" t="s">
        <v>324</v>
      </c>
      <c r="C128">
        <v>5.81</v>
      </c>
      <c r="D128">
        <v>5.64</v>
      </c>
      <c r="E128">
        <v>5.81</v>
      </c>
      <c r="F128">
        <v>5.6</v>
      </c>
      <c r="G128">
        <v>5.68</v>
      </c>
      <c r="H128">
        <v>6.76</v>
      </c>
      <c r="I128">
        <v>6.19</v>
      </c>
      <c r="J128">
        <v>6.42</v>
      </c>
      <c r="K128">
        <v>5.81</v>
      </c>
      <c r="L128">
        <v>5.81</v>
      </c>
      <c r="M128">
        <v>6.08</v>
      </c>
    </row>
    <row r="129" spans="2:13">
      <c r="B129" s="3" t="s">
        <v>327</v>
      </c>
      <c r="C129">
        <v>7.81</v>
      </c>
      <c r="D129">
        <v>7.73</v>
      </c>
      <c r="E129">
        <v>7.9</v>
      </c>
      <c r="F129">
        <v>7.78</v>
      </c>
      <c r="G129">
        <v>7.74</v>
      </c>
      <c r="H129">
        <v>8</v>
      </c>
      <c r="I129">
        <v>8.16</v>
      </c>
      <c r="J129">
        <v>8.14</v>
      </c>
      <c r="K129">
        <v>7.84</v>
      </c>
      <c r="L129">
        <v>7.76</v>
      </c>
      <c r="M129">
        <v>7.8</v>
      </c>
    </row>
    <row r="130" spans="2:13">
      <c r="B130" s="3" t="s">
        <v>331</v>
      </c>
      <c r="C130">
        <v>6.96</v>
      </c>
      <c r="D130">
        <v>6.89</v>
      </c>
      <c r="E130">
        <v>6.97</v>
      </c>
      <c r="F130">
        <v>6.82</v>
      </c>
      <c r="G130">
        <v>6.91</v>
      </c>
      <c r="H130">
        <v>7.05</v>
      </c>
      <c r="I130">
        <v>7.13</v>
      </c>
      <c r="J130">
        <v>7.18</v>
      </c>
      <c r="K130">
        <v>6.9</v>
      </c>
      <c r="L130">
        <v>6.96</v>
      </c>
      <c r="M130">
        <v>6.98</v>
      </c>
    </row>
    <row r="131" spans="2:13">
      <c r="B131" s="3" t="s">
        <v>334</v>
      </c>
      <c r="C131">
        <v>7.96</v>
      </c>
      <c r="D131">
        <v>7.91</v>
      </c>
      <c r="E131">
        <v>7.99</v>
      </c>
      <c r="F131">
        <v>7.85</v>
      </c>
      <c r="G131">
        <v>7.75</v>
      </c>
      <c r="H131">
        <v>8.31</v>
      </c>
      <c r="I131">
        <v>8.16</v>
      </c>
      <c r="J131">
        <v>8.06</v>
      </c>
      <c r="K131">
        <v>7.89</v>
      </c>
      <c r="L131">
        <v>8.02</v>
      </c>
      <c r="M131">
        <v>8.0399999999999991</v>
      </c>
    </row>
    <row r="132" spans="2:13">
      <c r="B132" s="3" t="s">
        <v>336</v>
      </c>
      <c r="C132">
        <v>10.87</v>
      </c>
      <c r="D132">
        <v>10.83</v>
      </c>
      <c r="E132">
        <v>10.99</v>
      </c>
      <c r="F132">
        <v>11.13</v>
      </c>
      <c r="G132">
        <v>11</v>
      </c>
      <c r="H132">
        <v>11.51</v>
      </c>
      <c r="I132">
        <v>11.75</v>
      </c>
      <c r="J132">
        <v>11.67</v>
      </c>
      <c r="K132">
        <v>11.28</v>
      </c>
      <c r="L132">
        <v>11.01</v>
      </c>
      <c r="M132">
        <v>10.91</v>
      </c>
    </row>
    <row r="133" spans="2:13">
      <c r="B133" s="3" t="s">
        <v>337</v>
      </c>
      <c r="C133">
        <v>6.72</v>
      </c>
      <c r="D133">
        <v>6.83</v>
      </c>
      <c r="E133">
        <v>6.8</v>
      </c>
      <c r="F133">
        <v>6.59</v>
      </c>
      <c r="G133">
        <v>6.64</v>
      </c>
      <c r="H133">
        <v>7.21</v>
      </c>
      <c r="I133">
        <v>7.19</v>
      </c>
      <c r="J133">
        <v>7.17</v>
      </c>
      <c r="K133">
        <v>6.61</v>
      </c>
      <c r="L133">
        <v>6.72</v>
      </c>
      <c r="M133">
        <v>6.61</v>
      </c>
    </row>
    <row r="134" spans="2:13">
      <c r="B134" s="3" t="s">
        <v>339</v>
      </c>
      <c r="C134">
        <v>9.75</v>
      </c>
      <c r="D134">
        <v>9.7200000000000006</v>
      </c>
      <c r="E134">
        <v>9.83</v>
      </c>
      <c r="F134">
        <v>9.93</v>
      </c>
      <c r="G134">
        <v>9.83</v>
      </c>
      <c r="H134">
        <v>9.9700000000000006</v>
      </c>
      <c r="I134">
        <v>10.06</v>
      </c>
      <c r="J134">
        <v>10.07</v>
      </c>
      <c r="K134">
        <v>9.93</v>
      </c>
      <c r="L134">
        <v>9.8000000000000007</v>
      </c>
      <c r="M134">
        <v>9.81</v>
      </c>
    </row>
    <row r="135" spans="2:13">
      <c r="B135" s="3" t="s">
        <v>340</v>
      </c>
      <c r="C135">
        <v>8.64</v>
      </c>
      <c r="D135">
        <v>8.66</v>
      </c>
      <c r="E135">
        <v>8.58</v>
      </c>
      <c r="F135">
        <v>8.6999999999999993</v>
      </c>
      <c r="G135">
        <v>8.6199999999999992</v>
      </c>
      <c r="H135">
        <v>9.06</v>
      </c>
      <c r="I135">
        <v>9.34</v>
      </c>
      <c r="J135">
        <v>9.4600000000000009</v>
      </c>
      <c r="K135">
        <v>8.6999999999999993</v>
      </c>
      <c r="L135">
        <v>8.59</v>
      </c>
      <c r="M135">
        <v>8.4700000000000006</v>
      </c>
    </row>
    <row r="136" spans="2:13">
      <c r="B136" s="3" t="s">
        <v>343</v>
      </c>
      <c r="C136">
        <v>7.76</v>
      </c>
      <c r="D136">
        <v>7.7</v>
      </c>
      <c r="E136">
        <v>7.65</v>
      </c>
      <c r="F136">
        <v>7.59</v>
      </c>
      <c r="G136">
        <v>7.61</v>
      </c>
      <c r="H136">
        <v>8.31</v>
      </c>
      <c r="I136">
        <v>8.33</v>
      </c>
      <c r="J136">
        <v>8.3699999999999992</v>
      </c>
      <c r="K136">
        <v>7.82</v>
      </c>
      <c r="L136">
        <v>7.68</v>
      </c>
      <c r="M136">
        <v>7.74</v>
      </c>
    </row>
    <row r="137" spans="2:13">
      <c r="B137" s="3" t="s">
        <v>344</v>
      </c>
      <c r="C137">
        <v>8.51</v>
      </c>
      <c r="D137">
        <v>8.66</v>
      </c>
      <c r="E137">
        <v>8.5399999999999991</v>
      </c>
      <c r="F137">
        <v>8.7899999999999991</v>
      </c>
      <c r="G137">
        <v>8.6199999999999992</v>
      </c>
      <c r="H137">
        <v>9.1199999999999992</v>
      </c>
      <c r="I137">
        <v>9.23</v>
      </c>
      <c r="J137">
        <v>8.93</v>
      </c>
      <c r="K137">
        <v>8.51</v>
      </c>
      <c r="L137">
        <v>8.6</v>
      </c>
      <c r="M137">
        <v>8.68</v>
      </c>
    </row>
    <row r="138" spans="2:13">
      <c r="B138" s="3" t="s">
        <v>345</v>
      </c>
      <c r="C138">
        <v>8.81</v>
      </c>
      <c r="D138">
        <v>8.83</v>
      </c>
      <c r="E138">
        <v>8.99</v>
      </c>
      <c r="F138">
        <v>9.08</v>
      </c>
      <c r="G138">
        <v>9.02</v>
      </c>
      <c r="H138">
        <v>9.7899999999999991</v>
      </c>
      <c r="I138">
        <v>9.73</v>
      </c>
      <c r="J138">
        <v>9.49</v>
      </c>
      <c r="K138">
        <v>9.07</v>
      </c>
      <c r="L138">
        <v>9.19</v>
      </c>
      <c r="M138">
        <v>9.41</v>
      </c>
    </row>
    <row r="139" spans="2:13">
      <c r="B139" s="3" t="s">
        <v>347</v>
      </c>
      <c r="C139">
        <v>9.3000000000000007</v>
      </c>
      <c r="D139">
        <v>9.27</v>
      </c>
      <c r="E139">
        <v>9.2799999999999994</v>
      </c>
      <c r="F139">
        <v>9.35</v>
      </c>
      <c r="G139">
        <v>9.3000000000000007</v>
      </c>
      <c r="H139">
        <v>9.42</v>
      </c>
      <c r="I139">
        <v>9.41</v>
      </c>
      <c r="J139">
        <v>9.3699999999999992</v>
      </c>
      <c r="K139">
        <v>9.27</v>
      </c>
      <c r="L139">
        <v>9.33</v>
      </c>
      <c r="M139">
        <v>9.2100000000000009</v>
      </c>
    </row>
    <row r="140" spans="2:13">
      <c r="B140" s="3" t="s">
        <v>348</v>
      </c>
      <c r="C140">
        <v>11.34</v>
      </c>
      <c r="D140">
        <v>11.05</v>
      </c>
      <c r="E140">
        <v>10.92</v>
      </c>
      <c r="F140">
        <v>11.09</v>
      </c>
      <c r="G140">
        <v>10.98</v>
      </c>
      <c r="H140">
        <v>12.11</v>
      </c>
      <c r="I140">
        <v>12.56</v>
      </c>
      <c r="J140">
        <v>12.21</v>
      </c>
      <c r="K140">
        <v>11.19</v>
      </c>
      <c r="L140">
        <v>11.49</v>
      </c>
      <c r="M140">
        <v>12.09</v>
      </c>
    </row>
    <row r="141" spans="2:13">
      <c r="B141" s="3" t="s">
        <v>359</v>
      </c>
      <c r="C141">
        <v>7.96</v>
      </c>
      <c r="D141">
        <v>7.95</v>
      </c>
      <c r="E141">
        <v>7.99</v>
      </c>
      <c r="F141">
        <v>7.86</v>
      </c>
      <c r="G141">
        <v>7.93</v>
      </c>
      <c r="H141">
        <v>8.0500000000000007</v>
      </c>
      <c r="I141">
        <v>8.0299999999999994</v>
      </c>
      <c r="J141">
        <v>8.09</v>
      </c>
      <c r="K141">
        <v>8</v>
      </c>
      <c r="L141">
        <v>7.91</v>
      </c>
      <c r="M141">
        <v>7.87</v>
      </c>
    </row>
    <row r="142" spans="2:13">
      <c r="B142" s="3" t="s">
        <v>360</v>
      </c>
      <c r="C142">
        <v>7.07</v>
      </c>
      <c r="D142">
        <v>7.05</v>
      </c>
      <c r="E142">
        <v>6.69</v>
      </c>
      <c r="F142">
        <v>6.9</v>
      </c>
      <c r="G142">
        <v>7.01</v>
      </c>
      <c r="H142">
        <v>9.2799999999999994</v>
      </c>
      <c r="I142">
        <v>8.11</v>
      </c>
      <c r="J142">
        <v>7.98</v>
      </c>
      <c r="K142">
        <v>7.08</v>
      </c>
      <c r="L142">
        <v>7.4</v>
      </c>
      <c r="M142">
        <v>7.82</v>
      </c>
    </row>
    <row r="143" spans="2:13">
      <c r="B143" s="3" t="s">
        <v>361</v>
      </c>
      <c r="C143">
        <v>7.09</v>
      </c>
      <c r="D143">
        <v>7.15</v>
      </c>
      <c r="E143">
        <v>7.17</v>
      </c>
      <c r="F143">
        <v>7.07</v>
      </c>
      <c r="G143">
        <v>7.43</v>
      </c>
      <c r="H143">
        <v>8.24</v>
      </c>
      <c r="I143">
        <v>8.0500000000000007</v>
      </c>
      <c r="J143">
        <v>7.94</v>
      </c>
      <c r="K143">
        <v>7.21</v>
      </c>
      <c r="L143">
        <v>7.44</v>
      </c>
      <c r="M143">
        <v>7.82</v>
      </c>
    </row>
    <row r="144" spans="2:13">
      <c r="B144" s="3" t="s">
        <v>364</v>
      </c>
      <c r="C144">
        <v>7.9</v>
      </c>
      <c r="D144">
        <v>8.01</v>
      </c>
      <c r="E144">
        <v>8.01</v>
      </c>
      <c r="F144">
        <v>7.91</v>
      </c>
      <c r="G144">
        <v>7.84</v>
      </c>
      <c r="H144">
        <v>8.23</v>
      </c>
      <c r="I144">
        <v>8.27</v>
      </c>
      <c r="J144">
        <v>8.24</v>
      </c>
      <c r="K144">
        <v>8.0500000000000007</v>
      </c>
      <c r="L144">
        <v>7.89</v>
      </c>
      <c r="M144">
        <v>7.74</v>
      </c>
    </row>
    <row r="145" spans="2:13">
      <c r="B145" s="3" t="s">
        <v>372</v>
      </c>
      <c r="C145">
        <v>6.96</v>
      </c>
      <c r="D145">
        <v>6.76</v>
      </c>
      <c r="E145">
        <v>6.93</v>
      </c>
      <c r="F145">
        <v>6.78</v>
      </c>
      <c r="G145">
        <v>6.79</v>
      </c>
      <c r="H145">
        <v>7.35</v>
      </c>
      <c r="I145">
        <v>7.08</v>
      </c>
      <c r="J145">
        <v>7.24</v>
      </c>
      <c r="K145">
        <v>6.93</v>
      </c>
      <c r="L145">
        <v>6.96</v>
      </c>
      <c r="M145">
        <v>7.03</v>
      </c>
    </row>
    <row r="146" spans="2:13">
      <c r="B146" s="3" t="s">
        <v>380</v>
      </c>
      <c r="C146">
        <v>8.18</v>
      </c>
      <c r="D146">
        <v>8.14</v>
      </c>
      <c r="E146">
        <v>8.1199999999999992</v>
      </c>
      <c r="F146">
        <v>8.2100000000000009</v>
      </c>
      <c r="G146">
        <v>8.19</v>
      </c>
      <c r="H146">
        <v>8.61</v>
      </c>
      <c r="I146">
        <v>8.48</v>
      </c>
      <c r="J146">
        <v>8.31</v>
      </c>
      <c r="K146">
        <v>8.26</v>
      </c>
      <c r="L146">
        <v>8.31</v>
      </c>
      <c r="M146">
        <v>8.32</v>
      </c>
    </row>
    <row r="147" spans="2:13">
      <c r="B147" s="3" t="s">
        <v>383</v>
      </c>
      <c r="C147">
        <v>7.92</v>
      </c>
      <c r="D147">
        <v>7.98</v>
      </c>
      <c r="E147">
        <v>8.1</v>
      </c>
      <c r="F147">
        <v>8.02</v>
      </c>
      <c r="G147">
        <v>8.1199999999999992</v>
      </c>
      <c r="H147">
        <v>8.59</v>
      </c>
      <c r="I147">
        <v>8.31</v>
      </c>
      <c r="J147">
        <v>8.4</v>
      </c>
      <c r="K147">
        <v>7.99</v>
      </c>
      <c r="L147">
        <v>8.14</v>
      </c>
      <c r="M147">
        <v>8.01</v>
      </c>
    </row>
    <row r="148" spans="2:13">
      <c r="B148" s="3" t="s">
        <v>384</v>
      </c>
      <c r="C148">
        <v>10.19</v>
      </c>
      <c r="D148">
        <v>10</v>
      </c>
      <c r="E148">
        <v>10.44</v>
      </c>
      <c r="F148">
        <v>10.06</v>
      </c>
      <c r="G148">
        <v>9.9600000000000009</v>
      </c>
      <c r="H148">
        <v>11.33</v>
      </c>
      <c r="I148">
        <v>10.99</v>
      </c>
      <c r="J148">
        <v>10.86</v>
      </c>
      <c r="K148">
        <v>10.02</v>
      </c>
      <c r="L148">
        <v>10.26</v>
      </c>
      <c r="M148">
        <v>10.49</v>
      </c>
    </row>
    <row r="149" spans="2:13">
      <c r="B149" s="3" t="s">
        <v>385</v>
      </c>
      <c r="C149">
        <v>6.02</v>
      </c>
      <c r="D149">
        <v>5.9</v>
      </c>
      <c r="E149">
        <v>6.07</v>
      </c>
      <c r="F149">
        <v>6.04</v>
      </c>
      <c r="G149">
        <v>6.03</v>
      </c>
      <c r="H149">
        <v>6.79</v>
      </c>
      <c r="I149">
        <v>6.71</v>
      </c>
      <c r="J149">
        <v>6.6</v>
      </c>
      <c r="K149">
        <v>6.05</v>
      </c>
      <c r="L149">
        <v>6.1</v>
      </c>
      <c r="M149">
        <v>6.35</v>
      </c>
    </row>
    <row r="150" spans="2:13">
      <c r="B150" s="3" t="s">
        <v>387</v>
      </c>
      <c r="C150">
        <v>9.49</v>
      </c>
      <c r="D150">
        <v>9.51</v>
      </c>
      <c r="E150">
        <v>9.58</v>
      </c>
      <c r="F150">
        <v>9.69</v>
      </c>
      <c r="G150">
        <v>9.6</v>
      </c>
      <c r="H150">
        <v>9.94</v>
      </c>
      <c r="I150">
        <v>9.9600000000000009</v>
      </c>
      <c r="J150">
        <v>10</v>
      </c>
      <c r="K150">
        <v>9.6</v>
      </c>
      <c r="L150">
        <v>9.68</v>
      </c>
      <c r="M150">
        <v>9.77</v>
      </c>
    </row>
    <row r="151" spans="2:13">
      <c r="B151" s="3" t="s">
        <v>389</v>
      </c>
      <c r="C151">
        <v>11.42</v>
      </c>
      <c r="D151">
        <v>11.55</v>
      </c>
      <c r="E151">
        <v>11.49</v>
      </c>
      <c r="F151">
        <v>11.34</v>
      </c>
      <c r="G151">
        <v>11.25</v>
      </c>
      <c r="H151">
        <v>12.22</v>
      </c>
      <c r="I151">
        <v>12.38</v>
      </c>
      <c r="J151">
        <v>12.34</v>
      </c>
      <c r="K151">
        <v>11.68</v>
      </c>
      <c r="L151">
        <v>11.71</v>
      </c>
      <c r="M151">
        <v>11.86</v>
      </c>
    </row>
    <row r="152" spans="2:13">
      <c r="B152" s="3" t="s">
        <v>392</v>
      </c>
      <c r="C152">
        <v>11.4</v>
      </c>
      <c r="D152">
        <v>10.72</v>
      </c>
      <c r="E152">
        <v>11.61</v>
      </c>
      <c r="F152">
        <v>10.92</v>
      </c>
      <c r="G152">
        <v>11.18</v>
      </c>
      <c r="H152">
        <v>16.829999999999998</v>
      </c>
      <c r="I152">
        <v>16.5</v>
      </c>
      <c r="J152">
        <v>15.45</v>
      </c>
      <c r="K152">
        <v>12.31</v>
      </c>
      <c r="L152">
        <v>12.68</v>
      </c>
      <c r="M152">
        <v>14.67</v>
      </c>
    </row>
    <row r="153" spans="2:13">
      <c r="B153" s="3" t="s">
        <v>396</v>
      </c>
      <c r="C153">
        <v>7.19</v>
      </c>
      <c r="D153">
        <v>7.24</v>
      </c>
      <c r="E153">
        <v>7.16</v>
      </c>
      <c r="F153">
        <v>7.35</v>
      </c>
      <c r="G153">
        <v>7.22</v>
      </c>
      <c r="H153">
        <v>7.4</v>
      </c>
      <c r="I153">
        <v>7.59</v>
      </c>
      <c r="J153">
        <v>7.48</v>
      </c>
      <c r="K153">
        <v>7.27</v>
      </c>
      <c r="L153">
        <v>7.15</v>
      </c>
      <c r="M153">
        <v>7.3</v>
      </c>
    </row>
    <row r="154" spans="2:13">
      <c r="B154" s="3" t="s">
        <v>399</v>
      </c>
      <c r="C154">
        <v>8.83</v>
      </c>
      <c r="D154">
        <v>8.85</v>
      </c>
      <c r="E154">
        <v>8.59</v>
      </c>
      <c r="F154">
        <v>8.89</v>
      </c>
      <c r="G154">
        <v>8.73</v>
      </c>
      <c r="H154">
        <v>9.43</v>
      </c>
      <c r="I154">
        <v>9.26</v>
      </c>
      <c r="J154">
        <v>9.17</v>
      </c>
      <c r="K154">
        <v>8.6999999999999993</v>
      </c>
      <c r="L154">
        <v>8.73</v>
      </c>
      <c r="M154">
        <v>8.83</v>
      </c>
    </row>
    <row r="155" spans="2:13">
      <c r="B155" s="3" t="s">
        <v>401</v>
      </c>
      <c r="C155">
        <v>9.84</v>
      </c>
      <c r="D155">
        <v>9.9</v>
      </c>
      <c r="E155">
        <v>9.8000000000000007</v>
      </c>
      <c r="F155">
        <v>9.7899999999999991</v>
      </c>
      <c r="G155">
        <v>9.9</v>
      </c>
      <c r="H155">
        <v>10.3</v>
      </c>
      <c r="I155">
        <v>10.11</v>
      </c>
      <c r="J155">
        <v>10.130000000000001</v>
      </c>
      <c r="K155">
        <v>9.83</v>
      </c>
      <c r="L155">
        <v>9.9600000000000009</v>
      </c>
      <c r="M155">
        <v>10.01</v>
      </c>
    </row>
    <row r="156" spans="2:13">
      <c r="B156" s="3" t="s">
        <v>403</v>
      </c>
      <c r="C156">
        <v>7.75</v>
      </c>
      <c r="D156">
        <v>7.82</v>
      </c>
      <c r="E156">
        <v>7.79</v>
      </c>
      <c r="F156">
        <v>7.81</v>
      </c>
      <c r="G156">
        <v>7.82</v>
      </c>
      <c r="H156">
        <v>8.02</v>
      </c>
      <c r="I156">
        <v>7.94</v>
      </c>
      <c r="J156">
        <v>8.1300000000000008</v>
      </c>
      <c r="K156">
        <v>7.87</v>
      </c>
      <c r="L156">
        <v>7.88</v>
      </c>
      <c r="M156">
        <v>7.93</v>
      </c>
    </row>
    <row r="157" spans="2:13">
      <c r="B157" s="3" t="s">
        <v>404</v>
      </c>
      <c r="C157">
        <v>10.74</v>
      </c>
      <c r="D157">
        <v>10.85</v>
      </c>
      <c r="E157">
        <v>10.75</v>
      </c>
      <c r="F157">
        <v>10.73</v>
      </c>
      <c r="G157">
        <v>10.61</v>
      </c>
      <c r="H157">
        <v>10.98</v>
      </c>
      <c r="I157">
        <v>10.99</v>
      </c>
      <c r="J157">
        <v>11.06</v>
      </c>
      <c r="K157">
        <v>10.69</v>
      </c>
      <c r="L157">
        <v>10.7</v>
      </c>
      <c r="M157">
        <v>10.85</v>
      </c>
    </row>
    <row r="158" spans="2:13">
      <c r="B158" s="3" t="s">
        <v>407</v>
      </c>
      <c r="C158">
        <v>8.9499999999999993</v>
      </c>
      <c r="D158">
        <v>8.82</v>
      </c>
      <c r="E158">
        <v>9.0299999999999994</v>
      </c>
      <c r="F158">
        <v>8.9499999999999993</v>
      </c>
      <c r="G158">
        <v>8.9499999999999993</v>
      </c>
      <c r="H158">
        <v>10.02</v>
      </c>
      <c r="I158">
        <v>9.8000000000000007</v>
      </c>
      <c r="J158">
        <v>9.4600000000000009</v>
      </c>
      <c r="K158">
        <v>9.07</v>
      </c>
      <c r="L158">
        <v>9.18</v>
      </c>
      <c r="M158">
        <v>9.39</v>
      </c>
    </row>
    <row r="159" spans="2:13">
      <c r="B159" s="3" t="s">
        <v>411</v>
      </c>
      <c r="C159">
        <v>8.81</v>
      </c>
      <c r="D159">
        <v>8.65</v>
      </c>
      <c r="E159">
        <v>8.69</v>
      </c>
      <c r="F159">
        <v>8.69</v>
      </c>
      <c r="G159">
        <v>8.5399999999999991</v>
      </c>
      <c r="H159">
        <v>9.43</v>
      </c>
      <c r="I159">
        <v>9.1300000000000008</v>
      </c>
      <c r="J159">
        <v>9</v>
      </c>
      <c r="K159">
        <v>8.7100000000000009</v>
      </c>
      <c r="L159">
        <v>8.68</v>
      </c>
      <c r="M159">
        <v>8.81</v>
      </c>
    </row>
    <row r="160" spans="2:13">
      <c r="B160" s="3" t="s">
        <v>413</v>
      </c>
      <c r="C160">
        <v>9.24</v>
      </c>
      <c r="D160">
        <v>9.19</v>
      </c>
      <c r="E160">
        <v>9.25</v>
      </c>
      <c r="F160">
        <v>9.24</v>
      </c>
      <c r="G160">
        <v>9.31</v>
      </c>
      <c r="H160">
        <v>9.43</v>
      </c>
      <c r="I160">
        <v>9.4499999999999993</v>
      </c>
      <c r="J160">
        <v>9.4499999999999993</v>
      </c>
      <c r="K160">
        <v>9.2799999999999994</v>
      </c>
      <c r="L160">
        <v>9.1300000000000008</v>
      </c>
      <c r="M160">
        <v>9.23</v>
      </c>
    </row>
    <row r="161" spans="2:13">
      <c r="B161" s="3" t="s">
        <v>414</v>
      </c>
      <c r="C161">
        <v>11.38</v>
      </c>
      <c r="D161">
        <v>11.55</v>
      </c>
      <c r="E161">
        <v>11.49</v>
      </c>
      <c r="F161">
        <v>11.63</v>
      </c>
      <c r="G161">
        <v>11.4</v>
      </c>
      <c r="H161">
        <v>12.53</v>
      </c>
      <c r="I161">
        <v>12.22</v>
      </c>
      <c r="J161">
        <v>11.92</v>
      </c>
      <c r="K161">
        <v>11.55</v>
      </c>
      <c r="L161">
        <v>11.91</v>
      </c>
      <c r="M161">
        <v>11.77</v>
      </c>
    </row>
    <row r="162" spans="2:13">
      <c r="B162" s="3" t="s">
        <v>416</v>
      </c>
      <c r="C162">
        <v>10.69</v>
      </c>
      <c r="D162">
        <v>10.61</v>
      </c>
      <c r="E162">
        <v>10.52</v>
      </c>
      <c r="F162">
        <v>10.37</v>
      </c>
      <c r="G162">
        <v>10.45</v>
      </c>
      <c r="H162">
        <v>11.41</v>
      </c>
      <c r="I162">
        <v>11.19</v>
      </c>
      <c r="J162">
        <v>10.96</v>
      </c>
      <c r="K162">
        <v>10.51</v>
      </c>
      <c r="L162">
        <v>10.79</v>
      </c>
      <c r="M162">
        <v>10.67</v>
      </c>
    </row>
    <row r="163" spans="2:13">
      <c r="B163" s="3" t="s">
        <v>425</v>
      </c>
      <c r="C163">
        <v>6.75</v>
      </c>
      <c r="D163">
        <v>6.97</v>
      </c>
      <c r="E163">
        <v>7.02</v>
      </c>
      <c r="F163">
        <v>6.8</v>
      </c>
      <c r="G163">
        <v>6.9</v>
      </c>
      <c r="H163">
        <v>7.46</v>
      </c>
      <c r="I163">
        <v>7.26</v>
      </c>
      <c r="J163">
        <v>7.17</v>
      </c>
      <c r="K163">
        <v>6.96</v>
      </c>
      <c r="L163">
        <v>7.04</v>
      </c>
      <c r="M163">
        <v>7.17</v>
      </c>
    </row>
    <row r="164" spans="2:13">
      <c r="B164" s="3" t="s">
        <v>426</v>
      </c>
      <c r="C164">
        <v>7.59</v>
      </c>
      <c r="D164">
        <v>7.61</v>
      </c>
      <c r="E164">
        <v>7.56</v>
      </c>
      <c r="F164">
        <v>7.58</v>
      </c>
      <c r="G164">
        <v>7.54</v>
      </c>
      <c r="H164">
        <v>8.0500000000000007</v>
      </c>
      <c r="I164">
        <v>8.1199999999999992</v>
      </c>
      <c r="J164">
        <v>7.87</v>
      </c>
      <c r="K164">
        <v>7.58</v>
      </c>
      <c r="L164">
        <v>7.56</v>
      </c>
      <c r="M164">
        <v>7.59</v>
      </c>
    </row>
    <row r="165" spans="2:13">
      <c r="B165" s="3" t="s">
        <v>429</v>
      </c>
      <c r="C165">
        <v>5.95</v>
      </c>
      <c r="D165">
        <v>6.04</v>
      </c>
      <c r="E165">
        <v>5.95</v>
      </c>
      <c r="F165">
        <v>5.95</v>
      </c>
      <c r="G165">
        <v>5.96</v>
      </c>
      <c r="H165">
        <v>6.91</v>
      </c>
      <c r="I165">
        <v>6.68</v>
      </c>
      <c r="J165">
        <v>6.58</v>
      </c>
      <c r="K165">
        <v>6.07</v>
      </c>
      <c r="L165">
        <v>6.09</v>
      </c>
      <c r="M165">
        <v>6.29</v>
      </c>
    </row>
    <row r="166" spans="2:13">
      <c r="B166" s="3" t="s">
        <v>433</v>
      </c>
      <c r="C166">
        <v>6.57</v>
      </c>
      <c r="D166">
        <v>6.45</v>
      </c>
      <c r="E166">
        <v>6.48</v>
      </c>
      <c r="F166">
        <v>6.43</v>
      </c>
      <c r="G166">
        <v>6.4</v>
      </c>
      <c r="H166">
        <v>7.09</v>
      </c>
      <c r="I166">
        <v>6.92</v>
      </c>
      <c r="J166">
        <v>6.81</v>
      </c>
      <c r="K166">
        <v>6.49</v>
      </c>
      <c r="L166">
        <v>6.51</v>
      </c>
      <c r="M166">
        <v>6.75</v>
      </c>
    </row>
    <row r="167" spans="2:13">
      <c r="B167" s="3" t="s">
        <v>434</v>
      </c>
      <c r="C167">
        <v>7.21</v>
      </c>
      <c r="D167">
        <v>7.13</v>
      </c>
      <c r="E167">
        <v>7.22</v>
      </c>
      <c r="F167">
        <v>7.07</v>
      </c>
      <c r="G167">
        <v>7.06</v>
      </c>
      <c r="H167">
        <v>7.9</v>
      </c>
      <c r="I167">
        <v>7.73</v>
      </c>
      <c r="J167">
        <v>7.56</v>
      </c>
      <c r="K167">
        <v>7.07</v>
      </c>
      <c r="L167">
        <v>7.31</v>
      </c>
      <c r="M167">
        <v>7.44</v>
      </c>
    </row>
    <row r="168" spans="2:13">
      <c r="B168" s="3" t="s">
        <v>435</v>
      </c>
      <c r="C168">
        <v>7.79</v>
      </c>
      <c r="D168">
        <v>7.74</v>
      </c>
      <c r="E168">
        <v>8.1199999999999992</v>
      </c>
      <c r="F168">
        <v>7.6</v>
      </c>
      <c r="G168">
        <v>7.63</v>
      </c>
      <c r="H168">
        <v>8.16</v>
      </c>
      <c r="I168">
        <v>8.16</v>
      </c>
      <c r="J168">
        <v>8.23</v>
      </c>
      <c r="K168">
        <v>7.81</v>
      </c>
      <c r="L168">
        <v>7.96</v>
      </c>
      <c r="M168">
        <v>7.77</v>
      </c>
    </row>
    <row r="169" spans="2:13">
      <c r="B169" s="3" t="s">
        <v>436</v>
      </c>
      <c r="C169">
        <v>9.7200000000000006</v>
      </c>
      <c r="D169">
        <v>9.58</v>
      </c>
      <c r="E169">
        <v>9.91</v>
      </c>
      <c r="F169">
        <v>9.57</v>
      </c>
      <c r="G169">
        <v>9.35</v>
      </c>
      <c r="H169">
        <v>10.01</v>
      </c>
      <c r="I169">
        <v>10.050000000000001</v>
      </c>
      <c r="J169">
        <v>10.27</v>
      </c>
      <c r="K169">
        <v>9.7100000000000009</v>
      </c>
      <c r="L169">
        <v>9.7200000000000006</v>
      </c>
      <c r="M169">
        <v>9.8699999999999992</v>
      </c>
    </row>
    <row r="170" spans="2:13">
      <c r="B170" s="3" t="s">
        <v>438</v>
      </c>
      <c r="C170">
        <v>7.45</v>
      </c>
      <c r="D170">
        <v>7.49</v>
      </c>
      <c r="E170">
        <v>7.41</v>
      </c>
      <c r="F170">
        <v>7.31</v>
      </c>
      <c r="G170">
        <v>7.13</v>
      </c>
      <c r="H170">
        <v>7.74</v>
      </c>
      <c r="I170">
        <v>7.85</v>
      </c>
      <c r="J170">
        <v>7.78</v>
      </c>
      <c r="K170">
        <v>7.53</v>
      </c>
      <c r="L170">
        <v>7.22</v>
      </c>
      <c r="M170">
        <v>7.41</v>
      </c>
    </row>
    <row r="171" spans="2:13">
      <c r="B171" s="3" t="s">
        <v>439</v>
      </c>
      <c r="C171">
        <v>5.46</v>
      </c>
      <c r="D171">
        <v>5.4</v>
      </c>
      <c r="E171">
        <v>5.49</v>
      </c>
      <c r="F171">
        <v>5.36</v>
      </c>
      <c r="G171">
        <v>5.41</v>
      </c>
      <c r="H171">
        <v>6.91</v>
      </c>
      <c r="I171">
        <v>6.64</v>
      </c>
      <c r="J171">
        <v>6.32</v>
      </c>
      <c r="K171">
        <v>5.39</v>
      </c>
      <c r="L171">
        <v>5.59</v>
      </c>
      <c r="M171">
        <v>6.35</v>
      </c>
    </row>
    <row r="172" spans="2:13">
      <c r="B172" s="3" t="s">
        <v>440</v>
      </c>
      <c r="C172">
        <v>7.03</v>
      </c>
      <c r="D172">
        <v>7.1</v>
      </c>
      <c r="E172">
        <v>6.52</v>
      </c>
      <c r="F172">
        <v>6.12</v>
      </c>
      <c r="G172">
        <v>6.06</v>
      </c>
      <c r="H172">
        <v>7.25</v>
      </c>
      <c r="I172">
        <v>7.28</v>
      </c>
      <c r="J172">
        <v>8.41</v>
      </c>
      <c r="K172">
        <v>6.71</v>
      </c>
      <c r="L172">
        <v>6.13</v>
      </c>
      <c r="M172">
        <v>6.34</v>
      </c>
    </row>
    <row r="173" spans="2:13">
      <c r="B173" s="3" t="s">
        <v>442</v>
      </c>
      <c r="C173">
        <v>7.63</v>
      </c>
      <c r="D173">
        <v>7.59</v>
      </c>
      <c r="E173">
        <v>7.59</v>
      </c>
      <c r="F173">
        <v>7.58</v>
      </c>
      <c r="G173">
        <v>7.53</v>
      </c>
      <c r="H173">
        <v>7.71</v>
      </c>
      <c r="I173">
        <v>7.64</v>
      </c>
      <c r="J173">
        <v>7.69</v>
      </c>
      <c r="K173">
        <v>7.59</v>
      </c>
      <c r="L173">
        <v>7.64</v>
      </c>
      <c r="M173">
        <v>7.61</v>
      </c>
    </row>
    <row r="174" spans="2:13">
      <c r="B174" s="3" t="s">
        <v>445</v>
      </c>
      <c r="C174">
        <v>9.7899999999999991</v>
      </c>
      <c r="D174">
        <v>9.7899999999999991</v>
      </c>
      <c r="E174">
        <v>9.9499999999999993</v>
      </c>
      <c r="F174">
        <v>9.75</v>
      </c>
      <c r="G174">
        <v>9.65</v>
      </c>
      <c r="H174">
        <v>10.01</v>
      </c>
      <c r="I174">
        <v>10</v>
      </c>
      <c r="J174">
        <v>10.199999999999999</v>
      </c>
      <c r="K174">
        <v>9.85</v>
      </c>
      <c r="L174">
        <v>9.82</v>
      </c>
      <c r="M174">
        <v>9.86</v>
      </c>
    </row>
    <row r="175" spans="2:13">
      <c r="B175" s="3" t="s">
        <v>446</v>
      </c>
      <c r="C175">
        <v>6.75</v>
      </c>
      <c r="D175">
        <v>6.8</v>
      </c>
      <c r="E175">
        <v>6.87</v>
      </c>
      <c r="F175">
        <v>6.62</v>
      </c>
      <c r="G175">
        <v>6.75</v>
      </c>
      <c r="H175">
        <v>7.17</v>
      </c>
      <c r="I175">
        <v>7.06</v>
      </c>
      <c r="J175">
        <v>7.04</v>
      </c>
      <c r="K175">
        <v>6.71</v>
      </c>
      <c r="L175">
        <v>6.77</v>
      </c>
      <c r="M175">
        <v>6.96</v>
      </c>
    </row>
    <row r="176" spans="2:13">
      <c r="B176" s="3" t="s">
        <v>447</v>
      </c>
      <c r="C176">
        <v>9.31</v>
      </c>
      <c r="D176">
        <v>9.49</v>
      </c>
      <c r="E176">
        <v>9.4600000000000009</v>
      </c>
      <c r="F176">
        <v>9.44</v>
      </c>
      <c r="G176">
        <v>9.5500000000000007</v>
      </c>
      <c r="H176">
        <v>11</v>
      </c>
      <c r="I176">
        <v>10.27</v>
      </c>
      <c r="J176">
        <v>10.42</v>
      </c>
      <c r="K176">
        <v>9.43</v>
      </c>
      <c r="L176">
        <v>9.68</v>
      </c>
      <c r="M176">
        <v>9.99</v>
      </c>
    </row>
    <row r="177" spans="2:13">
      <c r="B177" s="3" t="s">
        <v>448</v>
      </c>
      <c r="C177">
        <v>11.16</v>
      </c>
      <c r="D177">
        <v>11.2</v>
      </c>
      <c r="E177">
        <v>11.7</v>
      </c>
      <c r="F177">
        <v>11.33</v>
      </c>
      <c r="G177">
        <v>11.32</v>
      </c>
      <c r="H177">
        <v>14.12</v>
      </c>
      <c r="I177">
        <v>13.55</v>
      </c>
      <c r="J177">
        <v>13.72</v>
      </c>
      <c r="K177">
        <v>11.82</v>
      </c>
      <c r="L177">
        <v>11.7</v>
      </c>
      <c r="M177">
        <v>12.91</v>
      </c>
    </row>
    <row r="178" spans="2:13">
      <c r="B178" s="3" t="s">
        <v>451</v>
      </c>
      <c r="C178">
        <v>6.13</v>
      </c>
      <c r="D178">
        <v>6.15</v>
      </c>
      <c r="E178">
        <v>6.32</v>
      </c>
      <c r="F178">
        <v>6.38</v>
      </c>
      <c r="G178">
        <v>5.96</v>
      </c>
      <c r="H178">
        <v>7.04</v>
      </c>
      <c r="I178">
        <v>6.95</v>
      </c>
      <c r="J178">
        <v>6.9</v>
      </c>
      <c r="K178">
        <v>5.88</v>
      </c>
      <c r="L178">
        <v>6.42</v>
      </c>
      <c r="M178">
        <v>6.13</v>
      </c>
    </row>
    <row r="179" spans="2:13">
      <c r="B179" s="3" t="s">
        <v>452</v>
      </c>
      <c r="C179">
        <v>10.36</v>
      </c>
      <c r="D179">
        <v>10.46</v>
      </c>
      <c r="E179">
        <v>10.62</v>
      </c>
      <c r="F179">
        <v>10.55</v>
      </c>
      <c r="G179">
        <v>10.54</v>
      </c>
      <c r="H179">
        <v>11.44</v>
      </c>
      <c r="I179">
        <v>11.16</v>
      </c>
      <c r="J179">
        <v>11.48</v>
      </c>
      <c r="K179">
        <v>10.6</v>
      </c>
      <c r="L179">
        <v>10.37</v>
      </c>
      <c r="M179">
        <v>10.65</v>
      </c>
    </row>
    <row r="180" spans="2:13">
      <c r="B180" s="3" t="s">
        <v>453</v>
      </c>
      <c r="C180">
        <v>9.35</v>
      </c>
      <c r="D180">
        <v>9.16</v>
      </c>
      <c r="E180">
        <v>9.3000000000000007</v>
      </c>
      <c r="F180">
        <v>9.2100000000000009</v>
      </c>
      <c r="G180">
        <v>9.0399999999999991</v>
      </c>
      <c r="H180">
        <v>9.75</v>
      </c>
      <c r="I180">
        <v>9.59</v>
      </c>
      <c r="J180">
        <v>9.93</v>
      </c>
      <c r="K180">
        <v>9.1300000000000008</v>
      </c>
      <c r="L180">
        <v>9.25</v>
      </c>
      <c r="M180">
        <v>9.36</v>
      </c>
    </row>
    <row r="181" spans="2:13">
      <c r="B181" s="3" t="s">
        <v>454</v>
      </c>
      <c r="C181">
        <v>7.13</v>
      </c>
      <c r="D181">
        <v>7.11</v>
      </c>
      <c r="E181">
        <v>7.27</v>
      </c>
      <c r="F181">
        <v>7.33</v>
      </c>
      <c r="G181">
        <v>7.35</v>
      </c>
      <c r="H181">
        <v>7.73</v>
      </c>
      <c r="I181">
        <v>7.67</v>
      </c>
      <c r="J181">
        <v>7.89</v>
      </c>
      <c r="K181">
        <v>7.01</v>
      </c>
      <c r="L181">
        <v>7.29</v>
      </c>
      <c r="M181">
        <v>7.08</v>
      </c>
    </row>
    <row r="182" spans="2:13">
      <c r="B182" s="3" t="s">
        <v>461</v>
      </c>
      <c r="C182">
        <v>6.88</v>
      </c>
      <c r="D182">
        <v>6.75</v>
      </c>
      <c r="E182">
        <v>6.9</v>
      </c>
      <c r="F182">
        <v>6.87</v>
      </c>
      <c r="G182">
        <v>7.03</v>
      </c>
      <c r="H182">
        <v>8.0299999999999994</v>
      </c>
      <c r="I182">
        <v>7.57</v>
      </c>
      <c r="J182">
        <v>7.76</v>
      </c>
      <c r="K182">
        <v>7.17</v>
      </c>
      <c r="L182">
        <v>7.16</v>
      </c>
      <c r="M182">
        <v>7.59</v>
      </c>
    </row>
    <row r="183" spans="2:13">
      <c r="B183" s="3" t="s">
        <v>463</v>
      </c>
      <c r="C183">
        <v>8.23</v>
      </c>
      <c r="D183">
        <v>7.97</v>
      </c>
      <c r="E183">
        <v>8.16</v>
      </c>
      <c r="F183">
        <v>8.07</v>
      </c>
      <c r="G183">
        <v>7.78</v>
      </c>
      <c r="H183">
        <v>9.34</v>
      </c>
      <c r="I183">
        <v>9.2799999999999994</v>
      </c>
      <c r="J183">
        <v>9.25</v>
      </c>
      <c r="K183">
        <v>8.1300000000000008</v>
      </c>
      <c r="L183">
        <v>8.09</v>
      </c>
      <c r="M183">
        <v>8.8699999999999992</v>
      </c>
    </row>
    <row r="184" spans="2:13">
      <c r="B184" s="3" t="s">
        <v>465</v>
      </c>
      <c r="C184">
        <v>8.85</v>
      </c>
      <c r="D184">
        <v>8.9499999999999993</v>
      </c>
      <c r="E184">
        <v>8.7799999999999994</v>
      </c>
      <c r="F184">
        <v>8.83</v>
      </c>
      <c r="G184">
        <v>8.83</v>
      </c>
      <c r="H184">
        <v>9.23</v>
      </c>
      <c r="I184">
        <v>9.2799999999999994</v>
      </c>
      <c r="J184">
        <v>9.35</v>
      </c>
      <c r="K184">
        <v>8.92</v>
      </c>
      <c r="L184">
        <v>8.85</v>
      </c>
      <c r="M184">
        <v>9</v>
      </c>
    </row>
    <row r="185" spans="2:13">
      <c r="B185" s="3" t="s">
        <v>469</v>
      </c>
      <c r="C185">
        <v>10.44</v>
      </c>
      <c r="D185">
        <v>10.55</v>
      </c>
      <c r="E185">
        <v>10.52</v>
      </c>
      <c r="F185">
        <v>10.52</v>
      </c>
      <c r="G185">
        <v>10.33</v>
      </c>
      <c r="H185">
        <v>10.69</v>
      </c>
      <c r="I185">
        <v>10.73</v>
      </c>
      <c r="J185">
        <v>10.68</v>
      </c>
      <c r="K185">
        <v>10.45</v>
      </c>
      <c r="L185">
        <v>10.5</v>
      </c>
      <c r="M185">
        <v>10.52</v>
      </c>
    </row>
    <row r="186" spans="2:13">
      <c r="B186" s="3" t="s">
        <v>470</v>
      </c>
      <c r="C186">
        <v>8.3000000000000007</v>
      </c>
      <c r="D186">
        <v>8.2100000000000009</v>
      </c>
      <c r="E186">
        <v>8.42</v>
      </c>
      <c r="F186">
        <v>8.33</v>
      </c>
      <c r="G186">
        <v>8.31</v>
      </c>
      <c r="H186">
        <v>8.94</v>
      </c>
      <c r="I186">
        <v>8.74</v>
      </c>
      <c r="J186">
        <v>8.69</v>
      </c>
      <c r="K186">
        <v>8.36</v>
      </c>
      <c r="L186">
        <v>8.5500000000000007</v>
      </c>
      <c r="M186">
        <v>8.66</v>
      </c>
    </row>
    <row r="187" spans="2:13">
      <c r="B187" s="3" t="s">
        <v>472</v>
      </c>
      <c r="C187">
        <v>7.84</v>
      </c>
      <c r="D187">
        <v>7.82</v>
      </c>
      <c r="E187">
        <v>7.78</v>
      </c>
      <c r="F187">
        <v>7.82</v>
      </c>
      <c r="G187">
        <v>7.71</v>
      </c>
      <c r="H187">
        <v>7.97</v>
      </c>
      <c r="I187">
        <v>7.94</v>
      </c>
      <c r="J187">
        <v>8.0299999999999994</v>
      </c>
      <c r="K187">
        <v>7.79</v>
      </c>
      <c r="L187">
        <v>7.85</v>
      </c>
      <c r="M187">
        <v>7.86</v>
      </c>
    </row>
    <row r="188" spans="2:13">
      <c r="B188" s="3" t="s">
        <v>480</v>
      </c>
      <c r="C188">
        <v>5.87</v>
      </c>
      <c r="D188">
        <v>5.81</v>
      </c>
      <c r="E188">
        <v>6.11</v>
      </c>
      <c r="F188">
        <v>5.86</v>
      </c>
      <c r="G188">
        <v>6.1</v>
      </c>
      <c r="H188">
        <v>6.99</v>
      </c>
      <c r="I188">
        <v>6.58</v>
      </c>
      <c r="J188">
        <v>6.57</v>
      </c>
      <c r="K188">
        <v>6.1</v>
      </c>
      <c r="L188">
        <v>6.25</v>
      </c>
      <c r="M188">
        <v>6.49</v>
      </c>
    </row>
    <row r="189" spans="2:13">
      <c r="B189" s="3" t="s">
        <v>481</v>
      </c>
      <c r="C189">
        <v>7.43</v>
      </c>
      <c r="D189">
        <v>7.33</v>
      </c>
      <c r="E189">
        <v>7.34</v>
      </c>
      <c r="F189">
        <v>7.41</v>
      </c>
      <c r="G189">
        <v>7.25</v>
      </c>
      <c r="H189">
        <v>7.78</v>
      </c>
      <c r="I189">
        <v>7.63</v>
      </c>
      <c r="J189">
        <v>7.72</v>
      </c>
      <c r="K189">
        <v>7.33</v>
      </c>
      <c r="L189">
        <v>7.35</v>
      </c>
      <c r="M189">
        <v>7.48</v>
      </c>
    </row>
    <row r="190" spans="2:13">
      <c r="B190" s="3" t="s">
        <v>483</v>
      </c>
      <c r="C190">
        <v>6.5</v>
      </c>
      <c r="D190">
        <v>6.5</v>
      </c>
      <c r="E190">
        <v>6.62</v>
      </c>
      <c r="F190">
        <v>6.36</v>
      </c>
      <c r="G190">
        <v>6.46</v>
      </c>
      <c r="H190">
        <v>6.79</v>
      </c>
      <c r="I190">
        <v>7.04</v>
      </c>
      <c r="J190">
        <v>6.71</v>
      </c>
      <c r="K190">
        <v>6.63</v>
      </c>
      <c r="L190">
        <v>6.55</v>
      </c>
      <c r="M190">
        <v>6.71</v>
      </c>
    </row>
    <row r="191" spans="2:13">
      <c r="B191" s="3" t="s">
        <v>486</v>
      </c>
      <c r="C191">
        <v>10.24</v>
      </c>
      <c r="D191">
        <v>10.18</v>
      </c>
      <c r="E191">
        <v>10.35</v>
      </c>
      <c r="F191">
        <v>10.36</v>
      </c>
      <c r="G191">
        <v>10.41</v>
      </c>
      <c r="H191">
        <v>10.71</v>
      </c>
      <c r="I191">
        <v>10.63</v>
      </c>
      <c r="J191">
        <v>10.66</v>
      </c>
      <c r="K191">
        <v>10.5</v>
      </c>
      <c r="L191">
        <v>10.34</v>
      </c>
      <c r="M191">
        <v>10.29</v>
      </c>
    </row>
    <row r="192" spans="2:13">
      <c r="B192" s="3" t="s">
        <v>487</v>
      </c>
      <c r="C192">
        <v>5.97</v>
      </c>
      <c r="D192">
        <v>5.94</v>
      </c>
      <c r="E192">
        <v>6.01</v>
      </c>
      <c r="F192">
        <v>5.88</v>
      </c>
      <c r="G192">
        <v>6.03</v>
      </c>
      <c r="H192">
        <v>7.59</v>
      </c>
      <c r="I192">
        <v>7</v>
      </c>
      <c r="J192">
        <v>6.76</v>
      </c>
      <c r="K192">
        <v>6.11</v>
      </c>
      <c r="L192">
        <v>6.12</v>
      </c>
      <c r="M192">
        <v>6.76</v>
      </c>
    </row>
    <row r="193" spans="2:13">
      <c r="B193" s="3" t="s">
        <v>488</v>
      </c>
      <c r="C193">
        <v>8.25</v>
      </c>
      <c r="D193">
        <v>8.25</v>
      </c>
      <c r="E193">
        <v>8.4700000000000006</v>
      </c>
      <c r="F193">
        <v>8.14</v>
      </c>
      <c r="G193">
        <v>8.33</v>
      </c>
      <c r="H193">
        <v>9.85</v>
      </c>
      <c r="I193">
        <v>9.43</v>
      </c>
      <c r="J193">
        <v>9.25</v>
      </c>
      <c r="K193">
        <v>8.32</v>
      </c>
      <c r="L193">
        <v>8.5399999999999991</v>
      </c>
      <c r="M193">
        <v>8.98</v>
      </c>
    </row>
    <row r="194" spans="2:13">
      <c r="B194" s="3" t="s">
        <v>489</v>
      </c>
      <c r="C194">
        <v>6.58</v>
      </c>
      <c r="D194">
        <v>7.19</v>
      </c>
      <c r="E194">
        <v>7.3</v>
      </c>
      <c r="F194">
        <v>7.05</v>
      </c>
      <c r="G194">
        <v>7.32</v>
      </c>
      <c r="H194">
        <v>7.94</v>
      </c>
      <c r="I194">
        <v>8.07</v>
      </c>
      <c r="J194">
        <v>8.1</v>
      </c>
      <c r="K194">
        <v>7.13</v>
      </c>
      <c r="L194">
        <v>7.52</v>
      </c>
      <c r="M194">
        <v>7.57</v>
      </c>
    </row>
    <row r="195" spans="2:13">
      <c r="B195" s="3" t="s">
        <v>492</v>
      </c>
      <c r="C195">
        <v>7.53</v>
      </c>
      <c r="D195">
        <v>7.46</v>
      </c>
      <c r="E195">
        <v>7.57</v>
      </c>
      <c r="F195">
        <v>7.49</v>
      </c>
      <c r="G195">
        <v>7.6</v>
      </c>
      <c r="H195">
        <v>7.98</v>
      </c>
      <c r="I195">
        <v>7.8</v>
      </c>
      <c r="J195">
        <v>7.83</v>
      </c>
      <c r="K195">
        <v>7.6</v>
      </c>
      <c r="L195">
        <v>7.71</v>
      </c>
      <c r="M195">
        <v>7.65</v>
      </c>
    </row>
    <row r="196" spans="2:13">
      <c r="B196" s="3" t="s">
        <v>494</v>
      </c>
      <c r="C196">
        <v>10.29</v>
      </c>
      <c r="D196">
        <v>10.34</v>
      </c>
      <c r="E196">
        <v>10.25</v>
      </c>
      <c r="F196">
        <v>10.32</v>
      </c>
      <c r="G196">
        <v>10.16</v>
      </c>
      <c r="H196">
        <v>10.41</v>
      </c>
      <c r="I196">
        <v>10.61</v>
      </c>
      <c r="J196">
        <v>10.55</v>
      </c>
      <c r="K196">
        <v>10.46</v>
      </c>
      <c r="L196">
        <v>10.3</v>
      </c>
      <c r="M196">
        <v>10.39</v>
      </c>
    </row>
    <row r="197" spans="2:13">
      <c r="B197" s="3" t="s">
        <v>496</v>
      </c>
      <c r="C197">
        <v>6.64</v>
      </c>
      <c r="D197">
        <v>6.63</v>
      </c>
      <c r="E197">
        <v>6.71</v>
      </c>
      <c r="F197">
        <v>6.69</v>
      </c>
      <c r="G197">
        <v>6.66</v>
      </c>
      <c r="H197">
        <v>6.87</v>
      </c>
      <c r="I197">
        <v>7.01</v>
      </c>
      <c r="J197">
        <v>6.9</v>
      </c>
      <c r="K197">
        <v>6.71</v>
      </c>
      <c r="L197">
        <v>6.83</v>
      </c>
      <c r="M197">
        <v>6.82</v>
      </c>
    </row>
    <row r="198" spans="2:13">
      <c r="B198" s="3" t="s">
        <v>497</v>
      </c>
      <c r="C198">
        <v>8.1199999999999992</v>
      </c>
      <c r="D198">
        <v>8.18</v>
      </c>
      <c r="E198">
        <v>8.18</v>
      </c>
      <c r="F198">
        <v>8.15</v>
      </c>
      <c r="G198">
        <v>8</v>
      </c>
      <c r="H198">
        <v>8.44</v>
      </c>
      <c r="I198">
        <v>8.68</v>
      </c>
      <c r="J198">
        <v>8.6300000000000008</v>
      </c>
      <c r="K198">
        <v>8.31</v>
      </c>
      <c r="L198">
        <v>8.08</v>
      </c>
      <c r="M198">
        <v>8.14</v>
      </c>
    </row>
    <row r="199" spans="2:13">
      <c r="B199" s="3" t="s">
        <v>506</v>
      </c>
      <c r="C199">
        <v>11.44</v>
      </c>
      <c r="D199">
        <v>11.28</v>
      </c>
      <c r="E199">
        <v>11.42</v>
      </c>
      <c r="F199">
        <v>10.95</v>
      </c>
      <c r="G199">
        <v>10.74</v>
      </c>
      <c r="H199">
        <v>12.28</v>
      </c>
      <c r="I199">
        <v>12</v>
      </c>
      <c r="J199">
        <v>11.87</v>
      </c>
      <c r="K199">
        <v>11.14</v>
      </c>
      <c r="L199">
        <v>11.25</v>
      </c>
      <c r="M199">
        <v>11.7</v>
      </c>
    </row>
    <row r="200" spans="2:13">
      <c r="B200" s="3" t="s">
        <v>513</v>
      </c>
      <c r="C200">
        <v>7.72</v>
      </c>
      <c r="D200">
        <v>7.65</v>
      </c>
      <c r="E200">
        <v>7.75</v>
      </c>
      <c r="F200">
        <v>7.63</v>
      </c>
      <c r="G200">
        <v>7.68</v>
      </c>
      <c r="H200">
        <v>7.83</v>
      </c>
      <c r="I200">
        <v>7.87</v>
      </c>
      <c r="J200">
        <v>7.82</v>
      </c>
      <c r="K200">
        <v>7.66</v>
      </c>
      <c r="L200">
        <v>7.57</v>
      </c>
      <c r="M200">
        <v>7.67</v>
      </c>
    </row>
    <row r="201" spans="2:13">
      <c r="B201" s="3" t="s">
        <v>514</v>
      </c>
      <c r="C201">
        <v>7.48</v>
      </c>
      <c r="D201">
        <v>7.45</v>
      </c>
      <c r="E201">
        <v>7.51</v>
      </c>
      <c r="F201">
        <v>7.4</v>
      </c>
      <c r="G201">
        <v>7.32</v>
      </c>
      <c r="H201">
        <v>7.55</v>
      </c>
      <c r="I201">
        <v>7.59</v>
      </c>
      <c r="J201">
        <v>7.62</v>
      </c>
      <c r="K201">
        <v>7.43</v>
      </c>
      <c r="L201">
        <v>7.44</v>
      </c>
      <c r="M201">
        <v>7.44</v>
      </c>
    </row>
    <row r="202" spans="2:13">
      <c r="B202" s="3" t="s">
        <v>515</v>
      </c>
      <c r="C202">
        <v>8.5</v>
      </c>
      <c r="D202">
        <v>8.5299999999999994</v>
      </c>
      <c r="E202">
        <v>8.4700000000000006</v>
      </c>
      <c r="F202">
        <v>8.3800000000000008</v>
      </c>
      <c r="G202">
        <v>8.27</v>
      </c>
      <c r="H202">
        <v>8.76</v>
      </c>
      <c r="I202">
        <v>8.61</v>
      </c>
      <c r="J202">
        <v>8.64</v>
      </c>
      <c r="K202">
        <v>8.4600000000000009</v>
      </c>
      <c r="L202">
        <v>8.4</v>
      </c>
      <c r="M202">
        <v>8.32</v>
      </c>
    </row>
    <row r="203" spans="2:13">
      <c r="B203" s="3" t="s">
        <v>519</v>
      </c>
      <c r="C203">
        <v>7.16</v>
      </c>
      <c r="D203">
        <v>7.2</v>
      </c>
      <c r="E203">
        <v>7.25</v>
      </c>
      <c r="F203">
        <v>7.08</v>
      </c>
      <c r="G203">
        <v>7.08</v>
      </c>
      <c r="H203">
        <v>7.37</v>
      </c>
      <c r="I203">
        <v>7.33</v>
      </c>
      <c r="J203">
        <v>7.35</v>
      </c>
      <c r="K203">
        <v>6.99</v>
      </c>
      <c r="L203">
        <v>7.18</v>
      </c>
      <c r="M203">
        <v>7.22</v>
      </c>
    </row>
    <row r="204" spans="2:13">
      <c r="B204" s="3" t="s">
        <v>523</v>
      </c>
      <c r="C204">
        <v>6.82</v>
      </c>
      <c r="D204">
        <v>6.83</v>
      </c>
      <c r="E204">
        <v>6.84</v>
      </c>
      <c r="F204">
        <v>6.68</v>
      </c>
      <c r="G204">
        <v>6.82</v>
      </c>
      <c r="H204">
        <v>7.87</v>
      </c>
      <c r="I204">
        <v>7.63</v>
      </c>
      <c r="J204">
        <v>7.45</v>
      </c>
      <c r="K204">
        <v>6.96</v>
      </c>
      <c r="L204">
        <v>6.71</v>
      </c>
      <c r="M204">
        <v>7.42</v>
      </c>
    </row>
    <row r="205" spans="2:13">
      <c r="B205" s="3" t="s">
        <v>525</v>
      </c>
      <c r="C205">
        <v>13.37</v>
      </c>
      <c r="D205">
        <v>13.41</v>
      </c>
      <c r="E205">
        <v>13.58</v>
      </c>
      <c r="F205">
        <v>13.6</v>
      </c>
      <c r="G205">
        <v>13.51</v>
      </c>
      <c r="H205">
        <v>14.29</v>
      </c>
      <c r="I205">
        <v>13.99</v>
      </c>
      <c r="J205">
        <v>13.93</v>
      </c>
      <c r="K205">
        <v>13.61</v>
      </c>
      <c r="L205">
        <v>13.54</v>
      </c>
      <c r="M205">
        <v>13.53</v>
      </c>
    </row>
    <row r="206" spans="2:13">
      <c r="B206" s="3" t="s">
        <v>526</v>
      </c>
      <c r="C206">
        <v>12</v>
      </c>
      <c r="D206">
        <v>11.93</v>
      </c>
      <c r="E206">
        <v>11.97</v>
      </c>
      <c r="F206">
        <v>12.04</v>
      </c>
      <c r="G206">
        <v>11.9</v>
      </c>
      <c r="H206">
        <v>12.64</v>
      </c>
      <c r="I206">
        <v>12.72</v>
      </c>
      <c r="J206">
        <v>12.57</v>
      </c>
      <c r="K206">
        <v>12.01</v>
      </c>
      <c r="L206">
        <v>12.12</v>
      </c>
      <c r="M206">
        <v>12.16</v>
      </c>
    </row>
    <row r="207" spans="2:13">
      <c r="B207" s="3" t="s">
        <v>527</v>
      </c>
      <c r="C207">
        <v>8.86</v>
      </c>
      <c r="D207">
        <v>8.7200000000000006</v>
      </c>
      <c r="E207">
        <v>8.8699999999999992</v>
      </c>
      <c r="F207">
        <v>8.65</v>
      </c>
      <c r="G207">
        <v>8.66</v>
      </c>
      <c r="H207">
        <v>9.42</v>
      </c>
      <c r="I207">
        <v>9.4</v>
      </c>
      <c r="J207">
        <v>9.52</v>
      </c>
      <c r="K207">
        <v>8.8000000000000007</v>
      </c>
      <c r="L207">
        <v>8.6300000000000008</v>
      </c>
      <c r="M207">
        <v>8.75</v>
      </c>
    </row>
    <row r="208" spans="2:13">
      <c r="B208" s="3" t="s">
        <v>529</v>
      </c>
      <c r="C208">
        <v>6.29</v>
      </c>
      <c r="D208">
        <v>6.23</v>
      </c>
      <c r="E208">
        <v>6.3</v>
      </c>
      <c r="F208">
        <v>6.29</v>
      </c>
      <c r="G208">
        <v>6.52</v>
      </c>
      <c r="H208">
        <v>7.99</v>
      </c>
      <c r="I208">
        <v>7.29</v>
      </c>
      <c r="J208">
        <v>7.13</v>
      </c>
      <c r="K208">
        <v>6.43</v>
      </c>
      <c r="L208">
        <v>6.61</v>
      </c>
      <c r="M208">
        <v>7.1</v>
      </c>
    </row>
    <row r="209" spans="2:13">
      <c r="B209" s="3" t="s">
        <v>530</v>
      </c>
      <c r="C209">
        <v>6.22</v>
      </c>
      <c r="D209">
        <v>6.13</v>
      </c>
      <c r="E209">
        <v>6.18</v>
      </c>
      <c r="F209">
        <v>6.2</v>
      </c>
      <c r="G209">
        <v>6.35</v>
      </c>
      <c r="H209">
        <v>7.16</v>
      </c>
      <c r="I209">
        <v>7.04</v>
      </c>
      <c r="J209">
        <v>7.05</v>
      </c>
      <c r="K209">
        <v>6.35</v>
      </c>
      <c r="L209">
        <v>6.44</v>
      </c>
      <c r="M209">
        <v>6.79</v>
      </c>
    </row>
    <row r="210" spans="2:13">
      <c r="B210" s="3" t="s">
        <v>533</v>
      </c>
      <c r="C210">
        <v>7.81</v>
      </c>
      <c r="D210">
        <v>7.65</v>
      </c>
      <c r="E210">
        <v>7.64</v>
      </c>
      <c r="F210">
        <v>7.96</v>
      </c>
      <c r="G210">
        <v>7.91</v>
      </c>
      <c r="H210">
        <v>8.32</v>
      </c>
      <c r="I210">
        <v>8.17</v>
      </c>
      <c r="J210">
        <v>8.3800000000000008</v>
      </c>
      <c r="K210">
        <v>7.92</v>
      </c>
      <c r="L210">
        <v>7.78</v>
      </c>
      <c r="M210">
        <v>7.8</v>
      </c>
    </row>
    <row r="211" spans="2:13">
      <c r="B211" s="3" t="s">
        <v>534</v>
      </c>
      <c r="C211">
        <v>7.63</v>
      </c>
      <c r="D211">
        <v>7.55</v>
      </c>
      <c r="E211">
        <v>7.72</v>
      </c>
      <c r="F211">
        <v>7.61</v>
      </c>
      <c r="G211">
        <v>7.37</v>
      </c>
      <c r="H211">
        <v>8.01</v>
      </c>
      <c r="I211">
        <v>8.11</v>
      </c>
      <c r="J211">
        <v>8</v>
      </c>
      <c r="K211">
        <v>7.53</v>
      </c>
      <c r="L211">
        <v>7.58</v>
      </c>
      <c r="M211">
        <v>7.83</v>
      </c>
    </row>
    <row r="212" spans="2:13">
      <c r="B212" s="3" t="s">
        <v>535</v>
      </c>
      <c r="C212">
        <v>10.1</v>
      </c>
      <c r="D212">
        <v>10.23</v>
      </c>
      <c r="E212">
        <v>10.31</v>
      </c>
      <c r="F212">
        <v>10</v>
      </c>
      <c r="G212">
        <v>10.07</v>
      </c>
      <c r="H212">
        <v>10.56</v>
      </c>
      <c r="I212">
        <v>10.55</v>
      </c>
      <c r="J212">
        <v>10.35</v>
      </c>
      <c r="K212">
        <v>9.91</v>
      </c>
      <c r="L212">
        <v>10.25</v>
      </c>
      <c r="M212">
        <v>10.130000000000001</v>
      </c>
    </row>
    <row r="213" spans="2:13">
      <c r="B213" s="3" t="s">
        <v>536</v>
      </c>
      <c r="C213">
        <v>6.56</v>
      </c>
      <c r="D213">
        <v>6.51</v>
      </c>
      <c r="E213">
        <v>6.66</v>
      </c>
      <c r="F213">
        <v>6.59</v>
      </c>
      <c r="G213">
        <v>6.57</v>
      </c>
      <c r="H213">
        <v>7.08</v>
      </c>
      <c r="I213">
        <v>6.96</v>
      </c>
      <c r="J213">
        <v>6.97</v>
      </c>
      <c r="K213">
        <v>6.5</v>
      </c>
      <c r="L213">
        <v>6.75</v>
      </c>
      <c r="M213">
        <v>6.76</v>
      </c>
    </row>
    <row r="214" spans="2:13">
      <c r="B214" s="3" t="s">
        <v>537</v>
      </c>
      <c r="C214">
        <v>11.73</v>
      </c>
      <c r="D214">
        <v>11.77</v>
      </c>
      <c r="E214">
        <v>11.89</v>
      </c>
      <c r="F214">
        <v>11.62</v>
      </c>
      <c r="G214">
        <v>11.64</v>
      </c>
      <c r="H214">
        <v>12.72</v>
      </c>
      <c r="I214">
        <v>12.48</v>
      </c>
      <c r="J214">
        <v>12.42</v>
      </c>
      <c r="K214">
        <v>11.84</v>
      </c>
      <c r="L214">
        <v>11.87</v>
      </c>
      <c r="M214">
        <v>12.31</v>
      </c>
    </row>
    <row r="215" spans="2:13">
      <c r="B215" s="3" t="s">
        <v>538</v>
      </c>
      <c r="C215">
        <v>5.63</v>
      </c>
      <c r="D215">
        <v>5.61</v>
      </c>
      <c r="E215">
        <v>5.83</v>
      </c>
      <c r="F215">
        <v>5.7</v>
      </c>
      <c r="G215">
        <v>5.85</v>
      </c>
      <c r="H215">
        <v>8.2899999999999991</v>
      </c>
      <c r="I215">
        <v>7.88</v>
      </c>
      <c r="J215">
        <v>7.24</v>
      </c>
      <c r="K215">
        <v>6</v>
      </c>
      <c r="L215">
        <v>5.67</v>
      </c>
      <c r="M215">
        <v>6.87</v>
      </c>
    </row>
    <row r="216" spans="2:13">
      <c r="B216" s="3" t="s">
        <v>543</v>
      </c>
      <c r="C216">
        <v>6.92</v>
      </c>
      <c r="D216">
        <v>6.97</v>
      </c>
      <c r="E216">
        <v>6.99</v>
      </c>
      <c r="F216">
        <v>7</v>
      </c>
      <c r="G216">
        <v>6.95</v>
      </c>
      <c r="H216">
        <v>7.2</v>
      </c>
      <c r="I216">
        <v>7.17</v>
      </c>
      <c r="J216">
        <v>7.09</v>
      </c>
      <c r="K216">
        <v>6.93</v>
      </c>
      <c r="L216">
        <v>7.04</v>
      </c>
      <c r="M216">
        <v>7.05</v>
      </c>
    </row>
    <row r="217" spans="2:13">
      <c r="B217" s="3" t="s">
        <v>547</v>
      </c>
      <c r="C217">
        <v>7.29</v>
      </c>
      <c r="D217">
        <v>7.43</v>
      </c>
      <c r="E217">
        <v>7.37</v>
      </c>
      <c r="F217">
        <v>7.66</v>
      </c>
      <c r="G217">
        <v>7.53</v>
      </c>
      <c r="H217">
        <v>7.73</v>
      </c>
      <c r="I217">
        <v>7.74</v>
      </c>
      <c r="J217">
        <v>8.06</v>
      </c>
      <c r="K217">
        <v>7.59</v>
      </c>
      <c r="L217">
        <v>7.39</v>
      </c>
      <c r="M217">
        <v>7.51</v>
      </c>
    </row>
    <row r="218" spans="2:13">
      <c r="B218" s="3" t="s">
        <v>548</v>
      </c>
      <c r="C218">
        <v>7.29</v>
      </c>
      <c r="D218">
        <v>7.26</v>
      </c>
      <c r="E218">
        <v>7.58</v>
      </c>
      <c r="F218">
        <v>7.48</v>
      </c>
      <c r="G218">
        <v>7.45</v>
      </c>
      <c r="H218">
        <v>8.49</v>
      </c>
      <c r="I218">
        <v>8.18</v>
      </c>
      <c r="J218">
        <v>8.09</v>
      </c>
      <c r="K218">
        <v>7.53</v>
      </c>
      <c r="L218">
        <v>7.58</v>
      </c>
      <c r="M218">
        <v>7.85</v>
      </c>
    </row>
    <row r="219" spans="2:13">
      <c r="B219" s="3" t="s">
        <v>550</v>
      </c>
      <c r="C219">
        <v>7.44</v>
      </c>
      <c r="D219">
        <v>7.25</v>
      </c>
      <c r="E219">
        <v>7.53</v>
      </c>
      <c r="F219">
        <v>7.57</v>
      </c>
      <c r="G219">
        <v>7.88</v>
      </c>
      <c r="H219">
        <v>8.5299999999999994</v>
      </c>
      <c r="I219">
        <v>8.19</v>
      </c>
      <c r="J219">
        <v>8.2200000000000006</v>
      </c>
      <c r="K219">
        <v>7.8</v>
      </c>
      <c r="L219">
        <v>7.8</v>
      </c>
      <c r="M219">
        <v>7.97</v>
      </c>
    </row>
    <row r="220" spans="2:13">
      <c r="B220" s="3" t="s">
        <v>559</v>
      </c>
      <c r="C220">
        <v>7.07</v>
      </c>
      <c r="D220">
        <v>6.91</v>
      </c>
      <c r="E220">
        <v>6.99</v>
      </c>
      <c r="F220">
        <v>7.04</v>
      </c>
      <c r="G220">
        <v>7.16</v>
      </c>
      <c r="H220">
        <v>7.34</v>
      </c>
      <c r="I220">
        <v>7.2</v>
      </c>
      <c r="J220">
        <v>7.31</v>
      </c>
      <c r="K220">
        <v>7</v>
      </c>
      <c r="L220">
        <v>6.96</v>
      </c>
      <c r="M220">
        <v>6.96</v>
      </c>
    </row>
    <row r="221" spans="2:13">
      <c r="B221" s="3" t="s">
        <v>560</v>
      </c>
      <c r="C221">
        <v>8.18</v>
      </c>
      <c r="D221">
        <v>8.2899999999999991</v>
      </c>
      <c r="E221">
        <v>8.11</v>
      </c>
      <c r="F221">
        <v>8.1</v>
      </c>
      <c r="G221">
        <v>8.16</v>
      </c>
      <c r="H221">
        <v>8.41</v>
      </c>
      <c r="I221">
        <v>8.39</v>
      </c>
      <c r="J221">
        <v>8.41</v>
      </c>
      <c r="K221">
        <v>8.2799999999999994</v>
      </c>
      <c r="L221">
        <v>8.25</v>
      </c>
      <c r="M221">
        <v>8.26</v>
      </c>
    </row>
    <row r="222" spans="2:13">
      <c r="B222" s="3" t="s">
        <v>562</v>
      </c>
      <c r="C222">
        <v>7.99</v>
      </c>
      <c r="D222">
        <v>7.64</v>
      </c>
      <c r="E222">
        <v>8.3800000000000008</v>
      </c>
      <c r="F222">
        <v>7.8</v>
      </c>
      <c r="G222">
        <v>8.2200000000000006</v>
      </c>
      <c r="H222">
        <v>10.76</v>
      </c>
      <c r="I222">
        <v>9.9700000000000006</v>
      </c>
      <c r="J222">
        <v>10.029999999999999</v>
      </c>
      <c r="K222">
        <v>8.2899999999999991</v>
      </c>
      <c r="L222">
        <v>8.42</v>
      </c>
      <c r="M222">
        <v>9.3000000000000007</v>
      </c>
    </row>
    <row r="223" spans="2:13">
      <c r="B223" s="3" t="s">
        <v>563</v>
      </c>
      <c r="C223">
        <v>6.51</v>
      </c>
      <c r="D223">
        <v>6.44</v>
      </c>
      <c r="E223">
        <v>6.6</v>
      </c>
      <c r="F223">
        <v>6.47</v>
      </c>
      <c r="G223">
        <v>6.75</v>
      </c>
      <c r="H223">
        <v>7.58</v>
      </c>
      <c r="I223">
        <v>7.1</v>
      </c>
      <c r="J223">
        <v>7.2</v>
      </c>
      <c r="K223">
        <v>6.73</v>
      </c>
      <c r="L223">
        <v>6.78</v>
      </c>
      <c r="M223">
        <v>7.04</v>
      </c>
    </row>
    <row r="224" spans="2:13">
      <c r="B224" s="3" t="s">
        <v>565</v>
      </c>
      <c r="C224">
        <v>5.72</v>
      </c>
      <c r="D224">
        <v>5.58</v>
      </c>
      <c r="E224">
        <v>5.64</v>
      </c>
      <c r="F224">
        <v>5.64</v>
      </c>
      <c r="G224">
        <v>5.67</v>
      </c>
      <c r="H224">
        <v>7.57</v>
      </c>
      <c r="I224">
        <v>7.27</v>
      </c>
      <c r="J224">
        <v>7.05</v>
      </c>
      <c r="K224">
        <v>5.63</v>
      </c>
      <c r="L224">
        <v>5.92</v>
      </c>
      <c r="M224">
        <v>6.56</v>
      </c>
    </row>
    <row r="225" spans="2:13">
      <c r="B225" s="3" t="s">
        <v>566</v>
      </c>
      <c r="C225">
        <v>6.11</v>
      </c>
      <c r="D225">
        <v>5.76</v>
      </c>
      <c r="E225">
        <v>6.15</v>
      </c>
      <c r="F225">
        <v>5.89</v>
      </c>
      <c r="G225">
        <v>6.35</v>
      </c>
      <c r="H225">
        <v>9.89</v>
      </c>
      <c r="I225">
        <v>8.77</v>
      </c>
      <c r="J225">
        <v>8.4499999999999993</v>
      </c>
      <c r="K225">
        <v>6.46</v>
      </c>
      <c r="L225">
        <v>6.79</v>
      </c>
      <c r="M225">
        <v>7.35</v>
      </c>
    </row>
    <row r="226" spans="2:13">
      <c r="B226" s="3" t="s">
        <v>570</v>
      </c>
      <c r="C226">
        <v>6.4</v>
      </c>
      <c r="D226">
        <v>6.42</v>
      </c>
      <c r="E226">
        <v>6.38</v>
      </c>
      <c r="F226">
        <v>6.09</v>
      </c>
      <c r="G226">
        <v>6.02</v>
      </c>
      <c r="H226">
        <v>6.92</v>
      </c>
      <c r="I226">
        <v>6.92</v>
      </c>
      <c r="J226">
        <v>6.6</v>
      </c>
      <c r="K226">
        <v>6.17</v>
      </c>
      <c r="L226">
        <v>6.31</v>
      </c>
      <c r="M226">
        <v>6.6</v>
      </c>
    </row>
    <row r="227" spans="2:13">
      <c r="B227" s="3" t="s">
        <v>571</v>
      </c>
      <c r="C227">
        <v>9.69</v>
      </c>
      <c r="D227">
        <v>9.41</v>
      </c>
      <c r="E227">
        <v>9.56</v>
      </c>
      <c r="F227">
        <v>9.44</v>
      </c>
      <c r="G227">
        <v>9.25</v>
      </c>
      <c r="H227">
        <v>10.19</v>
      </c>
      <c r="I227">
        <v>10.199999999999999</v>
      </c>
      <c r="J227">
        <v>10.02</v>
      </c>
      <c r="K227">
        <v>9.61</v>
      </c>
      <c r="L227">
        <v>9.4700000000000006</v>
      </c>
      <c r="M227">
        <v>9.5</v>
      </c>
    </row>
    <row r="228" spans="2:13">
      <c r="B228" s="3" t="s">
        <v>572</v>
      </c>
      <c r="C228">
        <v>7.27</v>
      </c>
      <c r="D228">
        <v>6.85</v>
      </c>
      <c r="E228">
        <v>7.13</v>
      </c>
      <c r="F228">
        <v>7.01</v>
      </c>
      <c r="G228">
        <v>7.18</v>
      </c>
      <c r="H228">
        <v>8.98</v>
      </c>
      <c r="I228">
        <v>8.32</v>
      </c>
      <c r="J228">
        <v>8.1</v>
      </c>
      <c r="K228">
        <v>7.3</v>
      </c>
      <c r="L228">
        <v>7.16</v>
      </c>
      <c r="M228">
        <v>7.98</v>
      </c>
    </row>
    <row r="229" spans="2:13">
      <c r="B229" s="3" t="s">
        <v>576</v>
      </c>
      <c r="C229">
        <v>8.2799999999999994</v>
      </c>
      <c r="D229">
        <v>8.27</v>
      </c>
      <c r="E229">
        <v>8.39</v>
      </c>
      <c r="F229">
        <v>8.23</v>
      </c>
      <c r="G229">
        <v>8.2100000000000009</v>
      </c>
      <c r="H229">
        <v>8.5299999999999994</v>
      </c>
      <c r="I229">
        <v>8.39</v>
      </c>
      <c r="J229">
        <v>8.64</v>
      </c>
      <c r="K229">
        <v>8.1999999999999993</v>
      </c>
      <c r="L229">
        <v>8.31</v>
      </c>
      <c r="M229">
        <v>8.26</v>
      </c>
    </row>
    <row r="230" spans="2:13">
      <c r="B230" s="3" t="s">
        <v>582</v>
      </c>
      <c r="C230">
        <v>7.59</v>
      </c>
      <c r="D230">
        <v>7.68</v>
      </c>
      <c r="E230">
        <v>7.74</v>
      </c>
      <c r="F230">
        <v>7.56</v>
      </c>
      <c r="G230">
        <v>7.48</v>
      </c>
      <c r="H230">
        <v>7.94</v>
      </c>
      <c r="I230">
        <v>7.86</v>
      </c>
      <c r="J230">
        <v>7.93</v>
      </c>
      <c r="K230">
        <v>7.64</v>
      </c>
      <c r="L230">
        <v>7.72</v>
      </c>
      <c r="M230">
        <v>7.44</v>
      </c>
    </row>
    <row r="231" spans="2:13">
      <c r="B231" s="3" t="s">
        <v>585</v>
      </c>
      <c r="C231">
        <v>7.74</v>
      </c>
      <c r="D231">
        <v>7.76</v>
      </c>
      <c r="E231">
        <v>7.65</v>
      </c>
      <c r="F231">
        <v>7.5</v>
      </c>
      <c r="G231">
        <v>7.62</v>
      </c>
      <c r="H231">
        <v>8.01</v>
      </c>
      <c r="I231">
        <v>8.0299999999999994</v>
      </c>
      <c r="J231">
        <v>8.07</v>
      </c>
      <c r="K231">
        <v>7.7</v>
      </c>
      <c r="L231">
        <v>7.62</v>
      </c>
      <c r="M231">
        <v>7.92</v>
      </c>
    </row>
    <row r="232" spans="2:13">
      <c r="B232" s="3" t="s">
        <v>588</v>
      </c>
      <c r="C232">
        <v>10.050000000000001</v>
      </c>
      <c r="D232">
        <v>10.09</v>
      </c>
      <c r="E232">
        <v>9.98</v>
      </c>
      <c r="F232">
        <v>9.84</v>
      </c>
      <c r="G232">
        <v>9.84</v>
      </c>
      <c r="H232">
        <v>10.77</v>
      </c>
      <c r="I232">
        <v>10.52</v>
      </c>
      <c r="J232">
        <v>10.45</v>
      </c>
      <c r="K232">
        <v>9.93</v>
      </c>
      <c r="L232">
        <v>10.07</v>
      </c>
      <c r="M232">
        <v>10.14</v>
      </c>
    </row>
    <row r="233" spans="2:13">
      <c r="B233" s="3" t="s">
        <v>590</v>
      </c>
      <c r="C233">
        <v>10</v>
      </c>
      <c r="D233">
        <v>10.050000000000001</v>
      </c>
      <c r="E233">
        <v>10.17</v>
      </c>
      <c r="F233">
        <v>9.86</v>
      </c>
      <c r="G233">
        <v>10.26</v>
      </c>
      <c r="H233">
        <v>10.76</v>
      </c>
      <c r="I233">
        <v>10.52</v>
      </c>
      <c r="J233">
        <v>10.73</v>
      </c>
      <c r="K233">
        <v>10.16</v>
      </c>
      <c r="L233">
        <v>10.210000000000001</v>
      </c>
      <c r="M233">
        <v>10.57</v>
      </c>
    </row>
    <row r="234" spans="2:13">
      <c r="B234" s="3" t="s">
        <v>591</v>
      </c>
      <c r="C234">
        <v>8.85</v>
      </c>
      <c r="D234">
        <v>8.74</v>
      </c>
      <c r="E234">
        <v>8.9499999999999993</v>
      </c>
      <c r="F234">
        <v>8.8800000000000008</v>
      </c>
      <c r="G234">
        <v>8.9</v>
      </c>
      <c r="H234">
        <v>9.11</v>
      </c>
      <c r="I234">
        <v>9.2100000000000009</v>
      </c>
      <c r="J234">
        <v>9.34</v>
      </c>
      <c r="K234">
        <v>8.85</v>
      </c>
      <c r="L234">
        <v>8.99</v>
      </c>
      <c r="M234">
        <v>9.06</v>
      </c>
    </row>
    <row r="235" spans="2:13">
      <c r="B235" s="3" t="s">
        <v>592</v>
      </c>
      <c r="C235">
        <v>6.97</v>
      </c>
      <c r="D235">
        <v>7.1</v>
      </c>
      <c r="E235">
        <v>7.14</v>
      </c>
      <c r="F235">
        <v>7.03</v>
      </c>
      <c r="G235">
        <v>6.95</v>
      </c>
      <c r="H235">
        <v>7.26</v>
      </c>
      <c r="I235">
        <v>7.31</v>
      </c>
      <c r="J235">
        <v>7.27</v>
      </c>
      <c r="K235">
        <v>7.01</v>
      </c>
      <c r="L235">
        <v>6.84</v>
      </c>
      <c r="M235">
        <v>7.05</v>
      </c>
    </row>
    <row r="236" spans="2:13">
      <c r="B236" s="3" t="s">
        <v>593</v>
      </c>
      <c r="C236">
        <v>11.11</v>
      </c>
      <c r="D236">
        <v>11.08</v>
      </c>
      <c r="E236">
        <v>11.07</v>
      </c>
      <c r="F236">
        <v>11.13</v>
      </c>
      <c r="G236">
        <v>11.23</v>
      </c>
      <c r="H236">
        <v>12.12</v>
      </c>
      <c r="I236">
        <v>11.9</v>
      </c>
      <c r="J236">
        <v>11.84</v>
      </c>
      <c r="K236">
        <v>11.1</v>
      </c>
      <c r="L236">
        <v>11.21</v>
      </c>
      <c r="M236">
        <v>11.45</v>
      </c>
    </row>
    <row r="237" spans="2:13">
      <c r="B237" s="3" t="s">
        <v>594</v>
      </c>
      <c r="C237">
        <v>7.62</v>
      </c>
      <c r="D237">
        <v>7.6</v>
      </c>
      <c r="E237">
        <v>7.72</v>
      </c>
      <c r="F237">
        <v>7.55</v>
      </c>
      <c r="G237">
        <v>7.57</v>
      </c>
      <c r="H237">
        <v>8.14</v>
      </c>
      <c r="I237">
        <v>8.1199999999999992</v>
      </c>
      <c r="J237">
        <v>7.81</v>
      </c>
      <c r="K237">
        <v>7.79</v>
      </c>
      <c r="L237">
        <v>7.75</v>
      </c>
      <c r="M237">
        <v>7.83</v>
      </c>
    </row>
    <row r="238" spans="2:13">
      <c r="B238" s="3" t="s">
        <v>595</v>
      </c>
      <c r="C238">
        <v>9.36</v>
      </c>
      <c r="D238">
        <v>9.19</v>
      </c>
      <c r="E238">
        <v>9.1999999999999993</v>
      </c>
      <c r="F238">
        <v>9.34</v>
      </c>
      <c r="G238">
        <v>9.2200000000000006</v>
      </c>
      <c r="H238">
        <v>9.76</v>
      </c>
      <c r="I238">
        <v>9.82</v>
      </c>
      <c r="J238">
        <v>10.06</v>
      </c>
      <c r="K238">
        <v>9.43</v>
      </c>
      <c r="L238">
        <v>9.23</v>
      </c>
      <c r="M238">
        <v>9.16</v>
      </c>
    </row>
    <row r="239" spans="2:13">
      <c r="B239" s="3" t="s">
        <v>598</v>
      </c>
      <c r="C239">
        <v>6.56</v>
      </c>
      <c r="D239">
        <v>6.3</v>
      </c>
      <c r="E239">
        <v>6.53</v>
      </c>
      <c r="F239">
        <v>6.2</v>
      </c>
      <c r="G239">
        <v>6.73</v>
      </c>
      <c r="H239">
        <v>8.8800000000000008</v>
      </c>
      <c r="I239">
        <v>8.65</v>
      </c>
      <c r="J239">
        <v>8.27</v>
      </c>
      <c r="K239">
        <v>6.85</v>
      </c>
      <c r="L239">
        <v>6.89</v>
      </c>
      <c r="M239">
        <v>7.69</v>
      </c>
    </row>
    <row r="240" spans="2:13">
      <c r="B240" s="3" t="s">
        <v>600</v>
      </c>
      <c r="C240">
        <v>8.6</v>
      </c>
      <c r="D240">
        <v>8.59</v>
      </c>
      <c r="E240">
        <v>8.6</v>
      </c>
      <c r="F240">
        <v>8.75</v>
      </c>
      <c r="G240">
        <v>8.6199999999999992</v>
      </c>
      <c r="H240">
        <v>8.7899999999999991</v>
      </c>
      <c r="I240">
        <v>8.91</v>
      </c>
      <c r="J240">
        <v>8.92</v>
      </c>
      <c r="K240">
        <v>8.7100000000000009</v>
      </c>
      <c r="L240">
        <v>8.6199999999999992</v>
      </c>
      <c r="M240">
        <v>8.51</v>
      </c>
    </row>
    <row r="241" spans="2:13">
      <c r="B241" s="3" t="s">
        <v>601</v>
      </c>
      <c r="C241">
        <v>6.73</v>
      </c>
      <c r="D241">
        <v>6.87</v>
      </c>
      <c r="E241">
        <v>6.9</v>
      </c>
      <c r="F241">
        <v>6.59</v>
      </c>
      <c r="G241">
        <v>6.74</v>
      </c>
      <c r="H241">
        <v>7.51</v>
      </c>
      <c r="I241">
        <v>7.58</v>
      </c>
      <c r="J241">
        <v>7.17</v>
      </c>
      <c r="K241">
        <v>6.79</v>
      </c>
      <c r="L241">
        <v>6.83</v>
      </c>
      <c r="M241">
        <v>7.08</v>
      </c>
    </row>
    <row r="242" spans="2:13">
      <c r="B242" s="3" t="s">
        <v>602</v>
      </c>
      <c r="C242">
        <v>7.87</v>
      </c>
      <c r="D242">
        <v>7.78</v>
      </c>
      <c r="E242">
        <v>7.96</v>
      </c>
      <c r="F242">
        <v>7.62</v>
      </c>
      <c r="G242">
        <v>7.86</v>
      </c>
      <c r="H242">
        <v>8.9700000000000006</v>
      </c>
      <c r="I242">
        <v>8.82</v>
      </c>
      <c r="J242">
        <v>8.56</v>
      </c>
      <c r="K242">
        <v>7.88</v>
      </c>
      <c r="L242">
        <v>8.08</v>
      </c>
      <c r="M242">
        <v>8.49</v>
      </c>
    </row>
    <row r="243" spans="2:13">
      <c r="B243" s="3" t="s">
        <v>604</v>
      </c>
      <c r="C243">
        <v>7.5</v>
      </c>
      <c r="D243">
        <v>7.73</v>
      </c>
      <c r="E243">
        <v>7.57</v>
      </c>
      <c r="F243">
        <v>7.51</v>
      </c>
      <c r="G243">
        <v>7.47</v>
      </c>
      <c r="H243">
        <v>7.81</v>
      </c>
      <c r="I243">
        <v>7.78</v>
      </c>
      <c r="J243">
        <v>7.87</v>
      </c>
      <c r="K243">
        <v>7.59</v>
      </c>
      <c r="L243">
        <v>7.58</v>
      </c>
      <c r="M243">
        <v>7.67</v>
      </c>
    </row>
    <row r="244" spans="2:13">
      <c r="B244" s="3" t="s">
        <v>606</v>
      </c>
      <c r="C244">
        <v>8.19</v>
      </c>
      <c r="D244">
        <v>8.34</v>
      </c>
      <c r="E244">
        <v>8.17</v>
      </c>
      <c r="F244">
        <v>8.31</v>
      </c>
      <c r="G244">
        <v>8.23</v>
      </c>
      <c r="H244">
        <v>8.59</v>
      </c>
      <c r="I244">
        <v>8.57</v>
      </c>
      <c r="J244">
        <v>8.57</v>
      </c>
      <c r="K244">
        <v>8.27</v>
      </c>
      <c r="L244">
        <v>8.32</v>
      </c>
      <c r="M244">
        <v>8.33</v>
      </c>
    </row>
    <row r="245" spans="2:13">
      <c r="B245" s="3" t="s">
        <v>609</v>
      </c>
      <c r="C245">
        <v>6.84</v>
      </c>
      <c r="D245">
        <v>6.75</v>
      </c>
      <c r="E245">
        <v>6.76</v>
      </c>
      <c r="F245">
        <v>6.76</v>
      </c>
      <c r="G245">
        <v>6.77</v>
      </c>
      <c r="H245">
        <v>6.91</v>
      </c>
      <c r="I245">
        <v>6.98</v>
      </c>
      <c r="J245">
        <v>7.04</v>
      </c>
      <c r="K245">
        <v>6.79</v>
      </c>
      <c r="L245">
        <v>6.75</v>
      </c>
      <c r="M245">
        <v>6.77</v>
      </c>
    </row>
    <row r="246" spans="2:13">
      <c r="B246" s="3" t="s">
        <v>612</v>
      </c>
      <c r="C246">
        <v>7.46</v>
      </c>
      <c r="D246">
        <v>7.53</v>
      </c>
      <c r="E246">
        <v>7.35</v>
      </c>
      <c r="F246">
        <v>7.15</v>
      </c>
      <c r="G246">
        <v>7.29</v>
      </c>
      <c r="H246">
        <v>8.09</v>
      </c>
      <c r="I246">
        <v>7.98</v>
      </c>
      <c r="J246">
        <v>7.77</v>
      </c>
      <c r="K246">
        <v>7.22</v>
      </c>
      <c r="L246">
        <v>7.47</v>
      </c>
      <c r="M246">
        <v>7.6</v>
      </c>
    </row>
    <row r="247" spans="2:13">
      <c r="B247" s="3" t="s">
        <v>614</v>
      </c>
      <c r="C247">
        <v>10.47</v>
      </c>
      <c r="D247">
        <v>10.45</v>
      </c>
      <c r="E247">
        <v>10.63</v>
      </c>
      <c r="F247">
        <v>10.54</v>
      </c>
      <c r="G247">
        <v>10.52</v>
      </c>
      <c r="H247">
        <v>11.09</v>
      </c>
      <c r="I247">
        <v>11.15</v>
      </c>
      <c r="J247">
        <v>11.19</v>
      </c>
      <c r="K247">
        <v>10.8</v>
      </c>
      <c r="L247">
        <v>10.55</v>
      </c>
      <c r="M247">
        <v>10.68</v>
      </c>
    </row>
    <row r="248" spans="2:13">
      <c r="B248" s="3" t="s">
        <v>616</v>
      </c>
      <c r="C248">
        <v>7.93</v>
      </c>
      <c r="D248">
        <v>7.98</v>
      </c>
      <c r="E248">
        <v>7.91</v>
      </c>
      <c r="F248">
        <v>7.75</v>
      </c>
      <c r="G248">
        <v>7.83</v>
      </c>
      <c r="H248">
        <v>8.33</v>
      </c>
      <c r="I248">
        <v>8.34</v>
      </c>
      <c r="J248">
        <v>8.2899999999999991</v>
      </c>
      <c r="K248">
        <v>8.0399999999999991</v>
      </c>
      <c r="L248">
        <v>7.97</v>
      </c>
      <c r="M248">
        <v>8.16</v>
      </c>
    </row>
    <row r="249" spans="2:13">
      <c r="B249" s="3" t="s">
        <v>620</v>
      </c>
      <c r="C249">
        <v>6.89</v>
      </c>
      <c r="D249">
        <v>7</v>
      </c>
      <c r="E249">
        <v>7.18</v>
      </c>
      <c r="F249">
        <v>6.98</v>
      </c>
      <c r="G249">
        <v>7.18</v>
      </c>
      <c r="H249">
        <v>8.31</v>
      </c>
      <c r="I249">
        <v>7.77</v>
      </c>
      <c r="J249">
        <v>7.79</v>
      </c>
      <c r="K249">
        <v>7.26</v>
      </c>
      <c r="L249">
        <v>7.27</v>
      </c>
      <c r="M249">
        <v>7.62</v>
      </c>
    </row>
    <row r="250" spans="2:13">
      <c r="B250" s="3" t="s">
        <v>622</v>
      </c>
      <c r="C250">
        <v>9.85</v>
      </c>
      <c r="D250">
        <v>9.9</v>
      </c>
      <c r="E250">
        <v>9.74</v>
      </c>
      <c r="F250">
        <v>9.74</v>
      </c>
      <c r="G250">
        <v>9.82</v>
      </c>
      <c r="H250">
        <v>10.039999999999999</v>
      </c>
      <c r="I250">
        <v>10.029999999999999</v>
      </c>
      <c r="J250">
        <v>9.94</v>
      </c>
      <c r="K250">
        <v>9.91</v>
      </c>
      <c r="L250">
        <v>9.83</v>
      </c>
      <c r="M250">
        <v>9.89</v>
      </c>
    </row>
    <row r="251" spans="2:13">
      <c r="B251" s="3" t="s">
        <v>624</v>
      </c>
      <c r="C251">
        <v>15.02</v>
      </c>
      <c r="D251">
        <v>14.93</v>
      </c>
      <c r="E251">
        <v>15.04</v>
      </c>
      <c r="F251">
        <v>15</v>
      </c>
      <c r="G251">
        <v>14.95</v>
      </c>
      <c r="H251">
        <v>15.45</v>
      </c>
      <c r="I251">
        <v>15.44</v>
      </c>
      <c r="J251">
        <v>15.5</v>
      </c>
      <c r="K251">
        <v>14.95</v>
      </c>
      <c r="L251">
        <v>15.26</v>
      </c>
      <c r="M251">
        <v>15.17</v>
      </c>
    </row>
    <row r="252" spans="2:13">
      <c r="B252" s="3" t="s">
        <v>631</v>
      </c>
      <c r="C252">
        <v>7.32</v>
      </c>
      <c r="D252">
        <v>7.43</v>
      </c>
      <c r="E252">
        <v>7.49</v>
      </c>
      <c r="F252">
        <v>7.44</v>
      </c>
      <c r="G252">
        <v>7.57</v>
      </c>
      <c r="H252">
        <v>7.81</v>
      </c>
      <c r="I252">
        <v>7.73</v>
      </c>
      <c r="J252">
        <v>7.63</v>
      </c>
      <c r="K252">
        <v>7.52</v>
      </c>
      <c r="L252">
        <v>7.55</v>
      </c>
      <c r="M252">
        <v>7.54</v>
      </c>
    </row>
    <row r="253" spans="2:13">
      <c r="B253" s="3" t="s">
        <v>632</v>
      </c>
      <c r="C253">
        <v>10.09</v>
      </c>
      <c r="D253">
        <v>10.130000000000001</v>
      </c>
      <c r="E253">
        <v>10.08</v>
      </c>
      <c r="F253">
        <v>10.27</v>
      </c>
      <c r="G253">
        <v>9.9</v>
      </c>
      <c r="H253">
        <v>10.45</v>
      </c>
      <c r="I253">
        <v>10.55</v>
      </c>
      <c r="J253">
        <v>10.42</v>
      </c>
      <c r="K253">
        <v>10.210000000000001</v>
      </c>
      <c r="L253">
        <v>10.199999999999999</v>
      </c>
      <c r="M253">
        <v>10.29</v>
      </c>
    </row>
    <row r="254" spans="2:13">
      <c r="B254" s="3" t="s">
        <v>634</v>
      </c>
      <c r="C254">
        <v>7.05</v>
      </c>
      <c r="D254">
        <v>7.02</v>
      </c>
      <c r="E254">
        <v>7.03</v>
      </c>
      <c r="F254">
        <v>6.95</v>
      </c>
      <c r="G254">
        <v>6.95</v>
      </c>
      <c r="H254">
        <v>7.17</v>
      </c>
      <c r="I254">
        <v>7.23</v>
      </c>
      <c r="J254">
        <v>7.21</v>
      </c>
      <c r="K254">
        <v>7</v>
      </c>
      <c r="L254">
        <v>7.08</v>
      </c>
      <c r="M254">
        <v>7.1</v>
      </c>
    </row>
    <row r="255" spans="2:13">
      <c r="B255" s="3" t="s">
        <v>648</v>
      </c>
      <c r="C255">
        <v>9.24</v>
      </c>
      <c r="D255">
        <v>9.23</v>
      </c>
      <c r="E255">
        <v>9.14</v>
      </c>
      <c r="F255">
        <v>9.0500000000000007</v>
      </c>
      <c r="G255">
        <v>9.16</v>
      </c>
      <c r="H255">
        <v>9.74</v>
      </c>
      <c r="I255">
        <v>9.6199999999999992</v>
      </c>
      <c r="J255">
        <v>9.43</v>
      </c>
      <c r="K255">
        <v>9.23</v>
      </c>
      <c r="L255">
        <v>9.1999999999999993</v>
      </c>
      <c r="M255">
        <v>9.4</v>
      </c>
    </row>
    <row r="256" spans="2:13">
      <c r="B256" s="3" t="s">
        <v>649</v>
      </c>
      <c r="C256">
        <v>10.42</v>
      </c>
      <c r="D256">
        <v>10.46</v>
      </c>
      <c r="E256">
        <v>10.52</v>
      </c>
      <c r="F256">
        <v>10.48</v>
      </c>
      <c r="G256">
        <v>10.49</v>
      </c>
      <c r="H256">
        <v>10.59</v>
      </c>
      <c r="I256">
        <v>10.61</v>
      </c>
      <c r="J256">
        <v>10.63</v>
      </c>
      <c r="K256">
        <v>10.47</v>
      </c>
      <c r="L256">
        <v>10.53</v>
      </c>
      <c r="M256">
        <v>10.47</v>
      </c>
    </row>
    <row r="257" spans="2:13">
      <c r="B257" s="3" t="s">
        <v>650</v>
      </c>
      <c r="C257">
        <v>7.03</v>
      </c>
      <c r="D257">
        <v>6.89</v>
      </c>
      <c r="E257">
        <v>6.69</v>
      </c>
      <c r="F257">
        <v>6.3</v>
      </c>
      <c r="G257">
        <v>6.65</v>
      </c>
      <c r="H257">
        <v>7.47</v>
      </c>
      <c r="I257">
        <v>7.37</v>
      </c>
      <c r="J257">
        <v>7.31</v>
      </c>
      <c r="K257">
        <v>6.45</v>
      </c>
      <c r="L257">
        <v>6.96</v>
      </c>
      <c r="M257">
        <v>6.93</v>
      </c>
    </row>
    <row r="258" spans="2:13">
      <c r="B258" s="3" t="s">
        <v>654</v>
      </c>
      <c r="C258">
        <v>8.4499999999999993</v>
      </c>
      <c r="D258">
        <v>8.2899999999999991</v>
      </c>
      <c r="E258">
        <v>8.41</v>
      </c>
      <c r="F258">
        <v>8.36</v>
      </c>
      <c r="G258">
        <v>8.18</v>
      </c>
      <c r="H258">
        <v>8.4499999999999993</v>
      </c>
      <c r="I258">
        <v>8.5500000000000007</v>
      </c>
      <c r="J258">
        <v>8.5299999999999994</v>
      </c>
      <c r="K258">
        <v>8.2899999999999991</v>
      </c>
      <c r="L258">
        <v>8.32</v>
      </c>
      <c r="M258">
        <v>8.32</v>
      </c>
    </row>
    <row r="259" spans="2:13">
      <c r="B259" s="3" t="s">
        <v>661</v>
      </c>
      <c r="C259">
        <v>9.1999999999999993</v>
      </c>
      <c r="D259">
        <v>9.3699999999999992</v>
      </c>
      <c r="E259">
        <v>9.43</v>
      </c>
      <c r="F259">
        <v>9.56</v>
      </c>
      <c r="G259">
        <v>9.24</v>
      </c>
      <c r="H259">
        <v>9.7899999999999991</v>
      </c>
      <c r="I259">
        <v>9.83</v>
      </c>
      <c r="J259">
        <v>10.039999999999999</v>
      </c>
      <c r="K259">
        <v>9.4700000000000006</v>
      </c>
      <c r="L259">
        <v>9.5500000000000007</v>
      </c>
      <c r="M259">
        <v>9.61</v>
      </c>
    </row>
    <row r="260" spans="2:13">
      <c r="B260" s="3" t="s">
        <v>666</v>
      </c>
      <c r="C260">
        <v>8.89</v>
      </c>
      <c r="D260">
        <v>9.0500000000000007</v>
      </c>
      <c r="E260">
        <v>8.89</v>
      </c>
      <c r="F260">
        <v>8.82</v>
      </c>
      <c r="G260">
        <v>8.85</v>
      </c>
      <c r="H260">
        <v>9.1</v>
      </c>
      <c r="I260">
        <v>9.4</v>
      </c>
      <c r="J260">
        <v>9.42</v>
      </c>
      <c r="K260">
        <v>9.18</v>
      </c>
      <c r="L260">
        <v>8.9</v>
      </c>
      <c r="M260">
        <v>9.1199999999999992</v>
      </c>
    </row>
    <row r="261" spans="2:13">
      <c r="B261" s="3" t="s">
        <v>669</v>
      </c>
      <c r="C261">
        <v>9.84</v>
      </c>
      <c r="D261">
        <v>9.7899999999999991</v>
      </c>
      <c r="E261">
        <v>9.7799999999999994</v>
      </c>
      <c r="F261">
        <v>9.9600000000000009</v>
      </c>
      <c r="G261">
        <v>9.7899999999999991</v>
      </c>
      <c r="H261">
        <v>9.9700000000000006</v>
      </c>
      <c r="I261">
        <v>10.1</v>
      </c>
      <c r="J261">
        <v>10.09</v>
      </c>
      <c r="K261">
        <v>9.9</v>
      </c>
      <c r="L261">
        <v>9.9</v>
      </c>
      <c r="M261">
        <v>9.93</v>
      </c>
    </row>
    <row r="262" spans="2:13">
      <c r="B262" s="3" t="s">
        <v>673</v>
      </c>
      <c r="C262">
        <v>6.3</v>
      </c>
      <c r="D262">
        <v>6.21</v>
      </c>
      <c r="E262">
        <v>6.42</v>
      </c>
      <c r="F262">
        <v>6.1</v>
      </c>
      <c r="G262">
        <v>6.35</v>
      </c>
      <c r="H262">
        <v>8.26</v>
      </c>
      <c r="I262">
        <v>8.2100000000000009</v>
      </c>
      <c r="J262">
        <v>7.69</v>
      </c>
      <c r="K262">
        <v>6.38</v>
      </c>
      <c r="L262">
        <v>6.42</v>
      </c>
      <c r="M262">
        <v>7.24</v>
      </c>
    </row>
    <row r="263" spans="2:13">
      <c r="B263" s="3" t="s">
        <v>676</v>
      </c>
      <c r="C263">
        <v>9.4</v>
      </c>
      <c r="D263">
        <v>9.42</v>
      </c>
      <c r="E263">
        <v>9.52</v>
      </c>
      <c r="F263">
        <v>9.33</v>
      </c>
      <c r="G263">
        <v>9.3800000000000008</v>
      </c>
      <c r="H263">
        <v>9.49</v>
      </c>
      <c r="I263">
        <v>9.6199999999999992</v>
      </c>
      <c r="J263">
        <v>9.5500000000000007</v>
      </c>
      <c r="K263">
        <v>9.42</v>
      </c>
      <c r="L263">
        <v>9.35</v>
      </c>
      <c r="M263">
        <v>9.3800000000000008</v>
      </c>
    </row>
    <row r="264" spans="2:13">
      <c r="B264" s="3" t="s">
        <v>677</v>
      </c>
      <c r="C264">
        <v>7.96</v>
      </c>
      <c r="D264">
        <v>7.92</v>
      </c>
      <c r="E264">
        <v>7.91</v>
      </c>
      <c r="F264">
        <v>7.63</v>
      </c>
      <c r="G264">
        <v>7.61</v>
      </c>
      <c r="H264">
        <v>8.58</v>
      </c>
      <c r="I264">
        <v>8.27</v>
      </c>
      <c r="J264">
        <v>8.18</v>
      </c>
      <c r="K264">
        <v>7.65</v>
      </c>
      <c r="L264">
        <v>7.91</v>
      </c>
      <c r="M264">
        <v>8.0299999999999994</v>
      </c>
    </row>
    <row r="265" spans="2:13">
      <c r="B265" s="3" t="s">
        <v>678</v>
      </c>
      <c r="C265">
        <v>10.039999999999999</v>
      </c>
      <c r="D265">
        <v>10.220000000000001</v>
      </c>
      <c r="E265">
        <v>10.210000000000001</v>
      </c>
      <c r="F265">
        <v>10.210000000000001</v>
      </c>
      <c r="G265">
        <v>10.09</v>
      </c>
      <c r="H265">
        <v>10.56</v>
      </c>
      <c r="I265">
        <v>10.48</v>
      </c>
      <c r="J265">
        <v>10.52</v>
      </c>
      <c r="K265">
        <v>10.17</v>
      </c>
      <c r="L265">
        <v>10.09</v>
      </c>
      <c r="M265">
        <v>10.130000000000001</v>
      </c>
    </row>
    <row r="266" spans="2:13">
      <c r="B266" s="3" t="s">
        <v>681</v>
      </c>
      <c r="C266">
        <v>9.58</v>
      </c>
      <c r="D266">
        <v>9.66</v>
      </c>
      <c r="E266">
        <v>9.69</v>
      </c>
      <c r="F266">
        <v>9.51</v>
      </c>
      <c r="G266">
        <v>9.65</v>
      </c>
      <c r="H266">
        <v>10.07</v>
      </c>
      <c r="I266">
        <v>9.98</v>
      </c>
      <c r="J266">
        <v>9.91</v>
      </c>
      <c r="K266">
        <v>9.66</v>
      </c>
      <c r="L266">
        <v>9.86</v>
      </c>
      <c r="M266">
        <v>9.6199999999999992</v>
      </c>
    </row>
    <row r="267" spans="2:13">
      <c r="B267" s="3" t="s">
        <v>687</v>
      </c>
      <c r="C267">
        <v>7</v>
      </c>
      <c r="D267">
        <v>6.83</v>
      </c>
      <c r="E267">
        <v>6.89</v>
      </c>
      <c r="F267">
        <v>6.69</v>
      </c>
      <c r="G267">
        <v>6.83</v>
      </c>
      <c r="H267">
        <v>7.54</v>
      </c>
      <c r="I267">
        <v>7.47</v>
      </c>
      <c r="J267">
        <v>7.36</v>
      </c>
      <c r="K267">
        <v>6.84</v>
      </c>
      <c r="L267">
        <v>7.03</v>
      </c>
      <c r="M267">
        <v>7.09</v>
      </c>
    </row>
    <row r="268" spans="2:13">
      <c r="B268" s="3" t="s">
        <v>694</v>
      </c>
      <c r="C268">
        <v>7.28</v>
      </c>
      <c r="D268">
        <v>7.22</v>
      </c>
      <c r="E268">
        <v>7.24</v>
      </c>
      <c r="F268">
        <v>7.09</v>
      </c>
      <c r="G268">
        <v>7.16</v>
      </c>
      <c r="H268">
        <v>7.44</v>
      </c>
      <c r="I268">
        <v>7.41</v>
      </c>
      <c r="J268">
        <v>7.59</v>
      </c>
      <c r="K268">
        <v>7.18</v>
      </c>
      <c r="L268">
        <v>7.17</v>
      </c>
      <c r="M268">
        <v>7.29</v>
      </c>
    </row>
    <row r="269" spans="2:13">
      <c r="B269" s="3" t="s">
        <v>697</v>
      </c>
      <c r="C269">
        <v>8.4</v>
      </c>
      <c r="D269">
        <v>8.34</v>
      </c>
      <c r="E269">
        <v>8.4</v>
      </c>
      <c r="F269">
        <v>8.16</v>
      </c>
      <c r="G269">
        <v>8.1300000000000008</v>
      </c>
      <c r="H269">
        <v>8.84</v>
      </c>
      <c r="I269">
        <v>8.75</v>
      </c>
      <c r="J269">
        <v>8.82</v>
      </c>
      <c r="K269">
        <v>8.42</v>
      </c>
      <c r="L269">
        <v>8.2799999999999994</v>
      </c>
      <c r="M269">
        <v>8.2899999999999991</v>
      </c>
    </row>
    <row r="270" spans="2:13">
      <c r="B270" s="3" t="s">
        <v>700</v>
      </c>
      <c r="C270">
        <v>6.15</v>
      </c>
      <c r="D270">
        <v>5.8</v>
      </c>
      <c r="E270">
        <v>6.26</v>
      </c>
      <c r="F270">
        <v>5.92</v>
      </c>
      <c r="G270">
        <v>6.17</v>
      </c>
      <c r="H270">
        <v>6.77</v>
      </c>
      <c r="I270">
        <v>7.09</v>
      </c>
      <c r="J270">
        <v>6.65</v>
      </c>
      <c r="K270">
        <v>6.29</v>
      </c>
      <c r="L270">
        <v>6.36</v>
      </c>
      <c r="M270">
        <v>6.15</v>
      </c>
    </row>
    <row r="271" spans="2:13">
      <c r="B271" s="3" t="s">
        <v>701</v>
      </c>
      <c r="C271">
        <v>7.33</v>
      </c>
      <c r="D271">
        <v>7.17</v>
      </c>
      <c r="E271">
        <v>7.42</v>
      </c>
      <c r="F271">
        <v>7.57</v>
      </c>
      <c r="G271">
        <v>7.42</v>
      </c>
      <c r="H271">
        <v>8.24</v>
      </c>
      <c r="I271">
        <v>8.23</v>
      </c>
      <c r="J271">
        <v>7.9</v>
      </c>
      <c r="K271">
        <v>7.44</v>
      </c>
      <c r="L271">
        <v>7.39</v>
      </c>
      <c r="M271">
        <v>7.51</v>
      </c>
    </row>
    <row r="272" spans="2:13">
      <c r="B272" s="3" t="s">
        <v>711</v>
      </c>
      <c r="C272">
        <v>6.66</v>
      </c>
      <c r="D272">
        <v>6.67</v>
      </c>
      <c r="E272">
        <v>6.71</v>
      </c>
      <c r="F272">
        <v>6.58</v>
      </c>
      <c r="G272">
        <v>6.57</v>
      </c>
      <c r="H272">
        <v>6.97</v>
      </c>
      <c r="I272">
        <v>6.94</v>
      </c>
      <c r="J272">
        <v>6.87</v>
      </c>
      <c r="K272">
        <v>6.66</v>
      </c>
      <c r="L272">
        <v>6.67</v>
      </c>
      <c r="M272">
        <v>6.7</v>
      </c>
    </row>
    <row r="273" spans="2:13">
      <c r="B273" s="3" t="s">
        <v>712</v>
      </c>
      <c r="C273">
        <v>7.07</v>
      </c>
      <c r="D273">
        <v>7</v>
      </c>
      <c r="E273">
        <v>7.06</v>
      </c>
      <c r="F273">
        <v>7.04</v>
      </c>
      <c r="G273">
        <v>7.05</v>
      </c>
      <c r="H273">
        <v>7.21</v>
      </c>
      <c r="I273">
        <v>7.17</v>
      </c>
      <c r="J273">
        <v>7.19</v>
      </c>
      <c r="K273">
        <v>7.09</v>
      </c>
      <c r="L273">
        <v>7.09</v>
      </c>
      <c r="M273">
        <v>7.14</v>
      </c>
    </row>
    <row r="274" spans="2:13">
      <c r="B274" s="3" t="s">
        <v>713</v>
      </c>
      <c r="C274">
        <v>11.7</v>
      </c>
      <c r="D274">
        <v>11.73</v>
      </c>
      <c r="E274">
        <v>11.71</v>
      </c>
      <c r="F274">
        <v>11.86</v>
      </c>
      <c r="G274">
        <v>11.82</v>
      </c>
      <c r="H274">
        <v>12.02</v>
      </c>
      <c r="I274">
        <v>12.09</v>
      </c>
      <c r="J274">
        <v>12.02</v>
      </c>
      <c r="K274">
        <v>11.89</v>
      </c>
      <c r="L274">
        <v>11.92</v>
      </c>
      <c r="M274">
        <v>11.8</v>
      </c>
    </row>
    <row r="275" spans="2:13">
      <c r="B275" s="3" t="s">
        <v>714</v>
      </c>
      <c r="C275">
        <v>6.9</v>
      </c>
      <c r="D275">
        <v>6.98</v>
      </c>
      <c r="E275">
        <v>6.75</v>
      </c>
      <c r="F275">
        <v>6.84</v>
      </c>
      <c r="G275">
        <v>7.01</v>
      </c>
      <c r="H275">
        <v>7.43</v>
      </c>
      <c r="I275">
        <v>7.36</v>
      </c>
      <c r="J275">
        <v>7.21</v>
      </c>
      <c r="K275">
        <v>6.99</v>
      </c>
      <c r="L275">
        <v>7.03</v>
      </c>
      <c r="M275">
        <v>7.19</v>
      </c>
    </row>
    <row r="276" spans="2:13">
      <c r="B276" s="3" t="s">
        <v>715</v>
      </c>
      <c r="C276">
        <v>12.2</v>
      </c>
      <c r="D276">
        <v>12.21</v>
      </c>
      <c r="E276">
        <v>12.27</v>
      </c>
      <c r="F276">
        <v>12.25</v>
      </c>
      <c r="G276">
        <v>12.22</v>
      </c>
      <c r="H276">
        <v>12.42</v>
      </c>
      <c r="I276">
        <v>12.42</v>
      </c>
      <c r="J276">
        <v>12.47</v>
      </c>
      <c r="K276">
        <v>12.34</v>
      </c>
      <c r="L276">
        <v>12.29</v>
      </c>
      <c r="M276">
        <v>12.27</v>
      </c>
    </row>
    <row r="277" spans="2:13">
      <c r="B277" s="3" t="s">
        <v>717</v>
      </c>
      <c r="C277">
        <v>7.83</v>
      </c>
      <c r="D277">
        <v>7.74</v>
      </c>
      <c r="E277">
        <v>7.81</v>
      </c>
      <c r="F277">
        <v>7.77</v>
      </c>
      <c r="G277">
        <v>7.81</v>
      </c>
      <c r="H277">
        <v>7.99</v>
      </c>
      <c r="I277">
        <v>7.97</v>
      </c>
      <c r="J277">
        <v>8.0399999999999991</v>
      </c>
      <c r="K277">
        <v>7.88</v>
      </c>
      <c r="L277">
        <v>7.8</v>
      </c>
      <c r="M277">
        <v>7.76</v>
      </c>
    </row>
    <row r="278" spans="2:13">
      <c r="B278" s="3" t="s">
        <v>718</v>
      </c>
      <c r="C278">
        <v>12.5</v>
      </c>
      <c r="D278">
        <v>12.59</v>
      </c>
      <c r="E278">
        <v>12.66</v>
      </c>
      <c r="F278">
        <v>12.52</v>
      </c>
      <c r="G278">
        <v>12.25</v>
      </c>
      <c r="H278">
        <v>12.89</v>
      </c>
      <c r="I278">
        <v>13.08</v>
      </c>
      <c r="J278">
        <v>12.88</v>
      </c>
      <c r="K278">
        <v>12.5</v>
      </c>
      <c r="L278">
        <v>12.58</v>
      </c>
      <c r="M278">
        <v>12.81</v>
      </c>
    </row>
    <row r="279" spans="2:13">
      <c r="B279" s="3" t="s">
        <v>722</v>
      </c>
      <c r="C279">
        <v>11.7</v>
      </c>
      <c r="D279">
        <v>11.71</v>
      </c>
      <c r="E279">
        <v>11.68</v>
      </c>
      <c r="F279">
        <v>11.69</v>
      </c>
      <c r="G279">
        <v>11.53</v>
      </c>
      <c r="H279">
        <v>11.95</v>
      </c>
      <c r="I279">
        <v>12.2</v>
      </c>
      <c r="J279">
        <v>12.03</v>
      </c>
      <c r="K279">
        <v>11.72</v>
      </c>
      <c r="L279">
        <v>11.78</v>
      </c>
      <c r="M279">
        <v>11.8</v>
      </c>
    </row>
    <row r="280" spans="2:13">
      <c r="B280" s="3" t="s">
        <v>726</v>
      </c>
      <c r="C280">
        <v>7.98</v>
      </c>
      <c r="D280">
        <v>8</v>
      </c>
      <c r="E280">
        <v>7.98</v>
      </c>
      <c r="F280">
        <v>7.81</v>
      </c>
      <c r="G280">
        <v>7.76</v>
      </c>
      <c r="H280">
        <v>8.2100000000000009</v>
      </c>
      <c r="I280">
        <v>8.3800000000000008</v>
      </c>
      <c r="J280">
        <v>8.48</v>
      </c>
      <c r="K280">
        <v>7.85</v>
      </c>
      <c r="L280">
        <v>7.85</v>
      </c>
      <c r="M280">
        <v>7.89</v>
      </c>
    </row>
    <row r="281" spans="2:13">
      <c r="B281" s="3" t="s">
        <v>727</v>
      </c>
      <c r="C281">
        <v>11.4</v>
      </c>
      <c r="D281">
        <v>11</v>
      </c>
      <c r="E281">
        <v>11.38</v>
      </c>
      <c r="F281">
        <v>10.82</v>
      </c>
      <c r="G281">
        <v>10.79</v>
      </c>
      <c r="H281">
        <v>12.11</v>
      </c>
      <c r="I281">
        <v>11.92</v>
      </c>
      <c r="J281">
        <v>11.92</v>
      </c>
      <c r="K281">
        <v>11.04</v>
      </c>
      <c r="L281">
        <v>11.35</v>
      </c>
      <c r="M281">
        <v>11.42</v>
      </c>
    </row>
    <row r="282" spans="2:13">
      <c r="B282" s="3" t="s">
        <v>728</v>
      </c>
      <c r="C282">
        <v>6.08</v>
      </c>
      <c r="D282">
        <v>5.93</v>
      </c>
      <c r="E282">
        <v>5.99</v>
      </c>
      <c r="F282">
        <v>5.91</v>
      </c>
      <c r="G282">
        <v>5.66</v>
      </c>
      <c r="H282">
        <v>6.86</v>
      </c>
      <c r="I282">
        <v>6.6</v>
      </c>
      <c r="J282">
        <v>6.4</v>
      </c>
      <c r="K282">
        <v>5.97</v>
      </c>
      <c r="L282">
        <v>5.88</v>
      </c>
      <c r="M282">
        <v>6.41</v>
      </c>
    </row>
    <row r="283" spans="2:13">
      <c r="B283" s="3" t="s">
        <v>729</v>
      </c>
      <c r="C283">
        <v>6.64</v>
      </c>
      <c r="D283">
        <v>6.6</v>
      </c>
      <c r="E283">
        <v>6.7</v>
      </c>
      <c r="F283">
        <v>6.57</v>
      </c>
      <c r="G283">
        <v>6.7</v>
      </c>
      <c r="H283">
        <v>7.08</v>
      </c>
      <c r="I283">
        <v>6.96</v>
      </c>
      <c r="J283">
        <v>6.91</v>
      </c>
      <c r="K283">
        <v>6.61</v>
      </c>
      <c r="L283">
        <v>6.83</v>
      </c>
      <c r="M283">
        <v>6.78</v>
      </c>
    </row>
    <row r="284" spans="2:13">
      <c r="B284" s="3" t="s">
        <v>731</v>
      </c>
      <c r="C284">
        <v>6.76</v>
      </c>
      <c r="D284">
        <v>6.83</v>
      </c>
      <c r="E284">
        <v>6.75</v>
      </c>
      <c r="F284">
        <v>6.64</v>
      </c>
      <c r="G284">
        <v>6.77</v>
      </c>
      <c r="H284">
        <v>7.12</v>
      </c>
      <c r="I284">
        <v>7.18</v>
      </c>
      <c r="J284">
        <v>7.08</v>
      </c>
      <c r="K284">
        <v>6.7</v>
      </c>
      <c r="L284">
        <v>6.72</v>
      </c>
      <c r="M284">
        <v>6.88</v>
      </c>
    </row>
    <row r="285" spans="2:13">
      <c r="B285" s="3" t="s">
        <v>733</v>
      </c>
      <c r="C285">
        <v>8.09</v>
      </c>
      <c r="D285">
        <v>8.16</v>
      </c>
      <c r="E285">
        <v>8.1999999999999993</v>
      </c>
      <c r="F285">
        <v>8.1999999999999993</v>
      </c>
      <c r="G285">
        <v>8.07</v>
      </c>
      <c r="H285">
        <v>8.4499999999999993</v>
      </c>
      <c r="I285">
        <v>8.64</v>
      </c>
      <c r="J285">
        <v>8.83</v>
      </c>
      <c r="K285">
        <v>8.34</v>
      </c>
      <c r="L285">
        <v>8.1999999999999993</v>
      </c>
      <c r="M285">
        <v>8.4700000000000006</v>
      </c>
    </row>
    <row r="286" spans="2:13">
      <c r="B286" s="3" t="s">
        <v>734</v>
      </c>
      <c r="C286">
        <v>6.94</v>
      </c>
      <c r="D286">
        <v>6.89</v>
      </c>
      <c r="E286">
        <v>7.05</v>
      </c>
      <c r="F286">
        <v>6.78</v>
      </c>
      <c r="G286">
        <v>6.93</v>
      </c>
      <c r="H286">
        <v>8.27</v>
      </c>
      <c r="I286">
        <v>7.71</v>
      </c>
      <c r="J286">
        <v>7.76</v>
      </c>
      <c r="K286">
        <v>6.96</v>
      </c>
      <c r="L286">
        <v>7.11</v>
      </c>
      <c r="M286">
        <v>7.55</v>
      </c>
    </row>
    <row r="287" spans="2:13">
      <c r="B287" s="3" t="s">
        <v>735</v>
      </c>
      <c r="C287">
        <v>7.18</v>
      </c>
      <c r="D287">
        <v>7.29</v>
      </c>
      <c r="E287">
        <v>7.21</v>
      </c>
      <c r="F287">
        <v>7.21</v>
      </c>
      <c r="G287">
        <v>7.11</v>
      </c>
      <c r="H287">
        <v>9.1199999999999992</v>
      </c>
      <c r="I287">
        <v>8.61</v>
      </c>
      <c r="J287">
        <v>8.6300000000000008</v>
      </c>
      <c r="K287">
        <v>7.33</v>
      </c>
      <c r="L287">
        <v>7.49</v>
      </c>
      <c r="M287">
        <v>8.14</v>
      </c>
    </row>
    <row r="288" spans="2:13">
      <c r="B288" s="3" t="s">
        <v>736</v>
      </c>
      <c r="C288">
        <v>12.04</v>
      </c>
      <c r="D288">
        <v>12.03</v>
      </c>
      <c r="E288">
        <v>11.85</v>
      </c>
      <c r="F288">
        <v>11.79</v>
      </c>
      <c r="G288">
        <v>11.76</v>
      </c>
      <c r="H288">
        <v>12.31</v>
      </c>
      <c r="I288">
        <v>12.6</v>
      </c>
      <c r="J288">
        <v>12.27</v>
      </c>
      <c r="K288">
        <v>11.89</v>
      </c>
      <c r="L288">
        <v>11.89</v>
      </c>
      <c r="M288">
        <v>11.9</v>
      </c>
    </row>
    <row r="289" spans="2:13">
      <c r="B289" s="3" t="s">
        <v>737</v>
      </c>
      <c r="C289">
        <v>7.84</v>
      </c>
      <c r="D289">
        <v>7.73</v>
      </c>
      <c r="E289">
        <v>7.61</v>
      </c>
      <c r="F289">
        <v>7.66</v>
      </c>
      <c r="G289">
        <v>7.57</v>
      </c>
      <c r="H289">
        <v>8.02</v>
      </c>
      <c r="I289">
        <v>8.06</v>
      </c>
      <c r="J289">
        <v>7.96</v>
      </c>
      <c r="K289">
        <v>7.72</v>
      </c>
      <c r="L289">
        <v>7.75</v>
      </c>
      <c r="M289">
        <v>7.69</v>
      </c>
    </row>
    <row r="290" spans="2:13">
      <c r="B290" s="3" t="s">
        <v>739</v>
      </c>
      <c r="C290">
        <v>7.06</v>
      </c>
      <c r="D290">
        <v>7</v>
      </c>
      <c r="E290">
        <v>7</v>
      </c>
      <c r="F290">
        <v>7.22</v>
      </c>
      <c r="G290">
        <v>7.1</v>
      </c>
      <c r="H290">
        <v>7.2</v>
      </c>
      <c r="I290">
        <v>7.29</v>
      </c>
      <c r="J290">
        <v>7.44</v>
      </c>
      <c r="K290">
        <v>7.05</v>
      </c>
      <c r="L290">
        <v>7.09</v>
      </c>
      <c r="M290">
        <v>7.04</v>
      </c>
    </row>
    <row r="291" spans="2:13">
      <c r="B291" s="3" t="s">
        <v>740</v>
      </c>
      <c r="C291">
        <v>8.01</v>
      </c>
      <c r="D291">
        <v>7.89</v>
      </c>
      <c r="E291">
        <v>8.0500000000000007</v>
      </c>
      <c r="F291">
        <v>7.94</v>
      </c>
      <c r="G291">
        <v>7.55</v>
      </c>
      <c r="H291">
        <v>8.5299999999999994</v>
      </c>
      <c r="I291">
        <v>8.24</v>
      </c>
      <c r="J291">
        <v>8.1300000000000008</v>
      </c>
      <c r="K291">
        <v>7.81</v>
      </c>
      <c r="L291">
        <v>7.86</v>
      </c>
      <c r="M291">
        <v>7.82</v>
      </c>
    </row>
    <row r="292" spans="2:13">
      <c r="B292" s="3" t="s">
        <v>741</v>
      </c>
      <c r="C292">
        <v>6.79</v>
      </c>
      <c r="D292">
        <v>6.8</v>
      </c>
      <c r="E292">
        <v>6.73</v>
      </c>
      <c r="F292">
        <v>6.53</v>
      </c>
      <c r="G292">
        <v>6.8</v>
      </c>
      <c r="H292">
        <v>7.19</v>
      </c>
      <c r="I292">
        <v>7.01</v>
      </c>
      <c r="J292">
        <v>6.97</v>
      </c>
      <c r="K292">
        <v>6.81</v>
      </c>
      <c r="L292">
        <v>6.79</v>
      </c>
      <c r="M292">
        <v>6.89</v>
      </c>
    </row>
    <row r="293" spans="2:13">
      <c r="B293" s="3" t="s">
        <v>743</v>
      </c>
      <c r="C293">
        <v>8.83</v>
      </c>
      <c r="D293">
        <v>8.86</v>
      </c>
      <c r="E293">
        <v>8.6300000000000008</v>
      </c>
      <c r="F293">
        <v>8.6</v>
      </c>
      <c r="G293">
        <v>8.4499999999999993</v>
      </c>
      <c r="H293">
        <v>8.9600000000000009</v>
      </c>
      <c r="I293">
        <v>9.1199999999999992</v>
      </c>
      <c r="J293">
        <v>9.1199999999999992</v>
      </c>
      <c r="K293">
        <v>8.91</v>
      </c>
      <c r="L293">
        <v>8.6300000000000008</v>
      </c>
      <c r="M293">
        <v>8.65</v>
      </c>
    </row>
    <row r="294" spans="2:13">
      <c r="B294" s="3" t="s">
        <v>744</v>
      </c>
      <c r="C294">
        <v>10.78</v>
      </c>
      <c r="D294">
        <v>10.81</v>
      </c>
      <c r="E294">
        <v>10.87</v>
      </c>
      <c r="F294">
        <v>10.94</v>
      </c>
      <c r="G294">
        <v>10.86</v>
      </c>
      <c r="H294">
        <v>11.55</v>
      </c>
      <c r="I294">
        <v>11.29</v>
      </c>
      <c r="J294">
        <v>11.22</v>
      </c>
      <c r="K294">
        <v>11.06</v>
      </c>
      <c r="L294">
        <v>10.97</v>
      </c>
      <c r="M294">
        <v>11.09</v>
      </c>
    </row>
    <row r="295" spans="2:13">
      <c r="B295" s="3" t="s">
        <v>745</v>
      </c>
      <c r="C295">
        <v>6.58</v>
      </c>
      <c r="D295">
        <v>6.61</v>
      </c>
      <c r="E295">
        <v>6.55</v>
      </c>
      <c r="F295">
        <v>6.5</v>
      </c>
      <c r="G295">
        <v>6.46</v>
      </c>
      <c r="H295">
        <v>6.81</v>
      </c>
      <c r="I295">
        <v>6.81</v>
      </c>
      <c r="J295">
        <v>6.81</v>
      </c>
      <c r="K295">
        <v>6.65</v>
      </c>
      <c r="L295">
        <v>6.59</v>
      </c>
      <c r="M295">
        <v>6.69</v>
      </c>
    </row>
    <row r="296" spans="2:13">
      <c r="B296" s="3" t="s">
        <v>750</v>
      </c>
      <c r="C296">
        <v>7.26</v>
      </c>
      <c r="D296">
        <v>7.34</v>
      </c>
      <c r="E296">
        <v>7.35</v>
      </c>
      <c r="F296">
        <v>7.39</v>
      </c>
      <c r="G296">
        <v>7.26</v>
      </c>
      <c r="H296">
        <v>7.71</v>
      </c>
      <c r="I296">
        <v>7.73</v>
      </c>
      <c r="J296">
        <v>7.6</v>
      </c>
      <c r="K296">
        <v>7.35</v>
      </c>
      <c r="L296">
        <v>7.41</v>
      </c>
      <c r="M296">
        <v>7.41</v>
      </c>
    </row>
    <row r="297" spans="2:13">
      <c r="B297" s="3" t="s">
        <v>752</v>
      </c>
      <c r="C297">
        <v>6.42</v>
      </c>
      <c r="D297">
        <v>6.32</v>
      </c>
      <c r="E297">
        <v>6.44</v>
      </c>
      <c r="F297">
        <v>6.19</v>
      </c>
      <c r="G297">
        <v>6.17</v>
      </c>
      <c r="H297">
        <v>6.68</v>
      </c>
      <c r="I297">
        <v>6.76</v>
      </c>
      <c r="J297">
        <v>6.61</v>
      </c>
      <c r="K297">
        <v>6.37</v>
      </c>
      <c r="L297">
        <v>6.33</v>
      </c>
      <c r="M297">
        <v>6.35</v>
      </c>
    </row>
    <row r="298" spans="2:13">
      <c r="B298" s="3" t="s">
        <v>755</v>
      </c>
      <c r="C298">
        <v>7.53</v>
      </c>
      <c r="D298">
        <v>7.63</v>
      </c>
      <c r="E298">
        <v>7.67</v>
      </c>
      <c r="F298">
        <v>7.57</v>
      </c>
      <c r="G298">
        <v>7.41</v>
      </c>
      <c r="H298">
        <v>7.99</v>
      </c>
      <c r="I298">
        <v>7.88</v>
      </c>
      <c r="J298">
        <v>8.0299999999999994</v>
      </c>
      <c r="K298">
        <v>7.37</v>
      </c>
      <c r="L298">
        <v>7.61</v>
      </c>
      <c r="M298">
        <v>7.44</v>
      </c>
    </row>
    <row r="299" spans="2:13">
      <c r="B299" s="3" t="s">
        <v>761</v>
      </c>
      <c r="C299">
        <v>8.57</v>
      </c>
      <c r="D299">
        <v>8.59</v>
      </c>
      <c r="E299">
        <v>8.84</v>
      </c>
      <c r="F299">
        <v>8.66</v>
      </c>
      <c r="G299">
        <v>8.59</v>
      </c>
      <c r="H299">
        <v>8.98</v>
      </c>
      <c r="I299">
        <v>8.99</v>
      </c>
      <c r="J299">
        <v>9.1199999999999992</v>
      </c>
      <c r="K299">
        <v>8.64</v>
      </c>
      <c r="L299">
        <v>8.67</v>
      </c>
      <c r="M299">
        <v>8.56</v>
      </c>
    </row>
    <row r="300" spans="2:13">
      <c r="B300" s="3" t="s">
        <v>762</v>
      </c>
      <c r="C300">
        <v>8.5500000000000007</v>
      </c>
      <c r="D300">
        <v>8.44</v>
      </c>
      <c r="E300">
        <v>8.58</v>
      </c>
      <c r="F300">
        <v>8.61</v>
      </c>
      <c r="G300">
        <v>8.33</v>
      </c>
      <c r="H300">
        <v>9.74</v>
      </c>
      <c r="I300">
        <v>9.51</v>
      </c>
      <c r="J300">
        <v>9.23</v>
      </c>
      <c r="K300">
        <v>8.5</v>
      </c>
      <c r="L300">
        <v>8.75</v>
      </c>
      <c r="M300">
        <v>8.76</v>
      </c>
    </row>
    <row r="301" spans="2:13">
      <c r="B301" s="3" t="s">
        <v>763</v>
      </c>
      <c r="C301">
        <v>10.71</v>
      </c>
      <c r="D301">
        <v>10.92</v>
      </c>
      <c r="E301">
        <v>11.04</v>
      </c>
      <c r="F301">
        <v>11.09</v>
      </c>
      <c r="G301">
        <v>11.05</v>
      </c>
      <c r="H301">
        <v>11.73</v>
      </c>
      <c r="I301">
        <v>11.64</v>
      </c>
      <c r="J301">
        <v>11.45</v>
      </c>
      <c r="K301">
        <v>11.21</v>
      </c>
      <c r="L301">
        <v>11.29</v>
      </c>
      <c r="M301">
        <v>11.09</v>
      </c>
    </row>
    <row r="302" spans="2:13">
      <c r="B302" s="3" t="s">
        <v>768</v>
      </c>
      <c r="C302">
        <v>7.34</v>
      </c>
      <c r="D302">
        <v>7.45</v>
      </c>
      <c r="E302">
        <v>7.51</v>
      </c>
      <c r="F302">
        <v>7.47</v>
      </c>
      <c r="G302">
        <v>7.35</v>
      </c>
      <c r="H302">
        <v>7.83</v>
      </c>
      <c r="I302">
        <v>7.82</v>
      </c>
      <c r="J302">
        <v>7.86</v>
      </c>
      <c r="K302">
        <v>7.58</v>
      </c>
      <c r="L302">
        <v>7.52</v>
      </c>
      <c r="M302">
        <v>7.59</v>
      </c>
    </row>
    <row r="303" spans="2:13">
      <c r="B303" s="3" t="s">
        <v>771</v>
      </c>
      <c r="C303">
        <v>6.74</v>
      </c>
      <c r="D303">
        <v>6.66</v>
      </c>
      <c r="E303">
        <v>6.76</v>
      </c>
      <c r="F303">
        <v>6.57</v>
      </c>
      <c r="G303">
        <v>6.8</v>
      </c>
      <c r="H303">
        <v>7.64</v>
      </c>
      <c r="I303">
        <v>7.49</v>
      </c>
      <c r="J303">
        <v>7.56</v>
      </c>
      <c r="K303">
        <v>6.76</v>
      </c>
      <c r="L303">
        <v>7.01</v>
      </c>
      <c r="M303">
        <v>7.1</v>
      </c>
    </row>
    <row r="304" spans="2:13">
      <c r="B304" s="3" t="s">
        <v>773</v>
      </c>
      <c r="C304">
        <v>6.75</v>
      </c>
      <c r="D304">
        <v>6.77</v>
      </c>
      <c r="E304">
        <v>6.74</v>
      </c>
      <c r="F304">
        <v>6.67</v>
      </c>
      <c r="G304">
        <v>6.67</v>
      </c>
      <c r="H304">
        <v>6.94</v>
      </c>
      <c r="I304">
        <v>7.1</v>
      </c>
      <c r="J304">
        <v>7.05</v>
      </c>
      <c r="K304">
        <v>6.78</v>
      </c>
      <c r="L304">
        <v>6.64</v>
      </c>
      <c r="M304">
        <v>6.72</v>
      </c>
    </row>
    <row r="305" spans="2:13">
      <c r="B305" s="3" t="s">
        <v>775</v>
      </c>
      <c r="C305">
        <v>13.82</v>
      </c>
      <c r="D305">
        <v>13.79</v>
      </c>
      <c r="E305">
        <v>13.91</v>
      </c>
      <c r="F305">
        <v>13.68</v>
      </c>
      <c r="G305">
        <v>13.58</v>
      </c>
      <c r="H305">
        <v>14.18</v>
      </c>
      <c r="I305">
        <v>14.03</v>
      </c>
      <c r="J305">
        <v>14.09</v>
      </c>
      <c r="K305">
        <v>13.61</v>
      </c>
      <c r="L305">
        <v>13.9</v>
      </c>
      <c r="M305">
        <v>13.91</v>
      </c>
    </row>
    <row r="306" spans="2:13">
      <c r="B306" s="3" t="s">
        <v>778</v>
      </c>
      <c r="C306">
        <v>6.39</v>
      </c>
      <c r="D306">
        <v>6.47</v>
      </c>
      <c r="E306">
        <v>6.48</v>
      </c>
      <c r="F306">
        <v>6.47</v>
      </c>
      <c r="G306">
        <v>6.56</v>
      </c>
      <c r="H306">
        <v>6.62</v>
      </c>
      <c r="I306">
        <v>6.69</v>
      </c>
      <c r="J306">
        <v>6.78</v>
      </c>
      <c r="K306">
        <v>6.59</v>
      </c>
      <c r="L306">
        <v>6.52</v>
      </c>
      <c r="M306">
        <v>6.49</v>
      </c>
    </row>
    <row r="307" spans="2:13">
      <c r="B307" s="3" t="s">
        <v>781</v>
      </c>
      <c r="C307">
        <v>11.17</v>
      </c>
      <c r="D307">
        <v>11.31</v>
      </c>
      <c r="E307">
        <v>11.17</v>
      </c>
      <c r="F307">
        <v>11.37</v>
      </c>
      <c r="G307">
        <v>11.32</v>
      </c>
      <c r="H307">
        <v>11.8</v>
      </c>
      <c r="I307">
        <v>11.82</v>
      </c>
      <c r="J307">
        <v>11.66</v>
      </c>
      <c r="K307">
        <v>11.39</v>
      </c>
      <c r="L307">
        <v>11.4</v>
      </c>
      <c r="M307">
        <v>11.27</v>
      </c>
    </row>
    <row r="308" spans="2:13">
      <c r="B308" s="3" t="s">
        <v>783</v>
      </c>
      <c r="C308">
        <v>5.46</v>
      </c>
      <c r="D308">
        <v>5.47</v>
      </c>
      <c r="E308">
        <v>5.68</v>
      </c>
      <c r="F308">
        <v>5.55</v>
      </c>
      <c r="G308">
        <v>5.74</v>
      </c>
      <c r="H308">
        <v>7.09</v>
      </c>
      <c r="I308">
        <v>6.71</v>
      </c>
      <c r="J308">
        <v>6.57</v>
      </c>
      <c r="K308">
        <v>5.81</v>
      </c>
      <c r="L308">
        <v>5.76</v>
      </c>
      <c r="M308">
        <v>6.34</v>
      </c>
    </row>
    <row r="309" spans="2:13">
      <c r="B309" s="3" t="s">
        <v>789</v>
      </c>
      <c r="C309">
        <v>9.7899999999999991</v>
      </c>
      <c r="D309">
        <v>9.75</v>
      </c>
      <c r="E309">
        <v>9.7899999999999991</v>
      </c>
      <c r="F309">
        <v>9.7100000000000009</v>
      </c>
      <c r="G309">
        <v>9.5299999999999994</v>
      </c>
      <c r="H309">
        <v>10.199999999999999</v>
      </c>
      <c r="I309">
        <v>10.14</v>
      </c>
      <c r="J309">
        <v>10.18</v>
      </c>
      <c r="K309">
        <v>9.8699999999999992</v>
      </c>
      <c r="L309">
        <v>9.84</v>
      </c>
      <c r="M309">
        <v>9.8000000000000007</v>
      </c>
    </row>
    <row r="310" spans="2:13">
      <c r="B310" s="3" t="s">
        <v>790</v>
      </c>
      <c r="C310">
        <v>13.67</v>
      </c>
      <c r="D310">
        <v>13.72</v>
      </c>
      <c r="E310">
        <v>13.65</v>
      </c>
      <c r="F310">
        <v>13.82</v>
      </c>
      <c r="G310">
        <v>13.69</v>
      </c>
      <c r="H310">
        <v>14.01</v>
      </c>
      <c r="I310">
        <v>14.02</v>
      </c>
      <c r="J310">
        <v>14.09</v>
      </c>
      <c r="K310">
        <v>13.85</v>
      </c>
      <c r="L310">
        <v>13.7</v>
      </c>
      <c r="M310">
        <v>13.65</v>
      </c>
    </row>
    <row r="311" spans="2:13">
      <c r="B311" s="3" t="s">
        <v>792</v>
      </c>
      <c r="C311">
        <v>10.74</v>
      </c>
      <c r="D311">
        <v>10.71</v>
      </c>
      <c r="E311">
        <v>10.78</v>
      </c>
      <c r="F311">
        <v>10.82</v>
      </c>
      <c r="G311">
        <v>10.66</v>
      </c>
      <c r="H311">
        <v>10.96</v>
      </c>
      <c r="I311">
        <v>11.06</v>
      </c>
      <c r="J311">
        <v>11.03</v>
      </c>
      <c r="K311">
        <v>10.75</v>
      </c>
      <c r="L311">
        <v>10.76</v>
      </c>
      <c r="M311">
        <v>10.8</v>
      </c>
    </row>
    <row r="312" spans="2:13">
      <c r="B312" s="3" t="s">
        <v>793</v>
      </c>
      <c r="C312">
        <v>10.37</v>
      </c>
      <c r="D312">
        <v>10.46</v>
      </c>
      <c r="E312">
        <v>10.46</v>
      </c>
      <c r="F312">
        <v>10.78</v>
      </c>
      <c r="G312">
        <v>10.33</v>
      </c>
      <c r="H312">
        <v>11.06</v>
      </c>
      <c r="I312">
        <v>11.04</v>
      </c>
      <c r="J312">
        <v>11.04</v>
      </c>
      <c r="K312">
        <v>10.61</v>
      </c>
      <c r="L312">
        <v>10.7</v>
      </c>
      <c r="M312">
        <v>10.66</v>
      </c>
    </row>
    <row r="313" spans="2:13">
      <c r="B313" s="3" t="s">
        <v>795</v>
      </c>
      <c r="C313">
        <v>8.68</v>
      </c>
      <c r="D313">
        <v>8.69</v>
      </c>
      <c r="E313">
        <v>8.75</v>
      </c>
      <c r="F313">
        <v>8.7200000000000006</v>
      </c>
      <c r="G313">
        <v>8.67</v>
      </c>
      <c r="H313">
        <v>8.82</v>
      </c>
      <c r="I313">
        <v>8.82</v>
      </c>
      <c r="J313">
        <v>8.82</v>
      </c>
      <c r="K313">
        <v>8.6300000000000008</v>
      </c>
      <c r="L313">
        <v>8.68</v>
      </c>
      <c r="M313">
        <v>8.6999999999999993</v>
      </c>
    </row>
    <row r="314" spans="2:13">
      <c r="B314" s="3" t="s">
        <v>801</v>
      </c>
      <c r="C314">
        <v>8.23</v>
      </c>
      <c r="D314">
        <v>8.34</v>
      </c>
      <c r="E314">
        <v>8.48</v>
      </c>
      <c r="F314">
        <v>8.2200000000000006</v>
      </c>
      <c r="G314">
        <v>8.16</v>
      </c>
      <c r="H314">
        <v>9.36</v>
      </c>
      <c r="I314">
        <v>9.01</v>
      </c>
      <c r="J314">
        <v>8.91</v>
      </c>
      <c r="K314">
        <v>8.35</v>
      </c>
      <c r="L314">
        <v>8.39</v>
      </c>
      <c r="M314">
        <v>8.42</v>
      </c>
    </row>
    <row r="315" spans="2:13">
      <c r="B315" s="3" t="s">
        <v>804</v>
      </c>
      <c r="C315">
        <v>9.18</v>
      </c>
      <c r="D315">
        <v>9.2100000000000009</v>
      </c>
      <c r="E315">
        <v>9.25</v>
      </c>
      <c r="F315">
        <v>9.2899999999999991</v>
      </c>
      <c r="G315">
        <v>9.19</v>
      </c>
      <c r="H315">
        <v>9.41</v>
      </c>
      <c r="I315">
        <v>9.52</v>
      </c>
      <c r="J315">
        <v>9.3699999999999992</v>
      </c>
      <c r="K315">
        <v>9.31</v>
      </c>
      <c r="L315">
        <v>9.27</v>
      </c>
      <c r="M315">
        <v>9.33</v>
      </c>
    </row>
    <row r="316" spans="2:13">
      <c r="B316" s="3" t="s">
        <v>807</v>
      </c>
      <c r="C316">
        <v>10.7</v>
      </c>
      <c r="D316">
        <v>10.64</v>
      </c>
      <c r="E316">
        <v>10.61</v>
      </c>
      <c r="F316">
        <v>10.48</v>
      </c>
      <c r="G316">
        <v>10.58</v>
      </c>
      <c r="H316">
        <v>10.72</v>
      </c>
      <c r="I316">
        <v>10.77</v>
      </c>
      <c r="J316">
        <v>10.94</v>
      </c>
      <c r="K316">
        <v>10.48</v>
      </c>
      <c r="L316">
        <v>10.53</v>
      </c>
      <c r="M316">
        <v>10.63</v>
      </c>
    </row>
    <row r="317" spans="2:13">
      <c r="B317" s="3" t="s">
        <v>809</v>
      </c>
      <c r="C317">
        <v>9.2200000000000006</v>
      </c>
      <c r="D317">
        <v>9.36</v>
      </c>
      <c r="E317">
        <v>9.44</v>
      </c>
      <c r="F317">
        <v>9.4700000000000006</v>
      </c>
      <c r="G317">
        <v>9.36</v>
      </c>
      <c r="H317">
        <v>10.02</v>
      </c>
      <c r="I317">
        <v>9.68</v>
      </c>
      <c r="J317">
        <v>9.8699999999999992</v>
      </c>
      <c r="K317">
        <v>9.4</v>
      </c>
      <c r="L317">
        <v>9.41</v>
      </c>
      <c r="M317">
        <v>9.44</v>
      </c>
    </row>
    <row r="318" spans="2:13">
      <c r="B318" s="3" t="s">
        <v>811</v>
      </c>
      <c r="C318">
        <v>9.02</v>
      </c>
      <c r="D318">
        <v>9.06</v>
      </c>
      <c r="E318">
        <v>8.9700000000000006</v>
      </c>
      <c r="F318">
        <v>9.09</v>
      </c>
      <c r="G318">
        <v>9.0500000000000007</v>
      </c>
      <c r="H318">
        <v>9.14</v>
      </c>
      <c r="I318">
        <v>9.25</v>
      </c>
      <c r="J318">
        <v>9.25</v>
      </c>
      <c r="K318">
        <v>9.15</v>
      </c>
      <c r="L318">
        <v>9.1</v>
      </c>
      <c r="M318">
        <v>9.09</v>
      </c>
    </row>
    <row r="319" spans="2:13">
      <c r="B319" s="3" t="s">
        <v>813</v>
      </c>
      <c r="C319">
        <v>8.06</v>
      </c>
      <c r="D319">
        <v>8.25</v>
      </c>
      <c r="E319">
        <v>8.24</v>
      </c>
      <c r="F319">
        <v>8.15</v>
      </c>
      <c r="G319">
        <v>8.1</v>
      </c>
      <c r="H319">
        <v>8.41</v>
      </c>
      <c r="I319">
        <v>8.57</v>
      </c>
      <c r="J319">
        <v>8.49</v>
      </c>
      <c r="K319">
        <v>8.1</v>
      </c>
      <c r="L319">
        <v>8.14</v>
      </c>
      <c r="M319">
        <v>8.24</v>
      </c>
    </row>
    <row r="320" spans="2:13">
      <c r="B320" s="3" t="s">
        <v>817</v>
      </c>
      <c r="C320">
        <v>6.21</v>
      </c>
      <c r="D320">
        <v>6.16</v>
      </c>
      <c r="E320">
        <v>6.48</v>
      </c>
      <c r="F320">
        <v>6.27</v>
      </c>
      <c r="G320">
        <v>6.26</v>
      </c>
      <c r="H320">
        <v>6.89</v>
      </c>
      <c r="I320">
        <v>6.71</v>
      </c>
      <c r="J320">
        <v>6.72</v>
      </c>
      <c r="K320">
        <v>6.31</v>
      </c>
      <c r="L320">
        <v>6.28</v>
      </c>
      <c r="M320">
        <v>6.34</v>
      </c>
    </row>
    <row r="321" spans="2:13">
      <c r="B321" s="3" t="s">
        <v>820</v>
      </c>
      <c r="C321">
        <v>8.77</v>
      </c>
      <c r="D321">
        <v>8.68</v>
      </c>
      <c r="E321">
        <v>8.76</v>
      </c>
      <c r="F321">
        <v>8.7899999999999991</v>
      </c>
      <c r="G321">
        <v>8.6999999999999993</v>
      </c>
      <c r="H321">
        <v>8.98</v>
      </c>
      <c r="I321">
        <v>9.0500000000000007</v>
      </c>
      <c r="J321">
        <v>9.0299999999999994</v>
      </c>
      <c r="K321">
        <v>8.85</v>
      </c>
      <c r="L321">
        <v>8.8000000000000007</v>
      </c>
      <c r="M321">
        <v>8.73</v>
      </c>
    </row>
    <row r="322" spans="2:13">
      <c r="B322" s="3" t="s">
        <v>822</v>
      </c>
      <c r="C322">
        <v>6.94</v>
      </c>
      <c r="D322">
        <v>6.9</v>
      </c>
      <c r="E322">
        <v>6.88</v>
      </c>
      <c r="F322">
        <v>6.96</v>
      </c>
      <c r="G322">
        <v>6.93</v>
      </c>
      <c r="H322">
        <v>7.45</v>
      </c>
      <c r="I322">
        <v>7.25</v>
      </c>
      <c r="J322">
        <v>7.18</v>
      </c>
      <c r="K322">
        <v>6.99</v>
      </c>
      <c r="L322">
        <v>6.95</v>
      </c>
      <c r="M322">
        <v>7.1</v>
      </c>
    </row>
    <row r="323" spans="2:13">
      <c r="B323" s="3" t="s">
        <v>828</v>
      </c>
      <c r="C323">
        <v>9.48</v>
      </c>
      <c r="D323">
        <v>9.32</v>
      </c>
      <c r="E323">
        <v>9.25</v>
      </c>
      <c r="F323">
        <v>9.2799999999999994</v>
      </c>
      <c r="G323">
        <v>9.1</v>
      </c>
      <c r="H323">
        <v>9.5500000000000007</v>
      </c>
      <c r="I323">
        <v>9.76</v>
      </c>
      <c r="J323">
        <v>9.56</v>
      </c>
      <c r="K323">
        <v>9.25</v>
      </c>
      <c r="L323">
        <v>9.32</v>
      </c>
      <c r="M323">
        <v>9.35</v>
      </c>
    </row>
    <row r="324" spans="2:13">
      <c r="B324" s="3" t="s">
        <v>829</v>
      </c>
      <c r="C324">
        <v>11.34</v>
      </c>
      <c r="D324">
        <v>11.3</v>
      </c>
      <c r="E324">
        <v>11.42</v>
      </c>
      <c r="F324">
        <v>11.39</v>
      </c>
      <c r="G324">
        <v>11.41</v>
      </c>
      <c r="H324">
        <v>11.7</v>
      </c>
      <c r="I324">
        <v>11.59</v>
      </c>
      <c r="J324">
        <v>11.56</v>
      </c>
      <c r="K324">
        <v>11.55</v>
      </c>
      <c r="L324">
        <v>11.4</v>
      </c>
      <c r="M324">
        <v>11.38</v>
      </c>
    </row>
    <row r="325" spans="2:13">
      <c r="B325" s="3" t="s">
        <v>834</v>
      </c>
      <c r="C325">
        <v>8.8000000000000007</v>
      </c>
      <c r="D325">
        <v>8.7899999999999991</v>
      </c>
      <c r="E325">
        <v>8.85</v>
      </c>
      <c r="F325">
        <v>8.7799999999999994</v>
      </c>
      <c r="G325">
        <v>8.68</v>
      </c>
      <c r="H325">
        <v>8.9700000000000006</v>
      </c>
      <c r="I325">
        <v>8.9700000000000006</v>
      </c>
      <c r="J325">
        <v>9.1</v>
      </c>
      <c r="K325">
        <v>8.86</v>
      </c>
      <c r="L325">
        <v>8.7100000000000009</v>
      </c>
      <c r="M325">
        <v>8.73</v>
      </c>
    </row>
    <row r="326" spans="2:13">
      <c r="B326" s="3" t="s">
        <v>837</v>
      </c>
      <c r="C326">
        <v>8.61</v>
      </c>
      <c r="D326">
        <v>8.4600000000000009</v>
      </c>
      <c r="E326">
        <v>8.48</v>
      </c>
      <c r="F326">
        <v>8.42</v>
      </c>
      <c r="G326">
        <v>8.48</v>
      </c>
      <c r="H326">
        <v>8.9700000000000006</v>
      </c>
      <c r="I326">
        <v>8.7799999999999994</v>
      </c>
      <c r="J326">
        <v>8.75</v>
      </c>
      <c r="K326">
        <v>8.6300000000000008</v>
      </c>
      <c r="L326">
        <v>8.58</v>
      </c>
      <c r="M326">
        <v>8.67</v>
      </c>
    </row>
    <row r="327" spans="2:13">
      <c r="B327" s="3" t="s">
        <v>844</v>
      </c>
      <c r="C327">
        <v>9.5299999999999994</v>
      </c>
      <c r="D327">
        <v>9.23</v>
      </c>
      <c r="E327">
        <v>9.4499999999999993</v>
      </c>
      <c r="F327">
        <v>9.25</v>
      </c>
      <c r="G327">
        <v>9.19</v>
      </c>
      <c r="H327">
        <v>10.36</v>
      </c>
      <c r="I327">
        <v>9.94</v>
      </c>
      <c r="J327">
        <v>9.93</v>
      </c>
      <c r="K327">
        <v>9.1</v>
      </c>
      <c r="L327">
        <v>9.5500000000000007</v>
      </c>
      <c r="M327">
        <v>9.4600000000000009</v>
      </c>
    </row>
    <row r="328" spans="2:13">
      <c r="B328" s="3" t="s">
        <v>845</v>
      </c>
      <c r="C328">
        <v>7.77</v>
      </c>
      <c r="D328">
        <v>7.81</v>
      </c>
      <c r="E328">
        <v>7.75</v>
      </c>
      <c r="F328">
        <v>7.67</v>
      </c>
      <c r="G328">
        <v>7.52</v>
      </c>
      <c r="H328">
        <v>8.1</v>
      </c>
      <c r="I328">
        <v>8.0399999999999991</v>
      </c>
      <c r="J328">
        <v>8.14</v>
      </c>
      <c r="K328">
        <v>7.75</v>
      </c>
      <c r="L328">
        <v>7.59</v>
      </c>
      <c r="M328">
        <v>7.78</v>
      </c>
    </row>
    <row r="329" spans="2:13">
      <c r="B329" s="3" t="s">
        <v>846</v>
      </c>
      <c r="C329">
        <v>10.66</v>
      </c>
      <c r="D329">
        <v>10.41</v>
      </c>
      <c r="E329">
        <v>10.66</v>
      </c>
      <c r="F329">
        <v>10.49</v>
      </c>
      <c r="G329">
        <v>10.220000000000001</v>
      </c>
      <c r="H329">
        <v>11.21</v>
      </c>
      <c r="I329">
        <v>11.12</v>
      </c>
      <c r="J329">
        <v>11.33</v>
      </c>
      <c r="K329">
        <v>10.54</v>
      </c>
      <c r="L329">
        <v>10.49</v>
      </c>
      <c r="M329">
        <v>10.61</v>
      </c>
    </row>
    <row r="330" spans="2:13">
      <c r="B330" s="3" t="s">
        <v>850</v>
      </c>
      <c r="C330">
        <v>8.98</v>
      </c>
      <c r="D330">
        <v>9</v>
      </c>
      <c r="E330">
        <v>9.11</v>
      </c>
      <c r="F330">
        <v>9.02</v>
      </c>
      <c r="G330">
        <v>8.98</v>
      </c>
      <c r="H330">
        <v>9.44</v>
      </c>
      <c r="I330">
        <v>9.34</v>
      </c>
      <c r="J330">
        <v>9.44</v>
      </c>
      <c r="K330">
        <v>9.08</v>
      </c>
      <c r="L330">
        <v>9.09</v>
      </c>
      <c r="M330">
        <v>9.07</v>
      </c>
    </row>
    <row r="331" spans="2:13">
      <c r="B331" s="3" t="s">
        <v>851</v>
      </c>
      <c r="C331">
        <v>8.3000000000000007</v>
      </c>
      <c r="D331">
        <v>8.41</v>
      </c>
      <c r="E331">
        <v>8.56</v>
      </c>
      <c r="F331">
        <v>8.3699999999999992</v>
      </c>
      <c r="G331">
        <v>8.2200000000000006</v>
      </c>
      <c r="H331">
        <v>9.25</v>
      </c>
      <c r="I331">
        <v>9.18</v>
      </c>
      <c r="J331">
        <v>9.08</v>
      </c>
      <c r="K331">
        <v>8.49</v>
      </c>
      <c r="L331">
        <v>8.27</v>
      </c>
      <c r="M331">
        <v>8.61</v>
      </c>
    </row>
    <row r="332" spans="2:13">
      <c r="B332" s="3" t="s">
        <v>853</v>
      </c>
      <c r="C332">
        <v>11.25</v>
      </c>
      <c r="D332">
        <v>11.32</v>
      </c>
      <c r="E332">
        <v>11.45</v>
      </c>
      <c r="F332">
        <v>11.47</v>
      </c>
      <c r="G332">
        <v>11.45</v>
      </c>
      <c r="H332">
        <v>11.9</v>
      </c>
      <c r="I332">
        <v>11.67</v>
      </c>
      <c r="J332">
        <v>11.87</v>
      </c>
      <c r="K332">
        <v>11.42</v>
      </c>
      <c r="L332">
        <v>11.6</v>
      </c>
      <c r="M332">
        <v>11.4</v>
      </c>
    </row>
    <row r="333" spans="2:13">
      <c r="B333" s="3" t="s">
        <v>861</v>
      </c>
      <c r="C333">
        <v>9.5</v>
      </c>
      <c r="D333">
        <v>9.77</v>
      </c>
      <c r="E333">
        <v>9.7200000000000006</v>
      </c>
      <c r="F333">
        <v>10.08</v>
      </c>
      <c r="G333">
        <v>10.02</v>
      </c>
      <c r="H333">
        <v>11.4</v>
      </c>
      <c r="I333">
        <v>11.1</v>
      </c>
      <c r="J333">
        <v>11.25</v>
      </c>
      <c r="K333">
        <v>10.039999999999999</v>
      </c>
      <c r="L333">
        <v>10.39</v>
      </c>
      <c r="M333">
        <v>10.26</v>
      </c>
    </row>
    <row r="334" spans="2:13">
      <c r="B334" s="3" t="s">
        <v>864</v>
      </c>
      <c r="C334">
        <v>7.54</v>
      </c>
      <c r="D334">
        <v>7.9</v>
      </c>
      <c r="E334">
        <v>7.75</v>
      </c>
      <c r="F334">
        <v>8.02</v>
      </c>
      <c r="G334">
        <v>7.86</v>
      </c>
      <c r="H334">
        <v>8.56</v>
      </c>
      <c r="I334">
        <v>8.76</v>
      </c>
      <c r="J334">
        <v>8.57</v>
      </c>
      <c r="K334">
        <v>8.0500000000000007</v>
      </c>
      <c r="L334">
        <v>8.25</v>
      </c>
      <c r="M334">
        <v>8.11</v>
      </c>
    </row>
    <row r="335" spans="2:13">
      <c r="B335" s="3" t="s">
        <v>865</v>
      </c>
      <c r="C335">
        <v>9.09</v>
      </c>
      <c r="D335">
        <v>9.0299999999999994</v>
      </c>
      <c r="E335">
        <v>9.0399999999999991</v>
      </c>
      <c r="F335">
        <v>8.9700000000000006</v>
      </c>
      <c r="G335">
        <v>8.98</v>
      </c>
      <c r="H335">
        <v>9.2100000000000009</v>
      </c>
      <c r="I335">
        <v>9.16</v>
      </c>
      <c r="J335">
        <v>9.18</v>
      </c>
      <c r="K335">
        <v>8.9600000000000009</v>
      </c>
      <c r="L335">
        <v>9.06</v>
      </c>
      <c r="M335">
        <v>9.09</v>
      </c>
    </row>
    <row r="336" spans="2:13">
      <c r="B336" s="3" t="s">
        <v>868</v>
      </c>
      <c r="C336">
        <v>8.02</v>
      </c>
      <c r="D336">
        <v>7.95</v>
      </c>
      <c r="E336">
        <v>7.93</v>
      </c>
      <c r="F336">
        <v>7.96</v>
      </c>
      <c r="G336">
        <v>7.97</v>
      </c>
      <c r="H336">
        <v>8.73</v>
      </c>
      <c r="I336">
        <v>8.64</v>
      </c>
      <c r="J336">
        <v>8.75</v>
      </c>
      <c r="K336">
        <v>8.14</v>
      </c>
      <c r="L336">
        <v>8.17</v>
      </c>
      <c r="M336">
        <v>8.15</v>
      </c>
    </row>
    <row r="337" spans="2:13">
      <c r="B337" s="3" t="s">
        <v>869</v>
      </c>
      <c r="C337">
        <v>7.04</v>
      </c>
      <c r="D337">
        <v>7.1</v>
      </c>
      <c r="E337">
        <v>7.04</v>
      </c>
      <c r="F337">
        <v>6.99</v>
      </c>
      <c r="G337">
        <v>7.08</v>
      </c>
      <c r="H337">
        <v>7.19</v>
      </c>
      <c r="I337">
        <v>7.19</v>
      </c>
      <c r="J337">
        <v>7.21</v>
      </c>
      <c r="K337">
        <v>7.08</v>
      </c>
      <c r="L337">
        <v>7.09</v>
      </c>
      <c r="M337">
        <v>7.16</v>
      </c>
    </row>
    <row r="338" spans="2:13">
      <c r="B338" s="3" t="s">
        <v>872</v>
      </c>
      <c r="C338">
        <v>12.87</v>
      </c>
      <c r="D338">
        <v>12.89</v>
      </c>
      <c r="E338">
        <v>12.89</v>
      </c>
      <c r="F338">
        <v>12.6</v>
      </c>
      <c r="G338">
        <v>13.38</v>
      </c>
      <c r="H338">
        <v>14.8</v>
      </c>
      <c r="I338">
        <v>14.71</v>
      </c>
      <c r="J338">
        <v>13.85</v>
      </c>
      <c r="K338">
        <v>13.26</v>
      </c>
      <c r="L338">
        <v>13.17</v>
      </c>
      <c r="M338">
        <v>13.48</v>
      </c>
    </row>
    <row r="339" spans="2:13">
      <c r="B339" s="3" t="s">
        <v>873</v>
      </c>
      <c r="C339">
        <v>6.87</v>
      </c>
      <c r="D339">
        <v>6.88</v>
      </c>
      <c r="E339">
        <v>6.93</v>
      </c>
      <c r="F339">
        <v>6.91</v>
      </c>
      <c r="G339">
        <v>6.91</v>
      </c>
      <c r="H339">
        <v>7.04</v>
      </c>
      <c r="I339">
        <v>7.03</v>
      </c>
      <c r="J339">
        <v>7.11</v>
      </c>
      <c r="K339">
        <v>6.91</v>
      </c>
      <c r="L339">
        <v>7.02</v>
      </c>
      <c r="M339">
        <v>6.99</v>
      </c>
    </row>
    <row r="340" spans="2:13">
      <c r="B340" s="3" t="s">
        <v>874</v>
      </c>
      <c r="C340">
        <v>11.53</v>
      </c>
      <c r="D340">
        <v>11.47</v>
      </c>
      <c r="E340">
        <v>11.58</v>
      </c>
      <c r="F340">
        <v>11.39</v>
      </c>
      <c r="G340">
        <v>11.49</v>
      </c>
      <c r="H340">
        <v>11.98</v>
      </c>
      <c r="I340">
        <v>11.73</v>
      </c>
      <c r="J340">
        <v>11.79</v>
      </c>
      <c r="K340">
        <v>11.52</v>
      </c>
      <c r="L340">
        <v>11.55</v>
      </c>
      <c r="M340">
        <v>11.59</v>
      </c>
    </row>
    <row r="341" spans="2:13">
      <c r="B341" s="3" t="s">
        <v>876</v>
      </c>
      <c r="C341">
        <v>10.92</v>
      </c>
      <c r="D341">
        <v>10.66</v>
      </c>
      <c r="E341">
        <v>10.83</v>
      </c>
      <c r="F341">
        <v>10.77</v>
      </c>
      <c r="G341">
        <v>10.65</v>
      </c>
      <c r="H341">
        <v>11.14</v>
      </c>
      <c r="I341">
        <v>10.97</v>
      </c>
      <c r="J341">
        <v>11.13</v>
      </c>
      <c r="K341">
        <v>10.68</v>
      </c>
      <c r="L341">
        <v>10.79</v>
      </c>
      <c r="M341">
        <v>10.77</v>
      </c>
    </row>
    <row r="342" spans="2:13">
      <c r="B342" s="3" t="s">
        <v>878</v>
      </c>
      <c r="C342">
        <v>9.82</v>
      </c>
      <c r="D342">
        <v>9.7799999999999994</v>
      </c>
      <c r="E342">
        <v>9.8000000000000007</v>
      </c>
      <c r="F342">
        <v>9.66</v>
      </c>
      <c r="G342">
        <v>9.48</v>
      </c>
      <c r="H342">
        <v>10.42</v>
      </c>
      <c r="I342">
        <v>10.119999999999999</v>
      </c>
      <c r="J342">
        <v>10.07</v>
      </c>
      <c r="K342">
        <v>9.64</v>
      </c>
      <c r="L342">
        <v>9.83</v>
      </c>
      <c r="M342">
        <v>9.93</v>
      </c>
    </row>
    <row r="343" spans="2:13">
      <c r="B343" s="3" t="s">
        <v>886</v>
      </c>
      <c r="C343">
        <v>6.74</v>
      </c>
      <c r="D343">
        <v>6.71</v>
      </c>
      <c r="E343">
        <v>6.81</v>
      </c>
      <c r="F343">
        <v>6.77</v>
      </c>
      <c r="G343">
        <v>6.82</v>
      </c>
      <c r="H343">
        <v>7.07</v>
      </c>
      <c r="I343">
        <v>7.02</v>
      </c>
      <c r="J343">
        <v>6.94</v>
      </c>
      <c r="K343">
        <v>6.75</v>
      </c>
      <c r="L343">
        <v>6.86</v>
      </c>
      <c r="M343">
        <v>6.79</v>
      </c>
    </row>
    <row r="344" spans="2:13">
      <c r="B344" s="3" t="s">
        <v>887</v>
      </c>
      <c r="C344">
        <v>7.66</v>
      </c>
      <c r="D344">
        <v>7.7</v>
      </c>
      <c r="E344">
        <v>7.95</v>
      </c>
      <c r="F344">
        <v>7.94</v>
      </c>
      <c r="G344">
        <v>8.3800000000000008</v>
      </c>
      <c r="H344">
        <v>10.38</v>
      </c>
      <c r="I344">
        <v>10.029999999999999</v>
      </c>
      <c r="J344">
        <v>9.73</v>
      </c>
      <c r="K344">
        <v>8.58</v>
      </c>
      <c r="L344">
        <v>8.36</v>
      </c>
      <c r="M344">
        <v>9.0500000000000007</v>
      </c>
    </row>
    <row r="345" spans="2:13">
      <c r="B345" s="3" t="s">
        <v>890</v>
      </c>
      <c r="C345">
        <v>16.940000000000001</v>
      </c>
      <c r="D345">
        <v>16.96</v>
      </c>
      <c r="E345">
        <v>17.059999999999999</v>
      </c>
      <c r="F345">
        <v>17.149999999999999</v>
      </c>
      <c r="G345">
        <v>16.97</v>
      </c>
      <c r="H345">
        <v>17.36</v>
      </c>
      <c r="I345">
        <v>17.36</v>
      </c>
      <c r="J345">
        <v>17.27</v>
      </c>
      <c r="K345">
        <v>17.16</v>
      </c>
      <c r="L345">
        <v>17.149999999999999</v>
      </c>
      <c r="M345">
        <v>17.16</v>
      </c>
    </row>
    <row r="346" spans="2:13">
      <c r="B346" s="3" t="s">
        <v>899</v>
      </c>
      <c r="C346">
        <v>8.8000000000000007</v>
      </c>
      <c r="D346">
        <v>8.66</v>
      </c>
      <c r="E346">
        <v>8.85</v>
      </c>
      <c r="F346">
        <v>8.51</v>
      </c>
      <c r="G346">
        <v>8.77</v>
      </c>
      <c r="H346">
        <v>9.18</v>
      </c>
      <c r="I346">
        <v>9.18</v>
      </c>
      <c r="J346">
        <v>9</v>
      </c>
      <c r="K346">
        <v>8.7100000000000009</v>
      </c>
      <c r="L346">
        <v>8.82</v>
      </c>
      <c r="M346">
        <v>8.7100000000000009</v>
      </c>
    </row>
    <row r="347" spans="2:13">
      <c r="B347" s="3" t="s">
        <v>900</v>
      </c>
      <c r="C347">
        <v>9.99</v>
      </c>
      <c r="D347">
        <v>9.81</v>
      </c>
      <c r="E347">
        <v>10.1</v>
      </c>
      <c r="F347">
        <v>9.99</v>
      </c>
      <c r="G347">
        <v>9.85</v>
      </c>
      <c r="H347">
        <v>10.43</v>
      </c>
      <c r="I347">
        <v>10.47</v>
      </c>
      <c r="J347">
        <v>10.47</v>
      </c>
      <c r="K347">
        <v>9.93</v>
      </c>
      <c r="L347">
        <v>10.14</v>
      </c>
      <c r="M347">
        <v>9.98</v>
      </c>
    </row>
    <row r="348" spans="2:13">
      <c r="B348" s="3" t="s">
        <v>901</v>
      </c>
      <c r="C348">
        <v>8.06</v>
      </c>
      <c r="D348">
        <v>8.1</v>
      </c>
      <c r="E348">
        <v>8.15</v>
      </c>
      <c r="F348">
        <v>8.1300000000000008</v>
      </c>
      <c r="G348">
        <v>8.19</v>
      </c>
      <c r="H348">
        <v>8.33</v>
      </c>
      <c r="I348">
        <v>8.24</v>
      </c>
      <c r="J348">
        <v>8.2899999999999991</v>
      </c>
      <c r="K348">
        <v>7.99</v>
      </c>
      <c r="L348">
        <v>8.06</v>
      </c>
      <c r="M348">
        <v>8.01</v>
      </c>
    </row>
    <row r="349" spans="2:13">
      <c r="B349" s="3" t="s">
        <v>902</v>
      </c>
      <c r="C349">
        <v>10.32</v>
      </c>
      <c r="D349">
        <v>10.42</v>
      </c>
      <c r="E349">
        <v>10.41</v>
      </c>
      <c r="F349">
        <v>10.41</v>
      </c>
      <c r="G349">
        <v>10.199999999999999</v>
      </c>
      <c r="H349">
        <v>10.72</v>
      </c>
      <c r="I349">
        <v>10.82</v>
      </c>
      <c r="J349">
        <v>10.8</v>
      </c>
      <c r="K349">
        <v>10.41</v>
      </c>
      <c r="L349">
        <v>10.41</v>
      </c>
      <c r="M349">
        <v>10.42</v>
      </c>
    </row>
    <row r="350" spans="2:13">
      <c r="B350" s="3" t="s">
        <v>910</v>
      </c>
      <c r="C350">
        <v>7.75</v>
      </c>
      <c r="D350">
        <v>7.68</v>
      </c>
      <c r="E350">
        <v>7.75</v>
      </c>
      <c r="F350">
        <v>7.66</v>
      </c>
      <c r="G350">
        <v>7.53</v>
      </c>
      <c r="H350">
        <v>7.95</v>
      </c>
      <c r="I350">
        <v>8.19</v>
      </c>
      <c r="J350">
        <v>7.99</v>
      </c>
      <c r="K350">
        <v>7.61</v>
      </c>
      <c r="L350">
        <v>7.59</v>
      </c>
      <c r="M350">
        <v>7.77</v>
      </c>
    </row>
    <row r="351" spans="2:13">
      <c r="B351" s="3" t="s">
        <v>915</v>
      </c>
      <c r="C351">
        <v>9.69</v>
      </c>
      <c r="D351">
        <v>9.68</v>
      </c>
      <c r="E351">
        <v>9.6999999999999993</v>
      </c>
      <c r="F351">
        <v>9.76</v>
      </c>
      <c r="G351">
        <v>9.57</v>
      </c>
      <c r="H351">
        <v>10.1</v>
      </c>
      <c r="I351">
        <v>9.98</v>
      </c>
      <c r="J351">
        <v>10.119999999999999</v>
      </c>
      <c r="K351">
        <v>9.85</v>
      </c>
      <c r="L351">
        <v>9.75</v>
      </c>
      <c r="M351">
        <v>9.77</v>
      </c>
    </row>
    <row r="352" spans="2:13">
      <c r="B352" s="3" t="s">
        <v>916</v>
      </c>
      <c r="C352">
        <v>9.43</v>
      </c>
      <c r="D352">
        <v>9.61</v>
      </c>
      <c r="E352">
        <v>9.6999999999999993</v>
      </c>
      <c r="F352">
        <v>9.84</v>
      </c>
      <c r="G352">
        <v>9.8000000000000007</v>
      </c>
      <c r="H352">
        <v>10.31</v>
      </c>
      <c r="I352">
        <v>10.19</v>
      </c>
      <c r="J352">
        <v>10.02</v>
      </c>
      <c r="K352">
        <v>9.81</v>
      </c>
      <c r="L352">
        <v>9.7899999999999991</v>
      </c>
      <c r="M352">
        <v>9.7899999999999991</v>
      </c>
    </row>
    <row r="353" spans="2:13">
      <c r="B353" s="3" t="s">
        <v>920</v>
      </c>
      <c r="C353">
        <v>8.56</v>
      </c>
      <c r="D353">
        <v>8.5</v>
      </c>
      <c r="E353">
        <v>8.68</v>
      </c>
      <c r="F353">
        <v>8.39</v>
      </c>
      <c r="G353">
        <v>8.4</v>
      </c>
      <c r="H353">
        <v>9.23</v>
      </c>
      <c r="I353">
        <v>9.1</v>
      </c>
      <c r="J353">
        <v>9.01</v>
      </c>
      <c r="K353">
        <v>8.3699999999999992</v>
      </c>
      <c r="L353">
        <v>8.68</v>
      </c>
      <c r="M353">
        <v>8.77</v>
      </c>
    </row>
    <row r="354" spans="2:13">
      <c r="B354" s="3" t="s">
        <v>921</v>
      </c>
      <c r="C354">
        <v>18.079999999999998</v>
      </c>
      <c r="D354">
        <v>18.04</v>
      </c>
      <c r="E354">
        <v>18.2</v>
      </c>
      <c r="F354">
        <v>18.09</v>
      </c>
      <c r="G354">
        <v>17.93</v>
      </c>
      <c r="H354">
        <v>18.41</v>
      </c>
      <c r="I354">
        <v>18.37</v>
      </c>
      <c r="J354">
        <v>18.39</v>
      </c>
      <c r="K354">
        <v>18.16</v>
      </c>
      <c r="L354">
        <v>18.2</v>
      </c>
      <c r="M354">
        <v>18.190000000000001</v>
      </c>
    </row>
    <row r="355" spans="2:13">
      <c r="B355" s="3" t="s">
        <v>922</v>
      </c>
      <c r="C355">
        <v>7.36</v>
      </c>
      <c r="D355">
        <v>7.23</v>
      </c>
      <c r="E355">
        <v>7.15</v>
      </c>
      <c r="F355">
        <v>7.19</v>
      </c>
      <c r="G355">
        <v>7</v>
      </c>
      <c r="H355">
        <v>7.56</v>
      </c>
      <c r="I355">
        <v>7.61</v>
      </c>
      <c r="J355">
        <v>7.47</v>
      </c>
      <c r="K355">
        <v>7.33</v>
      </c>
      <c r="L355">
        <v>7.23</v>
      </c>
      <c r="M355">
        <v>7.22</v>
      </c>
    </row>
    <row r="356" spans="2:13">
      <c r="B356" s="3" t="s">
        <v>923</v>
      </c>
      <c r="C356">
        <v>6.84</v>
      </c>
      <c r="D356">
        <v>6.83</v>
      </c>
      <c r="E356">
        <v>6.88</v>
      </c>
      <c r="F356">
        <v>6.89</v>
      </c>
      <c r="G356">
        <v>6.87</v>
      </c>
      <c r="H356">
        <v>6.97</v>
      </c>
      <c r="I356">
        <v>6.99</v>
      </c>
      <c r="J356">
        <v>6.97</v>
      </c>
      <c r="K356">
        <v>6.89</v>
      </c>
      <c r="L356">
        <v>6.82</v>
      </c>
      <c r="M356">
        <v>6.82</v>
      </c>
    </row>
    <row r="357" spans="2:13">
      <c r="B357" s="3" t="s">
        <v>925</v>
      </c>
      <c r="C357">
        <v>5.9</v>
      </c>
      <c r="D357">
        <v>5.69</v>
      </c>
      <c r="E357">
        <v>5.72</v>
      </c>
      <c r="F357">
        <v>5.67</v>
      </c>
      <c r="G357">
        <v>6.39</v>
      </c>
      <c r="H357">
        <v>7.73</v>
      </c>
      <c r="I357">
        <v>7.26</v>
      </c>
      <c r="J357">
        <v>6.93</v>
      </c>
      <c r="K357">
        <v>6.36</v>
      </c>
      <c r="L357">
        <v>6.24</v>
      </c>
      <c r="M357">
        <v>6.73</v>
      </c>
    </row>
    <row r="358" spans="2:13">
      <c r="B358" s="3" t="s">
        <v>938</v>
      </c>
      <c r="C358">
        <v>6.11</v>
      </c>
      <c r="D358">
        <v>6.05</v>
      </c>
      <c r="E358">
        <v>6.11</v>
      </c>
      <c r="F358">
        <v>6.36</v>
      </c>
      <c r="G358">
        <v>6.16</v>
      </c>
      <c r="H358">
        <v>7.18</v>
      </c>
      <c r="I358">
        <v>6.82</v>
      </c>
      <c r="J358">
        <v>6.67</v>
      </c>
      <c r="K358">
        <v>6.08</v>
      </c>
      <c r="L358">
        <v>6.3</v>
      </c>
      <c r="M358">
        <v>6.34</v>
      </c>
    </row>
    <row r="359" spans="2:13">
      <c r="B359" s="3" t="s">
        <v>940</v>
      </c>
      <c r="C359">
        <v>7.79</v>
      </c>
      <c r="D359">
        <v>7.77</v>
      </c>
      <c r="E359">
        <v>7.75</v>
      </c>
      <c r="F359">
        <v>7.69</v>
      </c>
      <c r="G359">
        <v>7.69</v>
      </c>
      <c r="H359">
        <v>8.24</v>
      </c>
      <c r="I359">
        <v>7.98</v>
      </c>
      <c r="J359">
        <v>8.09</v>
      </c>
      <c r="K359">
        <v>7.76</v>
      </c>
      <c r="L359">
        <v>7.83</v>
      </c>
      <c r="M359">
        <v>8.0299999999999994</v>
      </c>
    </row>
    <row r="360" spans="2:13">
      <c r="B360" s="3" t="s">
        <v>941</v>
      </c>
      <c r="C360">
        <v>8.32</v>
      </c>
      <c r="D360">
        <v>8.36</v>
      </c>
      <c r="E360">
        <v>8.4700000000000006</v>
      </c>
      <c r="F360">
        <v>8.31</v>
      </c>
      <c r="G360">
        <v>8.44</v>
      </c>
      <c r="H360">
        <v>9.1</v>
      </c>
      <c r="I360">
        <v>8.94</v>
      </c>
      <c r="J360">
        <v>8.94</v>
      </c>
      <c r="K360">
        <v>8.41</v>
      </c>
      <c r="L360">
        <v>8.5</v>
      </c>
      <c r="M360">
        <v>8.7899999999999991</v>
      </c>
    </row>
    <row r="361" spans="2:13">
      <c r="B361" s="3" t="s">
        <v>942</v>
      </c>
      <c r="C361">
        <v>10.41</v>
      </c>
      <c r="D361">
        <v>10.24</v>
      </c>
      <c r="E361">
        <v>10.47</v>
      </c>
      <c r="F361">
        <v>10.47</v>
      </c>
      <c r="G361">
        <v>10.3</v>
      </c>
      <c r="H361">
        <v>10.65</v>
      </c>
      <c r="I361">
        <v>10.71</v>
      </c>
      <c r="J361">
        <v>10.85</v>
      </c>
      <c r="K361">
        <v>10.52</v>
      </c>
      <c r="L361">
        <v>10.57</v>
      </c>
      <c r="M361">
        <v>10.43</v>
      </c>
    </row>
    <row r="362" spans="2:13">
      <c r="B362" s="3" t="s">
        <v>945</v>
      </c>
      <c r="C362">
        <v>8.67</v>
      </c>
      <c r="D362">
        <v>8.61</v>
      </c>
      <c r="E362">
        <v>8.6999999999999993</v>
      </c>
      <c r="F362">
        <v>8.69</v>
      </c>
      <c r="G362">
        <v>8.58</v>
      </c>
      <c r="H362">
        <v>8.9700000000000006</v>
      </c>
      <c r="I362">
        <v>9.07</v>
      </c>
      <c r="J362">
        <v>9.14</v>
      </c>
      <c r="K362">
        <v>8.69</v>
      </c>
      <c r="L362">
        <v>8.6199999999999992</v>
      </c>
      <c r="M362">
        <v>8.7799999999999994</v>
      </c>
    </row>
    <row r="363" spans="2:13">
      <c r="B363" s="3" t="s">
        <v>947</v>
      </c>
      <c r="C363">
        <v>7.07</v>
      </c>
      <c r="D363">
        <v>6.99</v>
      </c>
      <c r="E363">
        <v>7.18</v>
      </c>
      <c r="F363">
        <v>6.97</v>
      </c>
      <c r="G363">
        <v>6.86</v>
      </c>
      <c r="H363">
        <v>7.71</v>
      </c>
      <c r="I363">
        <v>7.55</v>
      </c>
      <c r="J363">
        <v>7.37</v>
      </c>
      <c r="K363">
        <v>6.94</v>
      </c>
      <c r="L363">
        <v>7.15</v>
      </c>
      <c r="M363">
        <v>7.14</v>
      </c>
    </row>
    <row r="364" spans="2:13">
      <c r="B364" s="3" t="s">
        <v>957</v>
      </c>
      <c r="C364">
        <v>11.43</v>
      </c>
      <c r="D364">
        <v>11.34</v>
      </c>
      <c r="E364">
        <v>11.46</v>
      </c>
      <c r="F364">
        <v>11.14</v>
      </c>
      <c r="G364">
        <v>11.17</v>
      </c>
      <c r="H364">
        <v>11.72</v>
      </c>
      <c r="I364">
        <v>11.69</v>
      </c>
      <c r="J364">
        <v>11.6</v>
      </c>
      <c r="K364">
        <v>11.05</v>
      </c>
      <c r="L364">
        <v>11.41</v>
      </c>
      <c r="M364">
        <v>11.29</v>
      </c>
    </row>
    <row r="365" spans="2:13">
      <c r="B365" s="3" t="s">
        <v>959</v>
      </c>
      <c r="C365">
        <v>9.01</v>
      </c>
      <c r="D365">
        <v>9.0500000000000007</v>
      </c>
      <c r="E365">
        <v>8.9600000000000009</v>
      </c>
      <c r="F365">
        <v>8.94</v>
      </c>
      <c r="G365">
        <v>8.86</v>
      </c>
      <c r="H365">
        <v>9.14</v>
      </c>
      <c r="I365">
        <v>9.26</v>
      </c>
      <c r="J365">
        <v>9.1</v>
      </c>
      <c r="K365">
        <v>8.98</v>
      </c>
      <c r="L365">
        <v>9.0299999999999994</v>
      </c>
      <c r="M365">
        <v>9.02</v>
      </c>
    </row>
    <row r="366" spans="2:13">
      <c r="B366" s="3" t="s">
        <v>960</v>
      </c>
      <c r="C366">
        <v>7.24</v>
      </c>
      <c r="D366">
        <v>7.34</v>
      </c>
      <c r="E366">
        <v>7.27</v>
      </c>
      <c r="F366">
        <v>7.38</v>
      </c>
      <c r="G366">
        <v>7.42</v>
      </c>
      <c r="H366">
        <v>7.63</v>
      </c>
      <c r="I366">
        <v>7.5</v>
      </c>
      <c r="J366">
        <v>7.52</v>
      </c>
      <c r="K366">
        <v>7.31</v>
      </c>
      <c r="L366">
        <v>7.4</v>
      </c>
      <c r="M366">
        <v>7.41</v>
      </c>
    </row>
    <row r="367" spans="2:13">
      <c r="B367" s="3" t="s">
        <v>972</v>
      </c>
      <c r="C367">
        <v>8.6999999999999993</v>
      </c>
      <c r="D367">
        <v>8.58</v>
      </c>
      <c r="E367">
        <v>8.77</v>
      </c>
      <c r="F367">
        <v>8.64</v>
      </c>
      <c r="G367">
        <v>8.76</v>
      </c>
      <c r="H367">
        <v>9.61</v>
      </c>
      <c r="I367">
        <v>9.52</v>
      </c>
      <c r="J367">
        <v>9.44</v>
      </c>
      <c r="K367">
        <v>8.89</v>
      </c>
      <c r="L367">
        <v>8.7100000000000009</v>
      </c>
      <c r="M367">
        <v>9.06</v>
      </c>
    </row>
    <row r="368" spans="2:13">
      <c r="B368" s="3" t="s">
        <v>973</v>
      </c>
      <c r="C368">
        <v>7.13</v>
      </c>
      <c r="D368">
        <v>6.96</v>
      </c>
      <c r="E368">
        <v>7.18</v>
      </c>
      <c r="F368">
        <v>6.92</v>
      </c>
      <c r="G368">
        <v>7.15</v>
      </c>
      <c r="H368">
        <v>8.09</v>
      </c>
      <c r="I368">
        <v>7.95</v>
      </c>
      <c r="J368">
        <v>7.69</v>
      </c>
      <c r="K368">
        <v>7.07</v>
      </c>
      <c r="L368">
        <v>7.34</v>
      </c>
      <c r="M368">
        <v>7.67</v>
      </c>
    </row>
    <row r="369" spans="2:13">
      <c r="B369" s="3" t="s">
        <v>974</v>
      </c>
      <c r="C369">
        <v>9.91</v>
      </c>
      <c r="D369">
        <v>9.86</v>
      </c>
      <c r="E369">
        <v>9.89</v>
      </c>
      <c r="F369">
        <v>10.01</v>
      </c>
      <c r="G369">
        <v>9.8800000000000008</v>
      </c>
      <c r="H369">
        <v>10.11</v>
      </c>
      <c r="I369">
        <v>10.16</v>
      </c>
      <c r="J369">
        <v>10.24</v>
      </c>
      <c r="K369">
        <v>9.99</v>
      </c>
      <c r="L369">
        <v>9.91</v>
      </c>
      <c r="M369">
        <v>10.01</v>
      </c>
    </row>
    <row r="370" spans="2:13">
      <c r="B370" s="3" t="s">
        <v>978</v>
      </c>
      <c r="C370">
        <v>7.71</v>
      </c>
      <c r="D370">
        <v>7.7</v>
      </c>
      <c r="E370">
        <v>7.7</v>
      </c>
      <c r="F370">
        <v>7.75</v>
      </c>
      <c r="G370">
        <v>7.7</v>
      </c>
      <c r="H370">
        <v>8.16</v>
      </c>
      <c r="I370">
        <v>8.02</v>
      </c>
      <c r="J370">
        <v>7.98</v>
      </c>
      <c r="K370">
        <v>7.8</v>
      </c>
      <c r="L370">
        <v>7.8</v>
      </c>
      <c r="M370">
        <v>7.65</v>
      </c>
    </row>
    <row r="371" spans="2:13">
      <c r="B371" s="3" t="s">
        <v>980</v>
      </c>
      <c r="C371">
        <v>7.01</v>
      </c>
      <c r="D371">
        <v>6.97</v>
      </c>
      <c r="E371">
        <v>7.08</v>
      </c>
      <c r="F371">
        <v>7.04</v>
      </c>
      <c r="G371">
        <v>7.15</v>
      </c>
      <c r="H371">
        <v>7.48</v>
      </c>
      <c r="I371">
        <v>7.32</v>
      </c>
      <c r="J371">
        <v>7.31</v>
      </c>
      <c r="K371">
        <v>7.11</v>
      </c>
      <c r="L371">
        <v>7.15</v>
      </c>
      <c r="M371">
        <v>7.17</v>
      </c>
    </row>
    <row r="372" spans="2:13">
      <c r="B372" s="3" t="s">
        <v>981</v>
      </c>
      <c r="C372">
        <v>6.37</v>
      </c>
      <c r="D372">
        <v>6.49</v>
      </c>
      <c r="E372">
        <v>6.34</v>
      </c>
      <c r="F372">
        <v>6.47</v>
      </c>
      <c r="G372">
        <v>6.78</v>
      </c>
      <c r="H372">
        <v>7.73</v>
      </c>
      <c r="I372">
        <v>7.31</v>
      </c>
      <c r="J372">
        <v>7.15</v>
      </c>
      <c r="K372">
        <v>6.8</v>
      </c>
      <c r="L372">
        <v>6.37</v>
      </c>
      <c r="M372">
        <v>7</v>
      </c>
    </row>
    <row r="373" spans="2:13">
      <c r="B373" s="3" t="s">
        <v>982</v>
      </c>
      <c r="C373">
        <v>8.32</v>
      </c>
      <c r="D373">
        <v>8.2899999999999991</v>
      </c>
      <c r="E373">
        <v>8.32</v>
      </c>
      <c r="F373">
        <v>8.41</v>
      </c>
      <c r="G373">
        <v>8.3000000000000007</v>
      </c>
      <c r="H373">
        <v>8.58</v>
      </c>
      <c r="I373">
        <v>8.5399999999999991</v>
      </c>
      <c r="J373">
        <v>8.51</v>
      </c>
      <c r="K373">
        <v>8.27</v>
      </c>
      <c r="L373">
        <v>8.33</v>
      </c>
      <c r="M373">
        <v>8.39</v>
      </c>
    </row>
    <row r="374" spans="2:13">
      <c r="B374" s="3" t="s">
        <v>983</v>
      </c>
      <c r="C374">
        <v>13.31</v>
      </c>
      <c r="D374">
        <v>13.29</v>
      </c>
      <c r="E374">
        <v>13.33</v>
      </c>
      <c r="F374">
        <v>13.33</v>
      </c>
      <c r="G374">
        <v>13.23</v>
      </c>
      <c r="H374">
        <v>13.43</v>
      </c>
      <c r="I374">
        <v>13.48</v>
      </c>
      <c r="J374">
        <v>13.41</v>
      </c>
      <c r="K374">
        <v>13.29</v>
      </c>
      <c r="L374">
        <v>13.33</v>
      </c>
      <c r="M374">
        <v>13.31</v>
      </c>
    </row>
    <row r="375" spans="2:13">
      <c r="B375" s="3" t="s">
        <v>984</v>
      </c>
      <c r="C375">
        <v>7.77</v>
      </c>
      <c r="D375">
        <v>7.76</v>
      </c>
      <c r="E375">
        <v>7.76</v>
      </c>
      <c r="F375">
        <v>7.63</v>
      </c>
      <c r="G375">
        <v>7.68</v>
      </c>
      <c r="H375">
        <v>8.16</v>
      </c>
      <c r="I375">
        <v>8.1199999999999992</v>
      </c>
      <c r="J375">
        <v>8.0399999999999991</v>
      </c>
      <c r="K375">
        <v>7.69</v>
      </c>
      <c r="L375">
        <v>7.8</v>
      </c>
      <c r="M375">
        <v>7.95</v>
      </c>
    </row>
    <row r="376" spans="2:13">
      <c r="B376" s="3" t="s">
        <v>985</v>
      </c>
      <c r="C376">
        <v>8</v>
      </c>
      <c r="D376">
        <v>8.0500000000000007</v>
      </c>
      <c r="E376">
        <v>8.01</v>
      </c>
      <c r="F376">
        <v>7.96</v>
      </c>
      <c r="G376">
        <v>8</v>
      </c>
      <c r="H376">
        <v>8.1999999999999993</v>
      </c>
      <c r="I376">
        <v>8.17</v>
      </c>
      <c r="J376">
        <v>8.15</v>
      </c>
      <c r="K376">
        <v>7.95</v>
      </c>
      <c r="L376">
        <v>8.02</v>
      </c>
      <c r="M376">
        <v>8.09</v>
      </c>
    </row>
    <row r="377" spans="2:13">
      <c r="B377" s="3" t="s">
        <v>986</v>
      </c>
      <c r="C377">
        <v>11.05</v>
      </c>
      <c r="D377">
        <v>11.09</v>
      </c>
      <c r="E377">
        <v>10.99</v>
      </c>
      <c r="F377">
        <v>11.11</v>
      </c>
      <c r="G377">
        <v>11.01</v>
      </c>
      <c r="H377">
        <v>11.51</v>
      </c>
      <c r="I377">
        <v>11.43</v>
      </c>
      <c r="J377">
        <v>11.32</v>
      </c>
      <c r="K377">
        <v>10.98</v>
      </c>
      <c r="L377">
        <v>11.11</v>
      </c>
      <c r="M377">
        <v>11.14</v>
      </c>
    </row>
    <row r="378" spans="2:13">
      <c r="B378" s="3" t="s">
        <v>988</v>
      </c>
      <c r="C378">
        <v>6.82</v>
      </c>
      <c r="D378">
        <v>6.9</v>
      </c>
      <c r="E378">
        <v>6.89</v>
      </c>
      <c r="F378">
        <v>6.84</v>
      </c>
      <c r="G378">
        <v>6.83</v>
      </c>
      <c r="H378">
        <v>6.89</v>
      </c>
      <c r="I378">
        <v>6.95</v>
      </c>
      <c r="J378">
        <v>6.93</v>
      </c>
      <c r="K378">
        <v>6.85</v>
      </c>
      <c r="L378">
        <v>6.8</v>
      </c>
      <c r="M378">
        <v>6.81</v>
      </c>
    </row>
    <row r="379" spans="2:13">
      <c r="B379" s="3" t="s">
        <v>989</v>
      </c>
      <c r="C379">
        <v>6.92</v>
      </c>
      <c r="D379">
        <v>6.79</v>
      </c>
      <c r="E379">
        <v>6.8</v>
      </c>
      <c r="F379">
        <v>6.71</v>
      </c>
      <c r="G379">
        <v>6.88</v>
      </c>
      <c r="H379">
        <v>8.48</v>
      </c>
      <c r="I379">
        <v>8.39</v>
      </c>
      <c r="J379">
        <v>7.85</v>
      </c>
      <c r="K379">
        <v>6.98</v>
      </c>
      <c r="L379">
        <v>6.88</v>
      </c>
      <c r="M379">
        <v>7.66</v>
      </c>
    </row>
    <row r="380" spans="2:13">
      <c r="B380" s="3" t="s">
        <v>990</v>
      </c>
      <c r="C380">
        <v>9.1300000000000008</v>
      </c>
      <c r="D380">
        <v>8.92</v>
      </c>
      <c r="E380">
        <v>9.07</v>
      </c>
      <c r="F380">
        <v>8.6999999999999993</v>
      </c>
      <c r="G380">
        <v>9.0299999999999994</v>
      </c>
      <c r="H380">
        <v>10.75</v>
      </c>
      <c r="I380">
        <v>10.34</v>
      </c>
      <c r="J380">
        <v>10.07</v>
      </c>
      <c r="K380">
        <v>9.0299999999999994</v>
      </c>
      <c r="L380">
        <v>9.32</v>
      </c>
      <c r="M380">
        <v>10.06</v>
      </c>
    </row>
    <row r="381" spans="2:13">
      <c r="B381" s="3" t="s">
        <v>993</v>
      </c>
      <c r="C381">
        <v>11.24</v>
      </c>
      <c r="D381">
        <v>11.19</v>
      </c>
      <c r="E381">
        <v>11.37</v>
      </c>
      <c r="F381">
        <v>11.36</v>
      </c>
      <c r="G381">
        <v>11.23</v>
      </c>
      <c r="H381">
        <v>11.58</v>
      </c>
      <c r="I381">
        <v>11.57</v>
      </c>
      <c r="J381">
        <v>11.73</v>
      </c>
      <c r="K381">
        <v>11.34</v>
      </c>
      <c r="L381">
        <v>11.38</v>
      </c>
      <c r="M381">
        <v>11.31</v>
      </c>
    </row>
    <row r="382" spans="2:13">
      <c r="B382" s="3" t="s">
        <v>997</v>
      </c>
      <c r="C382">
        <v>9.3699999999999992</v>
      </c>
      <c r="D382">
        <v>9.26</v>
      </c>
      <c r="E382">
        <v>9.11</v>
      </c>
      <c r="F382">
        <v>9.1199999999999992</v>
      </c>
      <c r="G382">
        <v>8.9499999999999993</v>
      </c>
      <c r="H382">
        <v>9.65</v>
      </c>
      <c r="I382">
        <v>9.73</v>
      </c>
      <c r="J382">
        <v>9.8000000000000007</v>
      </c>
      <c r="K382">
        <v>9.27</v>
      </c>
      <c r="L382">
        <v>9.0299999999999994</v>
      </c>
      <c r="M382">
        <v>9.09</v>
      </c>
    </row>
    <row r="383" spans="2:13">
      <c r="B383" s="3" t="s">
        <v>998</v>
      </c>
      <c r="C383">
        <v>6.83</v>
      </c>
      <c r="D383">
        <v>6.94</v>
      </c>
      <c r="E383">
        <v>6.77</v>
      </c>
      <c r="F383">
        <v>6.32</v>
      </c>
      <c r="G383">
        <v>6.73</v>
      </c>
      <c r="H383">
        <v>7.47</v>
      </c>
      <c r="I383">
        <v>7.28</v>
      </c>
      <c r="J383">
        <v>7.24</v>
      </c>
      <c r="K383">
        <v>6.71</v>
      </c>
      <c r="L383">
        <v>6.63</v>
      </c>
      <c r="M383">
        <v>7.02</v>
      </c>
    </row>
    <row r="384" spans="2:13">
      <c r="B384" s="3" t="s">
        <v>1002</v>
      </c>
      <c r="C384">
        <v>7.26</v>
      </c>
      <c r="D384">
        <v>7.28</v>
      </c>
      <c r="E384">
        <v>7.5</v>
      </c>
      <c r="F384">
        <v>7.42</v>
      </c>
      <c r="G384">
        <v>7.38</v>
      </c>
      <c r="H384">
        <v>8.19</v>
      </c>
      <c r="I384">
        <v>7.84</v>
      </c>
      <c r="J384">
        <v>7.87</v>
      </c>
      <c r="K384">
        <v>7.56</v>
      </c>
      <c r="L384">
        <v>7.44</v>
      </c>
      <c r="M384">
        <v>7.47</v>
      </c>
    </row>
    <row r="385" spans="2:13">
      <c r="B385" s="3" t="s">
        <v>1004</v>
      </c>
      <c r="C385">
        <v>9.11</v>
      </c>
      <c r="D385">
        <v>8.91</v>
      </c>
      <c r="E385">
        <v>8.8699999999999992</v>
      </c>
      <c r="F385">
        <v>9.02</v>
      </c>
      <c r="G385">
        <v>8.99</v>
      </c>
      <c r="H385">
        <v>9.2899999999999991</v>
      </c>
      <c r="I385">
        <v>9.3800000000000008</v>
      </c>
      <c r="J385">
        <v>9.3000000000000007</v>
      </c>
      <c r="K385">
        <v>8.9600000000000009</v>
      </c>
      <c r="L385">
        <v>9.0500000000000007</v>
      </c>
      <c r="M385">
        <v>9.1199999999999992</v>
      </c>
    </row>
    <row r="386" spans="2:13">
      <c r="B386" s="3" t="s">
        <v>1006</v>
      </c>
      <c r="C386">
        <v>7.05</v>
      </c>
      <c r="D386">
        <v>7.03</v>
      </c>
      <c r="E386">
        <v>7</v>
      </c>
      <c r="F386">
        <v>6.98</v>
      </c>
      <c r="G386">
        <v>6.9</v>
      </c>
      <c r="H386">
        <v>7.15</v>
      </c>
      <c r="I386">
        <v>7.34</v>
      </c>
      <c r="J386">
        <v>7.34</v>
      </c>
      <c r="K386">
        <v>7.06</v>
      </c>
      <c r="L386">
        <v>6.97</v>
      </c>
      <c r="M386">
        <v>7.2</v>
      </c>
    </row>
    <row r="387" spans="2:13">
      <c r="B387" s="3" t="s">
        <v>1013</v>
      </c>
      <c r="C387">
        <v>5.52</v>
      </c>
      <c r="D387">
        <v>5.7</v>
      </c>
      <c r="E387">
        <v>5.59</v>
      </c>
      <c r="F387">
        <v>5.54</v>
      </c>
      <c r="G387">
        <v>5.68</v>
      </c>
      <c r="H387">
        <v>7.11</v>
      </c>
      <c r="I387">
        <v>6.81</v>
      </c>
      <c r="J387">
        <v>6.5</v>
      </c>
      <c r="K387">
        <v>5.78</v>
      </c>
      <c r="L387">
        <v>5.94</v>
      </c>
      <c r="M387">
        <v>6.38</v>
      </c>
    </row>
    <row r="388" spans="2:13">
      <c r="B388" s="3" t="s">
        <v>1014</v>
      </c>
      <c r="C388">
        <v>13.13</v>
      </c>
      <c r="D388">
        <v>12.62</v>
      </c>
      <c r="E388">
        <v>12.92</v>
      </c>
      <c r="F388">
        <v>12.6</v>
      </c>
      <c r="G388">
        <v>12.34</v>
      </c>
      <c r="H388">
        <v>13.63</v>
      </c>
      <c r="I388">
        <v>13.91</v>
      </c>
      <c r="J388">
        <v>13.89</v>
      </c>
      <c r="K388">
        <v>12.84</v>
      </c>
      <c r="L388">
        <v>12.78</v>
      </c>
      <c r="M388">
        <v>12.93</v>
      </c>
    </row>
    <row r="389" spans="2:13">
      <c r="B389" s="3" t="s">
        <v>1015</v>
      </c>
      <c r="C389">
        <v>7.74</v>
      </c>
      <c r="D389">
        <v>7.75</v>
      </c>
      <c r="E389">
        <v>7.72</v>
      </c>
      <c r="F389">
        <v>7.77</v>
      </c>
      <c r="G389">
        <v>7.72</v>
      </c>
      <c r="H389">
        <v>7.86</v>
      </c>
      <c r="I389">
        <v>7.81</v>
      </c>
      <c r="J389">
        <v>7.79</v>
      </c>
      <c r="K389">
        <v>7.67</v>
      </c>
      <c r="L389">
        <v>7.73</v>
      </c>
      <c r="M389">
        <v>7.67</v>
      </c>
    </row>
    <row r="390" spans="2:13">
      <c r="B390" s="3" t="s">
        <v>1021</v>
      </c>
      <c r="C390">
        <v>7.32</v>
      </c>
      <c r="D390">
        <v>7.33</v>
      </c>
      <c r="E390">
        <v>7.25</v>
      </c>
      <c r="F390">
        <v>7.28</v>
      </c>
      <c r="G390">
        <v>7.29</v>
      </c>
      <c r="H390">
        <v>7.53</v>
      </c>
      <c r="I390">
        <v>7.7</v>
      </c>
      <c r="J390">
        <v>7.52</v>
      </c>
      <c r="K390">
        <v>7.37</v>
      </c>
      <c r="L390">
        <v>7.27</v>
      </c>
      <c r="M390">
        <v>7.41</v>
      </c>
    </row>
    <row r="391" spans="2:13">
      <c r="B391" s="3" t="s">
        <v>1035</v>
      </c>
      <c r="C391">
        <v>7.94</v>
      </c>
      <c r="D391">
        <v>7.88</v>
      </c>
      <c r="E391">
        <v>7.95</v>
      </c>
      <c r="F391">
        <v>7.83</v>
      </c>
      <c r="G391">
        <v>7.86</v>
      </c>
      <c r="H391">
        <v>8.0500000000000007</v>
      </c>
      <c r="I391">
        <v>8.0500000000000007</v>
      </c>
      <c r="J391">
        <v>8.09</v>
      </c>
      <c r="K391">
        <v>7.8</v>
      </c>
      <c r="L391">
        <v>7.87</v>
      </c>
      <c r="M391">
        <v>7.82</v>
      </c>
    </row>
    <row r="392" spans="2:13">
      <c r="B392" s="3" t="s">
        <v>1036</v>
      </c>
      <c r="C392">
        <v>8.14</v>
      </c>
      <c r="D392">
        <v>8.1199999999999992</v>
      </c>
      <c r="E392">
        <v>8.18</v>
      </c>
      <c r="F392">
        <v>8.1300000000000008</v>
      </c>
      <c r="G392">
        <v>8.08</v>
      </c>
      <c r="H392">
        <v>8.3000000000000007</v>
      </c>
      <c r="I392">
        <v>8.2200000000000006</v>
      </c>
      <c r="J392">
        <v>8.2899999999999991</v>
      </c>
      <c r="K392">
        <v>8.08</v>
      </c>
      <c r="L392">
        <v>8.14</v>
      </c>
      <c r="M392">
        <v>8.11</v>
      </c>
    </row>
    <row r="393" spans="2:13">
      <c r="B393" s="3" t="s">
        <v>1038</v>
      </c>
      <c r="C393">
        <v>6.31</v>
      </c>
      <c r="D393">
        <v>6.35</v>
      </c>
      <c r="E393">
        <v>6.28</v>
      </c>
      <c r="F393">
        <v>6.15</v>
      </c>
      <c r="G393">
        <v>6.34</v>
      </c>
      <c r="H393">
        <v>9.17</v>
      </c>
      <c r="I393">
        <v>7.88</v>
      </c>
      <c r="J393">
        <v>7.8</v>
      </c>
      <c r="K393">
        <v>6.43</v>
      </c>
      <c r="L393">
        <v>6.9</v>
      </c>
      <c r="M393">
        <v>7.46</v>
      </c>
    </row>
    <row r="394" spans="2:13">
      <c r="B394" s="3" t="s">
        <v>1039</v>
      </c>
      <c r="C394">
        <v>7.12</v>
      </c>
      <c r="D394">
        <v>7.09</v>
      </c>
      <c r="E394">
        <v>7.12</v>
      </c>
      <c r="F394">
        <v>7.1</v>
      </c>
      <c r="G394">
        <v>7.1</v>
      </c>
      <c r="H394">
        <v>7.19</v>
      </c>
      <c r="I394">
        <v>7.21</v>
      </c>
      <c r="J394">
        <v>7.15</v>
      </c>
      <c r="K394">
        <v>7.11</v>
      </c>
      <c r="L394">
        <v>7.06</v>
      </c>
      <c r="M394">
        <v>7.08</v>
      </c>
    </row>
    <row r="395" spans="2:13">
      <c r="B395" s="3" t="s">
        <v>1045</v>
      </c>
      <c r="C395">
        <v>11.87</v>
      </c>
      <c r="D395">
        <v>11.92</v>
      </c>
      <c r="E395">
        <v>11.88</v>
      </c>
      <c r="F395">
        <v>11.85</v>
      </c>
      <c r="G395">
        <v>11.82</v>
      </c>
      <c r="H395">
        <v>12.04</v>
      </c>
      <c r="I395">
        <v>12.09</v>
      </c>
      <c r="J395">
        <v>11.96</v>
      </c>
      <c r="K395">
        <v>11.82</v>
      </c>
      <c r="L395">
        <v>11.91</v>
      </c>
      <c r="M395">
        <v>11.77</v>
      </c>
    </row>
    <row r="396" spans="2:13">
      <c r="B396" s="3" t="s">
        <v>1048</v>
      </c>
      <c r="C396">
        <v>7.75</v>
      </c>
      <c r="D396">
        <v>7.64</v>
      </c>
      <c r="E396">
        <v>7.69</v>
      </c>
      <c r="F396">
        <v>7.66</v>
      </c>
      <c r="G396">
        <v>7.62</v>
      </c>
      <c r="H396">
        <v>7.8</v>
      </c>
      <c r="I396">
        <v>7.91</v>
      </c>
      <c r="J396">
        <v>7.91</v>
      </c>
      <c r="K396">
        <v>7.66</v>
      </c>
      <c r="L396">
        <v>7.67</v>
      </c>
      <c r="M396">
        <v>7.72</v>
      </c>
    </row>
    <row r="397" spans="2:13">
      <c r="B397" s="3" t="s">
        <v>1054</v>
      </c>
      <c r="C397">
        <v>5.94</v>
      </c>
      <c r="D397">
        <v>5.9</v>
      </c>
      <c r="E397">
        <v>5.93</v>
      </c>
      <c r="F397">
        <v>5.98</v>
      </c>
      <c r="G397">
        <v>6.12</v>
      </c>
      <c r="H397">
        <v>7.2</v>
      </c>
      <c r="I397">
        <v>6.78</v>
      </c>
      <c r="J397">
        <v>6.62</v>
      </c>
      <c r="K397">
        <v>6.04</v>
      </c>
      <c r="L397">
        <v>6.22</v>
      </c>
      <c r="M397">
        <v>6.55</v>
      </c>
    </row>
    <row r="398" spans="2:13">
      <c r="B398" s="3" t="s">
        <v>1055</v>
      </c>
      <c r="C398">
        <v>8.64</v>
      </c>
      <c r="D398">
        <v>8.74</v>
      </c>
      <c r="E398">
        <v>8.67</v>
      </c>
      <c r="F398">
        <v>8.86</v>
      </c>
      <c r="G398">
        <v>8.77</v>
      </c>
      <c r="H398">
        <v>9.08</v>
      </c>
      <c r="I398">
        <v>9.1</v>
      </c>
      <c r="J398">
        <v>9.15</v>
      </c>
      <c r="K398">
        <v>8.81</v>
      </c>
      <c r="L398">
        <v>8.91</v>
      </c>
      <c r="M398">
        <v>9</v>
      </c>
    </row>
    <row r="399" spans="2:13">
      <c r="B399" s="3" t="s">
        <v>1057</v>
      </c>
      <c r="C399">
        <v>11.88</v>
      </c>
      <c r="D399">
        <v>11.82</v>
      </c>
      <c r="E399">
        <v>11.79</v>
      </c>
      <c r="F399">
        <v>11.93</v>
      </c>
      <c r="G399">
        <v>11.72</v>
      </c>
      <c r="H399">
        <v>12.2</v>
      </c>
      <c r="I399">
        <v>12.35</v>
      </c>
      <c r="J399">
        <v>12.35</v>
      </c>
      <c r="K399">
        <v>11.92</v>
      </c>
      <c r="L399">
        <v>11.92</v>
      </c>
      <c r="M399">
        <v>12.03</v>
      </c>
    </row>
    <row r="400" spans="2:13">
      <c r="B400" s="3" t="s">
        <v>1061</v>
      </c>
      <c r="C400">
        <v>7.76</v>
      </c>
      <c r="D400">
        <v>7.47</v>
      </c>
      <c r="E400">
        <v>7.71</v>
      </c>
      <c r="F400">
        <v>7.87</v>
      </c>
      <c r="G400">
        <v>7.83</v>
      </c>
      <c r="H400">
        <v>7.99</v>
      </c>
      <c r="I400">
        <v>8.16</v>
      </c>
      <c r="J400">
        <v>8.1</v>
      </c>
      <c r="K400">
        <v>7.85</v>
      </c>
      <c r="L400">
        <v>7.7</v>
      </c>
      <c r="M400">
        <v>7.66</v>
      </c>
    </row>
    <row r="401" spans="2:13">
      <c r="B401" s="3" t="s">
        <v>1062</v>
      </c>
      <c r="C401">
        <v>7.97</v>
      </c>
      <c r="D401">
        <v>7.84</v>
      </c>
      <c r="E401">
        <v>7.97</v>
      </c>
      <c r="F401">
        <v>7.64</v>
      </c>
      <c r="G401">
        <v>8.26</v>
      </c>
      <c r="H401">
        <v>9.75</v>
      </c>
      <c r="I401">
        <v>9.86</v>
      </c>
      <c r="J401">
        <v>8.89</v>
      </c>
      <c r="K401">
        <v>8.1</v>
      </c>
      <c r="L401">
        <v>8.11</v>
      </c>
      <c r="M401">
        <v>8.7799999999999994</v>
      </c>
    </row>
    <row r="402" spans="2:13">
      <c r="B402" s="3" t="s">
        <v>1065</v>
      </c>
      <c r="C402">
        <v>7.45</v>
      </c>
      <c r="D402">
        <v>7.27</v>
      </c>
      <c r="E402">
        <v>7.46</v>
      </c>
      <c r="F402">
        <v>7.26</v>
      </c>
      <c r="G402">
        <v>7.18</v>
      </c>
      <c r="H402">
        <v>7.95</v>
      </c>
      <c r="I402">
        <v>8.1300000000000008</v>
      </c>
      <c r="J402">
        <v>7.86</v>
      </c>
      <c r="K402">
        <v>7.38</v>
      </c>
      <c r="L402">
        <v>7.33</v>
      </c>
      <c r="M402">
        <v>7.65</v>
      </c>
    </row>
    <row r="403" spans="2:13">
      <c r="B403" s="3" t="s">
        <v>1071</v>
      </c>
      <c r="C403">
        <v>7.35</v>
      </c>
      <c r="D403">
        <v>7.3</v>
      </c>
      <c r="E403">
        <v>7.3</v>
      </c>
      <c r="F403">
        <v>7.29</v>
      </c>
      <c r="G403">
        <v>7.25</v>
      </c>
      <c r="H403">
        <v>7.47</v>
      </c>
      <c r="I403">
        <v>7.44</v>
      </c>
      <c r="J403">
        <v>7.46</v>
      </c>
      <c r="K403">
        <v>7.24</v>
      </c>
      <c r="L403">
        <v>7.35</v>
      </c>
      <c r="M403">
        <v>7.33</v>
      </c>
    </row>
    <row r="404" spans="2:13">
      <c r="B404" s="3" t="s">
        <v>1072</v>
      </c>
      <c r="C404">
        <v>8.44</v>
      </c>
      <c r="D404">
        <v>8.31</v>
      </c>
      <c r="E404">
        <v>8.4</v>
      </c>
      <c r="F404">
        <v>8.43</v>
      </c>
      <c r="G404">
        <v>8.3800000000000008</v>
      </c>
      <c r="H404">
        <v>8.8699999999999992</v>
      </c>
      <c r="I404">
        <v>8.73</v>
      </c>
      <c r="J404">
        <v>8.8000000000000007</v>
      </c>
      <c r="K404">
        <v>8.33</v>
      </c>
      <c r="L404">
        <v>8.5299999999999994</v>
      </c>
      <c r="M404">
        <v>8.6</v>
      </c>
    </row>
    <row r="405" spans="2:13">
      <c r="B405" s="3" t="s">
        <v>1073</v>
      </c>
      <c r="C405">
        <v>12.05</v>
      </c>
      <c r="D405">
        <v>12.02</v>
      </c>
      <c r="E405">
        <v>12.09</v>
      </c>
      <c r="F405">
        <v>11.97</v>
      </c>
      <c r="G405">
        <v>11.89</v>
      </c>
      <c r="H405">
        <v>12.37</v>
      </c>
      <c r="I405">
        <v>12.3</v>
      </c>
      <c r="J405">
        <v>12.2</v>
      </c>
      <c r="K405">
        <v>12.16</v>
      </c>
      <c r="L405">
        <v>11.99</v>
      </c>
      <c r="M405">
        <v>12.04</v>
      </c>
    </row>
    <row r="406" spans="2:13">
      <c r="B406" s="3" t="s">
        <v>1075</v>
      </c>
      <c r="C406">
        <v>11</v>
      </c>
      <c r="D406">
        <v>11.02</v>
      </c>
      <c r="E406">
        <v>11</v>
      </c>
      <c r="F406">
        <v>10.9</v>
      </c>
      <c r="G406">
        <v>10.91</v>
      </c>
      <c r="H406">
        <v>11.19</v>
      </c>
      <c r="I406">
        <v>11.17</v>
      </c>
      <c r="J406">
        <v>11.12</v>
      </c>
      <c r="K406">
        <v>10.93</v>
      </c>
      <c r="L406">
        <v>11</v>
      </c>
      <c r="M406">
        <v>11.1</v>
      </c>
    </row>
    <row r="407" spans="2:13">
      <c r="B407" s="3" t="s">
        <v>1083</v>
      </c>
      <c r="C407">
        <v>9.01</v>
      </c>
      <c r="D407">
        <v>9.18</v>
      </c>
      <c r="E407">
        <v>8.94</v>
      </c>
      <c r="F407">
        <v>9.19</v>
      </c>
      <c r="G407">
        <v>9.18</v>
      </c>
      <c r="H407">
        <v>9.59</v>
      </c>
      <c r="I407">
        <v>9.56</v>
      </c>
      <c r="J407">
        <v>9.41</v>
      </c>
      <c r="K407">
        <v>8.99</v>
      </c>
      <c r="L407">
        <v>9.2799999999999994</v>
      </c>
      <c r="M407">
        <v>9.18</v>
      </c>
    </row>
    <row r="408" spans="2:13">
      <c r="B408" s="3" t="s">
        <v>1084</v>
      </c>
      <c r="C408">
        <v>6.91</v>
      </c>
      <c r="D408">
        <v>6.94</v>
      </c>
      <c r="E408">
        <v>6.9</v>
      </c>
      <c r="F408">
        <v>6.94</v>
      </c>
      <c r="G408">
        <v>6.94</v>
      </c>
      <c r="H408">
        <v>7.01</v>
      </c>
      <c r="I408">
        <v>6.98</v>
      </c>
      <c r="J408">
        <v>6.97</v>
      </c>
      <c r="K408">
        <v>6.89</v>
      </c>
      <c r="L408">
        <v>6.92</v>
      </c>
      <c r="M408">
        <v>6.93</v>
      </c>
    </row>
    <row r="409" spans="2:13">
      <c r="B409" s="3" t="s">
        <v>1087</v>
      </c>
      <c r="C409">
        <v>7.45</v>
      </c>
      <c r="D409">
        <v>7.54</v>
      </c>
      <c r="E409">
        <v>7.48</v>
      </c>
      <c r="F409">
        <v>7.38</v>
      </c>
      <c r="G409">
        <v>7.3</v>
      </c>
      <c r="H409">
        <v>7.58</v>
      </c>
      <c r="I409">
        <v>7.72</v>
      </c>
      <c r="J409">
        <v>7.61</v>
      </c>
      <c r="K409">
        <v>7.36</v>
      </c>
      <c r="L409">
        <v>7.49</v>
      </c>
      <c r="M409">
        <v>7.48</v>
      </c>
    </row>
  </sheetData>
  <mergeCells count="1">
    <mergeCell ref="B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09"/>
  <sheetViews>
    <sheetView workbookViewId="0">
      <selection activeCell="B2" sqref="B2:M2"/>
    </sheetView>
  </sheetViews>
  <sheetFormatPr baseColWidth="10" defaultColWidth="8.83203125" defaultRowHeight="14" x14ac:dyDescent="0"/>
  <cols>
    <col min="2" max="2" width="11.83203125" bestFit="1" customWidth="1"/>
    <col min="3" max="5" width="10.1640625" bestFit="1" customWidth="1"/>
    <col min="6" max="7" width="10" bestFit="1" customWidth="1"/>
    <col min="8" max="10" width="8.5" bestFit="1" customWidth="1"/>
    <col min="11" max="13" width="8.33203125" bestFit="1" customWidth="1"/>
  </cols>
  <sheetData>
    <row r="2" spans="2:13">
      <c r="B2" s="28" t="s">
        <v>1134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</row>
    <row r="3" spans="2:13">
      <c r="B3" s="1" t="s">
        <v>0</v>
      </c>
      <c r="C3" s="1" t="s">
        <v>1104</v>
      </c>
      <c r="D3" s="1" t="s">
        <v>1105</v>
      </c>
      <c r="E3" s="1" t="s">
        <v>1106</v>
      </c>
      <c r="F3" s="1" t="s">
        <v>1107</v>
      </c>
      <c r="G3" s="1" t="s">
        <v>1108</v>
      </c>
      <c r="H3" s="1" t="s">
        <v>1109</v>
      </c>
      <c r="I3" s="1" t="s">
        <v>1110</v>
      </c>
      <c r="J3" s="1" t="s">
        <v>1111</v>
      </c>
      <c r="K3" s="1" t="s">
        <v>1112</v>
      </c>
      <c r="L3" s="1" t="s">
        <v>1113</v>
      </c>
      <c r="M3" s="1" t="s">
        <v>1114</v>
      </c>
    </row>
    <row r="4" spans="2:13">
      <c r="B4" s="3" t="s">
        <v>15</v>
      </c>
      <c r="C4">
        <v>6.55</v>
      </c>
      <c r="D4">
        <v>6.48</v>
      </c>
      <c r="E4">
        <v>6.62</v>
      </c>
      <c r="F4">
        <v>6.35</v>
      </c>
      <c r="G4">
        <v>6.52</v>
      </c>
      <c r="H4">
        <v>6.88</v>
      </c>
      <c r="I4">
        <v>6.74</v>
      </c>
      <c r="J4">
        <v>6.71</v>
      </c>
      <c r="K4">
        <v>6.53</v>
      </c>
      <c r="L4">
        <v>6.62</v>
      </c>
      <c r="M4">
        <v>6.75</v>
      </c>
    </row>
    <row r="5" spans="2:13">
      <c r="B5" s="3" t="s">
        <v>22</v>
      </c>
      <c r="C5">
        <v>7.99</v>
      </c>
      <c r="D5">
        <v>8.0500000000000007</v>
      </c>
      <c r="E5">
        <v>8.16</v>
      </c>
      <c r="F5">
        <v>8.15</v>
      </c>
      <c r="G5">
        <v>8.06</v>
      </c>
      <c r="H5">
        <v>8.24</v>
      </c>
      <c r="I5">
        <v>8.4</v>
      </c>
      <c r="J5">
        <v>8.4</v>
      </c>
      <c r="K5">
        <v>8.11</v>
      </c>
      <c r="L5">
        <v>8.27</v>
      </c>
      <c r="M5">
        <v>8.2899999999999991</v>
      </c>
    </row>
    <row r="6" spans="2:13">
      <c r="B6" s="3" t="s">
        <v>30</v>
      </c>
      <c r="C6">
        <v>11.8</v>
      </c>
      <c r="D6">
        <v>11.95</v>
      </c>
      <c r="E6">
        <v>11.97</v>
      </c>
      <c r="F6">
        <v>12.01</v>
      </c>
      <c r="G6">
        <v>11.92</v>
      </c>
      <c r="H6">
        <v>12.1</v>
      </c>
      <c r="I6">
        <v>12.16</v>
      </c>
      <c r="J6">
        <v>12.28</v>
      </c>
      <c r="K6">
        <v>12.17</v>
      </c>
      <c r="L6">
        <v>12.05</v>
      </c>
      <c r="M6">
        <v>12.11</v>
      </c>
    </row>
    <row r="7" spans="2:13">
      <c r="B7" s="3" t="s">
        <v>40</v>
      </c>
      <c r="C7">
        <v>14.35</v>
      </c>
      <c r="D7">
        <v>14.33</v>
      </c>
      <c r="E7">
        <v>14.3</v>
      </c>
      <c r="F7">
        <v>14.28</v>
      </c>
      <c r="G7">
        <v>14.18</v>
      </c>
      <c r="H7">
        <v>14.41</v>
      </c>
      <c r="I7">
        <v>14.53</v>
      </c>
      <c r="J7">
        <v>14.49</v>
      </c>
      <c r="K7">
        <v>14.36</v>
      </c>
      <c r="L7">
        <v>14.44</v>
      </c>
      <c r="M7">
        <v>14.56</v>
      </c>
    </row>
    <row r="8" spans="2:13">
      <c r="B8" s="3" t="s">
        <v>48</v>
      </c>
      <c r="C8">
        <v>11.24</v>
      </c>
      <c r="D8">
        <v>11.15</v>
      </c>
      <c r="E8">
        <v>11.15</v>
      </c>
      <c r="F8">
        <v>11.15</v>
      </c>
      <c r="G8">
        <v>10.95</v>
      </c>
      <c r="H8">
        <v>11.49</v>
      </c>
      <c r="I8">
        <v>11.72</v>
      </c>
      <c r="J8">
        <v>11.45</v>
      </c>
      <c r="K8">
        <v>11.2</v>
      </c>
      <c r="L8">
        <v>11.39</v>
      </c>
      <c r="M8">
        <v>11.44</v>
      </c>
    </row>
    <row r="9" spans="2:13">
      <c r="B9" s="3" t="s">
        <v>49</v>
      </c>
      <c r="C9">
        <v>14.32</v>
      </c>
      <c r="D9">
        <v>14.42</v>
      </c>
      <c r="E9">
        <v>14.49</v>
      </c>
      <c r="F9">
        <v>14.33</v>
      </c>
      <c r="G9">
        <v>14.34</v>
      </c>
      <c r="H9">
        <v>14.91</v>
      </c>
      <c r="I9">
        <v>14.94</v>
      </c>
      <c r="J9">
        <v>14.96</v>
      </c>
      <c r="K9">
        <v>14.34</v>
      </c>
      <c r="L9">
        <v>14.79</v>
      </c>
      <c r="M9">
        <v>14.94</v>
      </c>
    </row>
    <row r="10" spans="2:13">
      <c r="B10" s="3" t="s">
        <v>53</v>
      </c>
      <c r="C10">
        <v>7.96</v>
      </c>
      <c r="D10">
        <v>7.89</v>
      </c>
      <c r="E10">
        <v>8.09</v>
      </c>
      <c r="F10">
        <v>7.92</v>
      </c>
      <c r="G10">
        <v>8.0399999999999991</v>
      </c>
      <c r="H10">
        <v>8.16</v>
      </c>
      <c r="I10">
        <v>8.16</v>
      </c>
      <c r="J10">
        <v>8.18</v>
      </c>
      <c r="K10">
        <v>8.14</v>
      </c>
      <c r="L10">
        <v>8.1300000000000008</v>
      </c>
      <c r="M10">
        <v>8.0500000000000007</v>
      </c>
    </row>
    <row r="11" spans="2:13">
      <c r="B11" s="3" t="s">
        <v>90</v>
      </c>
      <c r="C11">
        <v>7.64</v>
      </c>
      <c r="D11">
        <v>7.83</v>
      </c>
      <c r="E11">
        <v>7.8</v>
      </c>
      <c r="F11">
        <v>7.81</v>
      </c>
      <c r="G11">
        <v>7.73</v>
      </c>
      <c r="H11">
        <v>7.99</v>
      </c>
      <c r="I11">
        <v>7.9</v>
      </c>
      <c r="J11">
        <v>8.0399999999999991</v>
      </c>
      <c r="K11">
        <v>7.91</v>
      </c>
      <c r="L11">
        <v>7.88</v>
      </c>
      <c r="M11">
        <v>7.89</v>
      </c>
    </row>
    <row r="12" spans="2:13">
      <c r="B12" s="3" t="s">
        <v>91</v>
      </c>
      <c r="C12">
        <v>7.32</v>
      </c>
      <c r="D12">
        <v>7.32</v>
      </c>
      <c r="E12">
        <v>7.47</v>
      </c>
      <c r="F12">
        <v>7.38</v>
      </c>
      <c r="G12">
        <v>7.38</v>
      </c>
      <c r="H12">
        <v>7.58</v>
      </c>
      <c r="I12">
        <v>7.59</v>
      </c>
      <c r="J12">
        <v>7.62</v>
      </c>
      <c r="K12">
        <v>7.59</v>
      </c>
      <c r="L12">
        <v>7.48</v>
      </c>
      <c r="M12">
        <v>7.51</v>
      </c>
    </row>
    <row r="13" spans="2:13">
      <c r="B13" s="3" t="s">
        <v>93</v>
      </c>
      <c r="C13">
        <v>7.36</v>
      </c>
      <c r="D13">
        <v>7.48</v>
      </c>
      <c r="E13">
        <v>7.63</v>
      </c>
      <c r="F13">
        <v>7.44</v>
      </c>
      <c r="G13">
        <v>7.68</v>
      </c>
      <c r="H13">
        <v>7.96</v>
      </c>
      <c r="I13">
        <v>8.01</v>
      </c>
      <c r="J13">
        <v>7.93</v>
      </c>
      <c r="K13">
        <v>7.73</v>
      </c>
      <c r="L13">
        <v>7.77</v>
      </c>
      <c r="M13">
        <v>7.99</v>
      </c>
    </row>
    <row r="14" spans="2:13">
      <c r="B14" s="3" t="s">
        <v>99</v>
      </c>
      <c r="C14">
        <v>6.93</v>
      </c>
      <c r="D14">
        <v>7.13</v>
      </c>
      <c r="E14">
        <v>7.1</v>
      </c>
      <c r="F14">
        <v>7.1</v>
      </c>
      <c r="G14">
        <v>7.14</v>
      </c>
      <c r="H14">
        <v>7.36</v>
      </c>
      <c r="I14">
        <v>7.24</v>
      </c>
      <c r="J14">
        <v>7.26</v>
      </c>
      <c r="K14">
        <v>7.17</v>
      </c>
      <c r="L14">
        <v>7.23</v>
      </c>
      <c r="M14">
        <v>7.2</v>
      </c>
    </row>
    <row r="15" spans="2:13">
      <c r="B15" s="3" t="s">
        <v>118</v>
      </c>
      <c r="C15">
        <v>9.18</v>
      </c>
      <c r="D15">
        <v>9.39</v>
      </c>
      <c r="E15">
        <v>9.27</v>
      </c>
      <c r="F15">
        <v>9.07</v>
      </c>
      <c r="G15">
        <v>9.17</v>
      </c>
      <c r="H15">
        <v>9.43</v>
      </c>
      <c r="I15">
        <v>9.49</v>
      </c>
      <c r="J15">
        <v>9.4499999999999993</v>
      </c>
      <c r="K15">
        <v>9.33</v>
      </c>
      <c r="L15">
        <v>9.5500000000000007</v>
      </c>
      <c r="M15">
        <v>9.64</v>
      </c>
    </row>
    <row r="16" spans="2:13">
      <c r="B16" s="3" t="s">
        <v>120</v>
      </c>
      <c r="C16">
        <v>6.98</v>
      </c>
      <c r="D16">
        <v>7.02</v>
      </c>
      <c r="E16">
        <v>7.11</v>
      </c>
      <c r="F16">
        <v>7.01</v>
      </c>
      <c r="G16">
        <v>6.91</v>
      </c>
      <c r="H16">
        <v>7.17</v>
      </c>
      <c r="I16">
        <v>7.32</v>
      </c>
      <c r="J16">
        <v>7.29</v>
      </c>
      <c r="K16">
        <v>7.11</v>
      </c>
      <c r="L16">
        <v>7.09</v>
      </c>
      <c r="M16">
        <v>7.19</v>
      </c>
    </row>
    <row r="17" spans="2:13">
      <c r="B17" s="3" t="s">
        <v>148</v>
      </c>
      <c r="C17">
        <v>6.96</v>
      </c>
      <c r="D17">
        <v>6.86</v>
      </c>
      <c r="E17">
        <v>6.94</v>
      </c>
      <c r="F17">
        <v>6.97</v>
      </c>
      <c r="G17">
        <v>6.97</v>
      </c>
      <c r="H17">
        <v>7.07</v>
      </c>
      <c r="I17">
        <v>7.12</v>
      </c>
      <c r="J17">
        <v>7.09</v>
      </c>
      <c r="K17">
        <v>6.99</v>
      </c>
      <c r="L17">
        <v>7.04</v>
      </c>
      <c r="M17">
        <v>7.12</v>
      </c>
    </row>
    <row r="18" spans="2:13">
      <c r="B18" s="3" t="s">
        <v>174</v>
      </c>
      <c r="C18">
        <v>8.19</v>
      </c>
      <c r="D18">
        <v>8.19</v>
      </c>
      <c r="E18">
        <v>8.18</v>
      </c>
      <c r="F18">
        <v>8.32</v>
      </c>
      <c r="G18">
        <v>8.18</v>
      </c>
      <c r="H18">
        <v>8.32</v>
      </c>
      <c r="I18">
        <v>8.32</v>
      </c>
      <c r="J18">
        <v>8.36</v>
      </c>
      <c r="K18">
        <v>8.3000000000000007</v>
      </c>
      <c r="L18">
        <v>8.32</v>
      </c>
      <c r="M18">
        <v>8.34</v>
      </c>
    </row>
    <row r="19" spans="2:13">
      <c r="B19" s="3" t="s">
        <v>204</v>
      </c>
      <c r="C19">
        <v>8.36</v>
      </c>
      <c r="D19">
        <v>8.2799999999999994</v>
      </c>
      <c r="E19">
        <v>8.56</v>
      </c>
      <c r="F19">
        <v>8.39</v>
      </c>
      <c r="G19">
        <v>8.31</v>
      </c>
      <c r="H19">
        <v>8.68</v>
      </c>
      <c r="I19">
        <v>8.69</v>
      </c>
      <c r="J19">
        <v>8.6199999999999992</v>
      </c>
      <c r="K19">
        <v>8.66</v>
      </c>
      <c r="L19">
        <v>8.5399999999999991</v>
      </c>
      <c r="M19">
        <v>8.6300000000000008</v>
      </c>
    </row>
    <row r="20" spans="2:13">
      <c r="B20" s="3" t="s">
        <v>219</v>
      </c>
      <c r="C20">
        <v>17.809999999999999</v>
      </c>
      <c r="D20">
        <v>17.79</v>
      </c>
      <c r="E20">
        <v>17.940000000000001</v>
      </c>
      <c r="F20">
        <v>17.95</v>
      </c>
      <c r="G20">
        <v>18</v>
      </c>
      <c r="H20">
        <v>18.21</v>
      </c>
      <c r="I20">
        <v>18.309999999999999</v>
      </c>
      <c r="J20">
        <v>18.260000000000002</v>
      </c>
      <c r="K20">
        <v>18.11</v>
      </c>
      <c r="L20">
        <v>18.11</v>
      </c>
      <c r="M20">
        <v>18.16</v>
      </c>
    </row>
    <row r="21" spans="2:13">
      <c r="B21" s="3" t="s">
        <v>248</v>
      </c>
      <c r="C21">
        <v>8.7100000000000009</v>
      </c>
      <c r="D21">
        <v>8.4</v>
      </c>
      <c r="E21">
        <v>8.65</v>
      </c>
      <c r="F21">
        <v>8.61</v>
      </c>
      <c r="G21">
        <v>8.65</v>
      </c>
      <c r="H21">
        <v>9.11</v>
      </c>
      <c r="I21">
        <v>9.06</v>
      </c>
      <c r="J21">
        <v>8.9600000000000009</v>
      </c>
      <c r="K21">
        <v>8.82</v>
      </c>
      <c r="L21">
        <v>8.89</v>
      </c>
      <c r="M21">
        <v>8.81</v>
      </c>
    </row>
    <row r="22" spans="2:13">
      <c r="B22" s="3" t="s">
        <v>251</v>
      </c>
      <c r="C22">
        <v>8.92</v>
      </c>
      <c r="D22">
        <v>8.8800000000000008</v>
      </c>
      <c r="E22">
        <v>8.8000000000000007</v>
      </c>
      <c r="F22">
        <v>8.73</v>
      </c>
      <c r="G22">
        <v>8.6999999999999993</v>
      </c>
      <c r="H22">
        <v>9.1999999999999993</v>
      </c>
      <c r="I22">
        <v>9.27</v>
      </c>
      <c r="J22">
        <v>9.17</v>
      </c>
      <c r="K22">
        <v>8.89</v>
      </c>
      <c r="L22">
        <v>8.99</v>
      </c>
      <c r="M22">
        <v>9.2200000000000006</v>
      </c>
    </row>
    <row r="23" spans="2:13">
      <c r="B23" s="3" t="s">
        <v>264</v>
      </c>
      <c r="C23">
        <v>8.32</v>
      </c>
      <c r="D23">
        <v>8.25</v>
      </c>
      <c r="E23">
        <v>8.36</v>
      </c>
      <c r="F23">
        <v>8.39</v>
      </c>
      <c r="G23">
        <v>8.34</v>
      </c>
      <c r="H23">
        <v>8.67</v>
      </c>
      <c r="I23">
        <v>8.49</v>
      </c>
      <c r="J23">
        <v>8.49</v>
      </c>
      <c r="K23">
        <v>8.43</v>
      </c>
      <c r="L23">
        <v>8.6</v>
      </c>
      <c r="M23">
        <v>8.52</v>
      </c>
    </row>
    <row r="24" spans="2:13">
      <c r="B24" s="3" t="s">
        <v>265</v>
      </c>
      <c r="C24">
        <v>10.53</v>
      </c>
      <c r="D24">
        <v>10.47</v>
      </c>
      <c r="E24">
        <v>10.59</v>
      </c>
      <c r="F24">
        <v>10.64</v>
      </c>
      <c r="G24">
        <v>10.46</v>
      </c>
      <c r="H24">
        <v>10.78</v>
      </c>
      <c r="I24">
        <v>10.77</v>
      </c>
      <c r="J24">
        <v>10.74</v>
      </c>
      <c r="K24">
        <v>10.67</v>
      </c>
      <c r="L24">
        <v>10.64</v>
      </c>
      <c r="M24">
        <v>10.66</v>
      </c>
    </row>
    <row r="25" spans="2:13">
      <c r="B25" s="3" t="s">
        <v>267</v>
      </c>
      <c r="C25">
        <v>6.76</v>
      </c>
      <c r="D25">
        <v>6.97</v>
      </c>
      <c r="E25">
        <v>6.87</v>
      </c>
      <c r="F25">
        <v>6.91</v>
      </c>
      <c r="G25">
        <v>6.89</v>
      </c>
      <c r="H25">
        <v>7.13</v>
      </c>
      <c r="I25">
        <v>7.07</v>
      </c>
      <c r="J25">
        <v>7.13</v>
      </c>
      <c r="K25">
        <v>7.17</v>
      </c>
      <c r="L25">
        <v>6.98</v>
      </c>
      <c r="M25">
        <v>7.08</v>
      </c>
    </row>
    <row r="26" spans="2:13">
      <c r="B26" s="3" t="s">
        <v>297</v>
      </c>
      <c r="C26">
        <v>7.51</v>
      </c>
      <c r="D26">
        <v>7.67</v>
      </c>
      <c r="E26">
        <v>7.65</v>
      </c>
      <c r="F26">
        <v>7.54</v>
      </c>
      <c r="G26">
        <v>7.51</v>
      </c>
      <c r="H26">
        <v>7.88</v>
      </c>
      <c r="I26">
        <v>7.89</v>
      </c>
      <c r="J26">
        <v>7.82</v>
      </c>
      <c r="K26">
        <v>7.69</v>
      </c>
      <c r="L26">
        <v>7.69</v>
      </c>
      <c r="M26">
        <v>7.74</v>
      </c>
    </row>
    <row r="27" spans="2:13">
      <c r="B27" s="3" t="s">
        <v>309</v>
      </c>
      <c r="C27">
        <v>11.86</v>
      </c>
      <c r="D27">
        <v>12.06</v>
      </c>
      <c r="E27">
        <v>11.96</v>
      </c>
      <c r="F27">
        <v>11.91</v>
      </c>
      <c r="G27">
        <v>11.89</v>
      </c>
      <c r="H27">
        <v>12.22</v>
      </c>
      <c r="I27">
        <v>12.35</v>
      </c>
      <c r="J27">
        <v>12.26</v>
      </c>
      <c r="K27">
        <v>12.1</v>
      </c>
      <c r="L27">
        <v>12.07</v>
      </c>
      <c r="M27">
        <v>12.38</v>
      </c>
    </row>
    <row r="28" spans="2:13">
      <c r="B28" s="3" t="s">
        <v>316</v>
      </c>
      <c r="C28">
        <v>12.39</v>
      </c>
      <c r="D28">
        <v>12.35</v>
      </c>
      <c r="E28">
        <v>12.43</v>
      </c>
      <c r="F28">
        <v>12.45</v>
      </c>
      <c r="G28">
        <v>12.44</v>
      </c>
      <c r="H28">
        <v>12.52</v>
      </c>
      <c r="I28">
        <v>12.62</v>
      </c>
      <c r="J28">
        <v>12.58</v>
      </c>
      <c r="K28">
        <v>12.53</v>
      </c>
      <c r="L28">
        <v>12.58</v>
      </c>
      <c r="M28">
        <v>12.42</v>
      </c>
    </row>
    <row r="29" spans="2:13">
      <c r="B29" s="3" t="s">
        <v>330</v>
      </c>
      <c r="C29">
        <v>9.65</v>
      </c>
      <c r="D29">
        <v>9.59</v>
      </c>
      <c r="E29">
        <v>9.74</v>
      </c>
      <c r="F29">
        <v>9.75</v>
      </c>
      <c r="G29">
        <v>9.74</v>
      </c>
      <c r="H29">
        <v>10.199999999999999</v>
      </c>
      <c r="I29">
        <v>9.85</v>
      </c>
      <c r="J29">
        <v>9.98</v>
      </c>
      <c r="K29">
        <v>9.89</v>
      </c>
      <c r="L29">
        <v>9.93</v>
      </c>
      <c r="M29">
        <v>9.84</v>
      </c>
    </row>
    <row r="30" spans="2:13">
      <c r="B30" s="3" t="s">
        <v>335</v>
      </c>
      <c r="C30">
        <v>6.8</v>
      </c>
      <c r="D30">
        <v>6.59</v>
      </c>
      <c r="E30">
        <v>6.85</v>
      </c>
      <c r="F30">
        <v>6.7</v>
      </c>
      <c r="G30">
        <v>6.6</v>
      </c>
      <c r="H30">
        <v>7.17</v>
      </c>
      <c r="I30">
        <v>7.08</v>
      </c>
      <c r="J30">
        <v>7.09</v>
      </c>
      <c r="K30">
        <v>6.72</v>
      </c>
      <c r="L30">
        <v>6.94</v>
      </c>
      <c r="M30">
        <v>7.04</v>
      </c>
    </row>
    <row r="31" spans="2:13">
      <c r="B31" s="3" t="s">
        <v>367</v>
      </c>
      <c r="C31">
        <v>7.92</v>
      </c>
      <c r="D31">
        <v>7.95</v>
      </c>
      <c r="E31">
        <v>8.01</v>
      </c>
      <c r="F31">
        <v>7.92</v>
      </c>
      <c r="G31">
        <v>8.08</v>
      </c>
      <c r="H31">
        <v>8.1999999999999993</v>
      </c>
      <c r="I31">
        <v>8.11</v>
      </c>
      <c r="J31">
        <v>8.09</v>
      </c>
      <c r="K31">
        <v>8.11</v>
      </c>
      <c r="L31">
        <v>8.17</v>
      </c>
      <c r="M31">
        <v>8.16</v>
      </c>
    </row>
    <row r="32" spans="2:13">
      <c r="B32" s="3" t="s">
        <v>391</v>
      </c>
      <c r="C32">
        <v>6.99</v>
      </c>
      <c r="D32">
        <v>7.09</v>
      </c>
      <c r="E32">
        <v>6.93</v>
      </c>
      <c r="F32">
        <v>7.21</v>
      </c>
      <c r="G32">
        <v>7.07</v>
      </c>
      <c r="H32">
        <v>7.36</v>
      </c>
      <c r="I32">
        <v>7.3</v>
      </c>
      <c r="J32">
        <v>7.5</v>
      </c>
      <c r="K32">
        <v>7.44</v>
      </c>
      <c r="L32">
        <v>7.23</v>
      </c>
      <c r="M32">
        <v>7.14</v>
      </c>
    </row>
    <row r="33" spans="2:13">
      <c r="B33" s="3" t="s">
        <v>400</v>
      </c>
      <c r="C33">
        <v>12.63</v>
      </c>
      <c r="D33">
        <v>12.62</v>
      </c>
      <c r="E33">
        <v>12.79</v>
      </c>
      <c r="F33">
        <v>12.76</v>
      </c>
      <c r="G33">
        <v>12.54</v>
      </c>
      <c r="H33">
        <v>13.1</v>
      </c>
      <c r="I33">
        <v>13.16</v>
      </c>
      <c r="J33">
        <v>13.21</v>
      </c>
      <c r="K33">
        <v>12.82</v>
      </c>
      <c r="L33">
        <v>12.91</v>
      </c>
      <c r="M33">
        <v>13.02</v>
      </c>
    </row>
    <row r="34" spans="2:13">
      <c r="B34" s="3" t="s">
        <v>402</v>
      </c>
      <c r="C34">
        <v>9.67</v>
      </c>
      <c r="D34">
        <v>9.84</v>
      </c>
      <c r="E34">
        <v>9.77</v>
      </c>
      <c r="F34">
        <v>9.8699999999999992</v>
      </c>
      <c r="G34">
        <v>9.84</v>
      </c>
      <c r="H34">
        <v>10.210000000000001</v>
      </c>
      <c r="I34">
        <v>10.19</v>
      </c>
      <c r="J34">
        <v>9.99</v>
      </c>
      <c r="K34">
        <v>10.029999999999999</v>
      </c>
      <c r="L34">
        <v>9.84</v>
      </c>
      <c r="M34">
        <v>10.02</v>
      </c>
    </row>
    <row r="35" spans="2:13">
      <c r="B35" s="3" t="s">
        <v>406</v>
      </c>
      <c r="C35">
        <v>8.93</v>
      </c>
      <c r="D35">
        <v>8.83</v>
      </c>
      <c r="E35">
        <v>8.89</v>
      </c>
      <c r="F35">
        <v>8.9700000000000006</v>
      </c>
      <c r="G35">
        <v>8.86</v>
      </c>
      <c r="H35">
        <v>9.0299999999999994</v>
      </c>
      <c r="I35">
        <v>9.14</v>
      </c>
      <c r="J35">
        <v>9.1</v>
      </c>
      <c r="K35">
        <v>9.0299999999999994</v>
      </c>
      <c r="L35">
        <v>9.19</v>
      </c>
      <c r="M35">
        <v>9.06</v>
      </c>
    </row>
    <row r="36" spans="2:13">
      <c r="B36" s="3" t="s">
        <v>410</v>
      </c>
      <c r="C36">
        <v>13.43</v>
      </c>
      <c r="D36">
        <v>13.45</v>
      </c>
      <c r="E36">
        <v>13.59</v>
      </c>
      <c r="F36">
        <v>13.52</v>
      </c>
      <c r="G36">
        <v>13.55</v>
      </c>
      <c r="H36">
        <v>13.68</v>
      </c>
      <c r="I36">
        <v>13.75</v>
      </c>
      <c r="J36">
        <v>13.7</v>
      </c>
      <c r="K36">
        <v>13.61</v>
      </c>
      <c r="L36">
        <v>13.64</v>
      </c>
      <c r="M36">
        <v>13.6</v>
      </c>
    </row>
    <row r="37" spans="2:13">
      <c r="B37" s="3" t="s">
        <v>441</v>
      </c>
      <c r="C37">
        <v>8.49</v>
      </c>
      <c r="D37">
        <v>8.6300000000000008</v>
      </c>
      <c r="E37">
        <v>8.52</v>
      </c>
      <c r="F37">
        <v>8.6300000000000008</v>
      </c>
      <c r="G37">
        <v>8.5399999999999991</v>
      </c>
      <c r="H37">
        <v>8.85</v>
      </c>
      <c r="I37">
        <v>9.09</v>
      </c>
      <c r="J37">
        <v>8.81</v>
      </c>
      <c r="K37">
        <v>8.73</v>
      </c>
      <c r="L37">
        <v>8.69</v>
      </c>
      <c r="M37">
        <v>8.7799999999999994</v>
      </c>
    </row>
    <row r="38" spans="2:13">
      <c r="B38" s="3" t="s">
        <v>471</v>
      </c>
      <c r="C38">
        <v>7.81</v>
      </c>
      <c r="D38">
        <v>7.84</v>
      </c>
      <c r="E38">
        <v>7.95</v>
      </c>
      <c r="F38">
        <v>7.75</v>
      </c>
      <c r="G38">
        <v>7.84</v>
      </c>
      <c r="H38">
        <v>8.31</v>
      </c>
      <c r="I38">
        <v>8.15</v>
      </c>
      <c r="J38">
        <v>8.24</v>
      </c>
      <c r="K38">
        <v>7.88</v>
      </c>
      <c r="L38">
        <v>8.16</v>
      </c>
      <c r="M38">
        <v>8.16</v>
      </c>
    </row>
    <row r="39" spans="2:13">
      <c r="B39" s="3" t="s">
        <v>478</v>
      </c>
      <c r="C39">
        <v>7.79</v>
      </c>
      <c r="D39">
        <v>7.91</v>
      </c>
      <c r="E39">
        <v>7.91</v>
      </c>
      <c r="F39">
        <v>7.89</v>
      </c>
      <c r="G39">
        <v>7.91</v>
      </c>
      <c r="H39">
        <v>7.98</v>
      </c>
      <c r="I39">
        <v>7.93</v>
      </c>
      <c r="J39">
        <v>8.02</v>
      </c>
      <c r="K39">
        <v>8</v>
      </c>
      <c r="L39">
        <v>8.09</v>
      </c>
      <c r="M39">
        <v>8.01</v>
      </c>
    </row>
    <row r="40" spans="2:13">
      <c r="B40" s="3" t="s">
        <v>482</v>
      </c>
      <c r="C40">
        <v>8.94</v>
      </c>
      <c r="D40">
        <v>8.9499999999999993</v>
      </c>
      <c r="E40">
        <v>8.99</v>
      </c>
      <c r="F40">
        <v>9</v>
      </c>
      <c r="G40">
        <v>8.92</v>
      </c>
      <c r="H40">
        <v>9.02</v>
      </c>
      <c r="I40">
        <v>9.0299999999999994</v>
      </c>
      <c r="J40">
        <v>9.1</v>
      </c>
      <c r="K40">
        <v>9.0299999999999994</v>
      </c>
      <c r="L40">
        <v>9.0299999999999994</v>
      </c>
      <c r="M40">
        <v>9.0500000000000007</v>
      </c>
    </row>
    <row r="41" spans="2:13">
      <c r="B41" s="3" t="s">
        <v>490</v>
      </c>
      <c r="C41">
        <v>6.67</v>
      </c>
      <c r="D41">
        <v>6.67</v>
      </c>
      <c r="E41">
        <v>6.66</v>
      </c>
      <c r="F41">
        <v>6.7</v>
      </c>
      <c r="G41">
        <v>6.76</v>
      </c>
      <c r="H41">
        <v>6.74</v>
      </c>
      <c r="I41">
        <v>6.8</v>
      </c>
      <c r="J41">
        <v>6.86</v>
      </c>
      <c r="K41">
        <v>6.75</v>
      </c>
      <c r="L41">
        <v>6.81</v>
      </c>
      <c r="M41">
        <v>6.79</v>
      </c>
    </row>
    <row r="42" spans="2:13">
      <c r="B42" s="3" t="s">
        <v>516</v>
      </c>
      <c r="C42">
        <v>13.02</v>
      </c>
      <c r="D42">
        <v>13.05</v>
      </c>
      <c r="E42">
        <v>13.08</v>
      </c>
      <c r="F42">
        <v>13.09</v>
      </c>
      <c r="G42">
        <v>13.09</v>
      </c>
      <c r="H42">
        <v>13.12</v>
      </c>
      <c r="I42">
        <v>13.14</v>
      </c>
      <c r="J42">
        <v>13.15</v>
      </c>
      <c r="K42">
        <v>13.16</v>
      </c>
      <c r="L42">
        <v>13.27</v>
      </c>
      <c r="M42">
        <v>13.15</v>
      </c>
    </row>
    <row r="43" spans="2:13">
      <c r="B43" s="3" t="s">
        <v>522</v>
      </c>
      <c r="C43">
        <v>7.93</v>
      </c>
      <c r="D43">
        <v>7.98</v>
      </c>
      <c r="E43">
        <v>8.11</v>
      </c>
      <c r="F43">
        <v>7.92</v>
      </c>
      <c r="G43">
        <v>7.96</v>
      </c>
      <c r="H43">
        <v>8.1300000000000008</v>
      </c>
      <c r="I43">
        <v>8.26</v>
      </c>
      <c r="J43">
        <v>8.2200000000000006</v>
      </c>
      <c r="K43">
        <v>8.19</v>
      </c>
      <c r="L43">
        <v>8.09</v>
      </c>
      <c r="M43">
        <v>8.1199999999999992</v>
      </c>
    </row>
    <row r="44" spans="2:13">
      <c r="B44" s="3" t="s">
        <v>539</v>
      </c>
      <c r="C44">
        <v>8.7100000000000009</v>
      </c>
      <c r="D44">
        <v>8.7799999999999994</v>
      </c>
      <c r="E44">
        <v>8.6</v>
      </c>
      <c r="F44">
        <v>8.74</v>
      </c>
      <c r="G44">
        <v>8.57</v>
      </c>
      <c r="H44">
        <v>8.91</v>
      </c>
      <c r="I44">
        <v>8.9499999999999993</v>
      </c>
      <c r="J44">
        <v>8.8800000000000008</v>
      </c>
      <c r="K44">
        <v>8.9</v>
      </c>
      <c r="L44">
        <v>8.9499999999999993</v>
      </c>
      <c r="M44">
        <v>8.9600000000000009</v>
      </c>
    </row>
    <row r="45" spans="2:13">
      <c r="B45" s="3" t="s">
        <v>574</v>
      </c>
      <c r="C45">
        <v>9.3800000000000008</v>
      </c>
      <c r="D45">
        <v>9.4700000000000006</v>
      </c>
      <c r="E45">
        <v>9.49</v>
      </c>
      <c r="F45">
        <v>9.58</v>
      </c>
      <c r="G45">
        <v>9.56</v>
      </c>
      <c r="H45">
        <v>9.7100000000000009</v>
      </c>
      <c r="I45">
        <v>9.74</v>
      </c>
      <c r="J45">
        <v>9.7100000000000009</v>
      </c>
      <c r="K45">
        <v>9.6999999999999993</v>
      </c>
      <c r="L45">
        <v>9.67</v>
      </c>
      <c r="M45">
        <v>9.5399999999999991</v>
      </c>
    </row>
    <row r="46" spans="2:13">
      <c r="B46" s="3" t="s">
        <v>586</v>
      </c>
      <c r="C46">
        <v>8.7899999999999991</v>
      </c>
      <c r="D46">
        <v>8.9499999999999993</v>
      </c>
      <c r="E46">
        <v>8.85</v>
      </c>
      <c r="F46">
        <v>8.9499999999999993</v>
      </c>
      <c r="G46">
        <v>9.1300000000000008</v>
      </c>
      <c r="H46">
        <v>9.34</v>
      </c>
      <c r="I46">
        <v>9.31</v>
      </c>
      <c r="J46">
        <v>9.27</v>
      </c>
      <c r="K46">
        <v>9.02</v>
      </c>
      <c r="L46">
        <v>9.09</v>
      </c>
      <c r="M46">
        <v>9.4</v>
      </c>
    </row>
    <row r="47" spans="2:13">
      <c r="B47" s="3" t="s">
        <v>587</v>
      </c>
      <c r="C47">
        <v>6.97</v>
      </c>
      <c r="D47">
        <v>6.96</v>
      </c>
      <c r="E47">
        <v>7.05</v>
      </c>
      <c r="F47">
        <v>7.03</v>
      </c>
      <c r="G47">
        <v>7.05</v>
      </c>
      <c r="H47">
        <v>7.05</v>
      </c>
      <c r="I47">
        <v>7.12</v>
      </c>
      <c r="J47">
        <v>7.1</v>
      </c>
      <c r="K47">
        <v>7.11</v>
      </c>
      <c r="L47">
        <v>7.09</v>
      </c>
      <c r="M47">
        <v>7.19</v>
      </c>
    </row>
    <row r="48" spans="2:13">
      <c r="B48" s="3" t="s">
        <v>599</v>
      </c>
      <c r="C48">
        <v>8.09</v>
      </c>
      <c r="D48">
        <v>8.06</v>
      </c>
      <c r="E48">
        <v>8.26</v>
      </c>
      <c r="F48">
        <v>8.02</v>
      </c>
      <c r="G48">
        <v>8.06</v>
      </c>
      <c r="H48">
        <v>8.25</v>
      </c>
      <c r="I48">
        <v>8.2200000000000006</v>
      </c>
      <c r="J48">
        <v>8.16</v>
      </c>
      <c r="K48">
        <v>8.26</v>
      </c>
      <c r="L48">
        <v>8.31</v>
      </c>
      <c r="M48">
        <v>8.25</v>
      </c>
    </row>
    <row r="49" spans="2:13">
      <c r="B49" s="3" t="s">
        <v>605</v>
      </c>
      <c r="C49">
        <v>16.25</v>
      </c>
      <c r="D49">
        <v>16.2</v>
      </c>
      <c r="E49">
        <v>16.399999999999999</v>
      </c>
      <c r="F49">
        <v>16.260000000000002</v>
      </c>
      <c r="G49">
        <v>16.420000000000002</v>
      </c>
      <c r="H49">
        <v>17.41</v>
      </c>
      <c r="I49">
        <v>17.57</v>
      </c>
      <c r="J49">
        <v>17.07</v>
      </c>
      <c r="K49">
        <v>16.64</v>
      </c>
      <c r="L49">
        <v>16.8</v>
      </c>
      <c r="M49">
        <v>17</v>
      </c>
    </row>
    <row r="50" spans="2:13">
      <c r="B50" s="3" t="s">
        <v>610</v>
      </c>
      <c r="C50">
        <v>7.82</v>
      </c>
      <c r="D50">
        <v>7.75</v>
      </c>
      <c r="E50">
        <v>7.88</v>
      </c>
      <c r="F50">
        <v>7.75</v>
      </c>
      <c r="G50">
        <v>7.8</v>
      </c>
      <c r="H50">
        <v>8.16</v>
      </c>
      <c r="I50">
        <v>8.0299999999999994</v>
      </c>
      <c r="J50">
        <v>8.0299999999999994</v>
      </c>
      <c r="K50">
        <v>7.88</v>
      </c>
      <c r="L50">
        <v>8.0299999999999994</v>
      </c>
      <c r="M50">
        <v>8.0500000000000007</v>
      </c>
    </row>
    <row r="51" spans="2:13">
      <c r="B51" s="3" t="s">
        <v>618</v>
      </c>
      <c r="C51">
        <v>9.4</v>
      </c>
      <c r="D51">
        <v>9.48</v>
      </c>
      <c r="E51">
        <v>9.67</v>
      </c>
      <c r="F51">
        <v>9.58</v>
      </c>
      <c r="G51">
        <v>9.69</v>
      </c>
      <c r="H51">
        <v>9.77</v>
      </c>
      <c r="I51">
        <v>10.01</v>
      </c>
      <c r="J51">
        <v>10.07</v>
      </c>
      <c r="K51">
        <v>9.7899999999999991</v>
      </c>
      <c r="L51">
        <v>9.7100000000000009</v>
      </c>
      <c r="M51">
        <v>9.84</v>
      </c>
    </row>
    <row r="52" spans="2:13">
      <c r="B52" s="3" t="s">
        <v>619</v>
      </c>
      <c r="C52">
        <v>10.050000000000001</v>
      </c>
      <c r="D52">
        <v>10.07</v>
      </c>
      <c r="E52">
        <v>10.08</v>
      </c>
      <c r="F52">
        <v>10.09</v>
      </c>
      <c r="G52">
        <v>9.94</v>
      </c>
      <c r="H52">
        <v>10.199999999999999</v>
      </c>
      <c r="I52">
        <v>10.199999999999999</v>
      </c>
      <c r="J52">
        <v>10.210000000000001</v>
      </c>
      <c r="K52">
        <v>10.09</v>
      </c>
      <c r="L52">
        <v>10.15</v>
      </c>
      <c r="M52">
        <v>10.18</v>
      </c>
    </row>
    <row r="53" spans="2:13">
      <c r="B53" s="3" t="s">
        <v>633</v>
      </c>
      <c r="C53">
        <v>8.86</v>
      </c>
      <c r="D53">
        <v>8.77</v>
      </c>
      <c r="E53">
        <v>8.92</v>
      </c>
      <c r="F53">
        <v>8.85</v>
      </c>
      <c r="G53">
        <v>8.81</v>
      </c>
      <c r="H53">
        <v>9.11</v>
      </c>
      <c r="I53">
        <v>9.1300000000000008</v>
      </c>
      <c r="J53">
        <v>9.09</v>
      </c>
      <c r="K53">
        <v>8.83</v>
      </c>
      <c r="L53">
        <v>9.0500000000000007</v>
      </c>
      <c r="M53">
        <v>9.02</v>
      </c>
    </row>
    <row r="54" spans="2:13">
      <c r="B54" s="3" t="s">
        <v>636</v>
      </c>
      <c r="C54">
        <v>8.57</v>
      </c>
      <c r="D54">
        <v>8.65</v>
      </c>
      <c r="E54">
        <v>8.67</v>
      </c>
      <c r="F54">
        <v>8.66</v>
      </c>
      <c r="G54">
        <v>8.57</v>
      </c>
      <c r="H54">
        <v>8.74</v>
      </c>
      <c r="I54">
        <v>8.8800000000000008</v>
      </c>
      <c r="J54">
        <v>8.8000000000000007</v>
      </c>
      <c r="K54">
        <v>8.68</v>
      </c>
      <c r="L54">
        <v>8.7200000000000006</v>
      </c>
      <c r="M54">
        <v>8.8000000000000007</v>
      </c>
    </row>
    <row r="55" spans="2:13">
      <c r="B55" s="3" t="s">
        <v>639</v>
      </c>
      <c r="C55">
        <v>6.83</v>
      </c>
      <c r="D55">
        <v>6.93</v>
      </c>
      <c r="E55">
        <v>6.89</v>
      </c>
      <c r="F55">
        <v>6.88</v>
      </c>
      <c r="G55">
        <v>6.81</v>
      </c>
      <c r="H55">
        <v>6.97</v>
      </c>
      <c r="I55">
        <v>7.03</v>
      </c>
      <c r="J55">
        <v>7.09</v>
      </c>
      <c r="K55">
        <v>6.98</v>
      </c>
      <c r="L55">
        <v>6.98</v>
      </c>
      <c r="M55">
        <v>6.97</v>
      </c>
    </row>
    <row r="56" spans="2:13">
      <c r="B56" s="3" t="s">
        <v>668</v>
      </c>
      <c r="C56">
        <v>6.71</v>
      </c>
      <c r="D56">
        <v>6.64</v>
      </c>
      <c r="E56">
        <v>6.66</v>
      </c>
      <c r="F56">
        <v>6.59</v>
      </c>
      <c r="G56">
        <v>6.54</v>
      </c>
      <c r="H56">
        <v>6.77</v>
      </c>
      <c r="I56">
        <v>6.85</v>
      </c>
      <c r="J56">
        <v>6.76</v>
      </c>
      <c r="K56">
        <v>6.67</v>
      </c>
      <c r="L56">
        <v>6.78</v>
      </c>
      <c r="M56">
        <v>6.76</v>
      </c>
    </row>
    <row r="57" spans="2:13">
      <c r="B57" s="3" t="s">
        <v>670</v>
      </c>
      <c r="C57">
        <v>9.81</v>
      </c>
      <c r="D57">
        <v>9.84</v>
      </c>
      <c r="E57">
        <v>9.9</v>
      </c>
      <c r="F57">
        <v>9.86</v>
      </c>
      <c r="G57">
        <v>9.74</v>
      </c>
      <c r="H57">
        <v>9.99</v>
      </c>
      <c r="I57">
        <v>10.039999999999999</v>
      </c>
      <c r="J57">
        <v>10.050000000000001</v>
      </c>
      <c r="K57">
        <v>9.9499999999999993</v>
      </c>
      <c r="L57">
        <v>9.93</v>
      </c>
      <c r="M57">
        <v>9.99</v>
      </c>
    </row>
    <row r="58" spans="2:13">
      <c r="B58" s="3" t="s">
        <v>675</v>
      </c>
      <c r="C58">
        <v>12.22</v>
      </c>
      <c r="D58">
        <v>12.25</v>
      </c>
      <c r="E58">
        <v>12.22</v>
      </c>
      <c r="F58">
        <v>12.21</v>
      </c>
      <c r="G58">
        <v>12.28</v>
      </c>
      <c r="H58">
        <v>12.31</v>
      </c>
      <c r="I58">
        <v>12.34</v>
      </c>
      <c r="J58">
        <v>12.41</v>
      </c>
      <c r="K58">
        <v>12.43</v>
      </c>
      <c r="L58">
        <v>12.3</v>
      </c>
      <c r="M58">
        <v>12.32</v>
      </c>
    </row>
    <row r="59" spans="2:13">
      <c r="B59" s="3" t="s">
        <v>685</v>
      </c>
      <c r="C59">
        <v>10.95</v>
      </c>
      <c r="D59">
        <v>10.98</v>
      </c>
      <c r="E59">
        <v>11.09</v>
      </c>
      <c r="F59">
        <v>11.11</v>
      </c>
      <c r="G59">
        <v>11.04</v>
      </c>
      <c r="H59">
        <v>11.24</v>
      </c>
      <c r="I59">
        <v>11.26</v>
      </c>
      <c r="J59">
        <v>11.19</v>
      </c>
      <c r="K59">
        <v>11.09</v>
      </c>
      <c r="L59">
        <v>11.17</v>
      </c>
      <c r="M59">
        <v>11.19</v>
      </c>
    </row>
    <row r="60" spans="2:13">
      <c r="B60" s="3" t="s">
        <v>693</v>
      </c>
      <c r="C60">
        <v>8.81</v>
      </c>
      <c r="D60">
        <v>8.92</v>
      </c>
      <c r="E60">
        <v>8.84</v>
      </c>
      <c r="F60">
        <v>8.8800000000000008</v>
      </c>
      <c r="G60">
        <v>8.83</v>
      </c>
      <c r="H60">
        <v>9.11</v>
      </c>
      <c r="I60">
        <v>8.99</v>
      </c>
      <c r="J60">
        <v>9.2100000000000009</v>
      </c>
      <c r="K60">
        <v>8.91</v>
      </c>
      <c r="L60">
        <v>8.9700000000000006</v>
      </c>
      <c r="M60">
        <v>9.0399999999999991</v>
      </c>
    </row>
    <row r="61" spans="2:13">
      <c r="B61" s="3" t="s">
        <v>695</v>
      </c>
      <c r="C61">
        <v>9.25</v>
      </c>
      <c r="D61">
        <v>9.27</v>
      </c>
      <c r="E61">
        <v>9.35</v>
      </c>
      <c r="F61">
        <v>9.1999999999999993</v>
      </c>
      <c r="G61">
        <v>9.1300000000000008</v>
      </c>
      <c r="H61">
        <v>9.48</v>
      </c>
      <c r="I61">
        <v>9.51</v>
      </c>
      <c r="J61">
        <v>9.4</v>
      </c>
      <c r="K61">
        <v>9.35</v>
      </c>
      <c r="L61">
        <v>9.3800000000000008</v>
      </c>
      <c r="M61">
        <v>9.41</v>
      </c>
    </row>
    <row r="62" spans="2:13">
      <c r="B62" s="3" t="s">
        <v>706</v>
      </c>
      <c r="C62">
        <v>8.3000000000000007</v>
      </c>
      <c r="D62">
        <v>8.32</v>
      </c>
      <c r="E62">
        <v>8.3000000000000007</v>
      </c>
      <c r="F62">
        <v>8.3699999999999992</v>
      </c>
      <c r="G62">
        <v>8.34</v>
      </c>
      <c r="H62">
        <v>8.4600000000000009</v>
      </c>
      <c r="I62">
        <v>8.44</v>
      </c>
      <c r="J62">
        <v>8.49</v>
      </c>
      <c r="K62">
        <v>8.43</v>
      </c>
      <c r="L62">
        <v>8.58</v>
      </c>
      <c r="M62">
        <v>8.39</v>
      </c>
    </row>
    <row r="63" spans="2:13">
      <c r="B63" s="3" t="s">
        <v>707</v>
      </c>
      <c r="C63">
        <v>7.39</v>
      </c>
      <c r="D63">
        <v>7.58</v>
      </c>
      <c r="E63">
        <v>7.6</v>
      </c>
      <c r="F63">
        <v>7.58</v>
      </c>
      <c r="G63">
        <v>7.64</v>
      </c>
      <c r="H63">
        <v>8.0399999999999991</v>
      </c>
      <c r="I63">
        <v>7.81</v>
      </c>
      <c r="J63">
        <v>7.9</v>
      </c>
      <c r="K63">
        <v>7.71</v>
      </c>
      <c r="L63">
        <v>7.83</v>
      </c>
      <c r="M63">
        <v>7.68</v>
      </c>
    </row>
    <row r="64" spans="2:13">
      <c r="B64" s="3" t="s">
        <v>709</v>
      </c>
      <c r="C64">
        <v>9.67</v>
      </c>
      <c r="D64">
        <v>9.77</v>
      </c>
      <c r="E64">
        <v>9.6199999999999992</v>
      </c>
      <c r="F64">
        <v>9.73</v>
      </c>
      <c r="G64">
        <v>9.7200000000000006</v>
      </c>
      <c r="H64">
        <v>9.83</v>
      </c>
      <c r="I64">
        <v>9.81</v>
      </c>
      <c r="J64">
        <v>9.8000000000000007</v>
      </c>
      <c r="K64">
        <v>9.77</v>
      </c>
      <c r="L64">
        <v>9.85</v>
      </c>
      <c r="M64">
        <v>9.85</v>
      </c>
    </row>
    <row r="65" spans="2:13">
      <c r="B65" s="3" t="s">
        <v>720</v>
      </c>
      <c r="C65">
        <v>9.7100000000000009</v>
      </c>
      <c r="D65">
        <v>9.85</v>
      </c>
      <c r="E65">
        <v>9.7799999999999994</v>
      </c>
      <c r="F65">
        <v>9.91</v>
      </c>
      <c r="G65">
        <v>9.7799999999999994</v>
      </c>
      <c r="H65">
        <v>9.9600000000000009</v>
      </c>
      <c r="I65">
        <v>9.9600000000000009</v>
      </c>
      <c r="J65">
        <v>9.98</v>
      </c>
      <c r="K65">
        <v>9.9</v>
      </c>
      <c r="L65">
        <v>9.92</v>
      </c>
      <c r="M65">
        <v>9.8699999999999992</v>
      </c>
    </row>
    <row r="66" spans="2:13">
      <c r="B66" s="3" t="s">
        <v>746</v>
      </c>
      <c r="C66">
        <v>7.43</v>
      </c>
      <c r="D66">
        <v>7.39</v>
      </c>
      <c r="E66">
        <v>7.39</v>
      </c>
      <c r="F66">
        <v>7.26</v>
      </c>
      <c r="G66">
        <v>7.39</v>
      </c>
      <c r="H66">
        <v>7.58</v>
      </c>
      <c r="I66">
        <v>7.47</v>
      </c>
      <c r="J66">
        <v>7.61</v>
      </c>
      <c r="K66">
        <v>7.45</v>
      </c>
      <c r="L66">
        <v>7.46</v>
      </c>
      <c r="M66">
        <v>7.5</v>
      </c>
    </row>
    <row r="67" spans="2:13">
      <c r="B67" s="3" t="s">
        <v>748</v>
      </c>
      <c r="C67">
        <v>6.58</v>
      </c>
      <c r="D67">
        <v>6.53</v>
      </c>
      <c r="E67">
        <v>6.59</v>
      </c>
      <c r="F67">
        <v>6.41</v>
      </c>
      <c r="G67">
        <v>6.61</v>
      </c>
      <c r="H67">
        <v>7.05</v>
      </c>
      <c r="I67">
        <v>6.91</v>
      </c>
      <c r="J67">
        <v>6.81</v>
      </c>
      <c r="K67">
        <v>6.56</v>
      </c>
      <c r="L67">
        <v>6.81</v>
      </c>
      <c r="M67">
        <v>6.84</v>
      </c>
    </row>
    <row r="68" spans="2:13">
      <c r="B68" s="3" t="s">
        <v>753</v>
      </c>
      <c r="C68">
        <v>9.42</v>
      </c>
      <c r="D68">
        <v>9.3699999999999992</v>
      </c>
      <c r="E68">
        <v>9.32</v>
      </c>
      <c r="F68">
        <v>9.4</v>
      </c>
      <c r="G68">
        <v>9.36</v>
      </c>
      <c r="H68">
        <v>9.4700000000000006</v>
      </c>
      <c r="I68">
        <v>9.48</v>
      </c>
      <c r="J68">
        <v>9.49</v>
      </c>
      <c r="K68">
        <v>9.4700000000000006</v>
      </c>
      <c r="L68">
        <v>9.48</v>
      </c>
      <c r="M68">
        <v>9.4499999999999993</v>
      </c>
    </row>
    <row r="69" spans="2:13">
      <c r="B69" s="3" t="s">
        <v>769</v>
      </c>
      <c r="C69">
        <v>8.99</v>
      </c>
      <c r="D69">
        <v>9</v>
      </c>
      <c r="E69">
        <v>9.01</v>
      </c>
      <c r="F69">
        <v>9.15</v>
      </c>
      <c r="G69">
        <v>9.0399999999999991</v>
      </c>
      <c r="H69">
        <v>9.15</v>
      </c>
      <c r="I69">
        <v>9.14</v>
      </c>
      <c r="J69">
        <v>9.2200000000000006</v>
      </c>
      <c r="K69">
        <v>9.24</v>
      </c>
      <c r="L69">
        <v>9.2100000000000009</v>
      </c>
      <c r="M69">
        <v>9.2100000000000009</v>
      </c>
    </row>
    <row r="70" spans="2:13">
      <c r="B70" s="3" t="s">
        <v>770</v>
      </c>
      <c r="C70">
        <v>6.97</v>
      </c>
      <c r="D70">
        <v>7.04</v>
      </c>
      <c r="E70">
        <v>7.08</v>
      </c>
      <c r="F70">
        <v>6.94</v>
      </c>
      <c r="G70">
        <v>7.09</v>
      </c>
      <c r="H70">
        <v>7.37</v>
      </c>
      <c r="I70">
        <v>7.4</v>
      </c>
      <c r="J70">
        <v>7.34</v>
      </c>
      <c r="K70">
        <v>7.04</v>
      </c>
      <c r="L70">
        <v>7.22</v>
      </c>
      <c r="M70">
        <v>7.4</v>
      </c>
    </row>
    <row r="71" spans="2:13">
      <c r="B71" s="3" t="s">
        <v>812</v>
      </c>
      <c r="C71">
        <v>6.29</v>
      </c>
      <c r="D71">
        <v>6.32</v>
      </c>
      <c r="E71">
        <v>6.48</v>
      </c>
      <c r="F71">
        <v>6.4</v>
      </c>
      <c r="G71">
        <v>6.35</v>
      </c>
      <c r="H71">
        <v>6.77</v>
      </c>
      <c r="I71">
        <v>6.67</v>
      </c>
      <c r="J71">
        <v>6.67</v>
      </c>
      <c r="K71">
        <v>6.48</v>
      </c>
      <c r="L71">
        <v>6.49</v>
      </c>
      <c r="M71">
        <v>6.65</v>
      </c>
    </row>
    <row r="72" spans="2:13">
      <c r="B72" s="3" t="s">
        <v>814</v>
      </c>
      <c r="C72">
        <v>6.57</v>
      </c>
      <c r="D72">
        <v>6.54</v>
      </c>
      <c r="E72">
        <v>6.47</v>
      </c>
      <c r="F72">
        <v>6.48</v>
      </c>
      <c r="G72">
        <v>6.26</v>
      </c>
      <c r="H72">
        <v>6.85</v>
      </c>
      <c r="I72">
        <v>6.71</v>
      </c>
      <c r="J72">
        <v>6.76</v>
      </c>
      <c r="K72">
        <v>6.53</v>
      </c>
      <c r="L72">
        <v>6.64</v>
      </c>
      <c r="M72">
        <v>6.72</v>
      </c>
    </row>
    <row r="73" spans="2:13">
      <c r="B73" s="3" t="s">
        <v>823</v>
      </c>
      <c r="C73">
        <v>9.92</v>
      </c>
      <c r="D73">
        <v>9.77</v>
      </c>
      <c r="E73">
        <v>9.8699999999999992</v>
      </c>
      <c r="F73">
        <v>9.92</v>
      </c>
      <c r="G73">
        <v>10.07</v>
      </c>
      <c r="H73">
        <v>10.029999999999999</v>
      </c>
      <c r="I73">
        <v>10.039999999999999</v>
      </c>
      <c r="J73">
        <v>10.220000000000001</v>
      </c>
      <c r="K73">
        <v>10.14</v>
      </c>
      <c r="L73">
        <v>10.220000000000001</v>
      </c>
      <c r="M73">
        <v>10.43</v>
      </c>
    </row>
    <row r="74" spans="2:13">
      <c r="B74" s="3" t="s">
        <v>824</v>
      </c>
      <c r="C74">
        <v>7.18</v>
      </c>
      <c r="D74">
        <v>7.17</v>
      </c>
      <c r="E74">
        <v>7.29</v>
      </c>
      <c r="F74">
        <v>7.09</v>
      </c>
      <c r="G74">
        <v>7.12</v>
      </c>
      <c r="H74">
        <v>7.49</v>
      </c>
      <c r="I74">
        <v>7.38</v>
      </c>
      <c r="J74">
        <v>7.48</v>
      </c>
      <c r="K74">
        <v>7.29</v>
      </c>
      <c r="L74">
        <v>7.42</v>
      </c>
      <c r="M74">
        <v>7.22</v>
      </c>
    </row>
    <row r="75" spans="2:13">
      <c r="B75" s="3" t="s">
        <v>825</v>
      </c>
      <c r="C75">
        <v>9.7100000000000009</v>
      </c>
      <c r="D75">
        <v>9.4</v>
      </c>
      <c r="E75">
        <v>10.050000000000001</v>
      </c>
      <c r="F75">
        <v>9.86</v>
      </c>
      <c r="G75">
        <v>9.8699999999999992</v>
      </c>
      <c r="H75">
        <v>10.34</v>
      </c>
      <c r="I75">
        <v>10.53</v>
      </c>
      <c r="J75">
        <v>10.49</v>
      </c>
      <c r="K75">
        <v>10.15</v>
      </c>
      <c r="L75">
        <v>10.23</v>
      </c>
      <c r="M75">
        <v>10.23</v>
      </c>
    </row>
    <row r="76" spans="2:13">
      <c r="B76" s="3" t="s">
        <v>840</v>
      </c>
      <c r="C76">
        <v>8.24</v>
      </c>
      <c r="D76">
        <v>8.44</v>
      </c>
      <c r="E76">
        <v>8.41</v>
      </c>
      <c r="F76">
        <v>8.5</v>
      </c>
      <c r="G76">
        <v>8.7799999999999994</v>
      </c>
      <c r="H76">
        <v>9.06</v>
      </c>
      <c r="I76">
        <v>8.9700000000000006</v>
      </c>
      <c r="J76">
        <v>8.7799999999999994</v>
      </c>
      <c r="K76">
        <v>8.68</v>
      </c>
      <c r="L76">
        <v>8.81</v>
      </c>
      <c r="M76">
        <v>9.1</v>
      </c>
    </row>
    <row r="77" spans="2:13">
      <c r="B77" s="3" t="s">
        <v>854</v>
      </c>
      <c r="C77">
        <v>16.71</v>
      </c>
      <c r="D77">
        <v>16.649999999999999</v>
      </c>
      <c r="E77">
        <v>16.579999999999998</v>
      </c>
      <c r="F77">
        <v>16.59</v>
      </c>
      <c r="G77">
        <v>16.670000000000002</v>
      </c>
      <c r="H77">
        <v>16.829999999999998</v>
      </c>
      <c r="I77">
        <v>16.82</v>
      </c>
      <c r="J77">
        <v>16.850000000000001</v>
      </c>
      <c r="K77">
        <v>16.84</v>
      </c>
      <c r="L77">
        <v>16.82</v>
      </c>
      <c r="M77">
        <v>16.73</v>
      </c>
    </row>
    <row r="78" spans="2:13">
      <c r="B78" s="3" t="s">
        <v>863</v>
      </c>
      <c r="C78">
        <v>9.7200000000000006</v>
      </c>
      <c r="D78">
        <v>9.69</v>
      </c>
      <c r="E78">
        <v>9.7899999999999991</v>
      </c>
      <c r="F78">
        <v>9.73</v>
      </c>
      <c r="G78">
        <v>9.7100000000000009</v>
      </c>
      <c r="H78">
        <v>9.84</v>
      </c>
      <c r="I78">
        <v>9.94</v>
      </c>
      <c r="J78">
        <v>9.81</v>
      </c>
      <c r="K78">
        <v>9.77</v>
      </c>
      <c r="L78">
        <v>9.84</v>
      </c>
      <c r="M78">
        <v>9.85</v>
      </c>
    </row>
    <row r="79" spans="2:13">
      <c r="B79" s="3" t="s">
        <v>875</v>
      </c>
      <c r="C79">
        <v>6.26</v>
      </c>
      <c r="D79">
        <v>6.16</v>
      </c>
      <c r="E79">
        <v>6.22</v>
      </c>
      <c r="F79">
        <v>6.12</v>
      </c>
      <c r="G79">
        <v>6.21</v>
      </c>
      <c r="H79">
        <v>6.82</v>
      </c>
      <c r="I79">
        <v>6.66</v>
      </c>
      <c r="J79">
        <v>6.47</v>
      </c>
      <c r="K79">
        <v>6.31</v>
      </c>
      <c r="L79">
        <v>6.44</v>
      </c>
      <c r="M79">
        <v>6.55</v>
      </c>
    </row>
    <row r="80" spans="2:13">
      <c r="B80" s="3" t="s">
        <v>882</v>
      </c>
      <c r="C80">
        <v>7.96</v>
      </c>
      <c r="D80">
        <v>8.0399999999999991</v>
      </c>
      <c r="E80">
        <v>7.95</v>
      </c>
      <c r="F80">
        <v>7.89</v>
      </c>
      <c r="G80">
        <v>8.0399999999999991</v>
      </c>
      <c r="H80">
        <v>8.61</v>
      </c>
      <c r="I80">
        <v>8.3800000000000008</v>
      </c>
      <c r="J80">
        <v>8.6199999999999992</v>
      </c>
      <c r="K80">
        <v>8.1199999999999992</v>
      </c>
      <c r="L80">
        <v>8.2200000000000006</v>
      </c>
      <c r="M80">
        <v>8.51</v>
      </c>
    </row>
    <row r="81" spans="2:13">
      <c r="B81" s="3" t="s">
        <v>885</v>
      </c>
      <c r="C81">
        <v>7.74</v>
      </c>
      <c r="D81">
        <v>7.5</v>
      </c>
      <c r="E81">
        <v>7.83</v>
      </c>
      <c r="F81">
        <v>7.68</v>
      </c>
      <c r="G81">
        <v>7.61</v>
      </c>
      <c r="H81">
        <v>8.3699999999999992</v>
      </c>
      <c r="I81">
        <v>8.43</v>
      </c>
      <c r="J81">
        <v>8.44</v>
      </c>
      <c r="K81">
        <v>8.11</v>
      </c>
      <c r="L81">
        <v>7.86</v>
      </c>
      <c r="M81">
        <v>8.18</v>
      </c>
    </row>
    <row r="82" spans="2:13">
      <c r="B82" s="3" t="s">
        <v>891</v>
      </c>
      <c r="C82">
        <v>10.199999999999999</v>
      </c>
      <c r="D82">
        <v>10.23</v>
      </c>
      <c r="E82">
        <v>10.35</v>
      </c>
      <c r="F82">
        <v>10.38</v>
      </c>
      <c r="G82">
        <v>10.46</v>
      </c>
      <c r="H82">
        <v>10.79</v>
      </c>
      <c r="I82">
        <v>10.76</v>
      </c>
      <c r="J82">
        <v>10.56</v>
      </c>
      <c r="K82">
        <v>10.63</v>
      </c>
      <c r="L82">
        <v>10.56</v>
      </c>
      <c r="M82">
        <v>10.64</v>
      </c>
    </row>
    <row r="83" spans="2:13">
      <c r="B83" s="3" t="s">
        <v>892</v>
      </c>
      <c r="C83">
        <v>9.65</v>
      </c>
      <c r="D83">
        <v>9.81</v>
      </c>
      <c r="E83">
        <v>9.9499999999999993</v>
      </c>
      <c r="F83">
        <v>9.98</v>
      </c>
      <c r="G83">
        <v>9.8000000000000007</v>
      </c>
      <c r="H83">
        <v>10.220000000000001</v>
      </c>
      <c r="I83">
        <v>10.130000000000001</v>
      </c>
      <c r="J83">
        <v>10.130000000000001</v>
      </c>
      <c r="K83">
        <v>10.02</v>
      </c>
      <c r="L83">
        <v>9.98</v>
      </c>
      <c r="M83">
        <v>10.029999999999999</v>
      </c>
    </row>
    <row r="84" spans="2:13">
      <c r="B84" s="3" t="s">
        <v>893</v>
      </c>
      <c r="C84">
        <v>7.03</v>
      </c>
      <c r="D84">
        <v>6.99</v>
      </c>
      <c r="E84">
        <v>7.24</v>
      </c>
      <c r="F84">
        <v>7</v>
      </c>
      <c r="G84">
        <v>7.02</v>
      </c>
      <c r="H84">
        <v>7.34</v>
      </c>
      <c r="I84">
        <v>7.35</v>
      </c>
      <c r="J84">
        <v>7.2</v>
      </c>
      <c r="K84">
        <v>7.18</v>
      </c>
      <c r="L84">
        <v>7.24</v>
      </c>
      <c r="M84">
        <v>7.25</v>
      </c>
    </row>
    <row r="85" spans="2:13">
      <c r="B85" s="3" t="s">
        <v>904</v>
      </c>
      <c r="C85">
        <v>11.69</v>
      </c>
      <c r="D85">
        <v>11.57</v>
      </c>
      <c r="E85">
        <v>11.8</v>
      </c>
      <c r="F85">
        <v>11.81</v>
      </c>
      <c r="G85">
        <v>11.68</v>
      </c>
      <c r="H85">
        <v>12.02</v>
      </c>
      <c r="I85">
        <v>11.98</v>
      </c>
      <c r="J85">
        <v>11.96</v>
      </c>
      <c r="K85">
        <v>11.8</v>
      </c>
      <c r="L85">
        <v>11.85</v>
      </c>
      <c r="M85">
        <v>11.93</v>
      </c>
    </row>
    <row r="86" spans="2:13">
      <c r="B86" s="3" t="s">
        <v>930</v>
      </c>
      <c r="C86">
        <v>6.49</v>
      </c>
      <c r="D86">
        <v>6.43</v>
      </c>
      <c r="E86">
        <v>6.44</v>
      </c>
      <c r="F86">
        <v>6.51</v>
      </c>
      <c r="G86">
        <v>6.52</v>
      </c>
      <c r="H86">
        <v>6.82</v>
      </c>
      <c r="I86">
        <v>6.7</v>
      </c>
      <c r="J86">
        <v>6.68</v>
      </c>
      <c r="K86">
        <v>6.56</v>
      </c>
      <c r="L86">
        <v>6.65</v>
      </c>
      <c r="M86">
        <v>6.65</v>
      </c>
    </row>
    <row r="87" spans="2:13">
      <c r="B87" s="3" t="s">
        <v>935</v>
      </c>
      <c r="C87">
        <v>9.39</v>
      </c>
      <c r="D87">
        <v>9.5</v>
      </c>
      <c r="E87">
        <v>9.41</v>
      </c>
      <c r="F87">
        <v>9.42</v>
      </c>
      <c r="G87">
        <v>9.56</v>
      </c>
      <c r="H87">
        <v>9.67</v>
      </c>
      <c r="I87">
        <v>9.5500000000000007</v>
      </c>
      <c r="J87">
        <v>9.68</v>
      </c>
      <c r="K87">
        <v>9.57</v>
      </c>
      <c r="L87">
        <v>9.56</v>
      </c>
      <c r="M87">
        <v>9.6199999999999992</v>
      </c>
    </row>
    <row r="88" spans="2:13">
      <c r="B88" s="3" t="s">
        <v>937</v>
      </c>
      <c r="C88">
        <v>6.62</v>
      </c>
      <c r="D88">
        <v>6.69</v>
      </c>
      <c r="E88">
        <v>6.87</v>
      </c>
      <c r="F88">
        <v>6.75</v>
      </c>
      <c r="G88">
        <v>6.94</v>
      </c>
      <c r="H88">
        <v>7.12</v>
      </c>
      <c r="I88">
        <v>7.07</v>
      </c>
      <c r="J88">
        <v>7.13</v>
      </c>
      <c r="K88">
        <v>6.96</v>
      </c>
      <c r="L88">
        <v>7.14</v>
      </c>
      <c r="M88">
        <v>6.98</v>
      </c>
    </row>
    <row r="89" spans="2:13">
      <c r="B89" s="3" t="s">
        <v>944</v>
      </c>
      <c r="C89">
        <v>7.06</v>
      </c>
      <c r="D89">
        <v>7.1</v>
      </c>
      <c r="E89">
        <v>7.07</v>
      </c>
      <c r="F89">
        <v>7.05</v>
      </c>
      <c r="G89">
        <v>7.08</v>
      </c>
      <c r="H89">
        <v>7.22</v>
      </c>
      <c r="I89">
        <v>7.16</v>
      </c>
      <c r="J89">
        <v>7.18</v>
      </c>
      <c r="K89">
        <v>7.23</v>
      </c>
      <c r="L89">
        <v>7.12</v>
      </c>
      <c r="M89">
        <v>7.12</v>
      </c>
    </row>
    <row r="90" spans="2:13">
      <c r="B90" s="3" t="s">
        <v>958</v>
      </c>
      <c r="C90">
        <v>13.09</v>
      </c>
      <c r="D90">
        <v>13.04</v>
      </c>
      <c r="E90">
        <v>13.11</v>
      </c>
      <c r="F90">
        <v>13.05</v>
      </c>
      <c r="G90">
        <v>13.08</v>
      </c>
      <c r="H90">
        <v>13.11</v>
      </c>
      <c r="I90">
        <v>13.19</v>
      </c>
      <c r="J90">
        <v>13.12</v>
      </c>
      <c r="K90">
        <v>13.14</v>
      </c>
      <c r="L90">
        <v>13.19</v>
      </c>
      <c r="M90">
        <v>13.25</v>
      </c>
    </row>
    <row r="91" spans="2:13">
      <c r="B91" s="3" t="s">
        <v>961</v>
      </c>
      <c r="C91">
        <v>7.16</v>
      </c>
      <c r="D91">
        <v>7.22</v>
      </c>
      <c r="E91">
        <v>7.2</v>
      </c>
      <c r="F91">
        <v>7.15</v>
      </c>
      <c r="G91">
        <v>7.11</v>
      </c>
      <c r="H91">
        <v>7.32</v>
      </c>
      <c r="I91">
        <v>7.24</v>
      </c>
      <c r="J91">
        <v>7.31</v>
      </c>
      <c r="K91">
        <v>7.18</v>
      </c>
      <c r="L91">
        <v>7.3</v>
      </c>
      <c r="M91">
        <v>7.33</v>
      </c>
    </row>
    <row r="92" spans="2:13">
      <c r="B92" s="3" t="s">
        <v>962</v>
      </c>
      <c r="C92">
        <v>8.1300000000000008</v>
      </c>
      <c r="D92">
        <v>8.19</v>
      </c>
      <c r="E92">
        <v>8.18</v>
      </c>
      <c r="F92">
        <v>8.1199999999999992</v>
      </c>
      <c r="G92">
        <v>8.1199999999999992</v>
      </c>
      <c r="H92">
        <v>8.2200000000000006</v>
      </c>
      <c r="I92">
        <v>8.17</v>
      </c>
      <c r="J92">
        <v>8.23</v>
      </c>
      <c r="K92">
        <v>8.26</v>
      </c>
      <c r="L92">
        <v>8.1999999999999993</v>
      </c>
      <c r="M92">
        <v>8.26</v>
      </c>
    </row>
    <row r="93" spans="2:13">
      <c r="B93" s="3" t="s">
        <v>977</v>
      </c>
      <c r="C93">
        <v>8.3699999999999992</v>
      </c>
      <c r="D93">
        <v>8.56</v>
      </c>
      <c r="E93">
        <v>8.41</v>
      </c>
      <c r="F93">
        <v>8.44</v>
      </c>
      <c r="G93">
        <v>8.43</v>
      </c>
      <c r="H93">
        <v>8.77</v>
      </c>
      <c r="I93">
        <v>8.76</v>
      </c>
      <c r="J93">
        <v>8.65</v>
      </c>
      <c r="K93">
        <v>8.57</v>
      </c>
      <c r="L93">
        <v>8.64</v>
      </c>
      <c r="M93">
        <v>8.75</v>
      </c>
    </row>
    <row r="94" spans="2:13">
      <c r="B94" s="3" t="s">
        <v>987</v>
      </c>
      <c r="C94">
        <v>7.5</v>
      </c>
      <c r="D94">
        <v>7.44</v>
      </c>
      <c r="E94">
        <v>7.52</v>
      </c>
      <c r="F94">
        <v>7.61</v>
      </c>
      <c r="G94">
        <v>7.44</v>
      </c>
      <c r="H94">
        <v>7.64</v>
      </c>
      <c r="I94">
        <v>7.72</v>
      </c>
      <c r="J94">
        <v>7.71</v>
      </c>
      <c r="K94">
        <v>7.66</v>
      </c>
      <c r="L94">
        <v>7.66</v>
      </c>
      <c r="M94">
        <v>7.65</v>
      </c>
    </row>
    <row r="95" spans="2:13">
      <c r="B95" s="3" t="s">
        <v>995</v>
      </c>
      <c r="C95">
        <v>9.3800000000000008</v>
      </c>
      <c r="D95">
        <v>9.41</v>
      </c>
      <c r="E95">
        <v>9.3800000000000008</v>
      </c>
      <c r="F95">
        <v>9.59</v>
      </c>
      <c r="G95">
        <v>9.34</v>
      </c>
      <c r="H95">
        <v>9.58</v>
      </c>
      <c r="I95">
        <v>9.69</v>
      </c>
      <c r="J95">
        <v>9.6</v>
      </c>
      <c r="K95">
        <v>9.58</v>
      </c>
      <c r="L95">
        <v>9.56</v>
      </c>
      <c r="M95">
        <v>9.5399999999999991</v>
      </c>
    </row>
    <row r="96" spans="2:13">
      <c r="B96" s="3" t="s">
        <v>1007</v>
      </c>
      <c r="C96">
        <v>7.75</v>
      </c>
      <c r="D96">
        <v>7.76</v>
      </c>
      <c r="E96">
        <v>7.77</v>
      </c>
      <c r="F96">
        <v>7.75</v>
      </c>
      <c r="G96">
        <v>7.85</v>
      </c>
      <c r="H96">
        <v>7.97</v>
      </c>
      <c r="I96">
        <v>7.93</v>
      </c>
      <c r="J96">
        <v>8</v>
      </c>
      <c r="K96">
        <v>7.96</v>
      </c>
      <c r="L96">
        <v>7.87</v>
      </c>
      <c r="M96">
        <v>7.88</v>
      </c>
    </row>
    <row r="97" spans="2:13">
      <c r="B97" s="3" t="s">
        <v>1018</v>
      </c>
      <c r="C97">
        <v>9.68</v>
      </c>
      <c r="D97">
        <v>9.67</v>
      </c>
      <c r="E97">
        <v>9.76</v>
      </c>
      <c r="F97">
        <v>9.81</v>
      </c>
      <c r="G97">
        <v>9.7200000000000006</v>
      </c>
      <c r="H97">
        <v>9.8000000000000007</v>
      </c>
      <c r="I97">
        <v>9.8699999999999992</v>
      </c>
      <c r="J97">
        <v>9.8800000000000008</v>
      </c>
      <c r="K97">
        <v>9.84</v>
      </c>
      <c r="L97">
        <v>9.7899999999999991</v>
      </c>
      <c r="M97">
        <v>9.81</v>
      </c>
    </row>
    <row r="98" spans="2:13">
      <c r="B98" s="3" t="s">
        <v>1032</v>
      </c>
      <c r="C98">
        <v>8.6</v>
      </c>
      <c r="D98">
        <v>8.39</v>
      </c>
      <c r="E98">
        <v>8.5</v>
      </c>
      <c r="F98">
        <v>8.52</v>
      </c>
      <c r="G98">
        <v>8.3800000000000008</v>
      </c>
      <c r="H98">
        <v>8.7799999999999994</v>
      </c>
      <c r="I98">
        <v>8.74</v>
      </c>
      <c r="J98">
        <v>8.8800000000000008</v>
      </c>
      <c r="K98">
        <v>8.5299999999999994</v>
      </c>
      <c r="L98">
        <v>8.6199999999999992</v>
      </c>
      <c r="M98">
        <v>8.74</v>
      </c>
    </row>
    <row r="99" spans="2:13">
      <c r="B99" s="3" t="s">
        <v>1033</v>
      </c>
      <c r="C99">
        <v>7.85</v>
      </c>
      <c r="D99">
        <v>7.84</v>
      </c>
      <c r="E99">
        <v>7.7</v>
      </c>
      <c r="F99">
        <v>7.73</v>
      </c>
      <c r="G99">
        <v>7.8</v>
      </c>
      <c r="H99">
        <v>7.93</v>
      </c>
      <c r="I99">
        <v>7.9</v>
      </c>
      <c r="J99">
        <v>7.96</v>
      </c>
      <c r="K99">
        <v>7.93</v>
      </c>
      <c r="L99">
        <v>7.88</v>
      </c>
      <c r="M99">
        <v>7.83</v>
      </c>
    </row>
    <row r="100" spans="2:13">
      <c r="B100" s="3" t="s">
        <v>1034</v>
      </c>
      <c r="C100">
        <v>10.3</v>
      </c>
      <c r="D100">
        <v>10.199999999999999</v>
      </c>
      <c r="E100">
        <v>10.31</v>
      </c>
      <c r="F100">
        <v>10.44</v>
      </c>
      <c r="G100">
        <v>10.28</v>
      </c>
      <c r="H100">
        <v>10.58</v>
      </c>
      <c r="I100">
        <v>10.63</v>
      </c>
      <c r="J100">
        <v>10.53</v>
      </c>
      <c r="K100">
        <v>10.5</v>
      </c>
      <c r="L100">
        <v>10.46</v>
      </c>
      <c r="M100">
        <v>10.45</v>
      </c>
    </row>
    <row r="101" spans="2:13">
      <c r="B101" s="3" t="s">
        <v>1046</v>
      </c>
      <c r="C101">
        <v>10.29</v>
      </c>
      <c r="D101">
        <v>10.39</v>
      </c>
      <c r="E101">
        <v>10.31</v>
      </c>
      <c r="F101">
        <v>10.33</v>
      </c>
      <c r="G101">
        <v>10.39</v>
      </c>
      <c r="H101">
        <v>10.44</v>
      </c>
      <c r="I101">
        <v>10.4</v>
      </c>
      <c r="J101">
        <v>10.39</v>
      </c>
      <c r="K101">
        <v>10.44</v>
      </c>
      <c r="L101">
        <v>10.47</v>
      </c>
      <c r="M101">
        <v>10.43</v>
      </c>
    </row>
    <row r="102" spans="2:13">
      <c r="B102" s="3" t="s">
        <v>1047</v>
      </c>
      <c r="C102">
        <v>7.59</v>
      </c>
      <c r="D102">
        <v>7.57</v>
      </c>
      <c r="E102">
        <v>7.59</v>
      </c>
      <c r="F102">
        <v>7.58</v>
      </c>
      <c r="G102">
        <v>7.6</v>
      </c>
      <c r="H102">
        <v>7.63</v>
      </c>
      <c r="I102">
        <v>7.68</v>
      </c>
      <c r="J102">
        <v>7.67</v>
      </c>
      <c r="K102">
        <v>7.64</v>
      </c>
      <c r="L102">
        <v>7.71</v>
      </c>
      <c r="M102">
        <v>7.75</v>
      </c>
    </row>
    <row r="103" spans="2:13">
      <c r="B103" s="3" t="s">
        <v>1056</v>
      </c>
      <c r="C103">
        <v>9.65</v>
      </c>
      <c r="D103">
        <v>9.69</v>
      </c>
      <c r="E103">
        <v>9.73</v>
      </c>
      <c r="F103">
        <v>9.6999999999999993</v>
      </c>
      <c r="G103">
        <v>9.69</v>
      </c>
      <c r="H103">
        <v>9.8000000000000007</v>
      </c>
      <c r="I103">
        <v>9.94</v>
      </c>
      <c r="J103">
        <v>9.99</v>
      </c>
      <c r="K103">
        <v>9.8699999999999992</v>
      </c>
      <c r="L103">
        <v>9.8800000000000008</v>
      </c>
      <c r="M103">
        <v>9.77</v>
      </c>
    </row>
    <row r="104" spans="2:13">
      <c r="B104" s="3" t="s">
        <v>1058</v>
      </c>
      <c r="C104">
        <v>8.77</v>
      </c>
      <c r="D104">
        <v>8.7100000000000009</v>
      </c>
      <c r="E104">
        <v>8.77</v>
      </c>
      <c r="F104">
        <v>8.77</v>
      </c>
      <c r="G104">
        <v>8.73</v>
      </c>
      <c r="H104">
        <v>8.92</v>
      </c>
      <c r="I104">
        <v>8.85</v>
      </c>
      <c r="J104">
        <v>8.99</v>
      </c>
      <c r="K104">
        <v>8.81</v>
      </c>
      <c r="L104">
        <v>8.8699999999999992</v>
      </c>
      <c r="M104">
        <v>8.85</v>
      </c>
    </row>
    <row r="105" spans="2:13">
      <c r="B105" s="3" t="s">
        <v>1060</v>
      </c>
      <c r="C105">
        <v>6.74</v>
      </c>
      <c r="D105">
        <v>6.72</v>
      </c>
      <c r="E105">
        <v>6.88</v>
      </c>
      <c r="F105">
        <v>6.77</v>
      </c>
      <c r="G105">
        <v>6.72</v>
      </c>
      <c r="H105">
        <v>7.06</v>
      </c>
      <c r="I105">
        <v>6.92</v>
      </c>
      <c r="J105">
        <v>6.92</v>
      </c>
      <c r="K105">
        <v>6.87</v>
      </c>
      <c r="L105">
        <v>6.86</v>
      </c>
      <c r="M105">
        <v>6.88</v>
      </c>
    </row>
    <row r="106" spans="2:13">
      <c r="B106" s="3" t="s">
        <v>1066</v>
      </c>
      <c r="C106">
        <v>7.28</v>
      </c>
      <c r="D106">
        <v>7.32</v>
      </c>
      <c r="E106">
        <v>7.2</v>
      </c>
      <c r="F106">
        <v>7.22</v>
      </c>
      <c r="G106">
        <v>7.35</v>
      </c>
      <c r="H106">
        <v>7.57</v>
      </c>
      <c r="I106">
        <v>7.51</v>
      </c>
      <c r="J106">
        <v>7.46</v>
      </c>
      <c r="K106">
        <v>7.4</v>
      </c>
      <c r="L106">
        <v>7.37</v>
      </c>
      <c r="M106">
        <v>7.58</v>
      </c>
    </row>
    <row r="107" spans="2:13">
      <c r="B107" s="3" t="s">
        <v>1074</v>
      </c>
      <c r="C107">
        <v>10.94</v>
      </c>
      <c r="D107">
        <v>10.82</v>
      </c>
      <c r="E107">
        <v>11.06</v>
      </c>
      <c r="F107">
        <v>11.21</v>
      </c>
      <c r="G107">
        <v>10.98</v>
      </c>
      <c r="H107">
        <v>11.21</v>
      </c>
      <c r="I107">
        <v>11.33</v>
      </c>
      <c r="J107">
        <v>11.3</v>
      </c>
      <c r="K107">
        <v>11.28</v>
      </c>
      <c r="L107">
        <v>11.29</v>
      </c>
      <c r="M107">
        <v>11.33</v>
      </c>
    </row>
    <row r="108" spans="2:13">
      <c r="B108" s="3" t="s">
        <v>1080</v>
      </c>
      <c r="C108">
        <v>8.5299999999999994</v>
      </c>
      <c r="D108">
        <v>8.6199999999999992</v>
      </c>
      <c r="E108">
        <v>8.5399999999999991</v>
      </c>
      <c r="F108">
        <v>8.56</v>
      </c>
      <c r="G108">
        <v>8.5500000000000007</v>
      </c>
      <c r="H108">
        <v>8.6</v>
      </c>
      <c r="I108">
        <v>8.67</v>
      </c>
      <c r="J108">
        <v>8.6300000000000008</v>
      </c>
      <c r="K108">
        <v>8.6199999999999992</v>
      </c>
      <c r="L108">
        <v>8.64</v>
      </c>
      <c r="M108">
        <v>8.65</v>
      </c>
    </row>
    <row r="109" spans="2:13">
      <c r="B109" s="3" t="s">
        <v>1099</v>
      </c>
      <c r="C109">
        <v>8.17</v>
      </c>
      <c r="D109">
        <v>8.11</v>
      </c>
      <c r="E109">
        <v>8.19</v>
      </c>
      <c r="F109">
        <v>8.19</v>
      </c>
      <c r="G109">
        <v>8.1</v>
      </c>
      <c r="H109">
        <v>8.24</v>
      </c>
      <c r="I109">
        <v>8.2799999999999994</v>
      </c>
      <c r="J109">
        <v>8.27</v>
      </c>
      <c r="K109">
        <v>8.19</v>
      </c>
      <c r="L109">
        <v>8.26</v>
      </c>
      <c r="M109">
        <v>8.26</v>
      </c>
    </row>
  </sheetData>
  <mergeCells count="1">
    <mergeCell ref="B2:M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13"/>
  <sheetViews>
    <sheetView workbookViewId="0">
      <selection activeCell="R16" sqref="R16"/>
    </sheetView>
  </sheetViews>
  <sheetFormatPr baseColWidth="10" defaultColWidth="8.83203125" defaultRowHeight="14" x14ac:dyDescent="0"/>
  <cols>
    <col min="2" max="2" width="12.1640625" bestFit="1" customWidth="1"/>
    <col min="3" max="5" width="10.1640625" bestFit="1" customWidth="1"/>
    <col min="6" max="7" width="10" bestFit="1" customWidth="1"/>
    <col min="8" max="10" width="8.5" bestFit="1" customWidth="1"/>
    <col min="11" max="13" width="8.33203125" bestFit="1" customWidth="1"/>
    <col min="15" max="15" width="11.83203125" bestFit="1" customWidth="1"/>
    <col min="16" max="18" width="10.1640625" bestFit="1" customWidth="1"/>
    <col min="19" max="20" width="10" bestFit="1" customWidth="1"/>
    <col min="21" max="23" width="8.5" bestFit="1" customWidth="1"/>
    <col min="24" max="26" width="8.33203125" bestFit="1" customWidth="1"/>
  </cols>
  <sheetData>
    <row r="2" spans="2:26">
      <c r="B2" s="28" t="s">
        <v>1141</v>
      </c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O2" s="28" t="s">
        <v>1142</v>
      </c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</row>
    <row r="3" spans="2:26">
      <c r="B3" s="1" t="s">
        <v>0</v>
      </c>
      <c r="C3" s="1" t="s">
        <v>1104</v>
      </c>
      <c r="D3" s="1" t="s">
        <v>1105</v>
      </c>
      <c r="E3" s="1" t="s">
        <v>1106</v>
      </c>
      <c r="F3" s="1" t="s">
        <v>1107</v>
      </c>
      <c r="G3" s="1" t="s">
        <v>1108</v>
      </c>
      <c r="H3" s="1" t="s">
        <v>1109</v>
      </c>
      <c r="I3" s="1" t="s">
        <v>1110</v>
      </c>
      <c r="J3" s="1" t="s">
        <v>1111</v>
      </c>
      <c r="K3" s="1" t="s">
        <v>1112</v>
      </c>
      <c r="L3" s="1" t="s">
        <v>1113</v>
      </c>
      <c r="M3" s="1" t="s">
        <v>1114</v>
      </c>
      <c r="O3" s="1" t="s">
        <v>0</v>
      </c>
      <c r="P3" s="1" t="s">
        <v>1104</v>
      </c>
      <c r="Q3" s="1" t="s">
        <v>1105</v>
      </c>
      <c r="R3" s="1" t="s">
        <v>1106</v>
      </c>
      <c r="S3" s="1" t="s">
        <v>1107</v>
      </c>
      <c r="T3" s="1" t="s">
        <v>1108</v>
      </c>
      <c r="U3" s="1" t="s">
        <v>1109</v>
      </c>
      <c r="V3" s="1" t="s">
        <v>1110</v>
      </c>
      <c r="W3" s="1" t="s">
        <v>1111</v>
      </c>
      <c r="X3" s="1" t="s">
        <v>1112</v>
      </c>
      <c r="Y3" s="1" t="s">
        <v>1113</v>
      </c>
      <c r="Z3" s="1" t="s">
        <v>1114</v>
      </c>
    </row>
    <row r="4" spans="2:26">
      <c r="B4" s="3" t="s">
        <v>16</v>
      </c>
      <c r="C4">
        <v>6.67</v>
      </c>
      <c r="D4">
        <v>6.62</v>
      </c>
      <c r="E4">
        <v>6.78</v>
      </c>
      <c r="F4">
        <v>6.79</v>
      </c>
      <c r="G4">
        <v>6.9</v>
      </c>
      <c r="H4">
        <v>6.64</v>
      </c>
      <c r="I4">
        <v>6.54</v>
      </c>
      <c r="J4">
        <v>6.66</v>
      </c>
      <c r="K4">
        <v>6.76</v>
      </c>
      <c r="L4">
        <v>6.84</v>
      </c>
      <c r="M4">
        <v>6.76</v>
      </c>
      <c r="O4" s="3" t="s">
        <v>26</v>
      </c>
      <c r="P4">
        <v>10.99</v>
      </c>
      <c r="Q4">
        <v>10.93</v>
      </c>
      <c r="R4">
        <v>11.01</v>
      </c>
      <c r="S4">
        <v>10.75</v>
      </c>
      <c r="T4">
        <v>10.5</v>
      </c>
      <c r="U4">
        <v>11.11</v>
      </c>
      <c r="V4">
        <v>10.98</v>
      </c>
      <c r="W4">
        <v>11.04</v>
      </c>
      <c r="X4">
        <v>10.64</v>
      </c>
      <c r="Y4">
        <v>10.83</v>
      </c>
      <c r="Z4">
        <v>10.86</v>
      </c>
    </row>
    <row r="5" spans="2:26">
      <c r="B5" s="3" t="s">
        <v>29</v>
      </c>
      <c r="C5">
        <v>10.38</v>
      </c>
      <c r="D5">
        <v>10.73</v>
      </c>
      <c r="E5">
        <v>10.45</v>
      </c>
      <c r="F5">
        <v>11.32</v>
      </c>
      <c r="G5">
        <v>11.1</v>
      </c>
      <c r="H5">
        <v>10.44</v>
      </c>
      <c r="I5">
        <v>10.5</v>
      </c>
      <c r="J5">
        <v>10.5</v>
      </c>
      <c r="K5">
        <v>11.07</v>
      </c>
      <c r="L5">
        <v>11.1</v>
      </c>
      <c r="M5">
        <v>10.71</v>
      </c>
      <c r="O5" s="3" t="s">
        <v>27</v>
      </c>
      <c r="P5">
        <v>10.94</v>
      </c>
      <c r="Q5">
        <v>11.08</v>
      </c>
      <c r="R5">
        <v>11.06</v>
      </c>
      <c r="S5">
        <v>10.76</v>
      </c>
      <c r="T5">
        <v>10.67</v>
      </c>
      <c r="U5">
        <v>10.92</v>
      </c>
      <c r="V5">
        <v>11.19</v>
      </c>
      <c r="W5">
        <v>11.02</v>
      </c>
      <c r="X5">
        <v>10.7</v>
      </c>
      <c r="Y5">
        <v>10.79</v>
      </c>
      <c r="Z5">
        <v>11.01</v>
      </c>
    </row>
    <row r="6" spans="2:26">
      <c r="B6" s="3" t="s">
        <v>32</v>
      </c>
      <c r="C6">
        <v>8.16</v>
      </c>
      <c r="D6">
        <v>8.17</v>
      </c>
      <c r="E6">
        <v>8.18</v>
      </c>
      <c r="F6">
        <v>8.49</v>
      </c>
      <c r="G6">
        <v>8.42</v>
      </c>
      <c r="H6">
        <v>8.35</v>
      </c>
      <c r="I6">
        <v>8.15</v>
      </c>
      <c r="J6">
        <v>8.39</v>
      </c>
      <c r="K6">
        <v>8.4499999999999993</v>
      </c>
      <c r="L6">
        <v>8.49</v>
      </c>
      <c r="M6">
        <v>8.35</v>
      </c>
      <c r="O6" s="3" t="s">
        <v>57</v>
      </c>
      <c r="P6">
        <v>8.93</v>
      </c>
      <c r="Q6">
        <v>8.98</v>
      </c>
      <c r="R6">
        <v>8.9499999999999993</v>
      </c>
      <c r="S6">
        <v>8.65</v>
      </c>
      <c r="T6">
        <v>8.42</v>
      </c>
      <c r="U6">
        <v>8.84</v>
      </c>
      <c r="V6">
        <v>9.02</v>
      </c>
      <c r="W6">
        <v>8.74</v>
      </c>
      <c r="X6">
        <v>8.64</v>
      </c>
      <c r="Y6">
        <v>8.59</v>
      </c>
      <c r="Z6">
        <v>8.5500000000000007</v>
      </c>
    </row>
    <row r="7" spans="2:26">
      <c r="B7" s="3" t="s">
        <v>33</v>
      </c>
      <c r="C7">
        <v>10.07</v>
      </c>
      <c r="D7">
        <v>10.199999999999999</v>
      </c>
      <c r="E7">
        <v>10.02</v>
      </c>
      <c r="F7">
        <v>10.14</v>
      </c>
      <c r="G7">
        <v>10.4</v>
      </c>
      <c r="H7">
        <v>10</v>
      </c>
      <c r="I7">
        <v>9.9499999999999993</v>
      </c>
      <c r="J7">
        <v>9.85</v>
      </c>
      <c r="K7">
        <v>10.14</v>
      </c>
      <c r="L7">
        <v>10.38</v>
      </c>
      <c r="M7">
        <v>10.24</v>
      </c>
      <c r="O7" s="3" t="s">
        <v>62</v>
      </c>
      <c r="P7">
        <v>9.98</v>
      </c>
      <c r="Q7">
        <v>9.8699999999999992</v>
      </c>
      <c r="R7">
        <v>9.99</v>
      </c>
      <c r="S7">
        <v>9.85</v>
      </c>
      <c r="T7">
        <v>9.8699999999999992</v>
      </c>
      <c r="U7">
        <v>9.99</v>
      </c>
      <c r="V7">
        <v>9.99</v>
      </c>
      <c r="W7">
        <v>10.08</v>
      </c>
      <c r="X7">
        <v>9.8000000000000007</v>
      </c>
      <c r="Y7">
        <v>9.83</v>
      </c>
      <c r="Z7">
        <v>9.8000000000000007</v>
      </c>
    </row>
    <row r="8" spans="2:26">
      <c r="B8" s="3" t="s">
        <v>35</v>
      </c>
      <c r="C8">
        <v>9.68</v>
      </c>
      <c r="D8">
        <v>9.91</v>
      </c>
      <c r="E8">
        <v>9.82</v>
      </c>
      <c r="F8">
        <v>10.119999999999999</v>
      </c>
      <c r="G8">
        <v>10.029999999999999</v>
      </c>
      <c r="H8">
        <v>9.75</v>
      </c>
      <c r="I8">
        <v>9.82</v>
      </c>
      <c r="J8">
        <v>9.9</v>
      </c>
      <c r="K8">
        <v>10</v>
      </c>
      <c r="L8">
        <v>10.16</v>
      </c>
      <c r="M8">
        <v>9.9700000000000006</v>
      </c>
      <c r="O8" s="3" t="s">
        <v>89</v>
      </c>
      <c r="P8">
        <v>6.97</v>
      </c>
      <c r="Q8">
        <v>7.07</v>
      </c>
      <c r="R8">
        <v>7.13</v>
      </c>
      <c r="S8">
        <v>6.85</v>
      </c>
      <c r="T8">
        <v>6.88</v>
      </c>
      <c r="U8">
        <v>7.06</v>
      </c>
      <c r="V8">
        <v>7.07</v>
      </c>
      <c r="W8">
        <v>7.07</v>
      </c>
      <c r="X8">
        <v>6.94</v>
      </c>
      <c r="Y8">
        <v>6.94</v>
      </c>
      <c r="Z8">
        <v>6.97</v>
      </c>
    </row>
    <row r="9" spans="2:26">
      <c r="B9" s="3" t="s">
        <v>37</v>
      </c>
      <c r="C9">
        <v>9.14</v>
      </c>
      <c r="D9">
        <v>9.25</v>
      </c>
      <c r="E9">
        <v>9.08</v>
      </c>
      <c r="F9">
        <v>9.43</v>
      </c>
      <c r="G9">
        <v>9.31</v>
      </c>
      <c r="H9">
        <v>9.26</v>
      </c>
      <c r="I9">
        <v>9.25</v>
      </c>
      <c r="J9">
        <v>9.16</v>
      </c>
      <c r="K9">
        <v>9.31</v>
      </c>
      <c r="L9">
        <v>9.31</v>
      </c>
      <c r="M9">
        <v>9.31</v>
      </c>
      <c r="O9" s="3" t="s">
        <v>96</v>
      </c>
      <c r="P9">
        <v>9.06</v>
      </c>
      <c r="Q9">
        <v>9.1</v>
      </c>
      <c r="R9">
        <v>9.09</v>
      </c>
      <c r="S9">
        <v>8.81</v>
      </c>
      <c r="T9">
        <v>8.85</v>
      </c>
      <c r="U9">
        <v>9.11</v>
      </c>
      <c r="V9">
        <v>9.25</v>
      </c>
      <c r="W9">
        <v>9.17</v>
      </c>
      <c r="X9">
        <v>8.76</v>
      </c>
      <c r="Y9">
        <v>8.82</v>
      </c>
      <c r="Z9">
        <v>8.82</v>
      </c>
    </row>
    <row r="10" spans="2:26">
      <c r="B10" s="3" t="s">
        <v>41</v>
      </c>
      <c r="C10">
        <v>12.11</v>
      </c>
      <c r="D10">
        <v>12.23</v>
      </c>
      <c r="E10">
        <v>12.5</v>
      </c>
      <c r="F10">
        <v>12.88</v>
      </c>
      <c r="G10">
        <v>12.89</v>
      </c>
      <c r="H10">
        <v>12.09</v>
      </c>
      <c r="I10">
        <v>12.17</v>
      </c>
      <c r="J10">
        <v>12.25</v>
      </c>
      <c r="K10">
        <v>12.8</v>
      </c>
      <c r="L10">
        <v>12.84</v>
      </c>
      <c r="M10">
        <v>12.25</v>
      </c>
      <c r="O10" s="3" t="s">
        <v>110</v>
      </c>
      <c r="P10">
        <v>10.78</v>
      </c>
      <c r="Q10">
        <v>10.66</v>
      </c>
      <c r="R10">
        <v>10.62</v>
      </c>
      <c r="S10">
        <v>10.41</v>
      </c>
      <c r="T10">
        <v>10.34</v>
      </c>
      <c r="U10">
        <v>10.54</v>
      </c>
      <c r="V10">
        <v>10.65</v>
      </c>
      <c r="W10">
        <v>10.52</v>
      </c>
      <c r="X10">
        <v>10.33</v>
      </c>
      <c r="Y10">
        <v>10.45</v>
      </c>
      <c r="Z10">
        <v>10.36</v>
      </c>
    </row>
    <row r="11" spans="2:26">
      <c r="B11" s="3" t="s">
        <v>44</v>
      </c>
      <c r="C11">
        <v>12.2</v>
      </c>
      <c r="D11">
        <v>12.38</v>
      </c>
      <c r="E11">
        <v>12.56</v>
      </c>
      <c r="F11">
        <v>12.76</v>
      </c>
      <c r="G11">
        <v>13.07</v>
      </c>
      <c r="H11">
        <v>12.08</v>
      </c>
      <c r="I11">
        <v>11.9</v>
      </c>
      <c r="J11">
        <v>12.04</v>
      </c>
      <c r="K11">
        <v>12.92</v>
      </c>
      <c r="L11">
        <v>13.04</v>
      </c>
      <c r="M11">
        <v>12.43</v>
      </c>
      <c r="O11" s="3" t="s">
        <v>111</v>
      </c>
      <c r="P11">
        <v>7.44</v>
      </c>
      <c r="Q11">
        <v>7.32</v>
      </c>
      <c r="R11">
        <v>7.42</v>
      </c>
      <c r="S11">
        <v>7.22</v>
      </c>
      <c r="T11">
        <v>7.28</v>
      </c>
      <c r="U11">
        <v>7.42</v>
      </c>
      <c r="V11">
        <v>7.49</v>
      </c>
      <c r="W11">
        <v>7.34</v>
      </c>
      <c r="X11">
        <v>7.23</v>
      </c>
      <c r="Y11">
        <v>7.33</v>
      </c>
      <c r="Z11">
        <v>7.26</v>
      </c>
    </row>
    <row r="12" spans="2:26">
      <c r="B12" s="3" t="s">
        <v>45</v>
      </c>
      <c r="C12">
        <v>13.3</v>
      </c>
      <c r="D12">
        <v>13.31</v>
      </c>
      <c r="E12">
        <v>13.36</v>
      </c>
      <c r="F12">
        <v>13.76</v>
      </c>
      <c r="G12">
        <v>13.62</v>
      </c>
      <c r="H12">
        <v>13.28</v>
      </c>
      <c r="I12">
        <v>13.47</v>
      </c>
      <c r="J12">
        <v>13.54</v>
      </c>
      <c r="K12">
        <v>13.67</v>
      </c>
      <c r="L12">
        <v>13.68</v>
      </c>
      <c r="M12">
        <v>13.42</v>
      </c>
      <c r="O12" s="3" t="s">
        <v>119</v>
      </c>
      <c r="P12">
        <v>9.85</v>
      </c>
      <c r="Q12">
        <v>9.81</v>
      </c>
      <c r="R12">
        <v>9.85</v>
      </c>
      <c r="S12">
        <v>9.83</v>
      </c>
      <c r="T12">
        <v>9.69</v>
      </c>
      <c r="U12">
        <v>9.9</v>
      </c>
      <c r="V12">
        <v>9.92</v>
      </c>
      <c r="W12">
        <v>9.85</v>
      </c>
      <c r="X12">
        <v>9.73</v>
      </c>
      <c r="Y12">
        <v>9.69</v>
      </c>
      <c r="Z12">
        <v>9.64</v>
      </c>
    </row>
    <row r="13" spans="2:26">
      <c r="B13" s="3" t="s">
        <v>55</v>
      </c>
      <c r="C13">
        <v>6.26</v>
      </c>
      <c r="D13">
        <v>6.37</v>
      </c>
      <c r="E13">
        <v>6.7</v>
      </c>
      <c r="F13">
        <v>7.03</v>
      </c>
      <c r="G13">
        <v>7.08</v>
      </c>
      <c r="H13">
        <v>6.26</v>
      </c>
      <c r="I13">
        <v>6.28</v>
      </c>
      <c r="J13">
        <v>6.34</v>
      </c>
      <c r="K13">
        <v>6.98</v>
      </c>
      <c r="L13">
        <v>7.07</v>
      </c>
      <c r="M13">
        <v>6.61</v>
      </c>
      <c r="O13" s="3" t="s">
        <v>130</v>
      </c>
      <c r="P13">
        <v>8.81</v>
      </c>
      <c r="Q13">
        <v>8.8800000000000008</v>
      </c>
      <c r="R13">
        <v>8.83</v>
      </c>
      <c r="S13">
        <v>8.64</v>
      </c>
      <c r="T13">
        <v>8.5500000000000007</v>
      </c>
      <c r="U13">
        <v>8.7100000000000009</v>
      </c>
      <c r="V13">
        <v>8.66</v>
      </c>
      <c r="W13">
        <v>8.7899999999999991</v>
      </c>
      <c r="X13">
        <v>8.57</v>
      </c>
      <c r="Y13">
        <v>8.5500000000000007</v>
      </c>
      <c r="Z13">
        <v>8.6199999999999992</v>
      </c>
    </row>
    <row r="14" spans="2:26">
      <c r="B14" s="3" t="s">
        <v>64</v>
      </c>
      <c r="C14">
        <v>6.44</v>
      </c>
      <c r="D14">
        <v>6.49</v>
      </c>
      <c r="E14">
        <v>6.46</v>
      </c>
      <c r="F14">
        <v>6.83</v>
      </c>
      <c r="G14">
        <v>6.68</v>
      </c>
      <c r="H14">
        <v>6.48</v>
      </c>
      <c r="I14">
        <v>6.48</v>
      </c>
      <c r="J14">
        <v>6.56</v>
      </c>
      <c r="K14">
        <v>6.72</v>
      </c>
      <c r="L14">
        <v>6.63</v>
      </c>
      <c r="M14">
        <v>6.52</v>
      </c>
      <c r="O14" s="3" t="s">
        <v>146</v>
      </c>
      <c r="P14">
        <v>13.94</v>
      </c>
      <c r="Q14">
        <v>13.84</v>
      </c>
      <c r="R14">
        <v>13.86</v>
      </c>
      <c r="S14">
        <v>13.57</v>
      </c>
      <c r="T14">
        <v>13.34</v>
      </c>
      <c r="U14">
        <v>13.84</v>
      </c>
      <c r="V14">
        <v>13.99</v>
      </c>
      <c r="W14">
        <v>14.06</v>
      </c>
      <c r="X14">
        <v>13.88</v>
      </c>
      <c r="Y14">
        <v>13.51</v>
      </c>
      <c r="Z14">
        <v>13.44</v>
      </c>
    </row>
    <row r="15" spans="2:26">
      <c r="B15" s="3" t="s">
        <v>70</v>
      </c>
      <c r="C15">
        <v>11.38</v>
      </c>
      <c r="D15">
        <v>11.62</v>
      </c>
      <c r="E15">
        <v>11.61</v>
      </c>
      <c r="F15">
        <v>11.79</v>
      </c>
      <c r="G15">
        <v>11.81</v>
      </c>
      <c r="H15">
        <v>11.55</v>
      </c>
      <c r="I15">
        <v>11.56</v>
      </c>
      <c r="J15">
        <v>11.56</v>
      </c>
      <c r="K15">
        <v>11.74</v>
      </c>
      <c r="L15">
        <v>11.81</v>
      </c>
      <c r="M15">
        <v>11.62</v>
      </c>
      <c r="O15" s="3" t="s">
        <v>172</v>
      </c>
      <c r="P15">
        <v>9.91</v>
      </c>
      <c r="Q15">
        <v>9.8699999999999992</v>
      </c>
      <c r="R15">
        <v>9.6</v>
      </c>
      <c r="S15">
        <v>9.42</v>
      </c>
      <c r="T15">
        <v>8.9600000000000009</v>
      </c>
      <c r="U15">
        <v>9.56</v>
      </c>
      <c r="V15">
        <v>9.67</v>
      </c>
      <c r="W15">
        <v>9.69</v>
      </c>
      <c r="X15">
        <v>9.11</v>
      </c>
      <c r="Y15">
        <v>9.44</v>
      </c>
      <c r="Z15">
        <v>9.56</v>
      </c>
    </row>
    <row r="16" spans="2:26">
      <c r="B16" s="3" t="s">
        <v>71</v>
      </c>
      <c r="C16">
        <v>6</v>
      </c>
      <c r="D16">
        <v>6.28</v>
      </c>
      <c r="E16">
        <v>6.54</v>
      </c>
      <c r="F16">
        <v>6.93</v>
      </c>
      <c r="G16">
        <v>7.13</v>
      </c>
      <c r="H16">
        <v>6.19</v>
      </c>
      <c r="I16">
        <v>6.03</v>
      </c>
      <c r="J16">
        <v>6.32</v>
      </c>
      <c r="K16">
        <v>6.98</v>
      </c>
      <c r="L16">
        <v>7.12</v>
      </c>
      <c r="M16">
        <v>6.56</v>
      </c>
      <c r="O16" s="3" t="s">
        <v>182</v>
      </c>
      <c r="P16">
        <v>7.31</v>
      </c>
      <c r="Q16">
        <v>7.31</v>
      </c>
      <c r="R16">
        <v>7.28</v>
      </c>
      <c r="S16">
        <v>7.14</v>
      </c>
      <c r="T16">
        <v>7.15</v>
      </c>
      <c r="U16">
        <v>7.32</v>
      </c>
      <c r="V16">
        <v>7.4</v>
      </c>
      <c r="W16">
        <v>7.34</v>
      </c>
      <c r="X16">
        <v>7.29</v>
      </c>
      <c r="Y16">
        <v>7.12</v>
      </c>
      <c r="Z16">
        <v>7.25</v>
      </c>
    </row>
    <row r="17" spans="2:26">
      <c r="B17" s="3" t="s">
        <v>74</v>
      </c>
      <c r="C17">
        <v>8.48</v>
      </c>
      <c r="D17">
        <v>8.6300000000000008</v>
      </c>
      <c r="E17">
        <v>8.91</v>
      </c>
      <c r="F17">
        <v>9.18</v>
      </c>
      <c r="G17">
        <v>9.65</v>
      </c>
      <c r="H17">
        <v>8.5500000000000007</v>
      </c>
      <c r="I17">
        <v>8.66</v>
      </c>
      <c r="J17">
        <v>8.8800000000000008</v>
      </c>
      <c r="K17">
        <v>9.52</v>
      </c>
      <c r="L17">
        <v>9.36</v>
      </c>
      <c r="M17">
        <v>8.7899999999999991</v>
      </c>
      <c r="O17" s="3" t="s">
        <v>188</v>
      </c>
      <c r="P17">
        <v>6.98</v>
      </c>
      <c r="Q17">
        <v>6.98</v>
      </c>
      <c r="R17">
        <v>7</v>
      </c>
      <c r="S17">
        <v>6.62</v>
      </c>
      <c r="T17">
        <v>6.7</v>
      </c>
      <c r="U17">
        <v>6.88</v>
      </c>
      <c r="V17">
        <v>6.8</v>
      </c>
      <c r="W17">
        <v>6.93</v>
      </c>
      <c r="X17">
        <v>6.73</v>
      </c>
      <c r="Y17">
        <v>6.92</v>
      </c>
      <c r="Z17">
        <v>6.71</v>
      </c>
    </row>
    <row r="18" spans="2:26">
      <c r="B18" s="3" t="s">
        <v>78</v>
      </c>
      <c r="C18">
        <v>7.24</v>
      </c>
      <c r="D18">
        <v>7.3</v>
      </c>
      <c r="E18">
        <v>7.3</v>
      </c>
      <c r="F18">
        <v>7.4</v>
      </c>
      <c r="G18">
        <v>7.36</v>
      </c>
      <c r="H18">
        <v>7.16</v>
      </c>
      <c r="I18">
        <v>7.24</v>
      </c>
      <c r="J18">
        <v>7.24</v>
      </c>
      <c r="K18">
        <v>7.37</v>
      </c>
      <c r="L18">
        <v>7.35</v>
      </c>
      <c r="M18">
        <v>7.3</v>
      </c>
      <c r="O18" s="3" t="s">
        <v>189</v>
      </c>
      <c r="P18">
        <v>8.4600000000000009</v>
      </c>
      <c r="Q18">
        <v>8.43</v>
      </c>
      <c r="R18">
        <v>8.16</v>
      </c>
      <c r="S18">
        <v>8.0399999999999991</v>
      </c>
      <c r="T18">
        <v>8.06</v>
      </c>
      <c r="U18">
        <v>8.36</v>
      </c>
      <c r="V18">
        <v>8.25</v>
      </c>
      <c r="W18">
        <v>8.24</v>
      </c>
      <c r="X18">
        <v>7.93</v>
      </c>
      <c r="Y18">
        <v>8.1199999999999992</v>
      </c>
      <c r="Z18">
        <v>8.15</v>
      </c>
    </row>
    <row r="19" spans="2:26">
      <c r="B19" s="3" t="s">
        <v>88</v>
      </c>
      <c r="C19">
        <v>12.65</v>
      </c>
      <c r="D19">
        <v>12.8</v>
      </c>
      <c r="E19">
        <v>12.83</v>
      </c>
      <c r="F19">
        <v>12.95</v>
      </c>
      <c r="G19">
        <v>12.99</v>
      </c>
      <c r="H19">
        <v>12.75</v>
      </c>
      <c r="I19">
        <v>12.68</v>
      </c>
      <c r="J19">
        <v>12.68</v>
      </c>
      <c r="K19">
        <v>12.89</v>
      </c>
      <c r="L19">
        <v>13.08</v>
      </c>
      <c r="M19">
        <v>12.83</v>
      </c>
      <c r="O19" s="3" t="s">
        <v>190</v>
      </c>
      <c r="P19">
        <v>9.7899999999999991</v>
      </c>
      <c r="Q19">
        <v>9.82</v>
      </c>
      <c r="R19">
        <v>9.74</v>
      </c>
      <c r="S19">
        <v>9.7200000000000006</v>
      </c>
      <c r="T19">
        <v>9.66</v>
      </c>
      <c r="U19">
        <v>9.7899999999999991</v>
      </c>
      <c r="V19">
        <v>9.76</v>
      </c>
      <c r="W19">
        <v>9.81</v>
      </c>
      <c r="X19">
        <v>9.7100000000000009</v>
      </c>
      <c r="Y19">
        <v>9.7200000000000006</v>
      </c>
      <c r="Z19">
        <v>9.73</v>
      </c>
    </row>
    <row r="20" spans="2:26">
      <c r="B20" s="3" t="s">
        <v>100</v>
      </c>
      <c r="C20">
        <v>12.42</v>
      </c>
      <c r="D20">
        <v>12.56</v>
      </c>
      <c r="E20">
        <v>12.54</v>
      </c>
      <c r="F20">
        <v>12.9</v>
      </c>
      <c r="G20">
        <v>12.61</v>
      </c>
      <c r="H20">
        <v>12.49</v>
      </c>
      <c r="I20">
        <v>12.52</v>
      </c>
      <c r="J20">
        <v>12.54</v>
      </c>
      <c r="K20">
        <v>12.68</v>
      </c>
      <c r="L20">
        <v>12.73</v>
      </c>
      <c r="M20">
        <v>12.61</v>
      </c>
      <c r="O20" s="3" t="s">
        <v>203</v>
      </c>
      <c r="P20">
        <v>9.9499999999999993</v>
      </c>
      <c r="Q20">
        <v>9.9499999999999993</v>
      </c>
      <c r="R20">
        <v>10.11</v>
      </c>
      <c r="S20">
        <v>9.9499999999999993</v>
      </c>
      <c r="T20">
        <v>9.9</v>
      </c>
      <c r="U20">
        <v>10.119999999999999</v>
      </c>
      <c r="V20">
        <v>10.029999999999999</v>
      </c>
      <c r="W20">
        <v>10.029999999999999</v>
      </c>
      <c r="X20">
        <v>9.73</v>
      </c>
      <c r="Y20">
        <v>9.91</v>
      </c>
      <c r="Z20">
        <v>9.7799999999999994</v>
      </c>
    </row>
    <row r="21" spans="2:26">
      <c r="B21" s="3" t="s">
        <v>112</v>
      </c>
      <c r="C21">
        <v>12.08</v>
      </c>
      <c r="D21">
        <v>12.07</v>
      </c>
      <c r="E21">
        <v>12.13</v>
      </c>
      <c r="F21">
        <v>12.4</v>
      </c>
      <c r="G21">
        <v>12.23</v>
      </c>
      <c r="H21">
        <v>11.97</v>
      </c>
      <c r="I21">
        <v>12.09</v>
      </c>
      <c r="J21">
        <v>12.2</v>
      </c>
      <c r="K21">
        <v>12.28</v>
      </c>
      <c r="L21">
        <v>12.48</v>
      </c>
      <c r="M21">
        <v>12.24</v>
      </c>
      <c r="O21" s="3" t="s">
        <v>217</v>
      </c>
      <c r="P21">
        <v>7.74</v>
      </c>
      <c r="Q21">
        <v>7.87</v>
      </c>
      <c r="R21">
        <v>7.94</v>
      </c>
      <c r="S21">
        <v>7.47</v>
      </c>
      <c r="T21">
        <v>7.66</v>
      </c>
      <c r="U21">
        <v>7.72</v>
      </c>
      <c r="V21">
        <v>7.83</v>
      </c>
      <c r="W21">
        <v>7.86</v>
      </c>
      <c r="X21">
        <v>7.6</v>
      </c>
      <c r="Y21">
        <v>7.61</v>
      </c>
      <c r="Z21">
        <v>7.73</v>
      </c>
    </row>
    <row r="22" spans="2:26">
      <c r="B22" s="3" t="s">
        <v>117</v>
      </c>
      <c r="C22">
        <v>13.85</v>
      </c>
      <c r="D22">
        <v>14.04</v>
      </c>
      <c r="E22">
        <v>13.91</v>
      </c>
      <c r="F22">
        <v>14.17</v>
      </c>
      <c r="G22">
        <v>14.19</v>
      </c>
      <c r="H22">
        <v>14.1</v>
      </c>
      <c r="I22">
        <v>14.04</v>
      </c>
      <c r="J22">
        <v>14.02</v>
      </c>
      <c r="K22">
        <v>14.2</v>
      </c>
      <c r="L22">
        <v>14.2</v>
      </c>
      <c r="M22">
        <v>14.07</v>
      </c>
      <c r="O22" s="3" t="s">
        <v>258</v>
      </c>
      <c r="P22">
        <v>9.11</v>
      </c>
      <c r="Q22">
        <v>9.23</v>
      </c>
      <c r="R22">
        <v>9.15</v>
      </c>
      <c r="S22">
        <v>8.99</v>
      </c>
      <c r="T22">
        <v>9.02</v>
      </c>
      <c r="U22">
        <v>9.18</v>
      </c>
      <c r="V22">
        <v>9.18</v>
      </c>
      <c r="W22">
        <v>9.16</v>
      </c>
      <c r="X22">
        <v>9.0500000000000007</v>
      </c>
      <c r="Y22">
        <v>9.09</v>
      </c>
      <c r="Z22">
        <v>9.1199999999999992</v>
      </c>
    </row>
    <row r="23" spans="2:26">
      <c r="B23" s="3" t="s">
        <v>122</v>
      </c>
      <c r="C23">
        <v>8.98</v>
      </c>
      <c r="D23">
        <v>9.06</v>
      </c>
      <c r="E23">
        <v>8.98</v>
      </c>
      <c r="F23">
        <v>9.26</v>
      </c>
      <c r="G23">
        <v>9.1300000000000008</v>
      </c>
      <c r="H23">
        <v>8.83</v>
      </c>
      <c r="I23">
        <v>8.98</v>
      </c>
      <c r="J23">
        <v>8.9700000000000006</v>
      </c>
      <c r="K23">
        <v>9.1300000000000008</v>
      </c>
      <c r="L23">
        <v>9.24</v>
      </c>
      <c r="M23">
        <v>9.0399999999999991</v>
      </c>
      <c r="O23" s="3" t="s">
        <v>272</v>
      </c>
      <c r="P23">
        <v>6.99</v>
      </c>
      <c r="Q23">
        <v>6.92</v>
      </c>
      <c r="R23">
        <v>6.96</v>
      </c>
      <c r="S23">
        <v>6.86</v>
      </c>
      <c r="T23">
        <v>6.92</v>
      </c>
      <c r="U23">
        <v>6.99</v>
      </c>
      <c r="V23">
        <v>6.95</v>
      </c>
      <c r="W23">
        <v>6.97</v>
      </c>
      <c r="X23">
        <v>6.9</v>
      </c>
      <c r="Y23">
        <v>6.88</v>
      </c>
      <c r="Z23">
        <v>6.88</v>
      </c>
    </row>
    <row r="24" spans="2:26">
      <c r="B24" s="3" t="s">
        <v>131</v>
      </c>
      <c r="C24">
        <v>9.81</v>
      </c>
      <c r="D24">
        <v>10.02</v>
      </c>
      <c r="E24">
        <v>9.8800000000000008</v>
      </c>
      <c r="F24">
        <v>10.18</v>
      </c>
      <c r="G24">
        <v>10.3</v>
      </c>
      <c r="H24">
        <v>9.8000000000000007</v>
      </c>
      <c r="I24">
        <v>9.61</v>
      </c>
      <c r="J24">
        <v>9.65</v>
      </c>
      <c r="K24">
        <v>10.06</v>
      </c>
      <c r="L24">
        <v>10.15</v>
      </c>
      <c r="M24">
        <v>9.98</v>
      </c>
      <c r="O24" s="3" t="s">
        <v>282</v>
      </c>
      <c r="P24">
        <v>10.92</v>
      </c>
      <c r="Q24">
        <v>10.9</v>
      </c>
      <c r="R24">
        <v>10.9</v>
      </c>
      <c r="S24">
        <v>10.6</v>
      </c>
      <c r="T24">
        <v>10.66</v>
      </c>
      <c r="U24">
        <v>10.82</v>
      </c>
      <c r="V24">
        <v>10.97</v>
      </c>
      <c r="W24">
        <v>10.83</v>
      </c>
      <c r="X24">
        <v>10.57</v>
      </c>
      <c r="Y24">
        <v>10.84</v>
      </c>
      <c r="Z24">
        <v>10.8</v>
      </c>
    </row>
    <row r="25" spans="2:26">
      <c r="B25" s="3" t="s">
        <v>132</v>
      </c>
      <c r="C25">
        <v>9.84</v>
      </c>
      <c r="D25">
        <v>9.89</v>
      </c>
      <c r="E25">
        <v>9.9499999999999993</v>
      </c>
      <c r="F25">
        <v>10.1</v>
      </c>
      <c r="G25">
        <v>10.119999999999999</v>
      </c>
      <c r="H25">
        <v>9.9700000000000006</v>
      </c>
      <c r="I25">
        <v>9.7100000000000009</v>
      </c>
      <c r="J25">
        <v>9.85</v>
      </c>
      <c r="K25">
        <v>10.119999999999999</v>
      </c>
      <c r="L25">
        <v>10.15</v>
      </c>
      <c r="M25">
        <v>10.1</v>
      </c>
      <c r="O25" s="3" t="s">
        <v>301</v>
      </c>
      <c r="P25">
        <v>8.5299999999999994</v>
      </c>
      <c r="Q25">
        <v>8.6300000000000008</v>
      </c>
      <c r="R25">
        <v>8.51</v>
      </c>
      <c r="S25">
        <v>8.36</v>
      </c>
      <c r="T25">
        <v>8.4600000000000009</v>
      </c>
      <c r="U25">
        <v>8.75</v>
      </c>
      <c r="V25">
        <v>8.61</v>
      </c>
      <c r="W25">
        <v>8.7200000000000006</v>
      </c>
      <c r="X25">
        <v>8.3800000000000008</v>
      </c>
      <c r="Y25">
        <v>8.41</v>
      </c>
      <c r="Z25">
        <v>8.5500000000000007</v>
      </c>
    </row>
    <row r="26" spans="2:26">
      <c r="B26" s="3" t="s">
        <v>133</v>
      </c>
      <c r="C26">
        <v>13.12</v>
      </c>
      <c r="D26">
        <v>13.35</v>
      </c>
      <c r="E26">
        <v>13.21</v>
      </c>
      <c r="F26">
        <v>13.63</v>
      </c>
      <c r="G26">
        <v>13.66</v>
      </c>
      <c r="H26">
        <v>13.08</v>
      </c>
      <c r="I26">
        <v>12.99</v>
      </c>
      <c r="J26">
        <v>13.15</v>
      </c>
      <c r="K26">
        <v>13.62</v>
      </c>
      <c r="L26">
        <v>13.62</v>
      </c>
      <c r="M26">
        <v>13.46</v>
      </c>
      <c r="O26" s="3" t="s">
        <v>306</v>
      </c>
      <c r="P26">
        <v>7.69</v>
      </c>
      <c r="Q26">
        <v>7.67</v>
      </c>
      <c r="R26">
        <v>7.45</v>
      </c>
      <c r="S26">
        <v>7.24</v>
      </c>
      <c r="T26">
        <v>7.25</v>
      </c>
      <c r="U26">
        <v>7.6</v>
      </c>
      <c r="V26">
        <v>7.61</v>
      </c>
      <c r="W26">
        <v>7.41</v>
      </c>
      <c r="X26">
        <v>7.4</v>
      </c>
      <c r="Y26">
        <v>7.39</v>
      </c>
      <c r="Z26">
        <v>7.25</v>
      </c>
    </row>
    <row r="27" spans="2:26">
      <c r="B27" s="3" t="s">
        <v>135</v>
      </c>
      <c r="C27">
        <v>8.84</v>
      </c>
      <c r="D27">
        <v>8.91</v>
      </c>
      <c r="E27">
        <v>8.91</v>
      </c>
      <c r="F27">
        <v>9.09</v>
      </c>
      <c r="G27">
        <v>9.19</v>
      </c>
      <c r="H27">
        <v>8.69</v>
      </c>
      <c r="I27">
        <v>8.76</v>
      </c>
      <c r="J27">
        <v>8.85</v>
      </c>
      <c r="K27">
        <v>9.1300000000000008</v>
      </c>
      <c r="L27">
        <v>9.0399999999999991</v>
      </c>
      <c r="M27">
        <v>8.84</v>
      </c>
      <c r="O27" s="3" t="s">
        <v>319</v>
      </c>
      <c r="P27">
        <v>9.89</v>
      </c>
      <c r="Q27">
        <v>10.01</v>
      </c>
      <c r="R27">
        <v>9.74</v>
      </c>
      <c r="S27">
        <v>9.7200000000000006</v>
      </c>
      <c r="T27">
        <v>9.5</v>
      </c>
      <c r="U27">
        <v>10.07</v>
      </c>
      <c r="V27">
        <v>10</v>
      </c>
      <c r="W27">
        <v>9.8800000000000008</v>
      </c>
      <c r="X27">
        <v>9.64</v>
      </c>
      <c r="Y27">
        <v>9.74</v>
      </c>
      <c r="Z27">
        <v>9.75</v>
      </c>
    </row>
    <row r="28" spans="2:26">
      <c r="B28" s="3" t="s">
        <v>137</v>
      </c>
      <c r="C28">
        <v>10.29</v>
      </c>
      <c r="D28">
        <v>10.63</v>
      </c>
      <c r="E28">
        <v>10.41</v>
      </c>
      <c r="F28">
        <v>10.87</v>
      </c>
      <c r="G28">
        <v>10.71</v>
      </c>
      <c r="H28">
        <v>10.48</v>
      </c>
      <c r="I28">
        <v>10.34</v>
      </c>
      <c r="J28">
        <v>10.51</v>
      </c>
      <c r="K28">
        <v>10.67</v>
      </c>
      <c r="L28">
        <v>10.9</v>
      </c>
      <c r="M28">
        <v>10.58</v>
      </c>
      <c r="O28" s="3" t="s">
        <v>320</v>
      </c>
      <c r="P28">
        <v>8.11</v>
      </c>
      <c r="Q28">
        <v>8.0299999999999994</v>
      </c>
      <c r="R28">
        <v>8.09</v>
      </c>
      <c r="S28">
        <v>7.78</v>
      </c>
      <c r="T28">
        <v>7.94</v>
      </c>
      <c r="U28">
        <v>8.23</v>
      </c>
      <c r="V28">
        <v>8.11</v>
      </c>
      <c r="W28">
        <v>8.14</v>
      </c>
      <c r="X28">
        <v>7.83</v>
      </c>
      <c r="Y28">
        <v>7.92</v>
      </c>
      <c r="Z28">
        <v>8.0299999999999994</v>
      </c>
    </row>
    <row r="29" spans="2:26">
      <c r="B29" s="3" t="s">
        <v>139</v>
      </c>
      <c r="C29">
        <v>8.7100000000000009</v>
      </c>
      <c r="D29">
        <v>9.07</v>
      </c>
      <c r="E29">
        <v>8.8699999999999992</v>
      </c>
      <c r="F29">
        <v>9.18</v>
      </c>
      <c r="G29">
        <v>9.26</v>
      </c>
      <c r="H29">
        <v>8.7899999999999991</v>
      </c>
      <c r="I29">
        <v>8.9700000000000006</v>
      </c>
      <c r="J29">
        <v>9.02</v>
      </c>
      <c r="K29">
        <v>9.2200000000000006</v>
      </c>
      <c r="L29">
        <v>9.1999999999999993</v>
      </c>
      <c r="M29">
        <v>9.1999999999999993</v>
      </c>
      <c r="O29" s="3" t="s">
        <v>329</v>
      </c>
      <c r="P29">
        <v>7.82</v>
      </c>
      <c r="Q29">
        <v>7.87</v>
      </c>
      <c r="R29">
        <v>7.72</v>
      </c>
      <c r="S29">
        <v>7.68</v>
      </c>
      <c r="T29">
        <v>7.35</v>
      </c>
      <c r="U29">
        <v>7.99</v>
      </c>
      <c r="V29">
        <v>8.06</v>
      </c>
      <c r="W29">
        <v>7.87</v>
      </c>
      <c r="X29">
        <v>7.6</v>
      </c>
      <c r="Y29">
        <v>7.56</v>
      </c>
      <c r="Z29">
        <v>7.81</v>
      </c>
    </row>
    <row r="30" spans="2:26">
      <c r="B30" s="3" t="s">
        <v>140</v>
      </c>
      <c r="C30">
        <v>8.7200000000000006</v>
      </c>
      <c r="D30">
        <v>8.91</v>
      </c>
      <c r="E30">
        <v>8.7899999999999991</v>
      </c>
      <c r="F30">
        <v>8.8699999999999992</v>
      </c>
      <c r="G30">
        <v>9.25</v>
      </c>
      <c r="H30">
        <v>8.6300000000000008</v>
      </c>
      <c r="I30">
        <v>8.48</v>
      </c>
      <c r="J30">
        <v>8.58</v>
      </c>
      <c r="K30">
        <v>8.89</v>
      </c>
      <c r="L30">
        <v>9.26</v>
      </c>
      <c r="M30">
        <v>8.93</v>
      </c>
      <c r="O30" s="3" t="s">
        <v>342</v>
      </c>
      <c r="P30">
        <v>7.4</v>
      </c>
      <c r="Q30">
        <v>7.54</v>
      </c>
      <c r="R30">
        <v>7.39</v>
      </c>
      <c r="S30">
        <v>7.22</v>
      </c>
      <c r="T30">
        <v>7.25</v>
      </c>
      <c r="U30">
        <v>7.6</v>
      </c>
      <c r="V30">
        <v>7.54</v>
      </c>
      <c r="W30">
        <v>7.67</v>
      </c>
      <c r="X30">
        <v>7.18</v>
      </c>
      <c r="Y30">
        <v>7.18</v>
      </c>
      <c r="Z30">
        <v>7.38</v>
      </c>
    </row>
    <row r="31" spans="2:26">
      <c r="B31" s="3" t="s">
        <v>142</v>
      </c>
      <c r="C31">
        <v>9.6199999999999992</v>
      </c>
      <c r="D31">
        <v>10.029999999999999</v>
      </c>
      <c r="E31">
        <v>10.210000000000001</v>
      </c>
      <c r="F31">
        <v>10.44</v>
      </c>
      <c r="G31">
        <v>10.59</v>
      </c>
      <c r="H31">
        <v>9.69</v>
      </c>
      <c r="I31">
        <v>9.73</v>
      </c>
      <c r="J31">
        <v>9.8699999999999992</v>
      </c>
      <c r="K31">
        <v>10.49</v>
      </c>
      <c r="L31">
        <v>10.61</v>
      </c>
      <c r="M31">
        <v>10.19</v>
      </c>
      <c r="O31" s="3" t="s">
        <v>346</v>
      </c>
      <c r="P31">
        <v>8.74</v>
      </c>
      <c r="Q31">
        <v>8.66</v>
      </c>
      <c r="R31">
        <v>8.4499999999999993</v>
      </c>
      <c r="S31">
        <v>8.19</v>
      </c>
      <c r="T31">
        <v>8.4700000000000006</v>
      </c>
      <c r="U31">
        <v>8.89</v>
      </c>
      <c r="V31">
        <v>8.86</v>
      </c>
      <c r="W31">
        <v>8.67</v>
      </c>
      <c r="X31">
        <v>8.4700000000000006</v>
      </c>
      <c r="Y31">
        <v>8.43</v>
      </c>
      <c r="Z31">
        <v>8.42</v>
      </c>
    </row>
    <row r="32" spans="2:26">
      <c r="B32" s="3" t="s">
        <v>143</v>
      </c>
      <c r="C32">
        <v>13.14</v>
      </c>
      <c r="D32">
        <v>13.27</v>
      </c>
      <c r="E32">
        <v>13.12</v>
      </c>
      <c r="F32">
        <v>13.52</v>
      </c>
      <c r="G32">
        <v>13.74</v>
      </c>
      <c r="H32">
        <v>12.7</v>
      </c>
      <c r="I32">
        <v>12.68</v>
      </c>
      <c r="J32">
        <v>13.03</v>
      </c>
      <c r="K32">
        <v>13.45</v>
      </c>
      <c r="L32">
        <v>13.74</v>
      </c>
      <c r="M32">
        <v>13.01</v>
      </c>
      <c r="O32" s="3" t="s">
        <v>357</v>
      </c>
      <c r="P32">
        <v>7.95</v>
      </c>
      <c r="Q32">
        <v>7.91</v>
      </c>
      <c r="R32">
        <v>7.97</v>
      </c>
      <c r="S32">
        <v>7.55</v>
      </c>
      <c r="T32">
        <v>7.38</v>
      </c>
      <c r="U32">
        <v>8.36</v>
      </c>
      <c r="V32">
        <v>8.34</v>
      </c>
      <c r="W32">
        <v>8.42</v>
      </c>
      <c r="X32">
        <v>7.61</v>
      </c>
      <c r="Y32">
        <v>7.56</v>
      </c>
      <c r="Z32">
        <v>7.83</v>
      </c>
    </row>
    <row r="33" spans="2:26">
      <c r="B33" s="3" t="s">
        <v>154</v>
      </c>
      <c r="C33">
        <v>10.45</v>
      </c>
      <c r="D33">
        <v>10.48</v>
      </c>
      <c r="E33">
        <v>10.47</v>
      </c>
      <c r="F33">
        <v>10.59</v>
      </c>
      <c r="G33">
        <v>10.59</v>
      </c>
      <c r="H33">
        <v>10.46</v>
      </c>
      <c r="I33">
        <v>10.47</v>
      </c>
      <c r="J33">
        <v>10.52</v>
      </c>
      <c r="K33">
        <v>10.61</v>
      </c>
      <c r="L33">
        <v>10.52</v>
      </c>
      <c r="M33">
        <v>10.53</v>
      </c>
      <c r="O33" s="3" t="s">
        <v>370</v>
      </c>
      <c r="P33">
        <v>12.18</v>
      </c>
      <c r="Q33">
        <v>12.16</v>
      </c>
      <c r="R33">
        <v>12.3</v>
      </c>
      <c r="S33">
        <v>12.1</v>
      </c>
      <c r="T33">
        <v>11.8</v>
      </c>
      <c r="U33">
        <v>12.11</v>
      </c>
      <c r="V33">
        <v>12.54</v>
      </c>
      <c r="W33">
        <v>12.45</v>
      </c>
      <c r="X33">
        <v>11.98</v>
      </c>
      <c r="Y33">
        <v>11.97</v>
      </c>
      <c r="Z33">
        <v>11.97</v>
      </c>
    </row>
    <row r="34" spans="2:26">
      <c r="B34" s="3" t="s">
        <v>155</v>
      </c>
      <c r="C34">
        <v>10.62</v>
      </c>
      <c r="D34">
        <v>10.72</v>
      </c>
      <c r="E34">
        <v>10.69</v>
      </c>
      <c r="F34">
        <v>10.91</v>
      </c>
      <c r="G34">
        <v>10.8</v>
      </c>
      <c r="H34">
        <v>10.62</v>
      </c>
      <c r="I34">
        <v>10.6</v>
      </c>
      <c r="J34">
        <v>10.71</v>
      </c>
      <c r="K34">
        <v>10.88</v>
      </c>
      <c r="L34">
        <v>10.91</v>
      </c>
      <c r="M34">
        <v>10.73</v>
      </c>
      <c r="O34" s="3" t="s">
        <v>371</v>
      </c>
      <c r="P34">
        <v>9.4700000000000006</v>
      </c>
      <c r="Q34">
        <v>9.4600000000000009</v>
      </c>
      <c r="R34">
        <v>9.33</v>
      </c>
      <c r="S34">
        <v>9.33</v>
      </c>
      <c r="T34">
        <v>9.31</v>
      </c>
      <c r="U34">
        <v>9.48</v>
      </c>
      <c r="V34">
        <v>9.3800000000000008</v>
      </c>
      <c r="W34">
        <v>9.57</v>
      </c>
      <c r="X34">
        <v>9.2200000000000006</v>
      </c>
      <c r="Y34">
        <v>9.2799999999999994</v>
      </c>
      <c r="Z34">
        <v>9.23</v>
      </c>
    </row>
    <row r="35" spans="2:26">
      <c r="B35" s="3" t="s">
        <v>171</v>
      </c>
      <c r="C35">
        <v>9.02</v>
      </c>
      <c r="D35">
        <v>9.2100000000000009</v>
      </c>
      <c r="E35">
        <v>8.9</v>
      </c>
      <c r="F35">
        <v>9.5299999999999994</v>
      </c>
      <c r="G35">
        <v>9.33</v>
      </c>
      <c r="H35">
        <v>8.9499999999999993</v>
      </c>
      <c r="I35">
        <v>9.11</v>
      </c>
      <c r="J35">
        <v>8.89</v>
      </c>
      <c r="K35">
        <v>9.26</v>
      </c>
      <c r="L35">
        <v>9.35</v>
      </c>
      <c r="M35">
        <v>9.19</v>
      </c>
      <c r="O35" s="3" t="s">
        <v>374</v>
      </c>
      <c r="P35">
        <v>9.5</v>
      </c>
      <c r="Q35">
        <v>9.5299999999999994</v>
      </c>
      <c r="R35">
        <v>9.51</v>
      </c>
      <c r="S35">
        <v>9.44</v>
      </c>
      <c r="T35">
        <v>9.17</v>
      </c>
      <c r="U35">
        <v>9.8000000000000007</v>
      </c>
      <c r="V35">
        <v>9.83</v>
      </c>
      <c r="W35">
        <v>9.65</v>
      </c>
      <c r="X35">
        <v>9.08</v>
      </c>
      <c r="Y35">
        <v>9.24</v>
      </c>
      <c r="Z35">
        <v>9.52</v>
      </c>
    </row>
    <row r="36" spans="2:26">
      <c r="B36" s="3" t="s">
        <v>177</v>
      </c>
      <c r="C36">
        <v>6.88</v>
      </c>
      <c r="D36">
        <v>6.99</v>
      </c>
      <c r="E36">
        <v>7.02</v>
      </c>
      <c r="F36">
        <v>7.12</v>
      </c>
      <c r="G36">
        <v>7.08</v>
      </c>
      <c r="H36">
        <v>6.94</v>
      </c>
      <c r="I36">
        <v>6.83</v>
      </c>
      <c r="J36">
        <v>6.85</v>
      </c>
      <c r="K36">
        <v>7.07</v>
      </c>
      <c r="L36">
        <v>7.21</v>
      </c>
      <c r="M36">
        <v>7.04</v>
      </c>
      <c r="O36" s="3" t="s">
        <v>377</v>
      </c>
      <c r="P36">
        <v>7.93</v>
      </c>
      <c r="Q36">
        <v>7.86</v>
      </c>
      <c r="R36">
        <v>8.1300000000000008</v>
      </c>
      <c r="S36">
        <v>7.76</v>
      </c>
      <c r="T36">
        <v>7.71</v>
      </c>
      <c r="U36">
        <v>8.17</v>
      </c>
      <c r="V36">
        <v>8.0500000000000007</v>
      </c>
      <c r="W36">
        <v>8.3000000000000007</v>
      </c>
      <c r="X36">
        <v>7.98</v>
      </c>
      <c r="Y36">
        <v>7.77</v>
      </c>
      <c r="Z36">
        <v>7.75</v>
      </c>
    </row>
    <row r="37" spans="2:26">
      <c r="B37" s="3" t="s">
        <v>179</v>
      </c>
      <c r="C37">
        <v>10.85</v>
      </c>
      <c r="D37">
        <v>10.97</v>
      </c>
      <c r="E37">
        <v>10.91</v>
      </c>
      <c r="F37">
        <v>11.09</v>
      </c>
      <c r="G37">
        <v>11.03</v>
      </c>
      <c r="H37">
        <v>10.88</v>
      </c>
      <c r="I37">
        <v>10.95</v>
      </c>
      <c r="J37">
        <v>10.9</v>
      </c>
      <c r="K37">
        <v>11</v>
      </c>
      <c r="L37">
        <v>11.03</v>
      </c>
      <c r="M37">
        <v>10.94</v>
      </c>
      <c r="O37" s="3" t="s">
        <v>382</v>
      </c>
      <c r="P37">
        <v>7.72</v>
      </c>
      <c r="Q37">
        <v>7.73</v>
      </c>
      <c r="R37">
        <v>7.73</v>
      </c>
      <c r="S37">
        <v>7.46</v>
      </c>
      <c r="T37">
        <v>7.6</v>
      </c>
      <c r="U37">
        <v>8</v>
      </c>
      <c r="V37">
        <v>7.84</v>
      </c>
      <c r="W37">
        <v>7.77</v>
      </c>
      <c r="X37">
        <v>7.63</v>
      </c>
      <c r="Y37">
        <v>7.58</v>
      </c>
      <c r="Z37">
        <v>7.64</v>
      </c>
    </row>
    <row r="38" spans="2:26">
      <c r="B38" s="3" t="s">
        <v>180</v>
      </c>
      <c r="C38">
        <v>12.01</v>
      </c>
      <c r="D38">
        <v>12.14</v>
      </c>
      <c r="E38">
        <v>11.96</v>
      </c>
      <c r="F38">
        <v>12.27</v>
      </c>
      <c r="G38">
        <v>12.34</v>
      </c>
      <c r="H38">
        <v>12.02</v>
      </c>
      <c r="I38">
        <v>12.15</v>
      </c>
      <c r="J38">
        <v>12.02</v>
      </c>
      <c r="K38">
        <v>12.35</v>
      </c>
      <c r="L38">
        <v>12.34</v>
      </c>
      <c r="M38">
        <v>12.23</v>
      </c>
      <c r="O38" s="3" t="s">
        <v>388</v>
      </c>
      <c r="P38">
        <v>6.78</v>
      </c>
      <c r="Q38">
        <v>6.79</v>
      </c>
      <c r="R38">
        <v>6.8</v>
      </c>
      <c r="S38">
        <v>6.75</v>
      </c>
      <c r="T38">
        <v>6.66</v>
      </c>
      <c r="U38">
        <v>6.81</v>
      </c>
      <c r="V38">
        <v>6.8</v>
      </c>
      <c r="W38">
        <v>6.81</v>
      </c>
      <c r="X38">
        <v>6.7</v>
      </c>
      <c r="Y38">
        <v>6.66</v>
      </c>
      <c r="Z38">
        <v>6.76</v>
      </c>
    </row>
    <row r="39" spans="2:26">
      <c r="B39" s="3" t="s">
        <v>185</v>
      </c>
      <c r="C39">
        <v>10.07</v>
      </c>
      <c r="D39">
        <v>10.119999999999999</v>
      </c>
      <c r="E39">
        <v>10.09</v>
      </c>
      <c r="F39">
        <v>10.210000000000001</v>
      </c>
      <c r="G39">
        <v>10.48</v>
      </c>
      <c r="H39">
        <v>10.24</v>
      </c>
      <c r="I39">
        <v>10.3</v>
      </c>
      <c r="J39">
        <v>10.07</v>
      </c>
      <c r="K39">
        <v>10.41</v>
      </c>
      <c r="L39">
        <v>10.44</v>
      </c>
      <c r="M39">
        <v>10.43</v>
      </c>
      <c r="O39" s="3" t="s">
        <v>393</v>
      </c>
      <c r="P39">
        <v>6.63</v>
      </c>
      <c r="Q39">
        <v>6.67</v>
      </c>
      <c r="R39">
        <v>6.71</v>
      </c>
      <c r="S39">
        <v>6.48</v>
      </c>
      <c r="T39">
        <v>6.36</v>
      </c>
      <c r="U39">
        <v>6.85</v>
      </c>
      <c r="V39">
        <v>6.84</v>
      </c>
      <c r="W39">
        <v>6.79</v>
      </c>
      <c r="X39">
        <v>6.49</v>
      </c>
      <c r="Y39">
        <v>6.57</v>
      </c>
      <c r="Z39">
        <v>6.61</v>
      </c>
    </row>
    <row r="40" spans="2:26">
      <c r="B40" s="3" t="s">
        <v>210</v>
      </c>
      <c r="C40">
        <v>7.98</v>
      </c>
      <c r="D40">
        <v>8.08</v>
      </c>
      <c r="E40">
        <v>7.92</v>
      </c>
      <c r="F40">
        <v>8.15</v>
      </c>
      <c r="G40">
        <v>8.32</v>
      </c>
      <c r="H40">
        <v>8</v>
      </c>
      <c r="I40">
        <v>8.0500000000000007</v>
      </c>
      <c r="J40">
        <v>8.16</v>
      </c>
      <c r="K40">
        <v>8.1999999999999993</v>
      </c>
      <c r="L40">
        <v>8.35</v>
      </c>
      <c r="M40">
        <v>8.1999999999999993</v>
      </c>
      <c r="O40" s="3" t="s">
        <v>405</v>
      </c>
      <c r="P40">
        <v>8.83</v>
      </c>
      <c r="Q40">
        <v>8.67</v>
      </c>
      <c r="R40">
        <v>8.6</v>
      </c>
      <c r="S40">
        <v>8.58</v>
      </c>
      <c r="T40">
        <v>8.51</v>
      </c>
      <c r="U40">
        <v>8.77</v>
      </c>
      <c r="V40">
        <v>8.81</v>
      </c>
      <c r="W40">
        <v>8.83</v>
      </c>
      <c r="X40">
        <v>8.6199999999999992</v>
      </c>
      <c r="Y40">
        <v>8.49</v>
      </c>
      <c r="Z40">
        <v>8.42</v>
      </c>
    </row>
    <row r="41" spans="2:26">
      <c r="B41" s="3" t="s">
        <v>211</v>
      </c>
      <c r="C41">
        <v>9.43</v>
      </c>
      <c r="D41">
        <v>9.57</v>
      </c>
      <c r="E41">
        <v>9.66</v>
      </c>
      <c r="F41">
        <v>9.77</v>
      </c>
      <c r="G41">
        <v>10.029999999999999</v>
      </c>
      <c r="H41">
        <v>9.5299999999999994</v>
      </c>
      <c r="I41">
        <v>9.52</v>
      </c>
      <c r="J41">
        <v>9.5</v>
      </c>
      <c r="K41">
        <v>9.9</v>
      </c>
      <c r="L41">
        <v>10.07</v>
      </c>
      <c r="M41">
        <v>9.6999999999999993</v>
      </c>
      <c r="O41" s="3" t="s">
        <v>409</v>
      </c>
      <c r="P41">
        <v>9.5299999999999994</v>
      </c>
      <c r="Q41">
        <v>9.69</v>
      </c>
      <c r="R41">
        <v>9.68</v>
      </c>
      <c r="S41">
        <v>9.41</v>
      </c>
      <c r="T41">
        <v>9.27</v>
      </c>
      <c r="U41">
        <v>9.5299999999999994</v>
      </c>
      <c r="V41">
        <v>9.4600000000000009</v>
      </c>
      <c r="W41">
        <v>9.56</v>
      </c>
      <c r="X41">
        <v>9.23</v>
      </c>
      <c r="Y41">
        <v>9.3800000000000008</v>
      </c>
      <c r="Z41">
        <v>9.4</v>
      </c>
    </row>
    <row r="42" spans="2:26">
      <c r="B42" s="3" t="s">
        <v>213</v>
      </c>
      <c r="C42">
        <v>8.06</v>
      </c>
      <c r="D42">
        <v>8.17</v>
      </c>
      <c r="E42">
        <v>8.56</v>
      </c>
      <c r="F42">
        <v>9.0299999999999994</v>
      </c>
      <c r="G42">
        <v>9.2200000000000006</v>
      </c>
      <c r="H42">
        <v>8</v>
      </c>
      <c r="I42">
        <v>8.24</v>
      </c>
      <c r="J42">
        <v>8.6999999999999993</v>
      </c>
      <c r="K42">
        <v>9.02</v>
      </c>
      <c r="L42">
        <v>8.6999999999999993</v>
      </c>
      <c r="M42">
        <v>8.44</v>
      </c>
      <c r="O42" s="3" t="s">
        <v>420</v>
      </c>
      <c r="P42">
        <v>7.87</v>
      </c>
      <c r="Q42">
        <v>7.87</v>
      </c>
      <c r="R42">
        <v>7.92</v>
      </c>
      <c r="S42">
        <v>7.77</v>
      </c>
      <c r="T42">
        <v>7.71</v>
      </c>
      <c r="U42">
        <v>7.86</v>
      </c>
      <c r="V42">
        <v>7.78</v>
      </c>
      <c r="W42">
        <v>7.74</v>
      </c>
      <c r="X42">
        <v>7.64</v>
      </c>
      <c r="Y42">
        <v>7.75</v>
      </c>
      <c r="Z42">
        <v>7.63</v>
      </c>
    </row>
    <row r="43" spans="2:26">
      <c r="B43" s="3" t="s">
        <v>223</v>
      </c>
      <c r="C43">
        <v>7.57</v>
      </c>
      <c r="D43">
        <v>8.02</v>
      </c>
      <c r="E43">
        <v>8.11</v>
      </c>
      <c r="F43">
        <v>8.6</v>
      </c>
      <c r="G43">
        <v>9.4</v>
      </c>
      <c r="H43">
        <v>7.7</v>
      </c>
      <c r="I43">
        <v>7.74</v>
      </c>
      <c r="J43">
        <v>7.77</v>
      </c>
      <c r="K43">
        <v>8.8699999999999992</v>
      </c>
      <c r="L43">
        <v>9.02</v>
      </c>
      <c r="M43">
        <v>8.0299999999999994</v>
      </c>
      <c r="O43" s="3" t="s">
        <v>432</v>
      </c>
      <c r="P43">
        <v>9.3699999999999992</v>
      </c>
      <c r="Q43">
        <v>9.2100000000000009</v>
      </c>
      <c r="R43">
        <v>9.31</v>
      </c>
      <c r="S43">
        <v>9.0299999999999994</v>
      </c>
      <c r="T43">
        <v>9.1</v>
      </c>
      <c r="U43">
        <v>9.31</v>
      </c>
      <c r="V43">
        <v>9.32</v>
      </c>
      <c r="W43">
        <v>9.4</v>
      </c>
      <c r="X43">
        <v>9.02</v>
      </c>
      <c r="Y43">
        <v>9.2799999999999994</v>
      </c>
      <c r="Z43">
        <v>9.1999999999999993</v>
      </c>
    </row>
    <row r="44" spans="2:26">
      <c r="B44" s="3" t="s">
        <v>226</v>
      </c>
      <c r="C44">
        <v>10.84</v>
      </c>
      <c r="D44">
        <v>11.06</v>
      </c>
      <c r="E44">
        <v>11.02</v>
      </c>
      <c r="F44">
        <v>11.09</v>
      </c>
      <c r="G44">
        <v>11.45</v>
      </c>
      <c r="H44">
        <v>10.95</v>
      </c>
      <c r="I44">
        <v>10.75</v>
      </c>
      <c r="J44">
        <v>10.75</v>
      </c>
      <c r="K44">
        <v>11.18</v>
      </c>
      <c r="L44">
        <v>11.41</v>
      </c>
      <c r="M44">
        <v>11.22</v>
      </c>
      <c r="O44" s="3" t="s">
        <v>443</v>
      </c>
      <c r="P44">
        <v>8.41</v>
      </c>
      <c r="Q44">
        <v>8.43</v>
      </c>
      <c r="R44">
        <v>8.18</v>
      </c>
      <c r="S44">
        <v>7.93</v>
      </c>
      <c r="T44">
        <v>7.77</v>
      </c>
      <c r="U44">
        <v>8.17</v>
      </c>
      <c r="V44">
        <v>8.11</v>
      </c>
      <c r="W44">
        <v>8.4700000000000006</v>
      </c>
      <c r="X44">
        <v>7.84</v>
      </c>
      <c r="Y44">
        <v>8.1999999999999993</v>
      </c>
      <c r="Z44">
        <v>8.02</v>
      </c>
    </row>
    <row r="45" spans="2:26">
      <c r="B45" s="3" t="s">
        <v>228</v>
      </c>
      <c r="C45">
        <v>7.06</v>
      </c>
      <c r="D45">
        <v>7.13</v>
      </c>
      <c r="E45">
        <v>7.12</v>
      </c>
      <c r="F45">
        <v>7.16</v>
      </c>
      <c r="G45">
        <v>7.3</v>
      </c>
      <c r="H45">
        <v>7.15</v>
      </c>
      <c r="I45">
        <v>7.02</v>
      </c>
      <c r="J45">
        <v>7.02</v>
      </c>
      <c r="K45">
        <v>7.24</v>
      </c>
      <c r="L45">
        <v>7.32</v>
      </c>
      <c r="M45">
        <v>7.26</v>
      </c>
      <c r="O45" s="3" t="s">
        <v>468</v>
      </c>
      <c r="P45">
        <v>8.42</v>
      </c>
      <c r="Q45">
        <v>8.52</v>
      </c>
      <c r="R45">
        <v>8.5500000000000007</v>
      </c>
      <c r="S45">
        <v>8.31</v>
      </c>
      <c r="T45">
        <v>8.24</v>
      </c>
      <c r="U45">
        <v>8.61</v>
      </c>
      <c r="V45">
        <v>8.5500000000000007</v>
      </c>
      <c r="W45">
        <v>8.5399999999999991</v>
      </c>
      <c r="X45">
        <v>8.2899999999999991</v>
      </c>
      <c r="Y45">
        <v>8.43</v>
      </c>
      <c r="Z45">
        <v>8.3800000000000008</v>
      </c>
    </row>
    <row r="46" spans="2:26">
      <c r="B46" s="3" t="s">
        <v>232</v>
      </c>
      <c r="C46">
        <v>8.94</v>
      </c>
      <c r="D46">
        <v>8.9700000000000006</v>
      </c>
      <c r="E46">
        <v>9.0399999999999991</v>
      </c>
      <c r="F46">
        <v>9.18</v>
      </c>
      <c r="G46">
        <v>9.17</v>
      </c>
      <c r="H46">
        <v>8.81</v>
      </c>
      <c r="I46">
        <v>8.94</v>
      </c>
      <c r="J46">
        <v>8.99</v>
      </c>
      <c r="K46">
        <v>9.1300000000000008</v>
      </c>
      <c r="L46">
        <v>9.15</v>
      </c>
      <c r="M46">
        <v>9</v>
      </c>
      <c r="O46" s="3" t="s">
        <v>491</v>
      </c>
      <c r="P46">
        <v>14.11</v>
      </c>
      <c r="Q46">
        <v>14.19</v>
      </c>
      <c r="R46">
        <v>14.02</v>
      </c>
      <c r="S46">
        <v>13.94</v>
      </c>
      <c r="T46">
        <v>13.58</v>
      </c>
      <c r="U46">
        <v>14.01</v>
      </c>
      <c r="V46">
        <v>13.97</v>
      </c>
      <c r="W46">
        <v>14.09</v>
      </c>
      <c r="X46">
        <v>13.74</v>
      </c>
      <c r="Y46">
        <v>13.91</v>
      </c>
      <c r="Z46">
        <v>13.87</v>
      </c>
    </row>
    <row r="47" spans="2:26">
      <c r="B47" s="3" t="s">
        <v>236</v>
      </c>
      <c r="C47">
        <v>12.34</v>
      </c>
      <c r="D47">
        <v>12.41</v>
      </c>
      <c r="E47">
        <v>12.4</v>
      </c>
      <c r="F47">
        <v>12.86</v>
      </c>
      <c r="G47">
        <v>12.75</v>
      </c>
      <c r="H47">
        <v>12.53</v>
      </c>
      <c r="I47">
        <v>12.42</v>
      </c>
      <c r="J47">
        <v>12.66</v>
      </c>
      <c r="K47">
        <v>12.76</v>
      </c>
      <c r="L47">
        <v>12.74</v>
      </c>
      <c r="M47">
        <v>12.46</v>
      </c>
      <c r="O47" s="3" t="s">
        <v>499</v>
      </c>
      <c r="P47">
        <v>12.75</v>
      </c>
      <c r="Q47">
        <v>12.85</v>
      </c>
      <c r="R47">
        <v>12.54</v>
      </c>
      <c r="S47">
        <v>12.31</v>
      </c>
      <c r="T47">
        <v>11.89</v>
      </c>
      <c r="U47">
        <v>12.85</v>
      </c>
      <c r="V47">
        <v>12.7</v>
      </c>
      <c r="W47">
        <v>12.57</v>
      </c>
      <c r="X47">
        <v>12.2</v>
      </c>
      <c r="Y47">
        <v>12.31</v>
      </c>
      <c r="Z47">
        <v>12.61</v>
      </c>
    </row>
    <row r="48" spans="2:26">
      <c r="B48" s="3" t="s">
        <v>250</v>
      </c>
      <c r="C48">
        <v>13.08</v>
      </c>
      <c r="D48">
        <v>13.25</v>
      </c>
      <c r="E48">
        <v>13.42</v>
      </c>
      <c r="F48">
        <v>13.6</v>
      </c>
      <c r="G48">
        <v>13.72</v>
      </c>
      <c r="H48">
        <v>13.19</v>
      </c>
      <c r="I48">
        <v>13.14</v>
      </c>
      <c r="J48">
        <v>13.28</v>
      </c>
      <c r="K48">
        <v>13.55</v>
      </c>
      <c r="L48">
        <v>13.53</v>
      </c>
      <c r="M48">
        <v>13.28</v>
      </c>
      <c r="O48" s="3" t="s">
        <v>500</v>
      </c>
      <c r="P48">
        <v>9.52</v>
      </c>
      <c r="Q48">
        <v>9.67</v>
      </c>
      <c r="R48">
        <v>9.35</v>
      </c>
      <c r="S48">
        <v>8.91</v>
      </c>
      <c r="T48">
        <v>8.1300000000000008</v>
      </c>
      <c r="U48">
        <v>9.64</v>
      </c>
      <c r="V48">
        <v>9.69</v>
      </c>
      <c r="W48">
        <v>9.5500000000000007</v>
      </c>
      <c r="X48">
        <v>8.2799999999999994</v>
      </c>
      <c r="Y48">
        <v>8.81</v>
      </c>
      <c r="Z48">
        <v>9.11</v>
      </c>
    </row>
    <row r="49" spans="2:26">
      <c r="B49" s="3" t="s">
        <v>256</v>
      </c>
      <c r="C49">
        <v>12.17</v>
      </c>
      <c r="D49">
        <v>12.32</v>
      </c>
      <c r="E49">
        <v>12.43</v>
      </c>
      <c r="F49">
        <v>12.73</v>
      </c>
      <c r="G49">
        <v>12.57</v>
      </c>
      <c r="H49">
        <v>12.12</v>
      </c>
      <c r="I49">
        <v>11.97</v>
      </c>
      <c r="J49">
        <v>12.39</v>
      </c>
      <c r="K49">
        <v>12.72</v>
      </c>
      <c r="L49">
        <v>12.86</v>
      </c>
      <c r="M49">
        <v>12.69</v>
      </c>
      <c r="O49" s="3" t="s">
        <v>501</v>
      </c>
      <c r="P49">
        <v>9.01</v>
      </c>
      <c r="Q49">
        <v>8.94</v>
      </c>
      <c r="R49">
        <v>8.9600000000000009</v>
      </c>
      <c r="S49">
        <v>8.7100000000000009</v>
      </c>
      <c r="T49">
        <v>8.67</v>
      </c>
      <c r="U49">
        <v>8.98</v>
      </c>
      <c r="V49">
        <v>8.74</v>
      </c>
      <c r="W49">
        <v>8.82</v>
      </c>
      <c r="X49">
        <v>8.7200000000000006</v>
      </c>
      <c r="Y49">
        <v>8.75</v>
      </c>
      <c r="Z49">
        <v>8.86</v>
      </c>
    </row>
    <row r="50" spans="2:26">
      <c r="B50" s="3" t="s">
        <v>259</v>
      </c>
      <c r="C50">
        <v>11.54</v>
      </c>
      <c r="D50">
        <v>11.62</v>
      </c>
      <c r="E50">
        <v>11.52</v>
      </c>
      <c r="F50">
        <v>11.95</v>
      </c>
      <c r="G50">
        <v>11.75</v>
      </c>
      <c r="H50">
        <v>11.55</v>
      </c>
      <c r="I50">
        <v>11.57</v>
      </c>
      <c r="J50">
        <v>11.59</v>
      </c>
      <c r="K50">
        <v>11.75</v>
      </c>
      <c r="L50">
        <v>11.94</v>
      </c>
      <c r="M50">
        <v>11.63</v>
      </c>
      <c r="O50" s="3" t="s">
        <v>505</v>
      </c>
      <c r="P50">
        <v>12.39</v>
      </c>
      <c r="Q50">
        <v>12.25</v>
      </c>
      <c r="R50">
        <v>12</v>
      </c>
      <c r="S50">
        <v>11.92</v>
      </c>
      <c r="T50">
        <v>11.09</v>
      </c>
      <c r="U50">
        <v>11.85</v>
      </c>
      <c r="V50">
        <v>11.94</v>
      </c>
      <c r="W50">
        <v>11.93</v>
      </c>
      <c r="X50">
        <v>11.2</v>
      </c>
      <c r="Y50">
        <v>11.63</v>
      </c>
      <c r="Z50">
        <v>11.4</v>
      </c>
    </row>
    <row r="51" spans="2:26">
      <c r="B51" s="3" t="s">
        <v>260</v>
      </c>
      <c r="C51">
        <v>9.25</v>
      </c>
      <c r="D51">
        <v>9.32</v>
      </c>
      <c r="E51">
        <v>9.31</v>
      </c>
      <c r="F51">
        <v>9.4600000000000009</v>
      </c>
      <c r="G51">
        <v>9.57</v>
      </c>
      <c r="H51">
        <v>9.23</v>
      </c>
      <c r="I51">
        <v>9.24</v>
      </c>
      <c r="J51">
        <v>9.24</v>
      </c>
      <c r="K51">
        <v>9.44</v>
      </c>
      <c r="L51">
        <v>9.5500000000000007</v>
      </c>
      <c r="M51">
        <v>9.33</v>
      </c>
      <c r="O51" s="3" t="s">
        <v>517</v>
      </c>
      <c r="P51">
        <v>10.17</v>
      </c>
      <c r="Q51">
        <v>10.15</v>
      </c>
      <c r="R51">
        <v>10.050000000000001</v>
      </c>
      <c r="S51">
        <v>9.8800000000000008</v>
      </c>
      <c r="T51">
        <v>9.84</v>
      </c>
      <c r="U51">
        <v>10.039999999999999</v>
      </c>
      <c r="V51">
        <v>10.029999999999999</v>
      </c>
      <c r="W51">
        <v>9.98</v>
      </c>
      <c r="X51">
        <v>9.6999999999999993</v>
      </c>
      <c r="Y51">
        <v>9.98</v>
      </c>
      <c r="Z51">
        <v>9.9600000000000009</v>
      </c>
    </row>
    <row r="52" spans="2:26">
      <c r="B52" s="3" t="s">
        <v>271</v>
      </c>
      <c r="C52">
        <v>9.39</v>
      </c>
      <c r="D52">
        <v>9.39</v>
      </c>
      <c r="E52">
        <v>9.34</v>
      </c>
      <c r="F52">
        <v>9.6</v>
      </c>
      <c r="G52">
        <v>9.84</v>
      </c>
      <c r="H52">
        <v>9.25</v>
      </c>
      <c r="I52">
        <v>9.23</v>
      </c>
      <c r="J52">
        <v>9.1999999999999993</v>
      </c>
      <c r="K52">
        <v>9.49</v>
      </c>
      <c r="L52">
        <v>9.81</v>
      </c>
      <c r="M52">
        <v>9.6999999999999993</v>
      </c>
      <c r="O52" s="3" t="s">
        <v>528</v>
      </c>
      <c r="P52">
        <v>11.49</v>
      </c>
      <c r="Q52">
        <v>11.44</v>
      </c>
      <c r="R52">
        <v>11.36</v>
      </c>
      <c r="S52">
        <v>11.23</v>
      </c>
      <c r="T52">
        <v>11.1</v>
      </c>
      <c r="U52">
        <v>11.62</v>
      </c>
      <c r="V52">
        <v>11.63</v>
      </c>
      <c r="W52">
        <v>11.48</v>
      </c>
      <c r="X52">
        <v>11.13</v>
      </c>
      <c r="Y52">
        <v>11.23</v>
      </c>
      <c r="Z52">
        <v>11.38</v>
      </c>
    </row>
    <row r="53" spans="2:26">
      <c r="B53" s="3" t="s">
        <v>275</v>
      </c>
      <c r="C53">
        <v>13.91</v>
      </c>
      <c r="D53">
        <v>14.02</v>
      </c>
      <c r="E53">
        <v>13.93</v>
      </c>
      <c r="F53">
        <v>14.14</v>
      </c>
      <c r="G53">
        <v>14.07</v>
      </c>
      <c r="H53">
        <v>13.93</v>
      </c>
      <c r="I53">
        <v>14.03</v>
      </c>
      <c r="J53">
        <v>14.07</v>
      </c>
      <c r="K53">
        <v>14.21</v>
      </c>
      <c r="L53">
        <v>14.16</v>
      </c>
      <c r="M53">
        <v>14.11</v>
      </c>
      <c r="O53" s="3" t="s">
        <v>552</v>
      </c>
      <c r="P53">
        <v>10.47</v>
      </c>
      <c r="Q53">
        <v>10.39</v>
      </c>
      <c r="R53">
        <v>10.43</v>
      </c>
      <c r="S53">
        <v>10.41</v>
      </c>
      <c r="T53">
        <v>10.220000000000001</v>
      </c>
      <c r="U53">
        <v>10.46</v>
      </c>
      <c r="V53">
        <v>10.43</v>
      </c>
      <c r="W53">
        <v>10.5</v>
      </c>
      <c r="X53">
        <v>10.27</v>
      </c>
      <c r="Y53">
        <v>10.119999999999999</v>
      </c>
      <c r="Z53">
        <v>10.11</v>
      </c>
    </row>
    <row r="54" spans="2:26">
      <c r="B54" s="3" t="s">
        <v>276</v>
      </c>
      <c r="C54">
        <v>10.35</v>
      </c>
      <c r="D54">
        <v>10.32</v>
      </c>
      <c r="E54">
        <v>10.39</v>
      </c>
      <c r="F54">
        <v>10.66</v>
      </c>
      <c r="G54">
        <v>10.54</v>
      </c>
      <c r="H54">
        <v>10.28</v>
      </c>
      <c r="I54">
        <v>10.220000000000001</v>
      </c>
      <c r="J54">
        <v>10.44</v>
      </c>
      <c r="K54">
        <v>10.6</v>
      </c>
      <c r="L54">
        <v>10.6</v>
      </c>
      <c r="M54">
        <v>10.43</v>
      </c>
      <c r="O54" s="3" t="s">
        <v>561</v>
      </c>
      <c r="P54">
        <v>9.2799999999999994</v>
      </c>
      <c r="Q54">
        <v>9.27</v>
      </c>
      <c r="R54">
        <v>9.14</v>
      </c>
      <c r="S54">
        <v>9.09</v>
      </c>
      <c r="T54">
        <v>8.9600000000000009</v>
      </c>
      <c r="U54">
        <v>9.16</v>
      </c>
      <c r="V54">
        <v>9.18</v>
      </c>
      <c r="W54">
        <v>9.11</v>
      </c>
      <c r="X54">
        <v>9.1199999999999992</v>
      </c>
      <c r="Y54">
        <v>9.02</v>
      </c>
      <c r="Z54">
        <v>8.99</v>
      </c>
    </row>
    <row r="55" spans="2:26">
      <c r="B55" s="3" t="s">
        <v>277</v>
      </c>
      <c r="C55">
        <v>7.25</v>
      </c>
      <c r="D55">
        <v>7.38</v>
      </c>
      <c r="E55">
        <v>7.44</v>
      </c>
      <c r="F55">
        <v>7.5</v>
      </c>
      <c r="G55">
        <v>7.72</v>
      </c>
      <c r="H55">
        <v>7.44</v>
      </c>
      <c r="I55">
        <v>7.45</v>
      </c>
      <c r="J55">
        <v>7.53</v>
      </c>
      <c r="K55">
        <v>7.56</v>
      </c>
      <c r="L55">
        <v>7.59</v>
      </c>
      <c r="M55">
        <v>7.66</v>
      </c>
      <c r="O55" s="3" t="s">
        <v>569</v>
      </c>
      <c r="P55">
        <v>7.19</v>
      </c>
      <c r="Q55">
        <v>7.18</v>
      </c>
      <c r="R55">
        <v>7.21</v>
      </c>
      <c r="S55">
        <v>7.12</v>
      </c>
      <c r="T55">
        <v>7.12</v>
      </c>
      <c r="U55">
        <v>7.2</v>
      </c>
      <c r="V55">
        <v>7.25</v>
      </c>
      <c r="W55">
        <v>7.26</v>
      </c>
      <c r="X55">
        <v>7.17</v>
      </c>
      <c r="Y55">
        <v>7.1</v>
      </c>
      <c r="Z55">
        <v>7.15</v>
      </c>
    </row>
    <row r="56" spans="2:26">
      <c r="B56" s="3" t="s">
        <v>280</v>
      </c>
      <c r="C56">
        <v>10.81</v>
      </c>
      <c r="D56">
        <v>10.64</v>
      </c>
      <c r="E56">
        <v>10.53</v>
      </c>
      <c r="F56">
        <v>11.21</v>
      </c>
      <c r="G56">
        <v>10.9</v>
      </c>
      <c r="H56">
        <v>10.61</v>
      </c>
      <c r="I56">
        <v>10.71</v>
      </c>
      <c r="J56">
        <v>10.92</v>
      </c>
      <c r="K56">
        <v>11.04</v>
      </c>
      <c r="L56">
        <v>10.97</v>
      </c>
      <c r="M56">
        <v>10.95</v>
      </c>
      <c r="O56" s="3" t="s">
        <v>579</v>
      </c>
      <c r="P56">
        <v>8.58</v>
      </c>
      <c r="Q56">
        <v>8.6199999999999992</v>
      </c>
      <c r="R56">
        <v>8.52</v>
      </c>
      <c r="S56">
        <v>8.49</v>
      </c>
      <c r="T56">
        <v>8.4600000000000009</v>
      </c>
      <c r="U56">
        <v>8.64</v>
      </c>
      <c r="V56">
        <v>8.67</v>
      </c>
      <c r="W56">
        <v>8.56</v>
      </c>
      <c r="X56">
        <v>8.4700000000000006</v>
      </c>
      <c r="Y56">
        <v>8.4700000000000006</v>
      </c>
      <c r="Z56">
        <v>8.5399999999999991</v>
      </c>
    </row>
    <row r="57" spans="2:26">
      <c r="B57" s="3" t="s">
        <v>281</v>
      </c>
      <c r="C57">
        <v>10.94</v>
      </c>
      <c r="D57">
        <v>11.3</v>
      </c>
      <c r="E57">
        <v>11.6</v>
      </c>
      <c r="F57">
        <v>11.62</v>
      </c>
      <c r="G57">
        <v>11.94</v>
      </c>
      <c r="H57">
        <v>11.59</v>
      </c>
      <c r="I57">
        <v>11.51</v>
      </c>
      <c r="J57">
        <v>11.54</v>
      </c>
      <c r="K57">
        <v>11.83</v>
      </c>
      <c r="L57">
        <v>12.03</v>
      </c>
      <c r="M57">
        <v>12.02</v>
      </c>
      <c r="O57" s="3" t="s">
        <v>583</v>
      </c>
      <c r="P57">
        <v>6.78</v>
      </c>
      <c r="Q57">
        <v>6.81</v>
      </c>
      <c r="R57">
        <v>6.91</v>
      </c>
      <c r="S57">
        <v>6.6</v>
      </c>
      <c r="T57">
        <v>6.61</v>
      </c>
      <c r="U57">
        <v>6.98</v>
      </c>
      <c r="V57">
        <v>6.91</v>
      </c>
      <c r="W57">
        <v>6.86</v>
      </c>
      <c r="X57">
        <v>6.56</v>
      </c>
      <c r="Y57">
        <v>6.67</v>
      </c>
      <c r="Z57">
        <v>6.83</v>
      </c>
    </row>
    <row r="58" spans="2:26">
      <c r="B58" s="3" t="s">
        <v>289</v>
      </c>
      <c r="C58">
        <v>12.15</v>
      </c>
      <c r="D58">
        <v>12.17</v>
      </c>
      <c r="E58">
        <v>12.29</v>
      </c>
      <c r="F58">
        <v>12.69</v>
      </c>
      <c r="G58">
        <v>12.88</v>
      </c>
      <c r="H58">
        <v>12.24</v>
      </c>
      <c r="I58">
        <v>12.24</v>
      </c>
      <c r="J58">
        <v>12.31</v>
      </c>
      <c r="K58">
        <v>12.84</v>
      </c>
      <c r="L58">
        <v>12.68</v>
      </c>
      <c r="M58">
        <v>12.37</v>
      </c>
      <c r="O58" s="3" t="s">
        <v>584</v>
      </c>
      <c r="P58">
        <v>7.32</v>
      </c>
      <c r="Q58">
        <v>7.01</v>
      </c>
      <c r="R58">
        <v>7.49</v>
      </c>
      <c r="S58">
        <v>6.51</v>
      </c>
      <c r="T58">
        <v>6.39</v>
      </c>
      <c r="U58">
        <v>7.24</v>
      </c>
      <c r="V58">
        <v>7.45</v>
      </c>
      <c r="W58">
        <v>7.24</v>
      </c>
      <c r="X58">
        <v>6.56</v>
      </c>
      <c r="Y58">
        <v>6.87</v>
      </c>
      <c r="Z58">
        <v>6.76</v>
      </c>
    </row>
    <row r="59" spans="2:26">
      <c r="B59" s="3" t="s">
        <v>292</v>
      </c>
      <c r="C59">
        <v>6.4</v>
      </c>
      <c r="D59">
        <v>6.64</v>
      </c>
      <c r="E59">
        <v>6.92</v>
      </c>
      <c r="F59">
        <v>7.34</v>
      </c>
      <c r="G59">
        <v>7.58</v>
      </c>
      <c r="H59">
        <v>6.68</v>
      </c>
      <c r="I59">
        <v>6.41</v>
      </c>
      <c r="J59">
        <v>6.89</v>
      </c>
      <c r="K59">
        <v>7.45</v>
      </c>
      <c r="L59">
        <v>7.29</v>
      </c>
      <c r="M59">
        <v>6.81</v>
      </c>
      <c r="O59" s="3" t="s">
        <v>611</v>
      </c>
      <c r="P59">
        <v>8.43</v>
      </c>
      <c r="Q59">
        <v>8.2799999999999994</v>
      </c>
      <c r="R59">
        <v>8.4700000000000006</v>
      </c>
      <c r="S59">
        <v>8.19</v>
      </c>
      <c r="T59">
        <v>8.18</v>
      </c>
      <c r="U59">
        <v>8.43</v>
      </c>
      <c r="V59">
        <v>8.4499999999999993</v>
      </c>
      <c r="W59">
        <v>8.61</v>
      </c>
      <c r="X59">
        <v>8.2899999999999991</v>
      </c>
      <c r="Y59">
        <v>8.19</v>
      </c>
      <c r="Z59">
        <v>8.34</v>
      </c>
    </row>
    <row r="60" spans="2:26">
      <c r="B60" s="3" t="s">
        <v>293</v>
      </c>
      <c r="C60">
        <v>7.97</v>
      </c>
      <c r="D60">
        <v>8.11</v>
      </c>
      <c r="E60">
        <v>8.06</v>
      </c>
      <c r="F60">
        <v>8.16</v>
      </c>
      <c r="G60">
        <v>8.1999999999999993</v>
      </c>
      <c r="H60">
        <v>8.0399999999999991</v>
      </c>
      <c r="I60">
        <v>8.09</v>
      </c>
      <c r="J60">
        <v>8.0500000000000007</v>
      </c>
      <c r="K60">
        <v>8.18</v>
      </c>
      <c r="L60">
        <v>8.2100000000000009</v>
      </c>
      <c r="M60">
        <v>8.1300000000000008</v>
      </c>
      <c r="O60" s="3" t="s">
        <v>615</v>
      </c>
      <c r="P60">
        <v>7.59</v>
      </c>
      <c r="Q60">
        <v>7.45</v>
      </c>
      <c r="R60">
        <v>7.48</v>
      </c>
      <c r="S60">
        <v>7.34</v>
      </c>
      <c r="T60">
        <v>7.34</v>
      </c>
      <c r="U60">
        <v>7.47</v>
      </c>
      <c r="V60">
        <v>7.39</v>
      </c>
      <c r="W60">
        <v>7.43</v>
      </c>
      <c r="X60">
        <v>7.32</v>
      </c>
      <c r="Y60">
        <v>7.26</v>
      </c>
      <c r="Z60">
        <v>7.4</v>
      </c>
    </row>
    <row r="61" spans="2:26">
      <c r="B61" s="3" t="s">
        <v>294</v>
      </c>
      <c r="C61">
        <v>7.72</v>
      </c>
      <c r="D61">
        <v>8.02</v>
      </c>
      <c r="E61">
        <v>8.0500000000000007</v>
      </c>
      <c r="F61">
        <v>8.06</v>
      </c>
      <c r="G61">
        <v>8.39</v>
      </c>
      <c r="H61">
        <v>7.88</v>
      </c>
      <c r="I61">
        <v>7.79</v>
      </c>
      <c r="J61">
        <v>7.85</v>
      </c>
      <c r="K61">
        <v>8.14</v>
      </c>
      <c r="L61">
        <v>8.24</v>
      </c>
      <c r="M61">
        <v>8.1999999999999993</v>
      </c>
      <c r="O61" s="3" t="s">
        <v>627</v>
      </c>
      <c r="P61">
        <v>9.44</v>
      </c>
      <c r="Q61">
        <v>9.3800000000000008</v>
      </c>
      <c r="R61">
        <v>9.02</v>
      </c>
      <c r="S61">
        <v>9.06</v>
      </c>
      <c r="T61">
        <v>8.64</v>
      </c>
      <c r="U61">
        <v>8.91</v>
      </c>
      <c r="V61">
        <v>9.09</v>
      </c>
      <c r="W61">
        <v>9.16</v>
      </c>
      <c r="X61">
        <v>8.61</v>
      </c>
      <c r="Y61">
        <v>8.74</v>
      </c>
      <c r="Z61">
        <v>8.66</v>
      </c>
    </row>
    <row r="62" spans="2:26">
      <c r="B62" s="3" t="s">
        <v>295</v>
      </c>
      <c r="C62">
        <v>11.29</v>
      </c>
      <c r="D62">
        <v>11.23</v>
      </c>
      <c r="E62">
        <v>11.25</v>
      </c>
      <c r="F62">
        <v>11.43</v>
      </c>
      <c r="G62">
        <v>11.42</v>
      </c>
      <c r="H62">
        <v>11.26</v>
      </c>
      <c r="I62">
        <v>11.27</v>
      </c>
      <c r="J62">
        <v>11.35</v>
      </c>
      <c r="K62">
        <v>11.49</v>
      </c>
      <c r="L62">
        <v>11.37</v>
      </c>
      <c r="M62">
        <v>11.44</v>
      </c>
      <c r="O62" s="3" t="s">
        <v>643</v>
      </c>
      <c r="P62">
        <v>8.73</v>
      </c>
      <c r="Q62">
        <v>8.7200000000000006</v>
      </c>
      <c r="R62">
        <v>8.6999999999999993</v>
      </c>
      <c r="S62">
        <v>8.5500000000000007</v>
      </c>
      <c r="T62">
        <v>8.5399999999999991</v>
      </c>
      <c r="U62">
        <v>8.67</v>
      </c>
      <c r="V62">
        <v>8.6999999999999993</v>
      </c>
      <c r="W62">
        <v>8.61</v>
      </c>
      <c r="X62">
        <v>8.6</v>
      </c>
      <c r="Y62">
        <v>8.68</v>
      </c>
      <c r="Z62">
        <v>8.5399999999999991</v>
      </c>
    </row>
    <row r="63" spans="2:26">
      <c r="B63" s="3" t="s">
        <v>296</v>
      </c>
      <c r="C63">
        <v>8.35</v>
      </c>
      <c r="D63">
        <v>8.5399999999999991</v>
      </c>
      <c r="E63">
        <v>8.4700000000000006</v>
      </c>
      <c r="F63">
        <v>8.74</v>
      </c>
      <c r="G63">
        <v>8.81</v>
      </c>
      <c r="H63">
        <v>8.4600000000000009</v>
      </c>
      <c r="I63">
        <v>8.1999999999999993</v>
      </c>
      <c r="J63">
        <v>8.51</v>
      </c>
      <c r="K63">
        <v>8.67</v>
      </c>
      <c r="L63">
        <v>8.73</v>
      </c>
      <c r="M63">
        <v>8.67</v>
      </c>
      <c r="O63" s="3" t="s">
        <v>652</v>
      </c>
      <c r="P63">
        <v>7.09</v>
      </c>
      <c r="Q63">
        <v>6.99</v>
      </c>
      <c r="R63">
        <v>6.96</v>
      </c>
      <c r="S63">
        <v>6.67</v>
      </c>
      <c r="T63">
        <v>6.84</v>
      </c>
      <c r="U63">
        <v>6.99</v>
      </c>
      <c r="V63">
        <v>7.01</v>
      </c>
      <c r="W63">
        <v>7.02</v>
      </c>
      <c r="X63">
        <v>6.76</v>
      </c>
      <c r="Y63">
        <v>6.87</v>
      </c>
      <c r="Z63">
        <v>6.94</v>
      </c>
    </row>
    <row r="64" spans="2:26">
      <c r="B64" s="3" t="s">
        <v>300</v>
      </c>
      <c r="C64">
        <v>8.51</v>
      </c>
      <c r="D64">
        <v>8.7100000000000009</v>
      </c>
      <c r="E64">
        <v>8.7899999999999991</v>
      </c>
      <c r="F64">
        <v>9.0399999999999991</v>
      </c>
      <c r="G64">
        <v>9.02</v>
      </c>
      <c r="H64">
        <v>8.5500000000000007</v>
      </c>
      <c r="I64">
        <v>8.3000000000000007</v>
      </c>
      <c r="J64">
        <v>8.59</v>
      </c>
      <c r="K64">
        <v>8.94</v>
      </c>
      <c r="L64">
        <v>9.2200000000000006</v>
      </c>
      <c r="M64">
        <v>8.6999999999999993</v>
      </c>
      <c r="O64" s="3" t="s">
        <v>662</v>
      </c>
      <c r="P64">
        <v>6.99</v>
      </c>
      <c r="Q64">
        <v>6.94</v>
      </c>
      <c r="R64">
        <v>7</v>
      </c>
      <c r="S64">
        <v>6.81</v>
      </c>
      <c r="T64">
        <v>6.82</v>
      </c>
      <c r="U64">
        <v>6.88</v>
      </c>
      <c r="V64">
        <v>6.96</v>
      </c>
      <c r="W64">
        <v>6.94</v>
      </c>
      <c r="X64">
        <v>6.86</v>
      </c>
      <c r="Y64">
        <v>6.89</v>
      </c>
      <c r="Z64">
        <v>6.78</v>
      </c>
    </row>
    <row r="65" spans="2:26">
      <c r="B65" s="3" t="s">
        <v>307</v>
      </c>
      <c r="C65">
        <v>10.68</v>
      </c>
      <c r="D65">
        <v>10.84</v>
      </c>
      <c r="E65">
        <v>10.72</v>
      </c>
      <c r="F65">
        <v>11.14</v>
      </c>
      <c r="G65">
        <v>10.86</v>
      </c>
      <c r="H65">
        <v>10.59</v>
      </c>
      <c r="I65">
        <v>10.59</v>
      </c>
      <c r="J65">
        <v>10.76</v>
      </c>
      <c r="K65">
        <v>10.82</v>
      </c>
      <c r="L65">
        <v>11.02</v>
      </c>
      <c r="M65">
        <v>10.92</v>
      </c>
      <c r="O65" s="3" t="s">
        <v>665</v>
      </c>
      <c r="P65">
        <v>8.15</v>
      </c>
      <c r="Q65">
        <v>7.91</v>
      </c>
      <c r="R65">
        <v>8.25</v>
      </c>
      <c r="S65">
        <v>7.68</v>
      </c>
      <c r="T65">
        <v>7.74</v>
      </c>
      <c r="U65">
        <v>8.27</v>
      </c>
      <c r="V65">
        <v>8.1300000000000008</v>
      </c>
      <c r="W65">
        <v>8.1300000000000008</v>
      </c>
      <c r="X65">
        <v>7.62</v>
      </c>
      <c r="Y65">
        <v>7.81</v>
      </c>
      <c r="Z65">
        <v>7.81</v>
      </c>
    </row>
    <row r="66" spans="2:26">
      <c r="B66" s="3" t="s">
        <v>326</v>
      </c>
      <c r="C66">
        <v>8.4700000000000006</v>
      </c>
      <c r="D66">
        <v>8.58</v>
      </c>
      <c r="E66">
        <v>8.52</v>
      </c>
      <c r="F66">
        <v>8.74</v>
      </c>
      <c r="G66">
        <v>8.86</v>
      </c>
      <c r="H66">
        <v>8.52</v>
      </c>
      <c r="I66">
        <v>8.5500000000000007</v>
      </c>
      <c r="J66">
        <v>8.64</v>
      </c>
      <c r="K66">
        <v>8.7200000000000006</v>
      </c>
      <c r="L66">
        <v>8.75</v>
      </c>
      <c r="M66">
        <v>8.59</v>
      </c>
      <c r="O66" s="3" t="s">
        <v>671</v>
      </c>
      <c r="P66">
        <v>7.01</v>
      </c>
      <c r="Q66">
        <v>6.96</v>
      </c>
      <c r="R66">
        <v>7.05</v>
      </c>
      <c r="S66">
        <v>6.9</v>
      </c>
      <c r="T66">
        <v>6.89</v>
      </c>
      <c r="U66">
        <v>6.98</v>
      </c>
      <c r="V66">
        <v>7.1</v>
      </c>
      <c r="W66">
        <v>7.02</v>
      </c>
      <c r="X66">
        <v>6.93</v>
      </c>
      <c r="Y66">
        <v>6.85</v>
      </c>
      <c r="Z66">
        <v>6.84</v>
      </c>
    </row>
    <row r="67" spans="2:26">
      <c r="B67" s="3" t="s">
        <v>328</v>
      </c>
      <c r="C67">
        <v>7.38</v>
      </c>
      <c r="D67">
        <v>7.48</v>
      </c>
      <c r="E67">
        <v>7.3</v>
      </c>
      <c r="F67">
        <v>7.5</v>
      </c>
      <c r="G67">
        <v>7.82</v>
      </c>
      <c r="H67">
        <v>7.31</v>
      </c>
      <c r="I67">
        <v>7.19</v>
      </c>
      <c r="J67">
        <v>7.29</v>
      </c>
      <c r="K67">
        <v>7.51</v>
      </c>
      <c r="L67">
        <v>7.6</v>
      </c>
      <c r="M67">
        <v>7.4</v>
      </c>
      <c r="O67" s="3" t="s">
        <v>680</v>
      </c>
      <c r="P67">
        <v>7.46</v>
      </c>
      <c r="Q67">
        <v>7.41</v>
      </c>
      <c r="R67">
        <v>7.41</v>
      </c>
      <c r="S67">
        <v>7.39</v>
      </c>
      <c r="T67">
        <v>7.32</v>
      </c>
      <c r="U67">
        <v>7.53</v>
      </c>
      <c r="V67">
        <v>7.44</v>
      </c>
      <c r="W67">
        <v>7.51</v>
      </c>
      <c r="X67">
        <v>7.37</v>
      </c>
      <c r="Y67">
        <v>7.4</v>
      </c>
      <c r="Z67">
        <v>7.3</v>
      </c>
    </row>
    <row r="68" spans="2:26">
      <c r="B68" s="3" t="s">
        <v>332</v>
      </c>
      <c r="C68">
        <v>7.63</v>
      </c>
      <c r="D68">
        <v>7.65</v>
      </c>
      <c r="E68">
        <v>7.69</v>
      </c>
      <c r="F68">
        <v>7.95</v>
      </c>
      <c r="G68">
        <v>8.25</v>
      </c>
      <c r="H68">
        <v>7.6</v>
      </c>
      <c r="I68">
        <v>7.53</v>
      </c>
      <c r="J68">
        <v>7.8</v>
      </c>
      <c r="K68">
        <v>7.89</v>
      </c>
      <c r="L68">
        <v>8.01</v>
      </c>
      <c r="M68">
        <v>7.69</v>
      </c>
      <c r="O68" s="3" t="s">
        <v>682</v>
      </c>
      <c r="P68">
        <v>9.4700000000000006</v>
      </c>
      <c r="Q68">
        <v>9.52</v>
      </c>
      <c r="R68">
        <v>9.3699999999999992</v>
      </c>
      <c r="S68">
        <v>9.08</v>
      </c>
      <c r="T68">
        <v>9.0399999999999991</v>
      </c>
      <c r="U68">
        <v>9.56</v>
      </c>
      <c r="V68">
        <v>9.41</v>
      </c>
      <c r="W68">
        <v>9.34</v>
      </c>
      <c r="X68">
        <v>9.09</v>
      </c>
      <c r="Y68">
        <v>9.27</v>
      </c>
      <c r="Z68">
        <v>9.31</v>
      </c>
    </row>
    <row r="69" spans="2:26">
      <c r="B69" s="3" t="s">
        <v>338</v>
      </c>
      <c r="C69">
        <v>13.14</v>
      </c>
      <c r="D69">
        <v>13.24</v>
      </c>
      <c r="E69">
        <v>13.12</v>
      </c>
      <c r="F69">
        <v>13.38</v>
      </c>
      <c r="G69">
        <v>13.44</v>
      </c>
      <c r="H69">
        <v>13.11</v>
      </c>
      <c r="I69">
        <v>13.11</v>
      </c>
      <c r="J69">
        <v>13.04</v>
      </c>
      <c r="K69">
        <v>13.36</v>
      </c>
      <c r="L69">
        <v>13.35</v>
      </c>
      <c r="M69">
        <v>13.2</v>
      </c>
      <c r="O69" s="3" t="s">
        <v>684</v>
      </c>
      <c r="P69">
        <v>9.57</v>
      </c>
      <c r="Q69">
        <v>9.3000000000000007</v>
      </c>
      <c r="R69">
        <v>9.56</v>
      </c>
      <c r="S69">
        <v>9.15</v>
      </c>
      <c r="T69">
        <v>9.17</v>
      </c>
      <c r="U69">
        <v>9.5299999999999994</v>
      </c>
      <c r="V69">
        <v>9.42</v>
      </c>
      <c r="W69">
        <v>9.48</v>
      </c>
      <c r="X69">
        <v>9.16</v>
      </c>
      <c r="Y69">
        <v>9.43</v>
      </c>
      <c r="Z69">
        <v>9.27</v>
      </c>
    </row>
    <row r="70" spans="2:26">
      <c r="B70" s="3" t="s">
        <v>349</v>
      </c>
      <c r="C70">
        <v>11.52</v>
      </c>
      <c r="D70">
        <v>11.46</v>
      </c>
      <c r="E70">
        <v>11.51</v>
      </c>
      <c r="F70">
        <v>11.75</v>
      </c>
      <c r="G70">
        <v>11.71</v>
      </c>
      <c r="H70">
        <v>11.6</v>
      </c>
      <c r="I70">
        <v>11.46</v>
      </c>
      <c r="J70">
        <v>11.58</v>
      </c>
      <c r="K70">
        <v>11.69</v>
      </c>
      <c r="L70">
        <v>11.74</v>
      </c>
      <c r="M70">
        <v>11.6</v>
      </c>
      <c r="O70" s="3" t="s">
        <v>696</v>
      </c>
      <c r="P70">
        <v>8.11</v>
      </c>
      <c r="Q70">
        <v>8.1300000000000008</v>
      </c>
      <c r="R70">
        <v>8.11</v>
      </c>
      <c r="S70">
        <v>7.92</v>
      </c>
      <c r="T70">
        <v>7.84</v>
      </c>
      <c r="U70">
        <v>8.2100000000000009</v>
      </c>
      <c r="V70">
        <v>8.1999999999999993</v>
      </c>
      <c r="W70">
        <v>8.3800000000000008</v>
      </c>
      <c r="X70">
        <v>7.96</v>
      </c>
      <c r="Y70">
        <v>7.95</v>
      </c>
      <c r="Z70">
        <v>8.1300000000000008</v>
      </c>
    </row>
    <row r="71" spans="2:26">
      <c r="B71" s="3" t="s">
        <v>351</v>
      </c>
      <c r="C71">
        <v>10.5</v>
      </c>
      <c r="D71">
        <v>10.56</v>
      </c>
      <c r="E71">
        <v>10.59</v>
      </c>
      <c r="F71">
        <v>10.71</v>
      </c>
      <c r="G71">
        <v>10.74</v>
      </c>
      <c r="H71">
        <v>10.7</v>
      </c>
      <c r="I71">
        <v>10.49</v>
      </c>
      <c r="J71">
        <v>10.63</v>
      </c>
      <c r="K71">
        <v>10.77</v>
      </c>
      <c r="L71">
        <v>10.84</v>
      </c>
      <c r="M71">
        <v>10.69</v>
      </c>
      <c r="O71" s="3" t="s">
        <v>730</v>
      </c>
      <c r="P71">
        <v>10.27</v>
      </c>
      <c r="Q71">
        <v>10.050000000000001</v>
      </c>
      <c r="R71">
        <v>10.050000000000001</v>
      </c>
      <c r="S71">
        <v>9.57</v>
      </c>
      <c r="T71">
        <v>9.3699999999999992</v>
      </c>
      <c r="U71">
        <v>9.98</v>
      </c>
      <c r="V71">
        <v>10.18</v>
      </c>
      <c r="W71">
        <v>10.16</v>
      </c>
      <c r="X71">
        <v>9.5299999999999994</v>
      </c>
      <c r="Y71">
        <v>9.7200000000000006</v>
      </c>
      <c r="Z71">
        <v>10.039999999999999</v>
      </c>
    </row>
    <row r="72" spans="2:26">
      <c r="B72" s="3" t="s">
        <v>353</v>
      </c>
      <c r="C72">
        <v>8.6300000000000008</v>
      </c>
      <c r="D72">
        <v>8.9</v>
      </c>
      <c r="E72">
        <v>8.7799999999999994</v>
      </c>
      <c r="F72">
        <v>9.09</v>
      </c>
      <c r="G72">
        <v>9.02</v>
      </c>
      <c r="H72">
        <v>8.76</v>
      </c>
      <c r="I72">
        <v>8.8699999999999992</v>
      </c>
      <c r="J72">
        <v>8.81</v>
      </c>
      <c r="K72">
        <v>8.92</v>
      </c>
      <c r="L72">
        <v>9.14</v>
      </c>
      <c r="M72">
        <v>9.0299999999999994</v>
      </c>
      <c r="O72" s="3" t="s">
        <v>738</v>
      </c>
      <c r="P72">
        <v>8.51</v>
      </c>
      <c r="Q72">
        <v>8.6</v>
      </c>
      <c r="R72">
        <v>8.5</v>
      </c>
      <c r="S72">
        <v>8.26</v>
      </c>
      <c r="T72">
        <v>8.32</v>
      </c>
      <c r="U72">
        <v>8.6199999999999992</v>
      </c>
      <c r="V72">
        <v>8.59</v>
      </c>
      <c r="W72">
        <v>8.5</v>
      </c>
      <c r="X72">
        <v>8.24</v>
      </c>
      <c r="Y72">
        <v>8.43</v>
      </c>
      <c r="Z72">
        <v>8.39</v>
      </c>
    </row>
    <row r="73" spans="2:26">
      <c r="B73" s="3" t="s">
        <v>355</v>
      </c>
      <c r="C73">
        <v>7.54</v>
      </c>
      <c r="D73">
        <v>7.62</v>
      </c>
      <c r="E73">
        <v>8.17</v>
      </c>
      <c r="F73">
        <v>8.44</v>
      </c>
      <c r="G73">
        <v>8.4</v>
      </c>
      <c r="H73">
        <v>7.8</v>
      </c>
      <c r="I73">
        <v>7.63</v>
      </c>
      <c r="J73">
        <v>7.95</v>
      </c>
      <c r="K73">
        <v>8.1999999999999993</v>
      </c>
      <c r="L73">
        <v>8.48</v>
      </c>
      <c r="M73">
        <v>8.16</v>
      </c>
      <c r="O73" s="3" t="s">
        <v>742</v>
      </c>
      <c r="P73">
        <v>16.86</v>
      </c>
      <c r="Q73">
        <v>16.91</v>
      </c>
      <c r="R73">
        <v>16.78</v>
      </c>
      <c r="S73">
        <v>16.510000000000002</v>
      </c>
      <c r="T73">
        <v>16.41</v>
      </c>
      <c r="U73">
        <v>16.8</v>
      </c>
      <c r="V73">
        <v>17.14</v>
      </c>
      <c r="W73">
        <v>17.11</v>
      </c>
      <c r="X73">
        <v>16.77</v>
      </c>
      <c r="Y73">
        <v>16.68</v>
      </c>
      <c r="Z73">
        <v>16.63</v>
      </c>
    </row>
    <row r="74" spans="2:26">
      <c r="B74" s="3" t="s">
        <v>356</v>
      </c>
      <c r="C74">
        <v>7.51</v>
      </c>
      <c r="D74">
        <v>7.53</v>
      </c>
      <c r="E74">
        <v>7.62</v>
      </c>
      <c r="F74">
        <v>7.76</v>
      </c>
      <c r="G74">
        <v>7.75</v>
      </c>
      <c r="H74">
        <v>7.54</v>
      </c>
      <c r="I74">
        <v>7.38</v>
      </c>
      <c r="J74">
        <v>7.59</v>
      </c>
      <c r="K74">
        <v>7.69</v>
      </c>
      <c r="L74">
        <v>7.86</v>
      </c>
      <c r="M74">
        <v>7.62</v>
      </c>
      <c r="O74" s="3" t="s">
        <v>749</v>
      </c>
      <c r="P74">
        <v>7.83</v>
      </c>
      <c r="Q74">
        <v>7.69</v>
      </c>
      <c r="R74">
        <v>7.83</v>
      </c>
      <c r="S74">
        <v>7.6</v>
      </c>
      <c r="T74">
        <v>7.55</v>
      </c>
      <c r="U74">
        <v>7.79</v>
      </c>
      <c r="V74">
        <v>7.83</v>
      </c>
      <c r="W74">
        <v>7.76</v>
      </c>
      <c r="X74">
        <v>7.59</v>
      </c>
      <c r="Y74">
        <v>7.69</v>
      </c>
      <c r="Z74">
        <v>7.68</v>
      </c>
    </row>
    <row r="75" spans="2:26">
      <c r="B75" s="3" t="s">
        <v>358</v>
      </c>
      <c r="C75">
        <v>7.69</v>
      </c>
      <c r="D75">
        <v>7.71</v>
      </c>
      <c r="E75">
        <v>7.75</v>
      </c>
      <c r="F75">
        <v>7.89</v>
      </c>
      <c r="G75">
        <v>7.87</v>
      </c>
      <c r="H75">
        <v>7.75</v>
      </c>
      <c r="I75">
        <v>7.64</v>
      </c>
      <c r="J75">
        <v>7.72</v>
      </c>
      <c r="K75">
        <v>7.77</v>
      </c>
      <c r="L75">
        <v>7.91</v>
      </c>
      <c r="M75">
        <v>7.79</v>
      </c>
      <c r="O75" s="3" t="s">
        <v>751</v>
      </c>
      <c r="P75">
        <v>8.8699999999999992</v>
      </c>
      <c r="Q75">
        <v>8.7899999999999991</v>
      </c>
      <c r="R75">
        <v>8.9</v>
      </c>
      <c r="S75">
        <v>8.3000000000000007</v>
      </c>
      <c r="T75">
        <v>8.24</v>
      </c>
      <c r="U75">
        <v>8.7799999999999994</v>
      </c>
      <c r="V75">
        <v>8.8000000000000007</v>
      </c>
      <c r="W75">
        <v>8.89</v>
      </c>
      <c r="X75">
        <v>8.24</v>
      </c>
      <c r="Y75">
        <v>8.4700000000000006</v>
      </c>
      <c r="Z75">
        <v>8.7799999999999994</v>
      </c>
    </row>
    <row r="76" spans="2:26">
      <c r="B76" s="3" t="s">
        <v>365</v>
      </c>
      <c r="C76">
        <v>8.44</v>
      </c>
      <c r="D76">
        <v>8.5399999999999991</v>
      </c>
      <c r="E76">
        <v>8.59</v>
      </c>
      <c r="F76">
        <v>8.74</v>
      </c>
      <c r="G76">
        <v>8.85</v>
      </c>
      <c r="H76">
        <v>8.52</v>
      </c>
      <c r="I76">
        <v>8.59</v>
      </c>
      <c r="J76">
        <v>8.4700000000000006</v>
      </c>
      <c r="K76">
        <v>8.81</v>
      </c>
      <c r="L76">
        <v>8.9700000000000006</v>
      </c>
      <c r="M76">
        <v>8.6999999999999993</v>
      </c>
      <c r="O76" s="3" t="s">
        <v>759</v>
      </c>
      <c r="P76">
        <v>7.58</v>
      </c>
      <c r="Q76">
        <v>7.64</v>
      </c>
      <c r="R76">
        <v>7.54</v>
      </c>
      <c r="S76">
        <v>7.43</v>
      </c>
      <c r="T76">
        <v>7.39</v>
      </c>
      <c r="U76">
        <v>7.56</v>
      </c>
      <c r="V76">
        <v>7.58</v>
      </c>
      <c r="W76">
        <v>7.5</v>
      </c>
      <c r="X76">
        <v>7.36</v>
      </c>
      <c r="Y76">
        <v>7.39</v>
      </c>
      <c r="Z76">
        <v>7.49</v>
      </c>
    </row>
    <row r="77" spans="2:26">
      <c r="B77" s="3" t="s">
        <v>381</v>
      </c>
      <c r="C77">
        <v>6.83</v>
      </c>
      <c r="D77">
        <v>6.87</v>
      </c>
      <c r="E77">
        <v>6.92</v>
      </c>
      <c r="F77">
        <v>7.23</v>
      </c>
      <c r="G77">
        <v>7.26</v>
      </c>
      <c r="H77">
        <v>6.92</v>
      </c>
      <c r="I77">
        <v>6.85</v>
      </c>
      <c r="J77">
        <v>7.02</v>
      </c>
      <c r="K77">
        <v>7.13</v>
      </c>
      <c r="L77">
        <v>7.28</v>
      </c>
      <c r="M77">
        <v>6.87</v>
      </c>
      <c r="O77" s="3" t="s">
        <v>760</v>
      </c>
      <c r="P77">
        <v>8.4</v>
      </c>
      <c r="Q77">
        <v>8.4700000000000006</v>
      </c>
      <c r="R77">
        <v>8.5399999999999991</v>
      </c>
      <c r="S77">
        <v>8.33</v>
      </c>
      <c r="T77">
        <v>8.15</v>
      </c>
      <c r="U77">
        <v>8.5</v>
      </c>
      <c r="V77">
        <v>8.56</v>
      </c>
      <c r="W77">
        <v>8.5399999999999991</v>
      </c>
      <c r="X77">
        <v>8.35</v>
      </c>
      <c r="Y77">
        <v>8.33</v>
      </c>
      <c r="Z77">
        <v>8.39</v>
      </c>
    </row>
    <row r="78" spans="2:26">
      <c r="B78" s="3" t="s">
        <v>386</v>
      </c>
      <c r="C78">
        <v>12.72</v>
      </c>
      <c r="D78">
        <v>12.73</v>
      </c>
      <c r="E78">
        <v>12.72</v>
      </c>
      <c r="F78">
        <v>12.82</v>
      </c>
      <c r="G78">
        <v>12.83</v>
      </c>
      <c r="H78">
        <v>12.77</v>
      </c>
      <c r="I78">
        <v>12.7</v>
      </c>
      <c r="J78">
        <v>12.74</v>
      </c>
      <c r="K78">
        <v>12.74</v>
      </c>
      <c r="L78">
        <v>12.83</v>
      </c>
      <c r="M78">
        <v>12.76</v>
      </c>
      <c r="O78" s="3" t="s">
        <v>794</v>
      </c>
      <c r="P78">
        <v>9.75</v>
      </c>
      <c r="Q78">
        <v>9.8000000000000007</v>
      </c>
      <c r="R78">
        <v>9.84</v>
      </c>
      <c r="S78">
        <v>9.7100000000000009</v>
      </c>
      <c r="T78">
        <v>9.75</v>
      </c>
      <c r="U78">
        <v>9.76</v>
      </c>
      <c r="V78">
        <v>9.86</v>
      </c>
      <c r="W78">
        <v>9.77</v>
      </c>
      <c r="X78">
        <v>9.64</v>
      </c>
      <c r="Y78">
        <v>9.66</v>
      </c>
      <c r="Z78">
        <v>9.69</v>
      </c>
    </row>
    <row r="79" spans="2:26">
      <c r="B79" s="3" t="s">
        <v>390</v>
      </c>
      <c r="C79">
        <v>6.25</v>
      </c>
      <c r="D79">
        <v>6.1</v>
      </c>
      <c r="E79">
        <v>6.26</v>
      </c>
      <c r="F79">
        <v>6.29</v>
      </c>
      <c r="G79">
        <v>6.9</v>
      </c>
      <c r="H79">
        <v>6.31</v>
      </c>
      <c r="I79">
        <v>6.06</v>
      </c>
      <c r="J79">
        <v>5.95</v>
      </c>
      <c r="K79">
        <v>6.51</v>
      </c>
      <c r="L79">
        <v>6.67</v>
      </c>
      <c r="M79">
        <v>6.63</v>
      </c>
      <c r="O79" s="3" t="s">
        <v>797</v>
      </c>
      <c r="P79">
        <v>7.41</v>
      </c>
      <c r="Q79">
        <v>7.4</v>
      </c>
      <c r="R79">
        <v>7.39</v>
      </c>
      <c r="S79">
        <v>7.28</v>
      </c>
      <c r="T79">
        <v>7.38</v>
      </c>
      <c r="U79">
        <v>7.46</v>
      </c>
      <c r="V79">
        <v>7.43</v>
      </c>
      <c r="W79">
        <v>7.44</v>
      </c>
      <c r="X79">
        <v>7.23</v>
      </c>
      <c r="Y79">
        <v>7.26</v>
      </c>
      <c r="Z79">
        <v>7.26</v>
      </c>
    </row>
    <row r="80" spans="2:26">
      <c r="B80" s="3" t="s">
        <v>395</v>
      </c>
      <c r="C80">
        <v>7.81</v>
      </c>
      <c r="D80">
        <v>7.74</v>
      </c>
      <c r="E80">
        <v>7.91</v>
      </c>
      <c r="F80">
        <v>7.98</v>
      </c>
      <c r="G80">
        <v>8.08</v>
      </c>
      <c r="H80">
        <v>7.83</v>
      </c>
      <c r="I80">
        <v>7.84</v>
      </c>
      <c r="J80">
        <v>7.98</v>
      </c>
      <c r="K80">
        <v>8.07</v>
      </c>
      <c r="L80">
        <v>8.02</v>
      </c>
      <c r="M80">
        <v>7.95</v>
      </c>
      <c r="O80" s="3" t="s">
        <v>799</v>
      </c>
      <c r="P80">
        <v>12.46</v>
      </c>
      <c r="Q80">
        <v>12.42</v>
      </c>
      <c r="R80">
        <v>12.26</v>
      </c>
      <c r="S80">
        <v>12.31</v>
      </c>
      <c r="T80">
        <v>12.07</v>
      </c>
      <c r="U80">
        <v>12.44</v>
      </c>
      <c r="V80">
        <v>12.51</v>
      </c>
      <c r="W80">
        <v>12.48</v>
      </c>
      <c r="X80">
        <v>12.16</v>
      </c>
      <c r="Y80">
        <v>12.26</v>
      </c>
      <c r="Z80">
        <v>12.24</v>
      </c>
    </row>
    <row r="81" spans="2:26">
      <c r="B81" s="3" t="s">
        <v>408</v>
      </c>
      <c r="C81">
        <v>7.09</v>
      </c>
      <c r="D81">
        <v>7.25</v>
      </c>
      <c r="E81">
        <v>7.23</v>
      </c>
      <c r="F81">
        <v>7.63</v>
      </c>
      <c r="G81">
        <v>7.62</v>
      </c>
      <c r="H81">
        <v>6.98</v>
      </c>
      <c r="I81">
        <v>7.05</v>
      </c>
      <c r="J81">
        <v>7.24</v>
      </c>
      <c r="K81">
        <v>7.47</v>
      </c>
      <c r="L81">
        <v>7.65</v>
      </c>
      <c r="M81">
        <v>7.29</v>
      </c>
      <c r="O81" s="3" t="s">
        <v>803</v>
      </c>
      <c r="P81">
        <v>8.09</v>
      </c>
      <c r="Q81">
        <v>8.08</v>
      </c>
      <c r="R81">
        <v>8.1300000000000008</v>
      </c>
      <c r="S81">
        <v>8.0500000000000007</v>
      </c>
      <c r="T81">
        <v>7.58</v>
      </c>
      <c r="U81">
        <v>8.33</v>
      </c>
      <c r="V81">
        <v>8.4600000000000009</v>
      </c>
      <c r="W81">
        <v>8.2100000000000009</v>
      </c>
      <c r="X81">
        <v>7.67</v>
      </c>
      <c r="Y81">
        <v>8</v>
      </c>
      <c r="Z81">
        <v>7.95</v>
      </c>
    </row>
    <row r="82" spans="2:26">
      <c r="B82" s="3" t="s">
        <v>415</v>
      </c>
      <c r="C82">
        <v>7.4</v>
      </c>
      <c r="D82">
        <v>7.48</v>
      </c>
      <c r="E82">
        <v>7.42</v>
      </c>
      <c r="F82">
        <v>7.67</v>
      </c>
      <c r="G82">
        <v>7.68</v>
      </c>
      <c r="H82">
        <v>7.41</v>
      </c>
      <c r="I82">
        <v>7.49</v>
      </c>
      <c r="J82">
        <v>7.6</v>
      </c>
      <c r="K82">
        <v>7.71</v>
      </c>
      <c r="L82">
        <v>7.66</v>
      </c>
      <c r="M82">
        <v>7.59</v>
      </c>
      <c r="O82" s="3" t="s">
        <v>808</v>
      </c>
      <c r="P82">
        <v>8.81</v>
      </c>
      <c r="Q82">
        <v>8.8800000000000008</v>
      </c>
      <c r="R82">
        <v>8.82</v>
      </c>
      <c r="S82">
        <v>8.76</v>
      </c>
      <c r="T82">
        <v>8.7799999999999994</v>
      </c>
      <c r="U82">
        <v>8.84</v>
      </c>
      <c r="V82">
        <v>8.9700000000000006</v>
      </c>
      <c r="W82">
        <v>8.86</v>
      </c>
      <c r="X82">
        <v>8.73</v>
      </c>
      <c r="Y82">
        <v>8.7799999999999994</v>
      </c>
      <c r="Z82">
        <v>8.7200000000000006</v>
      </c>
    </row>
    <row r="83" spans="2:26">
      <c r="B83" s="3" t="s">
        <v>417</v>
      </c>
      <c r="C83">
        <v>7.63</v>
      </c>
      <c r="D83">
        <v>7.71</v>
      </c>
      <c r="E83">
        <v>7.86</v>
      </c>
      <c r="F83">
        <v>8.1999999999999993</v>
      </c>
      <c r="G83">
        <v>8.1300000000000008</v>
      </c>
      <c r="H83">
        <v>7.67</v>
      </c>
      <c r="I83">
        <v>7.85</v>
      </c>
      <c r="J83">
        <v>7.78</v>
      </c>
      <c r="K83">
        <v>8.16</v>
      </c>
      <c r="L83">
        <v>8.32</v>
      </c>
      <c r="M83">
        <v>7.86</v>
      </c>
      <c r="O83" s="3" t="s">
        <v>810</v>
      </c>
      <c r="P83">
        <v>10.87</v>
      </c>
      <c r="Q83">
        <v>10.8</v>
      </c>
      <c r="R83">
        <v>10.57</v>
      </c>
      <c r="S83">
        <v>10.3</v>
      </c>
      <c r="T83">
        <v>10.119999999999999</v>
      </c>
      <c r="U83">
        <v>10.99</v>
      </c>
      <c r="V83">
        <v>11.14</v>
      </c>
      <c r="W83">
        <v>10.85</v>
      </c>
      <c r="X83">
        <v>10.34</v>
      </c>
      <c r="Y83">
        <v>10.5</v>
      </c>
      <c r="Z83">
        <v>10.82</v>
      </c>
    </row>
    <row r="84" spans="2:26">
      <c r="B84" s="3" t="s">
        <v>419</v>
      </c>
      <c r="C84">
        <v>6.57</v>
      </c>
      <c r="D84">
        <v>6.53</v>
      </c>
      <c r="E84">
        <v>6.68</v>
      </c>
      <c r="F84">
        <v>6.74</v>
      </c>
      <c r="G84">
        <v>6.83</v>
      </c>
      <c r="H84">
        <v>6.53</v>
      </c>
      <c r="I84">
        <v>6.49</v>
      </c>
      <c r="J84">
        <v>6.54</v>
      </c>
      <c r="K84">
        <v>6.89</v>
      </c>
      <c r="L84">
        <v>6.68</v>
      </c>
      <c r="M84">
        <v>6.64</v>
      </c>
      <c r="O84" s="3" t="s">
        <v>821</v>
      </c>
      <c r="P84">
        <v>6.67</v>
      </c>
      <c r="Q84">
        <v>6.2</v>
      </c>
      <c r="R84">
        <v>6.6</v>
      </c>
      <c r="S84">
        <v>5.91</v>
      </c>
      <c r="T84">
        <v>5.97</v>
      </c>
      <c r="U84">
        <v>6.32</v>
      </c>
      <c r="V84">
        <v>6.8</v>
      </c>
      <c r="W84">
        <v>6.4</v>
      </c>
      <c r="X84">
        <v>6.07</v>
      </c>
      <c r="Y84">
        <v>6.13</v>
      </c>
      <c r="Z84">
        <v>6.14</v>
      </c>
    </row>
    <row r="85" spans="2:26">
      <c r="B85" s="3" t="s">
        <v>422</v>
      </c>
      <c r="C85">
        <v>10.34</v>
      </c>
      <c r="D85">
        <v>10.65</v>
      </c>
      <c r="E85">
        <v>10.68</v>
      </c>
      <c r="F85">
        <v>10.8</v>
      </c>
      <c r="G85">
        <v>11.11</v>
      </c>
      <c r="H85">
        <v>10.5</v>
      </c>
      <c r="I85">
        <v>10.18</v>
      </c>
      <c r="J85">
        <v>10.43</v>
      </c>
      <c r="K85">
        <v>10.84</v>
      </c>
      <c r="L85">
        <v>11.1</v>
      </c>
      <c r="M85">
        <v>10.65</v>
      </c>
      <c r="O85" s="3" t="s">
        <v>826</v>
      </c>
      <c r="P85">
        <v>8.64</v>
      </c>
      <c r="Q85">
        <v>8.75</v>
      </c>
      <c r="R85">
        <v>8.59</v>
      </c>
      <c r="S85">
        <v>8.34</v>
      </c>
      <c r="T85">
        <v>8.3000000000000007</v>
      </c>
      <c r="U85">
        <v>8.51</v>
      </c>
      <c r="V85">
        <v>8.73</v>
      </c>
      <c r="W85">
        <v>8.5299999999999994</v>
      </c>
      <c r="X85">
        <v>8.27</v>
      </c>
      <c r="Y85">
        <v>8.35</v>
      </c>
      <c r="Z85">
        <v>8.0399999999999991</v>
      </c>
    </row>
    <row r="86" spans="2:26">
      <c r="B86" s="3" t="s">
        <v>423</v>
      </c>
      <c r="C86">
        <v>14.01</v>
      </c>
      <c r="D86">
        <v>14.1</v>
      </c>
      <c r="E86">
        <v>13.86</v>
      </c>
      <c r="F86">
        <v>14.26</v>
      </c>
      <c r="G86">
        <v>14.25</v>
      </c>
      <c r="H86">
        <v>13.81</v>
      </c>
      <c r="I86">
        <v>13.87</v>
      </c>
      <c r="J86">
        <v>13.8</v>
      </c>
      <c r="K86">
        <v>14.17</v>
      </c>
      <c r="L86">
        <v>14.21</v>
      </c>
      <c r="M86">
        <v>13.99</v>
      </c>
      <c r="O86" s="3" t="s">
        <v>830</v>
      </c>
      <c r="P86">
        <v>7.86</v>
      </c>
      <c r="Q86">
        <v>7.97</v>
      </c>
      <c r="R86">
        <v>7.94</v>
      </c>
      <c r="S86">
        <v>7.81</v>
      </c>
      <c r="T86">
        <v>7.78</v>
      </c>
      <c r="U86">
        <v>7.96</v>
      </c>
      <c r="V86">
        <v>7.89</v>
      </c>
      <c r="W86">
        <v>7.86</v>
      </c>
      <c r="X86">
        <v>7.78</v>
      </c>
      <c r="Y86">
        <v>7.82</v>
      </c>
      <c r="Z86">
        <v>7.87</v>
      </c>
    </row>
    <row r="87" spans="2:26">
      <c r="B87" s="3" t="s">
        <v>427</v>
      </c>
      <c r="C87">
        <v>10.18</v>
      </c>
      <c r="D87">
        <v>10.18</v>
      </c>
      <c r="E87">
        <v>10.28</v>
      </c>
      <c r="F87">
        <v>10.42</v>
      </c>
      <c r="G87">
        <v>10.38</v>
      </c>
      <c r="H87">
        <v>10.29</v>
      </c>
      <c r="I87">
        <v>10.24</v>
      </c>
      <c r="J87">
        <v>10.34</v>
      </c>
      <c r="K87">
        <v>10.31</v>
      </c>
      <c r="L87">
        <v>10.44</v>
      </c>
      <c r="M87">
        <v>10.31</v>
      </c>
      <c r="O87" s="3" t="s">
        <v>839</v>
      </c>
      <c r="P87">
        <v>7.89</v>
      </c>
      <c r="Q87">
        <v>8.0299999999999994</v>
      </c>
      <c r="R87">
        <v>7.8</v>
      </c>
      <c r="S87">
        <v>7.32</v>
      </c>
      <c r="T87">
        <v>7.21</v>
      </c>
      <c r="U87">
        <v>8.09</v>
      </c>
      <c r="V87">
        <v>7.67</v>
      </c>
      <c r="W87">
        <v>7.72</v>
      </c>
      <c r="X87">
        <v>7.14</v>
      </c>
      <c r="Y87">
        <v>7.57</v>
      </c>
      <c r="Z87">
        <v>7.51</v>
      </c>
    </row>
    <row r="88" spans="2:26">
      <c r="B88" s="3" t="s">
        <v>437</v>
      </c>
      <c r="C88">
        <v>7.83</v>
      </c>
      <c r="D88">
        <v>8.0399999999999991</v>
      </c>
      <c r="E88">
        <v>8.42</v>
      </c>
      <c r="F88">
        <v>8.82</v>
      </c>
      <c r="G88">
        <v>9.16</v>
      </c>
      <c r="H88">
        <v>7.62</v>
      </c>
      <c r="I88">
        <v>7.68</v>
      </c>
      <c r="J88">
        <v>7.89</v>
      </c>
      <c r="K88">
        <v>8.7799999999999994</v>
      </c>
      <c r="L88">
        <v>8.85</v>
      </c>
      <c r="M88">
        <v>7.9</v>
      </c>
      <c r="O88" s="3" t="s">
        <v>841</v>
      </c>
      <c r="P88">
        <v>6.91</v>
      </c>
      <c r="Q88">
        <v>6.94</v>
      </c>
      <c r="R88">
        <v>6.85</v>
      </c>
      <c r="S88">
        <v>6.72</v>
      </c>
      <c r="T88">
        <v>6.78</v>
      </c>
      <c r="U88">
        <v>7.02</v>
      </c>
      <c r="V88">
        <v>6.97</v>
      </c>
      <c r="W88">
        <v>6.9</v>
      </c>
      <c r="X88">
        <v>6.77</v>
      </c>
      <c r="Y88">
        <v>6.8</v>
      </c>
      <c r="Z88">
        <v>6.91</v>
      </c>
    </row>
    <row r="89" spans="2:26">
      <c r="B89" s="3" t="s">
        <v>449</v>
      </c>
      <c r="C89">
        <v>7.3</v>
      </c>
      <c r="D89">
        <v>7.2</v>
      </c>
      <c r="E89">
        <v>7.29</v>
      </c>
      <c r="F89">
        <v>7.46</v>
      </c>
      <c r="G89">
        <v>7.4</v>
      </c>
      <c r="H89">
        <v>7.17</v>
      </c>
      <c r="I89">
        <v>7.25</v>
      </c>
      <c r="J89">
        <v>7.16</v>
      </c>
      <c r="K89">
        <v>7.4</v>
      </c>
      <c r="L89">
        <v>7.5</v>
      </c>
      <c r="M89">
        <v>7.25</v>
      </c>
      <c r="O89" s="3" t="s">
        <v>848</v>
      </c>
      <c r="P89">
        <v>8.24</v>
      </c>
      <c r="Q89">
        <v>8.2100000000000009</v>
      </c>
      <c r="R89">
        <v>8.2100000000000009</v>
      </c>
      <c r="S89">
        <v>8.18</v>
      </c>
      <c r="T89">
        <v>7.98</v>
      </c>
      <c r="U89">
        <v>8.33</v>
      </c>
      <c r="V89">
        <v>8.34</v>
      </c>
      <c r="W89">
        <v>8.31</v>
      </c>
      <c r="X89">
        <v>8.06</v>
      </c>
      <c r="Y89">
        <v>8.15</v>
      </c>
      <c r="Z89">
        <v>8.1300000000000008</v>
      </c>
    </row>
    <row r="90" spans="2:26">
      <c r="B90" s="3" t="s">
        <v>455</v>
      </c>
      <c r="C90">
        <v>7.88</v>
      </c>
      <c r="D90">
        <v>7.84</v>
      </c>
      <c r="E90">
        <v>7.8</v>
      </c>
      <c r="F90">
        <v>8.01</v>
      </c>
      <c r="G90">
        <v>7.94</v>
      </c>
      <c r="H90">
        <v>7.79</v>
      </c>
      <c r="I90">
        <v>7.8</v>
      </c>
      <c r="J90">
        <v>7.8</v>
      </c>
      <c r="K90">
        <v>7.98</v>
      </c>
      <c r="L90">
        <v>7.89</v>
      </c>
      <c r="M90">
        <v>7.84</v>
      </c>
      <c r="O90" s="3" t="s">
        <v>849</v>
      </c>
      <c r="P90">
        <v>7.25</v>
      </c>
      <c r="Q90">
        <v>7.39</v>
      </c>
      <c r="R90">
        <v>7.36</v>
      </c>
      <c r="S90">
        <v>7.25</v>
      </c>
      <c r="T90">
        <v>7.14</v>
      </c>
      <c r="U90">
        <v>7.44</v>
      </c>
      <c r="V90">
        <v>7.42</v>
      </c>
      <c r="W90">
        <v>7.33</v>
      </c>
      <c r="X90">
        <v>7.2</v>
      </c>
      <c r="Y90">
        <v>7.24</v>
      </c>
      <c r="Z90">
        <v>7.18</v>
      </c>
    </row>
    <row r="91" spans="2:26">
      <c r="B91" s="3" t="s">
        <v>456</v>
      </c>
      <c r="C91">
        <v>12.93</v>
      </c>
      <c r="D91">
        <v>12.9</v>
      </c>
      <c r="E91">
        <v>13</v>
      </c>
      <c r="F91">
        <v>13.25</v>
      </c>
      <c r="G91">
        <v>13.2</v>
      </c>
      <c r="H91">
        <v>12.99</v>
      </c>
      <c r="I91">
        <v>13.07</v>
      </c>
      <c r="J91">
        <v>13.08</v>
      </c>
      <c r="K91">
        <v>13.37</v>
      </c>
      <c r="L91">
        <v>13.16</v>
      </c>
      <c r="M91">
        <v>13.08</v>
      </c>
      <c r="O91" s="3" t="s">
        <v>857</v>
      </c>
      <c r="P91">
        <v>13.14</v>
      </c>
      <c r="Q91">
        <v>13.19</v>
      </c>
      <c r="R91">
        <v>13.1</v>
      </c>
      <c r="S91">
        <v>12.87</v>
      </c>
      <c r="T91">
        <v>12.31</v>
      </c>
      <c r="U91">
        <v>13.27</v>
      </c>
      <c r="V91">
        <v>13.35</v>
      </c>
      <c r="W91">
        <v>13.08</v>
      </c>
      <c r="X91">
        <v>12.58</v>
      </c>
      <c r="Y91">
        <v>12.65</v>
      </c>
      <c r="Z91">
        <v>12.81</v>
      </c>
    </row>
    <row r="92" spans="2:26">
      <c r="B92" s="3" t="s">
        <v>457</v>
      </c>
      <c r="C92">
        <v>14.9</v>
      </c>
      <c r="D92">
        <v>14.94</v>
      </c>
      <c r="E92">
        <v>14.82</v>
      </c>
      <c r="F92">
        <v>15.13</v>
      </c>
      <c r="G92">
        <v>15.05</v>
      </c>
      <c r="H92">
        <v>14.91</v>
      </c>
      <c r="I92">
        <v>15</v>
      </c>
      <c r="J92">
        <v>14.98</v>
      </c>
      <c r="K92">
        <v>15.02</v>
      </c>
      <c r="L92">
        <v>15.07</v>
      </c>
      <c r="M92">
        <v>14.97</v>
      </c>
      <c r="O92" s="3" t="s">
        <v>858</v>
      </c>
      <c r="P92">
        <v>12.85</v>
      </c>
      <c r="Q92">
        <v>12.89</v>
      </c>
      <c r="R92">
        <v>12.78</v>
      </c>
      <c r="S92">
        <v>12.32</v>
      </c>
      <c r="T92">
        <v>12.35</v>
      </c>
      <c r="U92">
        <v>12.92</v>
      </c>
      <c r="V92">
        <v>12.67</v>
      </c>
      <c r="W92">
        <v>12.65</v>
      </c>
      <c r="X92">
        <v>12.3</v>
      </c>
      <c r="Y92">
        <v>12.7</v>
      </c>
      <c r="Z92">
        <v>12.66</v>
      </c>
    </row>
    <row r="93" spans="2:26">
      <c r="B93" s="3" t="s">
        <v>464</v>
      </c>
      <c r="C93">
        <v>6.57</v>
      </c>
      <c r="D93">
        <v>6.64</v>
      </c>
      <c r="E93">
        <v>6.28</v>
      </c>
      <c r="F93">
        <v>6.97</v>
      </c>
      <c r="G93">
        <v>7.14</v>
      </c>
      <c r="H93">
        <v>6.24</v>
      </c>
      <c r="I93">
        <v>6.26</v>
      </c>
      <c r="J93">
        <v>6.15</v>
      </c>
      <c r="K93">
        <v>7.05</v>
      </c>
      <c r="L93">
        <v>6.64</v>
      </c>
      <c r="M93">
        <v>6.4</v>
      </c>
      <c r="O93" s="3" t="s">
        <v>860</v>
      </c>
      <c r="P93">
        <v>8.1999999999999993</v>
      </c>
      <c r="Q93">
        <v>7.96</v>
      </c>
      <c r="R93">
        <v>7.67</v>
      </c>
      <c r="S93">
        <v>7.64</v>
      </c>
      <c r="T93">
        <v>6.87</v>
      </c>
      <c r="U93">
        <v>7.67</v>
      </c>
      <c r="V93">
        <v>7.61</v>
      </c>
      <c r="W93">
        <v>7.77</v>
      </c>
      <c r="X93">
        <v>6.97</v>
      </c>
      <c r="Y93">
        <v>6.86</v>
      </c>
      <c r="Z93">
        <v>7.1</v>
      </c>
    </row>
    <row r="94" spans="2:26">
      <c r="B94" s="3" t="s">
        <v>466</v>
      </c>
      <c r="C94">
        <v>8.75</v>
      </c>
      <c r="D94">
        <v>8.99</v>
      </c>
      <c r="E94">
        <v>8.8800000000000008</v>
      </c>
      <c r="F94">
        <v>9.41</v>
      </c>
      <c r="G94">
        <v>9.3699999999999992</v>
      </c>
      <c r="H94">
        <v>8.6999999999999993</v>
      </c>
      <c r="I94">
        <v>8.5500000000000007</v>
      </c>
      <c r="J94">
        <v>8.82</v>
      </c>
      <c r="K94">
        <v>8.98</v>
      </c>
      <c r="L94">
        <v>9.41</v>
      </c>
      <c r="M94">
        <v>8.8800000000000008</v>
      </c>
      <c r="O94" s="3" t="s">
        <v>862</v>
      </c>
      <c r="P94">
        <v>10.45</v>
      </c>
      <c r="Q94">
        <v>10.47</v>
      </c>
      <c r="R94">
        <v>10.11</v>
      </c>
      <c r="S94">
        <v>9.6999999999999993</v>
      </c>
      <c r="T94">
        <v>9.73</v>
      </c>
      <c r="U94">
        <v>10.47</v>
      </c>
      <c r="V94">
        <v>10.29</v>
      </c>
      <c r="W94">
        <v>10.31</v>
      </c>
      <c r="X94">
        <v>9.66</v>
      </c>
      <c r="Y94">
        <v>10.08</v>
      </c>
      <c r="Z94">
        <v>10.3</v>
      </c>
    </row>
    <row r="95" spans="2:26">
      <c r="B95" s="3" t="s">
        <v>467</v>
      </c>
      <c r="C95">
        <v>10.82</v>
      </c>
      <c r="D95">
        <v>10.73</v>
      </c>
      <c r="E95">
        <v>10.79</v>
      </c>
      <c r="F95">
        <v>11.06</v>
      </c>
      <c r="G95">
        <v>10.93</v>
      </c>
      <c r="H95">
        <v>10.75</v>
      </c>
      <c r="I95">
        <v>10.87</v>
      </c>
      <c r="J95">
        <v>10.91</v>
      </c>
      <c r="K95">
        <v>10.92</v>
      </c>
      <c r="L95">
        <v>11.09</v>
      </c>
      <c r="M95">
        <v>10.97</v>
      </c>
      <c r="O95" s="3" t="s">
        <v>866</v>
      </c>
      <c r="P95">
        <v>12.01</v>
      </c>
      <c r="Q95">
        <v>11.84</v>
      </c>
      <c r="R95">
        <v>11.88</v>
      </c>
      <c r="S95">
        <v>11.39</v>
      </c>
      <c r="T95">
        <v>11.18</v>
      </c>
      <c r="U95">
        <v>12.02</v>
      </c>
      <c r="V95">
        <v>11.72</v>
      </c>
      <c r="W95">
        <v>11.77</v>
      </c>
      <c r="X95">
        <v>11.15</v>
      </c>
      <c r="Y95">
        <v>11.5</v>
      </c>
      <c r="Z95">
        <v>11.7</v>
      </c>
    </row>
    <row r="96" spans="2:26">
      <c r="B96" s="3" t="s">
        <v>473</v>
      </c>
      <c r="C96">
        <v>9.4499999999999993</v>
      </c>
      <c r="D96">
        <v>9.77</v>
      </c>
      <c r="E96">
        <v>9.2799999999999994</v>
      </c>
      <c r="F96">
        <v>10.18</v>
      </c>
      <c r="G96">
        <v>10.16</v>
      </c>
      <c r="H96">
        <v>9.6</v>
      </c>
      <c r="I96">
        <v>9.14</v>
      </c>
      <c r="J96">
        <v>9.17</v>
      </c>
      <c r="K96">
        <v>10.35</v>
      </c>
      <c r="L96">
        <v>9.74</v>
      </c>
      <c r="M96">
        <v>10.57</v>
      </c>
      <c r="O96" s="3" t="s">
        <v>880</v>
      </c>
      <c r="P96">
        <v>9.41</v>
      </c>
      <c r="Q96">
        <v>9.57</v>
      </c>
      <c r="R96">
        <v>9.33</v>
      </c>
      <c r="S96">
        <v>8.7799999999999994</v>
      </c>
      <c r="T96">
        <v>8.7100000000000009</v>
      </c>
      <c r="U96">
        <v>9.44</v>
      </c>
      <c r="V96">
        <v>9.32</v>
      </c>
      <c r="W96">
        <v>9.1999999999999993</v>
      </c>
      <c r="X96">
        <v>8.59</v>
      </c>
      <c r="Y96">
        <v>8.98</v>
      </c>
      <c r="Z96">
        <v>9.39</v>
      </c>
    </row>
    <row r="97" spans="2:26">
      <c r="B97" s="3" t="s">
        <v>474</v>
      </c>
      <c r="C97">
        <v>7.54</v>
      </c>
      <c r="D97">
        <v>7.55</v>
      </c>
      <c r="E97">
        <v>7.17</v>
      </c>
      <c r="F97">
        <v>7.87</v>
      </c>
      <c r="G97">
        <v>7.98</v>
      </c>
      <c r="H97">
        <v>7.22</v>
      </c>
      <c r="I97">
        <v>7.28</v>
      </c>
      <c r="J97">
        <v>7.01</v>
      </c>
      <c r="K97">
        <v>8.0500000000000007</v>
      </c>
      <c r="L97">
        <v>7.46</v>
      </c>
      <c r="M97">
        <v>8.1</v>
      </c>
      <c r="O97" s="3" t="s">
        <v>888</v>
      </c>
      <c r="P97">
        <v>9.43</v>
      </c>
      <c r="Q97">
        <v>9.2799999999999994</v>
      </c>
      <c r="R97">
        <v>9.65</v>
      </c>
      <c r="S97">
        <v>9.16</v>
      </c>
      <c r="T97">
        <v>8.9600000000000009</v>
      </c>
      <c r="U97">
        <v>9.6199999999999992</v>
      </c>
      <c r="V97">
        <v>9.4600000000000009</v>
      </c>
      <c r="W97">
        <v>9.56</v>
      </c>
      <c r="X97">
        <v>9.2799999999999994</v>
      </c>
      <c r="Y97">
        <v>9.23</v>
      </c>
      <c r="Z97">
        <v>9.16</v>
      </c>
    </row>
    <row r="98" spans="2:26">
      <c r="B98" s="3" t="s">
        <v>476</v>
      </c>
      <c r="C98">
        <v>11.31</v>
      </c>
      <c r="D98">
        <v>11.52</v>
      </c>
      <c r="E98">
        <v>11.35</v>
      </c>
      <c r="F98">
        <v>11.62</v>
      </c>
      <c r="G98">
        <v>11.72</v>
      </c>
      <c r="H98">
        <v>11.37</v>
      </c>
      <c r="I98">
        <v>11.16</v>
      </c>
      <c r="J98">
        <v>11.25</v>
      </c>
      <c r="K98">
        <v>11.62</v>
      </c>
      <c r="L98">
        <v>11.71</v>
      </c>
      <c r="M98">
        <v>11.45</v>
      </c>
      <c r="O98" s="3" t="s">
        <v>895</v>
      </c>
      <c r="P98">
        <v>6.62</v>
      </c>
      <c r="Q98">
        <v>6.71</v>
      </c>
      <c r="R98">
        <v>6.76</v>
      </c>
      <c r="S98">
        <v>6.4</v>
      </c>
      <c r="T98">
        <v>6.41</v>
      </c>
      <c r="U98">
        <v>6.77</v>
      </c>
      <c r="V98">
        <v>6.63</v>
      </c>
      <c r="W98">
        <v>6.7</v>
      </c>
      <c r="X98">
        <v>6.45</v>
      </c>
      <c r="Y98">
        <v>6.43</v>
      </c>
      <c r="Z98">
        <v>6.64</v>
      </c>
    </row>
    <row r="99" spans="2:26">
      <c r="B99" s="3" t="s">
        <v>477</v>
      </c>
      <c r="C99">
        <v>8.6199999999999992</v>
      </c>
      <c r="D99">
        <v>8.6300000000000008</v>
      </c>
      <c r="E99">
        <v>8.7200000000000006</v>
      </c>
      <c r="F99">
        <v>8.9499999999999993</v>
      </c>
      <c r="G99">
        <v>8.8800000000000008</v>
      </c>
      <c r="H99">
        <v>8.7899999999999991</v>
      </c>
      <c r="I99">
        <v>8.68</v>
      </c>
      <c r="J99">
        <v>8.73</v>
      </c>
      <c r="K99">
        <v>8.82</v>
      </c>
      <c r="L99">
        <v>8.9499999999999993</v>
      </c>
      <c r="M99">
        <v>8.6999999999999993</v>
      </c>
      <c r="O99" s="3" t="s">
        <v>908</v>
      </c>
      <c r="P99">
        <v>11.43</v>
      </c>
      <c r="Q99">
        <v>11.43</v>
      </c>
      <c r="R99">
        <v>11.37</v>
      </c>
      <c r="S99">
        <v>11.33</v>
      </c>
      <c r="T99">
        <v>11.06</v>
      </c>
      <c r="U99">
        <v>11.45</v>
      </c>
      <c r="V99">
        <v>11.5</v>
      </c>
      <c r="W99">
        <v>11.43</v>
      </c>
      <c r="X99">
        <v>11.3</v>
      </c>
      <c r="Y99">
        <v>11.32</v>
      </c>
      <c r="Z99">
        <v>11.28</v>
      </c>
    </row>
    <row r="100" spans="2:26">
      <c r="B100" s="3" t="s">
        <v>484</v>
      </c>
      <c r="C100">
        <v>9.49</v>
      </c>
      <c r="D100">
        <v>9.52</v>
      </c>
      <c r="E100">
        <v>9.5399999999999991</v>
      </c>
      <c r="F100">
        <v>9.7200000000000006</v>
      </c>
      <c r="G100">
        <v>9.7799999999999994</v>
      </c>
      <c r="H100">
        <v>9.5</v>
      </c>
      <c r="I100">
        <v>9.59</v>
      </c>
      <c r="J100">
        <v>9.48</v>
      </c>
      <c r="K100">
        <v>9.68</v>
      </c>
      <c r="L100">
        <v>9.6999999999999993</v>
      </c>
      <c r="M100">
        <v>9.5500000000000007</v>
      </c>
      <c r="O100" s="3" t="s">
        <v>913</v>
      </c>
      <c r="P100">
        <v>9.86</v>
      </c>
      <c r="Q100">
        <v>9.92</v>
      </c>
      <c r="R100">
        <v>9.83</v>
      </c>
      <c r="S100">
        <v>9.84</v>
      </c>
      <c r="T100">
        <v>9.61</v>
      </c>
      <c r="U100">
        <v>9.8800000000000008</v>
      </c>
      <c r="V100">
        <v>9.9499999999999993</v>
      </c>
      <c r="W100">
        <v>10.029999999999999</v>
      </c>
      <c r="X100">
        <v>9.73</v>
      </c>
      <c r="Y100">
        <v>9.7899999999999991</v>
      </c>
      <c r="Z100">
        <v>9.64</v>
      </c>
    </row>
    <row r="101" spans="2:26">
      <c r="B101" s="3" t="s">
        <v>485</v>
      </c>
      <c r="C101">
        <v>6.81</v>
      </c>
      <c r="D101">
        <v>6.89</v>
      </c>
      <c r="E101">
        <v>6.53</v>
      </c>
      <c r="F101">
        <v>7.14</v>
      </c>
      <c r="G101">
        <v>6.98</v>
      </c>
      <c r="H101">
        <v>6.44</v>
      </c>
      <c r="I101">
        <v>6.44</v>
      </c>
      <c r="J101">
        <v>6.59</v>
      </c>
      <c r="K101">
        <v>6.8</v>
      </c>
      <c r="L101">
        <v>7.01</v>
      </c>
      <c r="M101">
        <v>6.85</v>
      </c>
      <c r="O101" s="3" t="s">
        <v>927</v>
      </c>
      <c r="P101">
        <v>9.3699999999999992</v>
      </c>
      <c r="Q101">
        <v>9.61</v>
      </c>
      <c r="R101">
        <v>9.65</v>
      </c>
      <c r="S101">
        <v>8.94</v>
      </c>
      <c r="T101">
        <v>8.93</v>
      </c>
      <c r="U101">
        <v>9.68</v>
      </c>
      <c r="V101">
        <v>9.33</v>
      </c>
      <c r="W101">
        <v>9.7100000000000009</v>
      </c>
      <c r="X101">
        <v>8.9600000000000009</v>
      </c>
      <c r="Y101">
        <v>8.91</v>
      </c>
      <c r="Z101">
        <v>9.4499999999999993</v>
      </c>
    </row>
    <row r="102" spans="2:26">
      <c r="B102" s="3" t="s">
        <v>493</v>
      </c>
      <c r="C102">
        <v>7.38</v>
      </c>
      <c r="D102">
        <v>7.4</v>
      </c>
      <c r="E102">
        <v>7.37</v>
      </c>
      <c r="F102">
        <v>7.45</v>
      </c>
      <c r="G102">
        <v>7.5</v>
      </c>
      <c r="H102">
        <v>7.44</v>
      </c>
      <c r="I102">
        <v>7.46</v>
      </c>
      <c r="J102">
        <v>7.4</v>
      </c>
      <c r="K102">
        <v>7.53</v>
      </c>
      <c r="L102">
        <v>7.51</v>
      </c>
      <c r="M102">
        <v>7.5</v>
      </c>
      <c r="O102" s="3" t="s">
        <v>933</v>
      </c>
      <c r="P102">
        <v>9.4</v>
      </c>
      <c r="Q102">
        <v>9.48</v>
      </c>
      <c r="R102">
        <v>9.4</v>
      </c>
      <c r="S102">
        <v>9.3000000000000007</v>
      </c>
      <c r="T102">
        <v>9.15</v>
      </c>
      <c r="U102">
        <v>9.67</v>
      </c>
      <c r="V102">
        <v>9.52</v>
      </c>
      <c r="W102">
        <v>9.52</v>
      </c>
      <c r="X102">
        <v>9.2200000000000006</v>
      </c>
      <c r="Y102">
        <v>9.4</v>
      </c>
      <c r="Z102">
        <v>9.31</v>
      </c>
    </row>
    <row r="103" spans="2:26">
      <c r="B103" s="3" t="s">
        <v>495</v>
      </c>
      <c r="C103">
        <v>8.98</v>
      </c>
      <c r="D103">
        <v>8.99</v>
      </c>
      <c r="E103">
        <v>9.0299999999999994</v>
      </c>
      <c r="F103">
        <v>9.15</v>
      </c>
      <c r="G103">
        <v>9.3699999999999992</v>
      </c>
      <c r="H103">
        <v>8.86</v>
      </c>
      <c r="I103">
        <v>8.69</v>
      </c>
      <c r="J103">
        <v>8.9700000000000006</v>
      </c>
      <c r="K103">
        <v>9.1300000000000008</v>
      </c>
      <c r="L103">
        <v>9.33</v>
      </c>
      <c r="M103">
        <v>9.0500000000000007</v>
      </c>
      <c r="O103" s="3" t="s">
        <v>939</v>
      </c>
      <c r="P103">
        <v>8.61</v>
      </c>
      <c r="Q103">
        <v>8.9499999999999993</v>
      </c>
      <c r="R103">
        <v>8.83</v>
      </c>
      <c r="S103">
        <v>8.5</v>
      </c>
      <c r="T103">
        <v>8.01</v>
      </c>
      <c r="U103">
        <v>9.01</v>
      </c>
      <c r="V103">
        <v>8.9499999999999993</v>
      </c>
      <c r="W103">
        <v>8.82</v>
      </c>
      <c r="X103">
        <v>7.98</v>
      </c>
      <c r="Y103">
        <v>8.4600000000000009</v>
      </c>
      <c r="Z103">
        <v>8.68</v>
      </c>
    </row>
    <row r="104" spans="2:26">
      <c r="B104" s="3" t="s">
        <v>502</v>
      </c>
      <c r="C104">
        <v>8.2799999999999994</v>
      </c>
      <c r="D104">
        <v>8.58</v>
      </c>
      <c r="E104">
        <v>8.48</v>
      </c>
      <c r="F104">
        <v>8.6300000000000008</v>
      </c>
      <c r="G104">
        <v>8.84</v>
      </c>
      <c r="H104">
        <v>8.4</v>
      </c>
      <c r="I104">
        <v>8.18</v>
      </c>
      <c r="J104">
        <v>8.36</v>
      </c>
      <c r="K104">
        <v>8.65</v>
      </c>
      <c r="L104">
        <v>8.84</v>
      </c>
      <c r="M104">
        <v>8.59</v>
      </c>
      <c r="O104" s="3" t="s">
        <v>951</v>
      </c>
      <c r="P104">
        <v>7.98</v>
      </c>
      <c r="Q104">
        <v>7.98</v>
      </c>
      <c r="R104">
        <v>8.0399999999999991</v>
      </c>
      <c r="S104">
        <v>7.6</v>
      </c>
      <c r="T104">
        <v>7.68</v>
      </c>
      <c r="U104">
        <v>8.0500000000000007</v>
      </c>
      <c r="V104">
        <v>8.26</v>
      </c>
      <c r="W104">
        <v>8.0299999999999994</v>
      </c>
      <c r="X104">
        <v>7.8</v>
      </c>
      <c r="Y104">
        <v>7.85</v>
      </c>
      <c r="Z104">
        <v>7.86</v>
      </c>
    </row>
    <row r="105" spans="2:26">
      <c r="B105" s="3" t="s">
        <v>507</v>
      </c>
      <c r="C105">
        <v>6.5</v>
      </c>
      <c r="D105">
        <v>6.61</v>
      </c>
      <c r="E105">
        <v>6.62</v>
      </c>
      <c r="F105">
        <v>6.64</v>
      </c>
      <c r="G105">
        <v>6.74</v>
      </c>
      <c r="H105">
        <v>6.47</v>
      </c>
      <c r="I105">
        <v>6.53</v>
      </c>
      <c r="J105">
        <v>6.52</v>
      </c>
      <c r="K105">
        <v>6.69</v>
      </c>
      <c r="L105">
        <v>6.97</v>
      </c>
      <c r="M105">
        <v>6.89</v>
      </c>
      <c r="O105" s="3" t="s">
        <v>955</v>
      </c>
      <c r="P105">
        <v>8.7100000000000009</v>
      </c>
      <c r="Q105">
        <v>8.8000000000000007</v>
      </c>
      <c r="R105">
        <v>8.58</v>
      </c>
      <c r="S105">
        <v>8.23</v>
      </c>
      <c r="T105">
        <v>7.77</v>
      </c>
      <c r="U105">
        <v>8.34</v>
      </c>
      <c r="V105">
        <v>8.4499999999999993</v>
      </c>
      <c r="W105">
        <v>8.4</v>
      </c>
      <c r="X105">
        <v>7.79</v>
      </c>
      <c r="Y105">
        <v>8.07</v>
      </c>
      <c r="Z105">
        <v>8.39</v>
      </c>
    </row>
    <row r="106" spans="2:26">
      <c r="B106" s="3" t="s">
        <v>508</v>
      </c>
      <c r="C106">
        <v>7.7</v>
      </c>
      <c r="D106">
        <v>7.91</v>
      </c>
      <c r="E106">
        <v>7.89</v>
      </c>
      <c r="F106">
        <v>8.27</v>
      </c>
      <c r="G106">
        <v>8.34</v>
      </c>
      <c r="H106">
        <v>7.86</v>
      </c>
      <c r="I106">
        <v>7.66</v>
      </c>
      <c r="J106">
        <v>7.92</v>
      </c>
      <c r="K106">
        <v>8.23</v>
      </c>
      <c r="L106">
        <v>8.24</v>
      </c>
      <c r="M106">
        <v>7.88</v>
      </c>
      <c r="O106" s="3" t="s">
        <v>963</v>
      </c>
      <c r="P106">
        <v>6.81</v>
      </c>
      <c r="Q106">
        <v>6.7</v>
      </c>
      <c r="R106">
        <v>6.73</v>
      </c>
      <c r="S106">
        <v>6.63</v>
      </c>
      <c r="T106">
        <v>6.61</v>
      </c>
      <c r="U106">
        <v>6.84</v>
      </c>
      <c r="V106">
        <v>6.89</v>
      </c>
      <c r="W106">
        <v>6.84</v>
      </c>
      <c r="X106">
        <v>6.54</v>
      </c>
      <c r="Y106">
        <v>6.7</v>
      </c>
      <c r="Z106">
        <v>6.69</v>
      </c>
    </row>
    <row r="107" spans="2:26">
      <c r="B107" s="3" t="s">
        <v>511</v>
      </c>
      <c r="C107">
        <v>7.67</v>
      </c>
      <c r="D107">
        <v>7.71</v>
      </c>
      <c r="E107">
        <v>7.82</v>
      </c>
      <c r="F107">
        <v>8.1999999999999993</v>
      </c>
      <c r="G107">
        <v>8.3699999999999992</v>
      </c>
      <c r="H107">
        <v>7.25</v>
      </c>
      <c r="I107">
        <v>7.31</v>
      </c>
      <c r="J107">
        <v>7.79</v>
      </c>
      <c r="K107">
        <v>8.14</v>
      </c>
      <c r="L107">
        <v>8.2799999999999994</v>
      </c>
      <c r="M107">
        <v>7.89</v>
      </c>
      <c r="O107" s="3" t="s">
        <v>965</v>
      </c>
      <c r="P107">
        <v>9.7100000000000009</v>
      </c>
      <c r="Q107">
        <v>9.68</v>
      </c>
      <c r="R107">
        <v>9.82</v>
      </c>
      <c r="S107">
        <v>9.5500000000000007</v>
      </c>
      <c r="T107">
        <v>9.64</v>
      </c>
      <c r="U107">
        <v>9.75</v>
      </c>
      <c r="V107">
        <v>9.9499999999999993</v>
      </c>
      <c r="W107">
        <v>9.8000000000000007</v>
      </c>
      <c r="X107">
        <v>9.52</v>
      </c>
      <c r="Y107">
        <v>9.6199999999999992</v>
      </c>
      <c r="Z107">
        <v>9.6300000000000008</v>
      </c>
    </row>
    <row r="108" spans="2:26">
      <c r="B108" s="3" t="s">
        <v>512</v>
      </c>
      <c r="C108">
        <v>8.14</v>
      </c>
      <c r="D108">
        <v>8.23</v>
      </c>
      <c r="E108">
        <v>8.2899999999999991</v>
      </c>
      <c r="F108">
        <v>8.4700000000000006</v>
      </c>
      <c r="G108">
        <v>8.44</v>
      </c>
      <c r="H108">
        <v>8.3800000000000008</v>
      </c>
      <c r="I108">
        <v>8.24</v>
      </c>
      <c r="J108">
        <v>8.3699999999999992</v>
      </c>
      <c r="K108">
        <v>8.4600000000000009</v>
      </c>
      <c r="L108">
        <v>8.51</v>
      </c>
      <c r="M108">
        <v>8.3699999999999992</v>
      </c>
      <c r="O108" s="3" t="s">
        <v>966</v>
      </c>
      <c r="P108">
        <v>7.8</v>
      </c>
      <c r="Q108">
        <v>7.76</v>
      </c>
      <c r="R108">
        <v>7.78</v>
      </c>
      <c r="S108">
        <v>7.64</v>
      </c>
      <c r="T108">
        <v>7.64</v>
      </c>
      <c r="U108">
        <v>7.69</v>
      </c>
      <c r="V108">
        <v>7.84</v>
      </c>
      <c r="W108">
        <v>7.78</v>
      </c>
      <c r="X108">
        <v>7.73</v>
      </c>
      <c r="Y108">
        <v>7.71</v>
      </c>
      <c r="Z108">
        <v>7.68</v>
      </c>
    </row>
    <row r="109" spans="2:26">
      <c r="B109" s="3" t="s">
        <v>518</v>
      </c>
      <c r="C109">
        <v>6.48</v>
      </c>
      <c r="D109">
        <v>6.37</v>
      </c>
      <c r="E109">
        <v>6.22</v>
      </c>
      <c r="F109">
        <v>6.69</v>
      </c>
      <c r="G109">
        <v>6.62</v>
      </c>
      <c r="H109">
        <v>6.04</v>
      </c>
      <c r="I109">
        <v>6.1</v>
      </c>
      <c r="J109">
        <v>6.28</v>
      </c>
      <c r="K109">
        <v>6.55</v>
      </c>
      <c r="L109">
        <v>6.83</v>
      </c>
      <c r="M109">
        <v>6.33</v>
      </c>
      <c r="O109" s="3" t="s">
        <v>976</v>
      </c>
      <c r="P109">
        <v>11.4</v>
      </c>
      <c r="Q109">
        <v>11.33</v>
      </c>
      <c r="R109">
        <v>11.3</v>
      </c>
      <c r="S109">
        <v>11.21</v>
      </c>
      <c r="T109">
        <v>11.24</v>
      </c>
      <c r="U109">
        <v>11.34</v>
      </c>
      <c r="V109">
        <v>11.49</v>
      </c>
      <c r="W109">
        <v>11.39</v>
      </c>
      <c r="X109">
        <v>11.25</v>
      </c>
      <c r="Y109">
        <v>11.28</v>
      </c>
      <c r="Z109">
        <v>11.33</v>
      </c>
    </row>
    <row r="110" spans="2:26">
      <c r="B110" s="3" t="s">
        <v>520</v>
      </c>
      <c r="C110">
        <v>7.11</v>
      </c>
      <c r="D110">
        <v>7.12</v>
      </c>
      <c r="E110">
        <v>7.25</v>
      </c>
      <c r="F110">
        <v>7.4</v>
      </c>
      <c r="G110">
        <v>7.35</v>
      </c>
      <c r="H110">
        <v>7.06</v>
      </c>
      <c r="I110">
        <v>7.12</v>
      </c>
      <c r="J110">
        <v>7.23</v>
      </c>
      <c r="K110">
        <v>7.33</v>
      </c>
      <c r="L110">
        <v>7.29</v>
      </c>
      <c r="M110">
        <v>7.25</v>
      </c>
      <c r="O110" s="3" t="s">
        <v>991</v>
      </c>
      <c r="P110">
        <v>9.5</v>
      </c>
      <c r="Q110">
        <v>9.43</v>
      </c>
      <c r="R110">
        <v>9.43</v>
      </c>
      <c r="S110">
        <v>9.08</v>
      </c>
      <c r="T110">
        <v>8.85</v>
      </c>
      <c r="U110">
        <v>9.51</v>
      </c>
      <c r="V110">
        <v>9.34</v>
      </c>
      <c r="W110">
        <v>9.36</v>
      </c>
      <c r="X110">
        <v>9</v>
      </c>
      <c r="Y110">
        <v>9.18</v>
      </c>
      <c r="Z110">
        <v>9.24</v>
      </c>
    </row>
    <row r="111" spans="2:26">
      <c r="B111" s="3" t="s">
        <v>521</v>
      </c>
      <c r="C111">
        <v>9.1199999999999992</v>
      </c>
      <c r="D111">
        <v>9.27</v>
      </c>
      <c r="E111">
        <v>9.3000000000000007</v>
      </c>
      <c r="F111">
        <v>9.35</v>
      </c>
      <c r="G111">
        <v>9.4499999999999993</v>
      </c>
      <c r="H111">
        <v>9.0399999999999991</v>
      </c>
      <c r="I111">
        <v>9.0399999999999991</v>
      </c>
      <c r="J111">
        <v>9.1300000000000008</v>
      </c>
      <c r="K111">
        <v>9.32</v>
      </c>
      <c r="L111">
        <v>9.41</v>
      </c>
      <c r="M111">
        <v>9.3699999999999992</v>
      </c>
      <c r="O111" s="3" t="s">
        <v>996</v>
      </c>
      <c r="P111">
        <v>8.3000000000000007</v>
      </c>
      <c r="Q111">
        <v>8.4</v>
      </c>
      <c r="R111">
        <v>8.26</v>
      </c>
      <c r="S111">
        <v>8.17</v>
      </c>
      <c r="T111">
        <v>8.1199999999999992</v>
      </c>
      <c r="U111">
        <v>8.34</v>
      </c>
      <c r="V111">
        <v>8.36</v>
      </c>
      <c r="W111">
        <v>8.41</v>
      </c>
      <c r="X111">
        <v>8.15</v>
      </c>
      <c r="Y111">
        <v>8.17</v>
      </c>
      <c r="Z111">
        <v>8.33</v>
      </c>
    </row>
    <row r="112" spans="2:26">
      <c r="B112" s="3" t="s">
        <v>524</v>
      </c>
      <c r="C112">
        <v>6.25</v>
      </c>
      <c r="D112">
        <v>6.27</v>
      </c>
      <c r="E112">
        <v>6.54</v>
      </c>
      <c r="F112">
        <v>6.78</v>
      </c>
      <c r="G112">
        <v>6.81</v>
      </c>
      <c r="H112">
        <v>6.32</v>
      </c>
      <c r="I112">
        <v>6.39</v>
      </c>
      <c r="J112">
        <v>6.52</v>
      </c>
      <c r="K112">
        <v>6.76</v>
      </c>
      <c r="L112">
        <v>6.65</v>
      </c>
      <c r="M112">
        <v>6.39</v>
      </c>
      <c r="O112" s="3" t="s">
        <v>1003</v>
      </c>
      <c r="P112">
        <v>10.43</v>
      </c>
      <c r="Q112">
        <v>10.49</v>
      </c>
      <c r="R112">
        <v>10.41</v>
      </c>
      <c r="S112">
        <v>10.3</v>
      </c>
      <c r="T112">
        <v>10.27</v>
      </c>
      <c r="U112">
        <v>10.4</v>
      </c>
      <c r="V112">
        <v>10.35</v>
      </c>
      <c r="W112">
        <v>10.4</v>
      </c>
      <c r="X112">
        <v>10.27</v>
      </c>
      <c r="Y112">
        <v>10.37</v>
      </c>
      <c r="Z112">
        <v>10.39</v>
      </c>
    </row>
    <row r="113" spans="2:26">
      <c r="B113" s="3" t="s">
        <v>540</v>
      </c>
      <c r="C113">
        <v>9.14</v>
      </c>
      <c r="D113">
        <v>9.2899999999999991</v>
      </c>
      <c r="E113">
        <v>9.2200000000000006</v>
      </c>
      <c r="F113">
        <v>9.41</v>
      </c>
      <c r="G113">
        <v>9.43</v>
      </c>
      <c r="H113">
        <v>9.2200000000000006</v>
      </c>
      <c r="I113">
        <v>9.1300000000000008</v>
      </c>
      <c r="J113">
        <v>9.16</v>
      </c>
      <c r="K113">
        <v>9.56</v>
      </c>
      <c r="L113">
        <v>9.35</v>
      </c>
      <c r="M113">
        <v>9.33</v>
      </c>
      <c r="O113" s="3" t="s">
        <v>1005</v>
      </c>
      <c r="P113">
        <v>10.34</v>
      </c>
      <c r="Q113">
        <v>10.29</v>
      </c>
      <c r="R113">
        <v>10.31</v>
      </c>
      <c r="S113">
        <v>10.210000000000001</v>
      </c>
      <c r="T113">
        <v>10.210000000000001</v>
      </c>
      <c r="U113">
        <v>10.39</v>
      </c>
      <c r="V113">
        <v>10.47</v>
      </c>
      <c r="W113">
        <v>10.3</v>
      </c>
      <c r="X113">
        <v>10.25</v>
      </c>
      <c r="Y113">
        <v>10.31</v>
      </c>
      <c r="Z113">
        <v>10.24</v>
      </c>
    </row>
    <row r="114" spans="2:26">
      <c r="B114" s="3" t="s">
        <v>542</v>
      </c>
      <c r="C114">
        <v>7.01</v>
      </c>
      <c r="D114">
        <v>6.8</v>
      </c>
      <c r="E114">
        <v>7.01</v>
      </c>
      <c r="F114">
        <v>7.1</v>
      </c>
      <c r="G114">
        <v>7.14</v>
      </c>
      <c r="H114">
        <v>6.93</v>
      </c>
      <c r="I114">
        <v>6.92</v>
      </c>
      <c r="J114">
        <v>6.83</v>
      </c>
      <c r="K114">
        <v>7.11</v>
      </c>
      <c r="L114">
        <v>7.06</v>
      </c>
      <c r="M114">
        <v>7</v>
      </c>
      <c r="O114" s="3" t="s">
        <v>1016</v>
      </c>
      <c r="P114">
        <v>7.36</v>
      </c>
      <c r="Q114">
        <v>7.4</v>
      </c>
      <c r="R114">
        <v>7.28</v>
      </c>
      <c r="S114">
        <v>7.3</v>
      </c>
      <c r="T114">
        <v>7.11</v>
      </c>
      <c r="U114">
        <v>7.44</v>
      </c>
      <c r="V114">
        <v>7.44</v>
      </c>
      <c r="W114">
        <v>7.43</v>
      </c>
      <c r="X114">
        <v>7.08</v>
      </c>
      <c r="Y114">
        <v>7.16</v>
      </c>
      <c r="Z114">
        <v>7.28</v>
      </c>
    </row>
    <row r="115" spans="2:26">
      <c r="B115" s="3" t="s">
        <v>544</v>
      </c>
      <c r="C115">
        <v>9.5399999999999991</v>
      </c>
      <c r="D115">
        <v>9.57</v>
      </c>
      <c r="E115">
        <v>9.73</v>
      </c>
      <c r="F115">
        <v>10.23</v>
      </c>
      <c r="G115">
        <v>10.7</v>
      </c>
      <c r="H115">
        <v>9.4499999999999993</v>
      </c>
      <c r="I115">
        <v>9.6999999999999993</v>
      </c>
      <c r="J115">
        <v>9.7200000000000006</v>
      </c>
      <c r="K115">
        <v>10.29</v>
      </c>
      <c r="L115">
        <v>10.28</v>
      </c>
      <c r="M115">
        <v>9.84</v>
      </c>
      <c r="O115" s="3" t="s">
        <v>1022</v>
      </c>
      <c r="P115">
        <v>9.83</v>
      </c>
      <c r="Q115">
        <v>9.8000000000000007</v>
      </c>
      <c r="R115">
        <v>9.8800000000000008</v>
      </c>
      <c r="S115">
        <v>9.34</v>
      </c>
      <c r="T115">
        <v>9.33</v>
      </c>
      <c r="U115">
        <v>9.84</v>
      </c>
      <c r="V115">
        <v>9.6</v>
      </c>
      <c r="W115">
        <v>9.76</v>
      </c>
      <c r="X115">
        <v>9.1300000000000008</v>
      </c>
      <c r="Y115">
        <v>9.49</v>
      </c>
      <c r="Z115">
        <v>9.64</v>
      </c>
    </row>
    <row r="116" spans="2:26">
      <c r="B116" s="3" t="s">
        <v>545</v>
      </c>
      <c r="C116">
        <v>8.7899999999999991</v>
      </c>
      <c r="D116">
        <v>8.81</v>
      </c>
      <c r="E116">
        <v>9.0500000000000007</v>
      </c>
      <c r="F116">
        <v>9.4</v>
      </c>
      <c r="G116">
        <v>9.7100000000000009</v>
      </c>
      <c r="H116">
        <v>8.6999999999999993</v>
      </c>
      <c r="I116">
        <v>8.7899999999999991</v>
      </c>
      <c r="J116">
        <v>9.0500000000000007</v>
      </c>
      <c r="K116">
        <v>9.6</v>
      </c>
      <c r="L116">
        <v>9.49</v>
      </c>
      <c r="M116">
        <v>9.1300000000000008</v>
      </c>
      <c r="O116" s="3" t="s">
        <v>1026</v>
      </c>
      <c r="P116">
        <v>9.6199999999999992</v>
      </c>
      <c r="Q116">
        <v>9.8699999999999992</v>
      </c>
      <c r="R116">
        <v>9.5500000000000007</v>
      </c>
      <c r="S116">
        <v>9.01</v>
      </c>
      <c r="T116">
        <v>9.11</v>
      </c>
      <c r="U116">
        <v>9.83</v>
      </c>
      <c r="V116">
        <v>9.75</v>
      </c>
      <c r="W116">
        <v>9.6300000000000008</v>
      </c>
      <c r="X116">
        <v>9.02</v>
      </c>
      <c r="Y116">
        <v>9.32</v>
      </c>
      <c r="Z116">
        <v>9.52</v>
      </c>
    </row>
    <row r="117" spans="2:26">
      <c r="B117" s="3" t="s">
        <v>553</v>
      </c>
      <c r="C117">
        <v>9.06</v>
      </c>
      <c r="D117">
        <v>9.11</v>
      </c>
      <c r="E117">
        <v>8.98</v>
      </c>
      <c r="F117">
        <v>9.1999999999999993</v>
      </c>
      <c r="G117">
        <v>9.2100000000000009</v>
      </c>
      <c r="H117">
        <v>9.1199999999999992</v>
      </c>
      <c r="I117">
        <v>9.0399999999999991</v>
      </c>
      <c r="J117">
        <v>9.08</v>
      </c>
      <c r="K117">
        <v>9.15</v>
      </c>
      <c r="L117">
        <v>9.31</v>
      </c>
      <c r="M117">
        <v>9.34</v>
      </c>
      <c r="O117" s="3" t="s">
        <v>1027</v>
      </c>
      <c r="P117">
        <v>9.7899999999999991</v>
      </c>
      <c r="Q117">
        <v>9.83</v>
      </c>
      <c r="R117">
        <v>9.6999999999999993</v>
      </c>
      <c r="S117">
        <v>9.66</v>
      </c>
      <c r="T117">
        <v>9.39</v>
      </c>
      <c r="U117">
        <v>9.85</v>
      </c>
      <c r="V117">
        <v>9.7200000000000006</v>
      </c>
      <c r="W117">
        <v>9.8000000000000007</v>
      </c>
      <c r="X117">
        <v>9.43</v>
      </c>
      <c r="Y117">
        <v>9.5500000000000007</v>
      </c>
      <c r="Z117">
        <v>9.5399999999999991</v>
      </c>
    </row>
    <row r="118" spans="2:26">
      <c r="B118" s="3" t="s">
        <v>555</v>
      </c>
      <c r="C118">
        <v>13.72</v>
      </c>
      <c r="D118">
        <v>13.81</v>
      </c>
      <c r="E118">
        <v>13.7</v>
      </c>
      <c r="F118">
        <v>14.09</v>
      </c>
      <c r="G118">
        <v>14</v>
      </c>
      <c r="H118">
        <v>13.59</v>
      </c>
      <c r="I118">
        <v>13.67</v>
      </c>
      <c r="J118">
        <v>13.66</v>
      </c>
      <c r="K118">
        <v>14.01</v>
      </c>
      <c r="L118">
        <v>14.04</v>
      </c>
      <c r="M118">
        <v>13.67</v>
      </c>
      <c r="O118" s="3" t="s">
        <v>1031</v>
      </c>
      <c r="P118">
        <v>8.93</v>
      </c>
      <c r="Q118">
        <v>9.02</v>
      </c>
      <c r="R118">
        <v>8.8699999999999992</v>
      </c>
      <c r="S118">
        <v>8.84</v>
      </c>
      <c r="T118">
        <v>8.6999999999999993</v>
      </c>
      <c r="U118">
        <v>9.06</v>
      </c>
      <c r="V118">
        <v>8.99</v>
      </c>
      <c r="W118">
        <v>8.99</v>
      </c>
      <c r="X118">
        <v>8.81</v>
      </c>
      <c r="Y118">
        <v>8.7799999999999994</v>
      </c>
      <c r="Z118">
        <v>8.9</v>
      </c>
    </row>
    <row r="119" spans="2:26">
      <c r="B119" s="3" t="s">
        <v>558</v>
      </c>
      <c r="C119">
        <v>10.25</v>
      </c>
      <c r="D119">
        <v>10.43</v>
      </c>
      <c r="E119">
        <v>10.48</v>
      </c>
      <c r="F119">
        <v>10.78</v>
      </c>
      <c r="G119">
        <v>10.75</v>
      </c>
      <c r="H119">
        <v>10.33</v>
      </c>
      <c r="I119">
        <v>10.44</v>
      </c>
      <c r="J119">
        <v>10.44</v>
      </c>
      <c r="K119">
        <v>10.79</v>
      </c>
      <c r="L119">
        <v>10.74</v>
      </c>
      <c r="M119">
        <v>10.42</v>
      </c>
      <c r="O119" s="3" t="s">
        <v>1037</v>
      </c>
      <c r="P119">
        <v>7.26</v>
      </c>
      <c r="Q119">
        <v>7.31</v>
      </c>
      <c r="R119">
        <v>7.24</v>
      </c>
      <c r="S119">
        <v>6.92</v>
      </c>
      <c r="T119">
        <v>7.07</v>
      </c>
      <c r="U119">
        <v>7.28</v>
      </c>
      <c r="V119">
        <v>7.22</v>
      </c>
      <c r="W119">
        <v>7.18</v>
      </c>
      <c r="X119">
        <v>7.01</v>
      </c>
      <c r="Y119">
        <v>7.05</v>
      </c>
      <c r="Z119">
        <v>7.21</v>
      </c>
    </row>
    <row r="120" spans="2:26">
      <c r="B120" s="3" t="s">
        <v>573</v>
      </c>
      <c r="C120">
        <v>13.97</v>
      </c>
      <c r="D120">
        <v>13.99</v>
      </c>
      <c r="E120">
        <v>13.99</v>
      </c>
      <c r="F120">
        <v>14.29</v>
      </c>
      <c r="G120">
        <v>14.28</v>
      </c>
      <c r="H120">
        <v>13.93</v>
      </c>
      <c r="I120">
        <v>13.98</v>
      </c>
      <c r="J120">
        <v>14.06</v>
      </c>
      <c r="K120">
        <v>14.35</v>
      </c>
      <c r="L120">
        <v>14.24</v>
      </c>
      <c r="M120">
        <v>13.98</v>
      </c>
      <c r="O120" s="3" t="s">
        <v>1049</v>
      </c>
      <c r="P120">
        <v>9.86</v>
      </c>
      <c r="Q120">
        <v>9.7899999999999991</v>
      </c>
      <c r="R120">
        <v>9.82</v>
      </c>
      <c r="S120">
        <v>9.77</v>
      </c>
      <c r="T120">
        <v>9.6999999999999993</v>
      </c>
      <c r="U120">
        <v>9.8800000000000008</v>
      </c>
      <c r="V120">
        <v>10.01</v>
      </c>
      <c r="W120">
        <v>10.06</v>
      </c>
      <c r="X120">
        <v>9.61</v>
      </c>
      <c r="Y120">
        <v>9.7899999999999991</v>
      </c>
      <c r="Z120">
        <v>9.4700000000000006</v>
      </c>
    </row>
    <row r="121" spans="2:26">
      <c r="B121" s="3" t="s">
        <v>577</v>
      </c>
      <c r="C121">
        <v>7.11</v>
      </c>
      <c r="D121">
        <v>7.25</v>
      </c>
      <c r="E121">
        <v>7.21</v>
      </c>
      <c r="F121">
        <v>7.4</v>
      </c>
      <c r="G121">
        <v>7.41</v>
      </c>
      <c r="H121">
        <v>7.12</v>
      </c>
      <c r="I121">
        <v>7.2</v>
      </c>
      <c r="J121">
        <v>7.04</v>
      </c>
      <c r="K121">
        <v>7.42</v>
      </c>
      <c r="L121">
        <v>7.65</v>
      </c>
      <c r="M121">
        <v>7.33</v>
      </c>
      <c r="O121" s="3" t="s">
        <v>1059</v>
      </c>
      <c r="P121">
        <v>11.48</v>
      </c>
      <c r="Q121">
        <v>11.44</v>
      </c>
      <c r="R121">
        <v>11.16</v>
      </c>
      <c r="S121">
        <v>10.78</v>
      </c>
      <c r="T121">
        <v>10.5</v>
      </c>
      <c r="U121">
        <v>11.36</v>
      </c>
      <c r="V121">
        <v>11.3</v>
      </c>
      <c r="W121">
        <v>11.09</v>
      </c>
      <c r="X121">
        <v>10.52</v>
      </c>
      <c r="Y121">
        <v>10.86</v>
      </c>
      <c r="Z121">
        <v>11.19</v>
      </c>
    </row>
    <row r="122" spans="2:26">
      <c r="B122" s="3" t="s">
        <v>597</v>
      </c>
      <c r="C122">
        <v>7.14</v>
      </c>
      <c r="D122">
        <v>7.17</v>
      </c>
      <c r="E122">
        <v>7.28</v>
      </c>
      <c r="F122">
        <v>7.48</v>
      </c>
      <c r="G122">
        <v>7.37</v>
      </c>
      <c r="H122">
        <v>7.22</v>
      </c>
      <c r="I122">
        <v>7.14</v>
      </c>
      <c r="J122">
        <v>7.2</v>
      </c>
      <c r="K122">
        <v>7.46</v>
      </c>
      <c r="L122">
        <v>7.38</v>
      </c>
      <c r="M122">
        <v>7.25</v>
      </c>
      <c r="O122" s="3" t="s">
        <v>1078</v>
      </c>
      <c r="P122">
        <v>8.07</v>
      </c>
      <c r="Q122">
        <v>8.01</v>
      </c>
      <c r="R122">
        <v>8.15</v>
      </c>
      <c r="S122">
        <v>8.0299999999999994</v>
      </c>
      <c r="T122">
        <v>7.84</v>
      </c>
      <c r="U122">
        <v>8.1199999999999992</v>
      </c>
      <c r="V122">
        <v>8.11</v>
      </c>
      <c r="W122">
        <v>8.0399999999999991</v>
      </c>
      <c r="X122">
        <v>7.91</v>
      </c>
      <c r="Y122">
        <v>7.93</v>
      </c>
      <c r="Z122">
        <v>7.96</v>
      </c>
    </row>
    <row r="123" spans="2:26">
      <c r="B123" s="3" t="s">
        <v>603</v>
      </c>
      <c r="C123">
        <v>9.19</v>
      </c>
      <c r="D123">
        <v>9.16</v>
      </c>
      <c r="E123">
        <v>9.2799999999999994</v>
      </c>
      <c r="F123">
        <v>9.26</v>
      </c>
      <c r="G123">
        <v>9.3800000000000008</v>
      </c>
      <c r="H123">
        <v>9.11</v>
      </c>
      <c r="I123">
        <v>9.14</v>
      </c>
      <c r="J123">
        <v>9.16</v>
      </c>
      <c r="K123">
        <v>9.24</v>
      </c>
      <c r="L123">
        <v>9.36</v>
      </c>
      <c r="M123">
        <v>9.26</v>
      </c>
      <c r="O123" s="3" t="s">
        <v>1081</v>
      </c>
      <c r="P123">
        <v>8.35</v>
      </c>
      <c r="Q123">
        <v>8.4</v>
      </c>
      <c r="R123">
        <v>8.32</v>
      </c>
      <c r="S123">
        <v>8.2899999999999991</v>
      </c>
      <c r="T123">
        <v>8.15</v>
      </c>
      <c r="U123">
        <v>8.32</v>
      </c>
      <c r="V123">
        <v>8.4</v>
      </c>
      <c r="W123">
        <v>8.4700000000000006</v>
      </c>
      <c r="X123">
        <v>8.2899999999999991</v>
      </c>
      <c r="Y123">
        <v>8.16</v>
      </c>
      <c r="Z123">
        <v>8.1999999999999993</v>
      </c>
    </row>
    <row r="124" spans="2:26">
      <c r="B124" s="3" t="s">
        <v>607</v>
      </c>
      <c r="C124">
        <v>7.39</v>
      </c>
      <c r="D124">
        <v>7.49</v>
      </c>
      <c r="E124">
        <v>7.39</v>
      </c>
      <c r="F124">
        <v>7.49</v>
      </c>
      <c r="G124">
        <v>7.57</v>
      </c>
      <c r="H124">
        <v>7.41</v>
      </c>
      <c r="I124">
        <v>7.26</v>
      </c>
      <c r="J124">
        <v>7.35</v>
      </c>
      <c r="K124">
        <v>7.59</v>
      </c>
      <c r="L124">
        <v>7.6</v>
      </c>
      <c r="M124">
        <v>7.51</v>
      </c>
      <c r="O124" s="3" t="s">
        <v>1089</v>
      </c>
      <c r="P124">
        <v>7.22</v>
      </c>
      <c r="Q124">
        <v>7.37</v>
      </c>
      <c r="R124">
        <v>7.35</v>
      </c>
      <c r="S124">
        <v>7.22</v>
      </c>
      <c r="T124">
        <v>7.18</v>
      </c>
      <c r="U124">
        <v>7.36</v>
      </c>
      <c r="V124">
        <v>7.43</v>
      </c>
      <c r="W124">
        <v>7.4</v>
      </c>
      <c r="X124">
        <v>7.2</v>
      </c>
      <c r="Y124">
        <v>7.14</v>
      </c>
      <c r="Z124">
        <v>7.24</v>
      </c>
    </row>
    <row r="125" spans="2:26">
      <c r="B125" s="3" t="s">
        <v>625</v>
      </c>
      <c r="C125">
        <v>6.35</v>
      </c>
      <c r="D125">
        <v>6.53</v>
      </c>
      <c r="E125">
        <v>6.72</v>
      </c>
      <c r="F125">
        <v>7.68</v>
      </c>
      <c r="G125">
        <v>7.99</v>
      </c>
      <c r="H125">
        <v>5.85</v>
      </c>
      <c r="I125">
        <v>6.17</v>
      </c>
      <c r="J125">
        <v>6.63</v>
      </c>
      <c r="K125">
        <v>7.5</v>
      </c>
      <c r="L125">
        <v>7.5</v>
      </c>
      <c r="M125">
        <v>6.47</v>
      </c>
      <c r="O125" s="3" t="s">
        <v>1096</v>
      </c>
      <c r="P125">
        <v>8.67</v>
      </c>
      <c r="Q125">
        <v>8.7799999999999994</v>
      </c>
      <c r="R125">
        <v>8.76</v>
      </c>
      <c r="S125">
        <v>8.43</v>
      </c>
      <c r="T125">
        <v>8.49</v>
      </c>
      <c r="U125">
        <v>8.74</v>
      </c>
      <c r="V125">
        <v>8.67</v>
      </c>
      <c r="W125">
        <v>8.59</v>
      </c>
      <c r="X125">
        <v>8.41</v>
      </c>
      <c r="Y125">
        <v>8.6199999999999992</v>
      </c>
      <c r="Z125">
        <v>8.61</v>
      </c>
    </row>
    <row r="126" spans="2:26">
      <c r="B126" s="3" t="s">
        <v>626</v>
      </c>
      <c r="C126">
        <v>7.41</v>
      </c>
      <c r="D126">
        <v>7.7</v>
      </c>
      <c r="E126">
        <v>7.67</v>
      </c>
      <c r="F126">
        <v>7.98</v>
      </c>
      <c r="G126">
        <v>8.26</v>
      </c>
      <c r="H126">
        <v>7.27</v>
      </c>
      <c r="I126">
        <v>7.36</v>
      </c>
      <c r="J126">
        <v>7.48</v>
      </c>
      <c r="K126">
        <v>7.85</v>
      </c>
      <c r="L126">
        <v>8.0500000000000007</v>
      </c>
      <c r="M126">
        <v>7.6</v>
      </c>
      <c r="O126" s="3" t="s">
        <v>1101</v>
      </c>
      <c r="P126">
        <v>7.66</v>
      </c>
      <c r="Q126">
        <v>7.74</v>
      </c>
      <c r="R126">
        <v>7.59</v>
      </c>
      <c r="S126">
        <v>7.45</v>
      </c>
      <c r="T126">
        <v>7.5</v>
      </c>
      <c r="U126">
        <v>7.64</v>
      </c>
      <c r="V126">
        <v>7.65</v>
      </c>
      <c r="W126">
        <v>7.57</v>
      </c>
      <c r="X126">
        <v>7.58</v>
      </c>
      <c r="Y126">
        <v>7.55</v>
      </c>
      <c r="Z126">
        <v>7.5</v>
      </c>
    </row>
    <row r="127" spans="2:26">
      <c r="B127" s="3" t="s">
        <v>630</v>
      </c>
      <c r="C127">
        <v>12.47</v>
      </c>
      <c r="D127">
        <v>12.62</v>
      </c>
      <c r="E127">
        <v>12.62</v>
      </c>
      <c r="F127">
        <v>12.99</v>
      </c>
      <c r="G127">
        <v>12.73</v>
      </c>
      <c r="H127">
        <v>12.37</v>
      </c>
      <c r="I127">
        <v>12.45</v>
      </c>
      <c r="J127">
        <v>12.63</v>
      </c>
      <c r="K127">
        <v>12.85</v>
      </c>
      <c r="L127">
        <v>12.83</v>
      </c>
      <c r="M127">
        <v>12.69</v>
      </c>
    </row>
    <row r="128" spans="2:26">
      <c r="B128" s="3" t="s">
        <v>635</v>
      </c>
      <c r="C128">
        <v>9.9600000000000009</v>
      </c>
      <c r="D128">
        <v>10.02</v>
      </c>
      <c r="E128">
        <v>10.17</v>
      </c>
      <c r="F128">
        <v>10.26</v>
      </c>
      <c r="G128">
        <v>10.36</v>
      </c>
      <c r="H128">
        <v>10.130000000000001</v>
      </c>
      <c r="I128">
        <v>10.14</v>
      </c>
      <c r="J128">
        <v>10.25</v>
      </c>
      <c r="K128">
        <v>10.38</v>
      </c>
      <c r="L128">
        <v>10.37</v>
      </c>
      <c r="M128">
        <v>10.24</v>
      </c>
    </row>
    <row r="129" spans="2:13">
      <c r="B129" s="3" t="s">
        <v>640</v>
      </c>
      <c r="C129">
        <v>10.41</v>
      </c>
      <c r="D129">
        <v>10.54</v>
      </c>
      <c r="E129">
        <v>10.23</v>
      </c>
      <c r="F129">
        <v>10.76</v>
      </c>
      <c r="G129">
        <v>10.65</v>
      </c>
      <c r="H129">
        <v>10.38</v>
      </c>
      <c r="I129">
        <v>10.42</v>
      </c>
      <c r="J129">
        <v>10.31</v>
      </c>
      <c r="K129">
        <v>10.63</v>
      </c>
      <c r="L129">
        <v>10.58</v>
      </c>
      <c r="M129">
        <v>10.54</v>
      </c>
    </row>
    <row r="130" spans="2:13">
      <c r="B130" s="3" t="s">
        <v>641</v>
      </c>
      <c r="C130">
        <v>6.07</v>
      </c>
      <c r="D130">
        <v>6.13</v>
      </c>
      <c r="E130">
        <v>6.36</v>
      </c>
      <c r="F130">
        <v>6.69</v>
      </c>
      <c r="G130">
        <v>6.72</v>
      </c>
      <c r="H130">
        <v>5.91</v>
      </c>
      <c r="I130">
        <v>6.1</v>
      </c>
      <c r="J130">
        <v>6.14</v>
      </c>
      <c r="K130">
        <v>6.76</v>
      </c>
      <c r="L130">
        <v>6.59</v>
      </c>
      <c r="M130">
        <v>6.12</v>
      </c>
    </row>
    <row r="131" spans="2:13">
      <c r="B131" s="3" t="s">
        <v>644</v>
      </c>
      <c r="C131">
        <v>7.17</v>
      </c>
      <c r="D131">
        <v>7.36</v>
      </c>
      <c r="E131">
        <v>7.57</v>
      </c>
      <c r="F131">
        <v>7.63</v>
      </c>
      <c r="G131">
        <v>8.0500000000000007</v>
      </c>
      <c r="H131">
        <v>7.29</v>
      </c>
      <c r="I131">
        <v>7.05</v>
      </c>
      <c r="J131">
        <v>7.53</v>
      </c>
      <c r="K131">
        <v>7.78</v>
      </c>
      <c r="L131">
        <v>7.81</v>
      </c>
      <c r="M131">
        <v>7.59</v>
      </c>
    </row>
    <row r="132" spans="2:13">
      <c r="B132" s="3" t="s">
        <v>646</v>
      </c>
      <c r="C132">
        <v>10.01</v>
      </c>
      <c r="D132">
        <v>10.7</v>
      </c>
      <c r="E132">
        <v>10.039999999999999</v>
      </c>
      <c r="F132">
        <v>11.1</v>
      </c>
      <c r="G132">
        <v>10.95</v>
      </c>
      <c r="H132">
        <v>10.029999999999999</v>
      </c>
      <c r="I132">
        <v>10.18</v>
      </c>
      <c r="J132">
        <v>10.1</v>
      </c>
      <c r="K132">
        <v>10.89</v>
      </c>
      <c r="L132">
        <v>11.06</v>
      </c>
      <c r="M132">
        <v>10.6</v>
      </c>
    </row>
    <row r="133" spans="2:13">
      <c r="B133" s="3" t="s">
        <v>655</v>
      </c>
      <c r="C133">
        <v>7.47</v>
      </c>
      <c r="D133">
        <v>7.68</v>
      </c>
      <c r="E133">
        <v>8.06</v>
      </c>
      <c r="F133">
        <v>8.5</v>
      </c>
      <c r="G133">
        <v>8.81</v>
      </c>
      <c r="H133">
        <v>7.87</v>
      </c>
      <c r="I133">
        <v>7.76</v>
      </c>
      <c r="J133">
        <v>7.95</v>
      </c>
      <c r="K133">
        <v>8.2899999999999991</v>
      </c>
      <c r="L133">
        <v>8.56</v>
      </c>
      <c r="M133">
        <v>7.83</v>
      </c>
    </row>
    <row r="134" spans="2:13">
      <c r="B134" s="3" t="s">
        <v>658</v>
      </c>
      <c r="C134">
        <v>10.54</v>
      </c>
      <c r="D134">
        <v>10.64</v>
      </c>
      <c r="E134">
        <v>10.61</v>
      </c>
      <c r="F134">
        <v>11</v>
      </c>
      <c r="G134">
        <v>11.25</v>
      </c>
      <c r="H134">
        <v>10.61</v>
      </c>
      <c r="I134">
        <v>10.78</v>
      </c>
      <c r="J134">
        <v>10.9</v>
      </c>
      <c r="K134">
        <v>11.02</v>
      </c>
      <c r="L134">
        <v>10.94</v>
      </c>
      <c r="M134">
        <v>10.75</v>
      </c>
    </row>
    <row r="135" spans="2:13">
      <c r="B135" s="3" t="s">
        <v>663</v>
      </c>
      <c r="C135">
        <v>8.59</v>
      </c>
      <c r="D135">
        <v>8.56</v>
      </c>
      <c r="E135">
        <v>8.5399999999999991</v>
      </c>
      <c r="F135">
        <v>8.76</v>
      </c>
      <c r="G135">
        <v>8.75</v>
      </c>
      <c r="H135">
        <v>8.5299999999999994</v>
      </c>
      <c r="I135">
        <v>8.48</v>
      </c>
      <c r="J135">
        <v>8.41</v>
      </c>
      <c r="K135">
        <v>8.82</v>
      </c>
      <c r="L135">
        <v>8.91</v>
      </c>
      <c r="M135">
        <v>8.66</v>
      </c>
    </row>
    <row r="136" spans="2:13">
      <c r="B136" s="3" t="s">
        <v>664</v>
      </c>
      <c r="C136">
        <v>10.17</v>
      </c>
      <c r="D136">
        <v>10.18</v>
      </c>
      <c r="E136">
        <v>9.99</v>
      </c>
      <c r="F136">
        <v>10.35</v>
      </c>
      <c r="G136">
        <v>10.23</v>
      </c>
      <c r="H136">
        <v>9.99</v>
      </c>
      <c r="I136">
        <v>9.98</v>
      </c>
      <c r="J136">
        <v>10.220000000000001</v>
      </c>
      <c r="K136">
        <v>10.44</v>
      </c>
      <c r="L136">
        <v>10.33</v>
      </c>
      <c r="M136">
        <v>10.3</v>
      </c>
    </row>
    <row r="137" spans="2:13">
      <c r="B137" s="3" t="s">
        <v>683</v>
      </c>
      <c r="C137">
        <v>9.14</v>
      </c>
      <c r="D137">
        <v>8.67</v>
      </c>
      <c r="E137">
        <v>8.4700000000000006</v>
      </c>
      <c r="F137">
        <v>9.0299999999999994</v>
      </c>
      <c r="G137">
        <v>9.32</v>
      </c>
      <c r="H137">
        <v>9.01</v>
      </c>
      <c r="I137">
        <v>8.9700000000000006</v>
      </c>
      <c r="J137">
        <v>8.7899999999999991</v>
      </c>
      <c r="K137">
        <v>9.5500000000000007</v>
      </c>
      <c r="L137">
        <v>9.3800000000000008</v>
      </c>
      <c r="M137">
        <v>9.4</v>
      </c>
    </row>
    <row r="138" spans="2:13">
      <c r="B138" s="3" t="s">
        <v>686</v>
      </c>
      <c r="C138">
        <v>6.5</v>
      </c>
      <c r="D138">
        <v>6.6</v>
      </c>
      <c r="E138">
        <v>6.7</v>
      </c>
      <c r="F138">
        <v>6.81</v>
      </c>
      <c r="G138">
        <v>7.06</v>
      </c>
      <c r="H138">
        <v>6.63</v>
      </c>
      <c r="I138">
        <v>6.7</v>
      </c>
      <c r="J138">
        <v>6.6</v>
      </c>
      <c r="K138">
        <v>6.9</v>
      </c>
      <c r="L138">
        <v>6.79</v>
      </c>
      <c r="M138">
        <v>6.7</v>
      </c>
    </row>
    <row r="139" spans="2:13">
      <c r="B139" s="3" t="s">
        <v>698</v>
      </c>
      <c r="C139">
        <v>7.05</v>
      </c>
      <c r="D139">
        <v>7.33</v>
      </c>
      <c r="E139">
        <v>7.28</v>
      </c>
      <c r="F139">
        <v>7.73</v>
      </c>
      <c r="G139">
        <v>7.66</v>
      </c>
      <c r="H139">
        <v>7.01</v>
      </c>
      <c r="I139">
        <v>7.19</v>
      </c>
      <c r="J139">
        <v>7.07</v>
      </c>
      <c r="K139">
        <v>7.77</v>
      </c>
      <c r="L139">
        <v>7.65</v>
      </c>
      <c r="M139">
        <v>7.57</v>
      </c>
    </row>
    <row r="140" spans="2:13">
      <c r="B140" s="3" t="s">
        <v>702</v>
      </c>
      <c r="C140">
        <v>9.34</v>
      </c>
      <c r="D140">
        <v>9.6300000000000008</v>
      </c>
      <c r="E140">
        <v>9.2899999999999991</v>
      </c>
      <c r="F140">
        <v>9.7100000000000009</v>
      </c>
      <c r="G140">
        <v>10.130000000000001</v>
      </c>
      <c r="H140">
        <v>9.36</v>
      </c>
      <c r="I140">
        <v>9.4700000000000006</v>
      </c>
      <c r="J140">
        <v>9.52</v>
      </c>
      <c r="K140">
        <v>9.86</v>
      </c>
      <c r="L140">
        <v>9.9</v>
      </c>
      <c r="M140">
        <v>9.69</v>
      </c>
    </row>
    <row r="141" spans="2:13">
      <c r="B141" s="3" t="s">
        <v>703</v>
      </c>
      <c r="C141">
        <v>10.08</v>
      </c>
      <c r="D141">
        <v>10.130000000000001</v>
      </c>
      <c r="E141">
        <v>10.199999999999999</v>
      </c>
      <c r="F141">
        <v>10.57</v>
      </c>
      <c r="G141">
        <v>10.6</v>
      </c>
      <c r="H141">
        <v>10.09</v>
      </c>
      <c r="I141">
        <v>10.130000000000001</v>
      </c>
      <c r="J141">
        <v>10.25</v>
      </c>
      <c r="K141">
        <v>10.53</v>
      </c>
      <c r="L141">
        <v>10.46</v>
      </c>
      <c r="M141">
        <v>10.16</v>
      </c>
    </row>
    <row r="142" spans="2:13">
      <c r="B142" s="3" t="s">
        <v>705</v>
      </c>
      <c r="C142">
        <v>10.210000000000001</v>
      </c>
      <c r="D142">
        <v>10.28</v>
      </c>
      <c r="E142">
        <v>10.16</v>
      </c>
      <c r="F142">
        <v>10.41</v>
      </c>
      <c r="G142">
        <v>10.28</v>
      </c>
      <c r="H142">
        <v>10.199999999999999</v>
      </c>
      <c r="I142">
        <v>10.25</v>
      </c>
      <c r="J142">
        <v>10.25</v>
      </c>
      <c r="K142">
        <v>10.35</v>
      </c>
      <c r="L142">
        <v>10.34</v>
      </c>
      <c r="M142">
        <v>10.38</v>
      </c>
    </row>
    <row r="143" spans="2:13">
      <c r="B143" s="3" t="s">
        <v>708</v>
      </c>
      <c r="C143">
        <v>12.72</v>
      </c>
      <c r="D143">
        <v>12.88</v>
      </c>
      <c r="E143">
        <v>13.4</v>
      </c>
      <c r="F143">
        <v>13.73</v>
      </c>
      <c r="G143">
        <v>13.68</v>
      </c>
      <c r="H143">
        <v>12.83</v>
      </c>
      <c r="I143">
        <v>12.93</v>
      </c>
      <c r="J143">
        <v>13.31</v>
      </c>
      <c r="K143">
        <v>13.65</v>
      </c>
      <c r="L143">
        <v>13.72</v>
      </c>
      <c r="M143">
        <v>13.22</v>
      </c>
    </row>
    <row r="144" spans="2:13">
      <c r="B144" s="3" t="s">
        <v>724</v>
      </c>
      <c r="C144">
        <v>10.210000000000001</v>
      </c>
      <c r="D144">
        <v>10.31</v>
      </c>
      <c r="E144">
        <v>10.36</v>
      </c>
      <c r="F144">
        <v>10.54</v>
      </c>
      <c r="G144">
        <v>10.44</v>
      </c>
      <c r="H144">
        <v>10.3</v>
      </c>
      <c r="I144">
        <v>10.31</v>
      </c>
      <c r="J144">
        <v>10.27</v>
      </c>
      <c r="K144">
        <v>10.47</v>
      </c>
      <c r="L144">
        <v>10.47</v>
      </c>
      <c r="M144">
        <v>10.43</v>
      </c>
    </row>
    <row r="145" spans="2:13">
      <c r="B145" s="3" t="s">
        <v>747</v>
      </c>
      <c r="C145">
        <v>9.3699999999999992</v>
      </c>
      <c r="D145">
        <v>9.7899999999999991</v>
      </c>
      <c r="E145">
        <v>9.77</v>
      </c>
      <c r="F145">
        <v>10.31</v>
      </c>
      <c r="G145">
        <v>10.43</v>
      </c>
      <c r="H145">
        <v>9.5500000000000007</v>
      </c>
      <c r="I145">
        <v>9.4600000000000009</v>
      </c>
      <c r="J145">
        <v>9.89</v>
      </c>
      <c r="K145">
        <v>10.029999999999999</v>
      </c>
      <c r="L145">
        <v>10.199999999999999</v>
      </c>
      <c r="M145">
        <v>9.82</v>
      </c>
    </row>
    <row r="146" spans="2:13">
      <c r="B146" s="3" t="s">
        <v>754</v>
      </c>
      <c r="C146">
        <v>11.08</v>
      </c>
      <c r="D146">
        <v>11.12</v>
      </c>
      <c r="E146">
        <v>11.06</v>
      </c>
      <c r="F146">
        <v>11.47</v>
      </c>
      <c r="G146">
        <v>11.73</v>
      </c>
      <c r="H146">
        <v>11.08</v>
      </c>
      <c r="I146">
        <v>11.23</v>
      </c>
      <c r="J146">
        <v>11.24</v>
      </c>
      <c r="K146">
        <v>11.43</v>
      </c>
      <c r="L146">
        <v>11.58</v>
      </c>
      <c r="M146">
        <v>11.21</v>
      </c>
    </row>
    <row r="147" spans="2:13">
      <c r="B147" s="3" t="s">
        <v>764</v>
      </c>
      <c r="C147">
        <v>11.22</v>
      </c>
      <c r="D147">
        <v>11.3</v>
      </c>
      <c r="E147">
        <v>11.18</v>
      </c>
      <c r="F147">
        <v>11.34</v>
      </c>
      <c r="G147">
        <v>11.56</v>
      </c>
      <c r="H147">
        <v>11.1</v>
      </c>
      <c r="I147">
        <v>10.98</v>
      </c>
      <c r="J147">
        <v>11.11</v>
      </c>
      <c r="K147">
        <v>11.31</v>
      </c>
      <c r="L147">
        <v>11.45</v>
      </c>
      <c r="M147">
        <v>11.3</v>
      </c>
    </row>
    <row r="148" spans="2:13">
      <c r="B148" s="3" t="s">
        <v>765</v>
      </c>
      <c r="C148">
        <v>11.58</v>
      </c>
      <c r="D148">
        <v>11.62</v>
      </c>
      <c r="E148">
        <v>11.74</v>
      </c>
      <c r="F148">
        <v>12</v>
      </c>
      <c r="G148">
        <v>12.16</v>
      </c>
      <c r="H148">
        <v>11.63</v>
      </c>
      <c r="I148">
        <v>11.48</v>
      </c>
      <c r="J148">
        <v>11.67</v>
      </c>
      <c r="K148">
        <v>12</v>
      </c>
      <c r="L148">
        <v>12</v>
      </c>
      <c r="M148">
        <v>11.65</v>
      </c>
    </row>
    <row r="149" spans="2:13">
      <c r="B149" s="3" t="s">
        <v>766</v>
      </c>
      <c r="C149">
        <v>13.89</v>
      </c>
      <c r="D149">
        <v>14.15</v>
      </c>
      <c r="E149">
        <v>13.94</v>
      </c>
      <c r="F149">
        <v>14.09</v>
      </c>
      <c r="G149">
        <v>14.86</v>
      </c>
      <c r="H149">
        <v>13.59</v>
      </c>
      <c r="I149">
        <v>13.54</v>
      </c>
      <c r="J149">
        <v>13.53</v>
      </c>
      <c r="K149">
        <v>14.26</v>
      </c>
      <c r="L149">
        <v>14.64</v>
      </c>
      <c r="M149">
        <v>14.35</v>
      </c>
    </row>
    <row r="150" spans="2:13">
      <c r="B150" s="3" t="s">
        <v>772</v>
      </c>
      <c r="C150">
        <v>7.41</v>
      </c>
      <c r="D150">
        <v>7.54</v>
      </c>
      <c r="E150">
        <v>7.56</v>
      </c>
      <c r="F150">
        <v>7.73</v>
      </c>
      <c r="G150">
        <v>7.79</v>
      </c>
      <c r="H150">
        <v>7.44</v>
      </c>
      <c r="I150">
        <v>7.41</v>
      </c>
      <c r="J150">
        <v>7.62</v>
      </c>
      <c r="K150">
        <v>7.55</v>
      </c>
      <c r="L150">
        <v>7.85</v>
      </c>
      <c r="M150">
        <v>7.75</v>
      </c>
    </row>
    <row r="151" spans="2:13">
      <c r="B151" s="3" t="s">
        <v>774</v>
      </c>
      <c r="C151">
        <v>12.63</v>
      </c>
      <c r="D151">
        <v>12.69</v>
      </c>
      <c r="E151">
        <v>12.6</v>
      </c>
      <c r="F151">
        <v>12.7</v>
      </c>
      <c r="G151">
        <v>12.79</v>
      </c>
      <c r="H151">
        <v>12.66</v>
      </c>
      <c r="I151">
        <v>12.55</v>
      </c>
      <c r="J151">
        <v>12.47</v>
      </c>
      <c r="K151">
        <v>12.77</v>
      </c>
      <c r="L151">
        <v>12.85</v>
      </c>
      <c r="M151">
        <v>12.72</v>
      </c>
    </row>
    <row r="152" spans="2:13">
      <c r="B152" s="3" t="s">
        <v>776</v>
      </c>
      <c r="C152">
        <v>7.81</v>
      </c>
      <c r="D152">
        <v>7.7</v>
      </c>
      <c r="E152">
        <v>7.79</v>
      </c>
      <c r="F152">
        <v>8.16</v>
      </c>
      <c r="G152">
        <v>8.1</v>
      </c>
      <c r="H152">
        <v>7.79</v>
      </c>
      <c r="I152">
        <v>7.79</v>
      </c>
      <c r="J152">
        <v>7.83</v>
      </c>
      <c r="K152">
        <v>8.02</v>
      </c>
      <c r="L152">
        <v>7.99</v>
      </c>
      <c r="M152">
        <v>7.91</v>
      </c>
    </row>
    <row r="153" spans="2:13">
      <c r="B153" s="3" t="s">
        <v>777</v>
      </c>
      <c r="C153">
        <v>11.41</v>
      </c>
      <c r="D153">
        <v>11.5</v>
      </c>
      <c r="E153">
        <v>11.59</v>
      </c>
      <c r="F153">
        <v>11.7</v>
      </c>
      <c r="G153">
        <v>11.73</v>
      </c>
      <c r="H153">
        <v>11.43</v>
      </c>
      <c r="I153">
        <v>11.59</v>
      </c>
      <c r="J153">
        <v>11.57</v>
      </c>
      <c r="K153">
        <v>11.68</v>
      </c>
      <c r="L153">
        <v>11.68</v>
      </c>
      <c r="M153">
        <v>11.59</v>
      </c>
    </row>
    <row r="154" spans="2:13">
      <c r="B154" s="3" t="s">
        <v>782</v>
      </c>
      <c r="C154">
        <v>6.22</v>
      </c>
      <c r="D154">
        <v>6.37</v>
      </c>
      <c r="E154">
        <v>6.45</v>
      </c>
      <c r="F154">
        <v>6.75</v>
      </c>
      <c r="G154">
        <v>6.91</v>
      </c>
      <c r="H154">
        <v>6.13</v>
      </c>
      <c r="I154">
        <v>6</v>
      </c>
      <c r="J154">
        <v>6.11</v>
      </c>
      <c r="K154">
        <v>6.7</v>
      </c>
      <c r="L154">
        <v>6.95</v>
      </c>
      <c r="M154">
        <v>6.44</v>
      </c>
    </row>
    <row r="155" spans="2:13">
      <c r="B155" s="3" t="s">
        <v>784</v>
      </c>
      <c r="C155">
        <v>9.7799999999999994</v>
      </c>
      <c r="D155">
        <v>10.039999999999999</v>
      </c>
      <c r="E155">
        <v>10.07</v>
      </c>
      <c r="F155">
        <v>10.24</v>
      </c>
      <c r="G155">
        <v>10.42</v>
      </c>
      <c r="H155">
        <v>10.039999999999999</v>
      </c>
      <c r="I155">
        <v>9.8699999999999992</v>
      </c>
      <c r="J155">
        <v>10.09</v>
      </c>
      <c r="K155">
        <v>10.26</v>
      </c>
      <c r="L155">
        <v>10.48</v>
      </c>
      <c r="M155">
        <v>10.16</v>
      </c>
    </row>
    <row r="156" spans="2:13">
      <c r="B156" s="3" t="s">
        <v>785</v>
      </c>
      <c r="C156">
        <v>7.84</v>
      </c>
      <c r="D156">
        <v>7.82</v>
      </c>
      <c r="E156">
        <v>8.23</v>
      </c>
      <c r="F156">
        <v>8.5399999999999991</v>
      </c>
      <c r="G156">
        <v>8.9</v>
      </c>
      <c r="H156">
        <v>7.75</v>
      </c>
      <c r="I156">
        <v>7.66</v>
      </c>
      <c r="J156">
        <v>8.23</v>
      </c>
      <c r="K156">
        <v>8.61</v>
      </c>
      <c r="L156">
        <v>8.57</v>
      </c>
      <c r="M156">
        <v>8.36</v>
      </c>
    </row>
    <row r="157" spans="2:13">
      <c r="B157" s="3" t="s">
        <v>786</v>
      </c>
      <c r="C157">
        <v>7.21</v>
      </c>
      <c r="D157">
        <v>7.31</v>
      </c>
      <c r="E157">
        <v>7.28</v>
      </c>
      <c r="F157">
        <v>7.45</v>
      </c>
      <c r="G157">
        <v>7.46</v>
      </c>
      <c r="H157">
        <v>7.27</v>
      </c>
      <c r="I157">
        <v>7.24</v>
      </c>
      <c r="J157">
        <v>7.17</v>
      </c>
      <c r="K157">
        <v>7.45</v>
      </c>
      <c r="L157">
        <v>7.59</v>
      </c>
      <c r="M157">
        <v>7.37</v>
      </c>
    </row>
    <row r="158" spans="2:13">
      <c r="B158" s="3" t="s">
        <v>788</v>
      </c>
      <c r="C158">
        <v>7.29</v>
      </c>
      <c r="D158">
        <v>7.39</v>
      </c>
      <c r="E158">
        <v>7.36</v>
      </c>
      <c r="F158">
        <v>7.52</v>
      </c>
      <c r="G158">
        <v>7.51</v>
      </c>
      <c r="H158">
        <v>7.22</v>
      </c>
      <c r="I158">
        <v>7.34</v>
      </c>
      <c r="J158">
        <v>7.35</v>
      </c>
      <c r="K158">
        <v>7.48</v>
      </c>
      <c r="L158">
        <v>7.55</v>
      </c>
      <c r="M158">
        <v>7.37</v>
      </c>
    </row>
    <row r="159" spans="2:13">
      <c r="B159" s="3" t="s">
        <v>800</v>
      </c>
      <c r="C159">
        <v>8.9</v>
      </c>
      <c r="D159">
        <v>9.02</v>
      </c>
      <c r="E159">
        <v>9.09</v>
      </c>
      <c r="F159">
        <v>9.25</v>
      </c>
      <c r="G159">
        <v>9.2100000000000009</v>
      </c>
      <c r="H159">
        <v>9.01</v>
      </c>
      <c r="I159">
        <v>9.06</v>
      </c>
      <c r="J159">
        <v>9.14</v>
      </c>
      <c r="K159">
        <v>9.24</v>
      </c>
      <c r="L159">
        <v>9.26</v>
      </c>
      <c r="M159">
        <v>9.14</v>
      </c>
    </row>
    <row r="160" spans="2:13">
      <c r="B160" s="3" t="s">
        <v>815</v>
      </c>
      <c r="C160">
        <v>9.32</v>
      </c>
      <c r="D160">
        <v>9.6199999999999992</v>
      </c>
      <c r="E160">
        <v>9.7200000000000006</v>
      </c>
      <c r="F160">
        <v>9.9600000000000009</v>
      </c>
      <c r="G160">
        <v>10.039999999999999</v>
      </c>
      <c r="H160">
        <v>9.65</v>
      </c>
      <c r="I160">
        <v>9.26</v>
      </c>
      <c r="J160">
        <v>9.4499999999999993</v>
      </c>
      <c r="K160">
        <v>9.8699999999999992</v>
      </c>
      <c r="L160">
        <v>10.01</v>
      </c>
      <c r="M160">
        <v>9.66</v>
      </c>
    </row>
    <row r="161" spans="2:13">
      <c r="B161" s="3" t="s">
        <v>816</v>
      </c>
      <c r="C161">
        <v>9.32</v>
      </c>
      <c r="D161">
        <v>9.34</v>
      </c>
      <c r="E161">
        <v>9.43</v>
      </c>
      <c r="F161">
        <v>9.74</v>
      </c>
      <c r="G161">
        <v>9.6199999999999992</v>
      </c>
      <c r="H161">
        <v>9.41</v>
      </c>
      <c r="I161">
        <v>9.5399999999999991</v>
      </c>
      <c r="J161">
        <v>9.5399999999999991</v>
      </c>
      <c r="K161">
        <v>9.74</v>
      </c>
      <c r="L161">
        <v>9.6300000000000008</v>
      </c>
      <c r="M161">
        <v>9.5500000000000007</v>
      </c>
    </row>
    <row r="162" spans="2:13">
      <c r="B162" s="3" t="s">
        <v>833</v>
      </c>
      <c r="C162">
        <v>10.37</v>
      </c>
      <c r="D162">
        <v>10.4</v>
      </c>
      <c r="E162">
        <v>10.49</v>
      </c>
      <c r="F162">
        <v>10.56</v>
      </c>
      <c r="G162">
        <v>10.56</v>
      </c>
      <c r="H162">
        <v>10.31</v>
      </c>
      <c r="I162">
        <v>10.39</v>
      </c>
      <c r="J162">
        <v>10.44</v>
      </c>
      <c r="K162">
        <v>10.53</v>
      </c>
      <c r="L162">
        <v>10.55</v>
      </c>
      <c r="M162">
        <v>10.48</v>
      </c>
    </row>
    <row r="163" spans="2:13">
      <c r="B163" s="3" t="s">
        <v>836</v>
      </c>
      <c r="C163">
        <v>11.32</v>
      </c>
      <c r="D163">
        <v>11.46</v>
      </c>
      <c r="E163">
        <v>11.41</v>
      </c>
      <c r="F163">
        <v>11.62</v>
      </c>
      <c r="G163">
        <v>11.6</v>
      </c>
      <c r="H163">
        <v>11.19</v>
      </c>
      <c r="I163">
        <v>11.28</v>
      </c>
      <c r="J163">
        <v>11.49</v>
      </c>
      <c r="K163">
        <v>11.62</v>
      </c>
      <c r="L163">
        <v>11.63</v>
      </c>
      <c r="M163">
        <v>11.46</v>
      </c>
    </row>
    <row r="164" spans="2:13">
      <c r="B164" s="3" t="s">
        <v>856</v>
      </c>
      <c r="C164">
        <v>6.95</v>
      </c>
      <c r="D164">
        <v>6.96</v>
      </c>
      <c r="E164">
        <v>6.65</v>
      </c>
      <c r="F164">
        <v>7.22</v>
      </c>
      <c r="G164">
        <v>6.99</v>
      </c>
      <c r="H164">
        <v>6.66</v>
      </c>
      <c r="I164">
        <v>6.76</v>
      </c>
      <c r="J164">
        <v>6.89</v>
      </c>
      <c r="K164">
        <v>7.13</v>
      </c>
      <c r="L164">
        <v>7.02</v>
      </c>
      <c r="M164">
        <v>7.17</v>
      </c>
    </row>
    <row r="165" spans="2:13">
      <c r="B165" s="3" t="s">
        <v>871</v>
      </c>
      <c r="C165">
        <v>8.0500000000000007</v>
      </c>
      <c r="D165">
        <v>8.0299999999999994</v>
      </c>
      <c r="E165">
        <v>7.99</v>
      </c>
      <c r="F165">
        <v>8.19</v>
      </c>
      <c r="G165">
        <v>8.24</v>
      </c>
      <c r="H165">
        <v>7.95</v>
      </c>
      <c r="I165">
        <v>7.88</v>
      </c>
      <c r="J165">
        <v>7.96</v>
      </c>
      <c r="K165">
        <v>8.23</v>
      </c>
      <c r="L165">
        <v>8.2899999999999991</v>
      </c>
      <c r="M165">
        <v>8.11</v>
      </c>
    </row>
    <row r="166" spans="2:13">
      <c r="B166" s="3" t="s">
        <v>879</v>
      </c>
      <c r="C166">
        <v>6.64</v>
      </c>
      <c r="D166">
        <v>6.82</v>
      </c>
      <c r="E166">
        <v>6.72</v>
      </c>
      <c r="F166">
        <v>6.98</v>
      </c>
      <c r="G166">
        <v>7.04</v>
      </c>
      <c r="H166">
        <v>6.76</v>
      </c>
      <c r="I166">
        <v>6.7</v>
      </c>
      <c r="J166">
        <v>6.79</v>
      </c>
      <c r="K166">
        <v>6.95</v>
      </c>
      <c r="L166">
        <v>6.98</v>
      </c>
      <c r="M166">
        <v>6.81</v>
      </c>
    </row>
    <row r="167" spans="2:13">
      <c r="B167" s="3" t="s">
        <v>897</v>
      </c>
      <c r="C167">
        <v>8.2899999999999991</v>
      </c>
      <c r="D167">
        <v>8.19</v>
      </c>
      <c r="E167">
        <v>8.41</v>
      </c>
      <c r="F167">
        <v>8.7200000000000006</v>
      </c>
      <c r="G167">
        <v>8.7200000000000006</v>
      </c>
      <c r="H167">
        <v>8.31</v>
      </c>
      <c r="I167">
        <v>8.19</v>
      </c>
      <c r="J167">
        <v>8.2799999999999994</v>
      </c>
      <c r="K167">
        <v>8.4700000000000006</v>
      </c>
      <c r="L167">
        <v>8.5399999999999991</v>
      </c>
      <c r="M167">
        <v>8.5299999999999994</v>
      </c>
    </row>
    <row r="168" spans="2:13">
      <c r="B168" s="3" t="s">
        <v>903</v>
      </c>
      <c r="C168">
        <v>7.26</v>
      </c>
      <c r="D168">
        <v>7.37</v>
      </c>
      <c r="E168">
        <v>7.9</v>
      </c>
      <c r="F168">
        <v>8.31</v>
      </c>
      <c r="G168">
        <v>8.99</v>
      </c>
      <c r="H168">
        <v>7.26</v>
      </c>
      <c r="I168">
        <v>7.36</v>
      </c>
      <c r="J168">
        <v>7.58</v>
      </c>
      <c r="K168">
        <v>8.65</v>
      </c>
      <c r="L168">
        <v>8.18</v>
      </c>
      <c r="M168">
        <v>7.76</v>
      </c>
    </row>
    <row r="169" spans="2:13">
      <c r="B169" s="3" t="s">
        <v>905</v>
      </c>
      <c r="C169">
        <v>8.16</v>
      </c>
      <c r="D169">
        <v>8.5399999999999991</v>
      </c>
      <c r="E169">
        <v>8.2100000000000009</v>
      </c>
      <c r="F169">
        <v>8.5399999999999991</v>
      </c>
      <c r="G169">
        <v>8.85</v>
      </c>
      <c r="H169">
        <v>8.27</v>
      </c>
      <c r="I169">
        <v>8.0500000000000007</v>
      </c>
      <c r="J169">
        <v>8.02</v>
      </c>
      <c r="K169">
        <v>8.61</v>
      </c>
      <c r="L169">
        <v>8.9600000000000009</v>
      </c>
      <c r="M169">
        <v>8.48</v>
      </c>
    </row>
    <row r="170" spans="2:13">
      <c r="B170" s="3" t="s">
        <v>906</v>
      </c>
      <c r="C170">
        <v>10.220000000000001</v>
      </c>
      <c r="D170">
        <v>10.53</v>
      </c>
      <c r="E170">
        <v>10.47</v>
      </c>
      <c r="F170">
        <v>10.58</v>
      </c>
      <c r="G170">
        <v>10.78</v>
      </c>
      <c r="H170">
        <v>10.41</v>
      </c>
      <c r="I170">
        <v>10.24</v>
      </c>
      <c r="J170">
        <v>10.25</v>
      </c>
      <c r="K170">
        <v>10.68</v>
      </c>
      <c r="L170">
        <v>10.78</v>
      </c>
      <c r="M170">
        <v>10.68</v>
      </c>
    </row>
    <row r="171" spans="2:13">
      <c r="B171" s="3" t="s">
        <v>907</v>
      </c>
      <c r="C171">
        <v>8.23</v>
      </c>
      <c r="D171">
        <v>8.4499999999999993</v>
      </c>
      <c r="E171">
        <v>8.51</v>
      </c>
      <c r="F171">
        <v>8.8800000000000008</v>
      </c>
      <c r="G171">
        <v>9.56</v>
      </c>
      <c r="H171">
        <v>8.18</v>
      </c>
      <c r="I171">
        <v>8.23</v>
      </c>
      <c r="J171">
        <v>8.2799999999999994</v>
      </c>
      <c r="K171">
        <v>8.9</v>
      </c>
      <c r="L171">
        <v>9.07</v>
      </c>
      <c r="M171">
        <v>8.65</v>
      </c>
    </row>
    <row r="172" spans="2:13">
      <c r="B172" s="3" t="s">
        <v>909</v>
      </c>
      <c r="C172">
        <v>7.32</v>
      </c>
      <c r="D172">
        <v>7.28</v>
      </c>
      <c r="E172">
        <v>7.29</v>
      </c>
      <c r="F172">
        <v>7.33</v>
      </c>
      <c r="G172">
        <v>7.56</v>
      </c>
      <c r="H172">
        <v>7.21</v>
      </c>
      <c r="I172">
        <v>7.17</v>
      </c>
      <c r="J172">
        <v>7.13</v>
      </c>
      <c r="K172">
        <v>7.41</v>
      </c>
      <c r="L172">
        <v>7.35</v>
      </c>
      <c r="M172">
        <v>7.35</v>
      </c>
    </row>
    <row r="173" spans="2:13">
      <c r="B173" s="3" t="s">
        <v>914</v>
      </c>
      <c r="C173">
        <v>8.6300000000000008</v>
      </c>
      <c r="D173">
        <v>8.7799999999999994</v>
      </c>
      <c r="E173">
        <v>8.66</v>
      </c>
      <c r="F173">
        <v>8.9600000000000009</v>
      </c>
      <c r="G173">
        <v>8.9700000000000006</v>
      </c>
      <c r="H173">
        <v>8.6</v>
      </c>
      <c r="I173">
        <v>8.81</v>
      </c>
      <c r="J173">
        <v>8.7200000000000006</v>
      </c>
      <c r="K173">
        <v>9.07</v>
      </c>
      <c r="L173">
        <v>8.8699999999999992</v>
      </c>
      <c r="M173">
        <v>8.86</v>
      </c>
    </row>
    <row r="174" spans="2:13">
      <c r="B174" s="3" t="s">
        <v>917</v>
      </c>
      <c r="C174">
        <v>11.8</v>
      </c>
      <c r="D174">
        <v>11.88</v>
      </c>
      <c r="E174">
        <v>11.95</v>
      </c>
      <c r="F174">
        <v>12.01</v>
      </c>
      <c r="G174">
        <v>12.2</v>
      </c>
      <c r="H174">
        <v>11.7</v>
      </c>
      <c r="I174">
        <v>11.59</v>
      </c>
      <c r="J174">
        <v>11.63</v>
      </c>
      <c r="K174">
        <v>12.08</v>
      </c>
      <c r="L174">
        <v>12.29</v>
      </c>
      <c r="M174">
        <v>11.97</v>
      </c>
    </row>
    <row r="175" spans="2:13">
      <c r="B175" s="3" t="s">
        <v>919</v>
      </c>
      <c r="C175">
        <v>7.98</v>
      </c>
      <c r="D175">
        <v>8.25</v>
      </c>
      <c r="E175">
        <v>7.94</v>
      </c>
      <c r="F175">
        <v>8.5399999999999991</v>
      </c>
      <c r="G175">
        <v>8.7200000000000006</v>
      </c>
      <c r="H175">
        <v>8.19</v>
      </c>
      <c r="I175">
        <v>8.11</v>
      </c>
      <c r="J175">
        <v>8.27</v>
      </c>
      <c r="K175">
        <v>8.67</v>
      </c>
      <c r="L175">
        <v>8.4600000000000009</v>
      </c>
      <c r="M175">
        <v>8.2799999999999994</v>
      </c>
    </row>
    <row r="176" spans="2:13">
      <c r="B176" s="3" t="s">
        <v>929</v>
      </c>
      <c r="C176">
        <v>9.2899999999999991</v>
      </c>
      <c r="D176">
        <v>9.27</v>
      </c>
      <c r="E176">
        <v>9.52</v>
      </c>
      <c r="F176">
        <v>9.65</v>
      </c>
      <c r="G176">
        <v>9.84</v>
      </c>
      <c r="H176">
        <v>8.98</v>
      </c>
      <c r="I176">
        <v>8.99</v>
      </c>
      <c r="J176">
        <v>9.39</v>
      </c>
      <c r="K176">
        <v>9.64</v>
      </c>
      <c r="L176">
        <v>9.8699999999999992</v>
      </c>
      <c r="M176">
        <v>9.4499999999999993</v>
      </c>
    </row>
    <row r="177" spans="2:13">
      <c r="B177" s="3" t="s">
        <v>932</v>
      </c>
      <c r="C177">
        <v>11.73</v>
      </c>
      <c r="D177">
        <v>11.72</v>
      </c>
      <c r="E177">
        <v>11.78</v>
      </c>
      <c r="F177">
        <v>11.9</v>
      </c>
      <c r="G177">
        <v>11.82</v>
      </c>
      <c r="H177">
        <v>11.76</v>
      </c>
      <c r="I177">
        <v>11.83</v>
      </c>
      <c r="J177">
        <v>11.83</v>
      </c>
      <c r="K177">
        <v>11.89</v>
      </c>
      <c r="L177">
        <v>11.87</v>
      </c>
      <c r="M177">
        <v>11.84</v>
      </c>
    </row>
    <row r="178" spans="2:13">
      <c r="B178" s="3" t="s">
        <v>948</v>
      </c>
      <c r="C178">
        <v>6.93</v>
      </c>
      <c r="D178">
        <v>6.91</v>
      </c>
      <c r="E178">
        <v>6.93</v>
      </c>
      <c r="F178">
        <v>6.99</v>
      </c>
      <c r="G178">
        <v>7.02</v>
      </c>
      <c r="H178">
        <v>6.88</v>
      </c>
      <c r="I178">
        <v>6.87</v>
      </c>
      <c r="J178">
        <v>6.97</v>
      </c>
      <c r="K178">
        <v>7</v>
      </c>
      <c r="L178">
        <v>7.02</v>
      </c>
      <c r="M178">
        <v>7.03</v>
      </c>
    </row>
    <row r="179" spans="2:13">
      <c r="B179" s="3" t="s">
        <v>952</v>
      </c>
      <c r="C179">
        <v>11.69</v>
      </c>
      <c r="D179">
        <v>11.92</v>
      </c>
      <c r="E179">
        <v>11.79</v>
      </c>
      <c r="F179">
        <v>12.09</v>
      </c>
      <c r="G179">
        <v>12.24</v>
      </c>
      <c r="H179">
        <v>11.54</v>
      </c>
      <c r="I179">
        <v>11.57</v>
      </c>
      <c r="J179">
        <v>11.58</v>
      </c>
      <c r="K179">
        <v>12.08</v>
      </c>
      <c r="L179">
        <v>12.21</v>
      </c>
      <c r="M179">
        <v>11.85</v>
      </c>
    </row>
    <row r="180" spans="2:13">
      <c r="B180" s="3" t="s">
        <v>953</v>
      </c>
      <c r="C180">
        <v>8.83</v>
      </c>
      <c r="D180">
        <v>9.4</v>
      </c>
      <c r="E180">
        <v>8.89</v>
      </c>
      <c r="F180">
        <v>10.47</v>
      </c>
      <c r="G180">
        <v>10.130000000000001</v>
      </c>
      <c r="H180">
        <v>8.9</v>
      </c>
      <c r="I180">
        <v>9</v>
      </c>
      <c r="J180">
        <v>9.31</v>
      </c>
      <c r="K180">
        <v>9.9</v>
      </c>
      <c r="L180">
        <v>10.09</v>
      </c>
      <c r="M180">
        <v>9.5</v>
      </c>
    </row>
    <row r="181" spans="2:13">
      <c r="B181" s="3" t="s">
        <v>954</v>
      </c>
      <c r="C181">
        <v>9.64</v>
      </c>
      <c r="D181">
        <v>10.01</v>
      </c>
      <c r="E181">
        <v>9.7799999999999994</v>
      </c>
      <c r="F181">
        <v>10.43</v>
      </c>
      <c r="G181">
        <v>10.6</v>
      </c>
      <c r="H181">
        <v>8.9499999999999993</v>
      </c>
      <c r="I181">
        <v>9.02</v>
      </c>
      <c r="J181">
        <v>9.59</v>
      </c>
      <c r="K181">
        <v>10.26</v>
      </c>
      <c r="L181">
        <v>10.69</v>
      </c>
      <c r="M181">
        <v>9.82</v>
      </c>
    </row>
    <row r="182" spans="2:13">
      <c r="B182" s="3" t="s">
        <v>956</v>
      </c>
      <c r="C182">
        <v>14.21</v>
      </c>
      <c r="D182">
        <v>14.49</v>
      </c>
      <c r="E182">
        <v>14.33</v>
      </c>
      <c r="F182">
        <v>14.72</v>
      </c>
      <c r="G182">
        <v>14.9</v>
      </c>
      <c r="H182">
        <v>14.07</v>
      </c>
      <c r="I182">
        <v>14.3</v>
      </c>
      <c r="J182">
        <v>14.08</v>
      </c>
      <c r="K182">
        <v>14.52</v>
      </c>
      <c r="L182">
        <v>14.73</v>
      </c>
      <c r="M182">
        <v>14.49</v>
      </c>
    </row>
    <row r="183" spans="2:13">
      <c r="B183" s="3" t="s">
        <v>967</v>
      </c>
      <c r="C183">
        <v>8.2100000000000009</v>
      </c>
      <c r="D183">
        <v>8.2200000000000006</v>
      </c>
      <c r="E183">
        <v>8.0500000000000007</v>
      </c>
      <c r="F183">
        <v>8.7200000000000006</v>
      </c>
      <c r="G183">
        <v>8.4600000000000009</v>
      </c>
      <c r="H183">
        <v>8.0399999999999991</v>
      </c>
      <c r="I183">
        <v>7.9</v>
      </c>
      <c r="J183">
        <v>7.94</v>
      </c>
      <c r="K183">
        <v>8.51</v>
      </c>
      <c r="L183">
        <v>8.51</v>
      </c>
      <c r="M183">
        <v>8</v>
      </c>
    </row>
    <row r="184" spans="2:13">
      <c r="B184" s="3" t="s">
        <v>968</v>
      </c>
      <c r="C184">
        <v>9.4700000000000006</v>
      </c>
      <c r="D184">
        <v>9.8800000000000008</v>
      </c>
      <c r="E184">
        <v>9.65</v>
      </c>
      <c r="F184">
        <v>10.199999999999999</v>
      </c>
      <c r="G184">
        <v>10.1</v>
      </c>
      <c r="H184">
        <v>9.56</v>
      </c>
      <c r="I184">
        <v>9.6300000000000008</v>
      </c>
      <c r="J184">
        <v>9.98</v>
      </c>
      <c r="K184">
        <v>10.15</v>
      </c>
      <c r="L184">
        <v>10.06</v>
      </c>
      <c r="M184">
        <v>9.94</v>
      </c>
    </row>
    <row r="185" spans="2:13">
      <c r="B185" s="3" t="s">
        <v>969</v>
      </c>
      <c r="C185">
        <v>9.6199999999999992</v>
      </c>
      <c r="D185">
        <v>9.82</v>
      </c>
      <c r="E185">
        <v>9.82</v>
      </c>
      <c r="F185">
        <v>9.98</v>
      </c>
      <c r="G185">
        <v>10.039999999999999</v>
      </c>
      <c r="H185">
        <v>9.75</v>
      </c>
      <c r="I185">
        <v>9.76</v>
      </c>
      <c r="J185">
        <v>9.4700000000000006</v>
      </c>
      <c r="K185">
        <v>9.94</v>
      </c>
      <c r="L185">
        <v>10.16</v>
      </c>
      <c r="M185">
        <v>9.92</v>
      </c>
    </row>
    <row r="186" spans="2:13">
      <c r="B186" s="3" t="s">
        <v>970</v>
      </c>
      <c r="C186">
        <v>8.4499999999999993</v>
      </c>
      <c r="D186">
        <v>8.6300000000000008</v>
      </c>
      <c r="E186">
        <v>8.5500000000000007</v>
      </c>
      <c r="F186">
        <v>8.89</v>
      </c>
      <c r="G186">
        <v>8.75</v>
      </c>
      <c r="H186">
        <v>8.6</v>
      </c>
      <c r="I186">
        <v>8.52</v>
      </c>
      <c r="J186">
        <v>8.61</v>
      </c>
      <c r="K186">
        <v>8.75</v>
      </c>
      <c r="L186">
        <v>8.7100000000000009</v>
      </c>
      <c r="M186">
        <v>8.68</v>
      </c>
    </row>
    <row r="187" spans="2:13">
      <c r="B187" s="3" t="s">
        <v>975</v>
      </c>
      <c r="C187">
        <v>9.1999999999999993</v>
      </c>
      <c r="D187">
        <v>9.4</v>
      </c>
      <c r="E187">
        <v>9.4700000000000006</v>
      </c>
      <c r="F187">
        <v>9.7799999999999994</v>
      </c>
      <c r="G187">
        <v>9.84</v>
      </c>
      <c r="H187">
        <v>9.11</v>
      </c>
      <c r="I187">
        <v>9.0500000000000007</v>
      </c>
      <c r="J187">
        <v>9.24</v>
      </c>
      <c r="K187">
        <v>9.7200000000000006</v>
      </c>
      <c r="L187">
        <v>9.85</v>
      </c>
      <c r="M187">
        <v>9.5</v>
      </c>
    </row>
    <row r="188" spans="2:13">
      <c r="B188" s="3" t="s">
        <v>979</v>
      </c>
      <c r="C188">
        <v>7.21</v>
      </c>
      <c r="D188">
        <v>7.36</v>
      </c>
      <c r="E188">
        <v>7.2</v>
      </c>
      <c r="F188">
        <v>7.4</v>
      </c>
      <c r="G188">
        <v>7.53</v>
      </c>
      <c r="H188">
        <v>7.18</v>
      </c>
      <c r="I188">
        <v>7.14</v>
      </c>
      <c r="J188">
        <v>7.22</v>
      </c>
      <c r="K188">
        <v>7.44</v>
      </c>
      <c r="L188">
        <v>7.49</v>
      </c>
      <c r="M188">
        <v>7.25</v>
      </c>
    </row>
    <row r="189" spans="2:13">
      <c r="B189" s="3" t="s">
        <v>994</v>
      </c>
      <c r="C189">
        <v>6.98</v>
      </c>
      <c r="D189">
        <v>7.08</v>
      </c>
      <c r="E189">
        <v>7.05</v>
      </c>
      <c r="F189">
        <v>7.07</v>
      </c>
      <c r="G189">
        <v>7.25</v>
      </c>
      <c r="H189">
        <v>7</v>
      </c>
      <c r="I189">
        <v>6.97</v>
      </c>
      <c r="J189">
        <v>6.87</v>
      </c>
      <c r="K189">
        <v>7.15</v>
      </c>
      <c r="L189">
        <v>7.25</v>
      </c>
      <c r="M189">
        <v>7.09</v>
      </c>
    </row>
    <row r="190" spans="2:13">
      <c r="B190" s="3" t="s">
        <v>1000</v>
      </c>
      <c r="C190">
        <v>10.94</v>
      </c>
      <c r="D190">
        <v>11.1</v>
      </c>
      <c r="E190">
        <v>11.11</v>
      </c>
      <c r="F190">
        <v>11.33</v>
      </c>
      <c r="G190">
        <v>11.27</v>
      </c>
      <c r="H190">
        <v>11.12</v>
      </c>
      <c r="I190">
        <v>11.13</v>
      </c>
      <c r="J190">
        <v>11.1</v>
      </c>
      <c r="K190">
        <v>11.35</v>
      </c>
      <c r="L190">
        <v>11.33</v>
      </c>
      <c r="M190">
        <v>11.13</v>
      </c>
    </row>
    <row r="191" spans="2:13">
      <c r="B191" s="3" t="s">
        <v>1001</v>
      </c>
      <c r="C191">
        <v>9.41</v>
      </c>
      <c r="D191">
        <v>9.5399999999999991</v>
      </c>
      <c r="E191">
        <v>9.48</v>
      </c>
      <c r="F191">
        <v>9.59</v>
      </c>
      <c r="G191">
        <v>9.61</v>
      </c>
      <c r="H191">
        <v>9.49</v>
      </c>
      <c r="I191">
        <v>9.34</v>
      </c>
      <c r="J191">
        <v>9.4499999999999993</v>
      </c>
      <c r="K191">
        <v>9.57</v>
      </c>
      <c r="L191">
        <v>9.6</v>
      </c>
      <c r="M191">
        <v>9.56</v>
      </c>
    </row>
    <row r="192" spans="2:13">
      <c r="B192" s="3" t="s">
        <v>1008</v>
      </c>
      <c r="C192">
        <v>8.31</v>
      </c>
      <c r="D192">
        <v>8.3800000000000008</v>
      </c>
      <c r="E192">
        <v>8.33</v>
      </c>
      <c r="F192">
        <v>8.48</v>
      </c>
      <c r="G192">
        <v>8.48</v>
      </c>
      <c r="H192">
        <v>8.36</v>
      </c>
      <c r="I192">
        <v>8.39</v>
      </c>
      <c r="J192">
        <v>8.2799999999999994</v>
      </c>
      <c r="K192">
        <v>8.5</v>
      </c>
      <c r="L192">
        <v>8.5299999999999994</v>
      </c>
      <c r="M192">
        <v>8.4600000000000009</v>
      </c>
    </row>
    <row r="193" spans="2:13">
      <c r="B193" s="3" t="s">
        <v>1010</v>
      </c>
      <c r="C193">
        <v>7.69</v>
      </c>
      <c r="D193">
        <v>7.59</v>
      </c>
      <c r="E193">
        <v>7.43</v>
      </c>
      <c r="F193">
        <v>7.81</v>
      </c>
      <c r="G193">
        <v>7.77</v>
      </c>
      <c r="H193">
        <v>7.51</v>
      </c>
      <c r="I193">
        <v>7.63</v>
      </c>
      <c r="J193">
        <v>7.46</v>
      </c>
      <c r="K193">
        <v>7.74</v>
      </c>
      <c r="L193">
        <v>7.7</v>
      </c>
      <c r="M193">
        <v>7.9</v>
      </c>
    </row>
    <row r="194" spans="2:13">
      <c r="B194" s="3" t="s">
        <v>1011</v>
      </c>
      <c r="C194">
        <v>6.43</v>
      </c>
      <c r="D194">
        <v>6.41</v>
      </c>
      <c r="E194">
        <v>6.26</v>
      </c>
      <c r="F194">
        <v>6.79</v>
      </c>
      <c r="G194">
        <v>6.81</v>
      </c>
      <c r="H194">
        <v>6.32</v>
      </c>
      <c r="I194">
        <v>6.45</v>
      </c>
      <c r="J194">
        <v>6.01</v>
      </c>
      <c r="K194">
        <v>6.65</v>
      </c>
      <c r="L194">
        <v>6.41</v>
      </c>
      <c r="M194">
        <v>6.71</v>
      </c>
    </row>
    <row r="195" spans="2:13">
      <c r="B195" s="3" t="s">
        <v>1012</v>
      </c>
      <c r="C195">
        <v>10.08</v>
      </c>
      <c r="D195">
        <v>10.06</v>
      </c>
      <c r="E195">
        <v>10.06</v>
      </c>
      <c r="F195">
        <v>10.61</v>
      </c>
      <c r="G195">
        <v>10.35</v>
      </c>
      <c r="H195">
        <v>9.99</v>
      </c>
      <c r="I195">
        <v>10.119999999999999</v>
      </c>
      <c r="J195">
        <v>10</v>
      </c>
      <c r="K195">
        <v>10.64</v>
      </c>
      <c r="L195">
        <v>10.119999999999999</v>
      </c>
      <c r="M195">
        <v>10.48</v>
      </c>
    </row>
    <row r="196" spans="2:13">
      <c r="B196" s="3" t="s">
        <v>1024</v>
      </c>
      <c r="C196">
        <v>11.65</v>
      </c>
      <c r="D196">
        <v>11.64</v>
      </c>
      <c r="E196">
        <v>11.69</v>
      </c>
      <c r="F196">
        <v>11.91</v>
      </c>
      <c r="G196">
        <v>11.88</v>
      </c>
      <c r="H196">
        <v>11.64</v>
      </c>
      <c r="I196">
        <v>11.78</v>
      </c>
      <c r="J196">
        <v>11.56</v>
      </c>
      <c r="K196">
        <v>11.96</v>
      </c>
      <c r="L196">
        <v>12.04</v>
      </c>
      <c r="M196">
        <v>11.85</v>
      </c>
    </row>
    <row r="197" spans="2:13">
      <c r="B197" s="3" t="s">
        <v>1025</v>
      </c>
      <c r="C197">
        <v>7.6</v>
      </c>
      <c r="D197">
        <v>7.59</v>
      </c>
      <c r="E197">
        <v>7.64</v>
      </c>
      <c r="F197">
        <v>7.71</v>
      </c>
      <c r="G197">
        <v>7.7</v>
      </c>
      <c r="H197">
        <v>7.69</v>
      </c>
      <c r="I197">
        <v>7.57</v>
      </c>
      <c r="J197">
        <v>7.64</v>
      </c>
      <c r="K197">
        <v>7.73</v>
      </c>
      <c r="L197">
        <v>7.84</v>
      </c>
      <c r="M197">
        <v>7.74</v>
      </c>
    </row>
    <row r="198" spans="2:13">
      <c r="B198" s="3" t="s">
        <v>1029</v>
      </c>
      <c r="C198">
        <v>14.53</v>
      </c>
      <c r="D198">
        <v>14.68</v>
      </c>
      <c r="E198">
        <v>14.42</v>
      </c>
      <c r="F198">
        <v>15.08</v>
      </c>
      <c r="G198">
        <v>15.16</v>
      </c>
      <c r="H198">
        <v>14.35</v>
      </c>
      <c r="I198">
        <v>14.45</v>
      </c>
      <c r="J198">
        <v>14.54</v>
      </c>
      <c r="K198">
        <v>14.85</v>
      </c>
      <c r="L198">
        <v>14.95</v>
      </c>
      <c r="M198">
        <v>14.62</v>
      </c>
    </row>
    <row r="199" spans="2:13">
      <c r="B199" s="3" t="s">
        <v>1040</v>
      </c>
      <c r="C199">
        <v>12.23</v>
      </c>
      <c r="D199">
        <v>12.25</v>
      </c>
      <c r="E199">
        <v>12.23</v>
      </c>
      <c r="F199">
        <v>12.48</v>
      </c>
      <c r="G199">
        <v>12.33</v>
      </c>
      <c r="H199">
        <v>12.31</v>
      </c>
      <c r="I199">
        <v>12.33</v>
      </c>
      <c r="J199">
        <v>12.3</v>
      </c>
      <c r="K199">
        <v>12.36</v>
      </c>
      <c r="L199">
        <v>12.43</v>
      </c>
      <c r="M199">
        <v>12.47</v>
      </c>
    </row>
    <row r="200" spans="2:13">
      <c r="B200" s="3" t="s">
        <v>1053</v>
      </c>
      <c r="C200">
        <v>8.5500000000000007</v>
      </c>
      <c r="D200">
        <v>8.75</v>
      </c>
      <c r="E200">
        <v>8.7100000000000009</v>
      </c>
      <c r="F200">
        <v>8.92</v>
      </c>
      <c r="G200">
        <v>8.9</v>
      </c>
      <c r="H200">
        <v>8.6199999999999992</v>
      </c>
      <c r="I200">
        <v>8.6300000000000008</v>
      </c>
      <c r="J200">
        <v>8.74</v>
      </c>
      <c r="K200">
        <v>8.8800000000000008</v>
      </c>
      <c r="L200">
        <v>8.83</v>
      </c>
      <c r="M200">
        <v>8.8000000000000007</v>
      </c>
    </row>
    <row r="201" spans="2:13">
      <c r="B201" s="3" t="s">
        <v>1069</v>
      </c>
      <c r="C201">
        <v>10.74</v>
      </c>
      <c r="D201">
        <v>10.6</v>
      </c>
      <c r="E201">
        <v>10.49</v>
      </c>
      <c r="F201">
        <v>11.15</v>
      </c>
      <c r="G201">
        <v>11.65</v>
      </c>
      <c r="H201">
        <v>10.41</v>
      </c>
      <c r="I201">
        <v>10.48</v>
      </c>
      <c r="J201">
        <v>10.37</v>
      </c>
      <c r="K201">
        <v>11.2</v>
      </c>
      <c r="L201">
        <v>11.54</v>
      </c>
      <c r="M201">
        <v>10.65</v>
      </c>
    </row>
    <row r="202" spans="2:13">
      <c r="B202" s="3" t="s">
        <v>1076</v>
      </c>
      <c r="C202">
        <v>7.43</v>
      </c>
      <c r="D202">
        <v>7.37</v>
      </c>
      <c r="E202">
        <v>7.46</v>
      </c>
      <c r="F202">
        <v>7.68</v>
      </c>
      <c r="G202">
        <v>7.49</v>
      </c>
      <c r="H202">
        <v>7.46</v>
      </c>
      <c r="I202">
        <v>7.41</v>
      </c>
      <c r="J202">
        <v>7.34</v>
      </c>
      <c r="K202">
        <v>7.53</v>
      </c>
      <c r="L202">
        <v>7.52</v>
      </c>
      <c r="M202">
        <v>7.53</v>
      </c>
    </row>
    <row r="203" spans="2:13">
      <c r="B203" s="3" t="s">
        <v>1077</v>
      </c>
      <c r="C203">
        <v>11.69</v>
      </c>
      <c r="D203">
        <v>11.83</v>
      </c>
      <c r="E203">
        <v>12.06</v>
      </c>
      <c r="F203">
        <v>12.48</v>
      </c>
      <c r="G203">
        <v>12.29</v>
      </c>
      <c r="H203">
        <v>11.77</v>
      </c>
      <c r="I203">
        <v>11.86</v>
      </c>
      <c r="J203">
        <v>12.13</v>
      </c>
      <c r="K203">
        <v>12.39</v>
      </c>
      <c r="L203">
        <v>12.32</v>
      </c>
      <c r="M203">
        <v>12.19</v>
      </c>
    </row>
    <row r="204" spans="2:13">
      <c r="B204" s="3" t="s">
        <v>1082</v>
      </c>
      <c r="C204">
        <v>6.69</v>
      </c>
      <c r="D204">
        <v>6.82</v>
      </c>
      <c r="E204">
        <v>6.7</v>
      </c>
      <c r="F204">
        <v>6.97</v>
      </c>
      <c r="G204">
        <v>6.99</v>
      </c>
      <c r="H204">
        <v>6.67</v>
      </c>
      <c r="I204">
        <v>6.75</v>
      </c>
      <c r="J204">
        <v>6.78</v>
      </c>
      <c r="K204">
        <v>6.82</v>
      </c>
      <c r="L204">
        <v>6.83</v>
      </c>
      <c r="M204">
        <v>6.91</v>
      </c>
    </row>
    <row r="205" spans="2:13">
      <c r="B205" s="3" t="s">
        <v>1085</v>
      </c>
      <c r="C205">
        <v>7.94</v>
      </c>
      <c r="D205">
        <v>7.87</v>
      </c>
      <c r="E205">
        <v>7.91</v>
      </c>
      <c r="F205">
        <v>8.09</v>
      </c>
      <c r="G205">
        <v>8.17</v>
      </c>
      <c r="H205">
        <v>7.79</v>
      </c>
      <c r="I205">
        <v>7.86</v>
      </c>
      <c r="J205">
        <v>7.8</v>
      </c>
      <c r="K205">
        <v>7.98</v>
      </c>
      <c r="L205">
        <v>8.06</v>
      </c>
      <c r="M205">
        <v>8</v>
      </c>
    </row>
    <row r="206" spans="2:13">
      <c r="B206" s="3" t="s">
        <v>1088</v>
      </c>
      <c r="C206">
        <v>9.82</v>
      </c>
      <c r="D206">
        <v>9.85</v>
      </c>
      <c r="E206">
        <v>9.76</v>
      </c>
      <c r="F206">
        <v>9.93</v>
      </c>
      <c r="G206">
        <v>10</v>
      </c>
      <c r="H206">
        <v>9.91</v>
      </c>
      <c r="I206">
        <v>9.92</v>
      </c>
      <c r="J206">
        <v>9.84</v>
      </c>
      <c r="K206">
        <v>10</v>
      </c>
      <c r="L206">
        <v>9.91</v>
      </c>
      <c r="M206">
        <v>9.99</v>
      </c>
    </row>
    <row r="207" spans="2:13">
      <c r="B207" s="3" t="s">
        <v>1090</v>
      </c>
      <c r="C207">
        <v>8.73</v>
      </c>
      <c r="D207">
        <v>8.59</v>
      </c>
      <c r="E207">
        <v>8.65</v>
      </c>
      <c r="F207">
        <v>8.9600000000000009</v>
      </c>
      <c r="G207">
        <v>8.8800000000000008</v>
      </c>
      <c r="H207">
        <v>8.82</v>
      </c>
      <c r="I207">
        <v>8.77</v>
      </c>
      <c r="J207">
        <v>8.75</v>
      </c>
      <c r="K207">
        <v>8.98</v>
      </c>
      <c r="L207">
        <v>8.85</v>
      </c>
      <c r="M207">
        <v>9.08</v>
      </c>
    </row>
    <row r="208" spans="2:13">
      <c r="B208" s="3" t="s">
        <v>1091</v>
      </c>
      <c r="C208">
        <v>7.54</v>
      </c>
      <c r="D208">
        <v>7.76</v>
      </c>
      <c r="E208">
        <v>7.73</v>
      </c>
      <c r="F208">
        <v>8.19</v>
      </c>
      <c r="G208">
        <v>8.26</v>
      </c>
      <c r="H208">
        <v>7.74</v>
      </c>
      <c r="I208">
        <v>7.52</v>
      </c>
      <c r="J208">
        <v>7.75</v>
      </c>
      <c r="K208">
        <v>8.1</v>
      </c>
      <c r="L208">
        <v>8.34</v>
      </c>
      <c r="M208">
        <v>7.84</v>
      </c>
    </row>
    <row r="209" spans="2:13">
      <c r="B209" s="3" t="s">
        <v>1092</v>
      </c>
      <c r="C209">
        <v>7.55</v>
      </c>
      <c r="D209">
        <v>7.49</v>
      </c>
      <c r="E209">
        <v>7.72</v>
      </c>
      <c r="F209">
        <v>7.93</v>
      </c>
      <c r="G209">
        <v>7.81</v>
      </c>
      <c r="H209">
        <v>7.7</v>
      </c>
      <c r="I209">
        <v>7.71</v>
      </c>
      <c r="J209">
        <v>7.72</v>
      </c>
      <c r="K209">
        <v>7.83</v>
      </c>
      <c r="L209">
        <v>7.97</v>
      </c>
      <c r="M209">
        <v>7.77</v>
      </c>
    </row>
    <row r="210" spans="2:13">
      <c r="B210" s="3" t="s">
        <v>1093</v>
      </c>
      <c r="C210">
        <v>9.3699999999999992</v>
      </c>
      <c r="D210">
        <v>9.43</v>
      </c>
      <c r="E210">
        <v>9.4</v>
      </c>
      <c r="F210">
        <v>9.66</v>
      </c>
      <c r="G210">
        <v>9.75</v>
      </c>
      <c r="H210">
        <v>9.34</v>
      </c>
      <c r="I210">
        <v>9.3000000000000007</v>
      </c>
      <c r="J210">
        <v>9.34</v>
      </c>
      <c r="K210">
        <v>9.64</v>
      </c>
      <c r="L210">
        <v>9.73</v>
      </c>
      <c r="M210">
        <v>9.5</v>
      </c>
    </row>
    <row r="211" spans="2:13">
      <c r="B211" s="3" t="s">
        <v>1094</v>
      </c>
      <c r="C211">
        <v>10.66</v>
      </c>
      <c r="D211">
        <v>10.79</v>
      </c>
      <c r="E211">
        <v>10.78</v>
      </c>
      <c r="F211">
        <v>10.82</v>
      </c>
      <c r="G211">
        <v>10.82</v>
      </c>
      <c r="H211">
        <v>10.72</v>
      </c>
      <c r="I211">
        <v>10.74</v>
      </c>
      <c r="J211">
        <v>10.77</v>
      </c>
      <c r="K211">
        <v>10.89</v>
      </c>
      <c r="L211">
        <v>10.95</v>
      </c>
      <c r="M211">
        <v>10.83</v>
      </c>
    </row>
    <row r="212" spans="2:13">
      <c r="B212" s="3" t="s">
        <v>1097</v>
      </c>
      <c r="C212">
        <v>8.11</v>
      </c>
      <c r="D212">
        <v>8.06</v>
      </c>
      <c r="E212">
        <v>8.18</v>
      </c>
      <c r="F212">
        <v>8.3800000000000008</v>
      </c>
      <c r="G212">
        <v>8.31</v>
      </c>
      <c r="H212">
        <v>8.19</v>
      </c>
      <c r="I212">
        <v>8.2200000000000006</v>
      </c>
      <c r="J212">
        <v>8.25</v>
      </c>
      <c r="K212">
        <v>8.33</v>
      </c>
      <c r="L212">
        <v>8.25</v>
      </c>
      <c r="M212">
        <v>8.2899999999999991</v>
      </c>
    </row>
    <row r="213" spans="2:13">
      <c r="B213" s="3" t="s">
        <v>1100</v>
      </c>
      <c r="C213">
        <v>7.47</v>
      </c>
      <c r="D213">
        <v>7.52</v>
      </c>
      <c r="E213">
        <v>7.46</v>
      </c>
      <c r="F213">
        <v>7.63</v>
      </c>
      <c r="G213">
        <v>7.7</v>
      </c>
      <c r="H213">
        <v>7.46</v>
      </c>
      <c r="I213">
        <v>7.38</v>
      </c>
      <c r="J213">
        <v>7.39</v>
      </c>
      <c r="K213">
        <v>7.68</v>
      </c>
      <c r="L213">
        <v>7.64</v>
      </c>
      <c r="M213">
        <v>7.51</v>
      </c>
    </row>
  </sheetData>
  <mergeCells count="2">
    <mergeCell ref="B2:M2"/>
    <mergeCell ref="O2:Z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Significant DEGs</vt:lpstr>
      <vt:lpstr>Template Matching</vt:lpstr>
      <vt:lpstr>Pattern 1</vt:lpstr>
      <vt:lpstr>Pattern 2</vt:lpstr>
      <vt:lpstr>Pattern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8-12-21T04:20:53Z</dcterms:created>
  <dcterms:modified xsi:type="dcterms:W3CDTF">2019-02-06T23:20:20Z</dcterms:modified>
</cp:coreProperties>
</file>